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firstSheet="2" activeTab="8"/>
  </bookViews>
  <sheets>
    <sheet name="Table S1" sheetId="5" r:id="rId1"/>
    <sheet name="Table S2" sheetId="1" r:id="rId2"/>
    <sheet name="Table S3" sheetId="2" r:id="rId3"/>
    <sheet name="Table S4" sheetId="3" r:id="rId4"/>
    <sheet name="Table S5" sheetId="7" r:id="rId5"/>
    <sheet name="Table S6" sheetId="8" r:id="rId6"/>
    <sheet name="Table S7" sheetId="9" r:id="rId7"/>
    <sheet name="Table S8" sheetId="4" r:id="rId8"/>
    <sheet name="Table S9" sheetId="6" r:id="rId9"/>
  </sheets>
  <calcPr calcId="144525"/>
</workbook>
</file>

<file path=xl/sharedStrings.xml><?xml version="1.0" encoding="utf-8"?>
<sst xmlns="http://schemas.openxmlformats.org/spreadsheetml/2006/main" count="18739" uniqueCount="4714">
  <si>
    <t xml:space="preserve">Table S1 Information on filtered genes </t>
  </si>
  <si>
    <t>Gene</t>
  </si>
  <si>
    <t>CDs size(bp)</t>
  </si>
  <si>
    <t>Full gene name</t>
  </si>
  <si>
    <t>CDs</t>
  </si>
  <si>
    <t>NCBI number</t>
  </si>
  <si>
    <t>Gene ID</t>
  </si>
  <si>
    <t>DF_fpkm</t>
  </si>
  <si>
    <t>EF_fpkm</t>
  </si>
  <si>
    <t>FF_fpkm</t>
  </si>
  <si>
    <t>AS_fpkm</t>
  </si>
  <si>
    <t>BS_fpkm</t>
  </si>
  <si>
    <t>CS_fpkm</t>
  </si>
  <si>
    <t>YZ1</t>
  </si>
  <si>
    <t>Hsp20/alpha crystallin family</t>
  </si>
  <si>
    <t>ATGTCTCTTATTCCGGGAAGCTTTTTCGGCAACGATCGACGGAGCAACATCTTCGACCCGTTCTCGCTCGACATCTGGGACCCGTTTCAGGACTTCCCCTTGACCACCTCTCGCTCGGCTCCACGCTCCGAAACGGCGGCAGTGGCGAACACGCGCATCGACTGGAAGGAGACGCCGGAGGCGCACGTGTTCAAGGCGGACCTGCCGGGGCTGAAGAAGGAGGAGGTGAAGGTGGAGGTAGAGGAAGGGAAGGTGCTGCAGATCAGCGGCGAGAGGAAAGTGGAGAAGGAGGACAAGAGTGACAAGTGGCATAGGGTGGAGAGGAGCAGCGGCAAGTTCTTGAGGAGGTTCAGGCTGCCGGAGAATGCGAAGGTGGGGGAGGTGAAGGCGGCGATGAAGAACGGGGTGCTTACTGTCACTGTGCCAAAACAAGAGGTGAAGAAGCCTGATGTGAAGGCTATTCAGATTTCTGACTAG</t>
  </si>
  <si>
    <t>XM_004307545</t>
  </si>
  <si>
    <t>augustus_masked-Fvb7-4-processed-gene-52.3</t>
  </si>
  <si>
    <t>YZ4</t>
  </si>
  <si>
    <t>Universal stress protein family</t>
  </si>
  <si>
    <t>ATGGAAGGGGATATTAGTATGAAGAAAATAGTAGTGGCGGTGGATGAGAGCGAAGAGAGCATGCACGCACTTTCCTGGTGTCTCGGAAACCTTTCCTCTCAAAAAGCCACTGATGCTACTGCTGCCGATACCAGTCGTACTAGCCTTGTTCTTCTCTATGTCAAACCACCACCTCCACTTCATTCCTCTTATGACGCTGCAGGATACATGTTTTCGAAGAACGATGTTGTGGCGACAATGGAGAAATACGGGAATGACATGATAAATTCAGTGATGCAACGAGCTGAAGCCGTCTACAGAAACTTCAATGTCAGTGCCAATGTAAATATCGAAAGAGTGGTTGGCAGCGGAGACCCGAAAGATGTCATATGCAATACTGTCGAGAAGCTTCGAGCTGATACTTTGGTCATGGGATCCCATGGTTATGGTTTCTTCAAGAGGGCTCTTCTTGGAAGCGTGAGTGATTATTGTGCGAAACATGTAGAGTGTCCGGTGGTGATTGTCAAGCATCCTGACCACAAATAG</t>
  </si>
  <si>
    <t> XM_004300412.2</t>
  </si>
  <si>
    <t>maker-Fvb5-2-augustus-gene-247.24</t>
  </si>
  <si>
    <t>YZ5</t>
  </si>
  <si>
    <t>Senescence regulator</t>
  </si>
  <si>
    <t>ATGGCGATGACAGAAGAGTTTCAAGAAGCGGAGGTGATCTTCTCTGAGAGCGGAGAGTCCTGCTTGGATTTCCGGCAACAACAGCAACAAAGCGCCAAGAAGTCGTCGGTGACAAAGAAGAAGAAAATGGGGAACTCGGTGCCGGTGAGGATTCCGAATCAAATGTTCGACCTCCGTGGCGGCGGCGGCGGCGGTGTTGTTAATGACCTCGACGACGACGAGCGTTACTACAAGGACGAAGGCGAGATGGTGCCGCCGCATTTGATCGTACGGCGGCGCGTGGAAGGGAAGATGGAGTTTTCGATGTGCACCGGAAACGGAAGAACTCTCAAGGGGAGGGATTTGAGTCAAGTCCGGAATTCCATTCTGAGGATGACCGGGTTCTTGGAAGCTTGA</t>
  </si>
  <si>
    <t>XM_004295368.2</t>
  </si>
  <si>
    <t>augustus_masked-Fvb3-2-processed-gene-2.17</t>
  </si>
  <si>
    <t>YZ8</t>
  </si>
  <si>
    <t>EF-hand domain pair</t>
  </si>
  <si>
    <t>ATGGGAGTGGTGATAATCGACGGAACGACGGTGAAGGACTTCGTGAGCGACGAGGTGCAGTTCAAGAAGAGCGTGGACGAGCGTTTTGCTGCTCTAGATCTTAACAACGATGGCGTTCTGTCCCGGTCTGAGTTGCGAAAAGCGTTCGAGTCTATGAGATTGATCGAGACCCACTTCGGCATGGACGTGGCAACCTCGCCTGATGAGCTGACGCAGCTCTACAATTCCATATTCGATAAGTTCGACTGCGACCAGAGCGGGACGGTGGATCTGGACGAGTTCAGGGAGGAGATGAAGAAGATTTTGCTGGCCATCGCCGACGGGCTTGGCTCTTGCCCTATACAGATGGCTCTCGAGGACCAGAGCTTTCTCAAGCAGGCTGCAGATCTCGAGGCTTCCAAGACATCGTCCTCAGTTTCACACACCTAG</t>
  </si>
  <si>
    <t>XM_004306435.2</t>
  </si>
  <si>
    <t>augustus_masked-Fvb7-3-processed-gene-249.0</t>
  </si>
  <si>
    <t>YZ9</t>
  </si>
  <si>
    <t>Histone-like transcription factor (CBF/NF-Y) and archaeal histone</t>
  </si>
  <si>
    <t>ATGGCGGACTCCGACAACGACTCCGGAGGCGGGCACAACAGCCCCAAGAGCGAGCTCTCGCCGCGGGAGCAGGACCGGCTGCTGCCCATTGCCAACGTCAGCAGGATCATGAAGAAGGCTCTGCCGGCCAACGCCAAGATCTCCAAGGACGCCAAGGAGACTGTGCAGGAGTGTGTCTCCGAGTTCATCAGCTTCATCACCGGAGAGGCCTCCGACAAGTGCCAGCGCGAGAAGCGCAAGACCATCAACGGCGACGATCTCCTCTGGGCCATGACGACGTTAGGGTTCGAGGAGTATGTGGAGCCGCTGAAAGTGTACTTGCAGCGGTTTAGGGAGATGGAGGGGGAGAAGAGCAGCATGGCGGCGCGTGATAAGGACTCGAGCGGCGGGGTTGTGGGGTTTGAGGGAGGAGGAGCAGGAGCAGGAGGAGGGGGAGTCTATTGGCAGCAGCAGCCGCAGCCGGGACACGTGTACGGCGGCGGGGGGTTTCATCAGATGGGTGTTGGTGGGGTTGGGATTGGAAAGGGGGGGTCTGGGACCAACATGGGTAGACCCAGATGA</t>
  </si>
  <si>
    <t>XM_004291519.2</t>
  </si>
  <si>
    <t>augustus_masked-Fvb3-1-processed-gene-110.4</t>
  </si>
  <si>
    <t>YZ10</t>
  </si>
  <si>
    <t>Protein phosphatase 2C</t>
  </si>
  <si>
    <t>ATGATACAGAAAGGTTTGCTTAGAATGATTGTACCCTGTTGGAGGCCATCTCTGGAGGAAGATGGTGCTCGACGGGTTGGCGAAGCCAGTGGACGTGTTGAAGGGTTGATGTGGTACAAGGACTTGGGCAACCATGCTTGGGGGCAATTCTCAATGGCTGTGATCCAAGCCAATAGTACTTTGGAGGATCAAAGCCAGCTCGAGTCCGGGTTTCTGAGTTCAAATAAGTCCGGTCCTCAGGGGACCTTCGTTGGGATTTACGATGGACATGGAGGCCCCGAGGCTTCAAGATTTGTAAACGACAATCTTTTCAGCAATCTGCAGAGATTTGCATCAGAGCATCGAAGCGTATCGGAACATGTTATCCGGAAGGCGTTTTTGGCCACGGAAGAGAACTTCCTCTCTGTTGTGAAGAAGCAGTGGCTAACTAAGCCGCAGATTGCATCTGCAGGAACATGTTGTTTGGTCGGAGTAGTGTGTAATGGACTTTTATACACAGCGAATGTTGGGGACTCGAGGCTGGTTCTAGGGAAACTAGAAAGGGCCACCAGGGAAGTCATAGCTGTTCAATTGTCTACAGAGCACAATGCAAGTATAGAATCAGTGAGACAGGAACTCAAGACTACTCATCCTCATGATCCACAGATTGTGGTGTTGAGACACAAAGTTTGGCGCGTCAAGGGCCTCATACAGGTTTCAAGATCCATTGGTGATGCATATCTAAAGAAGCCAGAGTTCAACAGGGAACCTTTGCTACCCAAGTTTAGGTTACCAGATCCTGAATTCCTCAAACCAATCCTGAGTCCGGATCCGTCGATATCGGTACTCAAACTCCGACCAGAAGATCAATTTCTCATATTTGCTTCTGATGGTCTGTGGGAGCATCTTAGCAACCAGGAGGCTGTCGACATTGTTGGGAATAACCCACGCAGGGGAATTGCCAGGAAACTTATAGAAGCTGCACTACAAGAAGCAGCAAAAAAGAGGGAAGTGAGGTTTGCAGACTTGAAAAAGATAGAGCGAGGAGTGAGACGACATTTTCACGACGACATCAGTGTAGTAGTAGTGTTTCTAGATCACAGTCAGTTGAAAAATGGAACCTCTCCTCGCAGATCTAATATTTCAGTGACACCCAACTTCTAA</t>
  </si>
  <si>
    <t>XM_004302777.2</t>
  </si>
  <si>
    <t>snap_masked-Fvb6-1-processed-gene-262.36</t>
  </si>
  <si>
    <t>Table S2 Specific primers used for qRT-PCR</t>
  </si>
  <si>
    <t>Table S2-1 The primers for qRT-PCR verification.</t>
  </si>
  <si>
    <t>Gene description</t>
  </si>
  <si>
    <t>Forward primer</t>
  </si>
  <si>
    <t>Reverse primer</t>
  </si>
  <si>
    <t>V1</t>
  </si>
  <si>
    <t>maker-Fvb2-2-augustus-gene-131.49</t>
  </si>
  <si>
    <t>PREDICTED: ethylene-responsive transcription factor ABR1-like isoform X1 [Fragaria vesca subsp. vesca]</t>
  </si>
  <si>
    <t>CAGGGGACCTCTATGTTCCA</t>
  </si>
  <si>
    <t>GAGGAAACCACCACATTGCT</t>
  </si>
  <si>
    <t>V2</t>
  </si>
  <si>
    <t>augustus_masked-Fvb5-1-processed-gene-71.8</t>
  </si>
  <si>
    <t>PREDICTED: uncharacterized protein LOC101301740 [Fragaria vesca subsp. vesca]</t>
  </si>
  <si>
    <t>AAGGTCCACCAGGTGTTGAG</t>
  </si>
  <si>
    <t>CAAGAGGACGAGGGACTCTG</t>
  </si>
  <si>
    <t>V3</t>
  </si>
  <si>
    <t>maker-Fvb2-3-snap-gene-116.47</t>
  </si>
  <si>
    <t>PREDICTED: L-ascorbate oxidase homolog [Fragaria vesca subsp. vesca]</t>
  </si>
  <si>
    <t>CGCACCCTACCAATTTCAGT</t>
  </si>
  <si>
    <t>CTTTTTCATCCCCCTTTTCC</t>
  </si>
  <si>
    <t>V4</t>
  </si>
  <si>
    <t>maker-Fvb7-2-augustus-gene-167.36</t>
  </si>
  <si>
    <t>PREDICTED: peptidyl-prolyl cis-trans isomerase CYP18-1 [Fragaria vesca subsp. vesca]</t>
  </si>
  <si>
    <t>AATTTCTCCCGCCAACTTTT</t>
  </si>
  <si>
    <t>CATTTGTGCAGCCTTCAAGA</t>
  </si>
  <si>
    <t>V5</t>
  </si>
  <si>
    <t>maker-Fvb3-2-augustus-gene-265.38</t>
  </si>
  <si>
    <t>PREDICTED: protein NRT1/ PTR FAMILY 8.1-like [Fragaria vesca subsp. vesca]</t>
  </si>
  <si>
    <t>TTCCGATGGTGTATGGGATT</t>
  </si>
  <si>
    <t>TTCAAGAGCAGTTGCCACAC</t>
  </si>
  <si>
    <t>V6</t>
  </si>
  <si>
    <t>augustus_masked-Fvb4-2-processed-gene-46.12</t>
  </si>
  <si>
    <t>PREDICTED: probable carboxylesterase 6 [Fragaria vesca subsp. vesca]</t>
  </si>
  <si>
    <t>TTGAAGGAACACCCTGGAAC</t>
  </si>
  <si>
    <t>CTGAGAGCACCATGTCCTGA</t>
  </si>
  <si>
    <t>V7</t>
  </si>
  <si>
    <t>maker-Fvb5-1-snap-gene-78.67</t>
  </si>
  <si>
    <t>PREDICTED: protein YLS3 [Fragaria vesca subsp. vesca]</t>
  </si>
  <si>
    <t>TTACCCATCACTCGCCTACC</t>
  </si>
  <si>
    <t>TGGCTTTCTGATCTGTGTGG</t>
  </si>
  <si>
    <t>V8</t>
  </si>
  <si>
    <t>snap_masked-Fvb6-3-processed-gene-232.40</t>
  </si>
  <si>
    <t>PREDICTED: dihydroneopterin aldolase 2 isoform X1 [Fragaria vesca subsp. vesca]</t>
  </si>
  <si>
    <t>ATGACAACCCTCAGGCAAAC</t>
  </si>
  <si>
    <t>ATGCGATCCAGTCCGTAATC</t>
  </si>
  <si>
    <t>V9</t>
  </si>
  <si>
    <t>maker-Fvb5-3-snap-gene-67.35</t>
  </si>
  <si>
    <t>PREDICTED: phosphoinositide phosphatase SAC1 [Fragaria vesca subsp. vesca]</t>
  </si>
  <si>
    <t>GCGAAGACCTTCTTGCAATC</t>
  </si>
  <si>
    <t>CCCTCTACCCAGTCAACCAA</t>
  </si>
  <si>
    <t>V10</t>
  </si>
  <si>
    <t>maker-Fvb2-3-augustus-gene-210.30</t>
  </si>
  <si>
    <t>PREDICTED: histone-lysine N-methyltransferase SUVR4 [Fragaria vesca subsp. vesca]</t>
  </si>
  <si>
    <t>TGAGAACTGTGAAGCCAACG</t>
  </si>
  <si>
    <t>CTTTACTCCCCGGAAACCTC</t>
  </si>
  <si>
    <t>Table S2-2 Primer used for filtered genes clone</t>
  </si>
  <si>
    <t>Primer sequence (5'-3') F</t>
  </si>
  <si>
    <t>Primer sequence (5'-3') R</t>
  </si>
  <si>
    <t>Upstream restriction site</t>
  </si>
  <si>
    <t>Downstream restriction site</t>
  </si>
  <si>
    <r>
      <rPr>
        <sz val="10"/>
        <color rgb="FF000000"/>
        <rFont val="Times New Roman"/>
        <charset val="134"/>
      </rPr>
      <t>GGACTCTTGACCATGGT</t>
    </r>
    <r>
      <rPr>
        <sz val="10"/>
        <rFont val="Times New Roman"/>
        <charset val="134"/>
      </rPr>
      <t>AGATCT</t>
    </r>
    <r>
      <rPr>
        <sz val="10"/>
        <color rgb="FF000000"/>
        <rFont val="Times New Roman"/>
        <charset val="134"/>
      </rPr>
      <t>ATGTCTCTTATTCCGGGAAGCTTTT</t>
    </r>
  </si>
  <si>
    <t>TGAAAAGTTCTTCTCCTTTACTAGTGTCAGAAATCTGAATAGCCTTC</t>
  </si>
  <si>
    <t>Bgl2</t>
  </si>
  <si>
    <t>Spe1</t>
  </si>
  <si>
    <t>GGACTCTTGACCATGGTAGATCTATGGAAGGGGATATTAGTATGAA</t>
  </si>
  <si>
    <t>TGAAAAGTTCTTCTCCTTTACTAGTTTTGTGGTCAGGATGCTTGACAA</t>
  </si>
  <si>
    <t>GGACTCTTGACCATGGTAGATCTATGGCGATGACAGAAGAGTTTCAA</t>
  </si>
  <si>
    <t>TGAAAAGTTCTTCTCCTTTACTAGTAGCTTCCAAGAACCCGGTCATCC</t>
  </si>
  <si>
    <t>AACACGGGGGACTCTTGACCATGGATGGGAGTGGTGATAATCGACGGAA</t>
  </si>
  <si>
    <t>TGAAAAGTTCTTCTCCTTTACTAGTGGTGTGTGAAACTGAGGACGATG</t>
  </si>
  <si>
    <t>Nco1</t>
  </si>
  <si>
    <t>AACACGGGGGACTCTTGACCATGGATGGCGGACTCCGACAACGACTC</t>
  </si>
  <si>
    <t>TGAAAAGTTCTTCTCCTTTACTAGTTCTGGGTCTACCCATGTTGGTCC</t>
  </si>
  <si>
    <t>AACACGGGGGACTCTTGACCATGGATGATACAGAAAGGTTTGCTTAGAA</t>
  </si>
  <si>
    <t>TGAAAAGTTCTTCTCCTTTACTAGTGAAGTTGGGTGTCACTGAAATAT</t>
  </si>
  <si>
    <t>Table S2-3 Primers used for qRT-PCR on strawberry</t>
  </si>
  <si>
    <t>FaPAL</t>
  </si>
  <si>
    <t>CTTCTGTGGTGCTGTTTGATG</t>
  </si>
  <si>
    <t>AGGGTGGTGCTTCAGTTTATGT</t>
  </si>
  <si>
    <t>FaCHS</t>
  </si>
  <si>
    <t>CATACCCCGACTACTACTTTCGT</t>
  </si>
  <si>
    <t>CGCACATACTGGGATTCTCTT</t>
  </si>
  <si>
    <t>FaCHI1</t>
  </si>
  <si>
    <t xml:space="preserve">AGGGGGATGGAGATACAGGG </t>
  </si>
  <si>
    <t>CCGTCTTGCCCTTCCACTTA</t>
  </si>
  <si>
    <t>FaCHI2</t>
  </si>
  <si>
    <t xml:space="preserve">GAAAGGAACCGAGCTTGCAG </t>
  </si>
  <si>
    <t xml:space="preserve">GCACCCCATATTGAGACCCT </t>
  </si>
  <si>
    <t>FaF3H</t>
  </si>
  <si>
    <t>CTTTCGTGGTGAATCTTGGAG</t>
  </si>
  <si>
    <t>TCGCTATGGACAACCTGCT</t>
  </si>
  <si>
    <t>FaDFR2</t>
  </si>
  <si>
    <t>TGGCAATGGAAGAGGTGGTG</t>
  </si>
  <si>
    <t xml:space="preserve">TGGTCACACAGACCAGGTTC </t>
  </si>
  <si>
    <t>FaANS</t>
  </si>
  <si>
    <t xml:space="preserve">GAGTACGTGAGACCCGAAGAG </t>
  </si>
  <si>
    <t xml:space="preserve">TTTCTCCCTCACCTTGATGTC </t>
  </si>
  <si>
    <t>FaUFGT</t>
  </si>
  <si>
    <t>TAGAGGATGTGTGGAAGATTGGT</t>
  </si>
  <si>
    <t>CTGTTGTGCGAGTTGTTTTAGTG</t>
  </si>
  <si>
    <t>FaGST</t>
  </si>
  <si>
    <t xml:space="preserve">GCAGGAGAGCAAAAGCAACC </t>
  </si>
  <si>
    <t>GTTAGGACCACGCTCTGCAT</t>
  </si>
  <si>
    <t>FaAAT</t>
  </si>
  <si>
    <t>GGGAGGACATCATGGATTG</t>
  </si>
  <si>
    <t>CTAGATTCACCCACGCTTC</t>
  </si>
  <si>
    <t>FaOMT</t>
  </si>
  <si>
    <t>CACCAGACACTAGCCTTGCC</t>
  </si>
  <si>
    <t>GGAATCCAGAACCCTTAGCC</t>
  </si>
  <si>
    <t>FaQR</t>
  </si>
  <si>
    <t>AACAATAGTAGGTCCAGCAA</t>
  </si>
  <si>
    <t>ACATACAAGGGAAAGGAAA</t>
  </si>
  <si>
    <t>FaNES1</t>
  </si>
  <si>
    <t>TGGGTCGTATGTAAGGTGC</t>
  </si>
  <si>
    <t>TGAATGATGCTGGAAATGG</t>
  </si>
  <si>
    <t>FaPG</t>
  </si>
  <si>
    <t>GCAAGTAGAGTCGCACAGTTTT</t>
  </si>
  <si>
    <t>CAGTATTAGGCTTCCCACCA</t>
  </si>
  <si>
    <t>FaPE</t>
  </si>
  <si>
    <t>GGTTTCTACTGGTGCTGGTTTT</t>
  </si>
  <si>
    <t>CTCGGACTGTATCGTGTTGC</t>
  </si>
  <si>
    <t>FaCEL</t>
  </si>
  <si>
    <t>GCTCTGTTTTGCCTGGACTT</t>
  </si>
  <si>
    <t>CGTGGCTTAGATAGTTGGAAT</t>
  </si>
  <si>
    <t>FaPL</t>
  </si>
  <si>
    <t>TCAACTCGTCAATGGCAGAC</t>
  </si>
  <si>
    <t>AATGCTCGTATCAACCAGAGA</t>
  </si>
  <si>
    <t>FaGAL1</t>
  </si>
  <si>
    <t>CAAAAGGGTGGAGCATTCAT</t>
  </si>
  <si>
    <t>CCAGAGGAGCATCGTAATCATA</t>
  </si>
  <si>
    <t>FaGAL4</t>
  </si>
  <si>
    <t>ATGGCTCTCCTCTGCTTTG</t>
  </si>
  <si>
    <t>TGCTTCTGGGGTAGTGAATAGA</t>
  </si>
  <si>
    <t>FaEXP2</t>
  </si>
  <si>
    <t>GTATCGTCCCCGTCTCATTC</t>
  </si>
  <si>
    <t>AGTAGGAGTGCCCGTTGATT</t>
  </si>
  <si>
    <t>FaEXP5</t>
  </si>
  <si>
    <t>CTTCTTACTCTGACCCCATTGTTT</t>
  </si>
  <si>
    <t>TGTGCTTAGTGCTGCTGTGTT</t>
  </si>
  <si>
    <t>FaActin</t>
  </si>
  <si>
    <t>TGGGTTTGCTGGAGATGAT</t>
  </si>
  <si>
    <t>CAGTAGGAGAACTGGGTGC</t>
  </si>
  <si>
    <t>Table S3  General overview of transcriptome data</t>
  </si>
  <si>
    <t>sample</t>
  </si>
  <si>
    <t>raw_reads</t>
  </si>
  <si>
    <t>clean_reads</t>
  </si>
  <si>
    <t>clean_bases</t>
  </si>
  <si>
    <t>error_rate</t>
  </si>
  <si>
    <t>Q20</t>
  </si>
  <si>
    <t>Q30</t>
  </si>
  <si>
    <t>GC_pct</t>
  </si>
  <si>
    <t>total_map</t>
  </si>
  <si>
    <t>AS1</t>
  </si>
  <si>
    <t>7.16G</t>
  </si>
  <si>
    <t>43517991(91.15%)</t>
  </si>
  <si>
    <t>AS2</t>
  </si>
  <si>
    <t>7.84G</t>
  </si>
  <si>
    <t>47643857(91.2%)</t>
  </si>
  <si>
    <t>AS3</t>
  </si>
  <si>
    <t>8.42G</t>
  </si>
  <si>
    <t>51025799(90.92%)</t>
  </si>
  <si>
    <t>BS1</t>
  </si>
  <si>
    <t>8.69G</t>
  </si>
  <si>
    <t>52071379(89.86%)</t>
  </si>
  <si>
    <t>BS2</t>
  </si>
  <si>
    <t>8.02G</t>
  </si>
  <si>
    <t>48084882(89.91%)</t>
  </si>
  <si>
    <t>BS3</t>
  </si>
  <si>
    <t>9.42G</t>
  </si>
  <si>
    <t>56589557(90.11%)</t>
  </si>
  <si>
    <t>CS1</t>
  </si>
  <si>
    <t>10.13G</t>
  </si>
  <si>
    <t>62228455(92.15%)</t>
  </si>
  <si>
    <t>CS2</t>
  </si>
  <si>
    <t>8.19G</t>
  </si>
  <si>
    <t>50352831(92.26%)</t>
  </si>
  <si>
    <t>CS3</t>
  </si>
  <si>
    <t>8.49G</t>
  </si>
  <si>
    <t>52066230(92.03%)</t>
  </si>
  <si>
    <t>DF1</t>
  </si>
  <si>
    <t>8.48G</t>
  </si>
  <si>
    <t>52040940(92.07%)</t>
  </si>
  <si>
    <t>DF2</t>
  </si>
  <si>
    <t>7.23G</t>
  </si>
  <si>
    <t>44094729(91.5%)</t>
  </si>
  <si>
    <t>DF3</t>
  </si>
  <si>
    <t>8.2G</t>
  </si>
  <si>
    <t>49938763(91.38%)</t>
  </si>
  <si>
    <t>EF1</t>
  </si>
  <si>
    <t>8.21G</t>
  </si>
  <si>
    <t>49290476(90.02%)</t>
  </si>
  <si>
    <t>EF2</t>
  </si>
  <si>
    <t>49389497(90.49%)</t>
  </si>
  <si>
    <t>EF3</t>
  </si>
  <si>
    <t>8.04G</t>
  </si>
  <si>
    <t>48250213(89.99%)</t>
  </si>
  <si>
    <t>FF1</t>
  </si>
  <si>
    <t>7.58G</t>
  </si>
  <si>
    <t>46584830(92.14%)</t>
  </si>
  <si>
    <t>FF2</t>
  </si>
  <si>
    <t>8.93G</t>
  </si>
  <si>
    <t>54931575(92.24%)</t>
  </si>
  <si>
    <t>FF3</t>
  </si>
  <si>
    <t>7.32G</t>
  </si>
  <si>
    <t>44748221(91.72%)</t>
  </si>
  <si>
    <t>Table S4 Novel genes identified in the transcriptome</t>
  </si>
  <si>
    <t>gene_id</t>
  </si>
  <si>
    <t>gene_name</t>
  </si>
  <si>
    <t>gene_chr</t>
  </si>
  <si>
    <t>gene_start</t>
  </si>
  <si>
    <t>gene_end</t>
  </si>
  <si>
    <t>gene_strand</t>
  </si>
  <si>
    <t>gene_length</t>
  </si>
  <si>
    <t>novel.500</t>
  </si>
  <si>
    <t>-</t>
  </si>
  <si>
    <t>Fvb2-3</t>
  </si>
  <si>
    <t>+</t>
  </si>
  <si>
    <t>novel.501</t>
  </si>
  <si>
    <t>novel.502</t>
  </si>
  <si>
    <t>novel.503</t>
  </si>
  <si>
    <t>novel.504</t>
  </si>
  <si>
    <t>novel.505</t>
  </si>
  <si>
    <t>novel.506</t>
  </si>
  <si>
    <t>novel.507</t>
  </si>
  <si>
    <t>novel.508</t>
  </si>
  <si>
    <t>novel.509</t>
  </si>
  <si>
    <t>novel.1948</t>
  </si>
  <si>
    <t>Fvb6-3</t>
  </si>
  <si>
    <t>novel.1949</t>
  </si>
  <si>
    <t>novel.1418</t>
  </si>
  <si>
    <t>Fvb5-2</t>
  </si>
  <si>
    <t>novel.1419</t>
  </si>
  <si>
    <t>novel.1412</t>
  </si>
  <si>
    <t>Fvb5-1</t>
  </si>
  <si>
    <t>novel.1941</t>
  </si>
  <si>
    <t>novel.1410</t>
  </si>
  <si>
    <t>novel.1411</t>
  </si>
  <si>
    <t>novel.1416</t>
  </si>
  <si>
    <t>novel.1417</t>
  </si>
  <si>
    <t>novel.1946</t>
  </si>
  <si>
    <t>novel.1415</t>
  </si>
  <si>
    <t>novel.1788</t>
  </si>
  <si>
    <t>Fvb6-2</t>
  </si>
  <si>
    <t>novel.1789</t>
  </si>
  <si>
    <t>novel.1782</t>
  </si>
  <si>
    <t>novel.1783</t>
  </si>
  <si>
    <t>novel.1780</t>
  </si>
  <si>
    <t>novel.1781</t>
  </si>
  <si>
    <t>novel.1786</t>
  </si>
  <si>
    <t>novel.1787</t>
  </si>
  <si>
    <t>novel.1784</t>
  </si>
  <si>
    <t>novel.1785</t>
  </si>
  <si>
    <t>novel.348</t>
  </si>
  <si>
    <t>Fvb2-1</t>
  </si>
  <si>
    <t>novel.349</t>
  </si>
  <si>
    <t>novel.618</t>
  </si>
  <si>
    <t>Fvb2-4</t>
  </si>
  <si>
    <t>novel.619</t>
  </si>
  <si>
    <t>novel.342</t>
  </si>
  <si>
    <t>novel.343</t>
  </si>
  <si>
    <t>novel.340</t>
  </si>
  <si>
    <t>novel.341</t>
  </si>
  <si>
    <t>novel.346</t>
  </si>
  <si>
    <t>novel.347</t>
  </si>
  <si>
    <t>novel.344</t>
  </si>
  <si>
    <t>novel.345</t>
  </si>
  <si>
    <t>novel.1940</t>
  </si>
  <si>
    <t>novel.1413</t>
  </si>
  <si>
    <t>novel.1942</t>
  </si>
  <si>
    <t>novel.1943</t>
  </si>
  <si>
    <t>novel.1944</t>
  </si>
  <si>
    <t>novel.1945</t>
  </si>
  <si>
    <t>novel.1414</t>
  </si>
  <si>
    <t>novel.1947</t>
  </si>
  <si>
    <t>novel.2158</t>
  </si>
  <si>
    <t>Fvb7-1</t>
  </si>
  <si>
    <t>novel.2159</t>
  </si>
  <si>
    <t>novel.2156</t>
  </si>
  <si>
    <t>novel.2157</t>
  </si>
  <si>
    <t>novel.2154</t>
  </si>
  <si>
    <t>novel.2155</t>
  </si>
  <si>
    <t>novel.2152</t>
  </si>
  <si>
    <t>novel.2153</t>
  </si>
  <si>
    <t>novel.2150</t>
  </si>
  <si>
    <t>novel.2151</t>
  </si>
  <si>
    <t>novel.2048</t>
  </si>
  <si>
    <t>Fvb6-4</t>
  </si>
  <si>
    <t>novel.1342</t>
  </si>
  <si>
    <t>Fvb4-4</t>
  </si>
  <si>
    <t>novel.265</t>
  </si>
  <si>
    <t>Fvb1-4</t>
  </si>
  <si>
    <t>novel.264</t>
  </si>
  <si>
    <t>novel.1343</t>
  </si>
  <si>
    <t>novel.267</t>
  </si>
  <si>
    <t>novel.266</t>
  </si>
  <si>
    <t>novel.261</t>
  </si>
  <si>
    <t>novel.260</t>
  </si>
  <si>
    <t>novel.263</t>
  </si>
  <si>
    <t>novel.1340</t>
  </si>
  <si>
    <t>novel.262</t>
  </si>
  <si>
    <t>novel.614</t>
  </si>
  <si>
    <t>novel.615</t>
  </si>
  <si>
    <t>novel.616</t>
  </si>
  <si>
    <t>novel.2376</t>
  </si>
  <si>
    <t>Fvb7-4</t>
  </si>
  <si>
    <t>novel.2377</t>
  </si>
  <si>
    <t>novel.2374</t>
  </si>
  <si>
    <t>novel.2375</t>
  </si>
  <si>
    <t>novel.2372</t>
  </si>
  <si>
    <t>novel.2373</t>
  </si>
  <si>
    <t>novel.2370</t>
  </si>
  <si>
    <t>novel.2371</t>
  </si>
  <si>
    <t>novel.610</t>
  </si>
  <si>
    <t>novel.2378</t>
  </si>
  <si>
    <t>novel.611</t>
  </si>
  <si>
    <t>novel.612</t>
  </si>
  <si>
    <t>novel.613</t>
  </si>
  <si>
    <t>novel.2208</t>
  </si>
  <si>
    <t>Fvb7-2</t>
  </si>
  <si>
    <t>novel.2209</t>
  </si>
  <si>
    <t>novel.1031</t>
  </si>
  <si>
    <t>Fvb4-1</t>
  </si>
  <si>
    <t>novel.2202</t>
  </si>
  <si>
    <t>novel.2203</t>
  </si>
  <si>
    <t>novel.2200</t>
  </si>
  <si>
    <t>novel.2201</t>
  </si>
  <si>
    <t>novel.2206</t>
  </si>
  <si>
    <t>novel.2207</t>
  </si>
  <si>
    <t>novel.2204</t>
  </si>
  <si>
    <t>novel.2205</t>
  </si>
  <si>
    <t>novel.1034</t>
  </si>
  <si>
    <t>novel.1035</t>
  </si>
  <si>
    <t>novel.1777</t>
  </si>
  <si>
    <t>novel.1776</t>
  </si>
  <si>
    <t>novel.1775</t>
  </si>
  <si>
    <t>novel.1774</t>
  </si>
  <si>
    <t>novel.1773</t>
  </si>
  <si>
    <t>novel.1772</t>
  </si>
  <si>
    <t>novel.1771</t>
  </si>
  <si>
    <t>novel.1770</t>
  </si>
  <si>
    <t>novel.1779</t>
  </si>
  <si>
    <t>novel.1778</t>
  </si>
  <si>
    <t>novel.1571</t>
  </si>
  <si>
    <t>Fvb5-4</t>
  </si>
  <si>
    <t>novel.1570</t>
  </si>
  <si>
    <t>novel.59</t>
  </si>
  <si>
    <t>Fvb1-1</t>
  </si>
  <si>
    <t>novel.58</t>
  </si>
  <si>
    <t>novel.1575</t>
  </si>
  <si>
    <t>novel.1574</t>
  </si>
  <si>
    <t>novel.1577</t>
  </si>
  <si>
    <t>novel.1576</t>
  </si>
  <si>
    <t>novel.53</t>
  </si>
  <si>
    <t>novel.1578</t>
  </si>
  <si>
    <t>novel.51</t>
  </si>
  <si>
    <t>novel.50</t>
  </si>
  <si>
    <t>novel.57</t>
  </si>
  <si>
    <t>novel.56</t>
  </si>
  <si>
    <t>novel.55</t>
  </si>
  <si>
    <t>novel.54</t>
  </si>
  <si>
    <t>novel.81</t>
  </si>
  <si>
    <t>Fvb1-2</t>
  </si>
  <si>
    <t>novel.1179</t>
  </si>
  <si>
    <t>Fvb4-3</t>
  </si>
  <si>
    <t>novel.1178</t>
  </si>
  <si>
    <t>novel.1175</t>
  </si>
  <si>
    <t>novel.1174</t>
  </si>
  <si>
    <t>novel.1177</t>
  </si>
  <si>
    <t>novel.1176</t>
  </si>
  <si>
    <t>novel.1171</t>
  </si>
  <si>
    <t>novel.1170</t>
  </si>
  <si>
    <t>novel.1173</t>
  </si>
  <si>
    <t>novel.1172</t>
  </si>
  <si>
    <t>novel.1315</t>
  </si>
  <si>
    <t>novel.1314</t>
  </si>
  <si>
    <t>novel.1317</t>
  </si>
  <si>
    <t>novel.1316</t>
  </si>
  <si>
    <t>novel.1311</t>
  </si>
  <si>
    <t>novel.1310</t>
  </si>
  <si>
    <t>novel.1313</t>
  </si>
  <si>
    <t>novel.1312</t>
  </si>
  <si>
    <t>novel.1319</t>
  </si>
  <si>
    <t>novel.1318</t>
  </si>
  <si>
    <t>novel.759</t>
  </si>
  <si>
    <t>Fvb3-2</t>
  </si>
  <si>
    <t>novel.758</t>
  </si>
  <si>
    <t>novel.755</t>
  </si>
  <si>
    <t>novel.754</t>
  </si>
  <si>
    <t>novel.757</t>
  </si>
  <si>
    <t>novel.756</t>
  </si>
  <si>
    <t>novel.751</t>
  </si>
  <si>
    <t>novel.750</t>
  </si>
  <si>
    <t>novel.753</t>
  </si>
  <si>
    <t>novel.752</t>
  </si>
  <si>
    <t>novel.1210</t>
  </si>
  <si>
    <t>novel.199</t>
  </si>
  <si>
    <t>Fvb1-3</t>
  </si>
  <si>
    <t>novel.198</t>
  </si>
  <si>
    <t>novel.1211</t>
  </si>
  <si>
    <t>novel.193</t>
  </si>
  <si>
    <t>novel.192</t>
  </si>
  <si>
    <t>novel.191</t>
  </si>
  <si>
    <t>novel.190</t>
  </si>
  <si>
    <t>novel.197</t>
  </si>
  <si>
    <t>novel.196</t>
  </si>
  <si>
    <t>novel.195</t>
  </si>
  <si>
    <t>novel.194</t>
  </si>
  <si>
    <t>novel.575</t>
  </si>
  <si>
    <t>novel.574</t>
  </si>
  <si>
    <t>novel.577</t>
  </si>
  <si>
    <t>novel.576</t>
  </si>
  <si>
    <t>novel.571</t>
  </si>
  <si>
    <t>novel.570</t>
  </si>
  <si>
    <t>novel.573</t>
  </si>
  <si>
    <t>novel.572</t>
  </si>
  <si>
    <t>novel.1214</t>
  </si>
  <si>
    <t>novel.579</t>
  </si>
  <si>
    <t>novel.578</t>
  </si>
  <si>
    <t>novel.1215</t>
  </si>
  <si>
    <t>novel.1409</t>
  </si>
  <si>
    <t>novel.1408</t>
  </si>
  <si>
    <t>novel.1216</t>
  </si>
  <si>
    <t>novel.1959</t>
  </si>
  <si>
    <t>novel.1958</t>
  </si>
  <si>
    <t>novel.1957</t>
  </si>
  <si>
    <t>novel.1956</t>
  </si>
  <si>
    <t>novel.1955</t>
  </si>
  <si>
    <t>novel.1402</t>
  </si>
  <si>
    <t>novel.1953</t>
  </si>
  <si>
    <t>novel.1404</t>
  </si>
  <si>
    <t>novel.1407</t>
  </si>
  <si>
    <t>novel.1406</t>
  </si>
  <si>
    <t>novel.1799</t>
  </si>
  <si>
    <t>novel.1193</t>
  </si>
  <si>
    <t>novel.1192</t>
  </si>
  <si>
    <t>novel.1791</t>
  </si>
  <si>
    <t>novel.1790</t>
  </si>
  <si>
    <t>novel.1793</t>
  </si>
  <si>
    <t>novel.1792</t>
  </si>
  <si>
    <t>novel.1795</t>
  </si>
  <si>
    <t>novel.1623</t>
  </si>
  <si>
    <t>Fvb6-1</t>
  </si>
  <si>
    <t>novel.1797</t>
  </si>
  <si>
    <t>novel.1796</t>
  </si>
  <si>
    <t>novel.1622</t>
  </si>
  <si>
    <t>novel.379</t>
  </si>
  <si>
    <t>novel.378</t>
  </si>
  <si>
    <t>novel.377</t>
  </si>
  <si>
    <t>novel.376</t>
  </si>
  <si>
    <t>novel.375</t>
  </si>
  <si>
    <t>novel.374</t>
  </si>
  <si>
    <t>novel.373</t>
  </si>
  <si>
    <t>novel.372</t>
  </si>
  <si>
    <t>novel.371</t>
  </si>
  <si>
    <t>novel.370</t>
  </si>
  <si>
    <t>novel.409</t>
  </si>
  <si>
    <t>Fvb2-2</t>
  </si>
  <si>
    <t>novel.408</t>
  </si>
  <si>
    <t>novel.1627</t>
  </si>
  <si>
    <t>novel.401</t>
  </si>
  <si>
    <t>novel.400</t>
  </si>
  <si>
    <t>novel.403</t>
  </si>
  <si>
    <t>novel.402</t>
  </si>
  <si>
    <t>novel.405</t>
  </si>
  <si>
    <t>novel.404</t>
  </si>
  <si>
    <t>novel.407</t>
  </si>
  <si>
    <t>novel.406</t>
  </si>
  <si>
    <t>novel.386</t>
  </si>
  <si>
    <t>novel.387</t>
  </si>
  <si>
    <t>novel.384</t>
  </si>
  <si>
    <t>novel.385</t>
  </si>
  <si>
    <t>novel.382</t>
  </si>
  <si>
    <t>novel.383</t>
  </si>
  <si>
    <t>novel.380</t>
  </si>
  <si>
    <t>novel.381</t>
  </si>
  <si>
    <t>novel.993</t>
  </si>
  <si>
    <t>Fvb3-4</t>
  </si>
  <si>
    <t>novel.992</t>
  </si>
  <si>
    <t>novel.991</t>
  </si>
  <si>
    <t>novel.990</t>
  </si>
  <si>
    <t>novel.2149</t>
  </si>
  <si>
    <t>novel.2148</t>
  </si>
  <si>
    <t>novel.995</t>
  </si>
  <si>
    <t>novel.994</t>
  </si>
  <si>
    <t>novel.2145</t>
  </si>
  <si>
    <t>novel.2144</t>
  </si>
  <si>
    <t>novel.999</t>
  </si>
  <si>
    <t>novel.998</t>
  </si>
  <si>
    <t>novel.2141</t>
  </si>
  <si>
    <t>novel.2140</t>
  </si>
  <si>
    <t>novel.2143</t>
  </si>
  <si>
    <t>novel.2142</t>
  </si>
  <si>
    <t>novel.805</t>
  </si>
  <si>
    <t>novel.804</t>
  </si>
  <si>
    <t>novel.2198</t>
  </si>
  <si>
    <t>novel.2199</t>
  </si>
  <si>
    <t>novel.801</t>
  </si>
  <si>
    <t>novel.800</t>
  </si>
  <si>
    <t>novel.803</t>
  </si>
  <si>
    <t>novel.802</t>
  </si>
  <si>
    <t>novel.2192</t>
  </si>
  <si>
    <t>novel.833</t>
  </si>
  <si>
    <t>Fvb3-3</t>
  </si>
  <si>
    <t>novel.2193</t>
  </si>
  <si>
    <t>novel.2190</t>
  </si>
  <si>
    <t>novel.2191</t>
  </si>
  <si>
    <t>novel.2196</t>
  </si>
  <si>
    <t>novel.2197</t>
  </si>
  <si>
    <t>novel.2194</t>
  </si>
  <si>
    <t>novel.2195</t>
  </si>
  <si>
    <t>novel.979</t>
  </si>
  <si>
    <t>novel.978</t>
  </si>
  <si>
    <t>novel.2367</t>
  </si>
  <si>
    <t>novel.2366</t>
  </si>
  <si>
    <t>novel.2361</t>
  </si>
  <si>
    <t>novel.2360</t>
  </si>
  <si>
    <t>novel.2363</t>
  </si>
  <si>
    <t>novel.2362</t>
  </si>
  <si>
    <t>novel.971</t>
  </si>
  <si>
    <t>novel.970</t>
  </si>
  <si>
    <t>novel.973</t>
  </si>
  <si>
    <t>novel.972</t>
  </si>
  <si>
    <t>novel.975</t>
  </si>
  <si>
    <t>novel.974</t>
  </si>
  <si>
    <t>novel.977</t>
  </si>
  <si>
    <t>novel.976</t>
  </si>
  <si>
    <t>novel.2219</t>
  </si>
  <si>
    <t>novel.2218</t>
  </si>
  <si>
    <t>novel.2211</t>
  </si>
  <si>
    <t>novel.2210</t>
  </si>
  <si>
    <t>novel.2213</t>
  </si>
  <si>
    <t>novel.2212</t>
  </si>
  <si>
    <t>novel.2215</t>
  </si>
  <si>
    <t>novel.2214</t>
  </si>
  <si>
    <t>novel.2217</t>
  </si>
  <si>
    <t>novel.2216</t>
  </si>
  <si>
    <t>novel.1096</t>
  </si>
  <si>
    <t>Fvb4-2</t>
  </si>
  <si>
    <t>novel.1097</t>
  </si>
  <si>
    <t>novel.1094</t>
  </si>
  <si>
    <t>novel.1095</t>
  </si>
  <si>
    <t>novel.1092</t>
  </si>
  <si>
    <t>novel.1093</t>
  </si>
  <si>
    <t>novel.1542</t>
  </si>
  <si>
    <t>Fvb5-3</t>
  </si>
  <si>
    <t>novel.1543</t>
  </si>
  <si>
    <t>novel.66</t>
  </si>
  <si>
    <t>novel.67</t>
  </si>
  <si>
    <t>novel.64</t>
  </si>
  <si>
    <t>novel.65</t>
  </si>
  <si>
    <t>novel.62</t>
  </si>
  <si>
    <t>novel.63</t>
  </si>
  <si>
    <t>novel.60</t>
  </si>
  <si>
    <t>novel.1099</t>
  </si>
  <si>
    <t>novel.1140</t>
  </si>
  <si>
    <t>novel.1141</t>
  </si>
  <si>
    <t>novel.1142</t>
  </si>
  <si>
    <t>novel.1143</t>
  </si>
  <si>
    <t>novel.1144</t>
  </si>
  <si>
    <t>novel.1145</t>
  </si>
  <si>
    <t>novel.1146</t>
  </si>
  <si>
    <t>novel.1147</t>
  </si>
  <si>
    <t>novel.1148</t>
  </si>
  <si>
    <t>novel.1149</t>
  </si>
  <si>
    <t>novel.1328</t>
  </si>
  <si>
    <t>novel.1329</t>
  </si>
  <si>
    <t>novel.1898</t>
  </si>
  <si>
    <t>novel.1899</t>
  </si>
  <si>
    <t>novel.1320</t>
  </si>
  <si>
    <t>novel.1321</t>
  </si>
  <si>
    <t>novel.1322</t>
  </si>
  <si>
    <t>novel.1323</t>
  </si>
  <si>
    <t>novel.1324</t>
  </si>
  <si>
    <t>novel.1325</t>
  </si>
  <si>
    <t>novel.1326</t>
  </si>
  <si>
    <t>novel.1327</t>
  </si>
  <si>
    <t>novel.748</t>
  </si>
  <si>
    <t>novel.749</t>
  </si>
  <si>
    <t>novel.746</t>
  </si>
  <si>
    <t>novel.747</t>
  </si>
  <si>
    <t>novel.744</t>
  </si>
  <si>
    <t>novel.745</t>
  </si>
  <si>
    <t>novel.742</t>
  </si>
  <si>
    <t>novel.743</t>
  </si>
  <si>
    <t>novel.740</t>
  </si>
  <si>
    <t>novel.741</t>
  </si>
  <si>
    <t>novel.188</t>
  </si>
  <si>
    <t>novel.189</t>
  </si>
  <si>
    <t>novel.184</t>
  </si>
  <si>
    <t>novel.185</t>
  </si>
  <si>
    <t>novel.186</t>
  </si>
  <si>
    <t>novel.187</t>
  </si>
  <si>
    <t>novel.180</t>
  </si>
  <si>
    <t>novel.181</t>
  </si>
  <si>
    <t>novel.182</t>
  </si>
  <si>
    <t>novel.183</t>
  </si>
  <si>
    <t>novel.566</t>
  </si>
  <si>
    <t>novel.567</t>
  </si>
  <si>
    <t>novel.564</t>
  </si>
  <si>
    <t>novel.565</t>
  </si>
  <si>
    <t>novel.562</t>
  </si>
  <si>
    <t>novel.563</t>
  </si>
  <si>
    <t>novel.560</t>
  </si>
  <si>
    <t>novel.561</t>
  </si>
  <si>
    <t>novel.568</t>
  </si>
  <si>
    <t>novel.569</t>
  </si>
  <si>
    <t>novel.1438</t>
  </si>
  <si>
    <t>novel.1439</t>
  </si>
  <si>
    <t>novel.1434</t>
  </si>
  <si>
    <t>novel.1435</t>
  </si>
  <si>
    <t>novel.1436</t>
  </si>
  <si>
    <t>novel.1437</t>
  </si>
  <si>
    <t>novel.1430</t>
  </si>
  <si>
    <t>novel.1431</t>
  </si>
  <si>
    <t>novel.1432</t>
  </si>
  <si>
    <t>novel.1433</t>
  </si>
  <si>
    <t>novel.360</t>
  </si>
  <si>
    <t>novel.361</t>
  </si>
  <si>
    <t>novel.362</t>
  </si>
  <si>
    <t>novel.363</t>
  </si>
  <si>
    <t>novel.364</t>
  </si>
  <si>
    <t>novel.365</t>
  </si>
  <si>
    <t>novel.366</t>
  </si>
  <si>
    <t>novel.367</t>
  </si>
  <si>
    <t>novel.368</t>
  </si>
  <si>
    <t>novel.369</t>
  </si>
  <si>
    <t>novel.418</t>
  </si>
  <si>
    <t>novel.419</t>
  </si>
  <si>
    <t>novel.412</t>
  </si>
  <si>
    <t>novel.413</t>
  </si>
  <si>
    <t>novel.410</t>
  </si>
  <si>
    <t>novel.411</t>
  </si>
  <si>
    <t>novel.416</t>
  </si>
  <si>
    <t>novel.417</t>
  </si>
  <si>
    <t>novel.414</t>
  </si>
  <si>
    <t>novel.415</t>
  </si>
  <si>
    <t>novel.2170</t>
  </si>
  <si>
    <t>novel.985</t>
  </si>
  <si>
    <t>novel.986</t>
  </si>
  <si>
    <t>novel.2173</t>
  </si>
  <si>
    <t>novel.2174</t>
  </si>
  <si>
    <t>novel.2175</t>
  </si>
  <si>
    <t>novel.982</t>
  </si>
  <si>
    <t>novel.983</t>
  </si>
  <si>
    <t>novel.2178</t>
  </si>
  <si>
    <t>novel.2179</t>
  </si>
  <si>
    <t>novel.988</t>
  </si>
  <si>
    <t>novel.989</t>
  </si>
  <si>
    <t>novel.527</t>
  </si>
  <si>
    <t>novel.2182</t>
  </si>
  <si>
    <t>novel.2185</t>
  </si>
  <si>
    <t>novel.1122</t>
  </si>
  <si>
    <t>novel.1123</t>
  </si>
  <si>
    <t>novel.1120</t>
  </si>
  <si>
    <t>novel.1121</t>
  </si>
  <si>
    <t>novel.1126</t>
  </si>
  <si>
    <t>novel.1127</t>
  </si>
  <si>
    <t>novel.1124</t>
  </si>
  <si>
    <t>novel.1125</t>
  </si>
  <si>
    <t>novel.2358</t>
  </si>
  <si>
    <t>novel.2359</t>
  </si>
  <si>
    <t>novel.2350</t>
  </si>
  <si>
    <t>Fvb7-3</t>
  </si>
  <si>
    <t>novel.2351</t>
  </si>
  <si>
    <t>novel.2352</t>
  </si>
  <si>
    <t>novel.2353</t>
  </si>
  <si>
    <t>novel.2354</t>
  </si>
  <si>
    <t>novel.2355</t>
  </si>
  <si>
    <t>novel.2356</t>
  </si>
  <si>
    <t>novel.2357</t>
  </si>
  <si>
    <t>novel.1085</t>
  </si>
  <si>
    <t>novel.968</t>
  </si>
  <si>
    <t>novel.969</t>
  </si>
  <si>
    <t>novel.70</t>
  </si>
  <si>
    <t>novel.962</t>
  </si>
  <si>
    <t>novel.963</t>
  </si>
  <si>
    <t>novel.960</t>
  </si>
  <si>
    <t>novel.961</t>
  </si>
  <si>
    <t>novel.966</t>
  </si>
  <si>
    <t>novel.967</t>
  </si>
  <si>
    <t>novel.964</t>
  </si>
  <si>
    <t>novel.965</t>
  </si>
  <si>
    <t>novel.1086</t>
  </si>
  <si>
    <t>novel.75</t>
  </si>
  <si>
    <t>novel.74</t>
  </si>
  <si>
    <t>novel.77</t>
  </si>
  <si>
    <t>novel.76</t>
  </si>
  <si>
    <t>novel.2228</t>
  </si>
  <si>
    <t>novel.2229</t>
  </si>
  <si>
    <t>novel.2224</t>
  </si>
  <si>
    <t>novel.2225</t>
  </si>
  <si>
    <t>novel.2226</t>
  </si>
  <si>
    <t>novel.2227</t>
  </si>
  <si>
    <t>novel.2220</t>
  </si>
  <si>
    <t>novel.2221</t>
  </si>
  <si>
    <t>novel.2222</t>
  </si>
  <si>
    <t>novel.2223</t>
  </si>
  <si>
    <t>novel.1559</t>
  </si>
  <si>
    <t>novel.1558</t>
  </si>
  <si>
    <t>novel.105</t>
  </si>
  <si>
    <t>novel.1553</t>
  </si>
  <si>
    <t>novel.1552</t>
  </si>
  <si>
    <t>novel.1551</t>
  </si>
  <si>
    <t>novel.1550</t>
  </si>
  <si>
    <t>novel.1557</t>
  </si>
  <si>
    <t>novel.1556</t>
  </si>
  <si>
    <t>novel.1555</t>
  </si>
  <si>
    <t>novel.1554</t>
  </si>
  <si>
    <t>novel.71</t>
  </si>
  <si>
    <t>novel.1084</t>
  </si>
  <si>
    <t>novel.73</t>
  </si>
  <si>
    <t>novel.72</t>
  </si>
  <si>
    <t>novel.1081</t>
  </si>
  <si>
    <t>novel.1080</t>
  </si>
  <si>
    <t>novel.1083</t>
  </si>
  <si>
    <t>novel.1082</t>
  </si>
  <si>
    <t>novel.79</t>
  </si>
  <si>
    <t>novel.78</t>
  </si>
  <si>
    <t>novel.2384</t>
  </si>
  <si>
    <t>novel.1089</t>
  </si>
  <si>
    <t>novel.1088</t>
  </si>
  <si>
    <t>novel.232</t>
  </si>
  <si>
    <t>novel.103</t>
  </si>
  <si>
    <t>novel.1157</t>
  </si>
  <si>
    <t>novel.1156</t>
  </si>
  <si>
    <t>novel.1155</t>
  </si>
  <si>
    <t>novel.1154</t>
  </si>
  <si>
    <t>novel.1153</t>
  </si>
  <si>
    <t>novel.1152</t>
  </si>
  <si>
    <t>novel.1151</t>
  </si>
  <si>
    <t>novel.1150</t>
  </si>
  <si>
    <t>novel.1159</t>
  </si>
  <si>
    <t>novel.1158</t>
  </si>
  <si>
    <t>novel.1889</t>
  </si>
  <si>
    <t>novel.1888</t>
  </si>
  <si>
    <t>novel.1339</t>
  </si>
  <si>
    <t>novel.1338</t>
  </si>
  <si>
    <t>novel.1337</t>
  </si>
  <si>
    <t>novel.1336</t>
  </si>
  <si>
    <t>novel.1335</t>
  </si>
  <si>
    <t>novel.1334</t>
  </si>
  <si>
    <t>novel.1333</t>
  </si>
  <si>
    <t>novel.1332</t>
  </si>
  <si>
    <t>novel.1331</t>
  </si>
  <si>
    <t>novel.1330</t>
  </si>
  <si>
    <t>novel.773</t>
  </si>
  <si>
    <t>novel.772</t>
  </si>
  <si>
    <t>novel.771</t>
  </si>
  <si>
    <t>novel.910</t>
  </si>
  <si>
    <t>novel.777</t>
  </si>
  <si>
    <t>novel.776</t>
  </si>
  <si>
    <t>novel.775</t>
  </si>
  <si>
    <t>novel.774</t>
  </si>
  <si>
    <t>novel.779</t>
  </si>
  <si>
    <t>novel.778</t>
  </si>
  <si>
    <t>novel.171</t>
  </si>
  <si>
    <t>novel.170</t>
  </si>
  <si>
    <t>novel.173</t>
  </si>
  <si>
    <t>novel.172</t>
  </si>
  <si>
    <t>novel.175</t>
  </si>
  <si>
    <t>novel.174</t>
  </si>
  <si>
    <t>novel.177</t>
  </si>
  <si>
    <t>novel.176</t>
  </si>
  <si>
    <t>novel.179</t>
  </si>
  <si>
    <t>novel.178</t>
  </si>
  <si>
    <t>novel.799</t>
  </si>
  <si>
    <t>novel.798</t>
  </si>
  <si>
    <t>novel.791</t>
  </si>
  <si>
    <t>novel.790</t>
  </si>
  <si>
    <t>novel.793</t>
  </si>
  <si>
    <t>novel.792</t>
  </si>
  <si>
    <t>novel.795</t>
  </si>
  <si>
    <t>novel.794</t>
  </si>
  <si>
    <t>novel.797</t>
  </si>
  <si>
    <t>novel.796</t>
  </si>
  <si>
    <t>novel.1423</t>
  </si>
  <si>
    <t>novel.1422</t>
  </si>
  <si>
    <t>novel.1421</t>
  </si>
  <si>
    <t>novel.1420</t>
  </si>
  <si>
    <t>novel.1427</t>
  </si>
  <si>
    <t>novel.1426</t>
  </si>
  <si>
    <t>novel.1425</t>
  </si>
  <si>
    <t>novel.1424</t>
  </si>
  <si>
    <t>novel.1429</t>
  </si>
  <si>
    <t>novel.1428</t>
  </si>
  <si>
    <t>novel.315</t>
  </si>
  <si>
    <t>novel.314</t>
  </si>
  <si>
    <t>novel.317</t>
  </si>
  <si>
    <t>novel.316</t>
  </si>
  <si>
    <t>novel.311</t>
  </si>
  <si>
    <t>novel.310</t>
  </si>
  <si>
    <t>novel.313</t>
  </si>
  <si>
    <t>novel.312</t>
  </si>
  <si>
    <t>novel.319</t>
  </si>
  <si>
    <t>novel.318</t>
  </si>
  <si>
    <t>novel.2065</t>
  </si>
  <si>
    <t>novel.429</t>
  </si>
  <si>
    <t>novel.428</t>
  </si>
  <si>
    <t>novel.427</t>
  </si>
  <si>
    <t>novel.426</t>
  </si>
  <si>
    <t>novel.425</t>
  </si>
  <si>
    <t>novel.424</t>
  </si>
  <si>
    <t>novel.423</t>
  </si>
  <si>
    <t>novel.422</t>
  </si>
  <si>
    <t>novel.421</t>
  </si>
  <si>
    <t>novel.420</t>
  </si>
  <si>
    <t>novel.229</t>
  </si>
  <si>
    <t>novel.228</t>
  </si>
  <si>
    <t>novel.559</t>
  </si>
  <si>
    <t>novel.558</t>
  </si>
  <si>
    <t>novel.1884</t>
  </si>
  <si>
    <t>novel.221</t>
  </si>
  <si>
    <t>novel.220</t>
  </si>
  <si>
    <t>novel.551</t>
  </si>
  <si>
    <t>novel.222</t>
  </si>
  <si>
    <t>novel.557</t>
  </si>
  <si>
    <t>novel.224</t>
  </si>
  <si>
    <t>novel.227</t>
  </si>
  <si>
    <t>novel.226</t>
  </si>
  <si>
    <t>novel.1886</t>
  </si>
  <si>
    <t>novel.1881</t>
  </si>
  <si>
    <t>novel.1880</t>
  </si>
  <si>
    <t>novel.1883</t>
  </si>
  <si>
    <t>novel.1882</t>
  </si>
  <si>
    <t>novel.1236</t>
  </si>
  <si>
    <t>novel.1237</t>
  </si>
  <si>
    <t>novel.1234</t>
  </si>
  <si>
    <t>novel.1235</t>
  </si>
  <si>
    <t>novel.1232</t>
  </si>
  <si>
    <t>novel.1233</t>
  </si>
  <si>
    <t>novel.2167</t>
  </si>
  <si>
    <t>novel.2166</t>
  </si>
  <si>
    <t>novel.2165</t>
  </si>
  <si>
    <t>novel.2164</t>
  </si>
  <si>
    <t>novel.2163</t>
  </si>
  <si>
    <t>novel.2162</t>
  </si>
  <si>
    <t>novel.2161</t>
  </si>
  <si>
    <t>novel.2160</t>
  </si>
  <si>
    <t>novel.1231</t>
  </si>
  <si>
    <t>novel.2169</t>
  </si>
  <si>
    <t>novel.2168</t>
  </si>
  <si>
    <t>novel.889</t>
  </si>
  <si>
    <t>novel.888</t>
  </si>
  <si>
    <t>novel.885</t>
  </si>
  <si>
    <t>novel.884</t>
  </si>
  <si>
    <t>novel.887</t>
  </si>
  <si>
    <t>novel.886</t>
  </si>
  <si>
    <t>novel.881</t>
  </si>
  <si>
    <t>novel.880</t>
  </si>
  <si>
    <t>novel.883</t>
  </si>
  <si>
    <t>novel.882</t>
  </si>
  <si>
    <t>novel.770</t>
  </si>
  <si>
    <t>novel.2349</t>
  </si>
  <si>
    <t>novel.2348</t>
  </si>
  <si>
    <t>novel.2347</t>
  </si>
  <si>
    <t>novel.2346</t>
  </si>
  <si>
    <t>novel.2345</t>
  </si>
  <si>
    <t>novel.2344</t>
  </si>
  <si>
    <t>novel.2343</t>
  </si>
  <si>
    <t>novel.2342</t>
  </si>
  <si>
    <t>novel.2341</t>
  </si>
  <si>
    <t>novel.2340</t>
  </si>
  <si>
    <t>novel.2189</t>
  </si>
  <si>
    <t>novel.2188</t>
  </si>
  <si>
    <t>novel.959</t>
  </si>
  <si>
    <t>novel.958</t>
  </si>
  <si>
    <t>novel.957</t>
  </si>
  <si>
    <t>novel.956</t>
  </si>
  <si>
    <t>novel.955</t>
  </si>
  <si>
    <t>novel.954</t>
  </si>
  <si>
    <t>novel.953</t>
  </si>
  <si>
    <t>novel.952</t>
  </si>
  <si>
    <t>novel.951</t>
  </si>
  <si>
    <t>novel.2186</t>
  </si>
  <si>
    <t>novel.2233</t>
  </si>
  <si>
    <t>novel.2232</t>
  </si>
  <si>
    <t>novel.2231</t>
  </si>
  <si>
    <t>novel.2230</t>
  </si>
  <si>
    <t>novel.2237</t>
  </si>
  <si>
    <t>novel.2236</t>
  </si>
  <si>
    <t>novel.2235</t>
  </si>
  <si>
    <t>novel.2234</t>
  </si>
  <si>
    <t>novel.2239</t>
  </si>
  <si>
    <t>novel.2238</t>
  </si>
  <si>
    <t>novel.867</t>
  </si>
  <si>
    <t>novel.866</t>
  </si>
  <si>
    <t>novel.865</t>
  </si>
  <si>
    <t>novel.864</t>
  </si>
  <si>
    <t>novel.1528</t>
  </si>
  <si>
    <t>novel.1529</t>
  </si>
  <si>
    <t>novel.1526</t>
  </si>
  <si>
    <t>novel.1527</t>
  </si>
  <si>
    <t>novel.1524</t>
  </si>
  <si>
    <t>novel.1525</t>
  </si>
  <si>
    <t>novel.1522</t>
  </si>
  <si>
    <t>novel.1523</t>
  </si>
  <si>
    <t>novel.1520</t>
  </si>
  <si>
    <t>novel.1521</t>
  </si>
  <si>
    <t>novel.861</t>
  </si>
  <si>
    <t>novel.860</t>
  </si>
  <si>
    <t>novel.399</t>
  </si>
  <si>
    <t>novel.1546</t>
  </si>
  <si>
    <t>novel.398</t>
  </si>
  <si>
    <t>novel.1038</t>
  </si>
  <si>
    <t>novel.1632</t>
  </si>
  <si>
    <t>novel.1633</t>
  </si>
  <si>
    <t>novel.1630</t>
  </si>
  <si>
    <t>novel.1631</t>
  </si>
  <si>
    <t>novel.1188</t>
  </si>
  <si>
    <t>novel.1189</t>
  </si>
  <si>
    <t>novel.1634</t>
  </si>
  <si>
    <t>novel.1635</t>
  </si>
  <si>
    <t>novel.1184</t>
  </si>
  <si>
    <t>novel.1185</t>
  </si>
  <si>
    <t>novel.1186</t>
  </si>
  <si>
    <t>novel.1187</t>
  </si>
  <si>
    <t>novel.1180</t>
  </si>
  <si>
    <t>novel.1181</t>
  </si>
  <si>
    <t>novel.1182</t>
  </si>
  <si>
    <t>novel.1183</t>
  </si>
  <si>
    <t>novel.764</t>
  </si>
  <si>
    <t>novel.765</t>
  </si>
  <si>
    <t>novel.766</t>
  </si>
  <si>
    <t>novel.767</t>
  </si>
  <si>
    <t>novel.760</t>
  </si>
  <si>
    <t>novel.761</t>
  </si>
  <si>
    <t>novel.762</t>
  </si>
  <si>
    <t>novel.763</t>
  </si>
  <si>
    <t>novel.768</t>
  </si>
  <si>
    <t>novel.769</t>
  </si>
  <si>
    <t>novel.162</t>
  </si>
  <si>
    <t>novel.163</t>
  </si>
  <si>
    <t>novel.160</t>
  </si>
  <si>
    <t>novel.161</t>
  </si>
  <si>
    <t>novel.166</t>
  </si>
  <si>
    <t>novel.167</t>
  </si>
  <si>
    <t>novel.164</t>
  </si>
  <si>
    <t>novel.165</t>
  </si>
  <si>
    <t>novel.168</t>
  </si>
  <si>
    <t>novel.169</t>
  </si>
  <si>
    <t>novel.788</t>
  </si>
  <si>
    <t>novel.789</t>
  </si>
  <si>
    <t>novel.782</t>
  </si>
  <si>
    <t>novel.783</t>
  </si>
  <si>
    <t>novel.780</t>
  </si>
  <si>
    <t>novel.781</t>
  </si>
  <si>
    <t>novel.786</t>
  </si>
  <si>
    <t>novel.787</t>
  </si>
  <si>
    <t>novel.784</t>
  </si>
  <si>
    <t>novel.785</t>
  </si>
  <si>
    <t>novel.1984</t>
  </si>
  <si>
    <t>novel.1985</t>
  </si>
  <si>
    <t>novel.1986</t>
  </si>
  <si>
    <t>novel.1455</t>
  </si>
  <si>
    <t>novel.1980</t>
  </si>
  <si>
    <t>novel.1453</t>
  </si>
  <si>
    <t>novel.1450</t>
  </si>
  <si>
    <t>novel.1451</t>
  </si>
  <si>
    <t>novel.1988</t>
  </si>
  <si>
    <t>novel.1989</t>
  </si>
  <si>
    <t>novel.1458</t>
  </si>
  <si>
    <t>novel.1459</t>
  </si>
  <si>
    <t>novel.1341</t>
  </si>
  <si>
    <t>novel.1346</t>
  </si>
  <si>
    <t>novel.1347</t>
  </si>
  <si>
    <t>novel.306</t>
  </si>
  <si>
    <t>novel.307</t>
  </si>
  <si>
    <t>novel.304</t>
  </si>
  <si>
    <t>novel.305</t>
  </si>
  <si>
    <t>novel.302</t>
  </si>
  <si>
    <t>novel.303</t>
  </si>
  <si>
    <t>novel.300</t>
  </si>
  <si>
    <t>novel.301</t>
  </si>
  <si>
    <t>novel.1345</t>
  </si>
  <si>
    <t>novel.308</t>
  </si>
  <si>
    <t>novel.309</t>
  </si>
  <si>
    <t>novel.430</t>
  </si>
  <si>
    <t>novel.431</t>
  </si>
  <si>
    <t>novel.432</t>
  </si>
  <si>
    <t>novel.433</t>
  </si>
  <si>
    <t>novel.434</t>
  </si>
  <si>
    <t>novel.435</t>
  </si>
  <si>
    <t>novel.436</t>
  </si>
  <si>
    <t>novel.437</t>
  </si>
  <si>
    <t>novel.438</t>
  </si>
  <si>
    <t>novel.439</t>
  </si>
  <si>
    <t>novel.1858</t>
  </si>
  <si>
    <t>novel.1859</t>
  </si>
  <si>
    <t>novel.1579</t>
  </si>
  <si>
    <t>novel.1852</t>
  </si>
  <si>
    <t>novel.1853</t>
  </si>
  <si>
    <t>novel.1850</t>
  </si>
  <si>
    <t>novel.1851</t>
  </si>
  <si>
    <t>novel.1856</t>
  </si>
  <si>
    <t>novel.1857</t>
  </si>
  <si>
    <t>novel.1854</t>
  </si>
  <si>
    <t>novel.1855</t>
  </si>
  <si>
    <t>novel.238</t>
  </si>
  <si>
    <t>novel.239</t>
  </si>
  <si>
    <t>novel.548</t>
  </si>
  <si>
    <t>novel.549</t>
  </si>
  <si>
    <t>novel.544</t>
  </si>
  <si>
    <t>novel.545</t>
  </si>
  <si>
    <t>novel.230</t>
  </si>
  <si>
    <t>novel.547</t>
  </si>
  <si>
    <t>novel.540</t>
  </si>
  <si>
    <t>novel.541</t>
  </si>
  <si>
    <t>novel.234</t>
  </si>
  <si>
    <t>novel.235</t>
  </si>
  <si>
    <t>novel.391</t>
  </si>
  <si>
    <t>novel.390</t>
  </si>
  <si>
    <t>novel.69</t>
  </si>
  <si>
    <t>novel.1109</t>
  </si>
  <si>
    <t>novel.898</t>
  </si>
  <si>
    <t>novel.899</t>
  </si>
  <si>
    <t>novel.896</t>
  </si>
  <si>
    <t>novel.897</t>
  </si>
  <si>
    <t>novel.894</t>
  </si>
  <si>
    <t>novel.895</t>
  </si>
  <si>
    <t>novel.892</t>
  </si>
  <si>
    <t>novel.893</t>
  </si>
  <si>
    <t>novel.890</t>
  </si>
  <si>
    <t>novel.891</t>
  </si>
  <si>
    <t>novel.2408</t>
  </si>
  <si>
    <t>novel.2409</t>
  </si>
  <si>
    <t>novel.2404</t>
  </si>
  <si>
    <t>novel.2405</t>
  </si>
  <si>
    <t>novel.2406</t>
  </si>
  <si>
    <t>novel.2407</t>
  </si>
  <si>
    <t>novel.2400</t>
  </si>
  <si>
    <t>novel.2401</t>
  </si>
  <si>
    <t>novel.2402</t>
  </si>
  <si>
    <t>novel.2403</t>
  </si>
  <si>
    <t>novel.940</t>
  </si>
  <si>
    <t>novel.941</t>
  </si>
  <si>
    <t>novel.942</t>
  </si>
  <si>
    <t>novel.943</t>
  </si>
  <si>
    <t>novel.944</t>
  </si>
  <si>
    <t>novel.945</t>
  </si>
  <si>
    <t>novel.946</t>
  </si>
  <si>
    <t>novel.947</t>
  </si>
  <si>
    <t>novel.948</t>
  </si>
  <si>
    <t>novel.949</t>
  </si>
  <si>
    <t>novel.2246</t>
  </si>
  <si>
    <t>novel.2247</t>
  </si>
  <si>
    <t>novel.2244</t>
  </si>
  <si>
    <t>novel.2245</t>
  </si>
  <si>
    <t>novel.2242</t>
  </si>
  <si>
    <t>novel.2243</t>
  </si>
  <si>
    <t>novel.2240</t>
  </si>
  <si>
    <t>novel.2241</t>
  </si>
  <si>
    <t>novel.2248</t>
  </si>
  <si>
    <t>novel.2249</t>
  </si>
  <si>
    <t>novel.1539</t>
  </si>
  <si>
    <t>novel.1538</t>
  </si>
  <si>
    <t>novel.1535</t>
  </si>
  <si>
    <t>novel.1534</t>
  </si>
  <si>
    <t>novel.1537</t>
  </si>
  <si>
    <t>novel.1536</t>
  </si>
  <si>
    <t>novel.1531</t>
  </si>
  <si>
    <t>novel.1530</t>
  </si>
  <si>
    <t>novel.1533</t>
  </si>
  <si>
    <t>novel.1532</t>
  </si>
  <si>
    <t>novel.17</t>
  </si>
  <si>
    <t>novel.16</t>
  </si>
  <si>
    <t>novel.15</t>
  </si>
  <si>
    <t>novel.14</t>
  </si>
  <si>
    <t>novel.13</t>
  </si>
  <si>
    <t>novel.12</t>
  </si>
  <si>
    <t>novel.11</t>
  </si>
  <si>
    <t>novel.10</t>
  </si>
  <si>
    <t>novel.19</t>
  </si>
  <si>
    <t>novel.18</t>
  </si>
  <si>
    <t>novel.1573</t>
  </si>
  <si>
    <t>novel.1572</t>
  </si>
  <si>
    <t>novel.1621</t>
  </si>
  <si>
    <t>novel.1620</t>
  </si>
  <si>
    <t>novel.1191</t>
  </si>
  <si>
    <t>novel.1190</t>
  </si>
  <si>
    <t>novel.1625</t>
  </si>
  <si>
    <t>novel.1624</t>
  </si>
  <si>
    <t>novel.1195</t>
  </si>
  <si>
    <t>novel.1626</t>
  </si>
  <si>
    <t>novel.1629</t>
  </si>
  <si>
    <t>novel.1628</t>
  </si>
  <si>
    <t>novel.1199</t>
  </si>
  <si>
    <t>novel.1198</t>
  </si>
  <si>
    <t>novel.157</t>
  </si>
  <si>
    <t>novel.156</t>
  </si>
  <si>
    <t>novel.155</t>
  </si>
  <si>
    <t>novel.154</t>
  </si>
  <si>
    <t>novel.153</t>
  </si>
  <si>
    <t>novel.152</t>
  </si>
  <si>
    <t>novel.151</t>
  </si>
  <si>
    <t>novel.150</t>
  </si>
  <si>
    <t>novel.1561</t>
  </si>
  <si>
    <t>novel.159</t>
  </si>
  <si>
    <t>novel.158</t>
  </si>
  <si>
    <t>novel.1999</t>
  </si>
  <si>
    <t>novel.1998</t>
  </si>
  <si>
    <t>novel.1993</t>
  </si>
  <si>
    <t>novel.1992</t>
  </si>
  <si>
    <t>novel.1991</t>
  </si>
  <si>
    <t>novel.1990</t>
  </si>
  <si>
    <t>novel.1997</t>
  </si>
  <si>
    <t>novel.1996</t>
  </si>
  <si>
    <t>novel.1995</t>
  </si>
  <si>
    <t>novel.1994</t>
  </si>
  <si>
    <t>novel.1445</t>
  </si>
  <si>
    <t>novel.1444</t>
  </si>
  <si>
    <t>novel.1447</t>
  </si>
  <si>
    <t>novel.1446</t>
  </si>
  <si>
    <t>novel.1441</t>
  </si>
  <si>
    <t>novel.1440</t>
  </si>
  <si>
    <t>novel.1443</t>
  </si>
  <si>
    <t>novel.1442</t>
  </si>
  <si>
    <t>novel.1449</t>
  </si>
  <si>
    <t>novel.1448</t>
  </si>
  <si>
    <t>novel.1134</t>
  </si>
  <si>
    <t>novel.1020</t>
  </si>
  <si>
    <t>novel.339</t>
  </si>
  <si>
    <t>novel.338</t>
  </si>
  <si>
    <t>novel.333</t>
  </si>
  <si>
    <t>novel.332</t>
  </si>
  <si>
    <t>novel.331</t>
  </si>
  <si>
    <t>novel.330</t>
  </si>
  <si>
    <t>novel.337</t>
  </si>
  <si>
    <t>novel.336</t>
  </si>
  <si>
    <t>novel.335</t>
  </si>
  <si>
    <t>novel.556</t>
  </si>
  <si>
    <t>novel.233</t>
  </si>
  <si>
    <t>novel.555</t>
  </si>
  <si>
    <t>novel.554</t>
  </si>
  <si>
    <t>novel.445</t>
  </si>
  <si>
    <t>novel.444</t>
  </si>
  <si>
    <t>novel.447</t>
  </si>
  <si>
    <t>novel.446</t>
  </si>
  <si>
    <t>novel.441</t>
  </si>
  <si>
    <t>novel.440</t>
  </si>
  <si>
    <t>novel.443</t>
  </si>
  <si>
    <t>novel.442</t>
  </si>
  <si>
    <t>novel.449</t>
  </si>
  <si>
    <t>novel.448</t>
  </si>
  <si>
    <t>novel.834</t>
  </si>
  <si>
    <t>novel.835</t>
  </si>
  <si>
    <t>novel.836</t>
  </si>
  <si>
    <t>novel.1849</t>
  </si>
  <si>
    <t>novel.1848</t>
  </si>
  <si>
    <t>novel.837</t>
  </si>
  <si>
    <t>novel.1841</t>
  </si>
  <si>
    <t>novel.1840</t>
  </si>
  <si>
    <t>novel.1843</t>
  </si>
  <si>
    <t>novel.1842</t>
  </si>
  <si>
    <t>novel.1845</t>
  </si>
  <si>
    <t>novel.1844</t>
  </si>
  <si>
    <t>novel.1847</t>
  </si>
  <si>
    <t>novel.1846</t>
  </si>
  <si>
    <t>novel.832</t>
  </si>
  <si>
    <t>novel.209</t>
  </si>
  <si>
    <t>novel.208</t>
  </si>
  <si>
    <t>novel.207</t>
  </si>
  <si>
    <t>novel.206</t>
  </si>
  <si>
    <t>novel.205</t>
  </si>
  <si>
    <t>novel.204</t>
  </si>
  <si>
    <t>novel.203</t>
  </si>
  <si>
    <t>novel.202</t>
  </si>
  <si>
    <t>novel.201</t>
  </si>
  <si>
    <t>novel.200</t>
  </si>
  <si>
    <t>novel.1258</t>
  </si>
  <si>
    <t>novel.1259</t>
  </si>
  <si>
    <t>novel.52</t>
  </si>
  <si>
    <t>novel.2413</t>
  </si>
  <si>
    <t>novel.2412</t>
  </si>
  <si>
    <t>novel.2411</t>
  </si>
  <si>
    <t>novel.2410</t>
  </si>
  <si>
    <t>novel.2416</t>
  </si>
  <si>
    <t>novel.2415</t>
  </si>
  <si>
    <t>novel.2414</t>
  </si>
  <si>
    <t>novel.1256</t>
  </si>
  <si>
    <t>novel.935</t>
  </si>
  <si>
    <t>novel.934</t>
  </si>
  <si>
    <t>novel.937</t>
  </si>
  <si>
    <t>novel.936</t>
  </si>
  <si>
    <t>novel.931</t>
  </si>
  <si>
    <t>novel.930</t>
  </si>
  <si>
    <t>novel.933</t>
  </si>
  <si>
    <t>novel.932</t>
  </si>
  <si>
    <t>novel.939</t>
  </si>
  <si>
    <t>novel.938</t>
  </si>
  <si>
    <t>novel.1253</t>
  </si>
  <si>
    <t>novel.849</t>
  </si>
  <si>
    <t>novel.2254</t>
  </si>
  <si>
    <t>novel.2257</t>
  </si>
  <si>
    <t>novel.2256</t>
  </si>
  <si>
    <t>novel.2251</t>
  </si>
  <si>
    <t>novel.2250</t>
  </si>
  <si>
    <t>novel.2253</t>
  </si>
  <si>
    <t>novel.2252</t>
  </si>
  <si>
    <t>novel.841</t>
  </si>
  <si>
    <t>novel.840</t>
  </si>
  <si>
    <t>novel.843</t>
  </si>
  <si>
    <t>novel.842</t>
  </si>
  <si>
    <t>novel.845</t>
  </si>
  <si>
    <t>novel.844</t>
  </si>
  <si>
    <t>novel.847</t>
  </si>
  <si>
    <t>novel.846</t>
  </si>
  <si>
    <t>novel.1052</t>
  </si>
  <si>
    <t>novel.1053</t>
  </si>
  <si>
    <t>novel.28</t>
  </si>
  <si>
    <t>novel.1051</t>
  </si>
  <si>
    <t>novel.1056</t>
  </si>
  <si>
    <t>novel.1057</t>
  </si>
  <si>
    <t>novel.1506</t>
  </si>
  <si>
    <t>novel.1507</t>
  </si>
  <si>
    <t>novel.22</t>
  </si>
  <si>
    <t>novel.1509</t>
  </si>
  <si>
    <t>novel.20</t>
  </si>
  <si>
    <t>novel.21</t>
  </si>
  <si>
    <t>novel.26</t>
  </si>
  <si>
    <t>novel.27</t>
  </si>
  <si>
    <t>novel.24</t>
  </si>
  <si>
    <t>novel.25</t>
  </si>
  <si>
    <t>novel.2255</t>
  </si>
  <si>
    <t>novel.848</t>
  </si>
  <si>
    <t>novel.1614</t>
  </si>
  <si>
    <t>novel.1615</t>
  </si>
  <si>
    <t>novel.1616</t>
  </si>
  <si>
    <t>novel.1617</t>
  </si>
  <si>
    <t>novel.1610</t>
  </si>
  <si>
    <t>novel.1611</t>
  </si>
  <si>
    <t>novel.1612</t>
  </si>
  <si>
    <t>novel.1613</t>
  </si>
  <si>
    <t>novel.1618</t>
  </si>
  <si>
    <t>novel.1619</t>
  </si>
  <si>
    <t>novel.148</t>
  </si>
  <si>
    <t>novel.149</t>
  </si>
  <si>
    <t>novel.140</t>
  </si>
  <si>
    <t>novel.141</t>
  </si>
  <si>
    <t>novel.142</t>
  </si>
  <si>
    <t>novel.143</t>
  </si>
  <si>
    <t>novel.144</t>
  </si>
  <si>
    <t>novel.145</t>
  </si>
  <si>
    <t>novel.146</t>
  </si>
  <si>
    <t>novel.147</t>
  </si>
  <si>
    <t>novel.1290</t>
  </si>
  <si>
    <t>novel.1291</t>
  </si>
  <si>
    <t>novel.1292</t>
  </si>
  <si>
    <t>novel.1293</t>
  </si>
  <si>
    <t>novel.1294</t>
  </si>
  <si>
    <t>novel.1295</t>
  </si>
  <si>
    <t>novel.1296</t>
  </si>
  <si>
    <t>novel.1297</t>
  </si>
  <si>
    <t>novel.1298</t>
  </si>
  <si>
    <t>novel.1299</t>
  </si>
  <si>
    <t>novel.1381</t>
  </si>
  <si>
    <t>novel.1478</t>
  </si>
  <si>
    <t>novel.1479</t>
  </si>
  <si>
    <t>novel.1470</t>
  </si>
  <si>
    <t>novel.1471</t>
  </si>
  <si>
    <t>novel.1472</t>
  </si>
  <si>
    <t>novel.1473</t>
  </si>
  <si>
    <t>novel.1474</t>
  </si>
  <si>
    <t>novel.1475</t>
  </si>
  <si>
    <t>novel.1476</t>
  </si>
  <si>
    <t>novel.1477</t>
  </si>
  <si>
    <t>novel.1278</t>
  </si>
  <si>
    <t>novel.1279</t>
  </si>
  <si>
    <t>novel.1272</t>
  </si>
  <si>
    <t>novel.1273</t>
  </si>
  <si>
    <t>novel.1270</t>
  </si>
  <si>
    <t>novel.1271</t>
  </si>
  <si>
    <t>novel.1276</t>
  </si>
  <si>
    <t>novel.1277</t>
  </si>
  <si>
    <t>novel.1274</t>
  </si>
  <si>
    <t>novel.1275</t>
  </si>
  <si>
    <t>novel.328</t>
  </si>
  <si>
    <t>novel.329</t>
  </si>
  <si>
    <t>novel.324</t>
  </si>
  <si>
    <t>novel.325</t>
  </si>
  <si>
    <t>novel.326</t>
  </si>
  <si>
    <t>novel.327</t>
  </si>
  <si>
    <t>novel.320</t>
  </si>
  <si>
    <t>novel.321</t>
  </si>
  <si>
    <t>novel.322</t>
  </si>
  <si>
    <t>novel.323</t>
  </si>
  <si>
    <t>novel.456</t>
  </si>
  <si>
    <t>novel.457</t>
  </si>
  <si>
    <t>novel.454</t>
  </si>
  <si>
    <t>novel.455</t>
  </si>
  <si>
    <t>novel.452</t>
  </si>
  <si>
    <t>novel.453</t>
  </si>
  <si>
    <t>novel.450</t>
  </si>
  <si>
    <t>novel.451</t>
  </si>
  <si>
    <t>novel.458</t>
  </si>
  <si>
    <t>novel.459</t>
  </si>
  <si>
    <t>novel.286</t>
  </si>
  <si>
    <t>novel.1878</t>
  </si>
  <si>
    <t>novel.1879</t>
  </si>
  <si>
    <t>novel.1874</t>
  </si>
  <si>
    <t>novel.1875</t>
  </si>
  <si>
    <t>novel.1876</t>
  </si>
  <si>
    <t>novel.1877</t>
  </si>
  <si>
    <t>novel.1870</t>
  </si>
  <si>
    <t>novel.1871</t>
  </si>
  <si>
    <t>novel.1872</t>
  </si>
  <si>
    <t>novel.1873</t>
  </si>
  <si>
    <t>novel.210</t>
  </si>
  <si>
    <t>novel.211</t>
  </si>
  <si>
    <t>novel.212</t>
  </si>
  <si>
    <t>novel.213</t>
  </si>
  <si>
    <t>novel.214</t>
  </si>
  <si>
    <t>novel.215</t>
  </si>
  <si>
    <t>novel.216</t>
  </si>
  <si>
    <t>novel.217</t>
  </si>
  <si>
    <t>novel.218</t>
  </si>
  <si>
    <t>novel.219</t>
  </si>
  <si>
    <t>novel.1500</t>
  </si>
  <si>
    <t>novel.1501</t>
  </si>
  <si>
    <t>novel.1039</t>
  </si>
  <si>
    <t>novel.1050</t>
  </si>
  <si>
    <t>novel.1401</t>
  </si>
  <si>
    <t>novel.29</t>
  </si>
  <si>
    <t>novel.1400</t>
  </si>
  <si>
    <t>novel.1504</t>
  </si>
  <si>
    <t>novel.1403</t>
  </si>
  <si>
    <t>novel.1505</t>
  </si>
  <si>
    <t>novel.1954</t>
  </si>
  <si>
    <t>novel.1054</t>
  </si>
  <si>
    <t>novel.1405</t>
  </si>
  <si>
    <t>novel.1055</t>
  </si>
  <si>
    <t>novel.1952</t>
  </si>
  <si>
    <t>novel.1508</t>
  </si>
  <si>
    <t>novel.1951</t>
  </si>
  <si>
    <t>novel.23</t>
  </si>
  <si>
    <t>novel.1950</t>
  </si>
  <si>
    <t>novel.1058</t>
  </si>
  <si>
    <t>novel.1203</t>
  </si>
  <si>
    <t>novel.588</t>
  </si>
  <si>
    <t>novel.1059</t>
  </si>
  <si>
    <t>novel.1798</t>
  </si>
  <si>
    <t>novel.2080</t>
  </si>
  <si>
    <t>novel.2081</t>
  </si>
  <si>
    <t>novel.2082</t>
  </si>
  <si>
    <t>novel.2083</t>
  </si>
  <si>
    <t>novel.2084</t>
  </si>
  <si>
    <t>novel.2085</t>
  </si>
  <si>
    <t>novel.2086</t>
  </si>
  <si>
    <t>novel.2087</t>
  </si>
  <si>
    <t>novel.2088</t>
  </si>
  <si>
    <t>novel.2089</t>
  </si>
  <si>
    <t>novel.1794</t>
  </si>
  <si>
    <t>novel.586</t>
  </si>
  <si>
    <t>novel.587</t>
  </si>
  <si>
    <t>novel.2394</t>
  </si>
  <si>
    <t>novel.2395</t>
  </si>
  <si>
    <t>novel.2396</t>
  </si>
  <si>
    <t>novel.2397</t>
  </si>
  <si>
    <t>novel.2390</t>
  </si>
  <si>
    <t>novel.2391</t>
  </si>
  <si>
    <t>novel.2392</t>
  </si>
  <si>
    <t>novel.2393</t>
  </si>
  <si>
    <t>novel.2398</t>
  </si>
  <si>
    <t>novel.2399</t>
  </si>
  <si>
    <t>novel.926</t>
  </si>
  <si>
    <t>novel.927</t>
  </si>
  <si>
    <t>novel.924</t>
  </si>
  <si>
    <t>novel.925</t>
  </si>
  <si>
    <t>novel.922</t>
  </si>
  <si>
    <t>novel.923</t>
  </si>
  <si>
    <t>novel.920</t>
  </si>
  <si>
    <t>novel.921</t>
  </si>
  <si>
    <t>novel.928</t>
  </si>
  <si>
    <t>novel.929</t>
  </si>
  <si>
    <t>novel.41</t>
  </si>
  <si>
    <t>novel.2268</t>
  </si>
  <si>
    <t>novel.2269</t>
  </si>
  <si>
    <t>novel.2260</t>
  </si>
  <si>
    <t>novel.2261</t>
  </si>
  <si>
    <t>novel.2262</t>
  </si>
  <si>
    <t>novel.2263</t>
  </si>
  <si>
    <t>novel.2264</t>
  </si>
  <si>
    <t>novel.2265</t>
  </si>
  <si>
    <t>novel.2266</t>
  </si>
  <si>
    <t>novel.2267</t>
  </si>
  <si>
    <t>novel.858</t>
  </si>
  <si>
    <t>novel.859</t>
  </si>
  <si>
    <t>novel.852</t>
  </si>
  <si>
    <t>novel.853</t>
  </si>
  <si>
    <t>novel.850</t>
  </si>
  <si>
    <t>novel.851</t>
  </si>
  <si>
    <t>novel.856</t>
  </si>
  <si>
    <t>novel.857</t>
  </si>
  <si>
    <t>novel.854</t>
  </si>
  <si>
    <t>novel.855</t>
  </si>
  <si>
    <t>novel.1041</t>
  </si>
  <si>
    <t>novel.1040</t>
  </si>
  <si>
    <t>novel.1043</t>
  </si>
  <si>
    <t>novel.1042</t>
  </si>
  <si>
    <t>novel.1045</t>
  </si>
  <si>
    <t>novel.1044</t>
  </si>
  <si>
    <t>novel.1047</t>
  </si>
  <si>
    <t>novel.1046</t>
  </si>
  <si>
    <t>novel.1049</t>
  </si>
  <si>
    <t>novel.1048</t>
  </si>
  <si>
    <t>novel.37</t>
  </si>
  <si>
    <t>novel.36</t>
  </si>
  <si>
    <t>novel.31</t>
  </si>
  <si>
    <t>novel.30</t>
  </si>
  <si>
    <t>novel.33</t>
  </si>
  <si>
    <t>novel.32</t>
  </si>
  <si>
    <t>novel.1207</t>
  </si>
  <si>
    <t>novel.91</t>
  </si>
  <si>
    <t>novel.90</t>
  </si>
  <si>
    <t>novel.1206</t>
  </si>
  <si>
    <t>novel.1609</t>
  </si>
  <si>
    <t>novel.1608</t>
  </si>
  <si>
    <t>novel.1603</t>
  </si>
  <si>
    <t>novel.1602</t>
  </si>
  <si>
    <t>novel.1601</t>
  </si>
  <si>
    <t>novel.1600</t>
  </si>
  <si>
    <t>novel.1607</t>
  </si>
  <si>
    <t>novel.1606</t>
  </si>
  <si>
    <t>novel.1605</t>
  </si>
  <si>
    <t>novel.1604</t>
  </si>
  <si>
    <t>novel.1205</t>
  </si>
  <si>
    <t>novel.139</t>
  </si>
  <si>
    <t>novel.138</t>
  </si>
  <si>
    <t>novel.135</t>
  </si>
  <si>
    <t>novel.134</t>
  </si>
  <si>
    <t>novel.137</t>
  </si>
  <si>
    <t>novel.136</t>
  </si>
  <si>
    <t>novel.131</t>
  </si>
  <si>
    <t>novel.130</t>
  </si>
  <si>
    <t>novel.133</t>
  </si>
  <si>
    <t>novel.132</t>
  </si>
  <si>
    <t>novel.1287</t>
  </si>
  <si>
    <t>novel.1286</t>
  </si>
  <si>
    <t>novel.1285</t>
  </si>
  <si>
    <t>novel.1284</t>
  </si>
  <si>
    <t>novel.1283</t>
  </si>
  <si>
    <t>novel.1282</t>
  </si>
  <si>
    <t>novel.1281</t>
  </si>
  <si>
    <t>novel.1280</t>
  </si>
  <si>
    <t>novel.1383</t>
  </si>
  <si>
    <t>novel.1289</t>
  </si>
  <si>
    <t>novel.1288</t>
  </si>
  <si>
    <t>novel.1204</t>
  </si>
  <si>
    <t>novel.1469</t>
  </si>
  <si>
    <t>novel.1468</t>
  </si>
  <si>
    <t>novel.1467</t>
  </si>
  <si>
    <t>novel.1466</t>
  </si>
  <si>
    <t>novel.1465</t>
  </si>
  <si>
    <t>novel.1464</t>
  </si>
  <si>
    <t>novel.1463</t>
  </si>
  <si>
    <t>novel.1462</t>
  </si>
  <si>
    <t>novel.1461</t>
  </si>
  <si>
    <t>novel.1460</t>
  </si>
  <si>
    <t>novel.1269</t>
  </si>
  <si>
    <t>novel.1268</t>
  </si>
  <si>
    <t>novel.1201</t>
  </si>
  <si>
    <t>novel.1261</t>
  </si>
  <si>
    <t>novel.1260</t>
  </si>
  <si>
    <t>novel.1263</t>
  </si>
  <si>
    <t>novel.1262</t>
  </si>
  <si>
    <t>novel.1265</t>
  </si>
  <si>
    <t>novel.1264</t>
  </si>
  <si>
    <t>novel.1267</t>
  </si>
  <si>
    <t>novel.1266</t>
  </si>
  <si>
    <t>novel.683</t>
  </si>
  <si>
    <t>Fvb3-1</t>
  </si>
  <si>
    <t>novel.682</t>
  </si>
  <si>
    <t>novel.681</t>
  </si>
  <si>
    <t>novel.680</t>
  </si>
  <si>
    <t>novel.687</t>
  </si>
  <si>
    <t>novel.686</t>
  </si>
  <si>
    <t>novel.685</t>
  </si>
  <si>
    <t>novel.684</t>
  </si>
  <si>
    <t>novel.689</t>
  </si>
  <si>
    <t>novel.688</t>
  </si>
  <si>
    <t>novel.1202</t>
  </si>
  <si>
    <t>novel.669</t>
  </si>
  <si>
    <t>novel.668</t>
  </si>
  <si>
    <t>novel.1200</t>
  </si>
  <si>
    <t>novel.661</t>
  </si>
  <si>
    <t>novel.660</t>
  </si>
  <si>
    <t>novel.663</t>
  </si>
  <si>
    <t>novel.662</t>
  </si>
  <si>
    <t>novel.665</t>
  </si>
  <si>
    <t>novel.664</t>
  </si>
  <si>
    <t>novel.667</t>
  </si>
  <si>
    <t>novel.666</t>
  </si>
  <si>
    <t>novel.1863</t>
  </si>
  <si>
    <t>novel.1862</t>
  </si>
  <si>
    <t>novel.1861</t>
  </si>
  <si>
    <t>novel.1860</t>
  </si>
  <si>
    <t>novel.1867</t>
  </si>
  <si>
    <t>novel.1866</t>
  </si>
  <si>
    <t>novel.1865</t>
  </si>
  <si>
    <t>novel.1864</t>
  </si>
  <si>
    <t>novel.1869</t>
  </si>
  <si>
    <t>novel.1868</t>
  </si>
  <si>
    <t>novel.597</t>
  </si>
  <si>
    <t>novel.596</t>
  </si>
  <si>
    <t>novel.595</t>
  </si>
  <si>
    <t>novel.594</t>
  </si>
  <si>
    <t>novel.593</t>
  </si>
  <si>
    <t>novel.592</t>
  </si>
  <si>
    <t>novel.591</t>
  </si>
  <si>
    <t>novel.590</t>
  </si>
  <si>
    <t>novel.269</t>
  </si>
  <si>
    <t>novel.268</t>
  </si>
  <si>
    <t>novel.599</t>
  </si>
  <si>
    <t>novel.598</t>
  </si>
  <si>
    <t>novel.469</t>
  </si>
  <si>
    <t>novel.468</t>
  </si>
  <si>
    <t>novel.463</t>
  </si>
  <si>
    <t>novel.462</t>
  </si>
  <si>
    <t>novel.461</t>
  </si>
  <si>
    <t>novel.460</t>
  </si>
  <si>
    <t>novel.467</t>
  </si>
  <si>
    <t>novel.466</t>
  </si>
  <si>
    <t>novel.465</t>
  </si>
  <si>
    <t>novel.464</t>
  </si>
  <si>
    <t>novel.2097</t>
  </si>
  <si>
    <t>novel.816</t>
  </si>
  <si>
    <t>novel.2095</t>
  </si>
  <si>
    <t>novel.2094</t>
  </si>
  <si>
    <t>novel.2093</t>
  </si>
  <si>
    <t>novel.2092</t>
  </si>
  <si>
    <t>novel.2091</t>
  </si>
  <si>
    <t>novel.2090</t>
  </si>
  <si>
    <t>novel.814</t>
  </si>
  <si>
    <t>novel.2099</t>
  </si>
  <si>
    <t>novel.2098</t>
  </si>
  <si>
    <t>novel.815</t>
  </si>
  <si>
    <t>novel.812</t>
  </si>
  <si>
    <t>novel.813</t>
  </si>
  <si>
    <t>novel.810</t>
  </si>
  <si>
    <t>novel.811</t>
  </si>
  <si>
    <t>novel.2181</t>
  </si>
  <si>
    <t>novel.2180</t>
  </si>
  <si>
    <t>novel.2183</t>
  </si>
  <si>
    <t>novel.2389</t>
  </si>
  <si>
    <t>novel.2388</t>
  </si>
  <si>
    <t>novel.2383</t>
  </si>
  <si>
    <t>novel.2382</t>
  </si>
  <si>
    <t>novel.2381</t>
  </si>
  <si>
    <t>novel.2380</t>
  </si>
  <si>
    <t>novel.2387</t>
  </si>
  <si>
    <t>novel.2386</t>
  </si>
  <si>
    <t>novel.2385</t>
  </si>
  <si>
    <t>novel.2184</t>
  </si>
  <si>
    <t>novel.919</t>
  </si>
  <si>
    <t>novel.918</t>
  </si>
  <si>
    <t>novel.2187</t>
  </si>
  <si>
    <t>novel.913</t>
  </si>
  <si>
    <t>novel.912</t>
  </si>
  <si>
    <t>novel.911</t>
  </si>
  <si>
    <t>novel.950</t>
  </si>
  <si>
    <t>novel.917</t>
  </si>
  <si>
    <t>novel.916</t>
  </si>
  <si>
    <t>novel.915</t>
  </si>
  <si>
    <t>novel.914</t>
  </si>
  <si>
    <t>novel.830</t>
  </si>
  <si>
    <t>novel.831</t>
  </si>
  <si>
    <t>novel.2279</t>
  </si>
  <si>
    <t>novel.2278</t>
  </si>
  <si>
    <t>novel.2277</t>
  </si>
  <si>
    <t>novel.2276</t>
  </si>
  <si>
    <t>novel.2275</t>
  </si>
  <si>
    <t>novel.2274</t>
  </si>
  <si>
    <t>novel.2273</t>
  </si>
  <si>
    <t>novel.2272</t>
  </si>
  <si>
    <t>novel.2271</t>
  </si>
  <si>
    <t>novel.2270</t>
  </si>
  <si>
    <t>novel.2079</t>
  </si>
  <si>
    <t>novel.2078</t>
  </si>
  <si>
    <t>novel.869</t>
  </si>
  <si>
    <t>novel.868</t>
  </si>
  <si>
    <t>novel.2071</t>
  </si>
  <si>
    <t>novel.2070</t>
  </si>
  <si>
    <t>novel.2073</t>
  </si>
  <si>
    <t>novel.2072</t>
  </si>
  <si>
    <t>novel.2075</t>
  </si>
  <si>
    <t>novel.2074</t>
  </si>
  <si>
    <t>novel.2077</t>
  </si>
  <si>
    <t>novel.2076</t>
  </si>
  <si>
    <t>novel.1074</t>
  </si>
  <si>
    <t>novel.1075</t>
  </si>
  <si>
    <t>novel.1076</t>
  </si>
  <si>
    <t>novel.1077</t>
  </si>
  <si>
    <t>novel.1070</t>
  </si>
  <si>
    <t>novel.1071</t>
  </si>
  <si>
    <t>novel.1072</t>
  </si>
  <si>
    <t>novel.1073</t>
  </si>
  <si>
    <t>novel.1078</t>
  </si>
  <si>
    <t>novel.1079</t>
  </si>
  <si>
    <t>novel.287</t>
  </si>
  <si>
    <t>novel.1678</t>
  </si>
  <si>
    <t>novel.1679</t>
  </si>
  <si>
    <t>novel.1676</t>
  </si>
  <si>
    <t>novel.1677</t>
  </si>
  <si>
    <t>novel.1674</t>
  </si>
  <si>
    <t>novel.1675</t>
  </si>
  <si>
    <t>novel.1672</t>
  </si>
  <si>
    <t>novel.1673</t>
  </si>
  <si>
    <t>novel.1670</t>
  </si>
  <si>
    <t>novel.1671</t>
  </si>
  <si>
    <t>novel.284</t>
  </si>
  <si>
    <t>novel.283</t>
  </si>
  <si>
    <t>novel.282</t>
  </si>
  <si>
    <t>novel.281</t>
  </si>
  <si>
    <t>novel.128</t>
  </si>
  <si>
    <t>novel.129</t>
  </si>
  <si>
    <t>novel.126</t>
  </si>
  <si>
    <t>novel.127</t>
  </si>
  <si>
    <t>novel.124</t>
  </si>
  <si>
    <t>novel.125</t>
  </si>
  <si>
    <t>novel.122</t>
  </si>
  <si>
    <t>novel.123</t>
  </si>
  <si>
    <t>novel.120</t>
  </si>
  <si>
    <t>novel.121</t>
  </si>
  <si>
    <t>novel.1492</t>
  </si>
  <si>
    <t>novel.1493</t>
  </si>
  <si>
    <t>novel.1490</t>
  </si>
  <si>
    <t>novel.1491</t>
  </si>
  <si>
    <t>novel.1496</t>
  </si>
  <si>
    <t>novel.1497</t>
  </si>
  <si>
    <t>novel.1494</t>
  </si>
  <si>
    <t>novel.1495</t>
  </si>
  <si>
    <t>novel.1498</t>
  </si>
  <si>
    <t>novel.1499</t>
  </si>
  <si>
    <t>novel.1702</t>
  </si>
  <si>
    <t>novel.1703</t>
  </si>
  <si>
    <t>novel.1700</t>
  </si>
  <si>
    <t>novel.1701</t>
  </si>
  <si>
    <t>novel.1706</t>
  </si>
  <si>
    <t>novel.1707</t>
  </si>
  <si>
    <t>novel.1704</t>
  </si>
  <si>
    <t>novel.1705</t>
  </si>
  <si>
    <t>novel.1254</t>
  </si>
  <si>
    <t>novel.997</t>
  </si>
  <si>
    <t>novel.1708</t>
  </si>
  <si>
    <t>novel.1709</t>
  </si>
  <si>
    <t>novel.1250</t>
  </si>
  <si>
    <t>novel.1251</t>
  </si>
  <si>
    <t>novel.1252</t>
  </si>
  <si>
    <t>novel.996</t>
  </si>
  <si>
    <t>novel.694</t>
  </si>
  <si>
    <t>novel.695</t>
  </si>
  <si>
    <t>novel.696</t>
  </si>
  <si>
    <t>novel.697</t>
  </si>
  <si>
    <t>novel.690</t>
  </si>
  <si>
    <t>novel.691</t>
  </si>
  <si>
    <t>novel.692</t>
  </si>
  <si>
    <t>novel.693</t>
  </si>
  <si>
    <t>novel.698</t>
  </si>
  <si>
    <t>novel.699</t>
  </si>
  <si>
    <t>novel.1388</t>
  </si>
  <si>
    <t>novel.1389</t>
  </si>
  <si>
    <t>novel.1386</t>
  </si>
  <si>
    <t>novel.1387</t>
  </si>
  <si>
    <t>novel.1384</t>
  </si>
  <si>
    <t>novel.1385</t>
  </si>
  <si>
    <t>novel.1382</t>
  </si>
  <si>
    <t>novel.2147</t>
  </si>
  <si>
    <t>novel.1380</t>
  </si>
  <si>
    <t>novel.2066</t>
  </si>
  <si>
    <t>novel.678</t>
  </si>
  <si>
    <t>novel.679</t>
  </si>
  <si>
    <t>novel.672</t>
  </si>
  <si>
    <t>novel.673</t>
  </si>
  <si>
    <t>novel.670</t>
  </si>
  <si>
    <t>novel.671</t>
  </si>
  <si>
    <t>novel.676</t>
  </si>
  <si>
    <t>novel.677</t>
  </si>
  <si>
    <t>novel.674</t>
  </si>
  <si>
    <t>novel.675</t>
  </si>
  <si>
    <t>novel.1816</t>
  </si>
  <si>
    <t>novel.589</t>
  </si>
  <si>
    <t>novel.1814</t>
  </si>
  <si>
    <t>novel.1815</t>
  </si>
  <si>
    <t>novel.1812</t>
  </si>
  <si>
    <t>novel.1813</t>
  </si>
  <si>
    <t>novel.1810</t>
  </si>
  <si>
    <t>novel.1811</t>
  </si>
  <si>
    <t>novel.580</t>
  </si>
  <si>
    <t>novel.581</t>
  </si>
  <si>
    <t>novel.582</t>
  </si>
  <si>
    <t>novel.583</t>
  </si>
  <si>
    <t>novel.584</t>
  </si>
  <si>
    <t>novel.585</t>
  </si>
  <si>
    <t>novel.1818</t>
  </si>
  <si>
    <t>novel.1819</t>
  </si>
  <si>
    <t>novel.276</t>
  </si>
  <si>
    <t>novel.277</t>
  </si>
  <si>
    <t>novel.274</t>
  </si>
  <si>
    <t>novel.275</t>
  </si>
  <si>
    <t>novel.272</t>
  </si>
  <si>
    <t>novel.273</t>
  </si>
  <si>
    <t>novel.270</t>
  </si>
  <si>
    <t>novel.271</t>
  </si>
  <si>
    <t>novel.278</t>
  </si>
  <si>
    <t>novel.279</t>
  </si>
  <si>
    <t>novel.1217</t>
  </si>
  <si>
    <t>novel.1928</t>
  </si>
  <si>
    <t>novel.1929</t>
  </si>
  <si>
    <t>novel.519</t>
  </si>
  <si>
    <t>novel.1922</t>
  </si>
  <si>
    <t>novel.1923</t>
  </si>
  <si>
    <t>novel.1920</t>
  </si>
  <si>
    <t>novel.1921</t>
  </si>
  <si>
    <t>novel.1926</t>
  </si>
  <si>
    <t>novel.1927</t>
  </si>
  <si>
    <t>novel.1924</t>
  </si>
  <si>
    <t>novel.1925</t>
  </si>
  <si>
    <t>novel.478</t>
  </si>
  <si>
    <t>novel.479</t>
  </si>
  <si>
    <t>novel.474</t>
  </si>
  <si>
    <t>novel.475</t>
  </si>
  <si>
    <t>novel.476</t>
  </si>
  <si>
    <t>novel.477</t>
  </si>
  <si>
    <t>novel.470</t>
  </si>
  <si>
    <t>novel.471</t>
  </si>
  <si>
    <t>novel.472</t>
  </si>
  <si>
    <t>novel.473</t>
  </si>
  <si>
    <t>novel.1017</t>
  </si>
  <si>
    <t>novel.1817</t>
  </si>
  <si>
    <t>novel.1131</t>
  </si>
  <si>
    <t>novel.1130</t>
  </si>
  <si>
    <t>novel.1133</t>
  </si>
  <si>
    <t>novel.1132</t>
  </si>
  <si>
    <t>novel.1135</t>
  </si>
  <si>
    <t>novel.1642</t>
  </si>
  <si>
    <t>novel.1137</t>
  </si>
  <si>
    <t>novel.1136</t>
  </si>
  <si>
    <t>novel.908</t>
  </si>
  <si>
    <t>novel.909</t>
  </si>
  <si>
    <t>novel.904</t>
  </si>
  <si>
    <t>novel.905</t>
  </si>
  <si>
    <t>novel.906</t>
  </si>
  <si>
    <t>novel.907</t>
  </si>
  <si>
    <t>novel.900</t>
  </si>
  <si>
    <t>novel.901</t>
  </si>
  <si>
    <t>novel.902</t>
  </si>
  <si>
    <t>novel.903</t>
  </si>
  <si>
    <t>novel.2015</t>
  </si>
  <si>
    <t>novel.2282</t>
  </si>
  <si>
    <t>novel.2283</t>
  </si>
  <si>
    <t>novel.2280</t>
  </si>
  <si>
    <t>novel.2281</t>
  </si>
  <si>
    <t>novel.2286</t>
  </si>
  <si>
    <t>novel.2287</t>
  </si>
  <si>
    <t>novel.2284</t>
  </si>
  <si>
    <t>novel.2285</t>
  </si>
  <si>
    <t>novel.2288</t>
  </si>
  <si>
    <t>novel.2289</t>
  </si>
  <si>
    <t>novel.870</t>
  </si>
  <si>
    <t>novel.871</t>
  </si>
  <si>
    <t>novel.872</t>
  </si>
  <si>
    <t>novel.873</t>
  </si>
  <si>
    <t>novel.874</t>
  </si>
  <si>
    <t>novel.875</t>
  </si>
  <si>
    <t>novel.876</t>
  </si>
  <si>
    <t>novel.877</t>
  </si>
  <si>
    <t>novel.878</t>
  </si>
  <si>
    <t>novel.879</t>
  </si>
  <si>
    <t>novel.2046</t>
  </si>
  <si>
    <t>novel.2047</t>
  </si>
  <si>
    <t>novel.2040</t>
  </si>
  <si>
    <t>novel.2041</t>
  </si>
  <si>
    <t>novel.2042</t>
  </si>
  <si>
    <t>novel.2043</t>
  </si>
  <si>
    <t>novel.351</t>
  </si>
  <si>
    <t>novel.350</t>
  </si>
  <si>
    <t>novel.601</t>
  </si>
  <si>
    <t>novel.600</t>
  </si>
  <si>
    <t>novel.355</t>
  </si>
  <si>
    <t>novel.606</t>
  </si>
  <si>
    <t>novel.617</t>
  </si>
  <si>
    <t>novel.605</t>
  </si>
  <si>
    <t>novel.604</t>
  </si>
  <si>
    <t>novel.1669</t>
  </si>
  <si>
    <t>novel.1668</t>
  </si>
  <si>
    <t>novel.1665</t>
  </si>
  <si>
    <t>novel.1664</t>
  </si>
  <si>
    <t>novel.1667</t>
  </si>
  <si>
    <t>novel.1666</t>
  </si>
  <si>
    <t>novel.1661</t>
  </si>
  <si>
    <t>novel.1660</t>
  </si>
  <si>
    <t>novel.1663</t>
  </si>
  <si>
    <t>novel.1662</t>
  </si>
  <si>
    <t>novel.113</t>
  </si>
  <si>
    <t>novel.112</t>
  </si>
  <si>
    <t>novel.111</t>
  </si>
  <si>
    <t>novel.110</t>
  </si>
  <si>
    <t>novel.117</t>
  </si>
  <si>
    <t>novel.116</t>
  </si>
  <si>
    <t>novel.115</t>
  </si>
  <si>
    <t>novel.114</t>
  </si>
  <si>
    <t>novel.119</t>
  </si>
  <si>
    <t>novel.118</t>
  </si>
  <si>
    <t>novel.1069</t>
  </si>
  <si>
    <t>novel.1068</t>
  </si>
  <si>
    <t>novel.1063</t>
  </si>
  <si>
    <t>novel.1062</t>
  </si>
  <si>
    <t>novel.1061</t>
  </si>
  <si>
    <t>novel.1060</t>
  </si>
  <si>
    <t>novel.1067</t>
  </si>
  <si>
    <t>novel.1066</t>
  </si>
  <si>
    <t>novel.1065</t>
  </si>
  <si>
    <t>novel.1064</t>
  </si>
  <si>
    <t>novel.1481</t>
  </si>
  <si>
    <t>novel.1480</t>
  </si>
  <si>
    <t>novel.1483</t>
  </si>
  <si>
    <t>novel.1482</t>
  </si>
  <si>
    <t>novel.1485</t>
  </si>
  <si>
    <t>novel.1484</t>
  </si>
  <si>
    <t>novel.1487</t>
  </si>
  <si>
    <t>novel.1486</t>
  </si>
  <si>
    <t>novel.1489</t>
  </si>
  <si>
    <t>novel.1488</t>
  </si>
  <si>
    <t>novel.1243</t>
  </si>
  <si>
    <t>novel.1242</t>
  </si>
  <si>
    <t>novel.1241</t>
  </si>
  <si>
    <t>novel.1240</t>
  </si>
  <si>
    <t>novel.1247</t>
  </si>
  <si>
    <t>novel.1246</t>
  </si>
  <si>
    <t>novel.1245</t>
  </si>
  <si>
    <t>novel.1244</t>
  </si>
  <si>
    <t>novel.1719</t>
  </si>
  <si>
    <t>novel.1718</t>
  </si>
  <si>
    <t>novel.1249</t>
  </si>
  <si>
    <t>novel.1248</t>
  </si>
  <si>
    <t>novel.1006</t>
  </si>
  <si>
    <t>novel.1399</t>
  </si>
  <si>
    <t>novel.1398</t>
  </si>
  <si>
    <t>novel.1395</t>
  </si>
  <si>
    <t>novel.1394</t>
  </si>
  <si>
    <t>novel.1397</t>
  </si>
  <si>
    <t>novel.1396</t>
  </si>
  <si>
    <t>novel.1391</t>
  </si>
  <si>
    <t>novel.1390</t>
  </si>
  <si>
    <t>novel.1393</t>
  </si>
  <si>
    <t>novel.1392</t>
  </si>
  <si>
    <t>novel.649</t>
  </si>
  <si>
    <t>novel.648</t>
  </si>
  <si>
    <t>novel.647</t>
  </si>
  <si>
    <t>novel.646</t>
  </si>
  <si>
    <t>novel.645</t>
  </si>
  <si>
    <t>novel.644</t>
  </si>
  <si>
    <t>novel.643</t>
  </si>
  <si>
    <t>novel.642</t>
  </si>
  <si>
    <t>novel.641</t>
  </si>
  <si>
    <t>novel.640</t>
  </si>
  <si>
    <t>novel.1805</t>
  </si>
  <si>
    <t>novel.1804</t>
  </si>
  <si>
    <t>novel.249</t>
  </si>
  <si>
    <t>novel.248</t>
  </si>
  <si>
    <t>novel.1801</t>
  </si>
  <si>
    <t>novel.1800</t>
  </si>
  <si>
    <t>novel.1803</t>
  </si>
  <si>
    <t>novel.1802</t>
  </si>
  <si>
    <t>novel.243</t>
  </si>
  <si>
    <t>novel.242</t>
  </si>
  <si>
    <t>novel.241</t>
  </si>
  <si>
    <t>novel.240</t>
  </si>
  <si>
    <t>novel.247</t>
  </si>
  <si>
    <t>novel.246</t>
  </si>
  <si>
    <t>novel.245</t>
  </si>
  <si>
    <t>novel.244</t>
  </si>
  <si>
    <t>novel.553</t>
  </si>
  <si>
    <t>novel.1939</t>
  </si>
  <si>
    <t>novel.1938</t>
  </si>
  <si>
    <t>novel.1931</t>
  </si>
  <si>
    <t>novel.1930</t>
  </si>
  <si>
    <t>novel.1933</t>
  </si>
  <si>
    <t>novel.1932</t>
  </si>
  <si>
    <t>novel.1935</t>
  </si>
  <si>
    <t>novel.552</t>
  </si>
  <si>
    <t>novel.1937</t>
  </si>
  <si>
    <t>novel.1936</t>
  </si>
  <si>
    <t>novel.481</t>
  </si>
  <si>
    <t>novel.480</t>
  </si>
  <si>
    <t>novel.483</t>
  </si>
  <si>
    <t>novel.482</t>
  </si>
  <si>
    <t>novel.485</t>
  </si>
  <si>
    <t>novel.484</t>
  </si>
  <si>
    <t>novel.487</t>
  </si>
  <si>
    <t>novel.486</t>
  </si>
  <si>
    <t>novel.489</t>
  </si>
  <si>
    <t>novel.1636</t>
  </si>
  <si>
    <t>novel.1637</t>
  </si>
  <si>
    <t>novel.1638</t>
  </si>
  <si>
    <t>novel.1639</t>
  </si>
  <si>
    <t>novel.550</t>
  </si>
  <si>
    <t>novel.1228</t>
  </si>
  <si>
    <t>novel.285</t>
  </si>
  <si>
    <t>novel.2365</t>
  </si>
  <si>
    <t>novel.2364</t>
  </si>
  <si>
    <t>novel.2291</t>
  </si>
  <si>
    <t>novel.2290</t>
  </si>
  <si>
    <t>novel.2293</t>
  </si>
  <si>
    <t>novel.2292</t>
  </si>
  <si>
    <t>novel.2295</t>
  </si>
  <si>
    <t>novel.2294</t>
  </si>
  <si>
    <t>novel.2297</t>
  </si>
  <si>
    <t>novel.2296</t>
  </si>
  <si>
    <t>novel.2299</t>
  </si>
  <si>
    <t>novel.2298</t>
  </si>
  <si>
    <t>novel.2049</t>
  </si>
  <si>
    <t>novel.2053</t>
  </si>
  <si>
    <t>novel.2052</t>
  </si>
  <si>
    <t>novel.2051</t>
  </si>
  <si>
    <t>novel.2050</t>
  </si>
  <si>
    <t>novel.2057</t>
  </si>
  <si>
    <t>novel.2056</t>
  </si>
  <si>
    <t>novel.2055</t>
  </si>
  <si>
    <t>novel.2054</t>
  </si>
  <si>
    <t>novel.2059</t>
  </si>
  <si>
    <t>novel.2058</t>
  </si>
  <si>
    <t>novel.809</t>
  </si>
  <si>
    <t>novel.808</t>
  </si>
  <si>
    <t>novel.2044</t>
  </si>
  <si>
    <t>novel.2045</t>
  </si>
  <si>
    <t>novel.2369</t>
  </si>
  <si>
    <t>novel.2368</t>
  </si>
  <si>
    <t>novel.1650</t>
  </si>
  <si>
    <t>novel.1651</t>
  </si>
  <si>
    <t>novel.1652</t>
  </si>
  <si>
    <t>novel.1653</t>
  </si>
  <si>
    <t>novel.1654</t>
  </si>
  <si>
    <t>novel.1655</t>
  </si>
  <si>
    <t>novel.1656</t>
  </si>
  <si>
    <t>novel.1657</t>
  </si>
  <si>
    <t>novel.1658</t>
  </si>
  <si>
    <t>novel.1659</t>
  </si>
  <si>
    <t>novel.1128</t>
  </si>
  <si>
    <t>novel.1129</t>
  </si>
  <si>
    <t>novel.104</t>
  </si>
  <si>
    <t>novel.1456</t>
  </si>
  <si>
    <t>novel.106</t>
  </si>
  <si>
    <t>novel.107</t>
  </si>
  <si>
    <t>novel.100</t>
  </si>
  <si>
    <t>novel.101</t>
  </si>
  <si>
    <t>novel.102</t>
  </si>
  <si>
    <t>novel.1457</t>
  </si>
  <si>
    <t>novel.108</t>
  </si>
  <si>
    <t>novel.1454</t>
  </si>
  <si>
    <t>novel.1987</t>
  </si>
  <si>
    <t>novel.1018</t>
  </si>
  <si>
    <t>novel.1019</t>
  </si>
  <si>
    <t>novel.1016</t>
  </si>
  <si>
    <t>novel.1452</t>
  </si>
  <si>
    <t>novel.1014</t>
  </si>
  <si>
    <t>novel.1015</t>
  </si>
  <si>
    <t>novel.1012</t>
  </si>
  <si>
    <t>novel.1013</t>
  </si>
  <si>
    <t>novel.1010</t>
  </si>
  <si>
    <t>novel.1011</t>
  </si>
  <si>
    <t>novel.1982</t>
  </si>
  <si>
    <t>novel.1983</t>
  </si>
  <si>
    <t>novel.1724</t>
  </si>
  <si>
    <t>novel.1725</t>
  </si>
  <si>
    <t>novel.1726</t>
  </si>
  <si>
    <t>novel.1727</t>
  </si>
  <si>
    <t>novel.1720</t>
  </si>
  <si>
    <t>novel.1721</t>
  </si>
  <si>
    <t>novel.1722</t>
  </si>
  <si>
    <t>novel.1723</t>
  </si>
  <si>
    <t>novel.1728</t>
  </si>
  <si>
    <t>novel.1729</t>
  </si>
  <si>
    <t>novel.1238</t>
  </si>
  <si>
    <t>novel.1239</t>
  </si>
  <si>
    <t>novel.1352</t>
  </si>
  <si>
    <t>novel.817</t>
  </si>
  <si>
    <t>novel.1355</t>
  </si>
  <si>
    <t>novel.1354</t>
  </si>
  <si>
    <t>novel.1357</t>
  </si>
  <si>
    <t>novel.223</t>
  </si>
  <si>
    <t>novel.1356</t>
  </si>
  <si>
    <t>novel.650</t>
  </si>
  <si>
    <t>novel.651</t>
  </si>
  <si>
    <t>novel.652</t>
  </si>
  <si>
    <t>novel.653</t>
  </si>
  <si>
    <t>novel.654</t>
  </si>
  <si>
    <t>novel.655</t>
  </si>
  <si>
    <t>novel.656</t>
  </si>
  <si>
    <t>novel.657</t>
  </si>
  <si>
    <t>novel.658</t>
  </si>
  <si>
    <t>novel.659</t>
  </si>
  <si>
    <t>novel.1838</t>
  </si>
  <si>
    <t>novel.1839</t>
  </si>
  <si>
    <t>novel.1348</t>
  </si>
  <si>
    <t>novel.1349</t>
  </si>
  <si>
    <t>novel.1830</t>
  </si>
  <si>
    <t>novel.1831</t>
  </si>
  <si>
    <t>novel.1832</t>
  </si>
  <si>
    <t>novel.1833</t>
  </si>
  <si>
    <t>novel.1834</t>
  </si>
  <si>
    <t>novel.1835</t>
  </si>
  <si>
    <t>novel.1836</t>
  </si>
  <si>
    <t>novel.1837</t>
  </si>
  <si>
    <t>novel.258</t>
  </si>
  <si>
    <t>novel.259</t>
  </si>
  <si>
    <t>novel.254</t>
  </si>
  <si>
    <t>novel.255</t>
  </si>
  <si>
    <t>novel.256</t>
  </si>
  <si>
    <t>novel.257</t>
  </si>
  <si>
    <t>novel.250</t>
  </si>
  <si>
    <t>novel.251</t>
  </si>
  <si>
    <t>novel.252</t>
  </si>
  <si>
    <t>novel.253</t>
  </si>
  <si>
    <t>novel.536</t>
  </si>
  <si>
    <t>novel.1908</t>
  </si>
  <si>
    <t>novel.1909</t>
  </si>
  <si>
    <t>novel.710</t>
  </si>
  <si>
    <t>novel.1904</t>
  </si>
  <si>
    <t>novel.1905</t>
  </si>
  <si>
    <t>novel.1906</t>
  </si>
  <si>
    <t>novel.1907</t>
  </si>
  <si>
    <t>novel.1900</t>
  </si>
  <si>
    <t>novel.1901</t>
  </si>
  <si>
    <t>novel.1902</t>
  </si>
  <si>
    <t>novel.1903</t>
  </si>
  <si>
    <t>novel.492</t>
  </si>
  <si>
    <t>novel.493</t>
  </si>
  <si>
    <t>novel.490</t>
  </si>
  <si>
    <t>novel.491</t>
  </si>
  <si>
    <t>novel.496</t>
  </si>
  <si>
    <t>novel.497</t>
  </si>
  <si>
    <t>novel.494</t>
  </si>
  <si>
    <t>novel.495</t>
  </si>
  <si>
    <t>novel.498</t>
  </si>
  <si>
    <t>novel.499</t>
  </si>
  <si>
    <t>novel.109</t>
  </si>
  <si>
    <t>novel.2112</t>
  </si>
  <si>
    <t>novel.2113</t>
  </si>
  <si>
    <t>novel.2110</t>
  </si>
  <si>
    <t>novel.2111</t>
  </si>
  <si>
    <t>novel.2116</t>
  </si>
  <si>
    <t>novel.2117</t>
  </si>
  <si>
    <t>novel.2114</t>
  </si>
  <si>
    <t>novel.2115</t>
  </si>
  <si>
    <t>novel.2118</t>
  </si>
  <si>
    <t>novel.2119</t>
  </si>
  <si>
    <t>novel.3</t>
  </si>
  <si>
    <t>novel.2</t>
  </si>
  <si>
    <t>novel.1</t>
  </si>
  <si>
    <t>novel.7</t>
  </si>
  <si>
    <t>novel.6</t>
  </si>
  <si>
    <t>novel.5</t>
  </si>
  <si>
    <t>novel.4</t>
  </si>
  <si>
    <t>novel.9</t>
  </si>
  <si>
    <t>novel.8</t>
  </si>
  <si>
    <t>novel.1087</t>
  </si>
  <si>
    <t>novel.1511</t>
  </si>
  <si>
    <t>novel.2259</t>
  </si>
  <si>
    <t>novel.2026</t>
  </si>
  <si>
    <t>novel.2027</t>
  </si>
  <si>
    <t>novel.2024</t>
  </si>
  <si>
    <t>novel.2025</t>
  </si>
  <si>
    <t>novel.2022</t>
  </si>
  <si>
    <t>novel.2023</t>
  </si>
  <si>
    <t>novel.2020</t>
  </si>
  <si>
    <t>novel.2021</t>
  </si>
  <si>
    <t>novel.818</t>
  </si>
  <si>
    <t>novel.2028</t>
  </si>
  <si>
    <t>novel.2029</t>
  </si>
  <si>
    <t>novel.2258</t>
  </si>
  <si>
    <t>novel.280</t>
  </si>
  <si>
    <t>novel.819</t>
  </si>
  <si>
    <t>novel.1230</t>
  </si>
  <si>
    <t>novel.1344</t>
  </si>
  <si>
    <t>novel.1544</t>
  </si>
  <si>
    <t>novel.2338</t>
  </si>
  <si>
    <t>novel.2339</t>
  </si>
  <si>
    <t>novel.1545</t>
  </si>
  <si>
    <t>novel.2332</t>
  </si>
  <si>
    <t>novel.2333</t>
  </si>
  <si>
    <t>novel.2330</t>
  </si>
  <si>
    <t>novel.2331</t>
  </si>
  <si>
    <t>novel.2336</t>
  </si>
  <si>
    <t>novel.2337</t>
  </si>
  <si>
    <t>novel.2334</t>
  </si>
  <si>
    <t>novel.2335</t>
  </si>
  <si>
    <t>novel.1547</t>
  </si>
  <si>
    <t>novel.1540</t>
  </si>
  <si>
    <t>novel.1541</t>
  </si>
  <si>
    <t>novel.1647</t>
  </si>
  <si>
    <t>novel.1646</t>
  </si>
  <si>
    <t>novel.1645</t>
  </si>
  <si>
    <t>novel.1644</t>
  </si>
  <si>
    <t>novel.1643</t>
  </si>
  <si>
    <t>novel.68</t>
  </si>
  <si>
    <t>novel.1641</t>
  </si>
  <si>
    <t>novel.1640</t>
  </si>
  <si>
    <t>novel.1139</t>
  </si>
  <si>
    <t>novel.1138</t>
  </si>
  <si>
    <t>novel.1091</t>
  </si>
  <si>
    <t>novel.1649</t>
  </si>
  <si>
    <t>novel.1648</t>
  </si>
  <si>
    <t>novel.1548</t>
  </si>
  <si>
    <t>novel.1549</t>
  </si>
  <si>
    <t>novel.1009</t>
  </si>
  <si>
    <t>novel.1008</t>
  </si>
  <si>
    <t>novel.1005</t>
  </si>
  <si>
    <t>novel.1004</t>
  </si>
  <si>
    <t>novel.1007</t>
  </si>
  <si>
    <t>novel.61</t>
  </si>
  <si>
    <t>novel.1001</t>
  </si>
  <si>
    <t>novel.1000</t>
  </si>
  <si>
    <t>novel.1003</t>
  </si>
  <si>
    <t>novel.1002</t>
  </si>
  <si>
    <t>novel.1739</t>
  </si>
  <si>
    <t>novel.1738</t>
  </si>
  <si>
    <t>novel.1733</t>
  </si>
  <si>
    <t>novel.1732</t>
  </si>
  <si>
    <t>novel.1731</t>
  </si>
  <si>
    <t>novel.1730</t>
  </si>
  <si>
    <t>novel.1737</t>
  </si>
  <si>
    <t>novel.1736</t>
  </si>
  <si>
    <t>novel.1735</t>
  </si>
  <si>
    <t>novel.1734</t>
  </si>
  <si>
    <t>novel.1225</t>
  </si>
  <si>
    <t>novel.1224</t>
  </si>
  <si>
    <t>novel.1227</t>
  </si>
  <si>
    <t>novel.1226</t>
  </si>
  <si>
    <t>novel.1221</t>
  </si>
  <si>
    <t>novel.1220</t>
  </si>
  <si>
    <t>novel.1223</t>
  </si>
  <si>
    <t>novel.1222</t>
  </si>
  <si>
    <t>novel.395</t>
  </si>
  <si>
    <t>novel.394</t>
  </si>
  <si>
    <t>novel.397</t>
  </si>
  <si>
    <t>novel.396</t>
  </si>
  <si>
    <t>novel.1229</t>
  </si>
  <si>
    <t>novel.546</t>
  </si>
  <si>
    <t>novel.393</t>
  </si>
  <si>
    <t>novel.392</t>
  </si>
  <si>
    <t>novel.231</t>
  </si>
  <si>
    <t>novel.236</t>
  </si>
  <si>
    <t>novel.237</t>
  </si>
  <si>
    <t>novel.542</t>
  </si>
  <si>
    <t>novel.543</t>
  </si>
  <si>
    <t>novel.625</t>
  </si>
  <si>
    <t>novel.624</t>
  </si>
  <si>
    <t>novel.627</t>
  </si>
  <si>
    <t>novel.626</t>
  </si>
  <si>
    <t>novel.621</t>
  </si>
  <si>
    <t>novel.620</t>
  </si>
  <si>
    <t>novel.623</t>
  </si>
  <si>
    <t>novel.622</t>
  </si>
  <si>
    <t>novel.629</t>
  </si>
  <si>
    <t>novel.628</t>
  </si>
  <si>
    <t>novel.1359</t>
  </si>
  <si>
    <t>novel.1358</t>
  </si>
  <si>
    <t>novel.1829</t>
  </si>
  <si>
    <t>novel.1828</t>
  </si>
  <si>
    <t>novel.1827</t>
  </si>
  <si>
    <t>novel.1826</t>
  </si>
  <si>
    <t>novel.1825</t>
  </si>
  <si>
    <t>novel.1824</t>
  </si>
  <si>
    <t>novel.1823</t>
  </si>
  <si>
    <t>novel.1822</t>
  </si>
  <si>
    <t>novel.1821</t>
  </si>
  <si>
    <t>novel.1820</t>
  </si>
  <si>
    <t>novel.711</t>
  </si>
  <si>
    <t>novel.807</t>
  </si>
  <si>
    <t>novel.713</t>
  </si>
  <si>
    <t>novel.712</t>
  </si>
  <si>
    <t>novel.715</t>
  </si>
  <si>
    <t>novel.714</t>
  </si>
  <si>
    <t>novel.717</t>
  </si>
  <si>
    <t>novel.716</t>
  </si>
  <si>
    <t>novel.719</t>
  </si>
  <si>
    <t>novel.718</t>
  </si>
  <si>
    <t>novel.539</t>
  </si>
  <si>
    <t>novel.538</t>
  </si>
  <si>
    <t>novel.531</t>
  </si>
  <si>
    <t>novel.530</t>
  </si>
  <si>
    <t>novel.533</t>
  </si>
  <si>
    <t>novel.532</t>
  </si>
  <si>
    <t>novel.535</t>
  </si>
  <si>
    <t>novel.534</t>
  </si>
  <si>
    <t>novel.537</t>
  </si>
  <si>
    <t>novel.806</t>
  </si>
  <si>
    <t>novel.1913</t>
  </si>
  <si>
    <t>novel.1912</t>
  </si>
  <si>
    <t>novel.1911</t>
  </si>
  <si>
    <t>novel.1910</t>
  </si>
  <si>
    <t>novel.1917</t>
  </si>
  <si>
    <t>novel.1916</t>
  </si>
  <si>
    <t>novel.1915</t>
  </si>
  <si>
    <t>novel.1914</t>
  </si>
  <si>
    <t>novel.1919</t>
  </si>
  <si>
    <t>novel.1918</t>
  </si>
  <si>
    <t>novel.1896</t>
  </si>
  <si>
    <t>novel.1897</t>
  </si>
  <si>
    <t>novel.1894</t>
  </si>
  <si>
    <t>novel.1895</t>
  </si>
  <si>
    <t>novel.1892</t>
  </si>
  <si>
    <t>novel.1893</t>
  </si>
  <si>
    <t>novel.1890</t>
  </si>
  <si>
    <t>novel.1891</t>
  </si>
  <si>
    <t>novel.1711</t>
  </si>
  <si>
    <t>novel.1710</t>
  </si>
  <si>
    <t>novel.1713</t>
  </si>
  <si>
    <t>novel.1712</t>
  </si>
  <si>
    <t>novel.1715</t>
  </si>
  <si>
    <t>novel.1714</t>
  </si>
  <si>
    <t>novel.1717</t>
  </si>
  <si>
    <t>novel.1716</t>
  </si>
  <si>
    <t>novel.2101</t>
  </si>
  <si>
    <t>novel.2100</t>
  </si>
  <si>
    <t>novel.2103</t>
  </si>
  <si>
    <t>novel.2102</t>
  </si>
  <si>
    <t>novel.2105</t>
  </si>
  <si>
    <t>novel.2104</t>
  </si>
  <si>
    <t>novel.2107</t>
  </si>
  <si>
    <t>novel.2106</t>
  </si>
  <si>
    <t>novel.2109</t>
  </si>
  <si>
    <t>novel.2108</t>
  </si>
  <si>
    <t>novel.1885</t>
  </si>
  <si>
    <t>novel.2146</t>
  </si>
  <si>
    <t>novel.829</t>
  </si>
  <si>
    <t>novel.828</t>
  </si>
  <si>
    <t>novel.823</t>
  </si>
  <si>
    <t>novel.822</t>
  </si>
  <si>
    <t>novel.821</t>
  </si>
  <si>
    <t>novel.820</t>
  </si>
  <si>
    <t>novel.827</t>
  </si>
  <si>
    <t>novel.826</t>
  </si>
  <si>
    <t>novel.825</t>
  </si>
  <si>
    <t>novel.824</t>
  </si>
  <si>
    <t>novel.2035</t>
  </si>
  <si>
    <t>novel.2034</t>
  </si>
  <si>
    <t>novel.2037</t>
  </si>
  <si>
    <t>novel.334</t>
  </si>
  <si>
    <t>novel.2031</t>
  </si>
  <si>
    <t>novel.2030</t>
  </si>
  <si>
    <t>novel.1887</t>
  </si>
  <si>
    <t>novel.2032</t>
  </si>
  <si>
    <t>novel.2039</t>
  </si>
  <si>
    <t>novel.2038</t>
  </si>
  <si>
    <t>novel.2329</t>
  </si>
  <si>
    <t>novel.2328</t>
  </si>
  <si>
    <t>novel.2321</t>
  </si>
  <si>
    <t>novel.2320</t>
  </si>
  <si>
    <t>novel.1502</t>
  </si>
  <si>
    <t>novel.2322</t>
  </si>
  <si>
    <t>novel.2325</t>
  </si>
  <si>
    <t>novel.2324</t>
  </si>
  <si>
    <t>novel.2327</t>
  </si>
  <si>
    <t>novel.2326</t>
  </si>
  <si>
    <t>novel.1090</t>
  </si>
  <si>
    <t>novel.1104</t>
  </si>
  <si>
    <t>novel.1105</t>
  </si>
  <si>
    <t>novel.1106</t>
  </si>
  <si>
    <t>novel.1107</t>
  </si>
  <si>
    <t>novel.1100</t>
  </si>
  <si>
    <t>novel.1101</t>
  </si>
  <si>
    <t>novel.1102</t>
  </si>
  <si>
    <t>novel.1103</t>
  </si>
  <si>
    <t>novel.1503</t>
  </si>
  <si>
    <t>novel.1108</t>
  </si>
  <si>
    <t>novel.2068</t>
  </si>
  <si>
    <t>novel.2069</t>
  </si>
  <si>
    <t>novel.1030</t>
  </si>
  <si>
    <t>novel.2062</t>
  </si>
  <si>
    <t>novel.1032</t>
  </si>
  <si>
    <t>novel.1033</t>
  </si>
  <si>
    <t>novel.88</t>
  </si>
  <si>
    <t>novel.89</t>
  </si>
  <si>
    <t>novel.1036</t>
  </si>
  <si>
    <t>novel.1037</t>
  </si>
  <si>
    <t>novel.84</t>
  </si>
  <si>
    <t>novel.85</t>
  </si>
  <si>
    <t>novel.86</t>
  </si>
  <si>
    <t>novel.87</t>
  </si>
  <si>
    <t>novel.80</t>
  </si>
  <si>
    <t>novel.2060</t>
  </si>
  <si>
    <t>novel.82</t>
  </si>
  <si>
    <t>novel.83</t>
  </si>
  <si>
    <t>novel.1218</t>
  </si>
  <si>
    <t>novel.1219</t>
  </si>
  <si>
    <t>novel.2061</t>
  </si>
  <si>
    <t>novel.1748</t>
  </si>
  <si>
    <t>novel.1749</t>
  </si>
  <si>
    <t>novel.1746</t>
  </si>
  <si>
    <t>novel.1747</t>
  </si>
  <si>
    <t>novel.1212</t>
  </si>
  <si>
    <t>novel.1213</t>
  </si>
  <si>
    <t>novel.1742</t>
  </si>
  <si>
    <t>novel.1743</t>
  </si>
  <si>
    <t>novel.1740</t>
  </si>
  <si>
    <t>novel.2067</t>
  </si>
  <si>
    <t>novel.1588</t>
  </si>
  <si>
    <t>novel.1589</t>
  </si>
  <si>
    <t>novel.2064</t>
  </si>
  <si>
    <t>novel.388</t>
  </si>
  <si>
    <t>novel.389</t>
  </si>
  <si>
    <t>novel.1580</t>
  </si>
  <si>
    <t>novel.1581</t>
  </si>
  <si>
    <t>novel.1582</t>
  </si>
  <si>
    <t>novel.1583</t>
  </si>
  <si>
    <t>novel.1584</t>
  </si>
  <si>
    <t>novel.1585</t>
  </si>
  <si>
    <t>novel.1586</t>
  </si>
  <si>
    <t>novel.1587</t>
  </si>
  <si>
    <t>novel.636</t>
  </si>
  <si>
    <t>novel.637</t>
  </si>
  <si>
    <t>novel.634</t>
  </si>
  <si>
    <t>novel.635</t>
  </si>
  <si>
    <t>novel.632</t>
  </si>
  <si>
    <t>novel.633</t>
  </si>
  <si>
    <t>novel.630</t>
  </si>
  <si>
    <t>novel.631</t>
  </si>
  <si>
    <t>novel.638</t>
  </si>
  <si>
    <t>novel.639</t>
  </si>
  <si>
    <t>novel.1368</t>
  </si>
  <si>
    <t>novel.1369</t>
  </si>
  <si>
    <t>novel.1364</t>
  </si>
  <si>
    <t>novel.1365</t>
  </si>
  <si>
    <t>novel.1366</t>
  </si>
  <si>
    <t>novel.1367</t>
  </si>
  <si>
    <t>novel.1360</t>
  </si>
  <si>
    <t>novel.1361</t>
  </si>
  <si>
    <t>novel.1362</t>
  </si>
  <si>
    <t>novel.1363</t>
  </si>
  <si>
    <t>novel.1698</t>
  </si>
  <si>
    <t>novel.1699</t>
  </si>
  <si>
    <t>novel.1694</t>
  </si>
  <si>
    <t>novel.1695</t>
  </si>
  <si>
    <t>novel.1696</t>
  </si>
  <si>
    <t>novel.1697</t>
  </si>
  <si>
    <t>novel.1690</t>
  </si>
  <si>
    <t>novel.1691</t>
  </si>
  <si>
    <t>novel.1692</t>
  </si>
  <si>
    <t>novel.1693</t>
  </si>
  <si>
    <t>novel.702</t>
  </si>
  <si>
    <t>novel.703</t>
  </si>
  <si>
    <t>novel.700</t>
  </si>
  <si>
    <t>novel.701</t>
  </si>
  <si>
    <t>novel.706</t>
  </si>
  <si>
    <t>novel.707</t>
  </si>
  <si>
    <t>novel.704</t>
  </si>
  <si>
    <t>novel.705</t>
  </si>
  <si>
    <t>novel.39</t>
  </si>
  <si>
    <t>novel.708</t>
  </si>
  <si>
    <t>novel.709</t>
  </si>
  <si>
    <t>novel.1517</t>
  </si>
  <si>
    <t>novel.528</t>
  </si>
  <si>
    <t>novel.529</t>
  </si>
  <si>
    <t>novel.1516</t>
  </si>
  <si>
    <t>novel.522</t>
  </si>
  <si>
    <t>novel.523</t>
  </si>
  <si>
    <t>novel.520</t>
  </si>
  <si>
    <t>novel.521</t>
  </si>
  <si>
    <t>novel.526</t>
  </si>
  <si>
    <t>novel.1515</t>
  </si>
  <si>
    <t>novel.524</t>
  </si>
  <si>
    <t>novel.525</t>
  </si>
  <si>
    <t>novel.1514</t>
  </si>
  <si>
    <t>novel.38</t>
  </si>
  <si>
    <t>novel.1513</t>
  </si>
  <si>
    <t>novel.1512</t>
  </si>
  <si>
    <t>novel.1966</t>
  </si>
  <si>
    <t>novel.1967</t>
  </si>
  <si>
    <t>novel.1964</t>
  </si>
  <si>
    <t>novel.1965</t>
  </si>
  <si>
    <t>novel.1962</t>
  </si>
  <si>
    <t>novel.1963</t>
  </si>
  <si>
    <t>novel.1960</t>
  </si>
  <si>
    <t>novel.1961</t>
  </si>
  <si>
    <t>novel.1098</t>
  </si>
  <si>
    <t>novel.1510</t>
  </si>
  <si>
    <t>novel.1968</t>
  </si>
  <si>
    <t>novel.1969</t>
  </si>
  <si>
    <t>novel.35</t>
  </si>
  <si>
    <t>novel.43</t>
  </si>
  <si>
    <t>novel.1197</t>
  </si>
  <si>
    <t>novel.34</t>
  </si>
  <si>
    <t>novel.1807</t>
  </si>
  <si>
    <t>novel.1806</t>
  </si>
  <si>
    <t>novel.1196</t>
  </si>
  <si>
    <t>novel.1519</t>
  </si>
  <si>
    <t>novel.1518</t>
  </si>
  <si>
    <t>novel.1809</t>
  </si>
  <si>
    <t>novel.1808</t>
  </si>
  <si>
    <t>novel.1194</t>
  </si>
  <si>
    <t>novel.2379</t>
  </si>
  <si>
    <t>novel.2134</t>
  </si>
  <si>
    <t>novel.2135</t>
  </si>
  <si>
    <t>novel.2136</t>
  </si>
  <si>
    <t>novel.2137</t>
  </si>
  <si>
    <t>novel.2130</t>
  </si>
  <si>
    <t>novel.2131</t>
  </si>
  <si>
    <t>novel.2132</t>
  </si>
  <si>
    <t>novel.2133</t>
  </si>
  <si>
    <t>novel.2138</t>
  </si>
  <si>
    <t>novel.2139</t>
  </si>
  <si>
    <t>novel.2008</t>
  </si>
  <si>
    <t>novel.2009</t>
  </si>
  <si>
    <t>novel.838</t>
  </si>
  <si>
    <t>novel.839</t>
  </si>
  <si>
    <t>novel.2000</t>
  </si>
  <si>
    <t>novel.2001</t>
  </si>
  <si>
    <t>novel.2002</t>
  </si>
  <si>
    <t>novel.2003</t>
  </si>
  <si>
    <t>novel.2004</t>
  </si>
  <si>
    <t>novel.2005</t>
  </si>
  <si>
    <t>novel.2006</t>
  </si>
  <si>
    <t>novel.2007</t>
  </si>
  <si>
    <t>novel.2318</t>
  </si>
  <si>
    <t>novel.2319</t>
  </si>
  <si>
    <t>novel.2314</t>
  </si>
  <si>
    <t>novel.2315</t>
  </si>
  <si>
    <t>novel.2316</t>
  </si>
  <si>
    <t>novel.2317</t>
  </si>
  <si>
    <t>novel.2310</t>
  </si>
  <si>
    <t>novel.2311</t>
  </si>
  <si>
    <t>novel.2312</t>
  </si>
  <si>
    <t>novel.2313</t>
  </si>
  <si>
    <t>novel.1761</t>
  </si>
  <si>
    <t>novel.2096</t>
  </si>
  <si>
    <t>novel.1767</t>
  </si>
  <si>
    <t>novel.1027</t>
  </si>
  <si>
    <t>novel.1026</t>
  </si>
  <si>
    <t>novel.1025</t>
  </si>
  <si>
    <t>novel.1024</t>
  </si>
  <si>
    <t>novel.1023</t>
  </si>
  <si>
    <t>novel.1022</t>
  </si>
  <si>
    <t>novel.99</t>
  </si>
  <si>
    <t>novel.98</t>
  </si>
  <si>
    <t>novel.97</t>
  </si>
  <si>
    <t>novel.96</t>
  </si>
  <si>
    <t>novel.95</t>
  </si>
  <si>
    <t>novel.94</t>
  </si>
  <si>
    <t>novel.93</t>
  </si>
  <si>
    <t>novel.92</t>
  </si>
  <si>
    <t>novel.1029</t>
  </si>
  <si>
    <t>novel.1028</t>
  </si>
  <si>
    <t>novel.1759</t>
  </si>
  <si>
    <t>novel.1758</t>
  </si>
  <si>
    <t>novel.1209</t>
  </si>
  <si>
    <t>novel.1208</t>
  </si>
  <si>
    <t>novel.1755</t>
  </si>
  <si>
    <t>novel.1754</t>
  </si>
  <si>
    <t>novel.1757</t>
  </si>
  <si>
    <t>novel.1756</t>
  </si>
  <si>
    <t>novel.1751</t>
  </si>
  <si>
    <t>novel.1750</t>
  </si>
  <si>
    <t>novel.1753</t>
  </si>
  <si>
    <t>novel.1752</t>
  </si>
  <si>
    <t>novel.1599</t>
  </si>
  <si>
    <t>novel.1598</t>
  </si>
  <si>
    <t>novel.1597</t>
  </si>
  <si>
    <t>novel.1596</t>
  </si>
  <si>
    <t>novel.1595</t>
  </si>
  <si>
    <t>novel.1594</t>
  </si>
  <si>
    <t>novel.1593</t>
  </si>
  <si>
    <t>novel.1592</t>
  </si>
  <si>
    <t>novel.1591</t>
  </si>
  <si>
    <t>novel.1590</t>
  </si>
  <si>
    <t>novel.48</t>
  </si>
  <si>
    <t>novel.49</t>
  </si>
  <si>
    <t>novel.1119</t>
  </si>
  <si>
    <t>novel.1118</t>
  </si>
  <si>
    <t>novel.1113</t>
  </si>
  <si>
    <t>novel.1112</t>
  </si>
  <si>
    <t>novel.1111</t>
  </si>
  <si>
    <t>novel.1110</t>
  </si>
  <si>
    <t>novel.1117</t>
  </si>
  <si>
    <t>novel.1116</t>
  </si>
  <si>
    <t>novel.1115</t>
  </si>
  <si>
    <t>novel.1114</t>
  </si>
  <si>
    <t>novel.1255</t>
  </si>
  <si>
    <t>novel.1934</t>
  </si>
  <si>
    <t>novel.1373</t>
  </si>
  <si>
    <t>novel.1372</t>
  </si>
  <si>
    <t>novel.1371</t>
  </si>
  <si>
    <t>novel.1370</t>
  </si>
  <si>
    <t>novel.1377</t>
  </si>
  <si>
    <t>novel.1376</t>
  </si>
  <si>
    <t>novel.1375</t>
  </si>
  <si>
    <t>novel.1374</t>
  </si>
  <si>
    <t>novel.1379</t>
  </si>
  <si>
    <t>novel.1378</t>
  </si>
  <si>
    <t>novel.42</t>
  </si>
  <si>
    <t>novel.1683</t>
  </si>
  <si>
    <t>novel.1682</t>
  </si>
  <si>
    <t>novel.1681</t>
  </si>
  <si>
    <t>novel.1680</t>
  </si>
  <si>
    <t>novel.1687</t>
  </si>
  <si>
    <t>novel.1686</t>
  </si>
  <si>
    <t>novel.1685</t>
  </si>
  <si>
    <t>novel.1684</t>
  </si>
  <si>
    <t>novel.1689</t>
  </si>
  <si>
    <t>novel.1688</t>
  </si>
  <si>
    <t>novel.289</t>
  </si>
  <si>
    <t>novel.288</t>
  </si>
  <si>
    <t>novel.737</t>
  </si>
  <si>
    <t>novel.736</t>
  </si>
  <si>
    <t>novel.735</t>
  </si>
  <si>
    <t>novel.734</t>
  </si>
  <si>
    <t>novel.733</t>
  </si>
  <si>
    <t>novel.732</t>
  </si>
  <si>
    <t>novel.731</t>
  </si>
  <si>
    <t>novel.730</t>
  </si>
  <si>
    <t>novel.47</t>
  </si>
  <si>
    <t>novel.739</t>
  </si>
  <si>
    <t>novel.738</t>
  </si>
  <si>
    <t>novel.1257</t>
  </si>
  <si>
    <t>novel.225</t>
  </si>
  <si>
    <t>novel.518</t>
  </si>
  <si>
    <t>novel.517</t>
  </si>
  <si>
    <t>novel.516</t>
  </si>
  <si>
    <t>novel.515</t>
  </si>
  <si>
    <t>novel.514</t>
  </si>
  <si>
    <t>novel.513</t>
  </si>
  <si>
    <t>novel.512</t>
  </si>
  <si>
    <t>novel.511</t>
  </si>
  <si>
    <t>novel.510</t>
  </si>
  <si>
    <t>novel.488</t>
  </si>
  <si>
    <t>novel.1975</t>
  </si>
  <si>
    <t>novel.1974</t>
  </si>
  <si>
    <t>novel.1977</t>
  </si>
  <si>
    <t>novel.1976</t>
  </si>
  <si>
    <t>novel.1971</t>
  </si>
  <si>
    <t>novel.1970</t>
  </si>
  <si>
    <t>novel.1973</t>
  </si>
  <si>
    <t>novel.1972</t>
  </si>
  <si>
    <t>novel.1979</t>
  </si>
  <si>
    <t>novel.1978</t>
  </si>
  <si>
    <t>novel.359</t>
  </si>
  <si>
    <t>novel.358</t>
  </si>
  <si>
    <t>novel.609</t>
  </si>
  <si>
    <t>novel.608</t>
  </si>
  <si>
    <t>novel.603</t>
  </si>
  <si>
    <t>novel.602</t>
  </si>
  <si>
    <t>novel.353</t>
  </si>
  <si>
    <t>novel.352</t>
  </si>
  <si>
    <t>novel.607</t>
  </si>
  <si>
    <t>novel.354</t>
  </si>
  <si>
    <t>novel.357</t>
  </si>
  <si>
    <t>novel.356</t>
  </si>
  <si>
    <t>novel.1744</t>
  </si>
  <si>
    <t>novel.1745</t>
  </si>
  <si>
    <t>novel.2036</t>
  </si>
  <si>
    <t>novel.2033</t>
  </si>
  <si>
    <t>novel.2129</t>
  </si>
  <si>
    <t>novel.2128</t>
  </si>
  <si>
    <t>novel.2123</t>
  </si>
  <si>
    <t>novel.2122</t>
  </si>
  <si>
    <t>novel.2121</t>
  </si>
  <si>
    <t>novel.2120</t>
  </si>
  <si>
    <t>novel.2127</t>
  </si>
  <si>
    <t>novel.2126</t>
  </si>
  <si>
    <t>novel.2125</t>
  </si>
  <si>
    <t>novel.2124</t>
  </si>
  <si>
    <t>novel.1351</t>
  </si>
  <si>
    <t>novel.1741</t>
  </si>
  <si>
    <t>novel.1350</t>
  </si>
  <si>
    <t>novel.2019</t>
  </si>
  <si>
    <t>novel.2018</t>
  </si>
  <si>
    <t>novel.2017</t>
  </si>
  <si>
    <t>novel.2016</t>
  </si>
  <si>
    <t>novel.1353</t>
  </si>
  <si>
    <t>novel.2014</t>
  </si>
  <si>
    <t>novel.2013</t>
  </si>
  <si>
    <t>novel.2012</t>
  </si>
  <si>
    <t>novel.2011</t>
  </si>
  <si>
    <t>novel.2010</t>
  </si>
  <si>
    <t>novel.1306</t>
  </si>
  <si>
    <t>novel.1307</t>
  </si>
  <si>
    <t>novel.2063</t>
  </si>
  <si>
    <t>novel.2303</t>
  </si>
  <si>
    <t>novel.2302</t>
  </si>
  <si>
    <t>novel.2301</t>
  </si>
  <si>
    <t>novel.2300</t>
  </si>
  <si>
    <t>novel.2307</t>
  </si>
  <si>
    <t>novel.2306</t>
  </si>
  <si>
    <t>novel.2305</t>
  </si>
  <si>
    <t>novel.2304</t>
  </si>
  <si>
    <t>novel.2309</t>
  </si>
  <si>
    <t>novel.2308</t>
  </si>
  <si>
    <t>novel.1308</t>
  </si>
  <si>
    <t>novel.863</t>
  </si>
  <si>
    <t>novel.1309</t>
  </si>
  <si>
    <t>novel.1021</t>
  </si>
  <si>
    <t>novel.862</t>
  </si>
  <si>
    <t>novel.1981</t>
  </si>
  <si>
    <t>novel.1760</t>
  </si>
  <si>
    <t>novel.984</t>
  </si>
  <si>
    <t>novel.1762</t>
  </si>
  <si>
    <t>novel.1763</t>
  </si>
  <si>
    <t>novel.1764</t>
  </si>
  <si>
    <t>novel.1765</t>
  </si>
  <si>
    <t>novel.1766</t>
  </si>
  <si>
    <t>novel.2171</t>
  </si>
  <si>
    <t>novel.1768</t>
  </si>
  <si>
    <t>novel.1769</t>
  </si>
  <si>
    <t>novel.2172</t>
  </si>
  <si>
    <t>novel.1562</t>
  </si>
  <si>
    <t>novel.1563</t>
  </si>
  <si>
    <t>novel.1560</t>
  </si>
  <si>
    <t>novel.987</t>
  </si>
  <si>
    <t>novel.1566</t>
  </si>
  <si>
    <t>novel.1567</t>
  </si>
  <si>
    <t>novel.1564</t>
  </si>
  <si>
    <t>novel.1565</t>
  </si>
  <si>
    <t>novel.40</t>
  </si>
  <si>
    <t>novel.980</t>
  </si>
  <si>
    <t>novel.1568</t>
  </si>
  <si>
    <t>novel.1569</t>
  </si>
  <si>
    <t>novel.44</t>
  </si>
  <si>
    <t>novel.45</t>
  </si>
  <si>
    <t>novel.46</t>
  </si>
  <si>
    <t>novel.981</t>
  </si>
  <si>
    <t>novel.2176</t>
  </si>
  <si>
    <t>novel.2177</t>
  </si>
  <si>
    <t>novel.1168</t>
  </si>
  <si>
    <t>novel.1169</t>
  </si>
  <si>
    <t>novel.1166</t>
  </si>
  <si>
    <t>novel.1167</t>
  </si>
  <si>
    <t>novel.1164</t>
  </si>
  <si>
    <t>novel.1165</t>
  </si>
  <si>
    <t>novel.1162</t>
  </si>
  <si>
    <t>novel.1163</t>
  </si>
  <si>
    <t>novel.1160</t>
  </si>
  <si>
    <t>novel.1161</t>
  </si>
  <si>
    <t>novel.298</t>
  </si>
  <si>
    <t>novel.299</t>
  </si>
  <si>
    <t>novel.1304</t>
  </si>
  <si>
    <t>novel.1305</t>
  </si>
  <si>
    <t>novel.1302</t>
  </si>
  <si>
    <t>novel.1303</t>
  </si>
  <si>
    <t>novel.1300</t>
  </si>
  <si>
    <t>novel.1301</t>
  </si>
  <si>
    <t>novel.290</t>
  </si>
  <si>
    <t>novel.291</t>
  </si>
  <si>
    <t>novel.292</t>
  </si>
  <si>
    <t>novel.293</t>
  </si>
  <si>
    <t>novel.294</t>
  </si>
  <si>
    <t>novel.295</t>
  </si>
  <si>
    <t>novel.296</t>
  </si>
  <si>
    <t>novel.297</t>
  </si>
  <si>
    <t>novel.728</t>
  </si>
  <si>
    <t>novel.729</t>
  </si>
  <si>
    <t>novel.720</t>
  </si>
  <si>
    <t>novel.721</t>
  </si>
  <si>
    <t>novel.722</t>
  </si>
  <si>
    <t>novel.723</t>
  </si>
  <si>
    <t>novel.724</t>
  </si>
  <si>
    <t>novel.725</t>
  </si>
  <si>
    <t>novel.726</t>
  </si>
  <si>
    <t>novel.727</t>
  </si>
  <si>
    <t>novel.2323</t>
  </si>
  <si>
    <t>Table S5 Statistics of metabolite difference analysis</t>
  </si>
  <si>
    <t>Compared Samples</t>
  </si>
  <si>
    <t>Num. of Total Ident.</t>
  </si>
  <si>
    <t>Num. of Total Sig.</t>
  </si>
  <si>
    <t>Num. of Sig.Up</t>
  </si>
  <si>
    <t>Num. of Sig.down</t>
  </si>
  <si>
    <t>EFvsDF_pos</t>
  </si>
  <si>
    <t>FFvsDF_pos</t>
  </si>
  <si>
    <t>EFvsDF_neg</t>
  </si>
  <si>
    <t>FFvsDF_neg</t>
  </si>
  <si>
    <t>BSvsAS_pos</t>
  </si>
  <si>
    <t>CSvsAS_pos</t>
  </si>
  <si>
    <t>BSvsAS_neg</t>
  </si>
  <si>
    <t>CSvsAS_neg</t>
  </si>
  <si>
    <t>Details of the different metabolites compared between samples</t>
  </si>
  <si>
    <t>ID</t>
  </si>
  <si>
    <t>Name_des</t>
  </si>
  <si>
    <t>Formula</t>
  </si>
  <si>
    <t>Molecular Weight</t>
  </si>
  <si>
    <t>RT [min]</t>
  </si>
  <si>
    <t>pos_hotf_1</t>
  </si>
  <si>
    <t>pos_hotf_2</t>
  </si>
  <si>
    <t>pos_hotf_3</t>
  </si>
  <si>
    <t>pos_CKf_1</t>
  </si>
  <si>
    <t>pos_CKf_2</t>
  </si>
  <si>
    <t>pos_CKf_3</t>
  </si>
  <si>
    <t>FC</t>
  </si>
  <si>
    <t>log2FC</t>
  </si>
  <si>
    <t>Pvalue</t>
  </si>
  <si>
    <t>VIP</t>
  </si>
  <si>
    <t>Up.Down</t>
  </si>
  <si>
    <t>Com_93_pos</t>
  </si>
  <si>
    <t>L-Pyroglutamic acid</t>
  </si>
  <si>
    <t>C5 H7 N O3</t>
  </si>
  <si>
    <t>up</t>
  </si>
  <si>
    <t>Com_923_pos</t>
  </si>
  <si>
    <t>Fluocinolone</t>
  </si>
  <si>
    <t>C21 H26 F2 O6</t>
  </si>
  <si>
    <t>down</t>
  </si>
  <si>
    <t>Com_550_pos</t>
  </si>
  <si>
    <t>6-{5-[(5E)-5-Octen-7-yn-1-yl]-2-thienyl}-5-hexynoic acid</t>
  </si>
  <si>
    <t>C18 H20 O2 S</t>
  </si>
  <si>
    <t>Com_1346_pos</t>
  </si>
  <si>
    <t>Curcumene</t>
  </si>
  <si>
    <t>C15 H22</t>
  </si>
  <si>
    <t>Com_67_pos</t>
  </si>
  <si>
    <t>4-Coumaric acid</t>
  </si>
  <si>
    <t>C9 H8 O3</t>
  </si>
  <si>
    <t>Com_509_pos</t>
  </si>
  <si>
    <t>5-{[Dimethyl(2-methyl-2-propanyl)silyl]oxy}-6-methylene-3-phenyl-3,4,5,6,7,8-hexahydro-1H-2-benzoxecin-1-one</t>
  </si>
  <si>
    <t>C26 H34 O3 Si</t>
  </si>
  <si>
    <t>Com_458_pos</t>
  </si>
  <si>
    <t>D-PANTOTHENIC ACID</t>
  </si>
  <si>
    <t>C9 H17 N O5</t>
  </si>
  <si>
    <t>Com_217_pos</t>
  </si>
  <si>
    <t>THTC</t>
  </si>
  <si>
    <t>C5 H8 O2 S</t>
  </si>
  <si>
    <t>Com_157_pos</t>
  </si>
  <si>
    <t>(E)-3-[2-[(2S,3R,4S,5S,6R)-3,4,5-trihydroxy-6-(hydroxymethyl)oxan-2-yl]oxyphenyl]prop-2-enoic acid</t>
  </si>
  <si>
    <t>C15 H18 O8</t>
  </si>
  <si>
    <t>Com_882_pos</t>
  </si>
  <si>
    <t>(2R,3S,4S,5R,6R)-2-[[(2R,3R,4R,5S)-3,4-dihydroxy-5-(hydroxymethyl)oxolan-2-yl]oxymethyl]-6-[(2E)-3,7-dimethylocta-2,6-dienoxy]oxane-3,4,5-triol</t>
  </si>
  <si>
    <t>C21 H36 O10</t>
  </si>
  <si>
    <t>Com_478_pos</t>
  </si>
  <si>
    <t>sinapaldehyde glucoside</t>
  </si>
  <si>
    <t>C17 H22 O9</t>
  </si>
  <si>
    <t>Com_294_pos</t>
  </si>
  <si>
    <t>N-(cis-4-Azidocyclohexyl)-N'-[2-(4-morpholinyl)ethyl]carbodiimide</t>
  </si>
  <si>
    <t>C13 H22 N6 O</t>
  </si>
  <si>
    <t>Com_274_pos</t>
  </si>
  <si>
    <t>Methyl 13-oxotetradecanoate</t>
  </si>
  <si>
    <t>C15 H28 O3</t>
  </si>
  <si>
    <t>Com_3_pos</t>
  </si>
  <si>
    <t>Phenylacetylene</t>
  </si>
  <si>
    <t>C8 H6</t>
  </si>
  <si>
    <t>Com_5_pos</t>
  </si>
  <si>
    <t>Cinnamic acid</t>
  </si>
  <si>
    <t>C9 H8 O2</t>
  </si>
  <si>
    <t>Com_1220_pos</t>
  </si>
  <si>
    <t>(1R)-6-O-Acetyl-1,5-anhydro-1-[5,7-dihydroxy-2-(4-hydroxyphenyl)-6-methoxy-4-oxo-4H-chromen-8-yl]-D-galactitol</t>
  </si>
  <si>
    <t>C24 H24 O12</t>
  </si>
  <si>
    <t>Com_427_pos</t>
  </si>
  <si>
    <t>4-{[5-({[(2-Methyl-2-propanyl)oxy]carbonyl}amino)pentyl]amino}-4-oxobutanoic acid</t>
  </si>
  <si>
    <t>C14 H26 N2 O5</t>
  </si>
  <si>
    <t>Com_596_pos</t>
  </si>
  <si>
    <t>2-[5-Methyl-5-(4-methyl-3-cyclohexen-1-yl)tetrahydro-2-furanyl]-2-propanol</t>
  </si>
  <si>
    <t>C15 H26 O2</t>
  </si>
  <si>
    <t>Com_127_pos</t>
  </si>
  <si>
    <t>2-Methyl-1-phenyl-1-propanethiol</t>
  </si>
  <si>
    <t>C10 H14 S</t>
  </si>
  <si>
    <t>Com_469_pos</t>
  </si>
  <si>
    <t>Rehmaionoside C</t>
  </si>
  <si>
    <t>C19 H32 O8</t>
  </si>
  <si>
    <t>Com_772_pos</t>
  </si>
  <si>
    <t>(1R,7S,11S,19S,20R,23R)-5,15,19,23-Tetrahydroxy-13,20-dimethyl-8,12,21-trioxahexacyclo[17.2.2.0~2,18~.0~4,16~.0~6,14~.0~7,11~]tricosa-2(18),4(16),5,14-tetraene-3,9,17-trione</t>
  </si>
  <si>
    <t>C22 H20 O10</t>
  </si>
  <si>
    <t>Com_438_pos</t>
  </si>
  <si>
    <t>Indoline</t>
  </si>
  <si>
    <t>C8 H9 N</t>
  </si>
  <si>
    <t>Com_166_pos</t>
  </si>
  <si>
    <t>1-(2-Aminobenzyl)-1-[1-(2-pentanyl)-4-piperidinyl]-3-[3-(trifluoromethyl)phenyl]urea</t>
  </si>
  <si>
    <t>C25 H33 F3 N4 O</t>
  </si>
  <si>
    <t>Com_1442_pos</t>
  </si>
  <si>
    <t>Araloside A</t>
  </si>
  <si>
    <t>C47 H74 O18</t>
  </si>
  <si>
    <t>Com_578_pos</t>
  </si>
  <si>
    <t>Cytosine</t>
  </si>
  <si>
    <t>C4 H5 N3 O</t>
  </si>
  <si>
    <t>Com_481_pos</t>
  </si>
  <si>
    <t>GANT58</t>
  </si>
  <si>
    <t>C24 H16 N4 S</t>
  </si>
  <si>
    <t>Com_1231_pos</t>
  </si>
  <si>
    <t>Butopyronoxyl</t>
  </si>
  <si>
    <t>C12 H18 O4</t>
  </si>
  <si>
    <t>Com_685_pos</t>
  </si>
  <si>
    <t>Dehydrosoyasaponin I</t>
  </si>
  <si>
    <t>C48 H76 O18</t>
  </si>
  <si>
    <t>Com_1171_pos</t>
  </si>
  <si>
    <r>
      <rPr>
        <sz val="10"/>
        <color theme="1"/>
        <rFont val="Times New Roman"/>
        <charset val="134"/>
      </rPr>
      <t xml:space="preserve">Pogostone </t>
    </r>
    <r>
      <rPr>
        <sz val="10"/>
        <color theme="1"/>
        <rFont val="等线"/>
        <charset val="134"/>
      </rPr>
      <t>广藿香酮</t>
    </r>
  </si>
  <si>
    <t>C12 H16 O4</t>
  </si>
  <si>
    <t>Com_975_pos</t>
  </si>
  <si>
    <t>3-Phenylpropanoic acid</t>
  </si>
  <si>
    <t>C9 H10 O2</t>
  </si>
  <si>
    <t>Com_1372_pos</t>
  </si>
  <si>
    <t>COSTUNOLIDE</t>
  </si>
  <si>
    <t>C15 H20 O2</t>
  </si>
  <si>
    <t>Com_820_pos</t>
  </si>
  <si>
    <t>C10 H8 Cl N3 O2</t>
  </si>
  <si>
    <t>Com_455_pos</t>
  </si>
  <si>
    <t>2,5-Dimethyl-4-oxo-4,5-dihydro-3-furanyl beta-D-glucopyranoside</t>
  </si>
  <si>
    <t>C12 H18 O8</t>
  </si>
  <si>
    <t>Com_362_pos</t>
  </si>
  <si>
    <t>Fluenetil</t>
  </si>
  <si>
    <t>C16 H15 F O2</t>
  </si>
  <si>
    <t>Com_14_pos</t>
  </si>
  <si>
    <t>L-alpha-Glycerylphosphorylcholine</t>
  </si>
  <si>
    <t>C8 H20 N O6 P</t>
  </si>
  <si>
    <t>Com_723_pos</t>
  </si>
  <si>
    <t>(5R)-5-[(3aS,4S,6aR)-2-Oxohexahydro-1H-thieno[3,4-d]imidazol-4-yl]hexanoic acid</t>
  </si>
  <si>
    <t>C11 H18 N2 O3 S</t>
  </si>
  <si>
    <t>Com_915_pos</t>
  </si>
  <si>
    <t>Astilbin</t>
  </si>
  <si>
    <t>C21 H22 O11</t>
  </si>
  <si>
    <t>Com_1373_pos</t>
  </si>
  <si>
    <t>13(S)-HPODE</t>
  </si>
  <si>
    <t>C18 H32 O4</t>
  </si>
  <si>
    <t>Com_1461_pos</t>
  </si>
  <si>
    <t>Methyl (3S)-3-(beta-D-glucopyranosyloxy)butanoate</t>
  </si>
  <si>
    <t>C11 H20 O8</t>
  </si>
  <si>
    <t>Com_1096_pos</t>
  </si>
  <si>
    <t>scillaren A</t>
  </si>
  <si>
    <t>C36 H52 O13</t>
  </si>
  <si>
    <t>Com_728_pos</t>
  </si>
  <si>
    <t>1-HEPTENYLBENZENE</t>
  </si>
  <si>
    <t>C13 H18</t>
  </si>
  <si>
    <t>Com_496_pos</t>
  </si>
  <si>
    <t>2-(Diphenylphosphino)-1-phenyl-1H-pyrrole</t>
  </si>
  <si>
    <t>C22 H18 N P</t>
  </si>
  <si>
    <t>Com_493_pos</t>
  </si>
  <si>
    <t>N~4~-Benzyl-N~2~-(3-fluorophenyl)-2,4-quinazolinediamine</t>
  </si>
  <si>
    <t>C21 H17 F N4</t>
  </si>
  <si>
    <t>Com_1347_pos</t>
  </si>
  <si>
    <t>9-hydroxy-1,4a-dimethyl-7-propan-2-yl-2,3,4,9,10,10a-hexahydrophenanthrene-1-carboxylic acid</t>
  </si>
  <si>
    <t>C20 H28 O3</t>
  </si>
  <si>
    <t>Com_990_pos</t>
  </si>
  <si>
    <t>C13 H18 O</t>
  </si>
  <si>
    <t>Com_468_pos</t>
  </si>
  <si>
    <t>Digitoxin</t>
  </si>
  <si>
    <t>C41 H64 O13</t>
  </si>
  <si>
    <t>Com_28_pos</t>
  </si>
  <si>
    <t>(+/-)-6-Acetonyldihydrochelerythrine</t>
  </si>
  <si>
    <t>C24 H23 N O5</t>
  </si>
  <si>
    <t>Com_1060_pos</t>
  </si>
  <si>
    <t>(±)-Abscisic acid</t>
  </si>
  <si>
    <t>C15 H20 O4</t>
  </si>
  <si>
    <t>Com_29_pos</t>
  </si>
  <si>
    <t>Methyl (2R,3S)-3-hydroxy-7-methoxy-2-methyl-6-oxo-1,2,3,6-tetrahydrobenzo[pqr]tetraphene-11-carboxylate</t>
  </si>
  <si>
    <t>C24 H20 O5</t>
  </si>
  <si>
    <t>Com_1152_pos</t>
  </si>
  <si>
    <t>Coniferyl ferulate</t>
  </si>
  <si>
    <t>C20 H20 O6</t>
  </si>
  <si>
    <t>Com_1370_pos</t>
  </si>
  <si>
    <t>7beta-hydroxytaxusin</t>
  </si>
  <si>
    <t>C28 H40 O9</t>
  </si>
  <si>
    <t>Com_827_pos</t>
  </si>
  <si>
    <t>2'-Deoxy-8-nitroguanosine</t>
  </si>
  <si>
    <t>C10 H12 N6 O6</t>
  </si>
  <si>
    <t>Com_172_pos</t>
  </si>
  <si>
    <t>(3S,4S)-3-Ethyl-4-[(2S,4E,6R,8S,9R,10R)-9-hydroxy-4,6,8,10-tetramethyl-7-oxo-4-dodecen-2-yl]-2-oxetanone</t>
  </si>
  <si>
    <t>C21 H36 O4</t>
  </si>
  <si>
    <t>Com_1450_pos</t>
  </si>
  <si>
    <r>
      <rPr>
        <sz val="10"/>
        <color theme="1"/>
        <rFont val="Times New Roman"/>
        <charset val="134"/>
      </rPr>
      <t xml:space="preserve">Arglabin </t>
    </r>
    <r>
      <rPr>
        <sz val="10"/>
        <color theme="1"/>
        <rFont val="等线"/>
        <charset val="134"/>
      </rPr>
      <t>阿格拉宾</t>
    </r>
  </si>
  <si>
    <t>C15 H18 O3</t>
  </si>
  <si>
    <t>Com_985_pos</t>
  </si>
  <si>
    <t>(2R,3S,4S,5R,6S)-2-(hydroxymethyl)-6-[4-(hydroxymethyl)-1-propan-2-ylcyclohex-3-en-1-yl]oxyoxane-3,4,5-triol</t>
  </si>
  <si>
    <t>C16 H28 O7</t>
  </si>
  <si>
    <t>Com_48_pos</t>
  </si>
  <si>
    <t>1-(2,6-Dihydroxyphenyl)-9-{2',4,4',5-tetrahydroxy-3'-[9-(4-hydroxyphenyl)nonanoyl]-2-biphenylyl}-1-nonanone</t>
  </si>
  <si>
    <t>C42 H50 O9</t>
  </si>
  <si>
    <t>Com_391_pos</t>
  </si>
  <si>
    <t>(4beta,5beta,6beta,14xi,17xi,22R)-4-Hydroxy-1,26-dioxo-5,6:22,26-diepoxyergosta-2,24-dien-27-yl 5-[(3aR,4R,6aS)-2-oxohexahydro-1H-thieno[3,4-d]imidazol-4-yl]pentanoate</t>
  </si>
  <si>
    <t>C38 H52 N2 O8 S</t>
  </si>
  <si>
    <t>Com_47_pos</t>
  </si>
  <si>
    <t>Guanine</t>
  </si>
  <si>
    <t>C5 H5 N5 O</t>
  </si>
  <si>
    <t>Com_1505_pos</t>
  </si>
  <si>
    <t>Methyl 4-[3-(trifluoromethyl)cyclohexyl]benzoate</t>
  </si>
  <si>
    <t>C15 H17 F3 O2</t>
  </si>
  <si>
    <t>Com_194_pos</t>
  </si>
  <si>
    <t>DL-Arginine</t>
  </si>
  <si>
    <t>C6 H14 N4 O2</t>
  </si>
  <si>
    <t>Com_650_pos</t>
  </si>
  <si>
    <t>(3S)-2'-(Methylsulfanyl)-4'H-spiro[indole-3,5'-[1,3]thiazol]-2(1H)-one</t>
  </si>
  <si>
    <t>C11 H10 N2 O S2</t>
  </si>
  <si>
    <t>Com_160_pos</t>
  </si>
  <si>
    <t>Adenine</t>
  </si>
  <si>
    <t>C5 H5 N5</t>
  </si>
  <si>
    <t>Com_651_pos</t>
  </si>
  <si>
    <t>(5beta,7alpha,8alpha,9beta,10alpha,12alpha,14R)-7,12,14,19-Tetrahydroxy-16-(methoxymethyl)-17-[(1R,2R,4S,5S,9R,10S,12R,13R,14R,16R)-2,12,16-trihydroxy-5-(hydroxymethyl)-5,9-dimethyl-11,15-dioxotetracyclo[11.2.1.0~1,10~.0~4,9~]hexadec-14-yl]kaurane-11,15-dione</t>
  </si>
  <si>
    <t>C41 H60 O13</t>
  </si>
  <si>
    <t>Com_732_pos</t>
  </si>
  <si>
    <t>N-[(5aR,6aS,7S,9Z,10aS)-9-[Amino(hydroxy)methylene]-4,7-bis(dimethylamino)-1,10a,12-trihydroxy-8,10,11-trioxo-5,5a,6,6a,7,8,9,10,10a,11-decahydro-2-tetracenyl]-N~2~,N~2~-dimethylglycinamide</t>
  </si>
  <si>
    <t>C27 H35 N5 O8</t>
  </si>
  <si>
    <t>Com_568_pos</t>
  </si>
  <si>
    <t>1-O-[(3beta,5xi,9xi,18xi)-3-{[3-O-(4-Carboxy-3-hydroxy-3-methylbutanoyl)-beta-D-glucopyranuronosyl]oxy}-28-oxoolean-12-en-28-yl]-beta-D-glucopyranose</t>
  </si>
  <si>
    <t>C48 H74 O18</t>
  </si>
  <si>
    <t>Com_134_pos</t>
  </si>
  <si>
    <t>(1S,2R,7S,10R,17S,20R)-2,6,6,10,16-Pentamethyl-17-(2-methyl-1-propen-1-yl)-19,21-dioxahexacyclo[18.2.1.0~1,14~.0~2,11~.0~5,10~.0~15,20~]tricos-15-en-7-yl (4xi)-3-O-beta-D-glucopyranosyl-D-xylo-hexopyranoside</t>
  </si>
  <si>
    <t>C42 H66 O13</t>
  </si>
  <si>
    <t>Com_310_pos</t>
  </si>
  <si>
    <r>
      <rPr>
        <sz val="10"/>
        <color theme="1"/>
        <rFont val="Times New Roman"/>
        <charset val="134"/>
      </rPr>
      <t xml:space="preserve">Quillaic acid </t>
    </r>
    <r>
      <rPr>
        <sz val="10"/>
        <color theme="1"/>
        <rFont val="等线"/>
        <charset val="134"/>
      </rPr>
      <t>皂皮酸</t>
    </r>
  </si>
  <si>
    <t>C30 H46 O5</t>
  </si>
  <si>
    <t>Com_1134_pos</t>
  </si>
  <si>
    <t>4-{5'-[3,11,18,21,24-Pentaoxa-33-azatetracyclo[24.2.2.2~13,16~.1~5,9~]tritriaconta-1(28),5(33),6,8,13,15,26,29,31-nonaen-7-yl]-2,2'-bipyridin-5-yl}aniline</t>
  </si>
  <si>
    <t>C43 H42 N4 O5</t>
  </si>
  <si>
    <t>Com_245_pos</t>
  </si>
  <si>
    <t>(2E)-3-(4-Hydroxy-3-methoxyphenyl)-N-{8-[(3-{[(2E)-3-(4-hydroxy-3-methoxyphenyl)-2-propenoyl]amino}propyl)amino]-4-[(2E)-3-(4-hydroxyphenyl)-2-propenoyl]octyl}acrylamide</t>
  </si>
  <si>
    <t>C40 H49 N3 O8</t>
  </si>
  <si>
    <t>Com_965_pos</t>
  </si>
  <si>
    <t>Methyl cinnamate</t>
  </si>
  <si>
    <t>C10 H10 O2</t>
  </si>
  <si>
    <t>Com_1224_pos</t>
  </si>
  <si>
    <t>12-(D-erythro-Hexopyranosyloxy)-6-hydroxy-3,8a,8b,11,11,14a-hexamethyl-1-oxo-1,2,2a,3,4,7,8,8a,8b,9,10,10a,11,12,13,14,14a,14b,15,16-icosahydrophenanthro[2',1':4,5]indeno[7a,1-c]pyran-13-yl acetate</t>
  </si>
  <si>
    <t>C38 H58 O11</t>
  </si>
  <si>
    <t>Com_105_pos</t>
  </si>
  <si>
    <t>(2R,3R,4aR,4bS,7S,8aR)-3-Hydroxy-4a-methyl-7-(2-methyl-3-furyl)-8-oxo-1,2,3,4,4a,4b,5,6,7,8,8a,9-dodecahydro-2-phenanthrenyl 2,6-dideoxy-3-O-methyl-beta-D-ribo-hexopyranosyl-(1-&gt;4)-2,6-dideoxy-3-O-methyl-beta-L-lyxo-hexopyranosyl-(1-&gt;4)-2,6-dideoxy-3-O-methyl-beta-D-ribo-hexopyranoside</t>
  </si>
  <si>
    <t>C41 H62 O13</t>
  </si>
  <si>
    <t>Com_1203_pos</t>
  </si>
  <si>
    <t>2-Methyl-2-propanyl 2'-(methylsulfanyl)-4-biphenylyl carbonate</t>
  </si>
  <si>
    <t>C18 H20 O3 S</t>
  </si>
  <si>
    <t>Com_569_pos</t>
  </si>
  <si>
    <t>4,11-di-O-galloylnorbergenin</t>
  </si>
  <si>
    <t>C28 H24 O17</t>
  </si>
  <si>
    <t>Com_691_pos</t>
  </si>
  <si>
    <t>Metildigoxin</t>
  </si>
  <si>
    <t>C42 H66 O14</t>
  </si>
  <si>
    <t>Com_525_pos</t>
  </si>
  <si>
    <t>2-Pyrrolidone</t>
  </si>
  <si>
    <t>C4 H7 N O</t>
  </si>
  <si>
    <r>
      <rPr>
        <sz val="11"/>
        <color theme="1"/>
        <rFont val="Times New Roman"/>
        <charset val="134"/>
      </rPr>
      <t xml:space="preserve">Pogostone </t>
    </r>
    <r>
      <rPr>
        <sz val="11"/>
        <color theme="1"/>
        <rFont val="等线"/>
        <charset val="134"/>
      </rPr>
      <t>广藿香酮</t>
    </r>
  </si>
  <si>
    <t>Com_1119_pos</t>
  </si>
  <si>
    <t>(2beta,3beta,5beta,20xi,22R)-2,3,14,20,22,25-Hexahydroxy-6-oxocholest-7-en-26-al</t>
  </si>
  <si>
    <t>C27 H42 O8</t>
  </si>
  <si>
    <t>Com_434_pos</t>
  </si>
  <si>
    <t>MFCD00003968</t>
  </si>
  <si>
    <t>C10 H8 O8 S2</t>
  </si>
  <si>
    <t>Com_988_pos</t>
  </si>
  <si>
    <t>Cyclic-3,20-bis(1,2-ethanediyl acetal)-11alpha-(acetyloxy)-5alpha,6alpha-epoxypregnane-3,20-dione</t>
  </si>
  <si>
    <t>C27 H40 O7</t>
  </si>
  <si>
    <t>Com_1125_pos</t>
  </si>
  <si>
    <t>Difluprednate</t>
  </si>
  <si>
    <t>C27 H34 F2 O7</t>
  </si>
  <si>
    <t>Com_1363_pos</t>
  </si>
  <si>
    <r>
      <rPr>
        <sz val="11"/>
        <color theme="1"/>
        <rFont val="Times New Roman"/>
        <charset val="134"/>
      </rPr>
      <t xml:space="preserve">p-Coumaric acid </t>
    </r>
    <r>
      <rPr>
        <sz val="11"/>
        <color theme="1"/>
        <rFont val="等线"/>
        <charset val="134"/>
      </rPr>
      <t>对羟基肉桂酸</t>
    </r>
  </si>
  <si>
    <t>Com_140_pos</t>
  </si>
  <si>
    <t>Hydroquinone</t>
  </si>
  <si>
    <t>C6 H6 O2</t>
  </si>
  <si>
    <t>Com_137_pos</t>
  </si>
  <si>
    <t>4-Oxocyclohexanecarboxylic acid</t>
  </si>
  <si>
    <t>C7 H10 O3</t>
  </si>
  <si>
    <t>Com_541_pos</t>
  </si>
  <si>
    <t>(4S,5Z,6S)-4-(2-methoxy-2-oxoethyl)-5-[2-[(E)-3-phenylprop-2-enoyl]oxyethylidene]-6-[(2S,3R,4S,5S,6R)-3,4,5-trihydroxy-6-(hydroxymethyl)oxan-2-yl]oxy-4H-pyran-3-carboxylic acid</t>
  </si>
  <si>
    <t>C14 H16 O3</t>
  </si>
  <si>
    <t>Com_337_pos</t>
  </si>
  <si>
    <t>halisphingosine A</t>
  </si>
  <si>
    <t>C18 H37 N O3</t>
  </si>
  <si>
    <t>Com_630_pos</t>
  </si>
  <si>
    <t>1-linoleoyl-sn-glycero-3-phosphoethanolamine</t>
  </si>
  <si>
    <t>C23 H44 N O7 P</t>
  </si>
  <si>
    <t>Com_1546_pos</t>
  </si>
  <si>
    <t>Anthranilic acid</t>
  </si>
  <si>
    <t>C7 H7 N O2</t>
  </si>
  <si>
    <t>Com_1333_pos</t>
  </si>
  <si>
    <t>L-5-Hydroxytryptophan</t>
  </si>
  <si>
    <t>C11 H12 N2 O3</t>
  </si>
  <si>
    <t>Com_949_pos</t>
  </si>
  <si>
    <t>chitobiose</t>
  </si>
  <si>
    <t>C16 H28 N2 O11</t>
  </si>
  <si>
    <t>Com_1517_pos</t>
  </si>
  <si>
    <t>L-Glutathione oxidized</t>
  </si>
  <si>
    <t>C20 H32 N6 O12 S2</t>
  </si>
  <si>
    <t>Com_603_pos</t>
  </si>
  <si>
    <t>4-Methylcarbostyril</t>
  </si>
  <si>
    <t>C10 H9 N O</t>
  </si>
  <si>
    <t>Com_171_pos</t>
  </si>
  <si>
    <r>
      <rPr>
        <sz val="11"/>
        <color theme="1"/>
        <rFont val="Times New Roman"/>
        <charset val="134"/>
      </rPr>
      <t xml:space="preserve">Guanosine </t>
    </r>
    <r>
      <rPr>
        <sz val="11"/>
        <color theme="1"/>
        <rFont val="等线"/>
        <charset val="134"/>
      </rPr>
      <t>鸟苷</t>
    </r>
  </si>
  <si>
    <t>C10 H13 N5 O5</t>
  </si>
  <si>
    <t>Com_432_pos</t>
  </si>
  <si>
    <t>Phenylisocyanate</t>
  </si>
  <si>
    <t>C7 H5 N O</t>
  </si>
  <si>
    <t>Com_830_pos</t>
  </si>
  <si>
    <t>(3beta,5beta)-3-{[6-Deoxy-4-O-(beta-D-glucopyranosyl)-alpha-L-mannopyranosyl]oxy}-5,14-dihydroxy-19-oxocard-20(22)-enolide</t>
  </si>
  <si>
    <t>C35 H52 O15</t>
  </si>
  <si>
    <t>Com_845_pos</t>
  </si>
  <si>
    <t>2-beta-D-glucosyle anthranilate</t>
  </si>
  <si>
    <t>C13 H17 N O7</t>
  </si>
  <si>
    <t>Com_1459_pos</t>
  </si>
  <si>
    <t>Valienamine</t>
  </si>
  <si>
    <t>C7 H13 N O4</t>
  </si>
  <si>
    <t>Com_1330_pos</t>
  </si>
  <si>
    <t>demethylphylloquinone</t>
  </si>
  <si>
    <t>C30 H44 O2</t>
  </si>
  <si>
    <t>Com_1426_pos</t>
  </si>
  <si>
    <t>Glucozaluzanin C</t>
  </si>
  <si>
    <t>C21 H28 O8</t>
  </si>
  <si>
    <t>Com_480_neg</t>
  </si>
  <si>
    <t>Paraldehyde</t>
  </si>
  <si>
    <t>C6 H12 O3</t>
  </si>
  <si>
    <t>Com_965_neg</t>
  </si>
  <si>
    <t>Sinapyl alcohol</t>
  </si>
  <si>
    <t>C11 H14 O4</t>
  </si>
  <si>
    <t>Com_402_neg</t>
  </si>
  <si>
    <t>4-(4-Benzyl-1-piperazinyl)-6-ethylthieno[2,3-d]pyrimidine</t>
  </si>
  <si>
    <t>C19 H22 N4 S</t>
  </si>
  <si>
    <t>Com_120_neg</t>
  </si>
  <si>
    <t>Com_509_neg</t>
  </si>
  <si>
    <t>[2-(3-Bromophenyl)-1-pyrrolidinyl](2,4,6-triisopropylphenyl)methanethione</t>
  </si>
  <si>
    <t>C26 H34 Br N S</t>
  </si>
  <si>
    <t>Com_156_neg</t>
  </si>
  <si>
    <t>Com_1274_neg</t>
  </si>
  <si>
    <t>Com_1085_neg</t>
  </si>
  <si>
    <t>Pantothenic acid</t>
  </si>
  <si>
    <t>Com_163_neg</t>
  </si>
  <si>
    <t>trans-Cinnamic acid</t>
  </si>
  <si>
    <t>Com_514_neg</t>
  </si>
  <si>
    <r>
      <rPr>
        <sz val="11"/>
        <color theme="1"/>
        <rFont val="Times New Roman"/>
        <charset val="134"/>
      </rPr>
      <t xml:space="preserve">Pinocembrin </t>
    </r>
    <r>
      <rPr>
        <sz val="11"/>
        <color theme="1"/>
        <rFont val="等线"/>
        <charset val="134"/>
      </rPr>
      <t>松属素</t>
    </r>
  </si>
  <si>
    <t>C15 H12 O4</t>
  </si>
  <si>
    <t>Com_335_neg</t>
  </si>
  <si>
    <t>4-[(8-Amino-8-oxo-1-sulfanyl-3-octanyl)sulfanyl]-4-oxobutanoic acid</t>
  </si>
  <si>
    <t>C12 H21 N O4 S2</t>
  </si>
  <si>
    <t>Com_254_neg</t>
  </si>
  <si>
    <t>3-Hydroxybutyric acid</t>
  </si>
  <si>
    <t>C4 H8 O3</t>
  </si>
  <si>
    <t>Com_1450_neg</t>
  </si>
  <si>
    <t>UC2976000</t>
  </si>
  <si>
    <t>Com_1514_neg</t>
  </si>
  <si>
    <t>Indene</t>
  </si>
  <si>
    <t>C9 H8</t>
  </si>
  <si>
    <t>Com_1190_neg</t>
  </si>
  <si>
    <t>Diprogulic Acid</t>
  </si>
  <si>
    <t>C12 H18 O7</t>
  </si>
  <si>
    <t>Com_241_neg</t>
  </si>
  <si>
    <t>Coumarone</t>
  </si>
  <si>
    <t>C8 H6 O</t>
  </si>
  <si>
    <t>Com_637_neg</t>
  </si>
  <si>
    <t>beta-Syringin</t>
  </si>
  <si>
    <t>C17 H24 O9</t>
  </si>
  <si>
    <t>Com_860_neg</t>
  </si>
  <si>
    <t>2-Butyryl-3,5-dihydroxy-4,6-dimethylphenyl alpha-D-glucopyranoside</t>
  </si>
  <si>
    <t>C18 H26 O9</t>
  </si>
  <si>
    <t>Com_1121_neg</t>
  </si>
  <si>
    <t>Mallotophenone</t>
  </si>
  <si>
    <t>C21 H24 O8</t>
  </si>
  <si>
    <t>Com_416_neg</t>
  </si>
  <si>
    <t>Gentiopicrin</t>
  </si>
  <si>
    <t>C16 H20 O9</t>
  </si>
  <si>
    <t>Com_764_neg</t>
  </si>
  <si>
    <t>Com_1152_neg</t>
  </si>
  <si>
    <t>(2aS,2bR,4R,5R,6R,6aS,7S,7aS)-4,5,6a,7-Tetrahydroxy-1,1,2b,6-tetramethyldecahydro-3H-cyclobuta[a]inden-3-one</t>
  </si>
  <si>
    <t>C15 H24 O5</t>
  </si>
  <si>
    <t>Com_321_neg</t>
  </si>
  <si>
    <t>N'-[(1E)-1-(1H-Indol-3-yl)ethylidene]-4-methylbenzenesulfonohydrazide</t>
  </si>
  <si>
    <t>C17 H17 N3 O2 S</t>
  </si>
  <si>
    <t>Com_171_neg</t>
  </si>
  <si>
    <t>Coumarin</t>
  </si>
  <si>
    <t>C9 H6 O2</t>
  </si>
  <si>
    <t>Com_162_neg</t>
  </si>
  <si>
    <t>3-Coumaric acid</t>
  </si>
  <si>
    <t>Com_1422_neg</t>
  </si>
  <si>
    <t>3,10-Diamino-14-methyl-5,6,6a,6b,7,9-hexahydro-4H-pyrimido[4'',5'':2',3'][1,4]diazepino[6',5':3,4]pyrrolo[1,2-f]pteridine-1,12-dione</t>
  </si>
  <si>
    <t>C15 H16 N10 O2</t>
  </si>
  <si>
    <t>Com_38_neg</t>
  </si>
  <si>
    <t>(E)-3-[4-[(2S,3R,4S,5S,6R)-3,4,5-trihydroxy-6-(hydroxymethyl)oxan-2-yl]oxyphenyl]prop-2-enoic acid</t>
  </si>
  <si>
    <t>Com_596_neg</t>
  </si>
  <si>
    <t>(1R,2S,4aR,5R,8aR)-5-Hydroxy-2-isopropyl-4a,8-dimethyl-1,2,3,4,4a,5,6,8a-octahydro-1-naphthalenyl L-allopyranoside</t>
  </si>
  <si>
    <t>C21 H36 O7</t>
  </si>
  <si>
    <t>Com_1208_neg</t>
  </si>
  <si>
    <t>Melilotoside</t>
  </si>
  <si>
    <t>Com_1241_neg</t>
  </si>
  <si>
    <t>(2R,3S,4S,5R,6R)-2-[[(2R,3S,4S,5R)-3,4-dihydroxy-5-(hydroxymethyl)oxolan-2-yl]oxymethyl]-6-[(E)-3-phenylprop-2-enoxy]oxane-3,4,5-triol</t>
  </si>
  <si>
    <t>C20 H28 O10</t>
  </si>
  <si>
    <t>Com_486_neg</t>
  </si>
  <si>
    <t>Nalpha-[(3,5-Difluorophenyl)acetyl]-N-[1-(dihydroxyboryl)-3-(methylsulfanyl)propyl]tryptophanamide</t>
  </si>
  <si>
    <t>C23 H26 B F2 N3 O4 S</t>
  </si>
  <si>
    <t>Com_1284_neg</t>
  </si>
  <si>
    <t>acromelic acid A</t>
  </si>
  <si>
    <t>C13 H14 N2 O7</t>
  </si>
  <si>
    <t>Com_791_neg</t>
  </si>
  <si>
    <t>Acetosyringone</t>
  </si>
  <si>
    <t>C10 H12 O4</t>
  </si>
  <si>
    <t>Com_142_neg</t>
  </si>
  <si>
    <t>10-Undecenoic acid</t>
  </si>
  <si>
    <t>C11 H20 O2</t>
  </si>
  <si>
    <t>Com_1154_neg</t>
  </si>
  <si>
    <t>MFCD00276664</t>
  </si>
  <si>
    <t>C18 H18 O5</t>
  </si>
  <si>
    <t>Com_862_neg</t>
  </si>
  <si>
    <t>MFCD01725924</t>
  </si>
  <si>
    <t>C20 H22 O7</t>
  </si>
  <si>
    <t>Com_962_neg</t>
  </si>
  <si>
    <t>Methyl Jasmonate</t>
  </si>
  <si>
    <t>C13 H20 O3</t>
  </si>
  <si>
    <t>Com_287_neg</t>
  </si>
  <si>
    <t>Com_203_neg</t>
  </si>
  <si>
    <t>Com_298_neg</t>
  </si>
  <si>
    <t>Etoglucid</t>
  </si>
  <si>
    <t>C12 H22 O6</t>
  </si>
  <si>
    <t>Com_1348_neg</t>
  </si>
  <si>
    <t>(Hydroxyethyl)methacrylate</t>
  </si>
  <si>
    <t>C6 H10 O3</t>
  </si>
  <si>
    <t>Com_231_neg</t>
  </si>
  <si>
    <t>Com_1177_neg</t>
  </si>
  <si>
    <t>Plumbagin</t>
  </si>
  <si>
    <t>C11 H8 O3</t>
  </si>
  <si>
    <t>Com_1399_neg</t>
  </si>
  <si>
    <t>(1R,3S,6S)-6-[(1E,3S)-3-Hydroxy-1-buten-1-yl]-1,5,5-trimethyl-7-oxabicyclo[4.1.0]hept-3-yl 6-O-[(2R,3R,4R)-3,4-dihydroxy-4-(hydroxymethyl)tetrahydro-2-furanyl]-beta-D-glucopyranoside</t>
  </si>
  <si>
    <t>C24 H40 O12</t>
  </si>
  <si>
    <t>Com_390_neg</t>
  </si>
  <si>
    <t>4-Hydroxybenzaldehyde</t>
  </si>
  <si>
    <t>C7 H6 O2</t>
  </si>
  <si>
    <t>Com_524_neg</t>
  </si>
  <si>
    <t>L-Glutathione (reduced)</t>
  </si>
  <si>
    <t>C10 H17 N3 O6 S</t>
  </si>
  <si>
    <t>Com_883_neg</t>
  </si>
  <si>
    <t>1,2-Cyclohexanediol</t>
  </si>
  <si>
    <t>C6 H12 O2</t>
  </si>
  <si>
    <t>Com_333_neg</t>
  </si>
  <si>
    <t>4-Oxoproline</t>
  </si>
  <si>
    <t>Com_8_neg</t>
  </si>
  <si>
    <t>Com_746_neg</t>
  </si>
  <si>
    <t>(3xi)-3-O-(6-Deoxy-alpha-L-mannopyranosyl)-1-O-[(2E)-3-(3,4-dihydroxyphenyl)-2-propenoyl]-beta-D-ribo-hexopyranose</t>
  </si>
  <si>
    <t>C21 H28 O13</t>
  </si>
  <si>
    <t>Com_1066_neg</t>
  </si>
  <si>
    <t>Com_441_neg</t>
  </si>
  <si>
    <t>Quercetin-3β-D-glucoside</t>
  </si>
  <si>
    <t>C21 H20 O12</t>
  </si>
  <si>
    <t>Com_76_neg</t>
  </si>
  <si>
    <t>(1S,4aR,6aS,6bR,9R,10R,11R,12aR,14bS)-1,10,11-trihydroxy-9-(hydroxymethyl)-2,2,6a,6b,9,12a-hexamethyl-1,3,4,5,6,6a,7,8,8a,10,11,12,13,14b-tetradecahydropicene-4a-carboxylic acid</t>
  </si>
  <si>
    <t>C30 H48 O6</t>
  </si>
  <si>
    <t>Com_587_neg</t>
  </si>
  <si>
    <t>(1S,3R,4R,4aS,6R,8aS)-3,4-Dihydroxy-6-(2-hydroxy-2-propanyl)-4,8a-dimethyldecahydro-1-naphthalenyl beta-D-glucopyranoside</t>
  </si>
  <si>
    <t>C21 H38 O9</t>
  </si>
  <si>
    <t>Com_1025_neg</t>
  </si>
  <si>
    <t>Uridine</t>
  </si>
  <si>
    <t>C9 H12 N2 O6</t>
  </si>
  <si>
    <t>Com_735_neg</t>
  </si>
  <si>
    <r>
      <rPr>
        <sz val="11"/>
        <color theme="1"/>
        <rFont val="Times New Roman"/>
        <charset val="134"/>
      </rPr>
      <t xml:space="preserve">Medicagenic acid </t>
    </r>
    <r>
      <rPr>
        <sz val="11"/>
        <color theme="1"/>
        <rFont val="等线"/>
        <charset val="134"/>
      </rPr>
      <t>苜蓿酸</t>
    </r>
  </si>
  <si>
    <t>C30 H46 O6</t>
  </si>
  <si>
    <t>Com_1410_neg</t>
  </si>
  <si>
    <t>N-Acetylneuraminic acid</t>
  </si>
  <si>
    <t>C11 H19 N O9</t>
  </si>
  <si>
    <t>Com_1458_neg</t>
  </si>
  <si>
    <t>Triethyl({3-(2-methyl-2-propanyl)-1-[(triethylsilyl)oxy]cyclohexyl}peroxy)silane</t>
  </si>
  <si>
    <t>C22 H48 O3 Si2</t>
  </si>
  <si>
    <t>Com_1365_neg</t>
  </si>
  <si>
    <t>(3beta,8xi,9xi,14xi,16xi,17xi)-23,26-Dihydroxyspirost-5-en-3-yl 6-deoxy-alpha-L-mannopyranosyl-(1-&gt;2)-[6-deoxy-alpha-L-mannopyranosyl-(1-&gt;4)]-beta-D-glucopyranoside</t>
  </si>
  <si>
    <t>C45 H72 O18</t>
  </si>
  <si>
    <t>Com_222_neg</t>
  </si>
  <si>
    <t>Ethyl 4-(5-amino-2-fluorophenyl)-7-{[2-(trimethylsilyl)ethoxy]methyl}-7H-pyrrolo[2,3-d]pyrimidine-5-carboxylate</t>
  </si>
  <si>
    <t>C21 H27 F N4 O3 Si</t>
  </si>
  <si>
    <t>Com_1495_neg</t>
  </si>
  <si>
    <t>1-O-{[(1alpha,3beta,4alpha,5alpha,9beta,22S,28R)-1,3,24-Trihydroxy-28-methoxy-4,14-dimethyl-22,28-epoxy-9,19-cycloergostan-4-yl]carbonyl}-beta-D-glucopyranose</t>
  </si>
  <si>
    <t>C38 H62 O12</t>
  </si>
  <si>
    <t>Com_1250_neg</t>
  </si>
  <si>
    <t>4-(3-Hydroxy-4-methoxyphenyl)-7-methoxy-2-oxo-2H-chromen-5-yl (4xi)-beta-D-xylo-hexopyranoside</t>
  </si>
  <si>
    <t>C23 H24 O11</t>
  </si>
  <si>
    <t>Com_15_neg</t>
  </si>
  <si>
    <t>(1R,2R,4aS,6aS,6bR,10S,12aR,14bS)-1,8,10-trihydroxy-1,2,6a,6b,9,9,12a-heptamethyl-2,3,4,5,6,6a,7,8,8a,10,11,12,13,14b-tetradecahydropicene-4a-carboxylic acid</t>
  </si>
  <si>
    <t>C30 H48 O5</t>
  </si>
  <si>
    <t>Com_381_neg</t>
  </si>
  <si>
    <t>Gibberellin A7</t>
  </si>
  <si>
    <t>C19 H22 O5</t>
  </si>
  <si>
    <t>Com_1049_neg</t>
  </si>
  <si>
    <t>Methyl 2-[(2,5-dihydroxybenzoyl)amino]-5-hydroxybenzoate</t>
  </si>
  <si>
    <t>C15 H13 N O6</t>
  </si>
  <si>
    <t>Com_373_neg</t>
  </si>
  <si>
    <t>Levulinic acid</t>
  </si>
  <si>
    <t>C5 H8 O3</t>
  </si>
  <si>
    <t>Com_1223_neg</t>
  </si>
  <si>
    <t>3-[4-methoxy-2-[(2S,3R,4S,5S,6R)-3,4,5-trihydroxy-6-(hydroxymethyl)oxan-2-yl]oxyphenyl]propanoic acid</t>
  </si>
  <si>
    <t>C16 H22 O9</t>
  </si>
  <si>
    <t>Com_1027_neg</t>
  </si>
  <si>
    <t>5-[8-Fluoro-2-({[2-(1H-1,2,4-triazol-1-yl)ethyl]carbamoyl}amino)[1,2,4]triazolo[1,5-a]pyridin-6-yl]-N-(2-methyl-2-propanyl)-3-pyridinesulfonamide</t>
  </si>
  <si>
    <t>C20 H23 F N10 O3 S</t>
  </si>
  <si>
    <t>Com_730_neg</t>
  </si>
  <si>
    <t>1-Deoxy-L-mannitol</t>
  </si>
  <si>
    <t>C6 H14 O5</t>
  </si>
  <si>
    <t>Com_573_neg</t>
  </si>
  <si>
    <t>5-(L-Galactopyranosyloxy)-2-methoxy-4-[(1E)-1-propen-1-yl]phenyl beta-D-galactopyranoside</t>
  </si>
  <si>
    <t>C22 H32 O13</t>
  </si>
  <si>
    <t>Com_411_neg</t>
  </si>
  <si>
    <t>5-(4-acetoxybut-1-ynyl)-2,2'-bithiophene</t>
  </si>
  <si>
    <t>C14 H12 O2 S2</t>
  </si>
  <si>
    <t>Com_1383_neg</t>
  </si>
  <si>
    <t>dimethyl itaconate</t>
  </si>
  <si>
    <t>C7 H10 O4</t>
  </si>
  <si>
    <t>Com_620_neg</t>
  </si>
  <si>
    <t>Mevalonic acid</t>
  </si>
  <si>
    <t>C6 H12 O4</t>
  </si>
  <si>
    <t>Com_394_neg</t>
  </si>
  <si>
    <t>2-Isopropylmalic acid</t>
  </si>
  <si>
    <t>C7 H12 O5</t>
  </si>
  <si>
    <t>Com_1187_neg</t>
  </si>
  <si>
    <t>Com_1381_neg</t>
  </si>
  <si>
    <t>Mirabegron</t>
  </si>
  <si>
    <t>C21 H24 N4 O2 S</t>
  </si>
  <si>
    <t>Com_721_neg</t>
  </si>
  <si>
    <t>Methyl 3-(1H-naphtho[1,8-de][1,3,2]diazaborinin-2(3H)-yl)-3-[4-(trifluoromethyl)phenyl]propanoate</t>
  </si>
  <si>
    <t>C21 H18 B F3 N2 O2</t>
  </si>
  <si>
    <t>Com_797_neg</t>
  </si>
  <si>
    <t>3-Pyridylacetic acid</t>
  </si>
  <si>
    <t>Com_525_neg</t>
  </si>
  <si>
    <t>3-[2-(3,4-Dimethoxyphenyl)ethyl]-6-[(4-nitrobenzyl)sulfanyl]-1,2,3,4-tetrahydro-1,3,5-triazine</t>
  </si>
  <si>
    <t>C20 H24 N4 O4 S</t>
  </si>
  <si>
    <t>Com_1269_neg</t>
  </si>
  <si>
    <t>Mibampator</t>
  </si>
  <si>
    <t>C21 H30 N2 O4 S2</t>
  </si>
  <si>
    <t>Com_767_neg</t>
  </si>
  <si>
    <t>1-Caffeoyl-beta-D-glucose</t>
  </si>
  <si>
    <t>C15 H18 O9</t>
  </si>
  <si>
    <t>Com_771_neg</t>
  </si>
  <si>
    <t>2-Deoxypentose</t>
  </si>
  <si>
    <t>C5 H10 O4</t>
  </si>
  <si>
    <t>Com_826_neg</t>
  </si>
  <si>
    <t>Com_1318_neg</t>
  </si>
  <si>
    <t>Diethyl (5-methyl-3-oxo-2-hexanyl)malonate</t>
  </si>
  <si>
    <t>C14 H24 O5</t>
  </si>
  <si>
    <t>Com_846_neg</t>
  </si>
  <si>
    <t>ADONITOL</t>
  </si>
  <si>
    <t>C5 H12 O5</t>
  </si>
  <si>
    <t>Com_1522_neg</t>
  </si>
  <si>
    <t>5-Hydroxy-3-(4-hydroxyphenyl)-4-oxo-4H-chromen-7-yl hexopyranoside</t>
  </si>
  <si>
    <t>C21 H20 O10</t>
  </si>
  <si>
    <t>Com_662_neg</t>
  </si>
  <si>
    <t>Xylitol</t>
  </si>
  <si>
    <t>Com_1369_neg</t>
  </si>
  <si>
    <t>(1R,2S,5R,6S,7S,9R,10S,11S,12S,13S,14S,15R,22R,25R)-2-(Acetoxymethyl)-10,11,22-trihydroxy-9-(hydroxymethyl)-4-isopropenyl-13,15-dimethyl-8,24,26,27-tetraoxaheptacyclo[12.10.1.1~4,23~.1~5,23~.0~1,6~.0~7,9~.0~11,25~]heptacos-12-yl benzoate</t>
  </si>
  <si>
    <t>C39 H52 O12</t>
  </si>
  <si>
    <t>Com_890_neg</t>
  </si>
  <si>
    <t>(1S,3R,5S,7S,9R,13S,15S)-7-Hydroxy-3-methoxy-13-pentyl-12,19,20-trioxatricyclo[13.3.1.1~5,9~]icosan-11-one</t>
  </si>
  <si>
    <t>C23 H40 O6</t>
  </si>
  <si>
    <t>Com_1292_neg</t>
  </si>
  <si>
    <t>(2E)-4-Hydroxy-3-methyl-2-buten-1-yl beta-D-allopyranoside</t>
  </si>
  <si>
    <t>C11 H20 O7</t>
  </si>
  <si>
    <t>Com_303_neg</t>
  </si>
  <si>
    <t>D-Xylulosonic acid</t>
  </si>
  <si>
    <t>C5 H8 O6</t>
  </si>
  <si>
    <t>Com_1163_neg</t>
  </si>
  <si>
    <t>1,3-Propane sultone</t>
  </si>
  <si>
    <t>C3 H6 O3 S</t>
  </si>
  <si>
    <t>Com_675_neg</t>
  </si>
  <si>
    <t>DL-Lactic Acid</t>
  </si>
  <si>
    <t>C3 H6 O3</t>
  </si>
  <si>
    <t>Com_948_neg</t>
  </si>
  <si>
    <t>Aniline</t>
  </si>
  <si>
    <t>C6 H7 N</t>
  </si>
  <si>
    <t>Com_688_neg</t>
  </si>
  <si>
    <t>4-(D-erythro-Hexopyranosyloxy)-3-hydroxy-2-methylenebutyl (2E)-3-(3,4-dihydroxyphenyl)acrylate</t>
  </si>
  <si>
    <t>C20 H26 O11</t>
  </si>
  <si>
    <t>Com_1053_neg</t>
  </si>
  <si>
    <t>3-[3-(Cyclopentylsulfanyl)-5-(phenoxymethyl)-4H-1,2,4-triazol-4-yl]pyridine</t>
  </si>
  <si>
    <t>C19 H20 N4 O S</t>
  </si>
  <si>
    <t>Com_363_neg</t>
  </si>
  <si>
    <t>Com_1239_neg</t>
  </si>
  <si>
    <t>2-(benzothiazol-6-ylamino)-4-(indan-5-ylamino)pyrimidine</t>
  </si>
  <si>
    <t>C20 H17 N5 S</t>
  </si>
  <si>
    <t>Com_1126_neg</t>
  </si>
  <si>
    <t>(1R,2R,4aS,6aS,6bR,9R,10R,11R,12aR)-1,10,11-trihydroxy-9-(hydroxymethyl)-1,2,6a,6b,9,12a-hexamethyl-2,3,4,5,6,6a,7,8,8a,10,11,12,13,14b-tetradecahydropicene-4a-carboxylic acid</t>
  </si>
  <si>
    <t>Com_699_neg</t>
  </si>
  <si>
    <t>Glycerophospho-N-palmitoyl ethanolamine</t>
  </si>
  <si>
    <t>C21 H44 N O7 P</t>
  </si>
  <si>
    <t>Com_1235_neg</t>
  </si>
  <si>
    <t>Tenitramine</t>
  </si>
  <si>
    <t>C10 H20 N6 O12</t>
  </si>
  <si>
    <t>Com_1143_neg</t>
  </si>
  <si>
    <t>1-oleoyl-sn-glycero-3-phosphoethanolamine</t>
  </si>
  <si>
    <t>C23 H46 N O7 P</t>
  </si>
  <si>
    <t>Com_1130_neg</t>
  </si>
  <si>
    <t>phospho(1-aminoethyl)(2-carboxypropyl)phosphinic acid</t>
  </si>
  <si>
    <t>C6 H15 N O7 P2</t>
  </si>
  <si>
    <t>Com_1198_neg</t>
  </si>
  <si>
    <t>Astragaloside IV</t>
  </si>
  <si>
    <t>C41 H68 O14</t>
  </si>
  <si>
    <t>Com_729_neg</t>
  </si>
  <si>
    <t>Silafluofen</t>
  </si>
  <si>
    <t>C25 H29 F O2 Si</t>
  </si>
  <si>
    <t>Com_810_neg</t>
  </si>
  <si>
    <t>23-acetoxy-12-epi-deoxoscalarin</t>
  </si>
  <si>
    <t>C29 H44 O6</t>
  </si>
  <si>
    <t>Com_55_neg</t>
  </si>
  <si>
    <t>DL-Malic acid</t>
  </si>
  <si>
    <t>C4 H6 O5</t>
  </si>
  <si>
    <t>Com_777_pos</t>
  </si>
  <si>
    <t>Isophorone</t>
  </si>
  <si>
    <t>C9 H14 O</t>
  </si>
  <si>
    <t>Com_658_pos</t>
  </si>
  <si>
    <t>MFCD00674434</t>
  </si>
  <si>
    <t>C20 H37 N O2</t>
  </si>
  <si>
    <t>Com_499_pos</t>
  </si>
  <si>
    <t>Uracil</t>
  </si>
  <si>
    <t>C4 H4 N2 O2</t>
  </si>
  <si>
    <t>Com_1445_pos</t>
  </si>
  <si>
    <t>6-Hydroxysumatrol</t>
  </si>
  <si>
    <t>C23 H22 O8</t>
  </si>
  <si>
    <t>Com_1149_pos</t>
  </si>
  <si>
    <r>
      <rPr>
        <sz val="11"/>
        <color theme="1"/>
        <rFont val="Times New Roman"/>
        <charset val="134"/>
      </rPr>
      <t xml:space="preserve">Asarylaldehyde </t>
    </r>
    <r>
      <rPr>
        <sz val="11"/>
        <color theme="1"/>
        <rFont val="等线"/>
        <charset val="134"/>
      </rPr>
      <t>细辛醛</t>
    </r>
  </si>
  <si>
    <t>Com_1460_pos</t>
  </si>
  <si>
    <t>(2S,3S)-2-hydroxytridecane-1,2,3-tricarboxylic acid</t>
  </si>
  <si>
    <t>Com_1502_pos</t>
  </si>
  <si>
    <t>valganciclovir</t>
  </si>
  <si>
    <t>C14 H22 N6 O5</t>
  </si>
  <si>
    <t>Com_1133_pos</t>
  </si>
  <si>
    <t>solandelactone A</t>
  </si>
  <si>
    <t>C22 H36 O4</t>
  </si>
  <si>
    <t>Com_192_pos</t>
  </si>
  <si>
    <t>3,4-Dihydroxybenzaldehyde</t>
  </si>
  <si>
    <t>C7 H6 O3</t>
  </si>
  <si>
    <t>Com_689_pos</t>
  </si>
  <si>
    <t>albocycline</t>
  </si>
  <si>
    <t>C18 H28 O4</t>
  </si>
  <si>
    <t>Com_22_pos</t>
  </si>
  <si>
    <t>Itaconic acid</t>
  </si>
  <si>
    <t>C5 H6 O4</t>
  </si>
  <si>
    <t>Com_1010_pos</t>
  </si>
  <si>
    <t>2,6-Diisopropyl-4-(4',4',4'-trifluoro-3'-methoxy-but-2'-enyl)anisole</t>
  </si>
  <si>
    <t>C18 H25 F3 O2</t>
  </si>
  <si>
    <t>Com_106_pos</t>
  </si>
  <si>
    <t>1-Linoleoyl-sn-glycero-3-phosphocholine</t>
  </si>
  <si>
    <t>C26 H50 N O7 P</t>
  </si>
  <si>
    <t>Com_25_pos</t>
  </si>
  <si>
    <t>Catechin</t>
  </si>
  <si>
    <t>C15 H14 O6</t>
  </si>
  <si>
    <t>Com_81_pos</t>
  </si>
  <si>
    <t>Valine</t>
  </si>
  <si>
    <t>C5 H11 N O2</t>
  </si>
  <si>
    <t>Com_611_pos</t>
  </si>
  <si>
    <t>Dimethyl 2-(cyclohexylcarbonyl)succinate</t>
  </si>
  <si>
    <t>C13 H20 O5</t>
  </si>
  <si>
    <t>Com_1510_pos</t>
  </si>
  <si>
    <t>oxiracetam</t>
  </si>
  <si>
    <t>C6 H10 N2 O3</t>
  </si>
  <si>
    <t>Com_570_pos</t>
  </si>
  <si>
    <t>Hymexazol O-glucoside</t>
  </si>
  <si>
    <t>C10 H15 N O7</t>
  </si>
  <si>
    <t>Com_447_pos</t>
  </si>
  <si>
    <r>
      <rPr>
        <sz val="11"/>
        <color theme="1"/>
        <rFont val="Times New Roman"/>
        <charset val="134"/>
      </rPr>
      <t>α-Linolenic acid α-</t>
    </r>
    <r>
      <rPr>
        <sz val="11"/>
        <color theme="1"/>
        <rFont val="等线"/>
        <charset val="134"/>
      </rPr>
      <t>亚麻酸</t>
    </r>
  </si>
  <si>
    <t>C18 H30 O2</t>
  </si>
  <si>
    <t>Com_317_pos</t>
  </si>
  <si>
    <t>1-(sn-glycero-3-phospho)-1D-myo-inositol</t>
  </si>
  <si>
    <t>C9 H19 O11 P</t>
  </si>
  <si>
    <t>Com_290_pos</t>
  </si>
  <si>
    <t>LysoPC(18:3(9Z,12Z,15Z))</t>
  </si>
  <si>
    <t>C26 H48 N O7 P</t>
  </si>
  <si>
    <t>Com_61_pos</t>
  </si>
  <si>
    <t>(9S,13S)-12-Oxophytodienoic acid</t>
  </si>
  <si>
    <t>C18 H28 O3</t>
  </si>
  <si>
    <t>Com_467_pos</t>
  </si>
  <si>
    <t>Pheophorbide A</t>
  </si>
  <si>
    <t>C35 H36 N4 O5</t>
  </si>
  <si>
    <t>Com_416_pos</t>
  </si>
  <si>
    <t>Fraxetin</t>
  </si>
  <si>
    <t>C10 H8 O5</t>
  </si>
  <si>
    <t>Com_286_pos</t>
  </si>
  <si>
    <t>N-[4-(4-Biphenylylamino)-6-quinazolinyl]acrylamide</t>
  </si>
  <si>
    <t>C23 H18 N4 O</t>
  </si>
  <si>
    <t>Com_1387_pos</t>
  </si>
  <si>
    <t>13-KODE</t>
  </si>
  <si>
    <t>C18 H30 O3</t>
  </si>
  <si>
    <t>Com_1266_pos</t>
  </si>
  <si>
    <t>11β-Hydroxyandrosterone</t>
  </si>
  <si>
    <t>C19 H30 O3</t>
  </si>
  <si>
    <t>Com_170_pos</t>
  </si>
  <si>
    <t>(E)-4-[(1R,2S,3S,4R,8aS)-2,3,4-trihydroxy-2,5,5,8a-tetramethyl-3,4,4a,6,7,8-hexahydro-1H-naphthalen-1-yl]but-3-en-2-one</t>
  </si>
  <si>
    <t>C18 H30 O4</t>
  </si>
  <si>
    <t>Com_532_pos</t>
  </si>
  <si>
    <t>13-[(2R,3R,4R,5R)-3,4-Dihydroxy-5-(hydroxymethyl)-2-pyrrolidinyl]-1-hydroxy-4-tridecanone</t>
  </si>
  <si>
    <t>C18 H35 N O5</t>
  </si>
  <si>
    <t>Com_1526_pos</t>
  </si>
  <si>
    <t>4-methylthio-2-oxobutanoic acid</t>
  </si>
  <si>
    <t>C5 H8 O3 S</t>
  </si>
  <si>
    <t>Com_1384_pos</t>
  </si>
  <si>
    <t>19-Nortestosterone</t>
  </si>
  <si>
    <t>C18 H26 O2</t>
  </si>
  <si>
    <t>Com_65_pos</t>
  </si>
  <si>
    <t>Com_1200_pos</t>
  </si>
  <si>
    <t>gamma-Glu-gln</t>
  </si>
  <si>
    <t>C10 H17 N3 O6</t>
  </si>
  <si>
    <t>Com_816_pos</t>
  </si>
  <si>
    <t>isobrucein A</t>
  </si>
  <si>
    <t>C26 H34 O11</t>
  </si>
  <si>
    <t>Com_1004_pos</t>
  </si>
  <si>
    <t>Tetrahydrocortisone</t>
  </si>
  <si>
    <t>C21 H32 O5</t>
  </si>
  <si>
    <t>Com_896_pos</t>
  </si>
  <si>
    <t>(2aR)-2a,12a-Dimethyl-6-oxo-2a,4,4a,6a,7,9,10,11,12,12a,12b,13,14,14b-tetradecahydro-6H-2,3,5-trioxapentaleno[1',6':5,6,7]cyclonona[1,2-a]naphthalen-10-yl (4xi)-2,6-dideoxy-3-O-methyl-beta-D-threo-hexopyranosyl-(1-&gt;4)-2,6-dideoxy-beta-D-arabino-hexopyranosyl-(1-&gt;4)-6-deoxy-3-O-methyl-D-glucopyranoside</t>
  </si>
  <si>
    <t>C41 H62 O15</t>
  </si>
  <si>
    <t>Com_30_pos</t>
  </si>
  <si>
    <t>(E)-parinaric acid</t>
  </si>
  <si>
    <t>C18 H28 O2</t>
  </si>
  <si>
    <t>Com_26_pos</t>
  </si>
  <si>
    <t>(R)-(-)-Falcarinol</t>
  </si>
  <si>
    <t>C17 H24 O</t>
  </si>
  <si>
    <t>Com_476_pos</t>
  </si>
  <si>
    <t>(2R)-1-[(1R)-7,7-Dimethyl-1,3,4,5,6,7-hexahydro-2-benzofuran-1-yl]-2-propanol</t>
  </si>
  <si>
    <t>C13 H22 O2</t>
  </si>
  <si>
    <t>Com_577_pos</t>
  </si>
  <si>
    <t>13S-hydroxyoctadecadienoic acid</t>
  </si>
  <si>
    <t>C18 H32 O3</t>
  </si>
  <si>
    <t>Com_66_pos</t>
  </si>
  <si>
    <t>(1R,3S,4R,6R,7S,8R)-3-(Chloromethyl)-6,8-dihydroxy-10-methylene-2,9-dioxatricyclo[4.3.1.0~3,7~]dec-4-yl acetate</t>
  </si>
  <si>
    <t>C12 H15 Cl O6</t>
  </si>
  <si>
    <t>Com_1532_pos</t>
  </si>
  <si>
    <t>Argininosuccinic acid</t>
  </si>
  <si>
    <t>C10 H18 N4 O6</t>
  </si>
  <si>
    <t>Com_1225_pos</t>
  </si>
  <si>
    <t>C16 H30 O4</t>
  </si>
  <si>
    <t>Com_1041_pos</t>
  </si>
  <si>
    <t>Curcumin</t>
  </si>
  <si>
    <t>C21 H20 O6</t>
  </si>
  <si>
    <t>Com_279_pos</t>
  </si>
  <si>
    <t>(2E,4E,6E)-N-[(3S,6S,9S)-6-Isopropyl-3,4-dimethyl-2,5,8-trioxo-1,4,7-triazacyclododecan-9-yl]-2,4,6-octatrienamide</t>
  </si>
  <si>
    <t>C22 H34 N4 O4</t>
  </si>
  <si>
    <t>Com_522_pos</t>
  </si>
  <si>
    <t>Pyrinoline</t>
  </si>
  <si>
    <t>C27 H20 N4 O</t>
  </si>
  <si>
    <t>Com_1174_pos</t>
  </si>
  <si>
    <t>2-(hydroxymethyl)-6-[5-[3-(hydroxymethyl)-5-(3-hydroxypropyl)-7-methoxy-2,3-dihydro-1-benzofuran-2-yl]-2-methoxyphenoxy]oxane-3,4,5-triol</t>
  </si>
  <si>
    <t>Com_6_pos</t>
  </si>
  <si>
    <t>Asparagine</t>
  </si>
  <si>
    <t>C4 H8 N2 O3</t>
  </si>
  <si>
    <t>Com_1141_pos</t>
  </si>
  <si>
    <t>Tetrahydrodeoxycorticosterone</t>
  </si>
  <si>
    <t>C21 H34 O3</t>
  </si>
  <si>
    <t>Com_330_pos</t>
  </si>
  <si>
    <t>N-NITROSOMETHYLVINYLAMINE</t>
  </si>
  <si>
    <t>C3 H6 N2 O</t>
  </si>
  <si>
    <t>Com_252_pos</t>
  </si>
  <si>
    <t>Phenol</t>
  </si>
  <si>
    <t>C6 H6 O</t>
  </si>
  <si>
    <t>Com_128_pos</t>
  </si>
  <si>
    <t>2-Hydroxycinnamic acid</t>
  </si>
  <si>
    <t>Com_471_pos</t>
  </si>
  <si>
    <t>(1E)-N-Hydroxy-4-(methylsulfanyl)-1-butanimine</t>
  </si>
  <si>
    <t>C5 H11 N O S</t>
  </si>
  <si>
    <t>Com_311_pos</t>
  </si>
  <si>
    <t>Acetanilide</t>
  </si>
  <si>
    <t>C8 H9 N O</t>
  </si>
  <si>
    <t>Com_1080_pos</t>
  </si>
  <si>
    <t>L-Saccharopine</t>
  </si>
  <si>
    <t>C11 H20 N2 O6</t>
  </si>
  <si>
    <t>Com_314_pos</t>
  </si>
  <si>
    <t>Com_922_pos</t>
  </si>
  <si>
    <t>C21 H25 N O2</t>
  </si>
  <si>
    <t>Com_572_pos</t>
  </si>
  <si>
    <t>D-Serine</t>
  </si>
  <si>
    <t>C3 H7 N O3</t>
  </si>
  <si>
    <t>Com_1361_pos</t>
  </si>
  <si>
    <t>VS1150000</t>
  </si>
  <si>
    <t>C18 H34 O4</t>
  </si>
  <si>
    <t>Com_146_pos</t>
  </si>
  <si>
    <t>6-Methylquinoline</t>
  </si>
  <si>
    <t>C10 H9 N</t>
  </si>
  <si>
    <t>Com_91_pos</t>
  </si>
  <si>
    <t>malonylgenistin</t>
  </si>
  <si>
    <t>C24 H22 O13</t>
  </si>
  <si>
    <t>Com_1369_pos</t>
  </si>
  <si>
    <t>Prostaglandin B1</t>
  </si>
  <si>
    <t>C20 H32 O4</t>
  </si>
  <si>
    <t>Com_1539_pos</t>
  </si>
  <si>
    <t>2-Aminoadipic acid</t>
  </si>
  <si>
    <t>C6 H11 N O4</t>
  </si>
  <si>
    <t>Com_1246_pos</t>
  </si>
  <si>
    <t>Bluensidine</t>
  </si>
  <si>
    <t>C8 H16 N4 O6</t>
  </si>
  <si>
    <t>Com_56_pos</t>
  </si>
  <si>
    <t>Genistein</t>
  </si>
  <si>
    <t>C15 H10 O5</t>
  </si>
  <si>
    <t>Com_17_pos</t>
  </si>
  <si>
    <t>Genistin</t>
  </si>
  <si>
    <t>Com_444_pos</t>
  </si>
  <si>
    <t>Rhoifolin</t>
  </si>
  <si>
    <t>C27 H30 O14</t>
  </si>
  <si>
    <t>Com_1124_pos</t>
  </si>
  <si>
    <t>1-O-trans-cinnamoyl-beta-D-glucopyranose</t>
  </si>
  <si>
    <t>C15 H18 O7</t>
  </si>
  <si>
    <t>Com_1_pos</t>
  </si>
  <si>
    <t>DL-Glutamine</t>
  </si>
  <si>
    <t>C5 H10 N2 O3</t>
  </si>
  <si>
    <t>Com_524_pos</t>
  </si>
  <si>
    <t>Kuromanin</t>
  </si>
  <si>
    <t>C21 H20 O11</t>
  </si>
  <si>
    <t>Com_1438_pos</t>
  </si>
  <si>
    <t>Com_788_pos</t>
  </si>
  <si>
    <t>L-Histidine</t>
  </si>
  <si>
    <t>C6 H9 N3 O2</t>
  </si>
  <si>
    <t>Com_1308_pos</t>
  </si>
  <si>
    <t>3,4-Diaminopyridine</t>
  </si>
  <si>
    <t>C5 H7 N3</t>
  </si>
  <si>
    <t>Com_1439_pos</t>
  </si>
  <si>
    <t>NPYR</t>
  </si>
  <si>
    <t>C4 H8 N2 O</t>
  </si>
  <si>
    <t>Com_1005_pos</t>
  </si>
  <si>
    <t>Ascofuranone</t>
  </si>
  <si>
    <t>C23 H29 Cl O5</t>
  </si>
  <si>
    <t>Com_355_pos</t>
  </si>
  <si>
    <t>(E)-5-(methylsulfanyl)pentanal oxime</t>
  </si>
  <si>
    <t>C6 H13 N O S</t>
  </si>
  <si>
    <t>Com_1386_neg</t>
  </si>
  <si>
    <t>Misoprostol</t>
  </si>
  <si>
    <t>C22 H38 O5</t>
  </si>
  <si>
    <t>Com_10_neg</t>
  </si>
  <si>
    <r>
      <rPr>
        <sz val="11"/>
        <color theme="1"/>
        <rFont val="Times New Roman"/>
        <charset val="134"/>
      </rPr>
      <t xml:space="preserve">Quercetin 3-O-β-D-Glucuronide </t>
    </r>
    <r>
      <rPr>
        <sz val="11"/>
        <color theme="1"/>
        <rFont val="等线"/>
        <charset val="134"/>
      </rPr>
      <t>槲皮素</t>
    </r>
    <r>
      <rPr>
        <sz val="11"/>
        <color theme="1"/>
        <rFont val="Times New Roman"/>
        <charset val="134"/>
      </rPr>
      <t>-3-</t>
    </r>
    <r>
      <rPr>
        <sz val="11"/>
        <color theme="1"/>
        <rFont val="等线"/>
        <charset val="134"/>
      </rPr>
      <t>葡萄糖醛酸苷</t>
    </r>
  </si>
  <si>
    <t>C21 H18 O13</t>
  </si>
  <si>
    <t>Com_59_neg</t>
  </si>
  <si>
    <t>cefteram</t>
  </si>
  <si>
    <t>C16 H17 N9 O5 S2</t>
  </si>
  <si>
    <t>Com_1466_neg</t>
  </si>
  <si>
    <t>2-Ethyl 1-(2-methyl-2-propanyl) (2S,4R)-4-(4-{[2-({4-[(E)-(4-aminophenyl)diazenyl]phenyl}amino)-2-oxoethyl]amino}-4-oxobutyl)-5-oxo-1,2-pyrrolidinedicarboxylate</t>
  </si>
  <si>
    <t>C30 H38 N6 O7</t>
  </si>
  <si>
    <t>Com_445_neg</t>
  </si>
  <si>
    <t>MFCD03411993</t>
  </si>
  <si>
    <t>C18 H30 O5</t>
  </si>
  <si>
    <t>Com_728_neg</t>
  </si>
  <si>
    <t>Gambiriin A2</t>
  </si>
  <si>
    <t>C30 H28 O12</t>
  </si>
  <si>
    <t>Com_809_neg</t>
  </si>
  <si>
    <t>2,3-bis[(4-hydroxy-3-methoxyphenyl)methyl]butane-1,4-diol</t>
  </si>
  <si>
    <t>C20 H26 O6</t>
  </si>
  <si>
    <t>Com_251_neg</t>
  </si>
  <si>
    <t>1-deoxy-D-altro-heptulose 7-phosphate</t>
  </si>
  <si>
    <t>C7 H15 O9 P</t>
  </si>
  <si>
    <t>Com_250_neg</t>
  </si>
  <si>
    <t>Com_566_neg</t>
  </si>
  <si>
    <t>Alizarin</t>
  </si>
  <si>
    <t>C14 H8 O4</t>
  </si>
  <si>
    <t>Com_1059_neg</t>
  </si>
  <si>
    <t>8-Epideoxyloganic acid</t>
  </si>
  <si>
    <t>C16 H24 O9</t>
  </si>
  <si>
    <t>Com_808_neg</t>
  </si>
  <si>
    <t>Monobutyl phthalate</t>
  </si>
  <si>
    <t>C12 H14 O4</t>
  </si>
  <si>
    <t>Com_917_neg</t>
  </si>
  <si>
    <t>alpha-guaiaconic acid</t>
  </si>
  <si>
    <t>C20 H20 O5</t>
  </si>
  <si>
    <t>Com_935_neg</t>
  </si>
  <si>
    <t>Com_1119_neg</t>
  </si>
  <si>
    <r>
      <rPr>
        <sz val="11"/>
        <color theme="1"/>
        <rFont val="Times New Roman"/>
        <charset val="134"/>
      </rPr>
      <t xml:space="preserve">Asiatic acid </t>
    </r>
    <r>
      <rPr>
        <sz val="11"/>
        <color theme="1"/>
        <rFont val="等线"/>
        <charset val="134"/>
      </rPr>
      <t>积雪草酸</t>
    </r>
  </si>
  <si>
    <t>Com_496_neg</t>
  </si>
  <si>
    <t>Benzyl 4-O-beta-D-glucopyranosyl-beta-D-glucopyranoside</t>
  </si>
  <si>
    <t>C19 H28 O11</t>
  </si>
  <si>
    <t>Com_280_neg</t>
  </si>
  <si>
    <t>5-Hydroxy-2-(3-hydroxy-4-methoxyphenyl)-4-oxo-4H-chromen-7-yl methyl D-glucopyranosiduronate</t>
  </si>
  <si>
    <t>C23 H22 O12</t>
  </si>
  <si>
    <t>Com_1303_neg</t>
  </si>
  <si>
    <t>Safrole</t>
  </si>
  <si>
    <t>Com_1385_neg</t>
  </si>
  <si>
    <t>Phenylglyoxylic acid</t>
  </si>
  <si>
    <t>C8 H6 O3</t>
  </si>
  <si>
    <t>Com_366_neg</t>
  </si>
  <si>
    <t>1,1'-(1,3-Phenylenedi-2,2-propanediyl)bis[3-(3-pyridinyl)urea]</t>
  </si>
  <si>
    <t>C24 H28 N6 O2</t>
  </si>
  <si>
    <t>Com_1083_neg</t>
  </si>
  <si>
    <t>Alpha-Linolenic acid</t>
  </si>
  <si>
    <t>Com_172_neg</t>
  </si>
  <si>
    <t>Kaempferol 3-glucuronide</t>
  </si>
  <si>
    <t>C21 H18 O12</t>
  </si>
  <si>
    <t>Com_443_neg</t>
  </si>
  <si>
    <r>
      <rPr>
        <sz val="11"/>
        <color theme="1"/>
        <rFont val="Times New Roman"/>
        <charset val="134"/>
      </rPr>
      <t>Pinoresinol 4-O-glucoside (+)-</t>
    </r>
    <r>
      <rPr>
        <sz val="11"/>
        <color theme="1"/>
        <rFont val="等线"/>
        <charset val="134"/>
      </rPr>
      <t>松脂素</t>
    </r>
    <r>
      <rPr>
        <sz val="11"/>
        <color theme="1"/>
        <rFont val="Times New Roman"/>
        <charset val="134"/>
      </rPr>
      <t>-β-D-</t>
    </r>
    <r>
      <rPr>
        <sz val="11"/>
        <color theme="1"/>
        <rFont val="等线"/>
        <charset val="134"/>
      </rPr>
      <t>吡喃葡萄糖苷</t>
    </r>
  </si>
  <si>
    <t>C26 H32 O11</t>
  </si>
  <si>
    <t>Com_1138_neg</t>
  </si>
  <si>
    <t>tenacibactin A</t>
  </si>
  <si>
    <t>C15 H28 N2 O5</t>
  </si>
  <si>
    <t>Com_1488_neg</t>
  </si>
  <si>
    <t>2'-O-Methylguanosine</t>
  </si>
  <si>
    <t>C11 H15 N5 O5</t>
  </si>
  <si>
    <t>Com_599_neg</t>
  </si>
  <si>
    <t>tentoxin B</t>
  </si>
  <si>
    <t>C22 H32 N4 O5</t>
  </si>
  <si>
    <t>Com_257_neg</t>
  </si>
  <si>
    <t>zinniol</t>
  </si>
  <si>
    <t>C15 H22 O4</t>
  </si>
  <si>
    <t>Com_181_neg</t>
  </si>
  <si>
    <t>(3S,4S)-3-(Hydroxymethyl)-4-[(R)-(7-methoxy-1,3-benzodioxol-5-yl)(3,4,5-trimethoxyphenyl)methyl]dihydro-2(3H)-furanone</t>
  </si>
  <si>
    <t>C23 H26 O9</t>
  </si>
  <si>
    <t>Com_1167_neg</t>
  </si>
  <si>
    <t>Methyl 2-((4-benzoylphenyl)carbamoyl)hydrazinecarboxylate</t>
  </si>
  <si>
    <t>C16 H15 N3 O4</t>
  </si>
  <si>
    <t>Com_72_neg</t>
  </si>
  <si>
    <t>1-Isopropyl-4-[(3E)-6-methyl-3-hepten-1-yl]benzene</t>
  </si>
  <si>
    <t>C17 H26</t>
  </si>
  <si>
    <t>Com_74_neg</t>
  </si>
  <si>
    <t>Com_73_neg</t>
  </si>
  <si>
    <t>Com_918_neg</t>
  </si>
  <si>
    <t>(2R,3R,4R,6aR,6bS,8aS,11R,12R,12aS,14bR)-2,3,12-trihydroxy-4,6a,6b,11,12,14b-hexamethyl-8a-[(2S,3R,4S,5S,6R)-3,4,5-trihydroxy-6-(hydroxymethyl)oxan-2-yl]oxycarbonyl-1,2,3,4a,5,6,7,8,9,10,11,12a,14,14a-tetradecahydropicene-4-carboxylic acid</t>
  </si>
  <si>
    <t>C36 H56 O12</t>
  </si>
  <si>
    <t>Com_473_neg</t>
  </si>
  <si>
    <t>9-hydroxy-10,12-octadecadienoic acid</t>
  </si>
  <si>
    <t>Com_571_neg</t>
  </si>
  <si>
    <t>1-oleoylglycerone 3-phosphate</t>
  </si>
  <si>
    <t>C21 H39 O7 P</t>
  </si>
  <si>
    <t>Com_584_neg</t>
  </si>
  <si>
    <t>Com_922_neg</t>
  </si>
  <si>
    <t>Cedriret</t>
  </si>
  <si>
    <t>C16 H16 O6</t>
  </si>
  <si>
    <t>Com_520_neg</t>
  </si>
  <si>
    <t>[(2S,3R,4S,5S,6R)-3,4,5-trihydroxy-6-(hydroxymethyl)oxan-2-yl] (1R,2R,4aS,6aS,6bR,10R,11R,12aR)-1,10,11-trihydroxy-1,2,6a,6b,9,9,12a-heptamethyl-2,3,4,5,6,6a,7,8,8a,10,11,12,13,14b-tetradecahydropicene-4a-carboxylate</t>
  </si>
  <si>
    <t>C36 H58 O10</t>
  </si>
  <si>
    <t>Com_1351_neg</t>
  </si>
  <si>
    <t>Combretastatin A-4</t>
  </si>
  <si>
    <t>C18 H20 O5</t>
  </si>
  <si>
    <t>Com_284_neg</t>
  </si>
  <si>
    <t>(2R,3R,4S,5S,6R)-2-[[7-hydroxy-1-(4-hydroxy-3-methoxyphenyl)-3-(hydroxymethyl)-6-methoxy-1,2,3,4-tetrahydronaphthalen-2-yl]methoxy]-6-(hydroxymethyl)oxane-3,4,5-triol</t>
  </si>
  <si>
    <t>Com_177_neg</t>
  </si>
  <si>
    <t>5-[(6-O-Benzoyl-D-erythro-hexopyranosyl)oxy]-2-hydroxybenzoic acid</t>
  </si>
  <si>
    <t>C20 H20 O10</t>
  </si>
  <si>
    <t>Com_940_neg</t>
  </si>
  <si>
    <t>Elacytarabine</t>
  </si>
  <si>
    <t>C27 H45 N3 O6</t>
  </si>
  <si>
    <t>Com_1333_neg</t>
  </si>
  <si>
    <t>(2R,3R,4S,5S,6R)-2-[2-(4-methoxyphenyl)ethoxy]-6-[[(2S,3R,4S,5S)-3,4,5-trihydroxyoxan-2-yl]oxymethyl]oxane-3,4,5-triol</t>
  </si>
  <si>
    <t>C20 H30 O11</t>
  </si>
  <si>
    <t>Com_1519_neg</t>
  </si>
  <si>
    <t>Trisodium (11S,12S,15S)-28-{[(3S,11bS)-9,11-dihydroxy-4-oxo-1,3,4,6,7,11b-hexahydro-2H-pyrido[2,1-a]isoquinolin-3-yl]amino}-28-oxo-15-(sulfonatooxy)-11,12-octacosanediyl disulfate</t>
  </si>
  <si>
    <t>C41 H67 N2 Na3 O16 S3</t>
  </si>
  <si>
    <t>Com_1162_neg</t>
  </si>
  <si>
    <t>[17-(2,6-dihydroxy-6-methyl-3-oxoheptan-2-yl)-3-hydroxy-4,4,9,13,14-pentamethyl-2-[3,4,5-trihydroxy-6-(hydroxymethyl)oxan-2-yl]oxy-2,3,7,8,10,11,12,15,16,17-decahydro-1H-cyclopenta[a]phenanthren-16-yl] acetate</t>
  </si>
  <si>
    <t>Com_968_neg</t>
  </si>
  <si>
    <t>10,16-Dihydroxyhexadecanoic acid</t>
  </si>
  <si>
    <t>C16 H32 O4</t>
  </si>
  <si>
    <t>Com_1349_neg</t>
  </si>
  <si>
    <t>4,4-Difluoropregn-5-ene-3,20-dione</t>
  </si>
  <si>
    <t>C21 H28 F2 O2</t>
  </si>
  <si>
    <t>Com_1057_neg</t>
  </si>
  <si>
    <t>[(2S,3R,4S,5S,6R)-3,4,5-trihydroxy-6-(hydroxymethyl)oxan-2-yl] (1S,4aR,6aS,6bR,10R,11R,12aR)-1,10,11-trihydroxy-2,2,6a,6b,9,9,12a-heptamethyl-1,3,4,5,6,6a,7,8,8a,10,11,12,13,14b-tetradecahydropicene-4a-carboxylate</t>
  </si>
  <si>
    <t>Com_1358_neg</t>
  </si>
  <si>
    <t>2-[4-({[11-(2-Hydroxyethyl)-5,8,11-trimethyltricyclo[6.4.2.0~4,9~]tetradec-1-en-5-yl]carbonyl}oxy)phenyl]ethanesulfonic acid</t>
  </si>
  <si>
    <t>C28 H40 O6 S</t>
  </si>
  <si>
    <t>Com_338_neg</t>
  </si>
  <si>
    <t>Quinol glucuronide</t>
  </si>
  <si>
    <t>C12 H14 O8</t>
  </si>
  <si>
    <t>Com_1432_neg</t>
  </si>
  <si>
    <r>
      <rPr>
        <sz val="11"/>
        <color theme="1"/>
        <rFont val="Times New Roman"/>
        <charset val="134"/>
      </rPr>
      <t xml:space="preserve">Leucoside </t>
    </r>
    <r>
      <rPr>
        <sz val="11"/>
        <color theme="1"/>
        <rFont val="等线"/>
        <charset val="134"/>
      </rPr>
      <t>山奈酚</t>
    </r>
    <r>
      <rPr>
        <sz val="11"/>
        <color theme="1"/>
        <rFont val="Times New Roman"/>
        <charset val="134"/>
      </rPr>
      <t>3-O-</t>
    </r>
    <r>
      <rPr>
        <sz val="11"/>
        <color theme="1"/>
        <rFont val="等线"/>
        <charset val="134"/>
      </rPr>
      <t>桑布双糖苷</t>
    </r>
  </si>
  <si>
    <t>C26 H28 O15</t>
  </si>
  <si>
    <t>Com_1246_neg</t>
  </si>
  <si>
    <t>hexamidine</t>
  </si>
  <si>
    <t>C20 H26 N4 O2</t>
  </si>
  <si>
    <t>Com_798_neg</t>
  </si>
  <si>
    <t>ZSTK-474</t>
  </si>
  <si>
    <t>C19 H21 F2 N7 O2</t>
  </si>
  <si>
    <t>Com_1477_neg</t>
  </si>
  <si>
    <t>(1S)-1,5-Anhydro-1-[2,6-dihydroxy-3-(3-methylbutanoyl)-4-{[(1R,2R,3S,4R,5R)-2,3,4-trihydroxy-5-(hydroxymethyl)cyclohexyl]oxy}phenyl]-D-glucitol</t>
  </si>
  <si>
    <t>C24 H36 O13</t>
  </si>
  <si>
    <t>Com_565_neg</t>
  </si>
  <si>
    <t>Mascaroside</t>
  </si>
  <si>
    <t>C26 H36 O11</t>
  </si>
  <si>
    <t>Com_1319_neg</t>
  </si>
  <si>
    <t>(Z)-3-butylidene-7-hydroxyphthalide</t>
  </si>
  <si>
    <t>C12 H12 O3</t>
  </si>
  <si>
    <t>Com_1264_neg</t>
  </si>
  <si>
    <t>briaexcavatin Q</t>
  </si>
  <si>
    <t>C26 H37 Cl O11</t>
  </si>
  <si>
    <t>Com_660_neg</t>
  </si>
  <si>
    <t>DDMU</t>
  </si>
  <si>
    <t>C14 H9 Cl3</t>
  </si>
  <si>
    <t>Com_13_neg</t>
  </si>
  <si>
    <t>(+)-Aspicilin</t>
  </si>
  <si>
    <t>C18 H32 O5</t>
  </si>
  <si>
    <t>Com_334_neg</t>
  </si>
  <si>
    <t>(+)-Marmesin</t>
  </si>
  <si>
    <t>C14 H14 O4</t>
  </si>
  <si>
    <t>Com_630_neg</t>
  </si>
  <si>
    <t>7,8,9-Trihydroxy-1,5-dioxo-1,2,3,5-tetrahydrocyclopenta[c]isochromene-3-carboxylic acid</t>
  </si>
  <si>
    <t>C13 H8 O8</t>
  </si>
  <si>
    <t>Com_954_neg</t>
  </si>
  <si>
    <t>isoquercetin</t>
  </si>
  <si>
    <t>Com_20_neg</t>
  </si>
  <si>
    <t>Gonan-3-ol</t>
  </si>
  <si>
    <t>C17 H28 O</t>
  </si>
  <si>
    <t>Com_1428_neg</t>
  </si>
  <si>
    <t>briaexcavatin J</t>
  </si>
  <si>
    <t>C28 H38 O13</t>
  </si>
  <si>
    <t>Com_576_neg</t>
  </si>
  <si>
    <t>[1-{[N~2~-(1H-Indol-3-ylacetyl)lysyl]amino}-3-(methylsulfanyl)propyl]boronic acid</t>
  </si>
  <si>
    <t>C20 H31 B N4 O4 S</t>
  </si>
  <si>
    <t>Com_990_neg</t>
  </si>
  <si>
    <t>(3S,4R,6aR,6bS,8aS,11R,12R,14bR)-3,12-dihydroxy-4,6a,6b,11,12,14b-hexamethyl-8a-[3,4,5-trihydroxy-6-(hydroxymethyl)oxan-2-yl]oxycarbonyl-1,2,3,4a,5,6,7,8,9,10,11,12a,14,14a-tetradecahydropicene-4-carboxylic acid</t>
  </si>
  <si>
    <t>C36 H56 O11</t>
  </si>
  <si>
    <t>Com_1281_neg</t>
  </si>
  <si>
    <t>2-(Benzyloxy)-7-[4-(dimethylamino)benzoyl]tetrahydroimidazo[1,5-a]pyrazine-1,3(2H,5H)-dione</t>
  </si>
  <si>
    <t>C22 H24 N4 O4</t>
  </si>
  <si>
    <t>Com_5_neg</t>
  </si>
  <si>
    <t>Citric acid</t>
  </si>
  <si>
    <t>C6 H8 O7</t>
  </si>
  <si>
    <t>Com_180_neg</t>
  </si>
  <si>
    <t>(1E)-4-Oxo-1-butene-1,2,4-tricarboxylic acid</t>
  </si>
  <si>
    <t>C7 H6 O7</t>
  </si>
  <si>
    <t>Com_173_neg</t>
  </si>
  <si>
    <t>Chelidonic acid</t>
  </si>
  <si>
    <t>C7 H4 O6</t>
  </si>
  <si>
    <t>Com_205_neg</t>
  </si>
  <si>
    <t>Lauric acid</t>
  </si>
  <si>
    <t>C12 H24 O2</t>
  </si>
  <si>
    <t>Com_1183_neg</t>
  </si>
  <si>
    <t>Tripdiolide</t>
  </si>
  <si>
    <t>C20 H24 O7</t>
  </si>
  <si>
    <t>Com_1178_neg</t>
  </si>
  <si>
    <t>4-Nitroaniline</t>
  </si>
  <si>
    <t>C6 H6 N2 O2</t>
  </si>
  <si>
    <t>Com_522_neg</t>
  </si>
  <si>
    <r>
      <rPr>
        <sz val="11"/>
        <color theme="1"/>
        <rFont val="Times New Roman"/>
        <charset val="134"/>
      </rPr>
      <t xml:space="preserve">Apigenin-7-O-β-D-glucoside </t>
    </r>
    <r>
      <rPr>
        <sz val="11"/>
        <color theme="1"/>
        <rFont val="等线"/>
        <charset val="134"/>
      </rPr>
      <t>芹菜素</t>
    </r>
    <r>
      <rPr>
        <sz val="11"/>
        <color theme="1"/>
        <rFont val="Times New Roman"/>
        <charset val="134"/>
      </rPr>
      <t>-7-O-β-D-</t>
    </r>
    <r>
      <rPr>
        <sz val="11"/>
        <color theme="1"/>
        <rFont val="等线"/>
        <charset val="134"/>
      </rPr>
      <t>吡喃葡萄糖苷</t>
    </r>
  </si>
  <si>
    <t>Com_1193_neg</t>
  </si>
  <si>
    <t>(2,4-Dichlorophenyl)(4-fluorophenyl)methanone</t>
  </si>
  <si>
    <t>C13 H7 Cl2 F O</t>
  </si>
  <si>
    <t>Com_380_neg</t>
  </si>
  <si>
    <r>
      <rPr>
        <sz val="11"/>
        <color theme="1"/>
        <rFont val="Times New Roman"/>
        <charset val="134"/>
      </rPr>
      <t xml:space="preserve">Sophoricoside </t>
    </r>
    <r>
      <rPr>
        <sz val="11"/>
        <color theme="1"/>
        <rFont val="等线"/>
        <charset val="134"/>
      </rPr>
      <t>槐角苷</t>
    </r>
  </si>
  <si>
    <t>Com_505_neg</t>
  </si>
  <si>
    <t>Muscimol</t>
  </si>
  <si>
    <t>C4 H6 N2 O2</t>
  </si>
  <si>
    <t>Com_553_neg</t>
  </si>
  <si>
    <t>Com_79_neg</t>
  </si>
  <si>
    <t>Com_706_neg</t>
  </si>
  <si>
    <t>(2,2-Dimethyl-1,3-dioxolane-4,5-diyl)dimethanol</t>
  </si>
  <si>
    <t>C7 H14 O4</t>
  </si>
  <si>
    <t>Com_1003_neg</t>
  </si>
  <si>
    <t>5,8-dihydroxy-2-(4-hydroxyphenyl)-7-methoxy-3-[(2S,3R,4R,5R,6S)-3,4,5-trihydroxy-6-methyloxan-2-yl]oxychromen-4-one</t>
  </si>
  <si>
    <t>C22 H22 O11</t>
  </si>
  <si>
    <t>Com_348_neg</t>
  </si>
  <si>
    <r>
      <rPr>
        <sz val="11"/>
        <color theme="1"/>
        <rFont val="Times New Roman"/>
        <charset val="134"/>
      </rPr>
      <t xml:space="preserve">Purpurin </t>
    </r>
    <r>
      <rPr>
        <sz val="11"/>
        <color theme="1"/>
        <rFont val="等线"/>
        <charset val="134"/>
      </rPr>
      <t>羟基茜草素</t>
    </r>
  </si>
  <si>
    <t>C14 H8 O5</t>
  </si>
  <si>
    <t>Com_1430_neg</t>
  </si>
  <si>
    <t>hesperetin 7-O-beta-D-glucoside</t>
  </si>
  <si>
    <t>C22 H24 O11</t>
  </si>
  <si>
    <t>Com_899_neg</t>
  </si>
  <si>
    <t>Com_544_neg</t>
  </si>
  <si>
    <t>Diethyl (3-oxo-2-dodecanyl)malonate</t>
  </si>
  <si>
    <t>C19 H34 O5</t>
  </si>
  <si>
    <t>Com_237_neg</t>
  </si>
  <si>
    <t>L-Aspartic acid</t>
  </si>
  <si>
    <t>C4 H7 N O4</t>
  </si>
  <si>
    <t>Com_915_neg</t>
  </si>
  <si>
    <t>5-[(5,6-Dihydroxy-8-methoxy-4-oxo-2-phenyl-4H-chromen-7-yl)oxy]-2,3,4-trihydroxycyclohexanecarboxylic acid</t>
  </si>
  <si>
    <t>C23 H22 O11</t>
  </si>
  <si>
    <t>Com_835_neg</t>
  </si>
  <si>
    <t>3-O-beta-D-galactosyl-sn-glycerol</t>
  </si>
  <si>
    <t>C9 H18 O8</t>
  </si>
  <si>
    <t>Com_976_neg</t>
  </si>
  <si>
    <t>(5S)-2,4-Dideoxy-1-C-{(2R)-3-hydroxy-4-[(4Z,6Z,12Z,14Z)-10-hydroxy-3-methoxy-7,9,11,13,15-pentamethyl-16-oxooxacyclohexadeca-4,6,12,14-tetraen-2-yl]-2-pentanyl}-5-isopropyl-4-methyl-beta-D-threo-pentopyranose</t>
  </si>
  <si>
    <t>C35 H58 O8</t>
  </si>
  <si>
    <t>Com_994_neg</t>
  </si>
  <si>
    <t>3-(6-methoxy-1,3-benzodioxol-5-yl)-7-[(2S,3R,4S,5S,6R)-3,4,5-trihydroxy-6-(hydroxymethyl)oxan-2-yl]oxychromen-4-one</t>
  </si>
  <si>
    <t>Com_352_neg</t>
  </si>
  <si>
    <t>Quercetin</t>
  </si>
  <si>
    <t>C15 H10 O7</t>
  </si>
  <si>
    <t>Com_585_neg</t>
  </si>
  <si>
    <t>D-Erythrose 4-phosphate</t>
  </si>
  <si>
    <t>C4 H9 O7 P</t>
  </si>
  <si>
    <t>Com_526_neg</t>
  </si>
  <si>
    <t>L-(+)-Aspartic acid</t>
  </si>
  <si>
    <t>Com_1112_neg</t>
  </si>
  <si>
    <r>
      <rPr>
        <sz val="11"/>
        <color theme="1"/>
        <rFont val="Times New Roman"/>
        <charset val="134"/>
      </rPr>
      <t xml:space="preserve">Dihydrocucurbitacin F </t>
    </r>
    <r>
      <rPr>
        <sz val="11"/>
        <color theme="1"/>
        <rFont val="等线"/>
        <charset val="134"/>
      </rPr>
      <t>雪胆乙素</t>
    </r>
  </si>
  <si>
    <t>C30 H48 O7</t>
  </si>
  <si>
    <t>Com_792_neg</t>
  </si>
  <si>
    <t>Pyrophosphoric Acid</t>
  </si>
  <si>
    <t>H4 O7 P2</t>
  </si>
  <si>
    <t>Com_748_neg</t>
  </si>
  <si>
    <t>Phosphonoacetate</t>
  </si>
  <si>
    <t>C2 H5 O5 P</t>
  </si>
  <si>
    <t>Com_1253_neg</t>
  </si>
  <si>
    <t>(2E)-2-(4-Chlorophenyl)-3-phenyl-3-(2-pyridinyl)acrylonitrile</t>
  </si>
  <si>
    <t>C20 H13 Cl N2</t>
  </si>
  <si>
    <t>Com_831_neg</t>
  </si>
  <si>
    <t>Ethyl acetate</t>
  </si>
  <si>
    <t>C4 H8 O2</t>
  </si>
  <si>
    <t>Com_243_neg</t>
  </si>
  <si>
    <t>D-Mannose 6-phosphate</t>
  </si>
  <si>
    <t>C6 H13 O9 P</t>
  </si>
  <si>
    <t>Com_704_neg</t>
  </si>
  <si>
    <t>4-(4-Methoxyphenyl)cyclohexanone</t>
  </si>
  <si>
    <t>C13 H16 O2</t>
  </si>
  <si>
    <t>Com_1026_neg</t>
  </si>
  <si>
    <t>1-O-acetyl-alpha-maltose</t>
  </si>
  <si>
    <t>C14 H24 O12</t>
  </si>
  <si>
    <t>Com_1146_neg</t>
  </si>
  <si>
    <r>
      <rPr>
        <sz val="11"/>
        <color theme="1"/>
        <rFont val="Times New Roman"/>
        <charset val="134"/>
      </rPr>
      <t xml:space="preserve">Calceolarioside B </t>
    </r>
    <r>
      <rPr>
        <sz val="11"/>
        <color theme="1"/>
        <rFont val="等线"/>
        <charset val="134"/>
      </rPr>
      <t>木通苯乙醇苷</t>
    </r>
    <r>
      <rPr>
        <sz val="11"/>
        <color theme="1"/>
        <rFont val="Times New Roman"/>
        <charset val="134"/>
      </rPr>
      <t>B</t>
    </r>
  </si>
  <si>
    <t>C23 H26 O11</t>
  </si>
  <si>
    <t>Table S6 KEGG enrichment pathways of differential metabolites in different comparison groups</t>
  </si>
  <si>
    <t>MapID</t>
  </si>
  <si>
    <t>MapTitle</t>
  </si>
  <si>
    <t>x</t>
  </si>
  <si>
    <t>y</t>
  </si>
  <si>
    <t>n</t>
  </si>
  <si>
    <t>N</t>
  </si>
  <si>
    <t>EnrichDirect</t>
  </si>
  <si>
    <t>MetaIDs</t>
  </si>
  <si>
    <t>kegg_cpd_id</t>
  </si>
  <si>
    <t>EFvsDF_neg_kegg_enrichment</t>
  </si>
  <si>
    <t>map00940</t>
  </si>
  <si>
    <t>Phenylpropanoid biosynthesis</t>
  </si>
  <si>
    <t>Over</t>
  </si>
  <si>
    <t>Com_163_neg Com_171_neg Com_965_neg</t>
  </si>
  <si>
    <t>cpd:C00423,cpd:C05851,cpd:C02325</t>
  </si>
  <si>
    <t>map00240</t>
  </si>
  <si>
    <t>Pyrimidine metabolism</t>
  </si>
  <si>
    <t>cpd:C00299</t>
  </si>
  <si>
    <t>map00904</t>
  </si>
  <si>
    <t>Diterpenoid biosynthesis</t>
  </si>
  <si>
    <t>cpd:C11867</t>
  </si>
  <si>
    <t>map00908</t>
  </si>
  <si>
    <t>Zeatin biosynthesis</t>
  </si>
  <si>
    <t>cpd:C00147</t>
  </si>
  <si>
    <t>map00410</t>
  </si>
  <si>
    <t>beta-Alanine metabolism</t>
  </si>
  <si>
    <t>cpd:C00864</t>
  </si>
  <si>
    <t>map00520</t>
  </si>
  <si>
    <t>Amino sugar and nucleotide sugar metabolism</t>
  </si>
  <si>
    <t>cpd:C00270</t>
  </si>
  <si>
    <t>map00770</t>
  </si>
  <si>
    <t>Pantothenate and CoA biosynthesis</t>
  </si>
  <si>
    <t>map00130</t>
  </si>
  <si>
    <t>Ubiquinone and other terpenoid-quinone biosynthesis</t>
  </si>
  <si>
    <t>cpd:C00423</t>
  </si>
  <si>
    <t>map00230</t>
  </si>
  <si>
    <t>Purine metabolism</t>
  </si>
  <si>
    <t>map00592</t>
  </si>
  <si>
    <t>alpha-Linolenic acid metabolism</t>
  </si>
  <si>
    <t>cpd:C11512</t>
  </si>
  <si>
    <t>map00330</t>
  </si>
  <si>
    <t>Arginine and proline metabolism</t>
  </si>
  <si>
    <t>cpd:C01877</t>
  </si>
  <si>
    <t>map01110</t>
  </si>
  <si>
    <t>Biosynthesis of secondary metabolites</t>
  </si>
  <si>
    <t>Com_1085_neg Com_163_neg Com_171_neg Com_381_neg Com_416_neg Com_962_neg Com_965_neg</t>
  </si>
  <si>
    <t>cpd:C00864,cpd:C00423,cpd:C05851,cpd:C11867,cpd:C09782,cpd:C11512,cpd:C02325</t>
  </si>
  <si>
    <t>EFvsDF_pos_kegg_enrichment</t>
  </si>
  <si>
    <t>Com_160_pos Com_47_pos</t>
  </si>
  <si>
    <t>cpd:C00147,cpd:C00242</t>
  </si>
  <si>
    <t>map00480</t>
  </si>
  <si>
    <t>Glutathione metabolism</t>
  </si>
  <si>
    <t>cpd:C01879</t>
  </si>
  <si>
    <t>map00909</t>
  </si>
  <si>
    <t>Sesquiterpenoid and triterpenoid biosynthesis</t>
  </si>
  <si>
    <t>cpd:C09382</t>
  </si>
  <si>
    <t>map00591</t>
  </si>
  <si>
    <t>Linoleic acid metabolism</t>
  </si>
  <si>
    <t>cpd:C04717</t>
  </si>
  <si>
    <t>cpd:C00380</t>
  </si>
  <si>
    <t>map00360</t>
  </si>
  <si>
    <t>Phenylalanine metabolism</t>
  </si>
  <si>
    <t>cpd:C05629</t>
  </si>
  <si>
    <t>FFvsDF_neg_kegg_enrichmen</t>
  </si>
  <si>
    <t>map00040</t>
  </si>
  <si>
    <t>Pentose and glucuronate interconversions</t>
  </si>
  <si>
    <t>Com_662_neg Com_846_neg</t>
  </si>
  <si>
    <t>cpd:C00379,cpd:C00474</t>
  </si>
  <si>
    <t>map00740</t>
  </si>
  <si>
    <t>Riboflavin metabolism</t>
  </si>
  <si>
    <t>cpd:C00474</t>
  </si>
  <si>
    <t>map00900</t>
  </si>
  <si>
    <t>Terpenoid backbone biosynthesis</t>
  </si>
  <si>
    <t>cpd:C00418</t>
  </si>
  <si>
    <t>map01100</t>
  </si>
  <si>
    <t>Metabolic pathways</t>
  </si>
  <si>
    <t>Com_163_neg Com_231_neg Com_390_neg Com_394_neg Com_620_neg Com_662_neg Com_846_neg Com_965_neg</t>
  </si>
  <si>
    <t>cpd:C00423,cpd:C00147,cpd:C00633,cpd:C02504,cpd:C00418,cpd:C00379,cpd:C00474,cpd:C02325</t>
  </si>
  <si>
    <t>map00290</t>
  </si>
  <si>
    <t>Valine, leucine and isoleucine biosynthesis</t>
  </si>
  <si>
    <t>cpd:C02504</t>
  </si>
  <si>
    <t>map00620</t>
  </si>
  <si>
    <t>Pyruvate metabolism</t>
  </si>
  <si>
    <t>Com_163_neg Com_171_neg Com_394_neg Com_416_neg Com_620_neg Com_965_neg</t>
  </si>
  <si>
    <t>cpd:C00423,cpd:C05851,cpd:C02504,cpd:C09782,cpd:C00418,cpd:C02325</t>
  </si>
  <si>
    <t>map02010</t>
  </si>
  <si>
    <t>ABC transporters</t>
  </si>
  <si>
    <t>cpd:C00379</t>
  </si>
  <si>
    <t>map01210</t>
  </si>
  <si>
    <t>2-Oxocarboxylic acid metabolism</t>
  </si>
  <si>
    <t>FFvsDF_pos_kegg_enrichmen</t>
  </si>
  <si>
    <t>Com_1330_pos Com_1373_pos Com_140_pos Com_1546_pos Com_160_pos Com_47_pos Com_578_pos Com_949_pos</t>
  </si>
  <si>
    <t>cpd:C13309,cpd:C04717,cpd:C00530;cpd:C15603,cpd:C00108,cpd:C00147,cpd:C00242,cpd:C00380,cpd:C01674</t>
  </si>
  <si>
    <t>cpd:C01674</t>
  </si>
  <si>
    <t>map01058</t>
  </si>
  <si>
    <t>Acridone alkaloid biosynthesis</t>
  </si>
  <si>
    <t>cpd:C00108</t>
  </si>
  <si>
    <t>cpd:C13309</t>
  </si>
  <si>
    <t>map00380</t>
  </si>
  <si>
    <t>Tryptophan metabolism</t>
  </si>
  <si>
    <t>map00350</t>
  </si>
  <si>
    <t>Tyrosine metabolism</t>
  </si>
  <si>
    <t>cpd:C00530;cpd:C15603</t>
  </si>
  <si>
    <t>map00400</t>
  </si>
  <si>
    <t>Phenylalanine, tyrosine and tryptophan biosynthesis</t>
  </si>
  <si>
    <t>map01230</t>
  </si>
  <si>
    <t>Biosynthesis of amino acids</t>
  </si>
  <si>
    <t>CSvsAS_neg_kegg_enrichment</t>
  </si>
  <si>
    <t>map00073</t>
  </si>
  <si>
    <t>Cutin, suberine and wax biosynthesis</t>
  </si>
  <si>
    <t>cpd:C08285</t>
  </si>
  <si>
    <t>map00710</t>
  </si>
  <si>
    <t>Carbon fixation in photosynthetic organisms</t>
  </si>
  <si>
    <t>Com_237_neg Com_585_neg</t>
  </si>
  <si>
    <t>cpd:C00049,cpd:C00279</t>
  </si>
  <si>
    <t>Com_163_neg Com_171_neg</t>
  </si>
  <si>
    <t>cpd:C00423,cpd:C05851</t>
  </si>
  <si>
    <t>map00051</t>
  </si>
  <si>
    <t>Fructose and mannose metabolism</t>
  </si>
  <si>
    <t>cpd:C00275</t>
  </si>
  <si>
    <t>map00061</t>
  </si>
  <si>
    <t>Fatty acid biosynthesis</t>
  </si>
  <si>
    <t>cpd:C02679</t>
  </si>
  <si>
    <t>map00300</t>
  </si>
  <si>
    <t>Lysine biosynthesis</t>
  </si>
  <si>
    <t>cpd:C00049</t>
  </si>
  <si>
    <t>map00340</t>
  </si>
  <si>
    <t>Histidine metabolism</t>
  </si>
  <si>
    <t>map00440</t>
  </si>
  <si>
    <t>Phosphonate and phosphinate metabolism</t>
  </si>
  <si>
    <t>cpd:C05682</t>
  </si>
  <si>
    <t>map00750</t>
  </si>
  <si>
    <t>Vitamin B6 metabolism</t>
  </si>
  <si>
    <t>cpd:C00279</t>
  </si>
  <si>
    <t>map00460</t>
  </si>
  <si>
    <t>Cyanoamino acid metabolism</t>
  </si>
  <si>
    <t>map00944</t>
  </si>
  <si>
    <t>Flavone and flavonol biosynthesis</t>
  </si>
  <si>
    <t>cpd:C00389</t>
  </si>
  <si>
    <t>map00190</t>
  </si>
  <si>
    <t>Oxidative phosphorylation</t>
  </si>
  <si>
    <t>cpd:C00013</t>
  </si>
  <si>
    <t>map00220</t>
  </si>
  <si>
    <t>Arginine biosynthesis</t>
  </si>
  <si>
    <t>map00943</t>
  </si>
  <si>
    <t>Isoflavonoid biosynthesis</t>
  </si>
  <si>
    <t>cpd:C06563;cpd:C09126</t>
  </si>
  <si>
    <t>map00970</t>
  </si>
  <si>
    <t>Aminoacyl-tRNA biosynthesis</t>
  </si>
  <si>
    <t>Com_163_neg Com_171_neg Com_237_neg Com_243_neg Com_352_neg Com_416_neg Com_585_neg Com_899_neg</t>
  </si>
  <si>
    <t>cpd:C00423,cpd:C05851,cpd:C00049,cpd:C00275,cpd:C00389,cpd:C09782,cpd:C00279,cpd:C06563;cpd:C09126</t>
  </si>
  <si>
    <t>map00030</t>
  </si>
  <si>
    <t>Pentose phosphate pathway</t>
  </si>
  <si>
    <t>map00260</t>
  </si>
  <si>
    <t>Glycine, serine and threonine metabolism</t>
  </si>
  <si>
    <t>map00261</t>
  </si>
  <si>
    <t>Monobactam biosynthesis</t>
  </si>
  <si>
    <t>map00270</t>
  </si>
  <si>
    <t>Cysteine and methionine metabolism</t>
  </si>
  <si>
    <t>map00941</t>
  </si>
  <si>
    <t>Flavonoid biosynthesis</t>
  </si>
  <si>
    <t>CSvsAS_pos_kegg_enrichment</t>
  </si>
  <si>
    <t>Com_140_pos Com_252_pos</t>
  </si>
  <si>
    <t>cpd:C00530;cpd:C15603,cpd:C00146;cpd:C15584</t>
  </si>
  <si>
    <t>Com_56_pos Com_91_pos</t>
  </si>
  <si>
    <t>cpd:C06563;cpd:C09126,cpd:C16192</t>
  </si>
  <si>
    <t>map01502</t>
  </si>
  <si>
    <t>Vancomycin resistance</t>
  </si>
  <si>
    <t>cpd:C00740</t>
  </si>
  <si>
    <t>Com_1080_pos Com_788_pos</t>
  </si>
  <si>
    <t>cpd:C00449,cpd:C00135</t>
  </si>
  <si>
    <t>cpd:C00449</t>
  </si>
  <si>
    <t>cpd:C00135</t>
  </si>
  <si>
    <t>cpd:C12627</t>
  </si>
  <si>
    <t>map00310</t>
  </si>
  <si>
    <t>Lysine degradation</t>
  </si>
  <si>
    <t>BSvsAS_neg_kegg_enrichment</t>
  </si>
  <si>
    <t>Com_163_neg Com_965_neg</t>
  </si>
  <si>
    <t>cpd:C00423,cpd:C02325</t>
  </si>
  <si>
    <t>cpd:C14765</t>
  </si>
  <si>
    <t>Com_1385_neg Com_163_neg</t>
  </si>
  <si>
    <t>cpd:C02137,cpd:C00423</t>
  </si>
  <si>
    <t>map00020</t>
  </si>
  <si>
    <t>Citrate cycle (TCA cycle)</t>
  </si>
  <si>
    <t>cpd:C00158</t>
  </si>
  <si>
    <t>map00250</t>
  </si>
  <si>
    <t>Alanine, aspartate and glutamate metabolism</t>
  </si>
  <si>
    <t>map00630</t>
  </si>
  <si>
    <t>Glyoxylate and dicarboxylate metabolism</t>
  </si>
  <si>
    <t>map01200</t>
  </si>
  <si>
    <t>Carbon metabolism</t>
  </si>
  <si>
    <t>BSvsAS_pos_kegg_enrichment</t>
  </si>
  <si>
    <t>Com_1373_pos Com_1387_pos</t>
  </si>
  <si>
    <t>cpd:C04717,cpd:C14765</t>
  </si>
  <si>
    <t>Com_499_pos Com_578_pos</t>
  </si>
  <si>
    <t>cpd:C00106,cpd:C00380</t>
  </si>
  <si>
    <t>map00660</t>
  </si>
  <si>
    <t>C5-Branched dibasic acid metabolism</t>
  </si>
  <si>
    <t>cpd:C00490</t>
  </si>
  <si>
    <t>map00945</t>
  </si>
  <si>
    <t>Stilbenoid, diarylheptanoid and gingerol biosynthesis</t>
  </si>
  <si>
    <t>cpd:C10443</t>
  </si>
  <si>
    <t>cpd:C00106</t>
  </si>
  <si>
    <t>map00860</t>
  </si>
  <si>
    <t>Porphyrin and chlorophyll metabolism</t>
  </si>
  <si>
    <t>cpd:C18021</t>
  </si>
  <si>
    <t>map00950</t>
  </si>
  <si>
    <t>Isoquinoline alkaloid biosynthesis</t>
  </si>
  <si>
    <t>cpd:C16700</t>
  </si>
  <si>
    <t>Table S7 Association results of transcriptome and metabolome pathways</t>
  </si>
  <si>
    <t>Description</t>
  </si>
  <si>
    <t>Ratio</t>
  </si>
  <si>
    <t>Count</t>
  </si>
  <si>
    <t>Type</t>
  </si>
  <si>
    <t>Meta</t>
  </si>
  <si>
    <t>Tran</t>
  </si>
  <si>
    <t>CSvsAS_neg_kegg_enrichment_</t>
  </si>
  <si>
    <t>CSvsAS_pos_kegg_enrichment_</t>
  </si>
  <si>
    <t>BSvsAS_neg_kegg_enrichment_</t>
  </si>
  <si>
    <t>BSvsAS_pos_kegg_enrichment_</t>
  </si>
  <si>
    <t>Table S8 Analysis of genes related to defense system responding to high- and low-temperature</t>
  </si>
  <si>
    <t>Cell wall metabolism analysis</t>
  </si>
  <si>
    <r>
      <rPr>
        <sz val="10"/>
        <color theme="1"/>
        <rFont val="Times New Roman"/>
        <charset val="134"/>
      </rPr>
      <t>c</t>
    </r>
    <r>
      <rPr>
        <sz val="10"/>
        <color rgb="FF000000"/>
        <rFont val="Times New Roman"/>
        <charset val="134"/>
      </rPr>
      <t>omparison</t>
    </r>
  </si>
  <si>
    <t>No. of up-regulated</t>
  </si>
  <si>
    <t>No. of down-regulated</t>
  </si>
  <si>
    <t>Sum</t>
  </si>
  <si>
    <t>AS vs BS</t>
  </si>
  <si>
    <t>Cx</t>
  </si>
  <si>
    <t>XET</t>
  </si>
  <si>
    <t>PL</t>
  </si>
  <si>
    <t>α-L-Af</t>
  </si>
  <si>
    <t>AS vs CS</t>
  </si>
  <si>
    <t>BS vs CS</t>
  </si>
  <si>
    <t>DF vs EF</t>
  </si>
  <si>
    <t>EF vs FF</t>
  </si>
  <si>
    <t>DF vs FF</t>
  </si>
  <si>
    <t>AS vs DF</t>
  </si>
  <si>
    <t>BS vs EF</t>
  </si>
  <si>
    <t>CS vs FF</t>
  </si>
  <si>
    <t>Heat shock protein (HSP) and pathogenesis-related proteins (PR)</t>
  </si>
  <si>
    <r>
      <rPr>
        <sz val="10.5"/>
        <color theme="1"/>
        <rFont val="Times New Roman"/>
        <charset val="134"/>
      </rPr>
      <t>c</t>
    </r>
    <r>
      <rPr>
        <sz val="10.5"/>
        <color rgb="FF000000"/>
        <rFont val="Times New Roman"/>
        <charset val="134"/>
      </rPr>
      <t>omparison</t>
    </r>
  </si>
  <si>
    <t>Trait</t>
  </si>
  <si>
    <t>HSP</t>
  </si>
  <si>
    <t>HSP20</t>
  </si>
  <si>
    <t>HSP70</t>
  </si>
  <si>
    <t>HSP90</t>
  </si>
  <si>
    <t>PR</t>
  </si>
  <si>
    <t>PR-10</t>
  </si>
  <si>
    <t>Chitinase class I</t>
  </si>
  <si>
    <t>Dirigent-like protein</t>
  </si>
  <si>
    <t>Reactive oxygen species (ROS) producing and scavenging system</t>
  </si>
  <si>
    <t>ROS producing</t>
  </si>
  <si>
    <t>Rboh</t>
  </si>
  <si>
    <t>AOC</t>
  </si>
  <si>
    <t>ROS scavenging</t>
  </si>
  <si>
    <t>SOD</t>
  </si>
  <si>
    <t>POD</t>
  </si>
  <si>
    <t>CAT</t>
  </si>
  <si>
    <t>Table S9: Aroma components in the fruits of YZs-overexpressing strawberry</t>
  </si>
  <si>
    <t>cold</t>
  </si>
  <si>
    <t>RT</t>
  </si>
  <si>
    <t>heat</t>
  </si>
  <si>
    <t>Component Name</t>
  </si>
  <si>
    <t>Retention Time</t>
  </si>
  <si>
    <t>Reference m/z</t>
  </si>
  <si>
    <t>BP Area</t>
  </si>
  <si>
    <t>BP Height</t>
  </si>
  <si>
    <t>TIC</t>
  </si>
  <si>
    <t>Formula (mol ion)</t>
  </si>
  <si>
    <t>CAS No.</t>
  </si>
  <si>
    <t>SI</t>
  </si>
  <si>
    <t>RSI</t>
  </si>
  <si>
    <t>Content (%)</t>
  </si>
  <si>
    <t>Selected Column Type</t>
  </si>
  <si>
    <t>Library Name</t>
  </si>
  <si>
    <t>Ethanol</t>
  </si>
  <si>
    <t>C2H6O</t>
  </si>
  <si>
    <t>64-17-5</t>
  </si>
  <si>
    <t>SemiStandardNonPolar</t>
  </si>
  <si>
    <t>mainlib</t>
  </si>
  <si>
    <t>Butane</t>
  </si>
  <si>
    <t>C4H10</t>
  </si>
  <si>
    <t>106-97-8</t>
  </si>
  <si>
    <t>Acetic acid, methyl ester</t>
  </si>
  <si>
    <t>C3H6O2</t>
  </si>
  <si>
    <t>79-20-9</t>
  </si>
  <si>
    <t>Acetone</t>
  </si>
  <si>
    <t>C3H6O</t>
  </si>
  <si>
    <t>67-64-1</t>
  </si>
  <si>
    <t>Cyclopentane</t>
  </si>
  <si>
    <t>C5H10</t>
  </si>
  <si>
    <t>287-92-3</t>
  </si>
  <si>
    <t>Ethyl Acetate</t>
  </si>
  <si>
    <t>C4H8O2</t>
  </si>
  <si>
    <t>141-78-6</t>
  </si>
  <si>
    <t>Propanedioic acid, oxo-, bis(1-methylethyl) ester</t>
  </si>
  <si>
    <t>C9H14O5</t>
  </si>
  <si>
    <t>73972-39-1</t>
  </si>
  <si>
    <t>1-Penten-3-one</t>
  </si>
  <si>
    <t>C5H8O</t>
  </si>
  <si>
    <t>1629-58-9</t>
  </si>
  <si>
    <t>Isopropyl acetate</t>
  </si>
  <si>
    <t>C5H10O2</t>
  </si>
  <si>
    <t>108-21-4</t>
  </si>
  <si>
    <t>Pentanal</t>
  </si>
  <si>
    <t>C5H10O</t>
  </si>
  <si>
    <t>110-62-3</t>
  </si>
  <si>
    <t>Benzene</t>
  </si>
  <si>
    <t>C6H6</t>
  </si>
  <si>
    <t>71-43-2</t>
  </si>
  <si>
    <t>Furan, 2-ethyl-</t>
  </si>
  <si>
    <t>C6H8O</t>
  </si>
  <si>
    <t>3208-16-0</t>
  </si>
  <si>
    <t>Toluene</t>
  </si>
  <si>
    <t>C7H8</t>
  </si>
  <si>
    <t>108-88-3</t>
  </si>
  <si>
    <t>Butanoic acid, methyl ester</t>
  </si>
  <si>
    <t>623-42-7</t>
  </si>
  <si>
    <t>1,3,5-Cycloheptatriene</t>
  </si>
  <si>
    <t>544-25-2</t>
  </si>
  <si>
    <t>1-Butanol, 3-methyl-</t>
  </si>
  <si>
    <t>C5H12O</t>
  </si>
  <si>
    <t>123-51-3</t>
  </si>
  <si>
    <t>Hexanal</t>
  </si>
  <si>
    <t>C6H12O</t>
  </si>
  <si>
    <t>66-25-1</t>
  </si>
  <si>
    <t>2-Propanol, 1-ethoxy-</t>
  </si>
  <si>
    <t>C5H12O2</t>
  </si>
  <si>
    <t>1569-02-4</t>
  </si>
  <si>
    <t>2-Hexyn-1-ol</t>
  </si>
  <si>
    <t>C6H10O</t>
  </si>
  <si>
    <t>764-60-3</t>
  </si>
  <si>
    <t>Pentane, 2-methyl-</t>
  </si>
  <si>
    <t>C6H14</t>
  </si>
  <si>
    <t>107-83-5</t>
  </si>
  <si>
    <t>2-Hexenal</t>
  </si>
  <si>
    <t>505-57-7</t>
  </si>
  <si>
    <t>Butanoic acid, 2-methyl-, methyl ester</t>
  </si>
  <si>
    <t>C6H12O2</t>
  </si>
  <si>
    <t>868-57-5</t>
  </si>
  <si>
    <t>Ethylbenzene</t>
  </si>
  <si>
    <t>C8H10</t>
  </si>
  <si>
    <t>100-41-4</t>
  </si>
  <si>
    <t>trans-2-Hexenol</t>
  </si>
  <si>
    <t>Cyclobutene, 2-propenylidene-</t>
  </si>
  <si>
    <t>52097-85-5</t>
  </si>
  <si>
    <t>1-Hexanol</t>
  </si>
  <si>
    <t>C6H14O</t>
  </si>
  <si>
    <t>111-27-3</t>
  </si>
  <si>
    <t>2-Acetyl-5-methylfuran</t>
  </si>
  <si>
    <t>C7H8O2</t>
  </si>
  <si>
    <t>1193-79-9</t>
  </si>
  <si>
    <t>Heptanal</t>
  </si>
  <si>
    <t>C7H14O</t>
  </si>
  <si>
    <t>111-71-7</t>
  </si>
  <si>
    <t>Hexane, 2,3,4-trimethyl-</t>
  </si>
  <si>
    <t>C9H20</t>
  </si>
  <si>
    <t>921-47-1</t>
  </si>
  <si>
    <t>2-Heptenal, (Z)-</t>
  </si>
  <si>
    <t>C7H12O</t>
  </si>
  <si>
    <t>57266-86-1</t>
  </si>
  <si>
    <t>o-Xylene</t>
  </si>
  <si>
    <t>95-47-6</t>
  </si>
  <si>
    <t>1-Hepten-3-one</t>
  </si>
  <si>
    <t>2918-13-0</t>
  </si>
  <si>
    <t>Benzene, 1,3-dimethyl-</t>
  </si>
  <si>
    <t>108-38-3</t>
  </si>
  <si>
    <t>C6H6O</t>
  </si>
  <si>
    <t>108-95-2</t>
  </si>
  <si>
    <t>n-Caproic acid vinyl ester</t>
  </si>
  <si>
    <t>C8H14O2</t>
  </si>
  <si>
    <t>3050-69-9</t>
  </si>
  <si>
    <t>Hexanoic acid, methyl ester</t>
  </si>
  <si>
    <t>C7H14O2</t>
  </si>
  <si>
    <t>106-70-7</t>
  </si>
  <si>
    <t>5-Hepten-2-one, 6-methyl-</t>
  </si>
  <si>
    <t>C8H14O</t>
  </si>
  <si>
    <t>110-93-0</t>
  </si>
  <si>
    <t>1-Hexene, 3,5-dimethyl-</t>
  </si>
  <si>
    <t>C8H16</t>
  </si>
  <si>
    <t>7423-69-0</t>
  </si>
  <si>
    <t>Furan, 2-pentyl-</t>
  </si>
  <si>
    <t>C9H14O</t>
  </si>
  <si>
    <t>3777-69-3</t>
  </si>
  <si>
    <t>1-Butanol, 2-methyl-, acetate</t>
  </si>
  <si>
    <t>624-41-9</t>
  </si>
  <si>
    <t>Acetic acid, hexyl ester</t>
  </si>
  <si>
    <t>C8H16O2</t>
  </si>
  <si>
    <t>142-92-7</t>
  </si>
  <si>
    <t>Styrene</t>
  </si>
  <si>
    <t>C8H8</t>
  </si>
  <si>
    <t>100-42-5</t>
  </si>
  <si>
    <t>Decane, 2,2-dimethyl-</t>
  </si>
  <si>
    <t>C12H26</t>
  </si>
  <si>
    <t>17302-37-3</t>
  </si>
  <si>
    <t>2-Hexen-1-ol, acetate, (Z)-</t>
  </si>
  <si>
    <t>56922-75-9</t>
  </si>
  <si>
    <t>1-Hexanol, 2-ethyl-</t>
  </si>
  <si>
    <t>C8H18O</t>
  </si>
  <si>
    <t>104-76-7</t>
  </si>
  <si>
    <t>2-Hexen-1-ol, acetate</t>
  </si>
  <si>
    <t>10094-40-3</t>
  </si>
  <si>
    <t>2-Octenal, (E)-</t>
  </si>
  <si>
    <t>2548-87-0</t>
  </si>
  <si>
    <t>Heptane, 5-ethyl-2-methyl-</t>
  </si>
  <si>
    <t>C10H22</t>
  </si>
  <si>
    <t>13475-78-0</t>
  </si>
  <si>
    <t>Fumaric acid, dipropargyl ester</t>
  </si>
  <si>
    <t>C10H8O4</t>
  </si>
  <si>
    <t>5-Hepten-3-one, 5-ethyl-4-methyl-</t>
  </si>
  <si>
    <t>C10H18O</t>
  </si>
  <si>
    <t>74764-56-0</t>
  </si>
  <si>
    <t>1-Octen-3-ol</t>
  </si>
  <si>
    <t>C8H16O</t>
  </si>
  <si>
    <t>3391-86-4</t>
  </si>
  <si>
    <t>Heptane, 2,5,5-trimethyl-</t>
  </si>
  <si>
    <t>1189-99-7</t>
  </si>
  <si>
    <t>Nonanal</t>
  </si>
  <si>
    <t>C9H18O</t>
  </si>
  <si>
    <t>124-19-6</t>
  </si>
  <si>
    <t>2,5-Octanedione</t>
  </si>
  <si>
    <t>3214-41-3</t>
  </si>
  <si>
    <t>Undecane, 3,7-dimethyl-</t>
  </si>
  <si>
    <t>C13H28</t>
  </si>
  <si>
    <t>17301-29-0</t>
  </si>
  <si>
    <t>2-Methylheptanoic acid</t>
  </si>
  <si>
    <t>1188-02-9</t>
  </si>
  <si>
    <t>Butanal, 2-ethyl-</t>
  </si>
  <si>
    <t>97-96-1</t>
  </si>
  <si>
    <t>1-Octanol</t>
  </si>
  <si>
    <t>111-87-5</t>
  </si>
  <si>
    <t>2,6-Nonadienal, (E,Z)-</t>
  </si>
  <si>
    <t>557-48-2</t>
  </si>
  <si>
    <t>2,4,6,8-Tetramethyl-1-undecene</t>
  </si>
  <si>
    <t>C15H30</t>
  </si>
  <si>
    <t>59920-26-2</t>
  </si>
  <si>
    <t>trans-2-Nonenal</t>
  </si>
  <si>
    <t>C9H16O</t>
  </si>
  <si>
    <t>Decanal</t>
  </si>
  <si>
    <t>C10H20O</t>
  </si>
  <si>
    <t>112-31-2</t>
  </si>
  <si>
    <t>3-Hexen-1-ol, acetate, (Z)-</t>
  </si>
  <si>
    <t>3681-71-8</t>
  </si>
  <si>
    <t>Decane, 2,4,6-trimethyl-</t>
  </si>
  <si>
    <t>62108-27-4</t>
  </si>
  <si>
    <t>Octane, 6-ethyl-2-methyl-</t>
  </si>
  <si>
    <t>C11H24</t>
  </si>
  <si>
    <t>62016-19-7</t>
  </si>
  <si>
    <t>Heptane, 2,4-dimethyl-</t>
  </si>
  <si>
    <t>2213-23-2</t>
  </si>
  <si>
    <t>Octa-3,5-diene-2,7-dione, 4,5-dihydroxy-</t>
  </si>
  <si>
    <t>C8H10O4</t>
  </si>
  <si>
    <t>Undecane</t>
  </si>
  <si>
    <t>1120-21-4</t>
  </si>
  <si>
    <t>3(2H)-Furanone, 4-methoxy-2,5-dimethyl-</t>
  </si>
  <si>
    <t>C7H10O3</t>
  </si>
  <si>
    <t>4077-47-8</t>
  </si>
  <si>
    <t>Phenylethyl Alcohol</t>
  </si>
  <si>
    <t>C8H10O</t>
  </si>
  <si>
    <t>Pentane, 3-ethyl-3-methyl-</t>
  </si>
  <si>
    <t>C8H18</t>
  </si>
  <si>
    <t>1067-08-9</t>
  </si>
  <si>
    <t>Phenol, 2-methoxy-</t>
  </si>
  <si>
    <t>Benzoic acid, methyl ester</t>
  </si>
  <si>
    <t>C8H8O2</t>
  </si>
  <si>
    <t>93-58-3</t>
  </si>
  <si>
    <t>Oxalic acid, isobutyl octyl ester</t>
  </si>
  <si>
    <t>C14H26O4</t>
  </si>
  <si>
    <t>Linalool</t>
  </si>
  <si>
    <t>78-70-6</t>
  </si>
  <si>
    <t>2-Decenal, (Z)-</t>
  </si>
  <si>
    <t>2497-25-8</t>
  </si>
  <si>
    <t>Octanoic acid, methyl ester</t>
  </si>
  <si>
    <t>C9H18O2</t>
  </si>
  <si>
    <t>111-11-5</t>
  </si>
  <si>
    <t>Tridecane</t>
  </si>
  <si>
    <t>629-50-5</t>
  </si>
  <si>
    <t>Naphthalene</t>
  </si>
  <si>
    <t>C10H8</t>
  </si>
  <si>
    <t>91-20-3</t>
  </si>
  <si>
    <t>Decane, 2,4-dimethyl-</t>
  </si>
  <si>
    <t>2801-84-5</t>
  </si>
  <si>
    <t>Methyl salicylate</t>
  </si>
  <si>
    <t>C8H8O3</t>
  </si>
  <si>
    <t>119-36-8</t>
  </si>
  <si>
    <t>Undecane, 2,8-dimethyl-</t>
  </si>
  <si>
    <t>17301-25-6</t>
  </si>
  <si>
    <t>Decane, 2-methyl-</t>
  </si>
  <si>
    <t>6975-98-0</t>
  </si>
  <si>
    <t>Undecane, 2,4-dimethyl-</t>
  </si>
  <si>
    <t>17312-80-0</t>
  </si>
  <si>
    <t>Pentanoic acid, 5-hydroxy-, 2,4-di-t-butylphenyl esters</t>
  </si>
  <si>
    <t>C19H30O3</t>
  </si>
  <si>
    <t>166273-38-7</t>
  </si>
  <si>
    <t>(E)-Hex-3-enyl (E)-2-methylbut-2-enoate</t>
  </si>
  <si>
    <t>C11H18O2</t>
  </si>
  <si>
    <t>Decane, 2,9-dimethyl-</t>
  </si>
  <si>
    <t>1002-17-1</t>
  </si>
  <si>
    <t>Decane, 3,7-dimethyl-</t>
  </si>
  <si>
    <t>17312-54-8</t>
  </si>
  <si>
    <t>Dodecane</t>
  </si>
  <si>
    <t>112-40-3</t>
  </si>
  <si>
    <t>Methyl propionate</t>
  </si>
  <si>
    <t>554-12-1</t>
  </si>
  <si>
    <t>Acetic acid</t>
  </si>
  <si>
    <t>C2H4O2</t>
  </si>
  <si>
    <t>64-19-7</t>
  </si>
  <si>
    <t>Methane, diethoxy-</t>
  </si>
  <si>
    <t>462-95-3</t>
  </si>
  <si>
    <t>Methyl glyoxal</t>
  </si>
  <si>
    <t>C3H4O2</t>
  </si>
  <si>
    <t>78-98-8</t>
  </si>
  <si>
    <t>Oxetane, 2,4-dimethyl-, trans-</t>
  </si>
  <si>
    <t>29424-94-0</t>
  </si>
  <si>
    <t>Pentyl glycolate</t>
  </si>
  <si>
    <t>C7H14O3</t>
  </si>
  <si>
    <t>5426-43-7</t>
  </si>
  <si>
    <t>Cyclopentanecarboxaldehyde</t>
  </si>
  <si>
    <t>872-53-7</t>
  </si>
  <si>
    <t>1-Butanol, 2-methyl-, (S)-</t>
  </si>
  <si>
    <t>1565-80-6</t>
  </si>
  <si>
    <t>1-Pentanol</t>
  </si>
  <si>
    <t>71-41-0</t>
  </si>
  <si>
    <t>Cyclopropane, propyl-</t>
  </si>
  <si>
    <t>C6H12</t>
  </si>
  <si>
    <t>2415-72-7</t>
  </si>
  <si>
    <t>Propanoic acid, 2-allyloxy-, ethyl ester</t>
  </si>
  <si>
    <t>C8H14O3</t>
  </si>
  <si>
    <t>96692-31-8</t>
  </si>
  <si>
    <t>Methacrylic anhydride</t>
  </si>
  <si>
    <t>C8H10O3</t>
  </si>
  <si>
    <t>760-93-0</t>
  </si>
  <si>
    <t>Cyclopentene, 1-ethenyl-3-methylene-</t>
  </si>
  <si>
    <t>61142-07-2</t>
  </si>
  <si>
    <t>Octane, 4-methyl-</t>
  </si>
  <si>
    <t>2216-34-4</t>
  </si>
  <si>
    <t>1-Octen-3-one</t>
  </si>
  <si>
    <t>4312-99-6</t>
  </si>
  <si>
    <t>1-Butanol, 3-methyl-, acetate</t>
  </si>
  <si>
    <t>123-92-2</t>
  </si>
  <si>
    <t>3-Butenoic acid, ethyl ester</t>
  </si>
  <si>
    <t>C6H10O2</t>
  </si>
  <si>
    <t>1617-18-1</t>
  </si>
  <si>
    <t>p-Xylene</t>
  </si>
  <si>
    <t>106-42-3</t>
  </si>
  <si>
    <t>2-Heptanone</t>
  </si>
  <si>
    <t>110-43-0</t>
  </si>
  <si>
    <t>Octanal</t>
  </si>
  <si>
    <t>124-13-0</t>
  </si>
  <si>
    <t>1-Heptanol</t>
  </si>
  <si>
    <t>C7H16O</t>
  </si>
  <si>
    <t>111-70-6</t>
  </si>
  <si>
    <t>Heptane, 4-ethyl-2,2,6,6-tetramethyl-</t>
  </si>
  <si>
    <t>62108-31-0</t>
  </si>
  <si>
    <t>Cyclobutane, 1,2-bis(1-methylethenyl)-, trans-</t>
  </si>
  <si>
    <t>C10H16</t>
  </si>
  <si>
    <t>19465-02-2</t>
  </si>
  <si>
    <t>2-Propyl-1-pentanol</t>
  </si>
  <si>
    <t>58175-57-8</t>
  </si>
  <si>
    <t>3-Hexen-1-ol, acetate, (E)-</t>
  </si>
  <si>
    <t>3681-82-1</t>
  </si>
  <si>
    <t>Propene</t>
  </si>
  <si>
    <t>C3H6</t>
  </si>
  <si>
    <t>115-07-1</t>
  </si>
  <si>
    <t>2,4-Dimethyl 1,4-pentadiene</t>
  </si>
  <si>
    <t>C7H12</t>
  </si>
  <si>
    <t>4161-65-3</t>
  </si>
  <si>
    <t>Heptane, 3,3,4-trimethyl-</t>
  </si>
  <si>
    <t>20278-87-9</t>
  </si>
  <si>
    <t>Heptanoic acid, methyl ester</t>
  </si>
  <si>
    <t>106-73-0</t>
  </si>
  <si>
    <t>Benzyl alcohol</t>
  </si>
  <si>
    <t>C7H8O</t>
  </si>
  <si>
    <t>100-51-6</t>
  </si>
  <si>
    <t>Propanoic acid, hexyl ester</t>
  </si>
  <si>
    <t>2445-76-3</t>
  </si>
  <si>
    <t>Undecane, 5,7-dimethyl-</t>
  </si>
  <si>
    <t>17312-83-3</t>
  </si>
  <si>
    <t>Cyclopropane, pentyl-</t>
  </si>
  <si>
    <t>2511-91-3</t>
  </si>
  <si>
    <t>1-Octanol, 3,7-dimethyl-, (S)-</t>
  </si>
  <si>
    <t>C10H22O</t>
  </si>
  <si>
    <t>68680-98-8</t>
  </si>
  <si>
    <t>5,9-Undecadien-2-one, 6,10-dimethyl-, (E)-</t>
  </si>
  <si>
    <t>C13H22O</t>
  </si>
  <si>
    <t>3796-70-1</t>
  </si>
  <si>
    <t>Tetrahydrogeranyl formate</t>
  </si>
  <si>
    <t>C11H22O2</t>
  </si>
  <si>
    <t>Octane, 2,4,6-trimethyl-</t>
  </si>
  <si>
    <t>62016-37-9</t>
  </si>
  <si>
    <t>Undecane, 4,7-dimethyl-</t>
  </si>
  <si>
    <t>17301-32-5</t>
  </si>
  <si>
    <t>3-Ethyl-3-methylheptane</t>
  </si>
  <si>
    <t>17302-01-1</t>
  </si>
  <si>
    <t>4-Octenoic acid, methyl ester</t>
  </si>
  <si>
    <t>C9H16O2</t>
  </si>
  <si>
    <t>1732-00-9</t>
  </si>
  <si>
    <t>Decane, 2,3,5,8-tetramethyl-</t>
  </si>
  <si>
    <t>C14H30</t>
  </si>
  <si>
    <t>192823-15-7</t>
  </si>
  <si>
    <t>Cyclohexanol, 1-methyl-4-(1-methylethyl)-</t>
  </si>
  <si>
    <t>21129-27-1</t>
  </si>
  <si>
    <t>3-Cyclohexene-1-methanol, .alpha.,.alpha.,4-trimethyl-, (R)-</t>
  </si>
  <si>
    <t>7785-53-7</t>
  </si>
  <si>
    <t>Benzaldehyde, 2,4-dimethyl-</t>
  </si>
  <si>
    <t>C9H10O</t>
  </si>
  <si>
    <t>15764-16-6</t>
  </si>
  <si>
    <t>Decane, 2,5,9-trimethyl-</t>
  </si>
  <si>
    <t>62108-22-9</t>
  </si>
  <si>
    <t>2-Decen-1-ol, (E)-</t>
  </si>
  <si>
    <t>18409-18-2</t>
  </si>
  <si>
    <t>Decanoic acid, methyl ester</t>
  </si>
  <si>
    <t>110-42-9</t>
  </si>
  <si>
    <t>Benzoic acid, 2-methoxy-, methyl ester</t>
  </si>
  <si>
    <t>C9H10O3</t>
  </si>
  <si>
    <t>606-45-1</t>
  </si>
  <si>
    <t>Tetradecane</t>
  </si>
  <si>
    <t>629-59-4</t>
  </si>
  <si>
    <t>Ethanedioic acid, dibutyl ester</t>
  </si>
  <si>
    <t>C10H18O4</t>
  </si>
  <si>
    <t>2050-60-4</t>
  </si>
  <si>
    <t>Propanoic acid, anhydride</t>
  </si>
  <si>
    <t>C6H10O3</t>
  </si>
  <si>
    <t>123-62-6</t>
  </si>
  <si>
    <t>Propargyl alcohol</t>
  </si>
  <si>
    <t>C3H4O</t>
  </si>
  <si>
    <t>107-19-7</t>
  </si>
  <si>
    <t>2-Ethyltetrahydrofuran</t>
  </si>
  <si>
    <t>1-Butanol, 2-methyl-</t>
  </si>
  <si>
    <t>137-32-6</t>
  </si>
  <si>
    <t>2-Hexenal, (E)-</t>
  </si>
  <si>
    <t>6728-26-3</t>
  </si>
  <si>
    <t>Spiro[2,4]hepta-4,6-diene</t>
  </si>
  <si>
    <t>765-46-8</t>
  </si>
  <si>
    <t>2,4-Dimethyl-1-heptene</t>
  </si>
  <si>
    <t>C9H18</t>
  </si>
  <si>
    <t>19549-87-2</t>
  </si>
  <si>
    <t>2,5-Hexanedione</t>
  </si>
  <si>
    <t>110-13-4</t>
  </si>
  <si>
    <t>1-Pentanol, 4-methyl-</t>
  </si>
  <si>
    <t>626-89-1</t>
  </si>
  <si>
    <t>Hexane, 3-ethyl-</t>
  </si>
  <si>
    <t>619-99-8</t>
  </si>
  <si>
    <t>Cyclohexene, 1-methyl-5-(1-methylethenyl)-</t>
  </si>
  <si>
    <t>13898-73-2</t>
  </si>
  <si>
    <t>Ethanone, 2,2-dihydroxy-1-phenyl-</t>
  </si>
  <si>
    <t>1075-06-5</t>
  </si>
  <si>
    <t>Butane, 2-methyl-</t>
  </si>
  <si>
    <t>C5H12</t>
  </si>
  <si>
    <t>78-78-4</t>
  </si>
  <si>
    <t>Bicyclo[3.1.1]hept-2-ene, 3,6,6-trimethyl-</t>
  </si>
  <si>
    <t>4889-83-2</t>
  </si>
  <si>
    <t>2-Oxetanone, 4-methylene-</t>
  </si>
  <si>
    <t>C4H4O2</t>
  </si>
  <si>
    <t>674-82-8</t>
  </si>
  <si>
    <t>Butanoic acid</t>
  </si>
  <si>
    <t>107-92-6</t>
  </si>
  <si>
    <t>Benzaldehyde</t>
  </si>
  <si>
    <t>C7H6O</t>
  </si>
  <si>
    <t>100-52-7</t>
  </si>
  <si>
    <t>1-Pentene, 4-methyl-</t>
  </si>
  <si>
    <t>691-37-2</t>
  </si>
  <si>
    <t>Hexanoic acid, ethyl ester</t>
  </si>
  <si>
    <t>123-66-0</t>
  </si>
  <si>
    <t>Bicyclo[2.2.1]heptan-2-one, 1,7,7-trimethyl-, (1S)-</t>
  </si>
  <si>
    <t>C10H16O</t>
  </si>
  <si>
    <t>464-48-2</t>
  </si>
  <si>
    <t>2,4-Heptadienal, (E,E)-</t>
  </si>
  <si>
    <t>C7H10O</t>
  </si>
  <si>
    <t>Benzeneacetaldehyde</t>
  </si>
  <si>
    <t>C8H8O</t>
  </si>
  <si>
    <t>122-78-1</t>
  </si>
  <si>
    <t>Octane, 3,4,5,6-tetramethyl-</t>
  </si>
  <si>
    <t>62185-21-1</t>
  </si>
  <si>
    <t>2-Octene, 2-methyl-6-methylene-</t>
  </si>
  <si>
    <t>C10H18</t>
  </si>
  <si>
    <t>10054-09-8</t>
  </si>
  <si>
    <t>2-Octen-1-ol, (Z)-</t>
  </si>
  <si>
    <t>26001-58-1</t>
  </si>
  <si>
    <t>1,6-Octadien-3-ol, 3,7-dimethyl-, formate</t>
  </si>
  <si>
    <t>115-99-1</t>
  </si>
  <si>
    <t>Hexane, 3,3-dimethyl-</t>
  </si>
  <si>
    <t>563-16-6</t>
  </si>
  <si>
    <t>Azulene</t>
  </si>
  <si>
    <t>275-51-4</t>
  </si>
  <si>
    <t>Propanoic acid, 2-methyl-, propyl ester</t>
  </si>
  <si>
    <t>644-49-5</t>
  </si>
  <si>
    <t>Decanoic acid, 2-methyl-</t>
  </si>
  <si>
    <t>24323-23-7</t>
  </si>
  <si>
    <t>1-Butanol, 2-methyl-, propanoate</t>
  </si>
  <si>
    <t>2438-20-2</t>
  </si>
  <si>
    <t>Decane, 3-methyl-</t>
  </si>
  <si>
    <t>13151-34-3</t>
  </si>
  <si>
    <t>5,9-Undecadien-2-one, 6,10-dimethyl-</t>
  </si>
  <si>
    <t>689-67-8</t>
  </si>
  <si>
    <t>Butane, 2,2-dimethyl-</t>
  </si>
  <si>
    <t>75-83-2</t>
  </si>
  <si>
    <t>Diisopropyl adipate</t>
  </si>
  <si>
    <t>C12H22O4</t>
  </si>
  <si>
    <t>6938-94-9</t>
  </si>
  <si>
    <t>Decane, 3-ethyl-3-methyl-</t>
  </si>
  <si>
    <t>17312-66-2</t>
  </si>
  <si>
    <t>2,4-Di-tert-butylphenol</t>
  </si>
  <si>
    <t>C14H22O</t>
  </si>
  <si>
    <t>96-76-4</t>
  </si>
  <si>
    <t>Acetic anhydride</t>
  </si>
  <si>
    <t>C4H6O3</t>
  </si>
  <si>
    <t>108-24-7</t>
  </si>
  <si>
    <t>Heptane</t>
  </si>
  <si>
    <t>C7H16</t>
  </si>
  <si>
    <t>142-82-5</t>
  </si>
  <si>
    <t>Cyclopentane, 1,1-dimethyl-</t>
  </si>
  <si>
    <t>C7H14</t>
  </si>
  <si>
    <t>1638-26-2</t>
  </si>
  <si>
    <t>2-Pentenal, (E)-</t>
  </si>
  <si>
    <t>1576-87-0</t>
  </si>
  <si>
    <t>3-Hexenal, (Z)-</t>
  </si>
  <si>
    <t>6789-80-6</t>
  </si>
  <si>
    <t>6-Methyl-6-hepten-4-yn-3-ol</t>
  </si>
  <si>
    <t>C8H12O</t>
  </si>
  <si>
    <t>95764-76-4</t>
  </si>
  <si>
    <t>Ethanone, 1-(2-methyl-1-cyclopenten-1-yl)-</t>
  </si>
  <si>
    <t>3168-90-9</t>
  </si>
  <si>
    <t>Propyne</t>
  </si>
  <si>
    <t>C3H4</t>
  </si>
  <si>
    <t>74-99-7</t>
  </si>
  <si>
    <t>Hexane, 2,4-dimethyl-</t>
  </si>
  <si>
    <t>589-43-5</t>
  </si>
  <si>
    <t>Bicyclo[3.1.0]hex-2-ene, 2-methyl-5-(1-methylethyl)-</t>
  </si>
  <si>
    <t>3-Octanone</t>
  </si>
  <si>
    <t>106-68-3</t>
  </si>
  <si>
    <t>Bicyclo[3.1.0]hex-2-ene, 4-methyl-1-(1-methylethyl)-</t>
  </si>
  <si>
    <t>28634-89-1</t>
  </si>
  <si>
    <t>2-Heptenal, (E)-</t>
  </si>
  <si>
    <t>18829-55-5</t>
  </si>
  <si>
    <t>1-Butanol</t>
  </si>
  <si>
    <t>C4H10O</t>
  </si>
  <si>
    <t>71-36-3</t>
  </si>
  <si>
    <t>Octane, 3-ethyl-</t>
  </si>
  <si>
    <t>5881-17-4</t>
  </si>
  <si>
    <t>Tetrahydrofuran, 2-ethyl-5-methyl-</t>
  </si>
  <si>
    <t>931-39-5</t>
  </si>
  <si>
    <r>
      <rPr>
        <sz val="11"/>
        <color theme="1"/>
        <rFont val="Times New Roman"/>
        <charset val="134"/>
      </rPr>
      <t>Cyclohexanol, 5-methyl-2-(1-methylethyl)-, (1.alpha.,2.beta.,5.alpha.)-(</t>
    </r>
    <r>
      <rPr>
        <sz val="11"/>
        <color theme="1"/>
        <rFont val="等线"/>
        <charset val="134"/>
      </rPr>
      <t>卤</t>
    </r>
    <r>
      <rPr>
        <sz val="11"/>
        <color theme="1"/>
        <rFont val="Times New Roman"/>
        <charset val="134"/>
      </rPr>
      <t>)-</t>
    </r>
  </si>
  <si>
    <t>15356-70-4</t>
  </si>
  <si>
    <t>2-Decenal, (E)-</t>
  </si>
  <si>
    <t>3913-81-3</t>
  </si>
  <si>
    <t>Octane, 2,6,6-trimethyl-</t>
  </si>
  <si>
    <t>54166-32-4</t>
  </si>
  <si>
    <t>Oxalic acid, isobutyl pentyl ester</t>
  </si>
  <si>
    <t>C11H20O4</t>
  </si>
  <si>
    <t>Naphthalene, 1,2,4a,5,6,8a-hexahydro-4,7-dimethyl-1-(1-methylethyl)-</t>
  </si>
  <si>
    <t>C15H24</t>
  </si>
  <si>
    <t>483-75-0</t>
  </si>
  <si>
    <t>Acetaldehyde</t>
  </si>
  <si>
    <t>C2H4O</t>
  </si>
  <si>
    <t>75-07-0</t>
  </si>
  <si>
    <t>n-Propyl acetate</t>
  </si>
  <si>
    <t>109-60-4</t>
  </si>
  <si>
    <t>1-Pentene</t>
  </si>
  <si>
    <t>109-67-1</t>
  </si>
  <si>
    <t>1-Butyne, 3-ethoxy-3-methyl-</t>
  </si>
  <si>
    <t>7740-69-4</t>
  </si>
  <si>
    <t>2-Ethyl-3-vinyloxirane</t>
  </si>
  <si>
    <t>34485-78-4</t>
  </si>
  <si>
    <t>3-Penten-2-one</t>
  </si>
  <si>
    <t>625-33-2</t>
  </si>
  <si>
    <t>4,6-Octadiyn-3-one, 2-methyl-</t>
  </si>
  <si>
    <t>29743-33-7</t>
  </si>
  <si>
    <t>2,3-Octanedione</t>
  </si>
  <si>
    <t>585-25-1</t>
  </si>
  <si>
    <t>Pentane, 2,2,4,4-tetramethyl-</t>
  </si>
  <si>
    <t>1070-87-7</t>
  </si>
  <si>
    <t>2-Pentyn-4-one</t>
  </si>
  <si>
    <t>C5H6O</t>
  </si>
  <si>
    <t>7299-55-0</t>
  </si>
  <si>
    <t>2-(3-methyl-2-cyclopenten-1-yl)-2-methylpropionaldehyde</t>
  </si>
  <si>
    <t>5-Isopropyl-3,3-dimethyl-2-methylene-2,3-dihydrofuran</t>
  </si>
  <si>
    <t>81250-44-4</t>
  </si>
  <si>
    <t>Furan, 2-propyl-</t>
  </si>
  <si>
    <t>4229-91-8</t>
  </si>
  <si>
    <t>Ethanone, 1-(methylenecyclopropyl)-</t>
  </si>
  <si>
    <t>62266-35-7</t>
  </si>
  <si>
    <t>2-Decen-1-ol</t>
  </si>
  <si>
    <t>22104-80-9</t>
  </si>
  <si>
    <t>Dodecane, 4,6-dimethyl-</t>
  </si>
  <si>
    <t>61141-72-8</t>
  </si>
  <si>
    <t>2,5,5,8a-Tetramethyl-3,4,4a,5,6,8a-hexahydro-2H-chromene</t>
  </si>
  <si>
    <t>72746-44-2</t>
  </si>
  <si>
    <t>3,5-Dimethyldodecane</t>
  </si>
  <si>
    <t>107770-99-0</t>
  </si>
  <si>
    <t>Heptane, 3-ethyl-5-methyl-</t>
  </si>
  <si>
    <t>52896-90-9</t>
  </si>
  <si>
    <t>Octane, 2,3,7-trimethyl-</t>
  </si>
  <si>
    <t>62016-34-6</t>
  </si>
  <si>
    <t>Acetic acid, phenylmethyl ester</t>
  </si>
  <si>
    <t>C9H10O2</t>
  </si>
  <si>
    <t>140-11-4</t>
  </si>
  <si>
    <t>n-Propyl benzoate</t>
  </si>
  <si>
    <t>C10H12O2</t>
  </si>
  <si>
    <t>2315-68-6</t>
  </si>
  <si>
    <t>1,4-Benzenedicarboxaldehyde</t>
  </si>
  <si>
    <t>C8H6O2</t>
  </si>
  <si>
    <t>623-27-8</t>
  </si>
  <si>
    <t>(1R,4aS,8aR)-1-Isopropyl-4,7-dimethyl-1,2,4a,5,6,8a-hexahydronaphthalene</t>
  </si>
  <si>
    <t>20085-19-2</t>
  </si>
  <si>
    <t>Hydroperoxide, 1-methylethyl</t>
  </si>
  <si>
    <t>C3H8O2</t>
  </si>
  <si>
    <t>3031-75-2</t>
  </si>
  <si>
    <t>Benzene, 1,1'-(1,1,10,10-tetramethyl-1,10-decanediyl)bis[3,4-dimethyl-</t>
  </si>
  <si>
    <t>C30H46</t>
  </si>
  <si>
    <t>63934-83-8</t>
  </si>
  <si>
    <t>di-tert-Butyl dicarbonate</t>
  </si>
  <si>
    <t>C10H18O5</t>
  </si>
  <si>
    <t>24424-99-5</t>
  </si>
  <si>
    <t>Cyclobutanone, 2,2,3-trimethyl-</t>
  </si>
  <si>
    <t>1449-49-6</t>
  </si>
  <si>
    <t>3,3'-Bifuran, 2,2',3,3'-tetrahydro-</t>
  </si>
  <si>
    <t>C8H10O2</t>
  </si>
  <si>
    <t>98869-94-4</t>
  </si>
  <si>
    <t>2-Methyl-3-pentyn-2-ol</t>
  </si>
  <si>
    <t>590-38-5</t>
  </si>
  <si>
    <t>Heptane, 4,4-dimethyl-</t>
  </si>
  <si>
    <t>1068-19-5</t>
  </si>
  <si>
    <t>1-Hexene</t>
  </si>
  <si>
    <t>592-41-6</t>
  </si>
  <si>
    <t>Ethanone, 1-(2,4-dihydroxyphenyl)-</t>
  </si>
  <si>
    <t>89-84-9</t>
  </si>
  <si>
    <t>Benzene, 1,4-dichloro-</t>
  </si>
  <si>
    <t>C6H4Cl2</t>
  </si>
  <si>
    <t>106-46-7</t>
  </si>
  <si>
    <t>Bicyclo[3.2.0]hepta-2,6-diene</t>
  </si>
  <si>
    <t>2422-86-8</t>
  </si>
  <si>
    <t>Propanoic acid, butyl ester</t>
  </si>
  <si>
    <t>590-01-2</t>
  </si>
  <si>
    <t>Camphor</t>
  </si>
  <si>
    <t>76-22-2</t>
  </si>
  <si>
    <t>2,4-Di-tert-butylphenol, acetate</t>
  </si>
  <si>
    <t>C16H24O2</t>
  </si>
  <si>
    <t>104316-22-5</t>
  </si>
  <si>
    <t>2,2,4-Trimethyl-3-pentanone</t>
  </si>
  <si>
    <t>5857-36-3</t>
  </si>
  <si>
    <t>2-((Pent-4-enyloxy)carbonyl)benzoic acid</t>
  </si>
  <si>
    <t>C13H14O4</t>
  </si>
  <si>
    <t>190184-82-8</t>
  </si>
  <si>
    <t>CK</t>
  </si>
  <si>
    <t>1,3-Benzodioxol-2-one, hexahydro-, cis-</t>
  </si>
  <si>
    <t>19456-20-3</t>
  </si>
  <si>
    <t>2-Propenoic acid, oxiranylmethyl ester</t>
  </si>
  <si>
    <t>C6H8O3</t>
  </si>
  <si>
    <t>106-90-1</t>
  </si>
  <si>
    <t>2-Ethylacrolein</t>
  </si>
  <si>
    <t>922-63-4</t>
  </si>
  <si>
    <t>5-Hexen-3-one</t>
  </si>
  <si>
    <t>24253-30-3</t>
  </si>
  <si>
    <t>1,3-Dioxolane, 2,4,5-trimethyl-</t>
  </si>
  <si>
    <t>3299-32-9</t>
  </si>
  <si>
    <t>Hydrogen isocyanate</t>
  </si>
  <si>
    <t>CHNO</t>
  </si>
  <si>
    <t>75-13-8</t>
  </si>
  <si>
    <t>2,3-Butanediol, [S-(R*,R*)]-</t>
  </si>
  <si>
    <t>C4H10O2</t>
  </si>
  <si>
    <t>19132-06-0</t>
  </si>
  <si>
    <t>3,5-Heptadiyn-2-one</t>
  </si>
  <si>
    <t>13879-71-5</t>
  </si>
  <si>
    <t>1,6-Heptadien-3-yne</t>
  </si>
  <si>
    <t>5150-80-1</t>
  </si>
  <si>
    <t>1-Pentanol, 2-ethyl-</t>
  </si>
  <si>
    <t>27522-11-8</t>
  </si>
  <si>
    <t>Benzeneacetic acid, .alpha.-oxo-, ethyl ester</t>
  </si>
  <si>
    <t>C10H10O3</t>
  </si>
  <si>
    <t>1603-79-8</t>
  </si>
  <si>
    <t>Hexanal, 3,3-dimethyl-</t>
  </si>
  <si>
    <t>55320-57-5</t>
  </si>
  <si>
    <t>Benzaldehyde, 3,4-dimethyl-</t>
  </si>
  <si>
    <t>5973-71-7</t>
  </si>
  <si>
    <t>1-Hepten-3-ol</t>
  </si>
  <si>
    <t>4938-52-7</t>
  </si>
  <si>
    <t>Oxirane, (propoxymethyl)-</t>
  </si>
  <si>
    <t>3126-95-2</t>
  </si>
  <si>
    <t>3-Octanone, 2-methyl-</t>
  </si>
  <si>
    <t>923-28-4</t>
  </si>
  <si>
    <t>Undecane, 2,2-dimethyl-</t>
  </si>
  <si>
    <t>17312-64-0</t>
  </si>
  <si>
    <t>Pentane, 1,3-epoxy-4-methyl-</t>
  </si>
  <si>
    <t>15045-60-0</t>
  </si>
  <si>
    <t>Benzoic acid, 2-methylbutyl ester</t>
  </si>
  <si>
    <t>C12H16O2</t>
  </si>
  <si>
    <t>Phthalic acid, butyl 3-methylbutyl ester</t>
  </si>
  <si>
    <t>C17H24O4</t>
  </si>
  <si>
    <t>2-Butenal, 2-ethenyl-</t>
  </si>
  <si>
    <t>20521-42-0</t>
  </si>
  <si>
    <t>Spiro[3.3]hepta-1,5-diene</t>
  </si>
  <si>
    <t>22635-78-5</t>
  </si>
  <si>
    <t>Cyclobutane, butyl-</t>
  </si>
  <si>
    <t>13152-44-8</t>
  </si>
  <si>
    <t>Oxalic acid, allyl pentyl ester</t>
  </si>
  <si>
    <t>C10H16O4</t>
  </si>
  <si>
    <t>Pentanoic acid, 1,1-dimethylpropyl ester</t>
  </si>
  <si>
    <t>C10H20O2</t>
  </si>
  <si>
    <t>117421-32-6</t>
  </si>
  <si>
    <t>Decane, 6-ethyl-2-methyl-</t>
  </si>
  <si>
    <t>62108-21-8</t>
  </si>
  <si>
    <t>2-Butanone, 3-methyl-</t>
  </si>
  <si>
    <t>563-80-4</t>
  </si>
  <si>
    <t>Tridecane, 3-methyl-</t>
  </si>
  <si>
    <t>6418-41-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0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rgb="FF000000"/>
      <name val="Times New Roman"/>
      <charset val="134"/>
    </font>
    <font>
      <b/>
      <sz val="12"/>
      <color theme="1"/>
      <name val="Times New Roman"/>
      <charset val="134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b/>
      <sz val="10.5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0"/>
      <color rgb="FF262626"/>
      <name val="Times New Roman"/>
      <charset val="134"/>
    </font>
    <font>
      <sz val="10"/>
      <color rgb="FF262626"/>
      <name val="Times New Roman"/>
      <charset val="134"/>
    </font>
    <font>
      <i/>
      <sz val="10"/>
      <color theme="1"/>
      <name val="Times New Roman"/>
      <charset val="134"/>
    </font>
    <font>
      <i/>
      <sz val="10"/>
      <color rgb="FF000000"/>
      <name val="Times New Roman"/>
      <charset val="134"/>
    </font>
    <font>
      <i/>
      <sz val="10"/>
      <name val="Times New Roman"/>
      <charset val="134"/>
    </font>
    <font>
      <sz val="10"/>
      <color rgb="FF444444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</font>
    <font>
      <sz val="10"/>
      <color theme="1"/>
      <name val="等线"/>
      <charset val="134"/>
    </font>
    <font>
      <sz val="10"/>
      <name val="Times New Roman"/>
      <charset val="134"/>
    </font>
  </fonts>
  <fills count="39">
    <fill>
      <patternFill patternType="none"/>
    </fill>
    <fill>
      <patternFill patternType="gray125"/>
    </fill>
    <fill>
      <patternFill patternType="solid">
        <fgColor theme="0" tint="-0.149967955565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6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7" fillId="0" borderId="0" applyFont="0" applyFill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28" applyNumberFormat="0" applyAlignment="0" applyProtection="0">
      <alignment vertical="center"/>
    </xf>
    <xf numFmtId="44" fontId="17" fillId="0" borderId="0" applyFont="0" applyFill="0" applyBorder="0" applyAlignment="0" applyProtection="0">
      <alignment vertical="center"/>
    </xf>
    <xf numFmtId="41" fontId="17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43" fontId="17" fillId="0" borderId="0" applyFont="0" applyFill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17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7" fillId="13" borderId="29" applyNumberFormat="0" applyFont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30" applyNumberFormat="0" applyFill="0" applyAlignment="0" applyProtection="0">
      <alignment vertical="center"/>
    </xf>
    <xf numFmtId="0" fontId="29" fillId="0" borderId="3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4" fillId="0" borderId="31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0" fillId="17" borderId="32" applyNumberFormat="0" applyAlignment="0" applyProtection="0">
      <alignment vertical="center"/>
    </xf>
    <xf numFmtId="0" fontId="31" fillId="17" borderId="28" applyNumberFormat="0" applyAlignment="0" applyProtection="0">
      <alignment vertical="center"/>
    </xf>
    <xf numFmtId="0" fontId="32" fillId="18" borderId="33" applyNumberFormat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33" fillId="0" borderId="34" applyNumberFormat="0" applyFill="0" applyAlignment="0" applyProtection="0">
      <alignment vertical="center"/>
    </xf>
    <xf numFmtId="0" fontId="34" fillId="0" borderId="35" applyNumberFormat="0" applyFill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18" fillId="37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</cellStyleXfs>
  <cellXfs count="175">
    <xf numFmtId="0" fontId="0" fillId="0" borderId="0" xfId="0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0" fontId="1" fillId="0" borderId="9" xfId="0" applyNumberFormat="1" applyFont="1" applyBorder="1" applyAlignment="1">
      <alignment horizontal="center"/>
    </xf>
    <xf numFmtId="10" fontId="1" fillId="0" borderId="5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/>
    </xf>
    <xf numFmtId="10" fontId="1" fillId="0" borderId="0" xfId="0" applyNumberFormat="1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0" xfId="0" applyFont="1" applyFill="1"/>
    <xf numFmtId="0" fontId="1" fillId="0" borderId="0" xfId="0" applyFont="1"/>
    <xf numFmtId="0" fontId="2" fillId="5" borderId="14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3" fillId="0" borderId="14" xfId="0" applyFont="1" applyFill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7" fillId="0" borderId="14" xfId="0" applyFont="1" applyFill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3" fillId="6" borderId="2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6" borderId="22" xfId="0" applyFont="1" applyFill="1" applyBorder="1" applyAlignment="1">
      <alignment horizontal="center"/>
    </xf>
    <xf numFmtId="0" fontId="3" fillId="0" borderId="17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6" borderId="23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10" fillId="5" borderId="19" xfId="0" applyFont="1" applyFill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10" fillId="5" borderId="20" xfId="0" applyFont="1" applyFill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11" fillId="5" borderId="19" xfId="0" applyFont="1" applyFill="1" applyBorder="1" applyAlignment="1">
      <alignment horizontal="center"/>
    </xf>
    <xf numFmtId="0" fontId="3" fillId="5" borderId="19" xfId="0" applyFont="1" applyFill="1" applyBorder="1" applyAlignment="1">
      <alignment horizontal="center"/>
    </xf>
    <xf numFmtId="0" fontId="3" fillId="5" borderId="20" xfId="0" applyFont="1" applyFill="1" applyBorder="1" applyAlignment="1">
      <alignment horizontal="center"/>
    </xf>
    <xf numFmtId="0" fontId="10" fillId="7" borderId="15" xfId="0" applyFont="1" applyFill="1" applyBorder="1" applyAlignment="1">
      <alignment horizontal="center" vertical="center" wrapText="1"/>
    </xf>
    <xf numFmtId="0" fontId="10" fillId="7" borderId="16" xfId="0" applyFont="1" applyFill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/>
    </xf>
    <xf numFmtId="0" fontId="11" fillId="5" borderId="24" xfId="0" applyFont="1" applyFill="1" applyBorder="1" applyAlignment="1">
      <alignment horizont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2" fillId="0" borderId="1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3" fillId="0" borderId="27" xfId="0" applyFont="1" applyBorder="1" applyAlignment="1">
      <alignment horizontal="center" vertical="center"/>
    </xf>
    <xf numFmtId="0" fontId="2" fillId="0" borderId="16" xfId="0" applyFont="1" applyFill="1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5" borderId="19" xfId="0" applyFont="1" applyFill="1" applyBorder="1" applyAlignment="1">
      <alignment horizontal="center" vertical="center"/>
    </xf>
    <xf numFmtId="0" fontId="2" fillId="5" borderId="20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5" borderId="20" xfId="0" applyFont="1" applyFill="1" applyBorder="1" applyAlignment="1">
      <alignment horizontal="center"/>
    </xf>
    <xf numFmtId="10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/>
    <xf numFmtId="0" fontId="5" fillId="0" borderId="19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13" fillId="0" borderId="19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27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19" xfId="0" applyFont="1" applyFill="1" applyBorder="1" applyAlignment="1">
      <alignment horizontal="center" vertical="center"/>
    </xf>
    <xf numFmtId="0" fontId="14" fillId="0" borderId="19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3" fillId="0" borderId="19" xfId="0" applyFont="1" applyBorder="1"/>
    <xf numFmtId="0" fontId="3" fillId="0" borderId="20" xfId="0" applyFont="1" applyBorder="1"/>
    <xf numFmtId="0" fontId="15" fillId="0" borderId="0" xfId="0" applyFont="1" applyBorder="1" applyAlignment="1" applyProtection="1">
      <alignment horizontal="center" vertical="center"/>
      <protection locked="0"/>
    </xf>
    <xf numFmtId="0" fontId="3" fillId="0" borderId="0" xfId="0" applyFont="1" applyBorder="1"/>
    <xf numFmtId="0" fontId="0" fillId="0" borderId="27" xfId="0" applyFill="1" applyBorder="1"/>
    <xf numFmtId="0" fontId="14" fillId="0" borderId="0" xfId="0" applyFont="1" applyBorder="1" applyAlignment="1" applyProtection="1">
      <alignment horizontal="center" vertical="center"/>
      <protection locked="0"/>
    </xf>
    <xf numFmtId="0" fontId="0" fillId="0" borderId="11" xfId="0" applyFill="1" applyBorder="1"/>
    <xf numFmtId="0" fontId="13" fillId="0" borderId="0" xfId="0" applyFont="1" applyAlignment="1">
      <alignment horizontal="center"/>
    </xf>
    <xf numFmtId="0" fontId="14" fillId="0" borderId="0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4" fillId="0" borderId="19" xfId="0" applyFont="1" applyBorder="1" applyAlignment="1">
      <alignment horizontal="center" vertical="center"/>
    </xf>
    <xf numFmtId="0" fontId="0" fillId="0" borderId="20" xfId="0" applyFill="1" applyBorder="1"/>
    <xf numFmtId="0" fontId="0" fillId="0" borderId="0" xfId="0" applyFill="1"/>
    <xf numFmtId="0" fontId="3" fillId="0" borderId="0" xfId="0" applyFont="1" applyFill="1" applyBorder="1"/>
    <xf numFmtId="0" fontId="10" fillId="5" borderId="0" xfId="0" applyFont="1" applyFill="1" applyBorder="1" applyAlignment="1">
      <alignment horizontal="center"/>
    </xf>
    <xf numFmtId="0" fontId="10" fillId="0" borderId="15" xfId="0" applyFont="1" applyFill="1" applyBorder="1" applyAlignment="1">
      <alignment horizontal="center"/>
    </xf>
    <xf numFmtId="0" fontId="10" fillId="0" borderId="16" xfId="0" applyFont="1" applyFill="1" applyBorder="1" applyAlignment="1">
      <alignment horizontal="center"/>
    </xf>
    <xf numFmtId="0" fontId="2" fillId="0" borderId="15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3" fillId="0" borderId="19" xfId="0" applyFont="1" applyFill="1" applyBorder="1"/>
    <xf numFmtId="0" fontId="2" fillId="0" borderId="16" xfId="0" applyFont="1" applyFill="1" applyBorder="1"/>
    <xf numFmtId="0" fontId="3" fillId="0" borderId="11" xfId="0" applyFont="1" applyFill="1" applyBorder="1"/>
    <xf numFmtId="0" fontId="3" fillId="0" borderId="20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u val="singl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zoomScale="70" zoomScaleNormal="70" workbookViewId="0">
      <selection activeCell="J16" sqref="J16"/>
    </sheetView>
  </sheetViews>
  <sheetFormatPr defaultColWidth="9" defaultRowHeight="13" outlineLevelRow="7"/>
  <cols>
    <col min="1" max="1" width="8.66666666666667" style="159"/>
    <col min="2" max="2" width="10.1666666666667" style="159" customWidth="1"/>
    <col min="3" max="3" width="19.5" style="159" customWidth="1"/>
    <col min="4" max="4" width="8.66666666666667" style="159"/>
    <col min="5" max="5" width="15.4166666666667" style="159" customWidth="1"/>
    <col min="6" max="6" width="34.0833333333333" style="159" customWidth="1"/>
    <col min="7" max="16384" width="8.66666666666667" style="159"/>
  </cols>
  <sheetData>
    <row r="1" spans="1:12">
      <c r="A1" s="160" t="s">
        <v>0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  <c r="L1" s="160"/>
    </row>
    <row r="2" spans="1:12">
      <c r="A2" s="161" t="s">
        <v>1</v>
      </c>
      <c r="B2" s="161" t="s">
        <v>2</v>
      </c>
      <c r="C2" s="161" t="s">
        <v>3</v>
      </c>
      <c r="D2" s="161" t="s">
        <v>4</v>
      </c>
      <c r="E2" s="161" t="s">
        <v>5</v>
      </c>
      <c r="F2" s="162" t="s">
        <v>6</v>
      </c>
      <c r="G2" s="163" t="s">
        <v>7</v>
      </c>
      <c r="H2" s="163" t="s">
        <v>8</v>
      </c>
      <c r="I2" s="163" t="s">
        <v>9</v>
      </c>
      <c r="J2" s="163" t="s">
        <v>10</v>
      </c>
      <c r="K2" s="163" t="s">
        <v>11</v>
      </c>
      <c r="L2" s="172" t="s">
        <v>12</v>
      </c>
    </row>
    <row r="3" spans="1:12">
      <c r="A3" s="136" t="s">
        <v>13</v>
      </c>
      <c r="B3" s="164">
        <v>477</v>
      </c>
      <c r="C3" s="164" t="s">
        <v>14</v>
      </c>
      <c r="D3" s="165" t="s">
        <v>15</v>
      </c>
      <c r="E3" s="165" t="s">
        <v>16</v>
      </c>
      <c r="F3" s="166" t="s">
        <v>17</v>
      </c>
      <c r="G3" s="159">
        <v>0.682155589666667</v>
      </c>
      <c r="H3" s="159">
        <v>935.6134755</v>
      </c>
      <c r="I3" s="159">
        <v>13.2057043236667</v>
      </c>
      <c r="J3" s="159">
        <v>218.017853233333</v>
      </c>
      <c r="K3" s="159">
        <v>142.001292733333</v>
      </c>
      <c r="L3" s="173">
        <v>212.955395033333</v>
      </c>
    </row>
    <row r="4" spans="1:12">
      <c r="A4" s="136" t="s">
        <v>18</v>
      </c>
      <c r="B4" s="164">
        <v>525</v>
      </c>
      <c r="C4" s="164" t="s">
        <v>19</v>
      </c>
      <c r="D4" s="165" t="s">
        <v>20</v>
      </c>
      <c r="E4" s="165" t="s">
        <v>21</v>
      </c>
      <c r="F4" s="166" t="s">
        <v>22</v>
      </c>
      <c r="G4" s="159">
        <v>0</v>
      </c>
      <c r="H4" s="159">
        <v>0.232410356666667</v>
      </c>
      <c r="I4" s="159">
        <v>0.0786729136666667</v>
      </c>
      <c r="J4" s="159">
        <v>0</v>
      </c>
      <c r="K4" s="159">
        <v>0.0170156666666667</v>
      </c>
      <c r="L4" s="173">
        <v>0</v>
      </c>
    </row>
    <row r="5" spans="1:12">
      <c r="A5" s="136" t="s">
        <v>23</v>
      </c>
      <c r="B5" s="164">
        <v>396</v>
      </c>
      <c r="C5" s="164" t="s">
        <v>24</v>
      </c>
      <c r="D5" s="165" t="s">
        <v>25</v>
      </c>
      <c r="E5" s="165" t="s">
        <v>26</v>
      </c>
      <c r="F5" s="166" t="s">
        <v>27</v>
      </c>
      <c r="G5" s="159">
        <v>0.459141874333333</v>
      </c>
      <c r="H5" s="159">
        <v>7.49649841833333</v>
      </c>
      <c r="I5" s="159">
        <v>4.01178249733333</v>
      </c>
      <c r="J5" s="159">
        <v>0.645749806666667</v>
      </c>
      <c r="K5" s="159">
        <v>1.337457811</v>
      </c>
      <c r="L5" s="173">
        <v>1.83760558066667</v>
      </c>
    </row>
    <row r="6" spans="1:12">
      <c r="A6" s="136" t="s">
        <v>28</v>
      </c>
      <c r="B6" s="164">
        <v>429</v>
      </c>
      <c r="C6" s="164" t="s">
        <v>29</v>
      </c>
      <c r="D6" s="165" t="s">
        <v>30</v>
      </c>
      <c r="E6" s="167" t="s">
        <v>31</v>
      </c>
      <c r="F6" s="166" t="s">
        <v>32</v>
      </c>
      <c r="G6" s="159">
        <v>0.257321496666667</v>
      </c>
      <c r="H6" s="159">
        <v>3.023877267</v>
      </c>
      <c r="I6" s="159">
        <v>1.06490529666667</v>
      </c>
      <c r="J6" s="159">
        <v>80.8442287933333</v>
      </c>
      <c r="K6" s="159">
        <v>130.394683933333</v>
      </c>
      <c r="L6" s="173">
        <v>68.8178986366667</v>
      </c>
    </row>
    <row r="7" spans="1:12">
      <c r="A7" s="136" t="s">
        <v>33</v>
      </c>
      <c r="B7" s="164">
        <v>561</v>
      </c>
      <c r="C7" s="164" t="s">
        <v>34</v>
      </c>
      <c r="D7" s="165" t="s">
        <v>35</v>
      </c>
      <c r="E7" s="165" t="s">
        <v>36</v>
      </c>
      <c r="F7" s="166" t="s">
        <v>37</v>
      </c>
      <c r="G7" s="159">
        <v>0.0291304083333333</v>
      </c>
      <c r="H7" s="159">
        <v>10.823266396</v>
      </c>
      <c r="I7" s="159">
        <v>1.63414660866667</v>
      </c>
      <c r="J7" s="159">
        <v>1.30444011333333</v>
      </c>
      <c r="K7" s="159">
        <v>5.63770662733333</v>
      </c>
      <c r="L7" s="173">
        <v>0.467986033333333</v>
      </c>
    </row>
    <row r="8" spans="1:12">
      <c r="A8" s="141" t="s">
        <v>38</v>
      </c>
      <c r="B8" s="168">
        <v>1143</v>
      </c>
      <c r="C8" s="168" t="s">
        <v>39</v>
      </c>
      <c r="D8" s="169" t="s">
        <v>40</v>
      </c>
      <c r="E8" s="169" t="s">
        <v>41</v>
      </c>
      <c r="F8" s="170" t="s">
        <v>42</v>
      </c>
      <c r="G8" s="171">
        <v>0.00771831333333333</v>
      </c>
      <c r="H8" s="171">
        <v>1.103486596</v>
      </c>
      <c r="I8" s="171">
        <v>0.0392631833333333</v>
      </c>
      <c r="J8" s="171">
        <v>0.079372215</v>
      </c>
      <c r="K8" s="171">
        <v>0.350953679</v>
      </c>
      <c r="L8" s="174">
        <v>0.130425222333333</v>
      </c>
    </row>
  </sheetData>
  <mergeCells count="1">
    <mergeCell ref="A1:L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7"/>
  <sheetViews>
    <sheetView zoomScale="85" zoomScaleNormal="85" topLeftCell="A35" workbookViewId="0">
      <selection activeCell="I19" sqref="I19"/>
    </sheetView>
  </sheetViews>
  <sheetFormatPr defaultColWidth="9" defaultRowHeight="13" outlineLevelCol="4"/>
  <cols>
    <col min="1" max="1" width="8.66666666666667" style="127"/>
    <col min="2" max="2" width="22.25" style="127" customWidth="1"/>
    <col min="3" max="3" width="22.4166666666667" style="127" customWidth="1"/>
    <col min="4" max="4" width="12.6666666666667" style="127" customWidth="1"/>
    <col min="5" max="5" width="23.6666666666667" style="127" customWidth="1"/>
    <col min="6" max="16384" width="8.66666666666667" style="127"/>
  </cols>
  <sheetData>
    <row r="1" spans="1:5">
      <c r="A1" s="122" t="s">
        <v>43</v>
      </c>
      <c r="B1" s="122"/>
      <c r="C1" s="122"/>
      <c r="D1" s="122"/>
      <c r="E1" s="124"/>
    </row>
    <row r="2" spans="1:5">
      <c r="A2" s="46" t="s">
        <v>44</v>
      </c>
      <c r="B2" s="46"/>
      <c r="C2" s="46"/>
      <c r="D2" s="46"/>
      <c r="E2" s="47"/>
    </row>
    <row r="3" spans="1:5">
      <c r="A3" s="128" t="s">
        <v>1</v>
      </c>
      <c r="B3" s="129" t="s">
        <v>6</v>
      </c>
      <c r="C3" s="129" t="s">
        <v>45</v>
      </c>
      <c r="D3" s="129" t="s">
        <v>46</v>
      </c>
      <c r="E3" s="130" t="s">
        <v>47</v>
      </c>
    </row>
    <row r="4" spans="1:5">
      <c r="A4" s="131" t="s">
        <v>48</v>
      </c>
      <c r="B4" s="83" t="s">
        <v>49</v>
      </c>
      <c r="C4" s="83" t="s">
        <v>50</v>
      </c>
      <c r="D4" s="132" t="s">
        <v>51</v>
      </c>
      <c r="E4" s="132" t="s">
        <v>52</v>
      </c>
    </row>
    <row r="5" spans="1:5">
      <c r="A5" s="131" t="s">
        <v>53</v>
      </c>
      <c r="B5" s="83" t="s">
        <v>54</v>
      </c>
      <c r="C5" s="83" t="s">
        <v>55</v>
      </c>
      <c r="D5" s="132" t="s">
        <v>56</v>
      </c>
      <c r="E5" s="132" t="s">
        <v>57</v>
      </c>
    </row>
    <row r="6" spans="1:5">
      <c r="A6" s="131" t="s">
        <v>58</v>
      </c>
      <c r="B6" s="83" t="s">
        <v>59</v>
      </c>
      <c r="C6" s="83" t="s">
        <v>60</v>
      </c>
      <c r="D6" s="132" t="s">
        <v>61</v>
      </c>
      <c r="E6" s="132" t="s">
        <v>62</v>
      </c>
    </row>
    <row r="7" spans="1:5">
      <c r="A7" s="131" t="s">
        <v>63</v>
      </c>
      <c r="B7" s="83" t="s">
        <v>64</v>
      </c>
      <c r="C7" s="83" t="s">
        <v>65</v>
      </c>
      <c r="D7" s="132" t="s">
        <v>66</v>
      </c>
      <c r="E7" s="132" t="s">
        <v>67</v>
      </c>
    </row>
    <row r="8" spans="1:5">
      <c r="A8" s="131" t="s">
        <v>68</v>
      </c>
      <c r="B8" s="83" t="s">
        <v>69</v>
      </c>
      <c r="C8" s="83" t="s">
        <v>70</v>
      </c>
      <c r="D8" s="132" t="s">
        <v>71</v>
      </c>
      <c r="E8" s="132" t="s">
        <v>72</v>
      </c>
    </row>
    <row r="9" spans="1:5">
      <c r="A9" s="131" t="s">
        <v>73</v>
      </c>
      <c r="B9" s="83" t="s">
        <v>74</v>
      </c>
      <c r="C9" s="83" t="s">
        <v>75</v>
      </c>
      <c r="D9" s="132" t="s">
        <v>76</v>
      </c>
      <c r="E9" s="132" t="s">
        <v>77</v>
      </c>
    </row>
    <row r="10" spans="1:5">
      <c r="A10" s="131" t="s">
        <v>78</v>
      </c>
      <c r="B10" s="83" t="s">
        <v>79</v>
      </c>
      <c r="C10" s="83" t="s">
        <v>80</v>
      </c>
      <c r="D10" s="132" t="s">
        <v>81</v>
      </c>
      <c r="E10" s="132" t="s">
        <v>82</v>
      </c>
    </row>
    <row r="11" spans="1:5">
      <c r="A11" s="131" t="s">
        <v>83</v>
      </c>
      <c r="B11" s="83" t="s">
        <v>84</v>
      </c>
      <c r="C11" s="83" t="s">
        <v>85</v>
      </c>
      <c r="D11" s="132" t="s">
        <v>86</v>
      </c>
      <c r="E11" s="132" t="s">
        <v>87</v>
      </c>
    </row>
    <row r="12" spans="1:5">
      <c r="A12" s="131" t="s">
        <v>88</v>
      </c>
      <c r="B12" s="83" t="s">
        <v>89</v>
      </c>
      <c r="C12" s="83" t="s">
        <v>90</v>
      </c>
      <c r="D12" s="132" t="s">
        <v>91</v>
      </c>
      <c r="E12" s="132" t="s">
        <v>92</v>
      </c>
    </row>
    <row r="13" spans="1:5">
      <c r="A13" s="133" t="s">
        <v>93</v>
      </c>
      <c r="B13" s="89" t="s">
        <v>94</v>
      </c>
      <c r="C13" s="89" t="s">
        <v>95</v>
      </c>
      <c r="D13" s="132" t="s">
        <v>96</v>
      </c>
      <c r="E13" s="132" t="s">
        <v>97</v>
      </c>
    </row>
    <row r="14" spans="1:5">
      <c r="A14" s="134" t="s">
        <v>98</v>
      </c>
      <c r="B14" s="134"/>
      <c r="C14" s="134"/>
      <c r="D14" s="134"/>
      <c r="E14" s="134"/>
    </row>
    <row r="15" spans="1:5">
      <c r="A15" s="128" t="s">
        <v>1</v>
      </c>
      <c r="B15" s="128" t="s">
        <v>99</v>
      </c>
      <c r="C15" s="128" t="s">
        <v>100</v>
      </c>
      <c r="D15" s="128" t="s">
        <v>101</v>
      </c>
      <c r="E15" s="135" t="s">
        <v>102</v>
      </c>
    </row>
    <row r="16" spans="1:5">
      <c r="A16" s="136" t="s">
        <v>13</v>
      </c>
      <c r="B16" s="137" t="s">
        <v>103</v>
      </c>
      <c r="C16" s="137" t="s">
        <v>104</v>
      </c>
      <c r="D16" s="138" t="s">
        <v>105</v>
      </c>
      <c r="E16" s="139" t="s">
        <v>106</v>
      </c>
    </row>
    <row r="17" spans="1:5">
      <c r="A17" s="136" t="s">
        <v>18</v>
      </c>
      <c r="B17" s="137" t="s">
        <v>107</v>
      </c>
      <c r="C17" s="137" t="s">
        <v>108</v>
      </c>
      <c r="D17" s="138" t="s">
        <v>105</v>
      </c>
      <c r="E17" s="140" t="s">
        <v>106</v>
      </c>
    </row>
    <row r="18" spans="1:5">
      <c r="A18" s="136" t="s">
        <v>23</v>
      </c>
      <c r="B18" s="137" t="s">
        <v>109</v>
      </c>
      <c r="C18" s="137" t="s">
        <v>110</v>
      </c>
      <c r="D18" s="138" t="s">
        <v>105</v>
      </c>
      <c r="E18" s="140" t="s">
        <v>106</v>
      </c>
    </row>
    <row r="19" spans="1:5">
      <c r="A19" s="136" t="s">
        <v>28</v>
      </c>
      <c r="B19" s="137" t="s">
        <v>111</v>
      </c>
      <c r="C19" s="137" t="s">
        <v>112</v>
      </c>
      <c r="D19" s="138" t="s">
        <v>113</v>
      </c>
      <c r="E19" s="140" t="s">
        <v>106</v>
      </c>
    </row>
    <row r="20" spans="1:5">
      <c r="A20" s="136" t="s">
        <v>33</v>
      </c>
      <c r="B20" s="137" t="s">
        <v>114</v>
      </c>
      <c r="C20" s="137" t="s">
        <v>115</v>
      </c>
      <c r="D20" s="138" t="s">
        <v>113</v>
      </c>
      <c r="E20" s="140" t="s">
        <v>106</v>
      </c>
    </row>
    <row r="21" spans="1:5">
      <c r="A21" s="141" t="s">
        <v>38</v>
      </c>
      <c r="B21" s="128" t="s">
        <v>116</v>
      </c>
      <c r="C21" s="128" t="s">
        <v>117</v>
      </c>
      <c r="D21" s="142" t="s">
        <v>113</v>
      </c>
      <c r="E21" s="143" t="s">
        <v>106</v>
      </c>
    </row>
    <row r="22" spans="1:5">
      <c r="A22" s="144" t="s">
        <v>118</v>
      </c>
      <c r="B22" s="144"/>
      <c r="C22" s="144"/>
      <c r="D22" s="144"/>
      <c r="E22" s="145"/>
    </row>
    <row r="23" spans="1:5">
      <c r="A23" s="128" t="s">
        <v>1</v>
      </c>
      <c r="B23" s="128" t="s">
        <v>99</v>
      </c>
      <c r="C23" s="128" t="s">
        <v>100</v>
      </c>
      <c r="D23" s="146"/>
      <c r="E23" s="147"/>
    </row>
    <row r="24" ht="14" spans="1:5">
      <c r="A24" s="148" t="s">
        <v>119</v>
      </c>
      <c r="B24" s="137" t="s">
        <v>120</v>
      </c>
      <c r="C24" s="137" t="s">
        <v>121</v>
      </c>
      <c r="D24" s="149"/>
      <c r="E24" s="150"/>
    </row>
    <row r="25" ht="14" spans="1:5">
      <c r="A25" s="151" t="s">
        <v>122</v>
      </c>
      <c r="B25" s="137" t="s">
        <v>123</v>
      </c>
      <c r="C25" s="137" t="s">
        <v>124</v>
      </c>
      <c r="D25" s="149"/>
      <c r="E25" s="152"/>
    </row>
    <row r="26" ht="14" spans="1:5">
      <c r="A26" s="148" t="s">
        <v>125</v>
      </c>
      <c r="B26" s="137" t="s">
        <v>126</v>
      </c>
      <c r="C26" s="137" t="s">
        <v>127</v>
      </c>
      <c r="D26" s="149"/>
      <c r="E26" s="152"/>
    </row>
    <row r="27" ht="14" spans="1:5">
      <c r="A27" s="148" t="s">
        <v>128</v>
      </c>
      <c r="B27" s="137" t="s">
        <v>129</v>
      </c>
      <c r="C27" s="137" t="s">
        <v>130</v>
      </c>
      <c r="D27" s="149"/>
      <c r="E27" s="152"/>
    </row>
    <row r="28" ht="14" spans="1:5">
      <c r="A28" s="148" t="s">
        <v>131</v>
      </c>
      <c r="B28" s="137" t="s">
        <v>132</v>
      </c>
      <c r="C28" s="137" t="s">
        <v>133</v>
      </c>
      <c r="D28" s="149"/>
      <c r="E28" s="152"/>
    </row>
    <row r="29" ht="14" spans="1:5">
      <c r="A29" s="148" t="s">
        <v>134</v>
      </c>
      <c r="B29" s="137" t="s">
        <v>135</v>
      </c>
      <c r="C29" s="137" t="s">
        <v>136</v>
      </c>
      <c r="D29" s="149"/>
      <c r="E29" s="152"/>
    </row>
    <row r="30" ht="14" spans="1:5">
      <c r="A30" s="148" t="s">
        <v>137</v>
      </c>
      <c r="B30" s="137" t="s">
        <v>138</v>
      </c>
      <c r="C30" s="137" t="s">
        <v>139</v>
      </c>
      <c r="D30" s="149"/>
      <c r="E30" s="152"/>
    </row>
    <row r="31" ht="14" spans="1:5">
      <c r="A31" s="148" t="s">
        <v>140</v>
      </c>
      <c r="B31" s="137" t="s">
        <v>141</v>
      </c>
      <c r="C31" s="137" t="s">
        <v>142</v>
      </c>
      <c r="D31" s="149"/>
      <c r="E31" s="152"/>
    </row>
    <row r="32" ht="14" spans="1:5">
      <c r="A32" s="148" t="s">
        <v>143</v>
      </c>
      <c r="B32" s="137" t="s">
        <v>144</v>
      </c>
      <c r="C32" s="137" t="s">
        <v>145</v>
      </c>
      <c r="D32" s="149"/>
      <c r="E32" s="152"/>
    </row>
    <row r="33" ht="14" spans="1:5">
      <c r="A33" s="148" t="s">
        <v>146</v>
      </c>
      <c r="B33" s="77" t="s">
        <v>147</v>
      </c>
      <c r="C33" s="77" t="s">
        <v>148</v>
      </c>
      <c r="D33" s="149"/>
      <c r="E33" s="152"/>
    </row>
    <row r="34" ht="14" spans="1:5">
      <c r="A34" s="148" t="s">
        <v>149</v>
      </c>
      <c r="B34" s="77" t="s">
        <v>150</v>
      </c>
      <c r="C34" s="77" t="s">
        <v>151</v>
      </c>
      <c r="D34" s="149"/>
      <c r="E34" s="152"/>
    </row>
    <row r="35" ht="14" spans="1:5">
      <c r="A35" s="148" t="s">
        <v>152</v>
      </c>
      <c r="B35" s="77" t="s">
        <v>153</v>
      </c>
      <c r="C35" s="77" t="s">
        <v>154</v>
      </c>
      <c r="D35" s="149"/>
      <c r="E35" s="152"/>
    </row>
    <row r="36" ht="14" spans="1:5">
      <c r="A36" s="153" t="s">
        <v>155</v>
      </c>
      <c r="B36" s="127" t="s">
        <v>156</v>
      </c>
      <c r="C36" s="127" t="s">
        <v>157</v>
      </c>
      <c r="D36" s="149"/>
      <c r="E36" s="152"/>
    </row>
    <row r="37" ht="14" spans="1:5">
      <c r="A37" s="148" t="s">
        <v>158</v>
      </c>
      <c r="B37" s="137" t="s">
        <v>159</v>
      </c>
      <c r="C37" s="137" t="s">
        <v>160</v>
      </c>
      <c r="D37" s="149"/>
      <c r="E37" s="152"/>
    </row>
    <row r="38" ht="14" spans="1:5">
      <c r="A38" s="154" t="s">
        <v>161</v>
      </c>
      <c r="B38" s="137" t="s">
        <v>162</v>
      </c>
      <c r="C38" s="137" t="s">
        <v>163</v>
      </c>
      <c r="D38" s="149"/>
      <c r="E38" s="152"/>
    </row>
    <row r="39" ht="14" spans="1:5">
      <c r="A39" s="148" t="s">
        <v>164</v>
      </c>
      <c r="B39" s="137" t="s">
        <v>165</v>
      </c>
      <c r="C39" s="137" t="s">
        <v>166</v>
      </c>
      <c r="D39" s="149"/>
      <c r="E39" s="152"/>
    </row>
    <row r="40" ht="14" spans="1:5">
      <c r="A40" s="148" t="s">
        <v>167</v>
      </c>
      <c r="B40" s="137" t="s">
        <v>168</v>
      </c>
      <c r="C40" s="137" t="s">
        <v>169</v>
      </c>
      <c r="D40" s="149"/>
      <c r="E40" s="152"/>
    </row>
    <row r="41" ht="14" spans="1:5">
      <c r="A41" s="154" t="s">
        <v>170</v>
      </c>
      <c r="B41" s="137" t="s">
        <v>171</v>
      </c>
      <c r="C41" s="137" t="s">
        <v>172</v>
      </c>
      <c r="D41" s="149"/>
      <c r="E41" s="152"/>
    </row>
    <row r="42" ht="14" spans="1:5">
      <c r="A42" s="154" t="s">
        <v>173</v>
      </c>
      <c r="B42" s="155" t="s">
        <v>174</v>
      </c>
      <c r="C42" s="155" t="s">
        <v>175</v>
      </c>
      <c r="D42" s="149"/>
      <c r="E42" s="152"/>
    </row>
    <row r="43" ht="14" spans="1:5">
      <c r="A43" s="154" t="s">
        <v>176</v>
      </c>
      <c r="B43" s="137" t="s">
        <v>177</v>
      </c>
      <c r="C43" s="137" t="s">
        <v>178</v>
      </c>
      <c r="D43" s="149"/>
      <c r="E43" s="152"/>
    </row>
    <row r="44" ht="14" spans="1:5">
      <c r="A44" s="154" t="s">
        <v>179</v>
      </c>
      <c r="B44" s="137" t="s">
        <v>180</v>
      </c>
      <c r="C44" s="137" t="s">
        <v>181</v>
      </c>
      <c r="D44" s="149"/>
      <c r="E44" s="152"/>
    </row>
    <row r="45" ht="14" spans="1:5">
      <c r="A45" s="156" t="s">
        <v>182</v>
      </c>
      <c r="B45" s="128" t="s">
        <v>183</v>
      </c>
      <c r="C45" s="128" t="s">
        <v>184</v>
      </c>
      <c r="D45" s="146"/>
      <c r="E45" s="157"/>
    </row>
    <row r="46" ht="14" spans="5:5">
      <c r="E46" s="158"/>
    </row>
    <row r="47" ht="14" spans="5:5">
      <c r="E47" s="158"/>
    </row>
  </sheetData>
  <mergeCells count="4">
    <mergeCell ref="A1:E1"/>
    <mergeCell ref="A2:E2"/>
    <mergeCell ref="A14:E14"/>
    <mergeCell ref="A22:E22"/>
  </mergeCells>
  <conditionalFormatting sqref="A24:A25">
    <cfRule type="duplicateValues" dxfId="0" priority="1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37 A43 A24:A35 A39:A40">
      <formula1>18</formula1>
    </dataValidation>
  </dataValidation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workbookViewId="0">
      <selection activeCell="A1" sqref="A1:I1"/>
    </sheetView>
  </sheetViews>
  <sheetFormatPr defaultColWidth="9" defaultRowHeight="14"/>
  <cols>
    <col min="3" max="3" width="11.25" customWidth="1"/>
    <col min="4" max="4" width="10.6666666666667" customWidth="1"/>
    <col min="9" max="9" width="16.8333333333333" customWidth="1"/>
    <col min="10" max="10" width="16.75" customWidth="1"/>
  </cols>
  <sheetData>
    <row r="1" spans="1:9">
      <c r="A1" s="122" t="s">
        <v>185</v>
      </c>
      <c r="B1" s="122"/>
      <c r="C1" s="122"/>
      <c r="D1" s="122"/>
      <c r="E1" s="122"/>
      <c r="F1" s="122"/>
      <c r="G1" s="122"/>
      <c r="H1" s="122"/>
      <c r="I1" s="124"/>
    </row>
    <row r="2" spans="1:9">
      <c r="A2" s="92" t="s">
        <v>186</v>
      </c>
      <c r="B2" s="92" t="s">
        <v>187</v>
      </c>
      <c r="C2" s="92" t="s">
        <v>188</v>
      </c>
      <c r="D2" s="92" t="s">
        <v>189</v>
      </c>
      <c r="E2" s="92" t="s">
        <v>190</v>
      </c>
      <c r="F2" s="92" t="s">
        <v>191</v>
      </c>
      <c r="G2" s="92" t="s">
        <v>192</v>
      </c>
      <c r="H2" s="92" t="s">
        <v>193</v>
      </c>
      <c r="I2" s="94" t="s">
        <v>194</v>
      </c>
    </row>
    <row r="3" spans="1:11">
      <c r="A3" s="123" t="s">
        <v>195</v>
      </c>
      <c r="B3" s="123">
        <v>48935946</v>
      </c>
      <c r="C3" s="123">
        <v>47743828</v>
      </c>
      <c r="D3" s="123" t="s">
        <v>196</v>
      </c>
      <c r="E3" s="123">
        <v>0.03</v>
      </c>
      <c r="F3" s="123">
        <v>97.27</v>
      </c>
      <c r="G3" s="123">
        <v>92.51</v>
      </c>
      <c r="H3" s="123">
        <v>47.05</v>
      </c>
      <c r="I3" s="110" t="s">
        <v>197</v>
      </c>
      <c r="J3" s="125"/>
      <c r="K3" s="126"/>
    </row>
    <row r="4" spans="1:11">
      <c r="A4" s="123" t="s">
        <v>198</v>
      </c>
      <c r="B4" s="123">
        <v>53366706</v>
      </c>
      <c r="C4" s="123">
        <v>52239126</v>
      </c>
      <c r="D4" s="123" t="s">
        <v>199</v>
      </c>
      <c r="E4" s="123">
        <v>0.03</v>
      </c>
      <c r="F4" s="123">
        <v>97.24</v>
      </c>
      <c r="G4" s="123">
        <v>92.45</v>
      </c>
      <c r="H4" s="123">
        <v>47</v>
      </c>
      <c r="I4" s="78" t="s">
        <v>200</v>
      </c>
      <c r="J4" s="125"/>
      <c r="K4" s="126"/>
    </row>
    <row r="5" spans="1:11">
      <c r="A5" s="123" t="s">
        <v>201</v>
      </c>
      <c r="B5" s="123">
        <v>57644688</v>
      </c>
      <c r="C5" s="123">
        <v>56124414</v>
      </c>
      <c r="D5" s="123" t="s">
        <v>202</v>
      </c>
      <c r="E5" s="123">
        <v>0.03</v>
      </c>
      <c r="F5" s="123">
        <v>97.36</v>
      </c>
      <c r="G5" s="123">
        <v>92.72</v>
      </c>
      <c r="H5" s="123">
        <v>46.8</v>
      </c>
      <c r="I5" s="78" t="s">
        <v>203</v>
      </c>
      <c r="K5" s="126"/>
    </row>
    <row r="6" spans="1:11">
      <c r="A6" s="123" t="s">
        <v>204</v>
      </c>
      <c r="B6" s="123">
        <v>59958178</v>
      </c>
      <c r="C6" s="123">
        <v>57945700</v>
      </c>
      <c r="D6" s="123" t="s">
        <v>205</v>
      </c>
      <c r="E6" s="123">
        <v>0.03</v>
      </c>
      <c r="F6" s="123">
        <v>97.53</v>
      </c>
      <c r="G6" s="123">
        <v>93.07</v>
      </c>
      <c r="H6" s="123">
        <v>46.74</v>
      </c>
      <c r="I6" s="78" t="s">
        <v>206</v>
      </c>
      <c r="J6" s="125"/>
      <c r="K6" s="126"/>
    </row>
    <row r="7" spans="1:11">
      <c r="A7" s="123" t="s">
        <v>207</v>
      </c>
      <c r="B7" s="123">
        <v>54644466</v>
      </c>
      <c r="C7" s="123">
        <v>53479486</v>
      </c>
      <c r="D7" s="123" t="s">
        <v>208</v>
      </c>
      <c r="E7" s="123">
        <v>0.03</v>
      </c>
      <c r="F7" s="123">
        <v>97.46</v>
      </c>
      <c r="G7" s="123">
        <v>92.94</v>
      </c>
      <c r="H7" s="123">
        <v>46.61</v>
      </c>
      <c r="I7" s="78" t="s">
        <v>209</v>
      </c>
      <c r="J7" s="125"/>
      <c r="K7" s="126"/>
    </row>
    <row r="8" spans="1:11">
      <c r="A8" s="123" t="s">
        <v>210</v>
      </c>
      <c r="B8" s="123">
        <v>64773442</v>
      </c>
      <c r="C8" s="123">
        <v>62801456</v>
      </c>
      <c r="D8" s="123" t="s">
        <v>211</v>
      </c>
      <c r="E8" s="123">
        <v>0.03</v>
      </c>
      <c r="F8" s="123">
        <v>97.44</v>
      </c>
      <c r="G8" s="123">
        <v>92.87</v>
      </c>
      <c r="H8" s="123">
        <v>46.57</v>
      </c>
      <c r="I8" s="78" t="s">
        <v>212</v>
      </c>
      <c r="K8" s="126"/>
    </row>
    <row r="9" spans="1:11">
      <c r="A9" s="123" t="s">
        <v>213</v>
      </c>
      <c r="B9" s="123">
        <v>69420360</v>
      </c>
      <c r="C9" s="123">
        <v>67530208</v>
      </c>
      <c r="D9" s="123" t="s">
        <v>214</v>
      </c>
      <c r="E9" s="123">
        <v>0.03</v>
      </c>
      <c r="F9" s="123">
        <v>97.72</v>
      </c>
      <c r="G9" s="123">
        <v>93.64</v>
      </c>
      <c r="H9" s="123">
        <v>47.67</v>
      </c>
      <c r="I9" s="78" t="s">
        <v>215</v>
      </c>
      <c r="K9" s="126"/>
    </row>
    <row r="10" spans="1:11">
      <c r="A10" s="123" t="s">
        <v>216</v>
      </c>
      <c r="B10" s="123">
        <v>55677554</v>
      </c>
      <c r="C10" s="123">
        <v>54575992</v>
      </c>
      <c r="D10" s="123" t="s">
        <v>217</v>
      </c>
      <c r="E10" s="123">
        <v>0.03</v>
      </c>
      <c r="F10" s="123">
        <v>97.59</v>
      </c>
      <c r="G10" s="123">
        <v>93.33</v>
      </c>
      <c r="H10" s="123">
        <v>47.64</v>
      </c>
      <c r="I10" s="78" t="s">
        <v>218</v>
      </c>
      <c r="K10" s="126"/>
    </row>
    <row r="11" spans="1:11">
      <c r="A11" s="123" t="s">
        <v>219</v>
      </c>
      <c r="B11" s="123">
        <v>58396374</v>
      </c>
      <c r="C11" s="123">
        <v>56572290</v>
      </c>
      <c r="D11" s="123" t="s">
        <v>220</v>
      </c>
      <c r="E11" s="123">
        <v>0.03</v>
      </c>
      <c r="F11" s="123">
        <v>97.43</v>
      </c>
      <c r="G11" s="123">
        <v>92.97</v>
      </c>
      <c r="H11" s="123">
        <v>47.64</v>
      </c>
      <c r="I11" s="78" t="s">
        <v>221</v>
      </c>
      <c r="K11" s="126"/>
    </row>
    <row r="12" spans="1:11">
      <c r="A12" s="123" t="s">
        <v>222</v>
      </c>
      <c r="B12" s="123">
        <v>57736506</v>
      </c>
      <c r="C12" s="123">
        <v>56523908</v>
      </c>
      <c r="D12" s="123" t="s">
        <v>223</v>
      </c>
      <c r="E12" s="123">
        <v>0.03</v>
      </c>
      <c r="F12" s="123">
        <v>97.65</v>
      </c>
      <c r="G12" s="123">
        <v>93.29</v>
      </c>
      <c r="H12" s="123">
        <v>45.97</v>
      </c>
      <c r="I12" s="78" t="s">
        <v>224</v>
      </c>
      <c r="K12" s="126"/>
    </row>
    <row r="13" spans="1:11">
      <c r="A13" s="123" t="s">
        <v>225</v>
      </c>
      <c r="B13" s="123">
        <v>50123322</v>
      </c>
      <c r="C13" s="123">
        <v>48188512</v>
      </c>
      <c r="D13" s="123" t="s">
        <v>226</v>
      </c>
      <c r="E13" s="123">
        <v>0.03</v>
      </c>
      <c r="F13" s="123">
        <v>97.78</v>
      </c>
      <c r="G13" s="123">
        <v>93.53</v>
      </c>
      <c r="H13" s="123">
        <v>45.61</v>
      </c>
      <c r="I13" s="78" t="s">
        <v>227</v>
      </c>
      <c r="K13" s="126"/>
    </row>
    <row r="14" spans="1:11">
      <c r="A14" s="123" t="s">
        <v>228</v>
      </c>
      <c r="B14" s="123">
        <v>56230916</v>
      </c>
      <c r="C14" s="123">
        <v>54649026</v>
      </c>
      <c r="D14" s="123" t="s">
        <v>229</v>
      </c>
      <c r="E14" s="123">
        <v>0.03</v>
      </c>
      <c r="F14" s="123">
        <v>97.36</v>
      </c>
      <c r="G14" s="123">
        <v>92.68</v>
      </c>
      <c r="H14" s="123">
        <v>45.8</v>
      </c>
      <c r="I14" s="78" t="s">
        <v>230</v>
      </c>
      <c r="K14" s="126"/>
    </row>
    <row r="15" spans="1:11">
      <c r="A15" s="123" t="s">
        <v>231</v>
      </c>
      <c r="B15" s="123">
        <v>56104196</v>
      </c>
      <c r="C15" s="123">
        <v>54756702</v>
      </c>
      <c r="D15" s="123" t="s">
        <v>232</v>
      </c>
      <c r="E15" s="123">
        <v>0.03</v>
      </c>
      <c r="F15" s="123">
        <v>97.59</v>
      </c>
      <c r="G15" s="123">
        <v>93.21</v>
      </c>
      <c r="H15" s="123">
        <v>45.82</v>
      </c>
      <c r="I15" s="78" t="s">
        <v>233</v>
      </c>
      <c r="K15" s="126"/>
    </row>
    <row r="16" spans="1:11">
      <c r="A16" s="123" t="s">
        <v>234</v>
      </c>
      <c r="B16" s="123">
        <v>56459954</v>
      </c>
      <c r="C16" s="123">
        <v>54577350</v>
      </c>
      <c r="D16" s="123" t="s">
        <v>217</v>
      </c>
      <c r="E16" s="123">
        <v>0.03</v>
      </c>
      <c r="F16" s="123">
        <v>97.72</v>
      </c>
      <c r="G16" s="123">
        <v>93.37</v>
      </c>
      <c r="H16" s="123">
        <v>45.83</v>
      </c>
      <c r="I16" s="78" t="s">
        <v>235</v>
      </c>
      <c r="K16" s="126"/>
    </row>
    <row r="17" spans="1:11">
      <c r="A17" s="123" t="s">
        <v>236</v>
      </c>
      <c r="B17" s="123">
        <v>55106836</v>
      </c>
      <c r="C17" s="123">
        <v>53615096</v>
      </c>
      <c r="D17" s="123" t="s">
        <v>237</v>
      </c>
      <c r="E17" s="123">
        <v>0.03</v>
      </c>
      <c r="F17" s="123">
        <v>97.62</v>
      </c>
      <c r="G17" s="123">
        <v>93.2</v>
      </c>
      <c r="H17" s="123">
        <v>45.64</v>
      </c>
      <c r="I17" s="78" t="s">
        <v>238</v>
      </c>
      <c r="K17" s="126"/>
    </row>
    <row r="18" spans="1:11">
      <c r="A18" s="123" t="s">
        <v>239</v>
      </c>
      <c r="B18" s="123">
        <v>52140396</v>
      </c>
      <c r="C18" s="123">
        <v>50559438</v>
      </c>
      <c r="D18" s="123" t="s">
        <v>240</v>
      </c>
      <c r="E18" s="123">
        <v>0.03</v>
      </c>
      <c r="F18" s="123">
        <v>98.03</v>
      </c>
      <c r="G18" s="123">
        <v>94.08</v>
      </c>
      <c r="H18" s="123">
        <v>45.65</v>
      </c>
      <c r="I18" s="78" t="s">
        <v>241</v>
      </c>
      <c r="K18" s="126"/>
    </row>
    <row r="19" spans="1:11">
      <c r="A19" s="123" t="s">
        <v>242</v>
      </c>
      <c r="B19" s="123">
        <v>60608780</v>
      </c>
      <c r="C19" s="123">
        <v>59551730</v>
      </c>
      <c r="D19" s="123" t="s">
        <v>243</v>
      </c>
      <c r="E19" s="123">
        <v>0.03</v>
      </c>
      <c r="F19" s="123">
        <v>97.67</v>
      </c>
      <c r="G19" s="123">
        <v>93.19</v>
      </c>
      <c r="H19" s="123">
        <v>45.9</v>
      </c>
      <c r="I19" s="78" t="s">
        <v>244</v>
      </c>
      <c r="K19" s="126"/>
    </row>
    <row r="20" spans="1:11">
      <c r="A20" s="85" t="s">
        <v>245</v>
      </c>
      <c r="B20" s="85">
        <v>50722754</v>
      </c>
      <c r="C20" s="85">
        <v>48788566</v>
      </c>
      <c r="D20" s="85" t="s">
        <v>246</v>
      </c>
      <c r="E20" s="85">
        <v>0.03</v>
      </c>
      <c r="F20" s="85">
        <v>97.91</v>
      </c>
      <c r="G20" s="85">
        <v>93.84</v>
      </c>
      <c r="H20" s="85">
        <v>45.46</v>
      </c>
      <c r="I20" s="86" t="s">
        <v>247</v>
      </c>
      <c r="K20" s="126"/>
    </row>
  </sheetData>
  <mergeCells count="1">
    <mergeCell ref="A1:I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18"/>
  <sheetViews>
    <sheetView workbookViewId="0">
      <selection activeCell="I14" sqref="I14"/>
    </sheetView>
  </sheetViews>
  <sheetFormatPr defaultColWidth="9" defaultRowHeight="14" outlineLevelCol="6"/>
  <cols>
    <col min="1" max="7" width="8.66666666666667" style="118"/>
    <col min="8" max="16384" width="8.66666666666667" style="119"/>
  </cols>
  <sheetData>
    <row r="1" spans="1:7">
      <c r="A1" s="120" t="s">
        <v>248</v>
      </c>
      <c r="B1" s="120"/>
      <c r="C1" s="120"/>
      <c r="D1" s="120"/>
      <c r="E1" s="120"/>
      <c r="F1" s="120"/>
      <c r="G1" s="121"/>
    </row>
    <row r="2" spans="1:7">
      <c r="A2" s="85" t="s">
        <v>249</v>
      </c>
      <c r="B2" s="85" t="s">
        <v>250</v>
      </c>
      <c r="C2" s="85" t="s">
        <v>251</v>
      </c>
      <c r="D2" s="85" t="s">
        <v>252</v>
      </c>
      <c r="E2" s="85" t="s">
        <v>253</v>
      </c>
      <c r="F2" s="85" t="s">
        <v>254</v>
      </c>
      <c r="G2" s="86" t="s">
        <v>255</v>
      </c>
    </row>
    <row r="3" spans="1:7">
      <c r="A3" s="77" t="s">
        <v>256</v>
      </c>
      <c r="B3" s="77" t="s">
        <v>257</v>
      </c>
      <c r="C3" s="77" t="s">
        <v>258</v>
      </c>
      <c r="D3" s="77">
        <v>18066914</v>
      </c>
      <c r="E3" s="77">
        <v>18069705</v>
      </c>
      <c r="F3" s="77" t="s">
        <v>259</v>
      </c>
      <c r="G3" s="78">
        <v>2792</v>
      </c>
    </row>
    <row r="4" spans="1:7">
      <c r="A4" s="77" t="s">
        <v>260</v>
      </c>
      <c r="B4" s="77" t="s">
        <v>257</v>
      </c>
      <c r="C4" s="77" t="s">
        <v>258</v>
      </c>
      <c r="D4" s="77">
        <v>18224260</v>
      </c>
      <c r="E4" s="77">
        <v>18229232</v>
      </c>
      <c r="F4" s="77" t="s">
        <v>259</v>
      </c>
      <c r="G4" s="78">
        <v>2290</v>
      </c>
    </row>
    <row r="5" spans="1:7">
      <c r="A5" s="77" t="s">
        <v>261</v>
      </c>
      <c r="B5" s="77" t="s">
        <v>257</v>
      </c>
      <c r="C5" s="77" t="s">
        <v>258</v>
      </c>
      <c r="D5" s="77">
        <v>19479223</v>
      </c>
      <c r="E5" s="77">
        <v>19479761</v>
      </c>
      <c r="F5" s="77" t="s">
        <v>259</v>
      </c>
      <c r="G5" s="78">
        <v>539</v>
      </c>
    </row>
    <row r="6" spans="1:7">
      <c r="A6" s="77" t="s">
        <v>262</v>
      </c>
      <c r="B6" s="77" t="s">
        <v>257</v>
      </c>
      <c r="C6" s="77" t="s">
        <v>258</v>
      </c>
      <c r="D6" s="77">
        <v>19634006</v>
      </c>
      <c r="E6" s="77">
        <v>19640171</v>
      </c>
      <c r="F6" s="77" t="s">
        <v>259</v>
      </c>
      <c r="G6" s="78">
        <v>357</v>
      </c>
    </row>
    <row r="7" spans="1:7">
      <c r="A7" s="77" t="s">
        <v>263</v>
      </c>
      <c r="B7" s="77" t="s">
        <v>257</v>
      </c>
      <c r="C7" s="77" t="s">
        <v>258</v>
      </c>
      <c r="D7" s="77">
        <v>20120359</v>
      </c>
      <c r="E7" s="77">
        <v>20123388</v>
      </c>
      <c r="F7" s="77" t="s">
        <v>259</v>
      </c>
      <c r="G7" s="78">
        <v>2695</v>
      </c>
    </row>
    <row r="8" spans="1:7">
      <c r="A8" s="77" t="s">
        <v>264</v>
      </c>
      <c r="B8" s="77" t="s">
        <v>257</v>
      </c>
      <c r="C8" s="77" t="s">
        <v>258</v>
      </c>
      <c r="D8" s="77">
        <v>20298500</v>
      </c>
      <c r="E8" s="77">
        <v>20298835</v>
      </c>
      <c r="F8" s="77" t="s">
        <v>259</v>
      </c>
      <c r="G8" s="78">
        <v>336</v>
      </c>
    </row>
    <row r="9" spans="1:7">
      <c r="A9" s="77" t="s">
        <v>265</v>
      </c>
      <c r="B9" s="77" t="s">
        <v>257</v>
      </c>
      <c r="C9" s="77" t="s">
        <v>258</v>
      </c>
      <c r="D9" s="77">
        <v>20550038</v>
      </c>
      <c r="E9" s="77">
        <v>20582058</v>
      </c>
      <c r="F9" s="77" t="s">
        <v>259</v>
      </c>
      <c r="G9" s="78">
        <v>2251</v>
      </c>
    </row>
    <row r="10" spans="1:7">
      <c r="A10" s="77" t="s">
        <v>266</v>
      </c>
      <c r="B10" s="77" t="s">
        <v>257</v>
      </c>
      <c r="C10" s="77" t="s">
        <v>258</v>
      </c>
      <c r="D10" s="77">
        <v>20685433</v>
      </c>
      <c r="E10" s="77">
        <v>20688593</v>
      </c>
      <c r="F10" s="77" t="s">
        <v>259</v>
      </c>
      <c r="G10" s="78">
        <v>3161</v>
      </c>
    </row>
    <row r="11" spans="1:7">
      <c r="A11" s="77" t="s">
        <v>267</v>
      </c>
      <c r="B11" s="77" t="s">
        <v>257</v>
      </c>
      <c r="C11" s="77" t="s">
        <v>258</v>
      </c>
      <c r="D11" s="77">
        <v>21291460</v>
      </c>
      <c r="E11" s="77">
        <v>21293698</v>
      </c>
      <c r="F11" s="77" t="s">
        <v>259</v>
      </c>
      <c r="G11" s="78">
        <v>1707</v>
      </c>
    </row>
    <row r="12" spans="1:7">
      <c r="A12" s="77" t="s">
        <v>268</v>
      </c>
      <c r="B12" s="77" t="s">
        <v>257</v>
      </c>
      <c r="C12" s="77" t="s">
        <v>258</v>
      </c>
      <c r="D12" s="77">
        <v>23406866</v>
      </c>
      <c r="E12" s="77">
        <v>23409391</v>
      </c>
      <c r="F12" s="77" t="s">
        <v>259</v>
      </c>
      <c r="G12" s="78">
        <v>2526</v>
      </c>
    </row>
    <row r="13" spans="1:7">
      <c r="A13" s="77" t="s">
        <v>269</v>
      </c>
      <c r="B13" s="77" t="s">
        <v>257</v>
      </c>
      <c r="C13" s="77" t="s">
        <v>270</v>
      </c>
      <c r="D13" s="77">
        <v>4724690</v>
      </c>
      <c r="E13" s="77">
        <v>4726677</v>
      </c>
      <c r="F13" s="77" t="s">
        <v>257</v>
      </c>
      <c r="G13" s="78">
        <v>1988</v>
      </c>
    </row>
    <row r="14" spans="1:7">
      <c r="A14" s="77" t="s">
        <v>271</v>
      </c>
      <c r="B14" s="77" t="s">
        <v>257</v>
      </c>
      <c r="C14" s="77" t="s">
        <v>270</v>
      </c>
      <c r="D14" s="77">
        <v>4725187</v>
      </c>
      <c r="E14" s="77">
        <v>4726591</v>
      </c>
      <c r="F14" s="77" t="s">
        <v>257</v>
      </c>
      <c r="G14" s="78">
        <v>1197</v>
      </c>
    </row>
    <row r="15" spans="1:7">
      <c r="A15" s="77" t="s">
        <v>272</v>
      </c>
      <c r="B15" s="77" t="s">
        <v>257</v>
      </c>
      <c r="C15" s="77" t="s">
        <v>273</v>
      </c>
      <c r="D15" s="77">
        <v>7726276</v>
      </c>
      <c r="E15" s="77">
        <v>7726968</v>
      </c>
      <c r="F15" s="77" t="s">
        <v>259</v>
      </c>
      <c r="G15" s="78">
        <v>552</v>
      </c>
    </row>
    <row r="16" spans="1:7">
      <c r="A16" s="77" t="s">
        <v>274</v>
      </c>
      <c r="B16" s="77" t="s">
        <v>257</v>
      </c>
      <c r="C16" s="77" t="s">
        <v>273</v>
      </c>
      <c r="D16" s="77">
        <v>8193698</v>
      </c>
      <c r="E16" s="77">
        <v>8195406</v>
      </c>
      <c r="F16" s="77" t="s">
        <v>259</v>
      </c>
      <c r="G16" s="78">
        <v>1625</v>
      </c>
    </row>
    <row r="17" spans="1:7">
      <c r="A17" s="77" t="s">
        <v>275</v>
      </c>
      <c r="B17" s="77" t="s">
        <v>257</v>
      </c>
      <c r="C17" s="77" t="s">
        <v>276</v>
      </c>
      <c r="D17" s="77">
        <v>29755903</v>
      </c>
      <c r="E17" s="77">
        <v>29756915</v>
      </c>
      <c r="F17" s="77" t="s">
        <v>257</v>
      </c>
      <c r="G17" s="78">
        <v>1013</v>
      </c>
    </row>
    <row r="18" spans="1:7">
      <c r="A18" s="77" t="s">
        <v>277</v>
      </c>
      <c r="B18" s="77" t="s">
        <v>257</v>
      </c>
      <c r="C18" s="77" t="s">
        <v>270</v>
      </c>
      <c r="D18" s="77">
        <v>43371667</v>
      </c>
      <c r="E18" s="77">
        <v>43371991</v>
      </c>
      <c r="F18" s="77" t="s">
        <v>259</v>
      </c>
      <c r="G18" s="78">
        <v>325</v>
      </c>
    </row>
    <row r="19" spans="1:7">
      <c r="A19" s="77" t="s">
        <v>278</v>
      </c>
      <c r="B19" s="77" t="s">
        <v>257</v>
      </c>
      <c r="C19" s="77" t="s">
        <v>276</v>
      </c>
      <c r="D19" s="77">
        <v>28841463</v>
      </c>
      <c r="E19" s="77">
        <v>28844712</v>
      </c>
      <c r="F19" s="77" t="s">
        <v>257</v>
      </c>
      <c r="G19" s="78">
        <v>2439</v>
      </c>
    </row>
    <row r="20" spans="1:7">
      <c r="A20" s="77" t="s">
        <v>279</v>
      </c>
      <c r="B20" s="77" t="s">
        <v>257</v>
      </c>
      <c r="C20" s="77" t="s">
        <v>276</v>
      </c>
      <c r="D20" s="77">
        <v>28872303</v>
      </c>
      <c r="E20" s="77">
        <v>28873947</v>
      </c>
      <c r="F20" s="77" t="s">
        <v>257</v>
      </c>
      <c r="G20" s="78">
        <v>696</v>
      </c>
    </row>
    <row r="21" spans="1:7">
      <c r="A21" s="77" t="s">
        <v>280</v>
      </c>
      <c r="B21" s="77" t="s">
        <v>257</v>
      </c>
      <c r="C21" s="77" t="s">
        <v>273</v>
      </c>
      <c r="D21" s="77">
        <v>4743311</v>
      </c>
      <c r="E21" s="77">
        <v>4746628</v>
      </c>
      <c r="F21" s="77" t="s">
        <v>259</v>
      </c>
      <c r="G21" s="78">
        <v>1395</v>
      </c>
    </row>
    <row r="22" spans="1:7">
      <c r="A22" s="77" t="s">
        <v>281</v>
      </c>
      <c r="B22" s="77" t="s">
        <v>257</v>
      </c>
      <c r="C22" s="77" t="s">
        <v>273</v>
      </c>
      <c r="D22" s="77">
        <v>7704880</v>
      </c>
      <c r="E22" s="77">
        <v>7706164</v>
      </c>
      <c r="F22" s="77" t="s">
        <v>259</v>
      </c>
      <c r="G22" s="78">
        <v>493</v>
      </c>
    </row>
    <row r="23" spans="1:7">
      <c r="A23" s="77" t="s">
        <v>282</v>
      </c>
      <c r="B23" s="77" t="s">
        <v>257</v>
      </c>
      <c r="C23" s="77" t="s">
        <v>270</v>
      </c>
      <c r="D23" s="77">
        <v>1988794</v>
      </c>
      <c r="E23" s="77">
        <v>1989510</v>
      </c>
      <c r="F23" s="77" t="s">
        <v>257</v>
      </c>
      <c r="G23" s="78">
        <v>717</v>
      </c>
    </row>
    <row r="24" spans="1:7">
      <c r="A24" s="77" t="s">
        <v>283</v>
      </c>
      <c r="B24" s="77" t="s">
        <v>257</v>
      </c>
      <c r="C24" s="77" t="s">
        <v>273</v>
      </c>
      <c r="D24" s="77">
        <v>3651626</v>
      </c>
      <c r="E24" s="77">
        <v>3652279</v>
      </c>
      <c r="F24" s="77" t="s">
        <v>259</v>
      </c>
      <c r="G24" s="78">
        <v>654</v>
      </c>
    </row>
    <row r="25" spans="1:7">
      <c r="A25" s="77" t="s">
        <v>284</v>
      </c>
      <c r="B25" s="77" t="s">
        <v>257</v>
      </c>
      <c r="C25" s="77" t="s">
        <v>285</v>
      </c>
      <c r="D25" s="77">
        <v>24631679</v>
      </c>
      <c r="E25" s="77">
        <v>24632996</v>
      </c>
      <c r="F25" s="77" t="s">
        <v>259</v>
      </c>
      <c r="G25" s="78">
        <v>615</v>
      </c>
    </row>
    <row r="26" spans="1:7">
      <c r="A26" s="77" t="s">
        <v>286</v>
      </c>
      <c r="B26" s="77" t="s">
        <v>257</v>
      </c>
      <c r="C26" s="77" t="s">
        <v>285</v>
      </c>
      <c r="D26" s="77">
        <v>25236589</v>
      </c>
      <c r="E26" s="77">
        <v>25237886</v>
      </c>
      <c r="F26" s="77" t="s">
        <v>259</v>
      </c>
      <c r="G26" s="78">
        <v>1298</v>
      </c>
    </row>
    <row r="27" spans="1:7">
      <c r="A27" s="77" t="s">
        <v>287</v>
      </c>
      <c r="B27" s="77" t="s">
        <v>257</v>
      </c>
      <c r="C27" s="77" t="s">
        <v>285</v>
      </c>
      <c r="D27" s="77">
        <v>21580393</v>
      </c>
      <c r="E27" s="77">
        <v>21581968</v>
      </c>
      <c r="F27" s="77" t="s">
        <v>259</v>
      </c>
      <c r="G27" s="78">
        <v>1576</v>
      </c>
    </row>
    <row r="28" spans="1:7">
      <c r="A28" s="77" t="s">
        <v>288</v>
      </c>
      <c r="B28" s="77" t="s">
        <v>257</v>
      </c>
      <c r="C28" s="77" t="s">
        <v>285</v>
      </c>
      <c r="D28" s="77">
        <v>22530973</v>
      </c>
      <c r="E28" s="77">
        <v>22536983</v>
      </c>
      <c r="F28" s="77" t="s">
        <v>259</v>
      </c>
      <c r="G28" s="78">
        <v>3118</v>
      </c>
    </row>
    <row r="29" spans="1:7">
      <c r="A29" s="77" t="s">
        <v>289</v>
      </c>
      <c r="B29" s="77" t="s">
        <v>257</v>
      </c>
      <c r="C29" s="77" t="s">
        <v>285</v>
      </c>
      <c r="D29" s="77">
        <v>19414762</v>
      </c>
      <c r="E29" s="77">
        <v>19416333</v>
      </c>
      <c r="F29" s="77" t="s">
        <v>259</v>
      </c>
      <c r="G29" s="78">
        <v>1244</v>
      </c>
    </row>
    <row r="30" spans="1:7">
      <c r="A30" s="77" t="s">
        <v>290</v>
      </c>
      <c r="B30" s="77" t="s">
        <v>257</v>
      </c>
      <c r="C30" s="77" t="s">
        <v>285</v>
      </c>
      <c r="D30" s="77">
        <v>19994569</v>
      </c>
      <c r="E30" s="77">
        <v>19996973</v>
      </c>
      <c r="F30" s="77" t="s">
        <v>259</v>
      </c>
      <c r="G30" s="78">
        <v>1095</v>
      </c>
    </row>
    <row r="31" spans="1:7">
      <c r="A31" s="77" t="s">
        <v>291</v>
      </c>
      <c r="B31" s="77" t="s">
        <v>257</v>
      </c>
      <c r="C31" s="77" t="s">
        <v>285</v>
      </c>
      <c r="D31" s="77">
        <v>23069146</v>
      </c>
      <c r="E31" s="77">
        <v>23070737</v>
      </c>
      <c r="F31" s="77" t="s">
        <v>259</v>
      </c>
      <c r="G31" s="78">
        <v>1592</v>
      </c>
    </row>
    <row r="32" spans="1:7">
      <c r="A32" s="77" t="s">
        <v>292</v>
      </c>
      <c r="B32" s="77" t="s">
        <v>257</v>
      </c>
      <c r="C32" s="77" t="s">
        <v>285</v>
      </c>
      <c r="D32" s="77">
        <v>24510266</v>
      </c>
      <c r="E32" s="77">
        <v>24511406</v>
      </c>
      <c r="F32" s="77" t="s">
        <v>259</v>
      </c>
      <c r="G32" s="78">
        <v>630</v>
      </c>
    </row>
    <row r="33" spans="1:7">
      <c r="A33" s="77" t="s">
        <v>293</v>
      </c>
      <c r="B33" s="77" t="s">
        <v>257</v>
      </c>
      <c r="C33" s="77" t="s">
        <v>285</v>
      </c>
      <c r="D33" s="77">
        <v>22598423</v>
      </c>
      <c r="E33" s="77">
        <v>22598998</v>
      </c>
      <c r="F33" s="77" t="s">
        <v>259</v>
      </c>
      <c r="G33" s="78">
        <v>425</v>
      </c>
    </row>
    <row r="34" spans="1:7">
      <c r="A34" s="77" t="s">
        <v>294</v>
      </c>
      <c r="B34" s="77" t="s">
        <v>257</v>
      </c>
      <c r="C34" s="77" t="s">
        <v>285</v>
      </c>
      <c r="D34" s="77">
        <v>22788336</v>
      </c>
      <c r="E34" s="77">
        <v>22788663</v>
      </c>
      <c r="F34" s="77" t="s">
        <v>259</v>
      </c>
      <c r="G34" s="78">
        <v>328</v>
      </c>
    </row>
    <row r="35" spans="1:7">
      <c r="A35" s="77" t="s">
        <v>295</v>
      </c>
      <c r="B35" s="77" t="s">
        <v>257</v>
      </c>
      <c r="C35" s="77" t="s">
        <v>296</v>
      </c>
      <c r="D35" s="77">
        <v>15777033</v>
      </c>
      <c r="E35" s="77">
        <v>15777510</v>
      </c>
      <c r="F35" s="77" t="s">
        <v>259</v>
      </c>
      <c r="G35" s="78">
        <v>478</v>
      </c>
    </row>
    <row r="36" spans="1:7">
      <c r="A36" s="77" t="s">
        <v>297</v>
      </c>
      <c r="B36" s="77" t="s">
        <v>257</v>
      </c>
      <c r="C36" s="77" t="s">
        <v>296</v>
      </c>
      <c r="D36" s="77">
        <v>16231722</v>
      </c>
      <c r="E36" s="77">
        <v>16235138</v>
      </c>
      <c r="F36" s="77" t="s">
        <v>259</v>
      </c>
      <c r="G36" s="78">
        <v>704</v>
      </c>
    </row>
    <row r="37" spans="1:7">
      <c r="A37" s="77" t="s">
        <v>298</v>
      </c>
      <c r="B37" s="77" t="s">
        <v>257</v>
      </c>
      <c r="C37" s="77" t="s">
        <v>299</v>
      </c>
      <c r="D37" s="77">
        <v>15047665</v>
      </c>
      <c r="E37" s="77">
        <v>15047884</v>
      </c>
      <c r="F37" s="77" t="s">
        <v>257</v>
      </c>
      <c r="G37" s="78">
        <v>220</v>
      </c>
    </row>
    <row r="38" spans="1:7">
      <c r="A38" s="77" t="s">
        <v>300</v>
      </c>
      <c r="B38" s="77" t="s">
        <v>257</v>
      </c>
      <c r="C38" s="77" t="s">
        <v>299</v>
      </c>
      <c r="D38" s="77">
        <v>15095991</v>
      </c>
      <c r="E38" s="77">
        <v>15098881</v>
      </c>
      <c r="F38" s="77" t="s">
        <v>257</v>
      </c>
      <c r="G38" s="78">
        <v>1312</v>
      </c>
    </row>
    <row r="39" spans="1:7">
      <c r="A39" s="77" t="s">
        <v>301</v>
      </c>
      <c r="B39" s="77" t="s">
        <v>257</v>
      </c>
      <c r="C39" s="77" t="s">
        <v>296</v>
      </c>
      <c r="D39" s="77">
        <v>12207230</v>
      </c>
      <c r="E39" s="77">
        <v>12210323</v>
      </c>
      <c r="F39" s="77" t="s">
        <v>259</v>
      </c>
      <c r="G39" s="78">
        <v>746</v>
      </c>
    </row>
    <row r="40" spans="1:7">
      <c r="A40" s="77" t="s">
        <v>302</v>
      </c>
      <c r="B40" s="77" t="s">
        <v>257</v>
      </c>
      <c r="C40" s="77" t="s">
        <v>296</v>
      </c>
      <c r="D40" s="77">
        <v>12601971</v>
      </c>
      <c r="E40" s="77">
        <v>12603407</v>
      </c>
      <c r="F40" s="77" t="s">
        <v>259</v>
      </c>
      <c r="G40" s="78">
        <v>1437</v>
      </c>
    </row>
    <row r="41" spans="1:7">
      <c r="A41" s="77" t="s">
        <v>303</v>
      </c>
      <c r="B41" s="77" t="s">
        <v>257</v>
      </c>
      <c r="C41" s="77" t="s">
        <v>296</v>
      </c>
      <c r="D41" s="77">
        <v>11422400</v>
      </c>
      <c r="E41" s="77">
        <v>11422925</v>
      </c>
      <c r="F41" s="77" t="s">
        <v>259</v>
      </c>
      <c r="G41" s="78">
        <v>378</v>
      </c>
    </row>
    <row r="42" spans="1:7">
      <c r="A42" s="77" t="s">
        <v>304</v>
      </c>
      <c r="B42" s="77" t="s">
        <v>257</v>
      </c>
      <c r="C42" s="77" t="s">
        <v>296</v>
      </c>
      <c r="D42" s="77">
        <v>11953426</v>
      </c>
      <c r="E42" s="77">
        <v>11954465</v>
      </c>
      <c r="F42" s="77" t="s">
        <v>259</v>
      </c>
      <c r="G42" s="78">
        <v>871</v>
      </c>
    </row>
    <row r="43" spans="1:7">
      <c r="A43" s="77" t="s">
        <v>305</v>
      </c>
      <c r="B43" s="77" t="s">
        <v>257</v>
      </c>
      <c r="C43" s="77" t="s">
        <v>296</v>
      </c>
      <c r="D43" s="77">
        <v>15044070</v>
      </c>
      <c r="E43" s="77">
        <v>15046692</v>
      </c>
      <c r="F43" s="77" t="s">
        <v>259</v>
      </c>
      <c r="G43" s="78">
        <v>1804</v>
      </c>
    </row>
    <row r="44" spans="1:7">
      <c r="A44" s="77" t="s">
        <v>306</v>
      </c>
      <c r="B44" s="77" t="s">
        <v>257</v>
      </c>
      <c r="C44" s="77" t="s">
        <v>296</v>
      </c>
      <c r="D44" s="77">
        <v>15103033</v>
      </c>
      <c r="E44" s="77">
        <v>15104489</v>
      </c>
      <c r="F44" s="77" t="s">
        <v>259</v>
      </c>
      <c r="G44" s="78">
        <v>1380</v>
      </c>
    </row>
    <row r="45" spans="1:7">
      <c r="A45" s="77" t="s">
        <v>307</v>
      </c>
      <c r="B45" s="77" t="s">
        <v>257</v>
      </c>
      <c r="C45" s="77" t="s">
        <v>296</v>
      </c>
      <c r="D45" s="77">
        <v>12672342</v>
      </c>
      <c r="E45" s="77">
        <v>12675336</v>
      </c>
      <c r="F45" s="77" t="s">
        <v>259</v>
      </c>
      <c r="G45" s="78">
        <v>2975</v>
      </c>
    </row>
    <row r="46" spans="1:7">
      <c r="A46" s="77" t="s">
        <v>308</v>
      </c>
      <c r="B46" s="77" t="s">
        <v>257</v>
      </c>
      <c r="C46" s="77" t="s">
        <v>296</v>
      </c>
      <c r="D46" s="77">
        <v>14484041</v>
      </c>
      <c r="E46" s="77">
        <v>14488259</v>
      </c>
      <c r="F46" s="77" t="s">
        <v>259</v>
      </c>
      <c r="G46" s="78">
        <v>3737</v>
      </c>
    </row>
    <row r="47" spans="1:7">
      <c r="A47" s="77" t="s">
        <v>309</v>
      </c>
      <c r="B47" s="77" t="s">
        <v>257</v>
      </c>
      <c r="C47" s="77" t="s">
        <v>270</v>
      </c>
      <c r="D47" s="77">
        <v>43222689</v>
      </c>
      <c r="E47" s="77">
        <v>43223225</v>
      </c>
      <c r="F47" s="77" t="s">
        <v>259</v>
      </c>
      <c r="G47" s="78">
        <v>537</v>
      </c>
    </row>
    <row r="48" spans="1:7">
      <c r="A48" s="77" t="s">
        <v>310</v>
      </c>
      <c r="B48" s="77" t="s">
        <v>257</v>
      </c>
      <c r="C48" s="77" t="s">
        <v>276</v>
      </c>
      <c r="D48" s="77">
        <v>29757171</v>
      </c>
      <c r="E48" s="77">
        <v>29757781</v>
      </c>
      <c r="F48" s="77" t="s">
        <v>257</v>
      </c>
      <c r="G48" s="78">
        <v>611</v>
      </c>
    </row>
    <row r="49" spans="1:7">
      <c r="A49" s="77" t="s">
        <v>311</v>
      </c>
      <c r="B49" s="77" t="s">
        <v>257</v>
      </c>
      <c r="C49" s="77" t="s">
        <v>270</v>
      </c>
      <c r="D49" s="77">
        <v>43447358</v>
      </c>
      <c r="E49" s="77">
        <v>43452071</v>
      </c>
      <c r="F49" s="77" t="s">
        <v>259</v>
      </c>
      <c r="G49" s="78">
        <v>2431</v>
      </c>
    </row>
    <row r="50" spans="1:7">
      <c r="A50" s="77" t="s">
        <v>312</v>
      </c>
      <c r="B50" s="77" t="s">
        <v>257</v>
      </c>
      <c r="C50" s="77" t="s">
        <v>270</v>
      </c>
      <c r="D50" s="77">
        <v>66406</v>
      </c>
      <c r="E50" s="77">
        <v>68087</v>
      </c>
      <c r="F50" s="77" t="s">
        <v>257</v>
      </c>
      <c r="G50" s="78">
        <v>1296</v>
      </c>
    </row>
    <row r="51" spans="1:7">
      <c r="A51" s="77" t="s">
        <v>313</v>
      </c>
      <c r="B51" s="77" t="s">
        <v>257</v>
      </c>
      <c r="C51" s="77" t="s">
        <v>270</v>
      </c>
      <c r="D51" s="77">
        <v>1540439</v>
      </c>
      <c r="E51" s="77">
        <v>1540733</v>
      </c>
      <c r="F51" s="77" t="s">
        <v>257</v>
      </c>
      <c r="G51" s="78">
        <v>295</v>
      </c>
    </row>
    <row r="52" spans="1:7">
      <c r="A52" s="77" t="s">
        <v>314</v>
      </c>
      <c r="B52" s="77" t="s">
        <v>257</v>
      </c>
      <c r="C52" s="77" t="s">
        <v>270</v>
      </c>
      <c r="D52" s="77">
        <v>1803600</v>
      </c>
      <c r="E52" s="77">
        <v>1804718</v>
      </c>
      <c r="F52" s="77" t="s">
        <v>257</v>
      </c>
      <c r="G52" s="78">
        <v>1119</v>
      </c>
    </row>
    <row r="53" spans="1:7">
      <c r="A53" s="77" t="s">
        <v>315</v>
      </c>
      <c r="B53" s="77" t="s">
        <v>257</v>
      </c>
      <c r="C53" s="77" t="s">
        <v>273</v>
      </c>
      <c r="D53" s="77">
        <v>262410</v>
      </c>
      <c r="E53" s="77">
        <v>266109</v>
      </c>
      <c r="F53" s="77" t="s">
        <v>259</v>
      </c>
      <c r="G53" s="78">
        <v>2476</v>
      </c>
    </row>
    <row r="54" spans="1:7">
      <c r="A54" s="77" t="s">
        <v>316</v>
      </c>
      <c r="B54" s="77" t="s">
        <v>257</v>
      </c>
      <c r="C54" s="77" t="s">
        <v>270</v>
      </c>
      <c r="D54" s="77">
        <v>3254340</v>
      </c>
      <c r="E54" s="77">
        <v>3254861</v>
      </c>
      <c r="F54" s="77" t="s">
        <v>257</v>
      </c>
      <c r="G54" s="78">
        <v>522</v>
      </c>
    </row>
    <row r="55" spans="1:7">
      <c r="A55" s="77" t="s">
        <v>317</v>
      </c>
      <c r="B55" s="77" t="s">
        <v>257</v>
      </c>
      <c r="C55" s="77" t="s">
        <v>318</v>
      </c>
      <c r="D55" s="77">
        <v>4797793</v>
      </c>
      <c r="E55" s="77">
        <v>4800310</v>
      </c>
      <c r="F55" s="77" t="s">
        <v>257</v>
      </c>
      <c r="G55" s="78">
        <v>1083</v>
      </c>
    </row>
    <row r="56" spans="1:7">
      <c r="A56" s="77" t="s">
        <v>319</v>
      </c>
      <c r="B56" s="77" t="s">
        <v>257</v>
      </c>
      <c r="C56" s="77" t="s">
        <v>318</v>
      </c>
      <c r="D56" s="77">
        <v>5315202</v>
      </c>
      <c r="E56" s="77">
        <v>5316333</v>
      </c>
      <c r="F56" s="77" t="s">
        <v>257</v>
      </c>
      <c r="G56" s="78">
        <v>989</v>
      </c>
    </row>
    <row r="57" spans="1:7">
      <c r="A57" s="77" t="s">
        <v>320</v>
      </c>
      <c r="B57" s="77" t="s">
        <v>257</v>
      </c>
      <c r="C57" s="77" t="s">
        <v>318</v>
      </c>
      <c r="D57" s="77">
        <v>3918564</v>
      </c>
      <c r="E57" s="77">
        <v>3919918</v>
      </c>
      <c r="F57" s="77" t="s">
        <v>257</v>
      </c>
      <c r="G57" s="78">
        <v>1132</v>
      </c>
    </row>
    <row r="58" spans="1:7">
      <c r="A58" s="77" t="s">
        <v>321</v>
      </c>
      <c r="B58" s="77" t="s">
        <v>257</v>
      </c>
      <c r="C58" s="77" t="s">
        <v>318</v>
      </c>
      <c r="D58" s="77">
        <v>4342118</v>
      </c>
      <c r="E58" s="77">
        <v>4349728</v>
      </c>
      <c r="F58" s="77" t="s">
        <v>257</v>
      </c>
      <c r="G58" s="78">
        <v>5339</v>
      </c>
    </row>
    <row r="59" spans="1:7">
      <c r="A59" s="77" t="s">
        <v>322</v>
      </c>
      <c r="B59" s="77" t="s">
        <v>257</v>
      </c>
      <c r="C59" s="77" t="s">
        <v>318</v>
      </c>
      <c r="D59" s="77">
        <v>3059381</v>
      </c>
      <c r="E59" s="77">
        <v>3064625</v>
      </c>
      <c r="F59" s="77" t="s">
        <v>257</v>
      </c>
      <c r="G59" s="78">
        <v>3845</v>
      </c>
    </row>
    <row r="60" spans="1:7">
      <c r="A60" s="77" t="s">
        <v>323</v>
      </c>
      <c r="B60" s="77" t="s">
        <v>257</v>
      </c>
      <c r="C60" s="77" t="s">
        <v>318</v>
      </c>
      <c r="D60" s="77">
        <v>3854600</v>
      </c>
      <c r="E60" s="77">
        <v>3855105</v>
      </c>
      <c r="F60" s="77" t="s">
        <v>257</v>
      </c>
      <c r="G60" s="78">
        <v>506</v>
      </c>
    </row>
    <row r="61" spans="1:7">
      <c r="A61" s="77" t="s">
        <v>324</v>
      </c>
      <c r="B61" s="77" t="s">
        <v>257</v>
      </c>
      <c r="C61" s="77" t="s">
        <v>318</v>
      </c>
      <c r="D61" s="77">
        <v>2157055</v>
      </c>
      <c r="E61" s="77">
        <v>2157896</v>
      </c>
      <c r="F61" s="77" t="s">
        <v>257</v>
      </c>
      <c r="G61" s="78">
        <v>715</v>
      </c>
    </row>
    <row r="62" spans="1:7">
      <c r="A62" s="77" t="s">
        <v>325</v>
      </c>
      <c r="B62" s="77" t="s">
        <v>257</v>
      </c>
      <c r="C62" s="77" t="s">
        <v>318</v>
      </c>
      <c r="D62" s="77">
        <v>2487155</v>
      </c>
      <c r="E62" s="77">
        <v>2491974</v>
      </c>
      <c r="F62" s="77" t="s">
        <v>257</v>
      </c>
      <c r="G62" s="78">
        <v>3035</v>
      </c>
    </row>
    <row r="63" spans="1:7">
      <c r="A63" s="77" t="s">
        <v>326</v>
      </c>
      <c r="B63" s="77" t="s">
        <v>257</v>
      </c>
      <c r="C63" s="77" t="s">
        <v>318</v>
      </c>
      <c r="D63" s="77">
        <v>31510528</v>
      </c>
      <c r="E63" s="77">
        <v>31513262</v>
      </c>
      <c r="F63" s="77" t="s">
        <v>259</v>
      </c>
      <c r="G63" s="78">
        <v>2653</v>
      </c>
    </row>
    <row r="64" spans="1:7">
      <c r="A64" s="77" t="s">
        <v>327</v>
      </c>
      <c r="B64" s="77" t="s">
        <v>257</v>
      </c>
      <c r="C64" s="77" t="s">
        <v>318</v>
      </c>
      <c r="D64" s="77">
        <v>2097860</v>
      </c>
      <c r="E64" s="77">
        <v>2099874</v>
      </c>
      <c r="F64" s="77" t="s">
        <v>257</v>
      </c>
      <c r="G64" s="78">
        <v>1676</v>
      </c>
    </row>
    <row r="65" spans="1:7">
      <c r="A65" s="77" t="s">
        <v>328</v>
      </c>
      <c r="B65" s="77" t="s">
        <v>257</v>
      </c>
      <c r="C65" s="77" t="s">
        <v>329</v>
      </c>
      <c r="D65" s="77">
        <v>27189153</v>
      </c>
      <c r="E65" s="77">
        <v>27191835</v>
      </c>
      <c r="F65" s="77" t="s">
        <v>259</v>
      </c>
      <c r="G65" s="78">
        <v>792</v>
      </c>
    </row>
    <row r="66" spans="1:7">
      <c r="A66" s="77" t="s">
        <v>330</v>
      </c>
      <c r="B66" s="77" t="s">
        <v>257</v>
      </c>
      <c r="C66" s="77" t="s">
        <v>331</v>
      </c>
      <c r="D66" s="77">
        <v>22514705</v>
      </c>
      <c r="E66" s="77">
        <v>22516205</v>
      </c>
      <c r="F66" s="77" t="s">
        <v>257</v>
      </c>
      <c r="G66" s="78">
        <v>1501</v>
      </c>
    </row>
    <row r="67" spans="1:7">
      <c r="A67" s="77" t="s">
        <v>332</v>
      </c>
      <c r="B67" s="77" t="s">
        <v>257</v>
      </c>
      <c r="C67" s="77" t="s">
        <v>333</v>
      </c>
      <c r="D67" s="77">
        <v>16625223</v>
      </c>
      <c r="E67" s="77">
        <v>16626524</v>
      </c>
      <c r="F67" s="77" t="s">
        <v>259</v>
      </c>
      <c r="G67" s="78">
        <v>789</v>
      </c>
    </row>
    <row r="68" spans="1:7">
      <c r="A68" s="77" t="s">
        <v>334</v>
      </c>
      <c r="B68" s="77" t="s">
        <v>257</v>
      </c>
      <c r="C68" s="77" t="s">
        <v>333</v>
      </c>
      <c r="D68" s="77">
        <v>16097334</v>
      </c>
      <c r="E68" s="77">
        <v>16097847</v>
      </c>
      <c r="F68" s="77" t="s">
        <v>259</v>
      </c>
      <c r="G68" s="78">
        <v>514</v>
      </c>
    </row>
    <row r="69" spans="1:7">
      <c r="A69" s="77" t="s">
        <v>335</v>
      </c>
      <c r="B69" s="77" t="s">
        <v>257</v>
      </c>
      <c r="C69" s="77" t="s">
        <v>331</v>
      </c>
      <c r="D69" s="77">
        <v>25089185</v>
      </c>
      <c r="E69" s="77">
        <v>25092361</v>
      </c>
      <c r="F69" s="77" t="s">
        <v>257</v>
      </c>
      <c r="G69" s="78">
        <v>352</v>
      </c>
    </row>
    <row r="70" spans="1:7">
      <c r="A70" s="77" t="s">
        <v>336</v>
      </c>
      <c r="B70" s="77" t="s">
        <v>257</v>
      </c>
      <c r="C70" s="77" t="s">
        <v>333</v>
      </c>
      <c r="D70" s="77">
        <v>17494348</v>
      </c>
      <c r="E70" s="77">
        <v>17496090</v>
      </c>
      <c r="F70" s="77" t="s">
        <v>259</v>
      </c>
      <c r="G70" s="78">
        <v>946</v>
      </c>
    </row>
    <row r="71" spans="1:7">
      <c r="A71" s="77" t="s">
        <v>337</v>
      </c>
      <c r="B71" s="77" t="s">
        <v>257</v>
      </c>
      <c r="C71" s="77" t="s">
        <v>333</v>
      </c>
      <c r="D71" s="77">
        <v>17493911</v>
      </c>
      <c r="E71" s="77">
        <v>17494212</v>
      </c>
      <c r="F71" s="77" t="s">
        <v>259</v>
      </c>
      <c r="G71" s="78">
        <v>302</v>
      </c>
    </row>
    <row r="72" spans="1:7">
      <c r="A72" s="77" t="s">
        <v>338</v>
      </c>
      <c r="B72" s="77" t="s">
        <v>257</v>
      </c>
      <c r="C72" s="77" t="s">
        <v>333</v>
      </c>
      <c r="D72" s="77">
        <v>12147416</v>
      </c>
      <c r="E72" s="77">
        <v>12153711</v>
      </c>
      <c r="F72" s="77" t="s">
        <v>259</v>
      </c>
      <c r="G72" s="78">
        <v>1869</v>
      </c>
    </row>
    <row r="73" spans="1:7">
      <c r="A73" s="77" t="s">
        <v>339</v>
      </c>
      <c r="B73" s="77" t="s">
        <v>257</v>
      </c>
      <c r="C73" s="77" t="s">
        <v>333</v>
      </c>
      <c r="D73" s="77">
        <v>11906824</v>
      </c>
      <c r="E73" s="77">
        <v>11910345</v>
      </c>
      <c r="F73" s="77" t="s">
        <v>259</v>
      </c>
      <c r="G73" s="78">
        <v>1236</v>
      </c>
    </row>
    <row r="74" spans="1:7">
      <c r="A74" s="77" t="s">
        <v>340</v>
      </c>
      <c r="B74" s="77" t="s">
        <v>257</v>
      </c>
      <c r="C74" s="77" t="s">
        <v>333</v>
      </c>
      <c r="D74" s="77">
        <v>15929186</v>
      </c>
      <c r="E74" s="77">
        <v>15929868</v>
      </c>
      <c r="F74" s="77" t="s">
        <v>259</v>
      </c>
      <c r="G74" s="78">
        <v>683</v>
      </c>
    </row>
    <row r="75" spans="1:7">
      <c r="A75" s="77" t="s">
        <v>341</v>
      </c>
      <c r="B75" s="77" t="s">
        <v>257</v>
      </c>
      <c r="C75" s="77" t="s">
        <v>331</v>
      </c>
      <c r="D75" s="77">
        <v>20673908</v>
      </c>
      <c r="E75" s="77">
        <v>20674171</v>
      </c>
      <c r="F75" s="77" t="s">
        <v>257</v>
      </c>
      <c r="G75" s="78">
        <v>264</v>
      </c>
    </row>
    <row r="76" spans="1:7">
      <c r="A76" s="77" t="s">
        <v>342</v>
      </c>
      <c r="B76" s="77" t="s">
        <v>257</v>
      </c>
      <c r="C76" s="77" t="s">
        <v>333</v>
      </c>
      <c r="D76" s="77">
        <v>15341697</v>
      </c>
      <c r="E76" s="77">
        <v>15342543</v>
      </c>
      <c r="F76" s="77" t="s">
        <v>259</v>
      </c>
      <c r="G76" s="78">
        <v>847</v>
      </c>
    </row>
    <row r="77" spans="1:7">
      <c r="A77" s="77" t="s">
        <v>343</v>
      </c>
      <c r="B77" s="77" t="s">
        <v>257</v>
      </c>
      <c r="C77" s="77" t="s">
        <v>299</v>
      </c>
      <c r="D77" s="77">
        <v>13389241</v>
      </c>
      <c r="E77" s="77">
        <v>13393223</v>
      </c>
      <c r="F77" s="77" t="s">
        <v>257</v>
      </c>
      <c r="G77" s="78">
        <v>1626</v>
      </c>
    </row>
    <row r="78" spans="1:7">
      <c r="A78" s="77" t="s">
        <v>344</v>
      </c>
      <c r="B78" s="77" t="s">
        <v>257</v>
      </c>
      <c r="C78" s="77" t="s">
        <v>299</v>
      </c>
      <c r="D78" s="77">
        <v>13695404</v>
      </c>
      <c r="E78" s="77">
        <v>13698037</v>
      </c>
      <c r="F78" s="77" t="s">
        <v>257</v>
      </c>
      <c r="G78" s="78">
        <v>1190</v>
      </c>
    </row>
    <row r="79" spans="1:7">
      <c r="A79" s="77" t="s">
        <v>345</v>
      </c>
      <c r="B79" s="77" t="s">
        <v>257</v>
      </c>
      <c r="C79" s="77" t="s">
        <v>299</v>
      </c>
      <c r="D79" s="77">
        <v>13909716</v>
      </c>
      <c r="E79" s="77">
        <v>13910273</v>
      </c>
      <c r="F79" s="77" t="s">
        <v>257</v>
      </c>
      <c r="G79" s="78">
        <v>558</v>
      </c>
    </row>
    <row r="80" spans="1:7">
      <c r="A80" s="77" t="s">
        <v>346</v>
      </c>
      <c r="B80" s="77" t="s">
        <v>257</v>
      </c>
      <c r="C80" s="77" t="s">
        <v>347</v>
      </c>
      <c r="D80" s="77">
        <v>18306132</v>
      </c>
      <c r="E80" s="77">
        <v>18314848</v>
      </c>
      <c r="F80" s="77" t="s">
        <v>259</v>
      </c>
      <c r="G80" s="78">
        <v>4567</v>
      </c>
    </row>
    <row r="81" spans="1:7">
      <c r="A81" s="77" t="s">
        <v>348</v>
      </c>
      <c r="B81" s="77" t="s">
        <v>257</v>
      </c>
      <c r="C81" s="77" t="s">
        <v>347</v>
      </c>
      <c r="D81" s="77">
        <v>19047195</v>
      </c>
      <c r="E81" s="77">
        <v>19063966</v>
      </c>
      <c r="F81" s="77" t="s">
        <v>259</v>
      </c>
      <c r="G81" s="78">
        <v>3790</v>
      </c>
    </row>
    <row r="82" spans="1:7">
      <c r="A82" s="77" t="s">
        <v>349</v>
      </c>
      <c r="B82" s="77" t="s">
        <v>257</v>
      </c>
      <c r="C82" s="77" t="s">
        <v>347</v>
      </c>
      <c r="D82" s="77">
        <v>17729813</v>
      </c>
      <c r="E82" s="77">
        <v>17731944</v>
      </c>
      <c r="F82" s="77" t="s">
        <v>259</v>
      </c>
      <c r="G82" s="78">
        <v>971</v>
      </c>
    </row>
    <row r="83" spans="1:7">
      <c r="A83" s="77" t="s">
        <v>350</v>
      </c>
      <c r="B83" s="77" t="s">
        <v>257</v>
      </c>
      <c r="C83" s="77" t="s">
        <v>347</v>
      </c>
      <c r="D83" s="77">
        <v>17878336</v>
      </c>
      <c r="E83" s="77">
        <v>17880095</v>
      </c>
      <c r="F83" s="77" t="s">
        <v>259</v>
      </c>
      <c r="G83" s="78">
        <v>407</v>
      </c>
    </row>
    <row r="84" spans="1:7">
      <c r="A84" s="77" t="s">
        <v>351</v>
      </c>
      <c r="B84" s="77" t="s">
        <v>257</v>
      </c>
      <c r="C84" s="77" t="s">
        <v>347</v>
      </c>
      <c r="D84" s="77">
        <v>14980962</v>
      </c>
      <c r="E84" s="77">
        <v>14982067</v>
      </c>
      <c r="F84" s="77" t="s">
        <v>259</v>
      </c>
      <c r="G84" s="78">
        <v>1106</v>
      </c>
    </row>
    <row r="85" spans="1:7">
      <c r="A85" s="77" t="s">
        <v>352</v>
      </c>
      <c r="B85" s="77" t="s">
        <v>257</v>
      </c>
      <c r="C85" s="77" t="s">
        <v>347</v>
      </c>
      <c r="D85" s="77">
        <v>16973271</v>
      </c>
      <c r="E85" s="77">
        <v>16981213</v>
      </c>
      <c r="F85" s="77" t="s">
        <v>259</v>
      </c>
      <c r="G85" s="78">
        <v>3805</v>
      </c>
    </row>
    <row r="86" spans="1:7">
      <c r="A86" s="77" t="s">
        <v>353</v>
      </c>
      <c r="B86" s="77" t="s">
        <v>257</v>
      </c>
      <c r="C86" s="77" t="s">
        <v>347</v>
      </c>
      <c r="D86" s="77">
        <v>13635278</v>
      </c>
      <c r="E86" s="77">
        <v>13635624</v>
      </c>
      <c r="F86" s="77" t="s">
        <v>259</v>
      </c>
      <c r="G86" s="78">
        <v>347</v>
      </c>
    </row>
    <row r="87" spans="1:7">
      <c r="A87" s="77" t="s">
        <v>354</v>
      </c>
      <c r="B87" s="77" t="s">
        <v>257</v>
      </c>
      <c r="C87" s="77" t="s">
        <v>347</v>
      </c>
      <c r="D87" s="77">
        <v>14048303</v>
      </c>
      <c r="E87" s="77">
        <v>14049085</v>
      </c>
      <c r="F87" s="77" t="s">
        <v>259</v>
      </c>
      <c r="G87" s="78">
        <v>665</v>
      </c>
    </row>
    <row r="88" spans="1:7">
      <c r="A88" s="77" t="s">
        <v>355</v>
      </c>
      <c r="B88" s="77" t="s">
        <v>257</v>
      </c>
      <c r="C88" s="77" t="s">
        <v>299</v>
      </c>
      <c r="D88" s="77">
        <v>11740362</v>
      </c>
      <c r="E88" s="77">
        <v>11741811</v>
      </c>
      <c r="F88" s="77" t="s">
        <v>257</v>
      </c>
      <c r="G88" s="78">
        <v>817</v>
      </c>
    </row>
    <row r="89" spans="1:7">
      <c r="A89" s="77" t="s">
        <v>356</v>
      </c>
      <c r="B89" s="77" t="s">
        <v>257</v>
      </c>
      <c r="C89" s="77" t="s">
        <v>347</v>
      </c>
      <c r="D89" s="77">
        <v>20571258</v>
      </c>
      <c r="E89" s="77">
        <v>20572292</v>
      </c>
      <c r="F89" s="77" t="s">
        <v>259</v>
      </c>
      <c r="G89" s="78">
        <v>1035</v>
      </c>
    </row>
    <row r="90" spans="1:7">
      <c r="A90" s="77" t="s">
        <v>357</v>
      </c>
      <c r="B90" s="77" t="s">
        <v>257</v>
      </c>
      <c r="C90" s="77" t="s">
        <v>299</v>
      </c>
      <c r="D90" s="77">
        <v>12046852</v>
      </c>
      <c r="E90" s="77">
        <v>12047229</v>
      </c>
      <c r="F90" s="77" t="s">
        <v>257</v>
      </c>
      <c r="G90" s="78">
        <v>230</v>
      </c>
    </row>
    <row r="91" spans="1:7">
      <c r="A91" s="77" t="s">
        <v>358</v>
      </c>
      <c r="B91" s="77" t="s">
        <v>257</v>
      </c>
      <c r="C91" s="77" t="s">
        <v>299</v>
      </c>
      <c r="D91" s="77">
        <v>12292217</v>
      </c>
      <c r="E91" s="77">
        <v>12293012</v>
      </c>
      <c r="F91" s="77" t="s">
        <v>257</v>
      </c>
      <c r="G91" s="78">
        <v>659</v>
      </c>
    </row>
    <row r="92" spans="1:7">
      <c r="A92" s="77" t="s">
        <v>359</v>
      </c>
      <c r="B92" s="77" t="s">
        <v>257</v>
      </c>
      <c r="C92" s="77" t="s">
        <v>299</v>
      </c>
      <c r="D92" s="77">
        <v>12718643</v>
      </c>
      <c r="E92" s="77">
        <v>12724736</v>
      </c>
      <c r="F92" s="77" t="s">
        <v>257</v>
      </c>
      <c r="G92" s="78">
        <v>2618</v>
      </c>
    </row>
    <row r="93" spans="1:7">
      <c r="A93" s="77" t="s">
        <v>360</v>
      </c>
      <c r="B93" s="77" t="s">
        <v>257</v>
      </c>
      <c r="C93" s="77" t="s">
        <v>361</v>
      </c>
      <c r="D93" s="77">
        <v>6717603</v>
      </c>
      <c r="E93" s="77">
        <v>6723318</v>
      </c>
      <c r="F93" s="77" t="s">
        <v>259</v>
      </c>
      <c r="G93" s="78">
        <v>1814</v>
      </c>
    </row>
    <row r="94" spans="1:7">
      <c r="A94" s="77" t="s">
        <v>362</v>
      </c>
      <c r="B94" s="77" t="s">
        <v>257</v>
      </c>
      <c r="C94" s="77" t="s">
        <v>361</v>
      </c>
      <c r="D94" s="77">
        <v>7068954</v>
      </c>
      <c r="E94" s="77">
        <v>7069225</v>
      </c>
      <c r="F94" s="77" t="s">
        <v>259</v>
      </c>
      <c r="G94" s="78">
        <v>272</v>
      </c>
    </row>
    <row r="95" spans="1:7">
      <c r="A95" s="77" t="s">
        <v>363</v>
      </c>
      <c r="B95" s="77" t="s">
        <v>257</v>
      </c>
      <c r="C95" s="77" t="s">
        <v>364</v>
      </c>
      <c r="D95" s="77">
        <v>5945964</v>
      </c>
      <c r="E95" s="77">
        <v>5947903</v>
      </c>
      <c r="F95" s="77" t="s">
        <v>259</v>
      </c>
      <c r="G95" s="78">
        <v>1821</v>
      </c>
    </row>
    <row r="96" spans="1:7">
      <c r="A96" s="77" t="s">
        <v>365</v>
      </c>
      <c r="B96" s="77" t="s">
        <v>257</v>
      </c>
      <c r="C96" s="77" t="s">
        <v>361</v>
      </c>
      <c r="D96" s="77">
        <v>4165211</v>
      </c>
      <c r="E96" s="77">
        <v>4166346</v>
      </c>
      <c r="F96" s="77" t="s">
        <v>259</v>
      </c>
      <c r="G96" s="78">
        <v>557</v>
      </c>
    </row>
    <row r="97" spans="1:7">
      <c r="A97" s="77" t="s">
        <v>366</v>
      </c>
      <c r="B97" s="77" t="s">
        <v>257</v>
      </c>
      <c r="C97" s="77" t="s">
        <v>361</v>
      </c>
      <c r="D97" s="77">
        <v>4581851</v>
      </c>
      <c r="E97" s="77">
        <v>4584070</v>
      </c>
      <c r="F97" s="77" t="s">
        <v>259</v>
      </c>
      <c r="G97" s="78">
        <v>483</v>
      </c>
    </row>
    <row r="98" spans="1:7">
      <c r="A98" s="77" t="s">
        <v>367</v>
      </c>
      <c r="B98" s="77" t="s">
        <v>257</v>
      </c>
      <c r="C98" s="77" t="s">
        <v>361</v>
      </c>
      <c r="D98" s="77">
        <v>3467343</v>
      </c>
      <c r="E98" s="77">
        <v>3468394</v>
      </c>
      <c r="F98" s="77" t="s">
        <v>259</v>
      </c>
      <c r="G98" s="78">
        <v>885</v>
      </c>
    </row>
    <row r="99" spans="1:7">
      <c r="A99" s="77" t="s">
        <v>368</v>
      </c>
      <c r="B99" s="77" t="s">
        <v>257</v>
      </c>
      <c r="C99" s="77" t="s">
        <v>361</v>
      </c>
      <c r="D99" s="77">
        <v>4044903</v>
      </c>
      <c r="E99" s="77">
        <v>4057849</v>
      </c>
      <c r="F99" s="77" t="s">
        <v>259</v>
      </c>
      <c r="G99" s="78">
        <v>6478</v>
      </c>
    </row>
    <row r="100" spans="1:7">
      <c r="A100" s="77" t="s">
        <v>369</v>
      </c>
      <c r="B100" s="77" t="s">
        <v>257</v>
      </c>
      <c r="C100" s="77" t="s">
        <v>361</v>
      </c>
      <c r="D100" s="77">
        <v>5772224</v>
      </c>
      <c r="E100" s="77">
        <v>5781513</v>
      </c>
      <c r="F100" s="77" t="s">
        <v>259</v>
      </c>
      <c r="G100" s="78">
        <v>3659</v>
      </c>
    </row>
    <row r="101" spans="1:7">
      <c r="A101" s="77" t="s">
        <v>370</v>
      </c>
      <c r="B101" s="77" t="s">
        <v>257</v>
      </c>
      <c r="C101" s="77" t="s">
        <v>361</v>
      </c>
      <c r="D101" s="77">
        <v>6184496</v>
      </c>
      <c r="E101" s="77">
        <v>6186375</v>
      </c>
      <c r="F101" s="77" t="s">
        <v>259</v>
      </c>
      <c r="G101" s="78">
        <v>1023</v>
      </c>
    </row>
    <row r="102" spans="1:7">
      <c r="A102" s="77" t="s">
        <v>371</v>
      </c>
      <c r="B102" s="77" t="s">
        <v>257</v>
      </c>
      <c r="C102" s="77" t="s">
        <v>361</v>
      </c>
      <c r="D102" s="77">
        <v>4875224</v>
      </c>
      <c r="E102" s="77">
        <v>4877000</v>
      </c>
      <c r="F102" s="77" t="s">
        <v>259</v>
      </c>
      <c r="G102" s="78">
        <v>1777</v>
      </c>
    </row>
    <row r="103" spans="1:7">
      <c r="A103" s="77" t="s">
        <v>372</v>
      </c>
      <c r="B103" s="77" t="s">
        <v>257</v>
      </c>
      <c r="C103" s="77" t="s">
        <v>361</v>
      </c>
      <c r="D103" s="77">
        <v>5086656</v>
      </c>
      <c r="E103" s="77">
        <v>5095646</v>
      </c>
      <c r="F103" s="77" t="s">
        <v>259</v>
      </c>
      <c r="G103" s="78">
        <v>1133</v>
      </c>
    </row>
    <row r="104" spans="1:7">
      <c r="A104" s="77" t="s">
        <v>373</v>
      </c>
      <c r="B104" s="77" t="s">
        <v>257</v>
      </c>
      <c r="C104" s="77" t="s">
        <v>364</v>
      </c>
      <c r="D104" s="77">
        <v>6986186</v>
      </c>
      <c r="E104" s="77">
        <v>6992537</v>
      </c>
      <c r="F104" s="77" t="s">
        <v>259</v>
      </c>
      <c r="G104" s="78">
        <v>493</v>
      </c>
    </row>
    <row r="105" spans="1:7">
      <c r="A105" s="77" t="s">
        <v>374</v>
      </c>
      <c r="B105" s="77" t="s">
        <v>257</v>
      </c>
      <c r="C105" s="77" t="s">
        <v>364</v>
      </c>
      <c r="D105" s="77">
        <v>8452667</v>
      </c>
      <c r="E105" s="77">
        <v>8453436</v>
      </c>
      <c r="F105" s="77" t="s">
        <v>259</v>
      </c>
      <c r="G105" s="78">
        <v>770</v>
      </c>
    </row>
    <row r="106" spans="1:7">
      <c r="A106" s="77" t="s">
        <v>375</v>
      </c>
      <c r="B106" s="77" t="s">
        <v>257</v>
      </c>
      <c r="C106" s="77" t="s">
        <v>285</v>
      </c>
      <c r="D106" s="77">
        <v>17907757</v>
      </c>
      <c r="E106" s="77">
        <v>17913663</v>
      </c>
      <c r="F106" s="77" t="s">
        <v>259</v>
      </c>
      <c r="G106" s="78">
        <v>3725</v>
      </c>
    </row>
    <row r="107" spans="1:7">
      <c r="A107" s="77" t="s">
        <v>376</v>
      </c>
      <c r="B107" s="77" t="s">
        <v>257</v>
      </c>
      <c r="C107" s="77" t="s">
        <v>285</v>
      </c>
      <c r="D107" s="77">
        <v>17624648</v>
      </c>
      <c r="E107" s="77">
        <v>17625544</v>
      </c>
      <c r="F107" s="77" t="s">
        <v>259</v>
      </c>
      <c r="G107" s="78">
        <v>514</v>
      </c>
    </row>
    <row r="108" spans="1:7">
      <c r="A108" s="77" t="s">
        <v>377</v>
      </c>
      <c r="B108" s="77" t="s">
        <v>257</v>
      </c>
      <c r="C108" s="77" t="s">
        <v>285</v>
      </c>
      <c r="D108" s="77">
        <v>17102049</v>
      </c>
      <c r="E108" s="77">
        <v>17102643</v>
      </c>
      <c r="F108" s="77" t="s">
        <v>259</v>
      </c>
      <c r="G108" s="78">
        <v>595</v>
      </c>
    </row>
    <row r="109" spans="1:7">
      <c r="A109" s="77" t="s">
        <v>378</v>
      </c>
      <c r="B109" s="77" t="s">
        <v>257</v>
      </c>
      <c r="C109" s="77" t="s">
        <v>285</v>
      </c>
      <c r="D109" s="77">
        <v>16682931</v>
      </c>
      <c r="E109" s="77">
        <v>16684405</v>
      </c>
      <c r="F109" s="77" t="s">
        <v>259</v>
      </c>
      <c r="G109" s="78">
        <v>1475</v>
      </c>
    </row>
    <row r="110" spans="1:7">
      <c r="A110" s="77" t="s">
        <v>379</v>
      </c>
      <c r="B110" s="77" t="s">
        <v>257</v>
      </c>
      <c r="C110" s="77" t="s">
        <v>285</v>
      </c>
      <c r="D110" s="77">
        <v>16386936</v>
      </c>
      <c r="E110" s="77">
        <v>16388560</v>
      </c>
      <c r="F110" s="77" t="s">
        <v>259</v>
      </c>
      <c r="G110" s="78">
        <v>1304</v>
      </c>
    </row>
    <row r="111" spans="1:7">
      <c r="A111" s="77" t="s">
        <v>380</v>
      </c>
      <c r="B111" s="77" t="s">
        <v>257</v>
      </c>
      <c r="C111" s="77" t="s">
        <v>285</v>
      </c>
      <c r="D111" s="77">
        <v>15323615</v>
      </c>
      <c r="E111" s="77">
        <v>15325241</v>
      </c>
      <c r="F111" s="77" t="s">
        <v>259</v>
      </c>
      <c r="G111" s="78">
        <v>1627</v>
      </c>
    </row>
    <row r="112" spans="1:7">
      <c r="A112" s="77" t="s">
        <v>381</v>
      </c>
      <c r="B112" s="77" t="s">
        <v>257</v>
      </c>
      <c r="C112" s="77" t="s">
        <v>285</v>
      </c>
      <c r="D112" s="77">
        <v>14840384</v>
      </c>
      <c r="E112" s="77">
        <v>14842925</v>
      </c>
      <c r="F112" s="77" t="s">
        <v>259</v>
      </c>
      <c r="G112" s="78">
        <v>847</v>
      </c>
    </row>
    <row r="113" spans="1:7">
      <c r="A113" s="77" t="s">
        <v>382</v>
      </c>
      <c r="B113" s="77" t="s">
        <v>257</v>
      </c>
      <c r="C113" s="77" t="s">
        <v>285</v>
      </c>
      <c r="D113" s="77">
        <v>14775050</v>
      </c>
      <c r="E113" s="77">
        <v>14776936</v>
      </c>
      <c r="F113" s="77" t="s">
        <v>259</v>
      </c>
      <c r="G113" s="78">
        <v>1887</v>
      </c>
    </row>
    <row r="114" spans="1:7">
      <c r="A114" s="77" t="s">
        <v>383</v>
      </c>
      <c r="B114" s="77" t="s">
        <v>257</v>
      </c>
      <c r="C114" s="77" t="s">
        <v>285</v>
      </c>
      <c r="D114" s="77">
        <v>18420141</v>
      </c>
      <c r="E114" s="77">
        <v>18420419</v>
      </c>
      <c r="F114" s="77" t="s">
        <v>259</v>
      </c>
      <c r="G114" s="78">
        <v>279</v>
      </c>
    </row>
    <row r="115" spans="1:7">
      <c r="A115" s="77" t="s">
        <v>384</v>
      </c>
      <c r="B115" s="77" t="s">
        <v>257</v>
      </c>
      <c r="C115" s="77" t="s">
        <v>285</v>
      </c>
      <c r="D115" s="77">
        <v>18015373</v>
      </c>
      <c r="E115" s="77">
        <v>18015602</v>
      </c>
      <c r="F115" s="77" t="s">
        <v>259</v>
      </c>
      <c r="G115" s="78">
        <v>230</v>
      </c>
    </row>
    <row r="116" spans="1:7">
      <c r="A116" s="77" t="s">
        <v>385</v>
      </c>
      <c r="B116" s="77" t="s">
        <v>257</v>
      </c>
      <c r="C116" s="77" t="s">
        <v>386</v>
      </c>
      <c r="D116" s="77">
        <v>19582806</v>
      </c>
      <c r="E116" s="77">
        <v>19583305</v>
      </c>
      <c r="F116" s="77" t="s">
        <v>259</v>
      </c>
      <c r="G116" s="78">
        <v>500</v>
      </c>
    </row>
    <row r="117" spans="1:7">
      <c r="A117" s="77" t="s">
        <v>387</v>
      </c>
      <c r="B117" s="77" t="s">
        <v>257</v>
      </c>
      <c r="C117" s="77" t="s">
        <v>386</v>
      </c>
      <c r="D117" s="77">
        <v>19414123</v>
      </c>
      <c r="E117" s="77">
        <v>19415711</v>
      </c>
      <c r="F117" s="77" t="s">
        <v>259</v>
      </c>
      <c r="G117" s="78">
        <v>792</v>
      </c>
    </row>
    <row r="118" spans="1:7">
      <c r="A118" s="77" t="s">
        <v>388</v>
      </c>
      <c r="B118" s="77" t="s">
        <v>257</v>
      </c>
      <c r="C118" s="77" t="s">
        <v>389</v>
      </c>
      <c r="D118" s="77">
        <v>11060662</v>
      </c>
      <c r="E118" s="77">
        <v>11061417</v>
      </c>
      <c r="F118" s="77" t="s">
        <v>257</v>
      </c>
      <c r="G118" s="78">
        <v>756</v>
      </c>
    </row>
    <row r="119" spans="1:7">
      <c r="A119" s="77" t="s">
        <v>390</v>
      </c>
      <c r="B119" s="77" t="s">
        <v>257</v>
      </c>
      <c r="C119" s="77" t="s">
        <v>389</v>
      </c>
      <c r="D119" s="77">
        <v>11013034</v>
      </c>
      <c r="E119" s="77">
        <v>11015850</v>
      </c>
      <c r="F119" s="77" t="s">
        <v>257</v>
      </c>
      <c r="G119" s="78">
        <v>2817</v>
      </c>
    </row>
    <row r="120" spans="1:7">
      <c r="A120" s="77" t="s">
        <v>391</v>
      </c>
      <c r="B120" s="77" t="s">
        <v>257</v>
      </c>
      <c r="C120" s="77" t="s">
        <v>386</v>
      </c>
      <c r="D120" s="77">
        <v>21296142</v>
      </c>
      <c r="E120" s="77">
        <v>21298369</v>
      </c>
      <c r="F120" s="77" t="s">
        <v>259</v>
      </c>
      <c r="G120" s="78">
        <v>2228</v>
      </c>
    </row>
    <row r="121" spans="1:7">
      <c r="A121" s="77" t="s">
        <v>392</v>
      </c>
      <c r="B121" s="77" t="s">
        <v>257</v>
      </c>
      <c r="C121" s="77" t="s">
        <v>386</v>
      </c>
      <c r="D121" s="77">
        <v>20520772</v>
      </c>
      <c r="E121" s="77">
        <v>20532393</v>
      </c>
      <c r="F121" s="77" t="s">
        <v>259</v>
      </c>
      <c r="G121" s="78">
        <v>968</v>
      </c>
    </row>
    <row r="122" spans="1:7">
      <c r="A122" s="77" t="s">
        <v>393</v>
      </c>
      <c r="B122" s="77" t="s">
        <v>257</v>
      </c>
      <c r="C122" s="77" t="s">
        <v>386</v>
      </c>
      <c r="D122" s="77">
        <v>21818451</v>
      </c>
      <c r="E122" s="77">
        <v>21818731</v>
      </c>
      <c r="F122" s="77" t="s">
        <v>259</v>
      </c>
      <c r="G122" s="78">
        <v>281</v>
      </c>
    </row>
    <row r="123" spans="1:7">
      <c r="A123" s="77" t="s">
        <v>394</v>
      </c>
      <c r="B123" s="77" t="s">
        <v>257</v>
      </c>
      <c r="C123" s="77" t="s">
        <v>386</v>
      </c>
      <c r="D123" s="77">
        <v>21491350</v>
      </c>
      <c r="E123" s="77">
        <v>21491814</v>
      </c>
      <c r="F123" s="77" t="s">
        <v>259</v>
      </c>
      <c r="G123" s="78">
        <v>318</v>
      </c>
    </row>
    <row r="124" spans="1:7">
      <c r="A124" s="77" t="s">
        <v>395</v>
      </c>
      <c r="B124" s="77" t="s">
        <v>257</v>
      </c>
      <c r="C124" s="77" t="s">
        <v>389</v>
      </c>
      <c r="D124" s="77">
        <v>5144425</v>
      </c>
      <c r="E124" s="77">
        <v>5146508</v>
      </c>
      <c r="F124" s="77" t="s">
        <v>257</v>
      </c>
      <c r="G124" s="78">
        <v>963</v>
      </c>
    </row>
    <row r="125" spans="1:7">
      <c r="A125" s="77" t="s">
        <v>396</v>
      </c>
      <c r="B125" s="77" t="s">
        <v>257</v>
      </c>
      <c r="C125" s="77" t="s">
        <v>386</v>
      </c>
      <c r="D125" s="77">
        <v>22964623</v>
      </c>
      <c r="E125" s="77">
        <v>22965538</v>
      </c>
      <c r="F125" s="77" t="s">
        <v>259</v>
      </c>
      <c r="G125" s="78">
        <v>916</v>
      </c>
    </row>
    <row r="126" spans="1:7">
      <c r="A126" s="77" t="s">
        <v>397</v>
      </c>
      <c r="B126" s="77" t="s">
        <v>257</v>
      </c>
      <c r="C126" s="77" t="s">
        <v>389</v>
      </c>
      <c r="D126" s="77">
        <v>4996247</v>
      </c>
      <c r="E126" s="77">
        <v>4996833</v>
      </c>
      <c r="F126" s="77" t="s">
        <v>257</v>
      </c>
      <c r="G126" s="78">
        <v>587</v>
      </c>
    </row>
    <row r="127" spans="1:7">
      <c r="A127" s="77" t="s">
        <v>398</v>
      </c>
      <c r="B127" s="77" t="s">
        <v>257</v>
      </c>
      <c r="C127" s="77" t="s">
        <v>389</v>
      </c>
      <c r="D127" s="77">
        <v>4731751</v>
      </c>
      <c r="E127" s="77">
        <v>4733021</v>
      </c>
      <c r="F127" s="77" t="s">
        <v>257</v>
      </c>
      <c r="G127" s="78">
        <v>1271</v>
      </c>
    </row>
    <row r="128" spans="1:7">
      <c r="A128" s="77" t="s">
        <v>399</v>
      </c>
      <c r="B128" s="77" t="s">
        <v>257</v>
      </c>
      <c r="C128" s="77" t="s">
        <v>389</v>
      </c>
      <c r="D128" s="77">
        <v>10111007</v>
      </c>
      <c r="E128" s="77">
        <v>10113140</v>
      </c>
      <c r="F128" s="77" t="s">
        <v>257</v>
      </c>
      <c r="G128" s="78">
        <v>483</v>
      </c>
    </row>
    <row r="129" spans="1:7">
      <c r="A129" s="77" t="s">
        <v>400</v>
      </c>
      <c r="B129" s="77" t="s">
        <v>257</v>
      </c>
      <c r="C129" s="77" t="s">
        <v>389</v>
      </c>
      <c r="D129" s="77">
        <v>8288652</v>
      </c>
      <c r="E129" s="77">
        <v>8291818</v>
      </c>
      <c r="F129" s="77" t="s">
        <v>257</v>
      </c>
      <c r="G129" s="78">
        <v>1230</v>
      </c>
    </row>
    <row r="130" spans="1:7">
      <c r="A130" s="77" t="s">
        <v>401</v>
      </c>
      <c r="B130" s="77" t="s">
        <v>257</v>
      </c>
      <c r="C130" s="77" t="s">
        <v>389</v>
      </c>
      <c r="D130" s="77">
        <v>7519870</v>
      </c>
      <c r="E130" s="77">
        <v>7521035</v>
      </c>
      <c r="F130" s="77" t="s">
        <v>257</v>
      </c>
      <c r="G130" s="78">
        <v>1166</v>
      </c>
    </row>
    <row r="131" spans="1:7">
      <c r="A131" s="77" t="s">
        <v>402</v>
      </c>
      <c r="B131" s="77" t="s">
        <v>257</v>
      </c>
      <c r="C131" s="77" t="s">
        <v>389</v>
      </c>
      <c r="D131" s="77">
        <v>7018791</v>
      </c>
      <c r="E131" s="77">
        <v>7019716</v>
      </c>
      <c r="F131" s="77" t="s">
        <v>257</v>
      </c>
      <c r="G131" s="78">
        <v>771</v>
      </c>
    </row>
    <row r="132" spans="1:7">
      <c r="A132" s="77" t="s">
        <v>403</v>
      </c>
      <c r="B132" s="77" t="s">
        <v>257</v>
      </c>
      <c r="C132" s="77" t="s">
        <v>404</v>
      </c>
      <c r="D132" s="77">
        <v>3837843</v>
      </c>
      <c r="E132" s="77">
        <v>3838983</v>
      </c>
      <c r="F132" s="77" t="s">
        <v>259</v>
      </c>
      <c r="G132" s="78">
        <v>611</v>
      </c>
    </row>
    <row r="133" spans="1:7">
      <c r="A133" s="77" t="s">
        <v>405</v>
      </c>
      <c r="B133" s="77" t="s">
        <v>257</v>
      </c>
      <c r="C133" s="77" t="s">
        <v>406</v>
      </c>
      <c r="D133" s="77">
        <v>17794177</v>
      </c>
      <c r="E133" s="77">
        <v>17800585</v>
      </c>
      <c r="F133" s="77" t="s">
        <v>259</v>
      </c>
      <c r="G133" s="78">
        <v>3356</v>
      </c>
    </row>
    <row r="134" spans="1:7">
      <c r="A134" s="77" t="s">
        <v>407</v>
      </c>
      <c r="B134" s="77" t="s">
        <v>257</v>
      </c>
      <c r="C134" s="77" t="s">
        <v>406</v>
      </c>
      <c r="D134" s="77">
        <v>17505216</v>
      </c>
      <c r="E134" s="77">
        <v>17507043</v>
      </c>
      <c r="F134" s="77" t="s">
        <v>259</v>
      </c>
      <c r="G134" s="78">
        <v>476</v>
      </c>
    </row>
    <row r="135" spans="1:7">
      <c r="A135" s="77" t="s">
        <v>408</v>
      </c>
      <c r="B135" s="77" t="s">
        <v>257</v>
      </c>
      <c r="C135" s="77" t="s">
        <v>406</v>
      </c>
      <c r="D135" s="77">
        <v>16101199</v>
      </c>
      <c r="E135" s="77">
        <v>16102850</v>
      </c>
      <c r="F135" s="77" t="s">
        <v>259</v>
      </c>
      <c r="G135" s="78">
        <v>1652</v>
      </c>
    </row>
    <row r="136" spans="1:7">
      <c r="A136" s="77" t="s">
        <v>409</v>
      </c>
      <c r="B136" s="77" t="s">
        <v>257</v>
      </c>
      <c r="C136" s="77" t="s">
        <v>406</v>
      </c>
      <c r="D136" s="77">
        <v>14753892</v>
      </c>
      <c r="E136" s="77">
        <v>14764385</v>
      </c>
      <c r="F136" s="77" t="s">
        <v>259</v>
      </c>
      <c r="G136" s="78">
        <v>3214</v>
      </c>
    </row>
    <row r="137" spans="1:7">
      <c r="A137" s="77" t="s">
        <v>410</v>
      </c>
      <c r="B137" s="77" t="s">
        <v>257</v>
      </c>
      <c r="C137" s="77" t="s">
        <v>406</v>
      </c>
      <c r="D137" s="77">
        <v>17064079</v>
      </c>
      <c r="E137" s="77">
        <v>17064509</v>
      </c>
      <c r="F137" s="77" t="s">
        <v>259</v>
      </c>
      <c r="G137" s="78">
        <v>431</v>
      </c>
    </row>
    <row r="138" spans="1:7">
      <c r="A138" s="77" t="s">
        <v>411</v>
      </c>
      <c r="B138" s="77" t="s">
        <v>257</v>
      </c>
      <c r="C138" s="77" t="s">
        <v>406</v>
      </c>
      <c r="D138" s="77">
        <v>16319268</v>
      </c>
      <c r="E138" s="77">
        <v>16322747</v>
      </c>
      <c r="F138" s="77" t="s">
        <v>259</v>
      </c>
      <c r="G138" s="78">
        <v>2772</v>
      </c>
    </row>
    <row r="139" spans="1:7">
      <c r="A139" s="77" t="s">
        <v>412</v>
      </c>
      <c r="B139" s="77" t="s">
        <v>257</v>
      </c>
      <c r="C139" s="77" t="s">
        <v>406</v>
      </c>
      <c r="D139" s="77">
        <v>12368388</v>
      </c>
      <c r="E139" s="77">
        <v>12369640</v>
      </c>
      <c r="F139" s="77" t="s">
        <v>259</v>
      </c>
      <c r="G139" s="78">
        <v>1152</v>
      </c>
    </row>
    <row r="140" spans="1:7">
      <c r="A140" s="77" t="s">
        <v>413</v>
      </c>
      <c r="B140" s="77" t="s">
        <v>257</v>
      </c>
      <c r="C140" s="77" t="s">
        <v>406</v>
      </c>
      <c r="D140" s="77">
        <v>11636428</v>
      </c>
      <c r="E140" s="77">
        <v>11641129</v>
      </c>
      <c r="F140" s="77" t="s">
        <v>259</v>
      </c>
      <c r="G140" s="78">
        <v>3557</v>
      </c>
    </row>
    <row r="141" spans="1:7">
      <c r="A141" s="77" t="s">
        <v>414</v>
      </c>
      <c r="B141" s="77" t="s">
        <v>257</v>
      </c>
      <c r="C141" s="77" t="s">
        <v>406</v>
      </c>
      <c r="D141" s="77">
        <v>13785052</v>
      </c>
      <c r="E141" s="77">
        <v>13785684</v>
      </c>
      <c r="F141" s="77" t="s">
        <v>259</v>
      </c>
      <c r="G141" s="78">
        <v>633</v>
      </c>
    </row>
    <row r="142" spans="1:7">
      <c r="A142" s="77" t="s">
        <v>415</v>
      </c>
      <c r="B142" s="77" t="s">
        <v>257</v>
      </c>
      <c r="C142" s="77" t="s">
        <v>406</v>
      </c>
      <c r="D142" s="77">
        <v>13317121</v>
      </c>
      <c r="E142" s="77">
        <v>13318683</v>
      </c>
      <c r="F142" s="77" t="s">
        <v>259</v>
      </c>
      <c r="G142" s="78">
        <v>1563</v>
      </c>
    </row>
    <row r="143" spans="1:7">
      <c r="A143" s="77" t="s">
        <v>416</v>
      </c>
      <c r="B143" s="77" t="s">
        <v>257</v>
      </c>
      <c r="C143" s="77" t="s">
        <v>331</v>
      </c>
      <c r="D143" s="77">
        <v>4601091</v>
      </c>
      <c r="E143" s="77">
        <v>4602286</v>
      </c>
      <c r="F143" s="77" t="s">
        <v>257</v>
      </c>
      <c r="G143" s="78">
        <v>1114</v>
      </c>
    </row>
    <row r="144" spans="1:7">
      <c r="A144" s="77" t="s">
        <v>417</v>
      </c>
      <c r="B144" s="77" t="s">
        <v>257</v>
      </c>
      <c r="C144" s="77" t="s">
        <v>331</v>
      </c>
      <c r="D144" s="77">
        <v>4009417</v>
      </c>
      <c r="E144" s="77">
        <v>4010097</v>
      </c>
      <c r="F144" s="77" t="s">
        <v>257</v>
      </c>
      <c r="G144" s="78">
        <v>681</v>
      </c>
    </row>
    <row r="145" spans="1:7">
      <c r="A145" s="77" t="s">
        <v>418</v>
      </c>
      <c r="B145" s="77" t="s">
        <v>257</v>
      </c>
      <c r="C145" s="77" t="s">
        <v>331</v>
      </c>
      <c r="D145" s="77">
        <v>7785928</v>
      </c>
      <c r="E145" s="77">
        <v>7787671</v>
      </c>
      <c r="F145" s="77" t="s">
        <v>257</v>
      </c>
      <c r="G145" s="78">
        <v>1196</v>
      </c>
    </row>
    <row r="146" spans="1:7">
      <c r="A146" s="77" t="s">
        <v>419</v>
      </c>
      <c r="B146" s="77" t="s">
        <v>257</v>
      </c>
      <c r="C146" s="77" t="s">
        <v>331</v>
      </c>
      <c r="D146" s="77">
        <v>7713694</v>
      </c>
      <c r="E146" s="77">
        <v>7714840</v>
      </c>
      <c r="F146" s="77" t="s">
        <v>257</v>
      </c>
      <c r="G146" s="78">
        <v>1059</v>
      </c>
    </row>
    <row r="147" spans="1:7">
      <c r="A147" s="77" t="s">
        <v>420</v>
      </c>
      <c r="B147" s="77" t="s">
        <v>257</v>
      </c>
      <c r="C147" s="77" t="s">
        <v>331</v>
      </c>
      <c r="D147" s="77">
        <v>527751</v>
      </c>
      <c r="E147" s="77">
        <v>530084</v>
      </c>
      <c r="F147" s="77" t="s">
        <v>257</v>
      </c>
      <c r="G147" s="78">
        <v>1487</v>
      </c>
    </row>
    <row r="148" spans="1:7">
      <c r="A148" s="77" t="s">
        <v>421</v>
      </c>
      <c r="B148" s="77" t="s">
        <v>257</v>
      </c>
      <c r="C148" s="77" t="s">
        <v>331</v>
      </c>
      <c r="D148" s="77">
        <v>26141207</v>
      </c>
      <c r="E148" s="77">
        <v>26141603</v>
      </c>
      <c r="F148" s="77" t="s">
        <v>259</v>
      </c>
      <c r="G148" s="78">
        <v>252</v>
      </c>
    </row>
    <row r="149" spans="1:7">
      <c r="A149" s="77" t="s">
        <v>422</v>
      </c>
      <c r="B149" s="77" t="s">
        <v>257</v>
      </c>
      <c r="C149" s="77" t="s">
        <v>331</v>
      </c>
      <c r="D149" s="77">
        <v>1749437</v>
      </c>
      <c r="E149" s="77">
        <v>1751360</v>
      </c>
      <c r="F149" s="77" t="s">
        <v>257</v>
      </c>
      <c r="G149" s="78">
        <v>1353</v>
      </c>
    </row>
    <row r="150" spans="1:7">
      <c r="A150" s="77" t="s">
        <v>423</v>
      </c>
      <c r="B150" s="77" t="s">
        <v>257</v>
      </c>
      <c r="C150" s="77" t="s">
        <v>331</v>
      </c>
      <c r="D150" s="77">
        <v>1742839</v>
      </c>
      <c r="E150" s="77">
        <v>1743456</v>
      </c>
      <c r="F150" s="77" t="s">
        <v>257</v>
      </c>
      <c r="G150" s="78">
        <v>442</v>
      </c>
    </row>
    <row r="151" spans="1:7">
      <c r="A151" s="77" t="s">
        <v>424</v>
      </c>
      <c r="B151" s="77" t="s">
        <v>257</v>
      </c>
      <c r="C151" s="77" t="s">
        <v>331</v>
      </c>
      <c r="D151" s="77">
        <v>9890506</v>
      </c>
      <c r="E151" s="77">
        <v>9891204</v>
      </c>
      <c r="F151" s="77" t="s">
        <v>257</v>
      </c>
      <c r="G151" s="78">
        <v>482</v>
      </c>
    </row>
    <row r="152" spans="1:7">
      <c r="A152" s="77" t="s">
        <v>425</v>
      </c>
      <c r="B152" s="77" t="s">
        <v>257</v>
      </c>
      <c r="C152" s="77" t="s">
        <v>331</v>
      </c>
      <c r="D152" s="77">
        <v>9443676</v>
      </c>
      <c r="E152" s="77">
        <v>9444687</v>
      </c>
      <c r="F152" s="77" t="s">
        <v>257</v>
      </c>
      <c r="G152" s="78">
        <v>1012</v>
      </c>
    </row>
    <row r="153" spans="1:7">
      <c r="A153" s="77" t="s">
        <v>426</v>
      </c>
      <c r="B153" s="77" t="s">
        <v>257</v>
      </c>
      <c r="C153" s="77" t="s">
        <v>427</v>
      </c>
      <c r="D153" s="77">
        <v>15703735</v>
      </c>
      <c r="E153" s="77">
        <v>15705900</v>
      </c>
      <c r="F153" s="77" t="s">
        <v>259</v>
      </c>
      <c r="G153" s="78">
        <v>1246</v>
      </c>
    </row>
    <row r="154" spans="1:7">
      <c r="A154" s="77" t="s">
        <v>428</v>
      </c>
      <c r="B154" s="77" t="s">
        <v>257</v>
      </c>
      <c r="C154" s="77" t="s">
        <v>427</v>
      </c>
      <c r="D154" s="77">
        <v>15633081</v>
      </c>
      <c r="E154" s="77">
        <v>15636853</v>
      </c>
      <c r="F154" s="77" t="s">
        <v>259</v>
      </c>
      <c r="G154" s="78">
        <v>655</v>
      </c>
    </row>
    <row r="155" spans="1:7">
      <c r="A155" s="77" t="s">
        <v>429</v>
      </c>
      <c r="B155" s="77" t="s">
        <v>257</v>
      </c>
      <c r="C155" s="77" t="s">
        <v>427</v>
      </c>
      <c r="D155" s="77">
        <v>14997217</v>
      </c>
      <c r="E155" s="77">
        <v>15000117</v>
      </c>
      <c r="F155" s="77" t="s">
        <v>259</v>
      </c>
      <c r="G155" s="78">
        <v>1537</v>
      </c>
    </row>
    <row r="156" spans="1:7">
      <c r="A156" s="77" t="s">
        <v>430</v>
      </c>
      <c r="B156" s="77" t="s">
        <v>257</v>
      </c>
      <c r="C156" s="77" t="s">
        <v>427</v>
      </c>
      <c r="D156" s="77">
        <v>14830576</v>
      </c>
      <c r="E156" s="77">
        <v>14831567</v>
      </c>
      <c r="F156" s="77" t="s">
        <v>259</v>
      </c>
      <c r="G156" s="78">
        <v>992</v>
      </c>
    </row>
    <row r="157" spans="1:7">
      <c r="A157" s="77" t="s">
        <v>431</v>
      </c>
      <c r="B157" s="77" t="s">
        <v>257</v>
      </c>
      <c r="C157" s="77" t="s">
        <v>427</v>
      </c>
      <c r="D157" s="77">
        <v>15463317</v>
      </c>
      <c r="E157" s="77">
        <v>15464835</v>
      </c>
      <c r="F157" s="77" t="s">
        <v>259</v>
      </c>
      <c r="G157" s="78">
        <v>1519</v>
      </c>
    </row>
    <row r="158" spans="1:7">
      <c r="A158" s="77" t="s">
        <v>432</v>
      </c>
      <c r="B158" s="77" t="s">
        <v>257</v>
      </c>
      <c r="C158" s="77" t="s">
        <v>427</v>
      </c>
      <c r="D158" s="77">
        <v>15415344</v>
      </c>
      <c r="E158" s="77">
        <v>15416140</v>
      </c>
      <c r="F158" s="77" t="s">
        <v>259</v>
      </c>
      <c r="G158" s="78">
        <v>292</v>
      </c>
    </row>
    <row r="159" spans="1:7">
      <c r="A159" s="77" t="s">
        <v>433</v>
      </c>
      <c r="B159" s="77" t="s">
        <v>257</v>
      </c>
      <c r="C159" s="77" t="s">
        <v>427</v>
      </c>
      <c r="D159" s="77">
        <v>14164285</v>
      </c>
      <c r="E159" s="77">
        <v>14165438</v>
      </c>
      <c r="F159" s="77" t="s">
        <v>259</v>
      </c>
      <c r="G159" s="78">
        <v>1154</v>
      </c>
    </row>
    <row r="160" spans="1:7">
      <c r="A160" s="77" t="s">
        <v>434</v>
      </c>
      <c r="B160" s="77" t="s">
        <v>257</v>
      </c>
      <c r="C160" s="77" t="s">
        <v>427</v>
      </c>
      <c r="D160" s="77">
        <v>13953025</v>
      </c>
      <c r="E160" s="77">
        <v>13953263</v>
      </c>
      <c r="F160" s="77" t="s">
        <v>259</v>
      </c>
      <c r="G160" s="78">
        <v>239</v>
      </c>
    </row>
    <row r="161" spans="1:7">
      <c r="A161" s="77" t="s">
        <v>435</v>
      </c>
      <c r="B161" s="77" t="s">
        <v>257</v>
      </c>
      <c r="C161" s="77" t="s">
        <v>427</v>
      </c>
      <c r="D161" s="77">
        <v>14652898</v>
      </c>
      <c r="E161" s="77">
        <v>14659910</v>
      </c>
      <c r="F161" s="77" t="s">
        <v>259</v>
      </c>
      <c r="G161" s="78">
        <v>2999</v>
      </c>
    </row>
    <row r="162" spans="1:7">
      <c r="A162" s="77" t="s">
        <v>436</v>
      </c>
      <c r="B162" s="77" t="s">
        <v>257</v>
      </c>
      <c r="C162" s="77" t="s">
        <v>427</v>
      </c>
      <c r="D162" s="77">
        <v>14166037</v>
      </c>
      <c r="E162" s="77">
        <v>14166889</v>
      </c>
      <c r="F162" s="77" t="s">
        <v>259</v>
      </c>
      <c r="G162" s="78">
        <v>853</v>
      </c>
    </row>
    <row r="163" spans="1:7">
      <c r="A163" s="77" t="s">
        <v>437</v>
      </c>
      <c r="B163" s="77" t="s">
        <v>257</v>
      </c>
      <c r="C163" s="77" t="s">
        <v>406</v>
      </c>
      <c r="D163" s="77">
        <v>29863730</v>
      </c>
      <c r="E163" s="77">
        <v>29865416</v>
      </c>
      <c r="F163" s="77" t="s">
        <v>259</v>
      </c>
      <c r="G163" s="78">
        <v>1260</v>
      </c>
    </row>
    <row r="164" spans="1:7">
      <c r="A164" s="77" t="s">
        <v>438</v>
      </c>
      <c r="B164" s="77" t="s">
        <v>257</v>
      </c>
      <c r="C164" s="77" t="s">
        <v>439</v>
      </c>
      <c r="D164" s="77">
        <v>27413018</v>
      </c>
      <c r="E164" s="77">
        <v>27423770</v>
      </c>
      <c r="F164" s="77" t="s">
        <v>259</v>
      </c>
      <c r="G164" s="78">
        <v>531</v>
      </c>
    </row>
    <row r="165" spans="1:7">
      <c r="A165" s="77" t="s">
        <v>440</v>
      </c>
      <c r="B165" s="77" t="s">
        <v>257</v>
      </c>
      <c r="C165" s="77" t="s">
        <v>439</v>
      </c>
      <c r="D165" s="77">
        <v>27131531</v>
      </c>
      <c r="E165" s="77">
        <v>27134052</v>
      </c>
      <c r="F165" s="77" t="s">
        <v>259</v>
      </c>
      <c r="G165" s="78">
        <v>338</v>
      </c>
    </row>
    <row r="166" spans="1:7">
      <c r="A166" s="77" t="s">
        <v>441</v>
      </c>
      <c r="B166" s="77" t="s">
        <v>257</v>
      </c>
      <c r="C166" s="77" t="s">
        <v>406</v>
      </c>
      <c r="D166" s="77">
        <v>29884607</v>
      </c>
      <c r="E166" s="77">
        <v>29885338</v>
      </c>
      <c r="F166" s="77" t="s">
        <v>259</v>
      </c>
      <c r="G166" s="78">
        <v>594</v>
      </c>
    </row>
    <row r="167" spans="1:7">
      <c r="A167" s="77" t="s">
        <v>442</v>
      </c>
      <c r="B167" s="77" t="s">
        <v>257</v>
      </c>
      <c r="C167" s="77" t="s">
        <v>439</v>
      </c>
      <c r="D167" s="77">
        <v>24078599</v>
      </c>
      <c r="E167" s="77">
        <v>24079643</v>
      </c>
      <c r="F167" s="77" t="s">
        <v>259</v>
      </c>
      <c r="G167" s="78">
        <v>1045</v>
      </c>
    </row>
    <row r="168" spans="1:7">
      <c r="A168" s="77" t="s">
        <v>443</v>
      </c>
      <c r="B168" s="77" t="s">
        <v>257</v>
      </c>
      <c r="C168" s="77" t="s">
        <v>439</v>
      </c>
      <c r="D168" s="77">
        <v>24030252</v>
      </c>
      <c r="E168" s="77">
        <v>24031116</v>
      </c>
      <c r="F168" s="77" t="s">
        <v>259</v>
      </c>
      <c r="G168" s="78">
        <v>865</v>
      </c>
    </row>
    <row r="169" spans="1:7">
      <c r="A169" s="77" t="s">
        <v>444</v>
      </c>
      <c r="B169" s="77" t="s">
        <v>257</v>
      </c>
      <c r="C169" s="77" t="s">
        <v>439</v>
      </c>
      <c r="D169" s="77">
        <v>23549244</v>
      </c>
      <c r="E169" s="77">
        <v>23551689</v>
      </c>
      <c r="F169" s="77" t="s">
        <v>259</v>
      </c>
      <c r="G169" s="78">
        <v>2255</v>
      </c>
    </row>
    <row r="170" spans="1:7">
      <c r="A170" s="77" t="s">
        <v>445</v>
      </c>
      <c r="B170" s="77" t="s">
        <v>257</v>
      </c>
      <c r="C170" s="77" t="s">
        <v>439</v>
      </c>
      <c r="D170" s="77">
        <v>22685320</v>
      </c>
      <c r="E170" s="77">
        <v>22685594</v>
      </c>
      <c r="F170" s="77" t="s">
        <v>259</v>
      </c>
      <c r="G170" s="78">
        <v>275</v>
      </c>
    </row>
    <row r="171" spans="1:7">
      <c r="A171" s="77" t="s">
        <v>446</v>
      </c>
      <c r="B171" s="77" t="s">
        <v>257</v>
      </c>
      <c r="C171" s="77" t="s">
        <v>439</v>
      </c>
      <c r="D171" s="77">
        <v>27027098</v>
      </c>
      <c r="E171" s="77">
        <v>27028371</v>
      </c>
      <c r="F171" s="77" t="s">
        <v>259</v>
      </c>
      <c r="G171" s="78">
        <v>727</v>
      </c>
    </row>
    <row r="172" spans="1:7">
      <c r="A172" s="77" t="s">
        <v>447</v>
      </c>
      <c r="B172" s="77" t="s">
        <v>257</v>
      </c>
      <c r="C172" s="77" t="s">
        <v>439</v>
      </c>
      <c r="D172" s="77">
        <v>26274034</v>
      </c>
      <c r="E172" s="77">
        <v>26275099</v>
      </c>
      <c r="F172" s="77" t="s">
        <v>259</v>
      </c>
      <c r="G172" s="78">
        <v>1019</v>
      </c>
    </row>
    <row r="173" spans="1:7">
      <c r="A173" s="77" t="s">
        <v>448</v>
      </c>
      <c r="B173" s="77" t="s">
        <v>257</v>
      </c>
      <c r="C173" s="77" t="s">
        <v>439</v>
      </c>
      <c r="D173" s="77">
        <v>25543748</v>
      </c>
      <c r="E173" s="77">
        <v>25544098</v>
      </c>
      <c r="F173" s="77" t="s">
        <v>259</v>
      </c>
      <c r="G173" s="78">
        <v>351</v>
      </c>
    </row>
    <row r="174" spans="1:7">
      <c r="A174" s="77" t="s">
        <v>449</v>
      </c>
      <c r="B174" s="77" t="s">
        <v>257</v>
      </c>
      <c r="C174" s="77" t="s">
        <v>439</v>
      </c>
      <c r="D174" s="77">
        <v>24417541</v>
      </c>
      <c r="E174" s="77">
        <v>24419009</v>
      </c>
      <c r="F174" s="77" t="s">
        <v>259</v>
      </c>
      <c r="G174" s="78">
        <v>897</v>
      </c>
    </row>
    <row r="175" spans="1:7">
      <c r="A175" s="77" t="s">
        <v>450</v>
      </c>
      <c r="B175" s="77" t="s">
        <v>257</v>
      </c>
      <c r="C175" s="77" t="s">
        <v>299</v>
      </c>
      <c r="D175" s="77">
        <v>14910855</v>
      </c>
      <c r="E175" s="77">
        <v>14912807</v>
      </c>
      <c r="F175" s="77" t="s">
        <v>259</v>
      </c>
      <c r="G175" s="78">
        <v>511</v>
      </c>
    </row>
    <row r="176" spans="1:7">
      <c r="A176" s="77" t="s">
        <v>451</v>
      </c>
      <c r="B176" s="77" t="s">
        <v>257</v>
      </c>
      <c r="C176" s="77" t="s">
        <v>299</v>
      </c>
      <c r="D176" s="77">
        <v>14841140</v>
      </c>
      <c r="E176" s="77">
        <v>14842909</v>
      </c>
      <c r="F176" s="77" t="s">
        <v>259</v>
      </c>
      <c r="G176" s="78">
        <v>614</v>
      </c>
    </row>
    <row r="177" spans="1:7">
      <c r="A177" s="77" t="s">
        <v>452</v>
      </c>
      <c r="B177" s="77" t="s">
        <v>257</v>
      </c>
      <c r="C177" s="77" t="s">
        <v>299</v>
      </c>
      <c r="D177" s="77">
        <v>15117873</v>
      </c>
      <c r="E177" s="77">
        <v>15119018</v>
      </c>
      <c r="F177" s="77" t="s">
        <v>259</v>
      </c>
      <c r="G177" s="78">
        <v>1146</v>
      </c>
    </row>
    <row r="178" spans="1:7">
      <c r="A178" s="77" t="s">
        <v>453</v>
      </c>
      <c r="B178" s="77" t="s">
        <v>257</v>
      </c>
      <c r="C178" s="77" t="s">
        <v>299</v>
      </c>
      <c r="D178" s="77">
        <v>15094752</v>
      </c>
      <c r="E178" s="77">
        <v>15097094</v>
      </c>
      <c r="F178" s="77" t="s">
        <v>259</v>
      </c>
      <c r="G178" s="78">
        <v>2246</v>
      </c>
    </row>
    <row r="179" spans="1:7">
      <c r="A179" s="77" t="s">
        <v>454</v>
      </c>
      <c r="B179" s="77" t="s">
        <v>257</v>
      </c>
      <c r="C179" s="77" t="s">
        <v>299</v>
      </c>
      <c r="D179" s="77">
        <v>13698180</v>
      </c>
      <c r="E179" s="77">
        <v>13701017</v>
      </c>
      <c r="F179" s="77" t="s">
        <v>259</v>
      </c>
      <c r="G179" s="78">
        <v>1185</v>
      </c>
    </row>
    <row r="180" spans="1:7">
      <c r="A180" s="77" t="s">
        <v>455</v>
      </c>
      <c r="B180" s="77" t="s">
        <v>257</v>
      </c>
      <c r="C180" s="77" t="s">
        <v>299</v>
      </c>
      <c r="D180" s="77">
        <v>13359192</v>
      </c>
      <c r="E180" s="77">
        <v>13362547</v>
      </c>
      <c r="F180" s="77" t="s">
        <v>259</v>
      </c>
      <c r="G180" s="78">
        <v>2289</v>
      </c>
    </row>
    <row r="181" spans="1:7">
      <c r="A181" s="77" t="s">
        <v>456</v>
      </c>
      <c r="B181" s="77" t="s">
        <v>257</v>
      </c>
      <c r="C181" s="77" t="s">
        <v>299</v>
      </c>
      <c r="D181" s="77">
        <v>14408585</v>
      </c>
      <c r="E181" s="77">
        <v>14409034</v>
      </c>
      <c r="F181" s="77" t="s">
        <v>259</v>
      </c>
      <c r="G181" s="78">
        <v>298</v>
      </c>
    </row>
    <row r="182" spans="1:7">
      <c r="A182" s="77" t="s">
        <v>457</v>
      </c>
      <c r="B182" s="77" t="s">
        <v>257</v>
      </c>
      <c r="C182" s="77" t="s">
        <v>299</v>
      </c>
      <c r="D182" s="77">
        <v>14071481</v>
      </c>
      <c r="E182" s="77">
        <v>14073041</v>
      </c>
      <c r="F182" s="77" t="s">
        <v>259</v>
      </c>
      <c r="G182" s="78">
        <v>1561</v>
      </c>
    </row>
    <row r="183" spans="1:7">
      <c r="A183" s="77" t="s">
        <v>458</v>
      </c>
      <c r="B183" s="77" t="s">
        <v>257</v>
      </c>
      <c r="C183" s="77" t="s">
        <v>406</v>
      </c>
      <c r="D183" s="77">
        <v>31598198</v>
      </c>
      <c r="E183" s="77">
        <v>31599712</v>
      </c>
      <c r="F183" s="77" t="s">
        <v>259</v>
      </c>
      <c r="G183" s="78">
        <v>1119</v>
      </c>
    </row>
    <row r="184" spans="1:7">
      <c r="A184" s="77" t="s">
        <v>459</v>
      </c>
      <c r="B184" s="77" t="s">
        <v>257</v>
      </c>
      <c r="C184" s="77" t="s">
        <v>299</v>
      </c>
      <c r="D184" s="77">
        <v>15830787</v>
      </c>
      <c r="E184" s="77">
        <v>15832110</v>
      </c>
      <c r="F184" s="77" t="s">
        <v>259</v>
      </c>
      <c r="G184" s="78">
        <v>1152</v>
      </c>
    </row>
    <row r="185" spans="1:7">
      <c r="A185" s="77" t="s">
        <v>460</v>
      </c>
      <c r="B185" s="77" t="s">
        <v>257</v>
      </c>
      <c r="C185" s="77" t="s">
        <v>299</v>
      </c>
      <c r="D185" s="77">
        <v>15273456</v>
      </c>
      <c r="E185" s="77">
        <v>15274053</v>
      </c>
      <c r="F185" s="77" t="s">
        <v>259</v>
      </c>
      <c r="G185" s="78">
        <v>598</v>
      </c>
    </row>
    <row r="186" spans="1:7">
      <c r="A186" s="77" t="s">
        <v>461</v>
      </c>
      <c r="B186" s="77" t="s">
        <v>257</v>
      </c>
      <c r="C186" s="77" t="s">
        <v>406</v>
      </c>
      <c r="D186" s="77">
        <v>31600112</v>
      </c>
      <c r="E186" s="77">
        <v>31601449</v>
      </c>
      <c r="F186" s="77" t="s">
        <v>259</v>
      </c>
      <c r="G186" s="78">
        <v>851</v>
      </c>
    </row>
    <row r="187" spans="1:7">
      <c r="A187" s="77" t="s">
        <v>462</v>
      </c>
      <c r="B187" s="77" t="s">
        <v>257</v>
      </c>
      <c r="C187" s="77" t="s">
        <v>276</v>
      </c>
      <c r="D187" s="77">
        <v>27950765</v>
      </c>
      <c r="E187" s="77">
        <v>27951587</v>
      </c>
      <c r="F187" s="77" t="s">
        <v>257</v>
      </c>
      <c r="G187" s="78">
        <v>583</v>
      </c>
    </row>
    <row r="188" spans="1:7">
      <c r="A188" s="77" t="s">
        <v>463</v>
      </c>
      <c r="B188" s="77" t="s">
        <v>257</v>
      </c>
      <c r="C188" s="77" t="s">
        <v>276</v>
      </c>
      <c r="D188" s="77">
        <v>26629819</v>
      </c>
      <c r="E188" s="77">
        <v>26630394</v>
      </c>
      <c r="F188" s="77" t="s">
        <v>257</v>
      </c>
      <c r="G188" s="78">
        <v>448</v>
      </c>
    </row>
    <row r="189" spans="1:7">
      <c r="A189" s="77" t="s">
        <v>464</v>
      </c>
      <c r="B189" s="77" t="s">
        <v>257</v>
      </c>
      <c r="C189" s="77" t="s">
        <v>406</v>
      </c>
      <c r="D189" s="77">
        <v>31602696</v>
      </c>
      <c r="E189" s="77">
        <v>31604615</v>
      </c>
      <c r="F189" s="77" t="s">
        <v>259</v>
      </c>
      <c r="G189" s="78">
        <v>1815</v>
      </c>
    </row>
    <row r="190" spans="1:7">
      <c r="A190" s="77" t="s">
        <v>465</v>
      </c>
      <c r="B190" s="77" t="s">
        <v>257</v>
      </c>
      <c r="C190" s="77" t="s">
        <v>270</v>
      </c>
      <c r="D190" s="77">
        <v>9140125</v>
      </c>
      <c r="E190" s="77">
        <v>9140679</v>
      </c>
      <c r="F190" s="77" t="s">
        <v>257</v>
      </c>
      <c r="G190" s="78">
        <v>555</v>
      </c>
    </row>
    <row r="191" spans="1:7">
      <c r="A191" s="77" t="s">
        <v>466</v>
      </c>
      <c r="B191" s="77" t="s">
        <v>257</v>
      </c>
      <c r="C191" s="77" t="s">
        <v>270</v>
      </c>
      <c r="D191" s="77">
        <v>8701954</v>
      </c>
      <c r="E191" s="77">
        <v>8703763</v>
      </c>
      <c r="F191" s="77" t="s">
        <v>257</v>
      </c>
      <c r="G191" s="78">
        <v>1810</v>
      </c>
    </row>
    <row r="192" spans="1:7">
      <c r="A192" s="77" t="s">
        <v>467</v>
      </c>
      <c r="B192" s="77" t="s">
        <v>257</v>
      </c>
      <c r="C192" s="77" t="s">
        <v>270</v>
      </c>
      <c r="D192" s="77">
        <v>8579439</v>
      </c>
      <c r="E192" s="77">
        <v>8581504</v>
      </c>
      <c r="F192" s="77" t="s">
        <v>257</v>
      </c>
      <c r="G192" s="78">
        <v>2066</v>
      </c>
    </row>
    <row r="193" spans="1:7">
      <c r="A193" s="77" t="s">
        <v>468</v>
      </c>
      <c r="B193" s="77" t="s">
        <v>257</v>
      </c>
      <c r="C193" s="77" t="s">
        <v>270</v>
      </c>
      <c r="D193" s="77">
        <v>8470259</v>
      </c>
      <c r="E193" s="77">
        <v>8471316</v>
      </c>
      <c r="F193" s="77" t="s">
        <v>257</v>
      </c>
      <c r="G193" s="78">
        <v>1058</v>
      </c>
    </row>
    <row r="194" spans="1:7">
      <c r="A194" s="77" t="s">
        <v>469</v>
      </c>
      <c r="B194" s="77" t="s">
        <v>257</v>
      </c>
      <c r="C194" s="77" t="s">
        <v>270</v>
      </c>
      <c r="D194" s="77">
        <v>7482584</v>
      </c>
      <c r="E194" s="77">
        <v>7486804</v>
      </c>
      <c r="F194" s="77" t="s">
        <v>257</v>
      </c>
      <c r="G194" s="78">
        <v>1715</v>
      </c>
    </row>
    <row r="195" spans="1:7">
      <c r="A195" s="77" t="s">
        <v>470</v>
      </c>
      <c r="B195" s="77" t="s">
        <v>257</v>
      </c>
      <c r="C195" s="77" t="s">
        <v>276</v>
      </c>
      <c r="D195" s="77">
        <v>22922786</v>
      </c>
      <c r="E195" s="77">
        <v>22923831</v>
      </c>
      <c r="F195" s="77" t="s">
        <v>257</v>
      </c>
      <c r="G195" s="78">
        <v>1046</v>
      </c>
    </row>
    <row r="196" spans="1:7">
      <c r="A196" s="77" t="s">
        <v>471</v>
      </c>
      <c r="B196" s="77" t="s">
        <v>257</v>
      </c>
      <c r="C196" s="77" t="s">
        <v>270</v>
      </c>
      <c r="D196" s="77">
        <v>6564183</v>
      </c>
      <c r="E196" s="77">
        <v>6566432</v>
      </c>
      <c r="F196" s="77" t="s">
        <v>257</v>
      </c>
      <c r="G196" s="78">
        <v>1310</v>
      </c>
    </row>
    <row r="197" spans="1:7">
      <c r="A197" s="77" t="s">
        <v>472</v>
      </c>
      <c r="B197" s="77" t="s">
        <v>257</v>
      </c>
      <c r="C197" s="77" t="s">
        <v>276</v>
      </c>
      <c r="D197" s="77">
        <v>23811486</v>
      </c>
      <c r="E197" s="77">
        <v>23814386</v>
      </c>
      <c r="F197" s="77" t="s">
        <v>257</v>
      </c>
      <c r="G197" s="78">
        <v>648</v>
      </c>
    </row>
    <row r="198" spans="1:7">
      <c r="A198" s="77" t="s">
        <v>473</v>
      </c>
      <c r="B198" s="77" t="s">
        <v>257</v>
      </c>
      <c r="C198" s="77" t="s">
        <v>276</v>
      </c>
      <c r="D198" s="77">
        <v>26321578</v>
      </c>
      <c r="E198" s="77">
        <v>26323042</v>
      </c>
      <c r="F198" s="77" t="s">
        <v>257</v>
      </c>
      <c r="G198" s="78">
        <v>1465</v>
      </c>
    </row>
    <row r="199" spans="1:7">
      <c r="A199" s="77" t="s">
        <v>474</v>
      </c>
      <c r="B199" s="77" t="s">
        <v>257</v>
      </c>
      <c r="C199" s="77" t="s">
        <v>276</v>
      </c>
      <c r="D199" s="77">
        <v>25744815</v>
      </c>
      <c r="E199" s="77">
        <v>25747259</v>
      </c>
      <c r="F199" s="77" t="s">
        <v>257</v>
      </c>
      <c r="G199" s="78">
        <v>424</v>
      </c>
    </row>
    <row r="200" spans="1:7">
      <c r="A200" s="77" t="s">
        <v>475</v>
      </c>
      <c r="B200" s="77" t="s">
        <v>257</v>
      </c>
      <c r="C200" s="77" t="s">
        <v>285</v>
      </c>
      <c r="D200" s="77">
        <v>32032956</v>
      </c>
      <c r="E200" s="77">
        <v>32034007</v>
      </c>
      <c r="F200" s="77" t="s">
        <v>259</v>
      </c>
      <c r="G200" s="78">
        <v>859</v>
      </c>
    </row>
    <row r="201" spans="1:7">
      <c r="A201" s="77" t="s">
        <v>476</v>
      </c>
      <c r="B201" s="77" t="s">
        <v>257</v>
      </c>
      <c r="C201" s="77" t="s">
        <v>406</v>
      </c>
      <c r="D201" s="77">
        <v>22665542</v>
      </c>
      <c r="E201" s="77">
        <v>22668106</v>
      </c>
      <c r="F201" s="77" t="s">
        <v>259</v>
      </c>
      <c r="G201" s="78">
        <v>691</v>
      </c>
    </row>
    <row r="202" spans="1:7">
      <c r="A202" s="77" t="s">
        <v>477</v>
      </c>
      <c r="B202" s="77" t="s">
        <v>257</v>
      </c>
      <c r="C202" s="77" t="s">
        <v>406</v>
      </c>
      <c r="D202" s="77">
        <v>22364020</v>
      </c>
      <c r="E202" s="77">
        <v>22365015</v>
      </c>
      <c r="F202" s="77" t="s">
        <v>259</v>
      </c>
      <c r="G202" s="78">
        <v>502</v>
      </c>
    </row>
    <row r="203" spans="1:7">
      <c r="A203" s="77" t="s">
        <v>478</v>
      </c>
      <c r="B203" s="77" t="s">
        <v>257</v>
      </c>
      <c r="C203" s="77" t="s">
        <v>285</v>
      </c>
      <c r="D203" s="77">
        <v>25797395</v>
      </c>
      <c r="E203" s="77">
        <v>25798299</v>
      </c>
      <c r="F203" s="77" t="s">
        <v>259</v>
      </c>
      <c r="G203" s="78">
        <v>905</v>
      </c>
    </row>
    <row r="204" spans="1:7">
      <c r="A204" s="77" t="s">
        <v>479</v>
      </c>
      <c r="B204" s="77" t="s">
        <v>257</v>
      </c>
      <c r="C204" s="77" t="s">
        <v>285</v>
      </c>
      <c r="D204" s="77">
        <v>25397964</v>
      </c>
      <c r="E204" s="77">
        <v>25400184</v>
      </c>
      <c r="F204" s="77" t="s">
        <v>259</v>
      </c>
      <c r="G204" s="78">
        <v>2093</v>
      </c>
    </row>
    <row r="205" spans="1:7">
      <c r="A205" s="77" t="s">
        <v>480</v>
      </c>
      <c r="B205" s="77" t="s">
        <v>257</v>
      </c>
      <c r="C205" s="77" t="s">
        <v>285</v>
      </c>
      <c r="D205" s="77">
        <v>26791737</v>
      </c>
      <c r="E205" s="77">
        <v>26793886</v>
      </c>
      <c r="F205" s="77" t="s">
        <v>259</v>
      </c>
      <c r="G205" s="78">
        <v>1638</v>
      </c>
    </row>
    <row r="206" spans="1:7">
      <c r="A206" s="77" t="s">
        <v>481</v>
      </c>
      <c r="B206" s="77" t="s">
        <v>257</v>
      </c>
      <c r="C206" s="77" t="s">
        <v>285</v>
      </c>
      <c r="D206" s="77">
        <v>26626155</v>
      </c>
      <c r="E206" s="77">
        <v>26629916</v>
      </c>
      <c r="F206" s="77" t="s">
        <v>259</v>
      </c>
      <c r="G206" s="78">
        <v>1769</v>
      </c>
    </row>
    <row r="207" spans="1:7">
      <c r="A207" s="77" t="s">
        <v>482</v>
      </c>
      <c r="B207" s="77" t="s">
        <v>257</v>
      </c>
      <c r="C207" s="77" t="s">
        <v>285</v>
      </c>
      <c r="D207" s="77">
        <v>27963066</v>
      </c>
      <c r="E207" s="77">
        <v>27963742</v>
      </c>
      <c r="F207" s="77" t="s">
        <v>259</v>
      </c>
      <c r="G207" s="78">
        <v>502</v>
      </c>
    </row>
    <row r="208" spans="1:7">
      <c r="A208" s="77" t="s">
        <v>483</v>
      </c>
      <c r="B208" s="77" t="s">
        <v>257</v>
      </c>
      <c r="C208" s="77" t="s">
        <v>484</v>
      </c>
      <c r="D208" s="77">
        <v>3116025</v>
      </c>
      <c r="E208" s="77">
        <v>3117515</v>
      </c>
      <c r="F208" s="77" t="s">
        <v>259</v>
      </c>
      <c r="G208" s="78">
        <v>334</v>
      </c>
    </row>
    <row r="209" spans="1:7">
      <c r="A209" s="77" t="s">
        <v>485</v>
      </c>
      <c r="B209" s="77" t="s">
        <v>257</v>
      </c>
      <c r="C209" s="77" t="s">
        <v>285</v>
      </c>
      <c r="D209" s="77">
        <v>30037992</v>
      </c>
      <c r="E209" s="77">
        <v>30040028</v>
      </c>
      <c r="F209" s="77" t="s">
        <v>259</v>
      </c>
      <c r="G209" s="78">
        <v>846</v>
      </c>
    </row>
    <row r="210" spans="1:7">
      <c r="A210" s="77" t="s">
        <v>486</v>
      </c>
      <c r="B210" s="77" t="s">
        <v>257</v>
      </c>
      <c r="C210" s="77" t="s">
        <v>285</v>
      </c>
      <c r="D210" s="77">
        <v>27963843</v>
      </c>
      <c r="E210" s="77">
        <v>27964725</v>
      </c>
      <c r="F210" s="77" t="s">
        <v>259</v>
      </c>
      <c r="G210" s="78">
        <v>549</v>
      </c>
    </row>
    <row r="211" spans="1:7">
      <c r="A211" s="77" t="s">
        <v>487</v>
      </c>
      <c r="B211" s="77" t="s">
        <v>257</v>
      </c>
      <c r="C211" s="77" t="s">
        <v>484</v>
      </c>
      <c r="D211" s="77">
        <v>2818564</v>
      </c>
      <c r="E211" s="77">
        <v>2819070</v>
      </c>
      <c r="F211" s="77" t="s">
        <v>259</v>
      </c>
      <c r="G211" s="78">
        <v>349</v>
      </c>
    </row>
    <row r="212" spans="1:7">
      <c r="A212" s="77" t="s">
        <v>488</v>
      </c>
      <c r="B212" s="77" t="s">
        <v>257</v>
      </c>
      <c r="C212" s="77" t="s">
        <v>296</v>
      </c>
      <c r="D212" s="77">
        <v>17020983</v>
      </c>
      <c r="E212" s="77">
        <v>17024408</v>
      </c>
      <c r="F212" s="77" t="s">
        <v>257</v>
      </c>
      <c r="G212" s="78">
        <v>1624</v>
      </c>
    </row>
    <row r="213" spans="1:7">
      <c r="A213" s="77" t="s">
        <v>489</v>
      </c>
      <c r="B213" s="77" t="s">
        <v>257</v>
      </c>
      <c r="C213" s="77" t="s">
        <v>296</v>
      </c>
      <c r="D213" s="77">
        <v>17017031</v>
      </c>
      <c r="E213" s="77">
        <v>17020215</v>
      </c>
      <c r="F213" s="77" t="s">
        <v>257</v>
      </c>
      <c r="G213" s="78">
        <v>2434</v>
      </c>
    </row>
    <row r="214" spans="1:7">
      <c r="A214" s="77" t="s">
        <v>490</v>
      </c>
      <c r="B214" s="77" t="s">
        <v>257</v>
      </c>
      <c r="C214" s="77" t="s">
        <v>296</v>
      </c>
      <c r="D214" s="77">
        <v>16973772</v>
      </c>
      <c r="E214" s="77">
        <v>16975249</v>
      </c>
      <c r="F214" s="77" t="s">
        <v>257</v>
      </c>
      <c r="G214" s="78">
        <v>1443</v>
      </c>
    </row>
    <row r="215" spans="1:7">
      <c r="A215" s="77" t="s">
        <v>491</v>
      </c>
      <c r="B215" s="77" t="s">
        <v>257</v>
      </c>
      <c r="C215" s="77" t="s">
        <v>296</v>
      </c>
      <c r="D215" s="77">
        <v>14819602</v>
      </c>
      <c r="E215" s="77">
        <v>14821587</v>
      </c>
      <c r="F215" s="77" t="s">
        <v>257</v>
      </c>
      <c r="G215" s="78">
        <v>1768</v>
      </c>
    </row>
    <row r="216" spans="1:7">
      <c r="A216" s="77" t="s">
        <v>492</v>
      </c>
      <c r="B216" s="77" t="s">
        <v>257</v>
      </c>
      <c r="C216" s="77" t="s">
        <v>296</v>
      </c>
      <c r="D216" s="77">
        <v>14236132</v>
      </c>
      <c r="E216" s="77">
        <v>14237443</v>
      </c>
      <c r="F216" s="77" t="s">
        <v>257</v>
      </c>
      <c r="G216" s="78">
        <v>1312</v>
      </c>
    </row>
    <row r="217" spans="1:7">
      <c r="A217" s="77" t="s">
        <v>493</v>
      </c>
      <c r="B217" s="77" t="s">
        <v>257</v>
      </c>
      <c r="C217" s="77" t="s">
        <v>296</v>
      </c>
      <c r="D217" s="77">
        <v>12680329</v>
      </c>
      <c r="E217" s="77">
        <v>12682371</v>
      </c>
      <c r="F217" s="77" t="s">
        <v>257</v>
      </c>
      <c r="G217" s="78">
        <v>1212</v>
      </c>
    </row>
    <row r="218" spans="1:7">
      <c r="A218" s="77" t="s">
        <v>494</v>
      </c>
      <c r="B218" s="77" t="s">
        <v>257</v>
      </c>
      <c r="C218" s="77" t="s">
        <v>296</v>
      </c>
      <c r="D218" s="77">
        <v>12672339</v>
      </c>
      <c r="E218" s="77">
        <v>12675696</v>
      </c>
      <c r="F218" s="77" t="s">
        <v>257</v>
      </c>
      <c r="G218" s="78">
        <v>2652</v>
      </c>
    </row>
    <row r="219" spans="1:7">
      <c r="A219" s="77" t="s">
        <v>495</v>
      </c>
      <c r="B219" s="77" t="s">
        <v>257</v>
      </c>
      <c r="C219" s="77" t="s">
        <v>296</v>
      </c>
      <c r="D219" s="77">
        <v>12601971</v>
      </c>
      <c r="E219" s="77">
        <v>12603407</v>
      </c>
      <c r="F219" s="77" t="s">
        <v>257</v>
      </c>
      <c r="G219" s="78">
        <v>653</v>
      </c>
    </row>
    <row r="220" spans="1:7">
      <c r="A220" s="77" t="s">
        <v>496</v>
      </c>
      <c r="B220" s="77" t="s">
        <v>257</v>
      </c>
      <c r="C220" s="77" t="s">
        <v>296</v>
      </c>
      <c r="D220" s="77">
        <v>11017760</v>
      </c>
      <c r="E220" s="77">
        <v>11018557</v>
      </c>
      <c r="F220" s="77" t="s">
        <v>257</v>
      </c>
      <c r="G220" s="78">
        <v>613</v>
      </c>
    </row>
    <row r="221" spans="1:7">
      <c r="A221" s="77" t="s">
        <v>497</v>
      </c>
      <c r="B221" s="77" t="s">
        <v>257</v>
      </c>
      <c r="C221" s="77" t="s">
        <v>296</v>
      </c>
      <c r="D221" s="77">
        <v>10447330</v>
      </c>
      <c r="E221" s="77">
        <v>10447905</v>
      </c>
      <c r="F221" s="77" t="s">
        <v>257</v>
      </c>
      <c r="G221" s="78">
        <v>487</v>
      </c>
    </row>
    <row r="222" spans="1:7">
      <c r="A222" s="77" t="s">
        <v>498</v>
      </c>
      <c r="B222" s="77" t="s">
        <v>257</v>
      </c>
      <c r="C222" s="77" t="s">
        <v>499</v>
      </c>
      <c r="D222" s="77">
        <v>12047443</v>
      </c>
      <c r="E222" s="77">
        <v>12047993</v>
      </c>
      <c r="F222" s="77" t="s">
        <v>259</v>
      </c>
      <c r="G222" s="78">
        <v>551</v>
      </c>
    </row>
    <row r="223" spans="1:7">
      <c r="A223" s="77" t="s">
        <v>500</v>
      </c>
      <c r="B223" s="77" t="s">
        <v>257</v>
      </c>
      <c r="C223" s="77" t="s">
        <v>499</v>
      </c>
      <c r="D223" s="77">
        <v>11896473</v>
      </c>
      <c r="E223" s="77">
        <v>11904145</v>
      </c>
      <c r="F223" s="77" t="s">
        <v>259</v>
      </c>
      <c r="G223" s="78">
        <v>3791</v>
      </c>
    </row>
    <row r="224" spans="1:7">
      <c r="A224" s="77" t="s">
        <v>501</v>
      </c>
      <c r="B224" s="77" t="s">
        <v>257</v>
      </c>
      <c r="C224" s="77" t="s">
        <v>484</v>
      </c>
      <c r="D224" s="77">
        <v>7789548</v>
      </c>
      <c r="E224" s="77">
        <v>7789997</v>
      </c>
      <c r="F224" s="77" t="s">
        <v>259</v>
      </c>
      <c r="G224" s="78">
        <v>450</v>
      </c>
    </row>
    <row r="225" spans="1:7">
      <c r="A225" s="77" t="s">
        <v>502</v>
      </c>
      <c r="B225" s="77" t="s">
        <v>257</v>
      </c>
      <c r="C225" s="77" t="s">
        <v>499</v>
      </c>
      <c r="D225" s="77">
        <v>7150218</v>
      </c>
      <c r="E225" s="77">
        <v>7153070</v>
      </c>
      <c r="F225" s="77" t="s">
        <v>259</v>
      </c>
      <c r="G225" s="78">
        <v>2021</v>
      </c>
    </row>
    <row r="226" spans="1:7">
      <c r="A226" s="77" t="s">
        <v>503</v>
      </c>
      <c r="B226" s="77" t="s">
        <v>257</v>
      </c>
      <c r="C226" s="77" t="s">
        <v>499</v>
      </c>
      <c r="D226" s="77">
        <v>7144897</v>
      </c>
      <c r="E226" s="77">
        <v>7147872</v>
      </c>
      <c r="F226" s="77" t="s">
        <v>259</v>
      </c>
      <c r="G226" s="78">
        <v>2309</v>
      </c>
    </row>
    <row r="227" spans="1:7">
      <c r="A227" s="77" t="s">
        <v>504</v>
      </c>
      <c r="B227" s="77" t="s">
        <v>257</v>
      </c>
      <c r="C227" s="77" t="s">
        <v>499</v>
      </c>
      <c r="D227" s="77">
        <v>8884021</v>
      </c>
      <c r="E227" s="77">
        <v>8885569</v>
      </c>
      <c r="F227" s="77" t="s">
        <v>259</v>
      </c>
      <c r="G227" s="78">
        <v>1549</v>
      </c>
    </row>
    <row r="228" spans="1:7">
      <c r="A228" s="77" t="s">
        <v>505</v>
      </c>
      <c r="B228" s="77" t="s">
        <v>257</v>
      </c>
      <c r="C228" s="77" t="s">
        <v>499</v>
      </c>
      <c r="D228" s="77">
        <v>7630700</v>
      </c>
      <c r="E228" s="77">
        <v>7632337</v>
      </c>
      <c r="F228" s="77" t="s">
        <v>259</v>
      </c>
      <c r="G228" s="78">
        <v>1618</v>
      </c>
    </row>
    <row r="229" spans="1:7">
      <c r="A229" s="77" t="s">
        <v>506</v>
      </c>
      <c r="B229" s="77" t="s">
        <v>257</v>
      </c>
      <c r="C229" s="77" t="s">
        <v>499</v>
      </c>
      <c r="D229" s="77">
        <v>10131641</v>
      </c>
      <c r="E229" s="77">
        <v>10133991</v>
      </c>
      <c r="F229" s="77" t="s">
        <v>259</v>
      </c>
      <c r="G229" s="78">
        <v>961</v>
      </c>
    </row>
    <row r="230" spans="1:7">
      <c r="A230" s="77" t="s">
        <v>507</v>
      </c>
      <c r="B230" s="77" t="s">
        <v>257</v>
      </c>
      <c r="C230" s="77" t="s">
        <v>499</v>
      </c>
      <c r="D230" s="77">
        <v>9422668</v>
      </c>
      <c r="E230" s="77">
        <v>9424518</v>
      </c>
      <c r="F230" s="77" t="s">
        <v>259</v>
      </c>
      <c r="G230" s="78">
        <v>916</v>
      </c>
    </row>
    <row r="231" spans="1:7">
      <c r="A231" s="77" t="s">
        <v>508</v>
      </c>
      <c r="B231" s="77" t="s">
        <v>257</v>
      </c>
      <c r="C231" s="77" t="s">
        <v>499</v>
      </c>
      <c r="D231" s="77">
        <v>10181692</v>
      </c>
      <c r="E231" s="77">
        <v>10188737</v>
      </c>
      <c r="F231" s="77" t="s">
        <v>259</v>
      </c>
      <c r="G231" s="78">
        <v>3483</v>
      </c>
    </row>
    <row r="232" spans="1:7">
      <c r="A232" s="77" t="s">
        <v>509</v>
      </c>
      <c r="B232" s="77" t="s">
        <v>257</v>
      </c>
      <c r="C232" s="77" t="s">
        <v>499</v>
      </c>
      <c r="D232" s="77">
        <v>10134147</v>
      </c>
      <c r="E232" s="77">
        <v>10136496</v>
      </c>
      <c r="F232" s="77" t="s">
        <v>259</v>
      </c>
      <c r="G232" s="78">
        <v>364</v>
      </c>
    </row>
    <row r="233" spans="1:7">
      <c r="A233" s="77" t="s">
        <v>510</v>
      </c>
      <c r="B233" s="77" t="s">
        <v>257</v>
      </c>
      <c r="C233" s="77" t="s">
        <v>296</v>
      </c>
      <c r="D233" s="77">
        <v>20427876</v>
      </c>
      <c r="E233" s="77">
        <v>20439659</v>
      </c>
      <c r="F233" s="77" t="s">
        <v>257</v>
      </c>
      <c r="G233" s="78">
        <v>5276</v>
      </c>
    </row>
    <row r="234" spans="1:7">
      <c r="A234" s="77" t="s">
        <v>511</v>
      </c>
      <c r="B234" s="77" t="s">
        <v>257</v>
      </c>
      <c r="C234" s="77" t="s">
        <v>296</v>
      </c>
      <c r="D234" s="77">
        <v>20840043</v>
      </c>
      <c r="E234" s="77">
        <v>20841232</v>
      </c>
      <c r="F234" s="77" t="s">
        <v>257</v>
      </c>
      <c r="G234" s="78">
        <v>1190</v>
      </c>
    </row>
    <row r="235" spans="1:7">
      <c r="A235" s="77" t="s">
        <v>512</v>
      </c>
      <c r="B235" s="77" t="s">
        <v>257</v>
      </c>
      <c r="C235" s="77" t="s">
        <v>296</v>
      </c>
      <c r="D235" s="77">
        <v>19283568</v>
      </c>
      <c r="E235" s="77">
        <v>19287155</v>
      </c>
      <c r="F235" s="77" t="s">
        <v>257</v>
      </c>
      <c r="G235" s="78">
        <v>1971</v>
      </c>
    </row>
    <row r="236" spans="1:7">
      <c r="A236" s="77" t="s">
        <v>513</v>
      </c>
      <c r="B236" s="77" t="s">
        <v>257</v>
      </c>
      <c r="C236" s="77" t="s">
        <v>296</v>
      </c>
      <c r="D236" s="77">
        <v>19691967</v>
      </c>
      <c r="E236" s="77">
        <v>19692320</v>
      </c>
      <c r="F236" s="77" t="s">
        <v>257</v>
      </c>
      <c r="G236" s="78">
        <v>225</v>
      </c>
    </row>
    <row r="237" spans="1:7">
      <c r="A237" s="77" t="s">
        <v>514</v>
      </c>
      <c r="B237" s="77" t="s">
        <v>257</v>
      </c>
      <c r="C237" s="77" t="s">
        <v>296</v>
      </c>
      <c r="D237" s="77">
        <v>18649601</v>
      </c>
      <c r="E237" s="77">
        <v>18652511</v>
      </c>
      <c r="F237" s="77" t="s">
        <v>257</v>
      </c>
      <c r="G237" s="78">
        <v>1004</v>
      </c>
    </row>
    <row r="238" spans="1:7">
      <c r="A238" s="77" t="s">
        <v>515</v>
      </c>
      <c r="B238" s="77" t="s">
        <v>257</v>
      </c>
      <c r="C238" s="77" t="s">
        <v>296</v>
      </c>
      <c r="D238" s="77">
        <v>18876519</v>
      </c>
      <c r="E238" s="77">
        <v>18878684</v>
      </c>
      <c r="F238" s="77" t="s">
        <v>257</v>
      </c>
      <c r="G238" s="78">
        <v>1608</v>
      </c>
    </row>
    <row r="239" spans="1:7">
      <c r="A239" s="77" t="s">
        <v>516</v>
      </c>
      <c r="B239" s="77" t="s">
        <v>257</v>
      </c>
      <c r="C239" s="77" t="s">
        <v>296</v>
      </c>
      <c r="D239" s="77">
        <v>18000489</v>
      </c>
      <c r="E239" s="77">
        <v>18001914</v>
      </c>
      <c r="F239" s="77" t="s">
        <v>257</v>
      </c>
      <c r="G239" s="78">
        <v>1094</v>
      </c>
    </row>
    <row r="240" spans="1:7">
      <c r="A240" s="77" t="s">
        <v>517</v>
      </c>
      <c r="B240" s="77" t="s">
        <v>257</v>
      </c>
      <c r="C240" s="77" t="s">
        <v>296</v>
      </c>
      <c r="D240" s="77">
        <v>18057516</v>
      </c>
      <c r="E240" s="77">
        <v>18058426</v>
      </c>
      <c r="F240" s="77" t="s">
        <v>257</v>
      </c>
      <c r="G240" s="78">
        <v>771</v>
      </c>
    </row>
    <row r="241" spans="1:7">
      <c r="A241" s="77" t="s">
        <v>518</v>
      </c>
      <c r="B241" s="77" t="s">
        <v>257</v>
      </c>
      <c r="C241" s="77" t="s">
        <v>519</v>
      </c>
      <c r="D241" s="77">
        <v>10742754</v>
      </c>
      <c r="E241" s="77">
        <v>10746221</v>
      </c>
      <c r="F241" s="77" t="s">
        <v>257</v>
      </c>
      <c r="G241" s="78">
        <v>922</v>
      </c>
    </row>
    <row r="242" spans="1:7">
      <c r="A242" s="77" t="s">
        <v>520</v>
      </c>
      <c r="B242" s="77" t="s">
        <v>257</v>
      </c>
      <c r="C242" s="77" t="s">
        <v>519</v>
      </c>
      <c r="D242" s="77">
        <v>9577076</v>
      </c>
      <c r="E242" s="77">
        <v>9577574</v>
      </c>
      <c r="F242" s="77" t="s">
        <v>257</v>
      </c>
      <c r="G242" s="78">
        <v>355</v>
      </c>
    </row>
    <row r="243" spans="1:7">
      <c r="A243" s="77" t="s">
        <v>521</v>
      </c>
      <c r="B243" s="77" t="s">
        <v>257</v>
      </c>
      <c r="C243" s="77" t="s">
        <v>519</v>
      </c>
      <c r="D243" s="77">
        <v>9267472</v>
      </c>
      <c r="E243" s="77">
        <v>9268800</v>
      </c>
      <c r="F243" s="77" t="s">
        <v>257</v>
      </c>
      <c r="G243" s="78">
        <v>1329</v>
      </c>
    </row>
    <row r="244" spans="1:7">
      <c r="A244" s="77" t="s">
        <v>522</v>
      </c>
      <c r="B244" s="77" t="s">
        <v>257</v>
      </c>
      <c r="C244" s="77" t="s">
        <v>519</v>
      </c>
      <c r="D244" s="77">
        <v>8247941</v>
      </c>
      <c r="E244" s="77">
        <v>8250370</v>
      </c>
      <c r="F244" s="77" t="s">
        <v>257</v>
      </c>
      <c r="G244" s="78">
        <v>2430</v>
      </c>
    </row>
    <row r="245" spans="1:7">
      <c r="A245" s="77" t="s">
        <v>523</v>
      </c>
      <c r="B245" s="77" t="s">
        <v>257</v>
      </c>
      <c r="C245" s="77" t="s">
        <v>318</v>
      </c>
      <c r="D245" s="77">
        <v>30143904</v>
      </c>
      <c r="E245" s="77">
        <v>30145142</v>
      </c>
      <c r="F245" s="77" t="s">
        <v>259</v>
      </c>
      <c r="G245" s="78">
        <v>894</v>
      </c>
    </row>
    <row r="246" spans="1:7">
      <c r="A246" s="77" t="s">
        <v>524</v>
      </c>
      <c r="B246" s="77" t="s">
        <v>257</v>
      </c>
      <c r="C246" s="77" t="s">
        <v>318</v>
      </c>
      <c r="D246" s="77">
        <v>29965002</v>
      </c>
      <c r="E246" s="77">
        <v>29967316</v>
      </c>
      <c r="F246" s="77" t="s">
        <v>259</v>
      </c>
      <c r="G246" s="78">
        <v>1815</v>
      </c>
    </row>
    <row r="247" spans="1:7">
      <c r="A247" s="77" t="s">
        <v>525</v>
      </c>
      <c r="B247" s="77" t="s">
        <v>257</v>
      </c>
      <c r="C247" s="77" t="s">
        <v>519</v>
      </c>
      <c r="D247" s="77">
        <v>11930447</v>
      </c>
      <c r="E247" s="77">
        <v>11933460</v>
      </c>
      <c r="F247" s="77" t="s">
        <v>257</v>
      </c>
      <c r="G247" s="78">
        <v>2138</v>
      </c>
    </row>
    <row r="248" spans="1:7">
      <c r="A248" s="77" t="s">
        <v>526</v>
      </c>
      <c r="B248" s="77" t="s">
        <v>257</v>
      </c>
      <c r="C248" s="77" t="s">
        <v>519</v>
      </c>
      <c r="D248" s="77">
        <v>11469764</v>
      </c>
      <c r="E248" s="77">
        <v>11472598</v>
      </c>
      <c r="F248" s="77" t="s">
        <v>257</v>
      </c>
      <c r="G248" s="78">
        <v>2835</v>
      </c>
    </row>
    <row r="249" spans="1:7">
      <c r="A249" s="77" t="s">
        <v>527</v>
      </c>
      <c r="B249" s="77" t="s">
        <v>257</v>
      </c>
      <c r="C249" s="77" t="s">
        <v>318</v>
      </c>
      <c r="D249" s="77">
        <v>27073825</v>
      </c>
      <c r="E249" s="77">
        <v>27074183</v>
      </c>
      <c r="F249" s="77" t="s">
        <v>259</v>
      </c>
      <c r="G249" s="78">
        <v>268</v>
      </c>
    </row>
    <row r="250" spans="1:7">
      <c r="A250" s="77" t="s">
        <v>528</v>
      </c>
      <c r="B250" s="77" t="s">
        <v>257</v>
      </c>
      <c r="C250" s="77" t="s">
        <v>318</v>
      </c>
      <c r="D250" s="77">
        <v>25502326</v>
      </c>
      <c r="E250" s="77">
        <v>25503005</v>
      </c>
      <c r="F250" s="77" t="s">
        <v>259</v>
      </c>
      <c r="G250" s="78">
        <v>680</v>
      </c>
    </row>
    <row r="251" spans="1:7">
      <c r="A251" s="77" t="s">
        <v>529</v>
      </c>
      <c r="B251" s="77" t="s">
        <v>257</v>
      </c>
      <c r="C251" s="77" t="s">
        <v>519</v>
      </c>
      <c r="D251" s="77">
        <v>12922772</v>
      </c>
      <c r="E251" s="77">
        <v>12924018</v>
      </c>
      <c r="F251" s="77" t="s">
        <v>257</v>
      </c>
      <c r="G251" s="78">
        <v>783</v>
      </c>
    </row>
    <row r="252" spans="1:7">
      <c r="A252" s="77" t="s">
        <v>530</v>
      </c>
      <c r="B252" s="77" t="s">
        <v>257</v>
      </c>
      <c r="C252" s="77" t="s">
        <v>519</v>
      </c>
      <c r="D252" s="77">
        <v>12920135</v>
      </c>
      <c r="E252" s="77">
        <v>12920541</v>
      </c>
      <c r="F252" s="77" t="s">
        <v>257</v>
      </c>
      <c r="G252" s="78">
        <v>407</v>
      </c>
    </row>
    <row r="253" spans="1:7">
      <c r="A253" s="77" t="s">
        <v>531</v>
      </c>
      <c r="B253" s="77" t="s">
        <v>257</v>
      </c>
      <c r="C253" s="77" t="s">
        <v>318</v>
      </c>
      <c r="D253" s="77">
        <v>24399607</v>
      </c>
      <c r="E253" s="77">
        <v>24400706</v>
      </c>
      <c r="F253" s="77" t="s">
        <v>259</v>
      </c>
      <c r="G253" s="78">
        <v>639</v>
      </c>
    </row>
    <row r="254" spans="1:7">
      <c r="A254" s="77" t="s">
        <v>532</v>
      </c>
      <c r="B254" s="77" t="s">
        <v>257</v>
      </c>
      <c r="C254" s="77" t="s">
        <v>318</v>
      </c>
      <c r="D254" s="77">
        <v>24003356</v>
      </c>
      <c r="E254" s="77">
        <v>24003919</v>
      </c>
      <c r="F254" s="77" t="s">
        <v>259</v>
      </c>
      <c r="G254" s="78">
        <v>452</v>
      </c>
    </row>
    <row r="255" spans="1:7">
      <c r="A255" s="77" t="s">
        <v>533</v>
      </c>
      <c r="B255" s="77" t="s">
        <v>257</v>
      </c>
      <c r="C255" s="77" t="s">
        <v>318</v>
      </c>
      <c r="D255" s="77">
        <v>25489074</v>
      </c>
      <c r="E255" s="77">
        <v>25489906</v>
      </c>
      <c r="F255" s="77" t="s">
        <v>259</v>
      </c>
      <c r="G255" s="78">
        <v>710</v>
      </c>
    </row>
    <row r="256" spans="1:7">
      <c r="A256" s="77" t="s">
        <v>534</v>
      </c>
      <c r="B256" s="77" t="s">
        <v>257</v>
      </c>
      <c r="C256" s="77" t="s">
        <v>318</v>
      </c>
      <c r="D256" s="77">
        <v>25241990</v>
      </c>
      <c r="E256" s="77">
        <v>25245803</v>
      </c>
      <c r="F256" s="77" t="s">
        <v>259</v>
      </c>
      <c r="G256" s="78">
        <v>3065</v>
      </c>
    </row>
    <row r="257" spans="1:7">
      <c r="A257" s="77" t="s">
        <v>535</v>
      </c>
      <c r="B257" s="77" t="s">
        <v>257</v>
      </c>
      <c r="C257" s="77" t="s">
        <v>427</v>
      </c>
      <c r="D257" s="77">
        <v>14191355</v>
      </c>
      <c r="E257" s="77">
        <v>14191618</v>
      </c>
      <c r="F257" s="77" t="s">
        <v>257</v>
      </c>
      <c r="G257" s="78">
        <v>264</v>
      </c>
    </row>
    <row r="258" spans="1:7">
      <c r="A258" s="77" t="s">
        <v>536</v>
      </c>
      <c r="B258" s="77" t="s">
        <v>257</v>
      </c>
      <c r="C258" s="77" t="s">
        <v>427</v>
      </c>
      <c r="D258" s="77">
        <v>13880795</v>
      </c>
      <c r="E258" s="77">
        <v>13881367</v>
      </c>
      <c r="F258" s="77" t="s">
        <v>257</v>
      </c>
      <c r="G258" s="78">
        <v>573</v>
      </c>
    </row>
    <row r="259" spans="1:7">
      <c r="A259" s="77" t="s">
        <v>537</v>
      </c>
      <c r="B259" s="77" t="s">
        <v>257</v>
      </c>
      <c r="C259" s="77" t="s">
        <v>361</v>
      </c>
      <c r="D259" s="77">
        <v>3237117</v>
      </c>
      <c r="E259" s="77">
        <v>3237621</v>
      </c>
      <c r="F259" s="77" t="s">
        <v>259</v>
      </c>
      <c r="G259" s="78">
        <v>505</v>
      </c>
    </row>
    <row r="260" spans="1:7">
      <c r="A260" s="77" t="s">
        <v>538</v>
      </c>
      <c r="B260" s="77" t="s">
        <v>257</v>
      </c>
      <c r="C260" s="77" t="s">
        <v>361</v>
      </c>
      <c r="D260" s="77">
        <v>3303558</v>
      </c>
      <c r="E260" s="77">
        <v>3304250</v>
      </c>
      <c r="F260" s="77" t="s">
        <v>259</v>
      </c>
      <c r="G260" s="78">
        <v>602</v>
      </c>
    </row>
    <row r="261" spans="1:7">
      <c r="A261" s="77" t="s">
        <v>539</v>
      </c>
      <c r="B261" s="77" t="s">
        <v>257</v>
      </c>
      <c r="C261" s="77" t="s">
        <v>427</v>
      </c>
      <c r="D261" s="77">
        <v>12550949</v>
      </c>
      <c r="E261" s="77">
        <v>12552103</v>
      </c>
      <c r="F261" s="77" t="s">
        <v>257</v>
      </c>
      <c r="G261" s="78">
        <v>1155</v>
      </c>
    </row>
    <row r="262" spans="1:7">
      <c r="A262" s="77" t="s">
        <v>540</v>
      </c>
      <c r="B262" s="77" t="s">
        <v>257</v>
      </c>
      <c r="C262" s="77" t="s">
        <v>427</v>
      </c>
      <c r="D262" s="77">
        <v>9894028</v>
      </c>
      <c r="E262" s="77">
        <v>9897826</v>
      </c>
      <c r="F262" s="77" t="s">
        <v>257</v>
      </c>
      <c r="G262" s="78">
        <v>2911</v>
      </c>
    </row>
    <row r="263" spans="1:7">
      <c r="A263" s="77" t="s">
        <v>541</v>
      </c>
      <c r="B263" s="77" t="s">
        <v>257</v>
      </c>
      <c r="C263" s="77" t="s">
        <v>427</v>
      </c>
      <c r="D263" s="77">
        <v>13863531</v>
      </c>
      <c r="E263" s="77">
        <v>13865964</v>
      </c>
      <c r="F263" s="77" t="s">
        <v>257</v>
      </c>
      <c r="G263" s="78">
        <v>2434</v>
      </c>
    </row>
    <row r="264" spans="1:7">
      <c r="A264" s="77" t="s">
        <v>542</v>
      </c>
      <c r="B264" s="77" t="s">
        <v>257</v>
      </c>
      <c r="C264" s="77" t="s">
        <v>427</v>
      </c>
      <c r="D264" s="77">
        <v>13438493</v>
      </c>
      <c r="E264" s="77">
        <v>13440089</v>
      </c>
      <c r="F264" s="77" t="s">
        <v>257</v>
      </c>
      <c r="G264" s="78">
        <v>679</v>
      </c>
    </row>
    <row r="265" spans="1:7">
      <c r="A265" s="77" t="s">
        <v>543</v>
      </c>
      <c r="B265" s="77" t="s">
        <v>257</v>
      </c>
      <c r="C265" s="77" t="s">
        <v>318</v>
      </c>
      <c r="D265" s="77">
        <v>29288547</v>
      </c>
      <c r="E265" s="77">
        <v>29289663</v>
      </c>
      <c r="F265" s="77" t="s">
        <v>257</v>
      </c>
      <c r="G265" s="78">
        <v>945</v>
      </c>
    </row>
    <row r="266" spans="1:7">
      <c r="A266" s="77" t="s">
        <v>544</v>
      </c>
      <c r="B266" s="77" t="s">
        <v>257</v>
      </c>
      <c r="C266" s="77" t="s">
        <v>545</v>
      </c>
      <c r="D266" s="77">
        <v>3735305</v>
      </c>
      <c r="E266" s="77">
        <v>3738094</v>
      </c>
      <c r="F266" s="77" t="s">
        <v>259</v>
      </c>
      <c r="G266" s="78">
        <v>1500</v>
      </c>
    </row>
    <row r="267" spans="1:7">
      <c r="A267" s="77" t="s">
        <v>546</v>
      </c>
      <c r="B267" s="77" t="s">
        <v>257</v>
      </c>
      <c r="C267" s="77" t="s">
        <v>318</v>
      </c>
      <c r="D267" s="77">
        <v>29305161</v>
      </c>
      <c r="E267" s="77">
        <v>29305961</v>
      </c>
      <c r="F267" s="77" t="s">
        <v>257</v>
      </c>
      <c r="G267" s="78">
        <v>558</v>
      </c>
    </row>
    <row r="268" spans="1:7">
      <c r="A268" s="77" t="s">
        <v>547</v>
      </c>
      <c r="B268" s="77" t="s">
        <v>257</v>
      </c>
      <c r="C268" s="77" t="s">
        <v>318</v>
      </c>
      <c r="D268" s="77">
        <v>27161048</v>
      </c>
      <c r="E268" s="77">
        <v>27161895</v>
      </c>
      <c r="F268" s="77" t="s">
        <v>257</v>
      </c>
      <c r="G268" s="78">
        <v>403</v>
      </c>
    </row>
    <row r="269" spans="1:7">
      <c r="A269" s="77" t="s">
        <v>548</v>
      </c>
      <c r="B269" s="77" t="s">
        <v>257</v>
      </c>
      <c r="C269" s="77" t="s">
        <v>318</v>
      </c>
      <c r="D269" s="77">
        <v>28905553</v>
      </c>
      <c r="E269" s="77">
        <v>28907068</v>
      </c>
      <c r="F269" s="77" t="s">
        <v>257</v>
      </c>
      <c r="G269" s="78">
        <v>700</v>
      </c>
    </row>
    <row r="270" spans="1:7">
      <c r="A270" s="77" t="s">
        <v>549</v>
      </c>
      <c r="B270" s="77" t="s">
        <v>257</v>
      </c>
      <c r="C270" s="77" t="s">
        <v>361</v>
      </c>
      <c r="D270" s="77">
        <v>2122466</v>
      </c>
      <c r="E270" s="77">
        <v>2123078</v>
      </c>
      <c r="F270" s="77" t="s">
        <v>259</v>
      </c>
      <c r="G270" s="78">
        <v>341</v>
      </c>
    </row>
    <row r="271" spans="1:7">
      <c r="A271" s="77" t="s">
        <v>550</v>
      </c>
      <c r="B271" s="77" t="s">
        <v>257</v>
      </c>
      <c r="C271" s="77" t="s">
        <v>361</v>
      </c>
      <c r="D271" s="77">
        <v>2508225</v>
      </c>
      <c r="E271" s="77">
        <v>2509425</v>
      </c>
      <c r="F271" s="77" t="s">
        <v>259</v>
      </c>
      <c r="G271" s="78">
        <v>1201</v>
      </c>
    </row>
    <row r="272" spans="1:7">
      <c r="A272" s="77" t="s">
        <v>551</v>
      </c>
      <c r="B272" s="77" t="s">
        <v>257</v>
      </c>
      <c r="C272" s="77" t="s">
        <v>318</v>
      </c>
      <c r="D272" s="77">
        <v>30433804</v>
      </c>
      <c r="E272" s="77">
        <v>30435418</v>
      </c>
      <c r="F272" s="77" t="s">
        <v>257</v>
      </c>
      <c r="G272" s="78">
        <v>730</v>
      </c>
    </row>
    <row r="273" spans="1:7">
      <c r="A273" s="77" t="s">
        <v>552</v>
      </c>
      <c r="B273" s="77" t="s">
        <v>257</v>
      </c>
      <c r="C273" s="77" t="s">
        <v>361</v>
      </c>
      <c r="D273" s="77">
        <v>351284</v>
      </c>
      <c r="E273" s="77">
        <v>353145</v>
      </c>
      <c r="F273" s="77" t="s">
        <v>259</v>
      </c>
      <c r="G273" s="78">
        <v>522</v>
      </c>
    </row>
    <row r="274" spans="1:7">
      <c r="A274" s="77" t="s">
        <v>553</v>
      </c>
      <c r="B274" s="77" t="s">
        <v>257</v>
      </c>
      <c r="C274" s="77" t="s">
        <v>519</v>
      </c>
      <c r="D274" s="77">
        <v>27242488</v>
      </c>
      <c r="E274" s="77">
        <v>27247326</v>
      </c>
      <c r="F274" s="77" t="s">
        <v>259</v>
      </c>
      <c r="G274" s="78">
        <v>3602</v>
      </c>
    </row>
    <row r="275" spans="1:7">
      <c r="A275" s="77" t="s">
        <v>554</v>
      </c>
      <c r="B275" s="77" t="s">
        <v>257</v>
      </c>
      <c r="C275" s="77" t="s">
        <v>519</v>
      </c>
      <c r="D275" s="77">
        <v>27229292</v>
      </c>
      <c r="E275" s="77">
        <v>27232280</v>
      </c>
      <c r="F275" s="77" t="s">
        <v>259</v>
      </c>
      <c r="G275" s="78">
        <v>1568</v>
      </c>
    </row>
    <row r="276" spans="1:7">
      <c r="A276" s="77" t="s">
        <v>555</v>
      </c>
      <c r="B276" s="77" t="s">
        <v>257</v>
      </c>
      <c r="C276" s="77" t="s">
        <v>347</v>
      </c>
      <c r="D276" s="77">
        <v>8876421</v>
      </c>
      <c r="E276" s="77">
        <v>8877529</v>
      </c>
      <c r="F276" s="77" t="s">
        <v>259</v>
      </c>
      <c r="G276" s="78">
        <v>989</v>
      </c>
    </row>
    <row r="277" spans="1:7">
      <c r="A277" s="77" t="s">
        <v>556</v>
      </c>
      <c r="B277" s="77" t="s">
        <v>257</v>
      </c>
      <c r="C277" s="77" t="s">
        <v>347</v>
      </c>
      <c r="D277" s="77">
        <v>7461750</v>
      </c>
      <c r="E277" s="77">
        <v>7462130</v>
      </c>
      <c r="F277" s="77" t="s">
        <v>259</v>
      </c>
      <c r="G277" s="78">
        <v>293</v>
      </c>
    </row>
    <row r="278" spans="1:7">
      <c r="A278" s="77" t="s">
        <v>557</v>
      </c>
      <c r="B278" s="77" t="s">
        <v>257</v>
      </c>
      <c r="C278" s="77" t="s">
        <v>347</v>
      </c>
      <c r="D278" s="77">
        <v>3943966</v>
      </c>
      <c r="E278" s="77">
        <v>3944880</v>
      </c>
      <c r="F278" s="77" t="s">
        <v>259</v>
      </c>
      <c r="G278" s="78">
        <v>805</v>
      </c>
    </row>
    <row r="279" spans="1:7">
      <c r="A279" s="77" t="s">
        <v>558</v>
      </c>
      <c r="B279" s="77" t="s">
        <v>257</v>
      </c>
      <c r="C279" s="77" t="s">
        <v>347</v>
      </c>
      <c r="D279" s="77">
        <v>1501323</v>
      </c>
      <c r="E279" s="77">
        <v>1509423</v>
      </c>
      <c r="F279" s="77" t="s">
        <v>259</v>
      </c>
      <c r="G279" s="78">
        <v>3160</v>
      </c>
    </row>
    <row r="280" spans="1:7">
      <c r="A280" s="77" t="s">
        <v>559</v>
      </c>
      <c r="B280" s="77" t="s">
        <v>257</v>
      </c>
      <c r="C280" s="77" t="s">
        <v>347</v>
      </c>
      <c r="D280" s="77">
        <v>6636200</v>
      </c>
      <c r="E280" s="77">
        <v>6638681</v>
      </c>
      <c r="F280" s="77" t="s">
        <v>259</v>
      </c>
      <c r="G280" s="78">
        <v>1133</v>
      </c>
    </row>
    <row r="281" spans="1:7">
      <c r="A281" s="77" t="s">
        <v>560</v>
      </c>
      <c r="B281" s="77" t="s">
        <v>257</v>
      </c>
      <c r="C281" s="77" t="s">
        <v>347</v>
      </c>
      <c r="D281" s="77">
        <v>5640511</v>
      </c>
      <c r="E281" s="77">
        <v>5641405</v>
      </c>
      <c r="F281" s="77" t="s">
        <v>259</v>
      </c>
      <c r="G281" s="78">
        <v>895</v>
      </c>
    </row>
    <row r="282" spans="1:7">
      <c r="A282" s="77" t="s">
        <v>561</v>
      </c>
      <c r="B282" s="77" t="s">
        <v>257</v>
      </c>
      <c r="C282" s="77" t="s">
        <v>519</v>
      </c>
      <c r="D282" s="77">
        <v>25459590</v>
      </c>
      <c r="E282" s="77">
        <v>25460249</v>
      </c>
      <c r="F282" s="77" t="s">
        <v>259</v>
      </c>
      <c r="G282" s="78">
        <v>660</v>
      </c>
    </row>
    <row r="283" spans="1:7">
      <c r="A283" s="77" t="s">
        <v>562</v>
      </c>
      <c r="B283" s="77" t="s">
        <v>257</v>
      </c>
      <c r="C283" s="77" t="s">
        <v>519</v>
      </c>
      <c r="D283" s="77">
        <v>25322375</v>
      </c>
      <c r="E283" s="77">
        <v>25324284</v>
      </c>
      <c r="F283" s="77" t="s">
        <v>259</v>
      </c>
      <c r="G283" s="78">
        <v>992</v>
      </c>
    </row>
    <row r="284" spans="1:7">
      <c r="A284" s="77" t="s">
        <v>563</v>
      </c>
      <c r="B284" s="77" t="s">
        <v>257</v>
      </c>
      <c r="C284" s="77" t="s">
        <v>519</v>
      </c>
      <c r="D284" s="77">
        <v>26112102</v>
      </c>
      <c r="E284" s="77">
        <v>26113657</v>
      </c>
      <c r="F284" s="77" t="s">
        <v>259</v>
      </c>
      <c r="G284" s="78">
        <v>446</v>
      </c>
    </row>
    <row r="285" spans="1:7">
      <c r="A285" s="77" t="s">
        <v>564</v>
      </c>
      <c r="B285" s="77" t="s">
        <v>257</v>
      </c>
      <c r="C285" s="77" t="s">
        <v>519</v>
      </c>
      <c r="D285" s="77">
        <v>25885210</v>
      </c>
      <c r="E285" s="77">
        <v>25887181</v>
      </c>
      <c r="F285" s="77" t="s">
        <v>259</v>
      </c>
      <c r="G285" s="78">
        <v>517</v>
      </c>
    </row>
    <row r="286" spans="1:7">
      <c r="A286" s="77" t="s">
        <v>565</v>
      </c>
      <c r="B286" s="77" t="s">
        <v>257</v>
      </c>
      <c r="C286" s="77" t="s">
        <v>519</v>
      </c>
      <c r="D286" s="77">
        <v>27081477</v>
      </c>
      <c r="E286" s="77">
        <v>27081775</v>
      </c>
      <c r="F286" s="77" t="s">
        <v>259</v>
      </c>
      <c r="G286" s="78">
        <v>208</v>
      </c>
    </row>
    <row r="287" spans="1:7">
      <c r="A287" s="77" t="s">
        <v>566</v>
      </c>
      <c r="B287" s="77" t="s">
        <v>257</v>
      </c>
      <c r="C287" s="77" t="s">
        <v>519</v>
      </c>
      <c r="D287" s="77">
        <v>26344366</v>
      </c>
      <c r="E287" s="77">
        <v>26344868</v>
      </c>
      <c r="F287" s="77" t="s">
        <v>259</v>
      </c>
      <c r="G287" s="78">
        <v>330</v>
      </c>
    </row>
    <row r="288" spans="1:7">
      <c r="A288" s="77" t="s">
        <v>567</v>
      </c>
      <c r="B288" s="77" t="s">
        <v>257</v>
      </c>
      <c r="C288" s="77" t="s">
        <v>519</v>
      </c>
      <c r="D288" s="77">
        <v>27220923</v>
      </c>
      <c r="E288" s="77">
        <v>27223530</v>
      </c>
      <c r="F288" s="77" t="s">
        <v>259</v>
      </c>
      <c r="G288" s="78">
        <v>1576</v>
      </c>
    </row>
    <row r="289" spans="1:7">
      <c r="A289" s="77" t="s">
        <v>568</v>
      </c>
      <c r="B289" s="77" t="s">
        <v>257</v>
      </c>
      <c r="C289" s="77" t="s">
        <v>519</v>
      </c>
      <c r="D289" s="77">
        <v>27082554</v>
      </c>
      <c r="E289" s="77">
        <v>27083053</v>
      </c>
      <c r="F289" s="77" t="s">
        <v>259</v>
      </c>
      <c r="G289" s="78">
        <v>397</v>
      </c>
    </row>
    <row r="290" spans="1:7">
      <c r="A290" s="77" t="s">
        <v>569</v>
      </c>
      <c r="B290" s="77" t="s">
        <v>257</v>
      </c>
      <c r="C290" s="77" t="s">
        <v>361</v>
      </c>
      <c r="D290" s="77">
        <v>16922142</v>
      </c>
      <c r="E290" s="77">
        <v>16924078</v>
      </c>
      <c r="F290" s="77" t="s">
        <v>259</v>
      </c>
      <c r="G290" s="78">
        <v>667</v>
      </c>
    </row>
    <row r="291" spans="1:7">
      <c r="A291" s="77" t="s">
        <v>570</v>
      </c>
      <c r="B291" s="77" t="s">
        <v>257</v>
      </c>
      <c r="C291" s="77" t="s">
        <v>361</v>
      </c>
      <c r="D291" s="77">
        <v>16228359</v>
      </c>
      <c r="E291" s="77">
        <v>16229819</v>
      </c>
      <c r="F291" s="77" t="s">
        <v>259</v>
      </c>
      <c r="G291" s="78">
        <v>1461</v>
      </c>
    </row>
    <row r="292" spans="1:7">
      <c r="A292" s="77" t="s">
        <v>571</v>
      </c>
      <c r="B292" s="77" t="s">
        <v>257</v>
      </c>
      <c r="C292" s="77" t="s">
        <v>361</v>
      </c>
      <c r="D292" s="77">
        <v>7622519</v>
      </c>
      <c r="E292" s="77">
        <v>7627092</v>
      </c>
      <c r="F292" s="77" t="s">
        <v>259</v>
      </c>
      <c r="G292" s="78">
        <v>2064</v>
      </c>
    </row>
    <row r="293" spans="1:7">
      <c r="A293" s="77" t="s">
        <v>572</v>
      </c>
      <c r="B293" s="77" t="s">
        <v>257</v>
      </c>
      <c r="C293" s="77" t="s">
        <v>361</v>
      </c>
      <c r="D293" s="77">
        <v>7299738</v>
      </c>
      <c r="E293" s="77">
        <v>7301004</v>
      </c>
      <c r="F293" s="77" t="s">
        <v>259</v>
      </c>
      <c r="G293" s="78">
        <v>1267</v>
      </c>
    </row>
    <row r="294" spans="1:7">
      <c r="A294" s="77" t="s">
        <v>573</v>
      </c>
      <c r="B294" s="77" t="s">
        <v>257</v>
      </c>
      <c r="C294" s="77" t="s">
        <v>361</v>
      </c>
      <c r="D294" s="77">
        <v>9251135</v>
      </c>
      <c r="E294" s="77">
        <v>9251355</v>
      </c>
      <c r="F294" s="77" t="s">
        <v>259</v>
      </c>
      <c r="G294" s="78">
        <v>221</v>
      </c>
    </row>
    <row r="295" spans="1:7">
      <c r="A295" s="77" t="s">
        <v>574</v>
      </c>
      <c r="B295" s="77" t="s">
        <v>257</v>
      </c>
      <c r="C295" s="77" t="s">
        <v>361</v>
      </c>
      <c r="D295" s="77">
        <v>8200928</v>
      </c>
      <c r="E295" s="77">
        <v>8201329</v>
      </c>
      <c r="F295" s="77" t="s">
        <v>259</v>
      </c>
      <c r="G295" s="78">
        <v>373</v>
      </c>
    </row>
    <row r="296" spans="1:7">
      <c r="A296" s="77" t="s">
        <v>575</v>
      </c>
      <c r="B296" s="77" t="s">
        <v>257</v>
      </c>
      <c r="C296" s="77" t="s">
        <v>361</v>
      </c>
      <c r="D296" s="77">
        <v>12292673</v>
      </c>
      <c r="E296" s="77">
        <v>12293852</v>
      </c>
      <c r="F296" s="77" t="s">
        <v>259</v>
      </c>
      <c r="G296" s="78">
        <v>580</v>
      </c>
    </row>
    <row r="297" spans="1:7">
      <c r="A297" s="77" t="s">
        <v>576</v>
      </c>
      <c r="B297" s="77" t="s">
        <v>257</v>
      </c>
      <c r="C297" s="77" t="s">
        <v>361</v>
      </c>
      <c r="D297" s="77">
        <v>10747602</v>
      </c>
      <c r="E297" s="77">
        <v>10748039</v>
      </c>
      <c r="F297" s="77" t="s">
        <v>259</v>
      </c>
      <c r="G297" s="78">
        <v>352</v>
      </c>
    </row>
    <row r="298" spans="1:7">
      <c r="A298" s="77" t="s">
        <v>577</v>
      </c>
      <c r="B298" s="77" t="s">
        <v>257</v>
      </c>
      <c r="C298" s="77" t="s">
        <v>361</v>
      </c>
      <c r="D298" s="77">
        <v>15843641</v>
      </c>
      <c r="E298" s="77">
        <v>15845463</v>
      </c>
      <c r="F298" s="77" t="s">
        <v>259</v>
      </c>
      <c r="G298" s="78">
        <v>1067</v>
      </c>
    </row>
    <row r="299" spans="1:7">
      <c r="A299" s="77" t="s">
        <v>578</v>
      </c>
      <c r="B299" s="77" t="s">
        <v>257</v>
      </c>
      <c r="C299" s="77" t="s">
        <v>361</v>
      </c>
      <c r="D299" s="77">
        <v>15064013</v>
      </c>
      <c r="E299" s="77">
        <v>15065279</v>
      </c>
      <c r="F299" s="77" t="s">
        <v>259</v>
      </c>
      <c r="G299" s="78">
        <v>1267</v>
      </c>
    </row>
    <row r="300" spans="1:7">
      <c r="A300" s="77" t="s">
        <v>579</v>
      </c>
      <c r="B300" s="77" t="s">
        <v>257</v>
      </c>
      <c r="C300" s="77" t="s">
        <v>580</v>
      </c>
      <c r="D300" s="77">
        <v>13715854</v>
      </c>
      <c r="E300" s="77">
        <v>13716060</v>
      </c>
      <c r="F300" s="77" t="s">
        <v>259</v>
      </c>
      <c r="G300" s="78">
        <v>207</v>
      </c>
    </row>
    <row r="301" spans="1:7">
      <c r="A301" s="77" t="s">
        <v>581</v>
      </c>
      <c r="B301" s="77" t="s">
        <v>257</v>
      </c>
      <c r="C301" s="77" t="s">
        <v>580</v>
      </c>
      <c r="D301" s="77">
        <v>13927688</v>
      </c>
      <c r="E301" s="77">
        <v>13929187</v>
      </c>
      <c r="F301" s="77" t="s">
        <v>259</v>
      </c>
      <c r="G301" s="78">
        <v>1385</v>
      </c>
    </row>
    <row r="302" spans="1:7">
      <c r="A302" s="77" t="s">
        <v>582</v>
      </c>
      <c r="B302" s="77" t="s">
        <v>257</v>
      </c>
      <c r="C302" s="77" t="s">
        <v>580</v>
      </c>
      <c r="D302" s="77">
        <v>11125956</v>
      </c>
      <c r="E302" s="77">
        <v>11127656</v>
      </c>
      <c r="F302" s="77" t="s">
        <v>259</v>
      </c>
      <c r="G302" s="78">
        <v>1701</v>
      </c>
    </row>
    <row r="303" spans="1:7">
      <c r="A303" s="77" t="s">
        <v>583</v>
      </c>
      <c r="B303" s="77" t="s">
        <v>257</v>
      </c>
      <c r="C303" s="77" t="s">
        <v>580</v>
      </c>
      <c r="D303" s="77">
        <v>13258833</v>
      </c>
      <c r="E303" s="77">
        <v>13269091</v>
      </c>
      <c r="F303" s="77" t="s">
        <v>259</v>
      </c>
      <c r="G303" s="78">
        <v>1643</v>
      </c>
    </row>
    <row r="304" spans="1:7">
      <c r="A304" s="77" t="s">
        <v>584</v>
      </c>
      <c r="B304" s="77" t="s">
        <v>257</v>
      </c>
      <c r="C304" s="77" t="s">
        <v>580</v>
      </c>
      <c r="D304" s="77">
        <v>10956530</v>
      </c>
      <c r="E304" s="77">
        <v>10957173</v>
      </c>
      <c r="F304" s="77" t="s">
        <v>259</v>
      </c>
      <c r="G304" s="78">
        <v>644</v>
      </c>
    </row>
    <row r="305" spans="1:7">
      <c r="A305" s="77" t="s">
        <v>585</v>
      </c>
      <c r="B305" s="77" t="s">
        <v>257</v>
      </c>
      <c r="C305" s="77" t="s">
        <v>580</v>
      </c>
      <c r="D305" s="77">
        <v>11031973</v>
      </c>
      <c r="E305" s="77">
        <v>11033269</v>
      </c>
      <c r="F305" s="77" t="s">
        <v>259</v>
      </c>
      <c r="G305" s="78">
        <v>1082</v>
      </c>
    </row>
    <row r="306" spans="1:7">
      <c r="A306" s="77" t="s">
        <v>586</v>
      </c>
      <c r="B306" s="77" t="s">
        <v>257</v>
      </c>
      <c r="C306" s="77" t="s">
        <v>587</v>
      </c>
      <c r="D306" s="77">
        <v>22154506</v>
      </c>
      <c r="E306" s="77">
        <v>22155189</v>
      </c>
      <c r="F306" s="77" t="s">
        <v>257</v>
      </c>
      <c r="G306" s="78">
        <v>223</v>
      </c>
    </row>
    <row r="307" spans="1:7">
      <c r="A307" s="77" t="s">
        <v>588</v>
      </c>
      <c r="B307" s="77" t="s">
        <v>257</v>
      </c>
      <c r="C307" s="77" t="s">
        <v>587</v>
      </c>
      <c r="D307" s="77">
        <v>22615673</v>
      </c>
      <c r="E307" s="77">
        <v>22616231</v>
      </c>
      <c r="F307" s="77" t="s">
        <v>257</v>
      </c>
      <c r="G307" s="78">
        <v>559</v>
      </c>
    </row>
    <row r="308" spans="1:7">
      <c r="A308" s="77" t="s">
        <v>589</v>
      </c>
      <c r="B308" s="77" t="s">
        <v>257</v>
      </c>
      <c r="C308" s="77" t="s">
        <v>389</v>
      </c>
      <c r="D308" s="77">
        <v>18104730</v>
      </c>
      <c r="E308" s="77">
        <v>18105155</v>
      </c>
      <c r="F308" s="77" t="s">
        <v>257</v>
      </c>
      <c r="G308" s="78">
        <v>426</v>
      </c>
    </row>
    <row r="309" spans="1:7">
      <c r="A309" s="77" t="s">
        <v>590</v>
      </c>
      <c r="B309" s="77" t="s">
        <v>257</v>
      </c>
      <c r="C309" s="77" t="s">
        <v>389</v>
      </c>
      <c r="D309" s="77">
        <v>18862449</v>
      </c>
      <c r="E309" s="77">
        <v>18863390</v>
      </c>
      <c r="F309" s="77" t="s">
        <v>257</v>
      </c>
      <c r="G309" s="78">
        <v>904</v>
      </c>
    </row>
    <row r="310" spans="1:7">
      <c r="A310" s="77" t="s">
        <v>591</v>
      </c>
      <c r="B310" s="77" t="s">
        <v>257</v>
      </c>
      <c r="C310" s="77" t="s">
        <v>389</v>
      </c>
      <c r="D310" s="77">
        <v>15423592</v>
      </c>
      <c r="E310" s="77">
        <v>15427057</v>
      </c>
      <c r="F310" s="77" t="s">
        <v>257</v>
      </c>
      <c r="G310" s="78">
        <v>1323</v>
      </c>
    </row>
    <row r="311" spans="1:7">
      <c r="A311" s="77" t="s">
        <v>592</v>
      </c>
      <c r="B311" s="77" t="s">
        <v>257</v>
      </c>
      <c r="C311" s="77" t="s">
        <v>389</v>
      </c>
      <c r="D311" s="77">
        <v>16501757</v>
      </c>
      <c r="E311" s="77">
        <v>16502190</v>
      </c>
      <c r="F311" s="77" t="s">
        <v>257</v>
      </c>
      <c r="G311" s="78">
        <v>362</v>
      </c>
    </row>
    <row r="312" spans="1:7">
      <c r="A312" s="77" t="s">
        <v>593</v>
      </c>
      <c r="B312" s="77" t="s">
        <v>257</v>
      </c>
      <c r="C312" s="77" t="s">
        <v>389</v>
      </c>
      <c r="D312" s="77">
        <v>14035950</v>
      </c>
      <c r="E312" s="77">
        <v>14036970</v>
      </c>
      <c r="F312" s="77" t="s">
        <v>257</v>
      </c>
      <c r="G312" s="78">
        <v>1021</v>
      </c>
    </row>
    <row r="313" spans="1:7">
      <c r="A313" s="77" t="s">
        <v>594</v>
      </c>
      <c r="B313" s="77" t="s">
        <v>257</v>
      </c>
      <c r="C313" s="77" t="s">
        <v>389</v>
      </c>
      <c r="D313" s="77">
        <v>15309095</v>
      </c>
      <c r="E313" s="77">
        <v>15311671</v>
      </c>
      <c r="F313" s="77" t="s">
        <v>257</v>
      </c>
      <c r="G313" s="78">
        <v>581</v>
      </c>
    </row>
    <row r="314" spans="1:7">
      <c r="A314" s="77" t="s">
        <v>595</v>
      </c>
      <c r="B314" s="77" t="s">
        <v>257</v>
      </c>
      <c r="C314" s="77" t="s">
        <v>389</v>
      </c>
      <c r="D314" s="77">
        <v>11751999</v>
      </c>
      <c r="E314" s="77">
        <v>11754314</v>
      </c>
      <c r="F314" s="77" t="s">
        <v>257</v>
      </c>
      <c r="G314" s="78">
        <v>1997</v>
      </c>
    </row>
    <row r="315" spans="1:7">
      <c r="A315" s="77" t="s">
        <v>596</v>
      </c>
      <c r="B315" s="77" t="s">
        <v>257</v>
      </c>
      <c r="C315" s="77" t="s">
        <v>580</v>
      </c>
      <c r="D315" s="77">
        <v>14749800</v>
      </c>
      <c r="E315" s="77">
        <v>14750587</v>
      </c>
      <c r="F315" s="77" t="s">
        <v>259</v>
      </c>
      <c r="G315" s="78">
        <v>291</v>
      </c>
    </row>
    <row r="316" spans="1:7">
      <c r="A316" s="77" t="s">
        <v>597</v>
      </c>
      <c r="B316" s="77" t="s">
        <v>257</v>
      </c>
      <c r="C316" s="77" t="s">
        <v>580</v>
      </c>
      <c r="D316" s="77">
        <v>14432321</v>
      </c>
      <c r="E316" s="77">
        <v>14433037</v>
      </c>
      <c r="F316" s="77" t="s">
        <v>257</v>
      </c>
      <c r="G316" s="78">
        <v>362</v>
      </c>
    </row>
    <row r="317" spans="1:7">
      <c r="A317" s="77" t="s">
        <v>598</v>
      </c>
      <c r="B317" s="77" t="s">
        <v>257</v>
      </c>
      <c r="C317" s="77" t="s">
        <v>580</v>
      </c>
      <c r="D317" s="77">
        <v>14823852</v>
      </c>
      <c r="E317" s="77">
        <v>14825445</v>
      </c>
      <c r="F317" s="77" t="s">
        <v>257</v>
      </c>
      <c r="G317" s="78">
        <v>992</v>
      </c>
    </row>
    <row r="318" spans="1:7">
      <c r="A318" s="77" t="s">
        <v>599</v>
      </c>
      <c r="B318" s="77" t="s">
        <v>257</v>
      </c>
      <c r="C318" s="77" t="s">
        <v>580</v>
      </c>
      <c r="D318" s="77">
        <v>14827613</v>
      </c>
      <c r="E318" s="77">
        <v>14829157</v>
      </c>
      <c r="F318" s="77" t="s">
        <v>257</v>
      </c>
      <c r="G318" s="78">
        <v>662</v>
      </c>
    </row>
    <row r="319" spans="1:7">
      <c r="A319" s="77" t="s">
        <v>600</v>
      </c>
      <c r="B319" s="77" t="s">
        <v>257</v>
      </c>
      <c r="C319" s="77" t="s">
        <v>580</v>
      </c>
      <c r="D319" s="77">
        <v>15131454</v>
      </c>
      <c r="E319" s="77">
        <v>15132308</v>
      </c>
      <c r="F319" s="77" t="s">
        <v>257</v>
      </c>
      <c r="G319" s="78">
        <v>348</v>
      </c>
    </row>
    <row r="320" spans="1:7">
      <c r="A320" s="77" t="s">
        <v>601</v>
      </c>
      <c r="B320" s="77" t="s">
        <v>257</v>
      </c>
      <c r="C320" s="77" t="s">
        <v>580</v>
      </c>
      <c r="D320" s="77">
        <v>15514107</v>
      </c>
      <c r="E320" s="77">
        <v>15515633</v>
      </c>
      <c r="F320" s="77" t="s">
        <v>257</v>
      </c>
      <c r="G320" s="78">
        <v>340</v>
      </c>
    </row>
    <row r="321" spans="1:7">
      <c r="A321" s="77" t="s">
        <v>602</v>
      </c>
      <c r="B321" s="77" t="s">
        <v>257</v>
      </c>
      <c r="C321" s="77" t="s">
        <v>580</v>
      </c>
      <c r="D321" s="77">
        <v>15622351</v>
      </c>
      <c r="E321" s="77">
        <v>15623416</v>
      </c>
      <c r="F321" s="77" t="s">
        <v>257</v>
      </c>
      <c r="G321" s="78">
        <v>1066</v>
      </c>
    </row>
    <row r="322" spans="1:7">
      <c r="A322" s="77" t="s">
        <v>603</v>
      </c>
      <c r="B322" s="77" t="s">
        <v>257</v>
      </c>
      <c r="C322" s="77" t="s">
        <v>580</v>
      </c>
      <c r="D322" s="77">
        <v>15804000</v>
      </c>
      <c r="E322" s="77">
        <v>15807526</v>
      </c>
      <c r="F322" s="77" t="s">
        <v>257</v>
      </c>
      <c r="G322" s="78">
        <v>3316</v>
      </c>
    </row>
    <row r="323" spans="1:7">
      <c r="A323" s="77" t="s">
        <v>604</v>
      </c>
      <c r="B323" s="77" t="s">
        <v>257</v>
      </c>
      <c r="C323" s="77" t="s">
        <v>580</v>
      </c>
      <c r="D323" s="77">
        <v>15882781</v>
      </c>
      <c r="E323" s="77">
        <v>15883423</v>
      </c>
      <c r="F323" s="77" t="s">
        <v>257</v>
      </c>
      <c r="G323" s="78">
        <v>622</v>
      </c>
    </row>
    <row r="324" spans="1:7">
      <c r="A324" s="77" t="s">
        <v>605</v>
      </c>
      <c r="B324" s="77" t="s">
        <v>257</v>
      </c>
      <c r="C324" s="77" t="s">
        <v>580</v>
      </c>
      <c r="D324" s="77">
        <v>18623639</v>
      </c>
      <c r="E324" s="77">
        <v>18628465</v>
      </c>
      <c r="F324" s="77" t="s">
        <v>257</v>
      </c>
      <c r="G324" s="78">
        <v>412</v>
      </c>
    </row>
    <row r="325" spans="1:7">
      <c r="A325" s="77" t="s">
        <v>606</v>
      </c>
      <c r="B325" s="77" t="s">
        <v>257</v>
      </c>
      <c r="C325" s="77" t="s">
        <v>580</v>
      </c>
      <c r="D325" s="77">
        <v>19184859</v>
      </c>
      <c r="E325" s="77">
        <v>19189134</v>
      </c>
      <c r="F325" s="77" t="s">
        <v>257</v>
      </c>
      <c r="G325" s="78">
        <v>959</v>
      </c>
    </row>
    <row r="326" spans="1:7">
      <c r="A326" s="77" t="s">
        <v>607</v>
      </c>
      <c r="B326" s="77" t="s">
        <v>257</v>
      </c>
      <c r="C326" s="77" t="s">
        <v>331</v>
      </c>
      <c r="D326" s="77">
        <v>14485111</v>
      </c>
      <c r="E326" s="77">
        <v>14489257</v>
      </c>
      <c r="F326" s="77" t="s">
        <v>257</v>
      </c>
      <c r="G326" s="78">
        <v>261</v>
      </c>
    </row>
    <row r="327" spans="1:7">
      <c r="A327" s="77" t="s">
        <v>608</v>
      </c>
      <c r="B327" s="77" t="s">
        <v>257</v>
      </c>
      <c r="C327" s="77" t="s">
        <v>331</v>
      </c>
      <c r="D327" s="77">
        <v>15684255</v>
      </c>
      <c r="E327" s="77">
        <v>15684670</v>
      </c>
      <c r="F327" s="77" t="s">
        <v>257</v>
      </c>
      <c r="G327" s="78">
        <v>416</v>
      </c>
    </row>
    <row r="328" spans="1:7">
      <c r="A328" s="77" t="s">
        <v>609</v>
      </c>
      <c r="B328" s="77" t="s">
        <v>257</v>
      </c>
      <c r="C328" s="77" t="s">
        <v>270</v>
      </c>
      <c r="D328" s="77">
        <v>15282783</v>
      </c>
      <c r="E328" s="77">
        <v>15282997</v>
      </c>
      <c r="F328" s="77" t="s">
        <v>259</v>
      </c>
      <c r="G328" s="78">
        <v>215</v>
      </c>
    </row>
    <row r="329" spans="1:7">
      <c r="A329" s="77" t="s">
        <v>610</v>
      </c>
      <c r="B329" s="77" t="s">
        <v>257</v>
      </c>
      <c r="C329" s="77" t="s">
        <v>270</v>
      </c>
      <c r="D329" s="77">
        <v>16237666</v>
      </c>
      <c r="E329" s="77">
        <v>16240103</v>
      </c>
      <c r="F329" s="77" t="s">
        <v>259</v>
      </c>
      <c r="G329" s="78">
        <v>1646</v>
      </c>
    </row>
    <row r="330" spans="1:7">
      <c r="A330" s="77" t="s">
        <v>611</v>
      </c>
      <c r="B330" s="77" t="s">
        <v>257</v>
      </c>
      <c r="C330" s="77" t="s">
        <v>331</v>
      </c>
      <c r="D330" s="77">
        <v>10122592</v>
      </c>
      <c r="E330" s="77">
        <v>10131715</v>
      </c>
      <c r="F330" s="77" t="s">
        <v>257</v>
      </c>
      <c r="G330" s="78">
        <v>1568</v>
      </c>
    </row>
    <row r="331" spans="1:7">
      <c r="A331" s="77" t="s">
        <v>612</v>
      </c>
      <c r="B331" s="77" t="s">
        <v>257</v>
      </c>
      <c r="C331" s="77" t="s">
        <v>331</v>
      </c>
      <c r="D331" s="77">
        <v>10358273</v>
      </c>
      <c r="E331" s="77">
        <v>10364232</v>
      </c>
      <c r="F331" s="77" t="s">
        <v>257</v>
      </c>
      <c r="G331" s="78">
        <v>844</v>
      </c>
    </row>
    <row r="332" spans="1:7">
      <c r="A332" s="77" t="s">
        <v>613</v>
      </c>
      <c r="B332" s="77" t="s">
        <v>257</v>
      </c>
      <c r="C332" s="77" t="s">
        <v>331</v>
      </c>
      <c r="D332" s="77">
        <v>11144765</v>
      </c>
      <c r="E332" s="77">
        <v>11149815</v>
      </c>
      <c r="F332" s="77" t="s">
        <v>257</v>
      </c>
      <c r="G332" s="78">
        <v>277</v>
      </c>
    </row>
    <row r="333" spans="1:7">
      <c r="A333" s="77" t="s">
        <v>614</v>
      </c>
      <c r="B333" s="77" t="s">
        <v>257</v>
      </c>
      <c r="C333" s="77" t="s">
        <v>331</v>
      </c>
      <c r="D333" s="77">
        <v>11835585</v>
      </c>
      <c r="E333" s="77">
        <v>11837563</v>
      </c>
      <c r="F333" s="77" t="s">
        <v>257</v>
      </c>
      <c r="G333" s="78">
        <v>1979</v>
      </c>
    </row>
    <row r="334" spans="1:7">
      <c r="A334" s="77" t="s">
        <v>615</v>
      </c>
      <c r="B334" s="77" t="s">
        <v>257</v>
      </c>
      <c r="C334" s="77" t="s">
        <v>331</v>
      </c>
      <c r="D334" s="77">
        <v>11944349</v>
      </c>
      <c r="E334" s="77">
        <v>11947117</v>
      </c>
      <c r="F334" s="77" t="s">
        <v>257</v>
      </c>
      <c r="G334" s="78">
        <v>748</v>
      </c>
    </row>
    <row r="335" spans="1:7">
      <c r="A335" s="77" t="s">
        <v>616</v>
      </c>
      <c r="B335" s="77" t="s">
        <v>257</v>
      </c>
      <c r="C335" s="77" t="s">
        <v>331</v>
      </c>
      <c r="D335" s="77">
        <v>12071001</v>
      </c>
      <c r="E335" s="77">
        <v>12086804</v>
      </c>
      <c r="F335" s="77" t="s">
        <v>257</v>
      </c>
      <c r="G335" s="78">
        <v>554</v>
      </c>
    </row>
    <row r="336" spans="1:7">
      <c r="A336" s="77" t="s">
        <v>617</v>
      </c>
      <c r="B336" s="77" t="s">
        <v>257</v>
      </c>
      <c r="C336" s="77" t="s">
        <v>331</v>
      </c>
      <c r="D336" s="77">
        <v>12340689</v>
      </c>
      <c r="E336" s="77">
        <v>12341953</v>
      </c>
      <c r="F336" s="77" t="s">
        <v>257</v>
      </c>
      <c r="G336" s="78">
        <v>648</v>
      </c>
    </row>
    <row r="337" spans="1:7">
      <c r="A337" s="77" t="s">
        <v>618</v>
      </c>
      <c r="B337" s="77" t="s">
        <v>257</v>
      </c>
      <c r="C337" s="77" t="s">
        <v>331</v>
      </c>
      <c r="D337" s="77">
        <v>13651614</v>
      </c>
      <c r="E337" s="77">
        <v>13652001</v>
      </c>
      <c r="F337" s="77" t="s">
        <v>257</v>
      </c>
      <c r="G337" s="78">
        <v>388</v>
      </c>
    </row>
    <row r="338" spans="1:7">
      <c r="A338" s="77" t="s">
        <v>619</v>
      </c>
      <c r="B338" s="77" t="s">
        <v>257</v>
      </c>
      <c r="C338" s="77" t="s">
        <v>427</v>
      </c>
      <c r="D338" s="77">
        <v>13336194</v>
      </c>
      <c r="E338" s="77">
        <v>13339494</v>
      </c>
      <c r="F338" s="77" t="s">
        <v>259</v>
      </c>
      <c r="G338" s="78">
        <v>1342</v>
      </c>
    </row>
    <row r="339" spans="1:7">
      <c r="A339" s="77" t="s">
        <v>620</v>
      </c>
      <c r="B339" s="77" t="s">
        <v>257</v>
      </c>
      <c r="C339" s="77" t="s">
        <v>427</v>
      </c>
      <c r="D339" s="77">
        <v>13523465</v>
      </c>
      <c r="E339" s="77">
        <v>13525039</v>
      </c>
      <c r="F339" s="77" t="s">
        <v>259</v>
      </c>
      <c r="G339" s="78">
        <v>1575</v>
      </c>
    </row>
    <row r="340" spans="1:7">
      <c r="A340" s="77" t="s">
        <v>621</v>
      </c>
      <c r="B340" s="77" t="s">
        <v>257</v>
      </c>
      <c r="C340" s="77" t="s">
        <v>427</v>
      </c>
      <c r="D340" s="77">
        <v>12262184</v>
      </c>
      <c r="E340" s="77">
        <v>12263907</v>
      </c>
      <c r="F340" s="77" t="s">
        <v>259</v>
      </c>
      <c r="G340" s="78">
        <v>1002</v>
      </c>
    </row>
    <row r="341" spans="1:7">
      <c r="A341" s="77" t="s">
        <v>622</v>
      </c>
      <c r="B341" s="77" t="s">
        <v>257</v>
      </c>
      <c r="C341" s="77" t="s">
        <v>427</v>
      </c>
      <c r="D341" s="77">
        <v>13131373</v>
      </c>
      <c r="E341" s="77">
        <v>13131889</v>
      </c>
      <c r="F341" s="77" t="s">
        <v>259</v>
      </c>
      <c r="G341" s="78">
        <v>412</v>
      </c>
    </row>
    <row r="342" spans="1:7">
      <c r="A342" s="77" t="s">
        <v>623</v>
      </c>
      <c r="B342" s="77" t="s">
        <v>257</v>
      </c>
      <c r="C342" s="77" t="s">
        <v>427</v>
      </c>
      <c r="D342" s="77">
        <v>9684576</v>
      </c>
      <c r="E342" s="77">
        <v>9685612</v>
      </c>
      <c r="F342" s="77" t="s">
        <v>259</v>
      </c>
      <c r="G342" s="78">
        <v>654</v>
      </c>
    </row>
    <row r="343" spans="1:7">
      <c r="A343" s="77" t="s">
        <v>624</v>
      </c>
      <c r="B343" s="77" t="s">
        <v>257</v>
      </c>
      <c r="C343" s="77" t="s">
        <v>427</v>
      </c>
      <c r="D343" s="77">
        <v>11498318</v>
      </c>
      <c r="E343" s="77">
        <v>11498801</v>
      </c>
      <c r="F343" s="77" t="s">
        <v>259</v>
      </c>
      <c r="G343" s="78">
        <v>289</v>
      </c>
    </row>
    <row r="344" spans="1:7">
      <c r="A344" s="77" t="s">
        <v>625</v>
      </c>
      <c r="B344" s="77" t="s">
        <v>257</v>
      </c>
      <c r="C344" s="77" t="s">
        <v>427</v>
      </c>
      <c r="D344" s="77">
        <v>8644284</v>
      </c>
      <c r="E344" s="77">
        <v>8646264</v>
      </c>
      <c r="F344" s="77" t="s">
        <v>259</v>
      </c>
      <c r="G344" s="78">
        <v>1399</v>
      </c>
    </row>
    <row r="345" spans="1:7">
      <c r="A345" s="77" t="s">
        <v>626</v>
      </c>
      <c r="B345" s="77" t="s">
        <v>257</v>
      </c>
      <c r="C345" s="77" t="s">
        <v>427</v>
      </c>
      <c r="D345" s="77">
        <v>9376559</v>
      </c>
      <c r="E345" s="77">
        <v>9380604</v>
      </c>
      <c r="F345" s="77" t="s">
        <v>259</v>
      </c>
      <c r="G345" s="78">
        <v>4046</v>
      </c>
    </row>
    <row r="346" spans="1:7">
      <c r="A346" s="77" t="s">
        <v>627</v>
      </c>
      <c r="B346" s="77" t="s">
        <v>257</v>
      </c>
      <c r="C346" s="77" t="s">
        <v>427</v>
      </c>
      <c r="D346" s="77">
        <v>6549546</v>
      </c>
      <c r="E346" s="77">
        <v>6549939</v>
      </c>
      <c r="F346" s="77" t="s">
        <v>259</v>
      </c>
      <c r="G346" s="78">
        <v>311</v>
      </c>
    </row>
    <row r="347" spans="1:7">
      <c r="A347" s="77" t="s">
        <v>628</v>
      </c>
      <c r="B347" s="77" t="s">
        <v>257</v>
      </c>
      <c r="C347" s="77" t="s">
        <v>427</v>
      </c>
      <c r="D347" s="77">
        <v>6722921</v>
      </c>
      <c r="E347" s="77">
        <v>6727865</v>
      </c>
      <c r="F347" s="77" t="s">
        <v>259</v>
      </c>
      <c r="G347" s="78">
        <v>3629</v>
      </c>
    </row>
    <row r="348" spans="1:7">
      <c r="A348" s="77" t="s">
        <v>629</v>
      </c>
      <c r="B348" s="77" t="s">
        <v>257</v>
      </c>
      <c r="C348" s="77" t="s">
        <v>439</v>
      </c>
      <c r="D348" s="77">
        <v>21829114</v>
      </c>
      <c r="E348" s="77">
        <v>21834459</v>
      </c>
      <c r="F348" s="77" t="s">
        <v>259</v>
      </c>
      <c r="G348" s="78">
        <v>5346</v>
      </c>
    </row>
    <row r="349" spans="1:7">
      <c r="A349" s="77" t="s">
        <v>630</v>
      </c>
      <c r="B349" s="77" t="s">
        <v>257</v>
      </c>
      <c r="C349" s="77" t="s">
        <v>439</v>
      </c>
      <c r="D349" s="77">
        <v>22596578</v>
      </c>
      <c r="E349" s="77">
        <v>22597361</v>
      </c>
      <c r="F349" s="77" t="s">
        <v>259</v>
      </c>
      <c r="G349" s="78">
        <v>695</v>
      </c>
    </row>
    <row r="350" spans="1:7">
      <c r="A350" s="77" t="s">
        <v>631</v>
      </c>
      <c r="B350" s="77" t="s">
        <v>257</v>
      </c>
      <c r="C350" s="77" t="s">
        <v>439</v>
      </c>
      <c r="D350" s="77">
        <v>19277985</v>
      </c>
      <c r="E350" s="77">
        <v>19278505</v>
      </c>
      <c r="F350" s="77" t="s">
        <v>259</v>
      </c>
      <c r="G350" s="78">
        <v>470</v>
      </c>
    </row>
    <row r="351" spans="1:7">
      <c r="A351" s="77" t="s">
        <v>632</v>
      </c>
      <c r="B351" s="77" t="s">
        <v>257</v>
      </c>
      <c r="C351" s="77" t="s">
        <v>439</v>
      </c>
      <c r="D351" s="77">
        <v>20499743</v>
      </c>
      <c r="E351" s="77">
        <v>20501052</v>
      </c>
      <c r="F351" s="77" t="s">
        <v>259</v>
      </c>
      <c r="G351" s="78">
        <v>796</v>
      </c>
    </row>
    <row r="352" spans="1:7">
      <c r="A352" s="77" t="s">
        <v>633</v>
      </c>
      <c r="B352" s="77" t="s">
        <v>257</v>
      </c>
      <c r="C352" s="77" t="s">
        <v>439</v>
      </c>
      <c r="D352" s="77">
        <v>20616993</v>
      </c>
      <c r="E352" s="77">
        <v>20623710</v>
      </c>
      <c r="F352" s="77" t="s">
        <v>259</v>
      </c>
      <c r="G352" s="78">
        <v>2819</v>
      </c>
    </row>
    <row r="353" spans="1:7">
      <c r="A353" s="77" t="s">
        <v>634</v>
      </c>
      <c r="B353" s="77" t="s">
        <v>257</v>
      </c>
      <c r="C353" s="77" t="s">
        <v>439</v>
      </c>
      <c r="D353" s="77">
        <v>21348535</v>
      </c>
      <c r="E353" s="77">
        <v>21351055</v>
      </c>
      <c r="F353" s="77" t="s">
        <v>259</v>
      </c>
      <c r="G353" s="78">
        <v>2138</v>
      </c>
    </row>
    <row r="354" spans="1:7">
      <c r="A354" s="77" t="s">
        <v>635</v>
      </c>
      <c r="B354" s="77" t="s">
        <v>257</v>
      </c>
      <c r="C354" s="77" t="s">
        <v>439</v>
      </c>
      <c r="D354" s="77">
        <v>18008886</v>
      </c>
      <c r="E354" s="77">
        <v>18010064</v>
      </c>
      <c r="F354" s="77" t="s">
        <v>259</v>
      </c>
      <c r="G354" s="78">
        <v>1179</v>
      </c>
    </row>
    <row r="355" spans="1:7">
      <c r="A355" s="77" t="s">
        <v>636</v>
      </c>
      <c r="B355" s="77" t="s">
        <v>257</v>
      </c>
      <c r="C355" s="77" t="s">
        <v>439</v>
      </c>
      <c r="D355" s="77">
        <v>18457206</v>
      </c>
      <c r="E355" s="77">
        <v>18458751</v>
      </c>
      <c r="F355" s="77" t="s">
        <v>259</v>
      </c>
      <c r="G355" s="78">
        <v>336</v>
      </c>
    </row>
    <row r="356" spans="1:7">
      <c r="A356" s="77" t="s">
        <v>637</v>
      </c>
      <c r="B356" s="77" t="s">
        <v>257</v>
      </c>
      <c r="C356" s="77" t="s">
        <v>439</v>
      </c>
      <c r="D356" s="77">
        <v>18914593</v>
      </c>
      <c r="E356" s="77">
        <v>18916151</v>
      </c>
      <c r="F356" s="77" t="s">
        <v>259</v>
      </c>
      <c r="G356" s="78">
        <v>1164</v>
      </c>
    </row>
    <row r="357" spans="1:7">
      <c r="A357" s="77" t="s">
        <v>638</v>
      </c>
      <c r="B357" s="77" t="s">
        <v>257</v>
      </c>
      <c r="C357" s="77" t="s">
        <v>439</v>
      </c>
      <c r="D357" s="77">
        <v>19004419</v>
      </c>
      <c r="E357" s="77">
        <v>19005015</v>
      </c>
      <c r="F357" s="77" t="s">
        <v>259</v>
      </c>
      <c r="G357" s="78">
        <v>477</v>
      </c>
    </row>
    <row r="358" spans="1:7">
      <c r="A358" s="77" t="s">
        <v>639</v>
      </c>
      <c r="B358" s="77" t="s">
        <v>257</v>
      </c>
      <c r="C358" s="77" t="s">
        <v>299</v>
      </c>
      <c r="D358" s="77">
        <v>11334007</v>
      </c>
      <c r="E358" s="77">
        <v>11335006</v>
      </c>
      <c r="F358" s="77" t="s">
        <v>259</v>
      </c>
      <c r="G358" s="78">
        <v>1000</v>
      </c>
    </row>
    <row r="359" spans="1:7">
      <c r="A359" s="77" t="s">
        <v>640</v>
      </c>
      <c r="B359" s="77" t="s">
        <v>257</v>
      </c>
      <c r="C359" s="77" t="s">
        <v>299</v>
      </c>
      <c r="D359" s="77">
        <v>12814741</v>
      </c>
      <c r="E359" s="77">
        <v>12815780</v>
      </c>
      <c r="F359" s="77" t="s">
        <v>259</v>
      </c>
      <c r="G359" s="78">
        <v>622</v>
      </c>
    </row>
    <row r="360" spans="1:7">
      <c r="A360" s="77" t="s">
        <v>641</v>
      </c>
      <c r="B360" s="77" t="s">
        <v>257</v>
      </c>
      <c r="C360" s="77" t="s">
        <v>299</v>
      </c>
      <c r="D360" s="77">
        <v>8440704</v>
      </c>
      <c r="E360" s="77">
        <v>8441904</v>
      </c>
      <c r="F360" s="77" t="s">
        <v>259</v>
      </c>
      <c r="G360" s="78">
        <v>411</v>
      </c>
    </row>
    <row r="361" spans="1:7">
      <c r="A361" s="77" t="s">
        <v>642</v>
      </c>
      <c r="B361" s="77" t="s">
        <v>257</v>
      </c>
      <c r="C361" s="77" t="s">
        <v>299</v>
      </c>
      <c r="D361" s="77">
        <v>10422950</v>
      </c>
      <c r="E361" s="77">
        <v>10425815</v>
      </c>
      <c r="F361" s="77" t="s">
        <v>259</v>
      </c>
      <c r="G361" s="78">
        <v>2010</v>
      </c>
    </row>
    <row r="362" spans="1:7">
      <c r="A362" s="77" t="s">
        <v>643</v>
      </c>
      <c r="B362" s="77" t="s">
        <v>257</v>
      </c>
      <c r="C362" s="77" t="s">
        <v>299</v>
      </c>
      <c r="D362" s="77">
        <v>5555478</v>
      </c>
      <c r="E362" s="77">
        <v>5556445</v>
      </c>
      <c r="F362" s="77" t="s">
        <v>259</v>
      </c>
      <c r="G362" s="78">
        <v>467</v>
      </c>
    </row>
    <row r="363" spans="1:7">
      <c r="A363" s="77" t="s">
        <v>644</v>
      </c>
      <c r="B363" s="77" t="s">
        <v>257</v>
      </c>
      <c r="C363" s="77" t="s">
        <v>299</v>
      </c>
      <c r="D363" s="77">
        <v>7320247</v>
      </c>
      <c r="E363" s="77">
        <v>7322076</v>
      </c>
      <c r="F363" s="77" t="s">
        <v>259</v>
      </c>
      <c r="G363" s="78">
        <v>502</v>
      </c>
    </row>
    <row r="364" spans="1:7">
      <c r="A364" s="77" t="s">
        <v>645</v>
      </c>
      <c r="B364" s="77" t="s">
        <v>257</v>
      </c>
      <c r="C364" s="77" t="s">
        <v>299</v>
      </c>
      <c r="D364" s="77">
        <v>4791966</v>
      </c>
      <c r="E364" s="77">
        <v>4792325</v>
      </c>
      <c r="F364" s="77" t="s">
        <v>259</v>
      </c>
      <c r="G364" s="78">
        <v>360</v>
      </c>
    </row>
    <row r="365" spans="1:7">
      <c r="A365" s="77" t="s">
        <v>646</v>
      </c>
      <c r="B365" s="77" t="s">
        <v>257</v>
      </c>
      <c r="C365" s="77" t="s">
        <v>299</v>
      </c>
      <c r="D365" s="77">
        <v>5258383</v>
      </c>
      <c r="E365" s="77">
        <v>5259251</v>
      </c>
      <c r="F365" s="77" t="s">
        <v>259</v>
      </c>
      <c r="G365" s="78">
        <v>869</v>
      </c>
    </row>
    <row r="366" spans="1:7">
      <c r="A366" s="77" t="s">
        <v>647</v>
      </c>
      <c r="B366" s="77" t="s">
        <v>257</v>
      </c>
      <c r="C366" s="77" t="s">
        <v>299</v>
      </c>
      <c r="D366" s="77">
        <v>13173218</v>
      </c>
      <c r="E366" s="77">
        <v>13175411</v>
      </c>
      <c r="F366" s="77" t="s">
        <v>259</v>
      </c>
      <c r="G366" s="78">
        <v>1303</v>
      </c>
    </row>
    <row r="367" spans="1:7">
      <c r="A367" s="77" t="s">
        <v>648</v>
      </c>
      <c r="B367" s="77" t="s">
        <v>257</v>
      </c>
      <c r="C367" s="77" t="s">
        <v>299</v>
      </c>
      <c r="D367" s="77">
        <v>13353162</v>
      </c>
      <c r="E367" s="77">
        <v>13356691</v>
      </c>
      <c r="F367" s="77" t="s">
        <v>259</v>
      </c>
      <c r="G367" s="78">
        <v>3246</v>
      </c>
    </row>
    <row r="368" spans="1:7">
      <c r="A368" s="77" t="s">
        <v>649</v>
      </c>
      <c r="B368" s="77" t="s">
        <v>257</v>
      </c>
      <c r="C368" s="77" t="s">
        <v>273</v>
      </c>
      <c r="D368" s="77">
        <v>22498816</v>
      </c>
      <c r="E368" s="77">
        <v>22501087</v>
      </c>
      <c r="F368" s="77" t="s">
        <v>259</v>
      </c>
      <c r="G368" s="78">
        <v>2272</v>
      </c>
    </row>
    <row r="369" spans="1:7">
      <c r="A369" s="77" t="s">
        <v>650</v>
      </c>
      <c r="B369" s="77" t="s">
        <v>257</v>
      </c>
      <c r="C369" s="77" t="s">
        <v>273</v>
      </c>
      <c r="D369" s="77">
        <v>23071166</v>
      </c>
      <c r="E369" s="77">
        <v>23072191</v>
      </c>
      <c r="F369" s="77" t="s">
        <v>259</v>
      </c>
      <c r="G369" s="78">
        <v>1026</v>
      </c>
    </row>
    <row r="370" spans="1:7">
      <c r="A370" s="77" t="s">
        <v>651</v>
      </c>
      <c r="B370" s="77" t="s">
        <v>257</v>
      </c>
      <c r="C370" s="77" t="s">
        <v>273</v>
      </c>
      <c r="D370" s="77">
        <v>18640925</v>
      </c>
      <c r="E370" s="77">
        <v>18644538</v>
      </c>
      <c r="F370" s="77" t="s">
        <v>259</v>
      </c>
      <c r="G370" s="78">
        <v>806</v>
      </c>
    </row>
    <row r="371" spans="1:7">
      <c r="A371" s="77" t="s">
        <v>652</v>
      </c>
      <c r="B371" s="77" t="s">
        <v>257</v>
      </c>
      <c r="C371" s="77" t="s">
        <v>273</v>
      </c>
      <c r="D371" s="77">
        <v>19449364</v>
      </c>
      <c r="E371" s="77">
        <v>19454199</v>
      </c>
      <c r="F371" s="77" t="s">
        <v>259</v>
      </c>
      <c r="G371" s="78">
        <v>2489</v>
      </c>
    </row>
    <row r="372" spans="1:7">
      <c r="A372" s="77" t="s">
        <v>653</v>
      </c>
      <c r="B372" s="77" t="s">
        <v>257</v>
      </c>
      <c r="C372" s="77" t="s">
        <v>273</v>
      </c>
      <c r="D372" s="77">
        <v>19550507</v>
      </c>
      <c r="E372" s="77">
        <v>19553338</v>
      </c>
      <c r="F372" s="77" t="s">
        <v>259</v>
      </c>
      <c r="G372" s="78">
        <v>2832</v>
      </c>
    </row>
    <row r="373" spans="1:7">
      <c r="A373" s="77" t="s">
        <v>654</v>
      </c>
      <c r="B373" s="77" t="s">
        <v>257</v>
      </c>
      <c r="C373" s="77" t="s">
        <v>273</v>
      </c>
      <c r="D373" s="77">
        <v>22201560</v>
      </c>
      <c r="E373" s="77">
        <v>22201923</v>
      </c>
      <c r="F373" s="77" t="s">
        <v>259</v>
      </c>
      <c r="G373" s="78">
        <v>364</v>
      </c>
    </row>
    <row r="374" spans="1:7">
      <c r="A374" s="77" t="s">
        <v>655</v>
      </c>
      <c r="B374" s="77" t="s">
        <v>257</v>
      </c>
      <c r="C374" s="77" t="s">
        <v>273</v>
      </c>
      <c r="D374" s="77">
        <v>16212835</v>
      </c>
      <c r="E374" s="77">
        <v>16213986</v>
      </c>
      <c r="F374" s="77" t="s">
        <v>259</v>
      </c>
      <c r="G374" s="78">
        <v>1152</v>
      </c>
    </row>
    <row r="375" spans="1:7">
      <c r="A375" s="77" t="s">
        <v>656</v>
      </c>
      <c r="B375" s="77" t="s">
        <v>257</v>
      </c>
      <c r="C375" s="77" t="s">
        <v>273</v>
      </c>
      <c r="D375" s="77">
        <v>17060975</v>
      </c>
      <c r="E375" s="77">
        <v>17076982</v>
      </c>
      <c r="F375" s="77" t="s">
        <v>259</v>
      </c>
      <c r="G375" s="78">
        <v>439</v>
      </c>
    </row>
    <row r="376" spans="1:7">
      <c r="A376" s="77" t="s">
        <v>657</v>
      </c>
      <c r="B376" s="77" t="s">
        <v>257</v>
      </c>
      <c r="C376" s="77" t="s">
        <v>273</v>
      </c>
      <c r="D376" s="77">
        <v>17351616</v>
      </c>
      <c r="E376" s="77">
        <v>17353796</v>
      </c>
      <c r="F376" s="77" t="s">
        <v>259</v>
      </c>
      <c r="G376" s="78">
        <v>703</v>
      </c>
    </row>
    <row r="377" spans="1:7">
      <c r="A377" s="77" t="s">
        <v>658</v>
      </c>
      <c r="B377" s="77" t="s">
        <v>257</v>
      </c>
      <c r="C377" s="77" t="s">
        <v>273</v>
      </c>
      <c r="D377" s="77">
        <v>17372630</v>
      </c>
      <c r="E377" s="77">
        <v>17373230</v>
      </c>
      <c r="F377" s="77" t="s">
        <v>259</v>
      </c>
      <c r="G377" s="78">
        <v>601</v>
      </c>
    </row>
    <row r="378" spans="1:7">
      <c r="A378" s="77" t="s">
        <v>659</v>
      </c>
      <c r="B378" s="77" t="s">
        <v>257</v>
      </c>
      <c r="C378" s="77" t="s">
        <v>296</v>
      </c>
      <c r="D378" s="77">
        <v>3825843</v>
      </c>
      <c r="E378" s="77">
        <v>3828423</v>
      </c>
      <c r="F378" s="77" t="s">
        <v>257</v>
      </c>
      <c r="G378" s="78">
        <v>1709</v>
      </c>
    </row>
    <row r="379" spans="1:7">
      <c r="A379" s="77" t="s">
        <v>660</v>
      </c>
      <c r="B379" s="77" t="s">
        <v>257</v>
      </c>
      <c r="C379" s="77" t="s">
        <v>296</v>
      </c>
      <c r="D379" s="77">
        <v>4277069</v>
      </c>
      <c r="E379" s="77">
        <v>4279722</v>
      </c>
      <c r="F379" s="77" t="s">
        <v>257</v>
      </c>
      <c r="G379" s="78">
        <v>1438</v>
      </c>
    </row>
    <row r="380" spans="1:7">
      <c r="A380" s="77" t="s">
        <v>661</v>
      </c>
      <c r="B380" s="77" t="s">
        <v>257</v>
      </c>
      <c r="C380" s="77" t="s">
        <v>296</v>
      </c>
      <c r="D380" s="77">
        <v>4666483</v>
      </c>
      <c r="E380" s="77">
        <v>4667259</v>
      </c>
      <c r="F380" s="77" t="s">
        <v>257</v>
      </c>
      <c r="G380" s="78">
        <v>477</v>
      </c>
    </row>
    <row r="381" spans="1:7">
      <c r="A381" s="77" t="s">
        <v>662</v>
      </c>
      <c r="B381" s="77" t="s">
        <v>257</v>
      </c>
      <c r="C381" s="77" t="s">
        <v>296</v>
      </c>
      <c r="D381" s="77">
        <v>4835609</v>
      </c>
      <c r="E381" s="77">
        <v>4838691</v>
      </c>
      <c r="F381" s="77" t="s">
        <v>257</v>
      </c>
      <c r="G381" s="78">
        <v>2441</v>
      </c>
    </row>
    <row r="382" spans="1:7">
      <c r="A382" s="77" t="s">
        <v>663</v>
      </c>
      <c r="B382" s="77" t="s">
        <v>257</v>
      </c>
      <c r="C382" s="77" t="s">
        <v>296</v>
      </c>
      <c r="D382" s="77">
        <v>5058824</v>
      </c>
      <c r="E382" s="77">
        <v>5061627</v>
      </c>
      <c r="F382" s="77" t="s">
        <v>257</v>
      </c>
      <c r="G382" s="78">
        <v>1568</v>
      </c>
    </row>
    <row r="383" spans="1:7">
      <c r="A383" s="77" t="s">
        <v>664</v>
      </c>
      <c r="B383" s="77" t="s">
        <v>257</v>
      </c>
      <c r="C383" s="77" t="s">
        <v>296</v>
      </c>
      <c r="D383" s="77">
        <v>8642806</v>
      </c>
      <c r="E383" s="77">
        <v>8648874</v>
      </c>
      <c r="F383" s="77" t="s">
        <v>257</v>
      </c>
      <c r="G383" s="78">
        <v>3197</v>
      </c>
    </row>
    <row r="384" spans="1:7">
      <c r="A384" s="77" t="s">
        <v>665</v>
      </c>
      <c r="B384" s="77" t="s">
        <v>257</v>
      </c>
      <c r="C384" s="77" t="s">
        <v>296</v>
      </c>
      <c r="D384" s="77">
        <v>8666560</v>
      </c>
      <c r="E384" s="77">
        <v>8666989</v>
      </c>
      <c r="F384" s="77" t="s">
        <v>257</v>
      </c>
      <c r="G384" s="78">
        <v>377</v>
      </c>
    </row>
    <row r="385" spans="1:7">
      <c r="A385" s="77" t="s">
        <v>666</v>
      </c>
      <c r="B385" s="77" t="s">
        <v>257</v>
      </c>
      <c r="C385" s="77" t="s">
        <v>296</v>
      </c>
      <c r="D385" s="77">
        <v>9543728</v>
      </c>
      <c r="E385" s="77">
        <v>9544610</v>
      </c>
      <c r="F385" s="77" t="s">
        <v>257</v>
      </c>
      <c r="G385" s="78">
        <v>883</v>
      </c>
    </row>
    <row r="386" spans="1:7">
      <c r="A386" s="77" t="s">
        <v>667</v>
      </c>
      <c r="B386" s="77" t="s">
        <v>257</v>
      </c>
      <c r="C386" s="77" t="s">
        <v>296</v>
      </c>
      <c r="D386" s="77">
        <v>9961198</v>
      </c>
      <c r="E386" s="77">
        <v>9967576</v>
      </c>
      <c r="F386" s="77" t="s">
        <v>257</v>
      </c>
      <c r="G386" s="78">
        <v>2195</v>
      </c>
    </row>
    <row r="387" spans="1:7">
      <c r="A387" s="77" t="s">
        <v>668</v>
      </c>
      <c r="B387" s="77" t="s">
        <v>257</v>
      </c>
      <c r="C387" s="77" t="s">
        <v>296</v>
      </c>
      <c r="D387" s="77">
        <v>10379070</v>
      </c>
      <c r="E387" s="77">
        <v>10379617</v>
      </c>
      <c r="F387" s="77" t="s">
        <v>257</v>
      </c>
      <c r="G387" s="78">
        <v>393</v>
      </c>
    </row>
    <row r="388" spans="1:7">
      <c r="A388" s="77" t="s">
        <v>669</v>
      </c>
      <c r="B388" s="77" t="s">
        <v>257</v>
      </c>
      <c r="C388" s="77" t="s">
        <v>499</v>
      </c>
      <c r="D388" s="77">
        <v>18564822</v>
      </c>
      <c r="E388" s="77">
        <v>18576446</v>
      </c>
      <c r="F388" s="77" t="s">
        <v>259</v>
      </c>
      <c r="G388" s="78">
        <v>440</v>
      </c>
    </row>
    <row r="389" spans="1:7">
      <c r="A389" s="77" t="s">
        <v>670</v>
      </c>
      <c r="B389" s="77" t="s">
        <v>257</v>
      </c>
      <c r="C389" s="77" t="s">
        <v>499</v>
      </c>
      <c r="D389" s="77">
        <v>20361183</v>
      </c>
      <c r="E389" s="77">
        <v>20362416</v>
      </c>
      <c r="F389" s="77" t="s">
        <v>259</v>
      </c>
      <c r="G389" s="78">
        <v>1234</v>
      </c>
    </row>
    <row r="390" spans="1:7">
      <c r="A390" s="77" t="s">
        <v>671</v>
      </c>
      <c r="B390" s="77" t="s">
        <v>257</v>
      </c>
      <c r="C390" s="77" t="s">
        <v>499</v>
      </c>
      <c r="D390" s="77">
        <v>13236898</v>
      </c>
      <c r="E390" s="77">
        <v>13239982</v>
      </c>
      <c r="F390" s="77" t="s">
        <v>259</v>
      </c>
      <c r="G390" s="78">
        <v>517</v>
      </c>
    </row>
    <row r="391" spans="1:7">
      <c r="A391" s="77" t="s">
        <v>672</v>
      </c>
      <c r="B391" s="77" t="s">
        <v>257</v>
      </c>
      <c r="C391" s="77" t="s">
        <v>499</v>
      </c>
      <c r="D391" s="77">
        <v>16930231</v>
      </c>
      <c r="E391" s="77">
        <v>16931287</v>
      </c>
      <c r="F391" s="77" t="s">
        <v>259</v>
      </c>
      <c r="G391" s="78">
        <v>1057</v>
      </c>
    </row>
    <row r="392" spans="1:7">
      <c r="A392" s="77" t="s">
        <v>673</v>
      </c>
      <c r="B392" s="77" t="s">
        <v>257</v>
      </c>
      <c r="C392" s="77" t="s">
        <v>499</v>
      </c>
      <c r="D392" s="77">
        <v>12522276</v>
      </c>
      <c r="E392" s="77">
        <v>12524486</v>
      </c>
      <c r="F392" s="77" t="s">
        <v>259</v>
      </c>
      <c r="G392" s="78">
        <v>589</v>
      </c>
    </row>
    <row r="393" spans="1:7">
      <c r="A393" s="77" t="s">
        <v>674</v>
      </c>
      <c r="B393" s="77" t="s">
        <v>257</v>
      </c>
      <c r="C393" s="77" t="s">
        <v>499</v>
      </c>
      <c r="D393" s="77">
        <v>12545025</v>
      </c>
      <c r="E393" s="77">
        <v>12546760</v>
      </c>
      <c r="F393" s="77" t="s">
        <v>259</v>
      </c>
      <c r="G393" s="78">
        <v>900</v>
      </c>
    </row>
    <row r="394" spans="1:7">
      <c r="A394" s="77" t="s">
        <v>675</v>
      </c>
      <c r="B394" s="77" t="s">
        <v>257</v>
      </c>
      <c r="C394" s="77" t="s">
        <v>499</v>
      </c>
      <c r="D394" s="77">
        <v>18169707</v>
      </c>
      <c r="E394" s="77">
        <v>18172335</v>
      </c>
      <c r="F394" s="77" t="s">
        <v>259</v>
      </c>
      <c r="G394" s="78">
        <v>1026</v>
      </c>
    </row>
    <row r="395" spans="1:7">
      <c r="A395" s="77" t="s">
        <v>676</v>
      </c>
      <c r="B395" s="77" t="s">
        <v>257</v>
      </c>
      <c r="C395" s="77" t="s">
        <v>499</v>
      </c>
      <c r="D395" s="77">
        <v>18311629</v>
      </c>
      <c r="E395" s="77">
        <v>18313113</v>
      </c>
      <c r="F395" s="77" t="s">
        <v>259</v>
      </c>
      <c r="G395" s="78">
        <v>509</v>
      </c>
    </row>
    <row r="396" spans="1:7">
      <c r="A396" s="77" t="s">
        <v>677</v>
      </c>
      <c r="B396" s="77" t="s">
        <v>257</v>
      </c>
      <c r="C396" s="77" t="s">
        <v>499</v>
      </c>
      <c r="D396" s="77">
        <v>16935444</v>
      </c>
      <c r="E396" s="77">
        <v>16936940</v>
      </c>
      <c r="F396" s="77" t="s">
        <v>259</v>
      </c>
      <c r="G396" s="78">
        <v>800</v>
      </c>
    </row>
    <row r="397" spans="1:7">
      <c r="A397" s="77" t="s">
        <v>678</v>
      </c>
      <c r="B397" s="77" t="s">
        <v>257</v>
      </c>
      <c r="C397" s="77" t="s">
        <v>499</v>
      </c>
      <c r="D397" s="77">
        <v>17276152</v>
      </c>
      <c r="E397" s="77">
        <v>17276919</v>
      </c>
      <c r="F397" s="77" t="s">
        <v>259</v>
      </c>
      <c r="G397" s="78">
        <v>768</v>
      </c>
    </row>
    <row r="398" spans="1:7">
      <c r="A398" s="77" t="s">
        <v>679</v>
      </c>
      <c r="B398" s="77" t="s">
        <v>257</v>
      </c>
      <c r="C398" s="77" t="s">
        <v>318</v>
      </c>
      <c r="D398" s="77">
        <v>17350202</v>
      </c>
      <c r="E398" s="77">
        <v>17350542</v>
      </c>
      <c r="F398" s="77" t="s">
        <v>257</v>
      </c>
      <c r="G398" s="78">
        <v>341</v>
      </c>
    </row>
    <row r="399" spans="1:7">
      <c r="A399" s="77" t="s">
        <v>680</v>
      </c>
      <c r="B399" s="77" t="s">
        <v>257</v>
      </c>
      <c r="C399" s="77" t="s">
        <v>519</v>
      </c>
      <c r="D399" s="77">
        <v>1496529</v>
      </c>
      <c r="E399" s="77">
        <v>1499028</v>
      </c>
      <c r="F399" s="77" t="s">
        <v>257</v>
      </c>
      <c r="G399" s="78">
        <v>1455</v>
      </c>
    </row>
    <row r="400" spans="1:7">
      <c r="A400" s="77" t="s">
        <v>681</v>
      </c>
      <c r="B400" s="77" t="s">
        <v>257</v>
      </c>
      <c r="C400" s="77" t="s">
        <v>519</v>
      </c>
      <c r="D400" s="77">
        <v>5080060</v>
      </c>
      <c r="E400" s="77">
        <v>5080686</v>
      </c>
      <c r="F400" s="77" t="s">
        <v>257</v>
      </c>
      <c r="G400" s="78">
        <v>627</v>
      </c>
    </row>
    <row r="401" spans="1:7">
      <c r="A401" s="77" t="s">
        <v>682</v>
      </c>
      <c r="B401" s="77" t="s">
        <v>257</v>
      </c>
      <c r="C401" s="77" t="s">
        <v>318</v>
      </c>
      <c r="D401" s="77">
        <v>20744445</v>
      </c>
      <c r="E401" s="77">
        <v>20744827</v>
      </c>
      <c r="F401" s="77" t="s">
        <v>257</v>
      </c>
      <c r="G401" s="78">
        <v>341</v>
      </c>
    </row>
    <row r="402" spans="1:7">
      <c r="A402" s="77" t="s">
        <v>683</v>
      </c>
      <c r="B402" s="77" t="s">
        <v>257</v>
      </c>
      <c r="C402" s="77" t="s">
        <v>318</v>
      </c>
      <c r="D402" s="77">
        <v>21389584</v>
      </c>
      <c r="E402" s="77">
        <v>21393754</v>
      </c>
      <c r="F402" s="77" t="s">
        <v>257</v>
      </c>
      <c r="G402" s="78">
        <v>1808</v>
      </c>
    </row>
    <row r="403" spans="1:7">
      <c r="A403" s="77" t="s">
        <v>684</v>
      </c>
      <c r="B403" s="77" t="s">
        <v>257</v>
      </c>
      <c r="C403" s="77" t="s">
        <v>318</v>
      </c>
      <c r="D403" s="77">
        <v>21756077</v>
      </c>
      <c r="E403" s="77">
        <v>21758487</v>
      </c>
      <c r="F403" s="77" t="s">
        <v>257</v>
      </c>
      <c r="G403" s="78">
        <v>1215</v>
      </c>
    </row>
    <row r="404" spans="1:7">
      <c r="A404" s="77" t="s">
        <v>685</v>
      </c>
      <c r="B404" s="77" t="s">
        <v>257</v>
      </c>
      <c r="C404" s="77" t="s">
        <v>519</v>
      </c>
      <c r="D404" s="77">
        <v>337672</v>
      </c>
      <c r="E404" s="77">
        <v>338151</v>
      </c>
      <c r="F404" s="77" t="s">
        <v>257</v>
      </c>
      <c r="G404" s="78">
        <v>380</v>
      </c>
    </row>
    <row r="405" spans="1:7">
      <c r="A405" s="77" t="s">
        <v>686</v>
      </c>
      <c r="B405" s="77" t="s">
        <v>257</v>
      </c>
      <c r="C405" s="77" t="s">
        <v>519</v>
      </c>
      <c r="D405" s="77">
        <v>381517</v>
      </c>
      <c r="E405" s="77">
        <v>382649</v>
      </c>
      <c r="F405" s="77" t="s">
        <v>257</v>
      </c>
      <c r="G405" s="78">
        <v>1055</v>
      </c>
    </row>
    <row r="406" spans="1:7">
      <c r="A406" s="77" t="s">
        <v>687</v>
      </c>
      <c r="B406" s="77" t="s">
        <v>257</v>
      </c>
      <c r="C406" s="77" t="s">
        <v>318</v>
      </c>
      <c r="D406" s="77">
        <v>23240482</v>
      </c>
      <c r="E406" s="77">
        <v>23243518</v>
      </c>
      <c r="F406" s="77" t="s">
        <v>257</v>
      </c>
      <c r="G406" s="78">
        <v>1731</v>
      </c>
    </row>
    <row r="407" spans="1:7">
      <c r="A407" s="77" t="s">
        <v>688</v>
      </c>
      <c r="B407" s="77" t="s">
        <v>257</v>
      </c>
      <c r="C407" s="77" t="s">
        <v>318</v>
      </c>
      <c r="D407" s="77">
        <v>23244398</v>
      </c>
      <c r="E407" s="77">
        <v>23249574</v>
      </c>
      <c r="F407" s="77" t="s">
        <v>257</v>
      </c>
      <c r="G407" s="78">
        <v>3055</v>
      </c>
    </row>
    <row r="408" spans="1:7">
      <c r="A408" s="77" t="s">
        <v>689</v>
      </c>
      <c r="B408" s="77" t="s">
        <v>257</v>
      </c>
      <c r="C408" s="77" t="s">
        <v>519</v>
      </c>
      <c r="D408" s="77">
        <v>6308584</v>
      </c>
      <c r="E408" s="77">
        <v>6309876</v>
      </c>
      <c r="F408" s="77" t="s">
        <v>257</v>
      </c>
      <c r="G408" s="78">
        <v>1000</v>
      </c>
    </row>
    <row r="409" spans="1:7">
      <c r="A409" s="77" t="s">
        <v>690</v>
      </c>
      <c r="B409" s="77" t="s">
        <v>257</v>
      </c>
      <c r="C409" s="77" t="s">
        <v>519</v>
      </c>
      <c r="D409" s="77">
        <v>6979919</v>
      </c>
      <c r="E409" s="77">
        <v>6987133</v>
      </c>
      <c r="F409" s="77" t="s">
        <v>257</v>
      </c>
      <c r="G409" s="78">
        <v>954</v>
      </c>
    </row>
    <row r="410" spans="1:7">
      <c r="A410" s="77" t="s">
        <v>691</v>
      </c>
      <c r="B410" s="77" t="s">
        <v>257</v>
      </c>
      <c r="C410" s="77" t="s">
        <v>258</v>
      </c>
      <c r="D410" s="77">
        <v>9800737</v>
      </c>
      <c r="E410" s="77">
        <v>9801577</v>
      </c>
      <c r="F410" s="77" t="s">
        <v>257</v>
      </c>
      <c r="G410" s="78">
        <v>446</v>
      </c>
    </row>
    <row r="411" spans="1:7">
      <c r="A411" s="77" t="s">
        <v>692</v>
      </c>
      <c r="B411" s="77" t="s">
        <v>257</v>
      </c>
      <c r="C411" s="77" t="s">
        <v>318</v>
      </c>
      <c r="D411" s="77">
        <v>23982732</v>
      </c>
      <c r="E411" s="77">
        <v>23983106</v>
      </c>
      <c r="F411" s="77" t="s">
        <v>257</v>
      </c>
      <c r="G411" s="78">
        <v>375</v>
      </c>
    </row>
    <row r="412" spans="1:7">
      <c r="A412" s="77" t="s">
        <v>693</v>
      </c>
      <c r="B412" s="77" t="s">
        <v>257</v>
      </c>
      <c r="C412" s="77" t="s">
        <v>318</v>
      </c>
      <c r="D412" s="77">
        <v>26778734</v>
      </c>
      <c r="E412" s="77">
        <v>26779602</v>
      </c>
      <c r="F412" s="77" t="s">
        <v>257</v>
      </c>
      <c r="G412" s="78">
        <v>746</v>
      </c>
    </row>
    <row r="413" spans="1:7">
      <c r="A413" s="77" t="s">
        <v>694</v>
      </c>
      <c r="B413" s="77" t="s">
        <v>257</v>
      </c>
      <c r="C413" s="77" t="s">
        <v>580</v>
      </c>
      <c r="D413" s="77">
        <v>1927364</v>
      </c>
      <c r="E413" s="77">
        <v>1928414</v>
      </c>
      <c r="F413" s="77" t="s">
        <v>257</v>
      </c>
      <c r="G413" s="78">
        <v>992</v>
      </c>
    </row>
    <row r="414" spans="1:7">
      <c r="A414" s="77" t="s">
        <v>695</v>
      </c>
      <c r="B414" s="77" t="s">
        <v>257</v>
      </c>
      <c r="C414" s="77" t="s">
        <v>580</v>
      </c>
      <c r="D414" s="77">
        <v>2452383</v>
      </c>
      <c r="E414" s="77">
        <v>2453176</v>
      </c>
      <c r="F414" s="77" t="s">
        <v>257</v>
      </c>
      <c r="G414" s="78">
        <v>794</v>
      </c>
    </row>
    <row r="415" spans="1:7">
      <c r="A415" s="77" t="s">
        <v>696</v>
      </c>
      <c r="B415" s="77" t="s">
        <v>257</v>
      </c>
      <c r="C415" s="77" t="s">
        <v>580</v>
      </c>
      <c r="D415" s="77">
        <v>638476</v>
      </c>
      <c r="E415" s="77">
        <v>639208</v>
      </c>
      <c r="F415" s="77" t="s">
        <v>257</v>
      </c>
      <c r="G415" s="78">
        <v>624</v>
      </c>
    </row>
    <row r="416" spans="1:7">
      <c r="A416" s="77" t="s">
        <v>697</v>
      </c>
      <c r="B416" s="77" t="s">
        <v>257</v>
      </c>
      <c r="C416" s="77" t="s">
        <v>580</v>
      </c>
      <c r="D416" s="77">
        <v>1572714</v>
      </c>
      <c r="E416" s="77">
        <v>1575441</v>
      </c>
      <c r="F416" s="77" t="s">
        <v>257</v>
      </c>
      <c r="G416" s="78">
        <v>1390</v>
      </c>
    </row>
    <row r="417" spans="1:7">
      <c r="A417" s="77" t="s">
        <v>698</v>
      </c>
      <c r="B417" s="77" t="s">
        <v>257</v>
      </c>
      <c r="C417" s="77" t="s">
        <v>580</v>
      </c>
      <c r="D417" s="77">
        <v>2824795</v>
      </c>
      <c r="E417" s="77">
        <v>2826878</v>
      </c>
      <c r="F417" s="77" t="s">
        <v>257</v>
      </c>
      <c r="G417" s="78">
        <v>2084</v>
      </c>
    </row>
    <row r="418" spans="1:7">
      <c r="A418" s="77" t="s">
        <v>699</v>
      </c>
      <c r="B418" s="77" t="s">
        <v>257</v>
      </c>
      <c r="C418" s="77" t="s">
        <v>580</v>
      </c>
      <c r="D418" s="77">
        <v>3237011</v>
      </c>
      <c r="E418" s="77">
        <v>3238298</v>
      </c>
      <c r="F418" s="77" t="s">
        <v>257</v>
      </c>
      <c r="G418" s="78">
        <v>612</v>
      </c>
    </row>
    <row r="419" spans="1:7">
      <c r="A419" s="77" t="s">
        <v>700</v>
      </c>
      <c r="B419" s="77" t="s">
        <v>257</v>
      </c>
      <c r="C419" s="77" t="s">
        <v>580</v>
      </c>
      <c r="D419" s="77">
        <v>2580212</v>
      </c>
      <c r="E419" s="77">
        <v>2580703</v>
      </c>
      <c r="F419" s="77" t="s">
        <v>257</v>
      </c>
      <c r="G419" s="78">
        <v>266</v>
      </c>
    </row>
    <row r="420" spans="1:7">
      <c r="A420" s="77" t="s">
        <v>701</v>
      </c>
      <c r="B420" s="77" t="s">
        <v>257</v>
      </c>
      <c r="C420" s="77" t="s">
        <v>580</v>
      </c>
      <c r="D420" s="77">
        <v>2589958</v>
      </c>
      <c r="E420" s="77">
        <v>2591275</v>
      </c>
      <c r="F420" s="77" t="s">
        <v>257</v>
      </c>
      <c r="G420" s="78">
        <v>1318</v>
      </c>
    </row>
    <row r="421" spans="1:7">
      <c r="A421" s="77" t="s">
        <v>702</v>
      </c>
      <c r="B421" s="77" t="s">
        <v>257</v>
      </c>
      <c r="C421" s="77" t="s">
        <v>347</v>
      </c>
      <c r="D421" s="77">
        <v>1017287</v>
      </c>
      <c r="E421" s="77">
        <v>1020350</v>
      </c>
      <c r="F421" s="77" t="s">
        <v>259</v>
      </c>
      <c r="G421" s="78">
        <v>1121</v>
      </c>
    </row>
    <row r="422" spans="1:7">
      <c r="A422" s="77" t="s">
        <v>703</v>
      </c>
      <c r="B422" s="77" t="s">
        <v>257</v>
      </c>
      <c r="C422" s="77" t="s">
        <v>347</v>
      </c>
      <c r="D422" s="77">
        <v>1260175</v>
      </c>
      <c r="E422" s="77">
        <v>1260792</v>
      </c>
      <c r="F422" s="77" t="s">
        <v>259</v>
      </c>
      <c r="G422" s="78">
        <v>618</v>
      </c>
    </row>
    <row r="423" spans="1:7">
      <c r="A423" s="77" t="s">
        <v>704</v>
      </c>
      <c r="B423" s="77" t="s">
        <v>257</v>
      </c>
      <c r="C423" s="77" t="s">
        <v>705</v>
      </c>
      <c r="D423" s="77">
        <v>20071839</v>
      </c>
      <c r="E423" s="77">
        <v>20073064</v>
      </c>
      <c r="F423" s="77" t="s">
        <v>257</v>
      </c>
      <c r="G423" s="78">
        <v>1120</v>
      </c>
    </row>
    <row r="424" spans="1:7">
      <c r="A424" s="77" t="s">
        <v>706</v>
      </c>
      <c r="B424" s="77" t="s">
        <v>257</v>
      </c>
      <c r="C424" s="77" t="s">
        <v>705</v>
      </c>
      <c r="D424" s="77">
        <v>21129801</v>
      </c>
      <c r="E424" s="77">
        <v>21132761</v>
      </c>
      <c r="F424" s="77" t="s">
        <v>257</v>
      </c>
      <c r="G424" s="78">
        <v>2961</v>
      </c>
    </row>
    <row r="425" spans="1:7">
      <c r="A425" s="77" t="s">
        <v>707</v>
      </c>
      <c r="B425" s="77" t="s">
        <v>257</v>
      </c>
      <c r="C425" s="77" t="s">
        <v>705</v>
      </c>
      <c r="D425" s="77">
        <v>22698342</v>
      </c>
      <c r="E425" s="77">
        <v>22700832</v>
      </c>
      <c r="F425" s="77" t="s">
        <v>257</v>
      </c>
      <c r="G425" s="78">
        <v>2491</v>
      </c>
    </row>
    <row r="426" spans="1:7">
      <c r="A426" s="77" t="s">
        <v>708</v>
      </c>
      <c r="B426" s="77" t="s">
        <v>257</v>
      </c>
      <c r="C426" s="77" t="s">
        <v>705</v>
      </c>
      <c r="D426" s="77">
        <v>22803075</v>
      </c>
      <c r="E426" s="77">
        <v>22803831</v>
      </c>
      <c r="F426" s="77" t="s">
        <v>257</v>
      </c>
      <c r="G426" s="78">
        <v>757</v>
      </c>
    </row>
    <row r="427" spans="1:7">
      <c r="A427" s="77" t="s">
        <v>709</v>
      </c>
      <c r="B427" s="77" t="s">
        <v>257</v>
      </c>
      <c r="C427" s="77" t="s">
        <v>705</v>
      </c>
      <c r="D427" s="77">
        <v>23059459</v>
      </c>
      <c r="E427" s="77">
        <v>23061586</v>
      </c>
      <c r="F427" s="77" t="s">
        <v>257</v>
      </c>
      <c r="G427" s="78">
        <v>1756</v>
      </c>
    </row>
    <row r="428" spans="1:7">
      <c r="A428" s="77" t="s">
        <v>710</v>
      </c>
      <c r="B428" s="77" t="s">
        <v>257</v>
      </c>
      <c r="C428" s="77" t="s">
        <v>705</v>
      </c>
      <c r="D428" s="77">
        <v>23102816</v>
      </c>
      <c r="E428" s="77">
        <v>23105172</v>
      </c>
      <c r="F428" s="77" t="s">
        <v>257</v>
      </c>
      <c r="G428" s="78">
        <v>1985</v>
      </c>
    </row>
    <row r="429" spans="1:7">
      <c r="A429" s="77" t="s">
        <v>711</v>
      </c>
      <c r="B429" s="77" t="s">
        <v>257</v>
      </c>
      <c r="C429" s="77" t="s">
        <v>705</v>
      </c>
      <c r="D429" s="77">
        <v>23144963</v>
      </c>
      <c r="E429" s="77">
        <v>23145851</v>
      </c>
      <c r="F429" s="77" t="s">
        <v>257</v>
      </c>
      <c r="G429" s="78">
        <v>705</v>
      </c>
    </row>
    <row r="430" spans="1:7">
      <c r="A430" s="77" t="s">
        <v>712</v>
      </c>
      <c r="B430" s="77" t="s">
        <v>257</v>
      </c>
      <c r="C430" s="77" t="s">
        <v>347</v>
      </c>
      <c r="D430" s="77">
        <v>913077</v>
      </c>
      <c r="E430" s="77">
        <v>915007</v>
      </c>
      <c r="F430" s="77" t="s">
        <v>259</v>
      </c>
      <c r="G430" s="78">
        <v>878</v>
      </c>
    </row>
    <row r="431" spans="1:7">
      <c r="A431" s="77" t="s">
        <v>713</v>
      </c>
      <c r="B431" s="77" t="s">
        <v>257</v>
      </c>
      <c r="C431" s="77" t="s">
        <v>580</v>
      </c>
      <c r="D431" s="77">
        <v>8873583</v>
      </c>
      <c r="E431" s="77">
        <v>8875359</v>
      </c>
      <c r="F431" s="77" t="s">
        <v>259</v>
      </c>
      <c r="G431" s="78">
        <v>1277</v>
      </c>
    </row>
    <row r="432" spans="1:7">
      <c r="A432" s="77" t="s">
        <v>714</v>
      </c>
      <c r="B432" s="77" t="s">
        <v>257</v>
      </c>
      <c r="C432" s="77" t="s">
        <v>519</v>
      </c>
      <c r="D432" s="77">
        <v>22811643</v>
      </c>
      <c r="E432" s="77">
        <v>22811926</v>
      </c>
      <c r="F432" s="77" t="s">
        <v>259</v>
      </c>
      <c r="G432" s="78">
        <v>284</v>
      </c>
    </row>
    <row r="433" spans="1:7">
      <c r="A433" s="77" t="s">
        <v>715</v>
      </c>
      <c r="B433" s="77" t="s">
        <v>257</v>
      </c>
      <c r="C433" s="77" t="s">
        <v>519</v>
      </c>
      <c r="D433" s="77">
        <v>25306280</v>
      </c>
      <c r="E433" s="77">
        <v>25307534</v>
      </c>
      <c r="F433" s="77" t="s">
        <v>259</v>
      </c>
      <c r="G433" s="78">
        <v>1033</v>
      </c>
    </row>
    <row r="434" spans="1:7">
      <c r="A434" s="77" t="s">
        <v>716</v>
      </c>
      <c r="B434" s="77" t="s">
        <v>257</v>
      </c>
      <c r="C434" s="77" t="s">
        <v>389</v>
      </c>
      <c r="D434" s="77">
        <v>19925633</v>
      </c>
      <c r="E434" s="77">
        <v>19926395</v>
      </c>
      <c r="F434" s="77" t="s">
        <v>257</v>
      </c>
      <c r="G434" s="78">
        <v>650</v>
      </c>
    </row>
    <row r="435" spans="1:7">
      <c r="A435" s="77" t="s">
        <v>717</v>
      </c>
      <c r="B435" s="77" t="s">
        <v>257</v>
      </c>
      <c r="C435" s="77" t="s">
        <v>519</v>
      </c>
      <c r="D435" s="77">
        <v>20507607</v>
      </c>
      <c r="E435" s="77">
        <v>20508138</v>
      </c>
      <c r="F435" s="77" t="s">
        <v>259</v>
      </c>
      <c r="G435" s="78">
        <v>438</v>
      </c>
    </row>
    <row r="436" spans="1:7">
      <c r="A436" s="77" t="s">
        <v>718</v>
      </c>
      <c r="B436" s="77" t="s">
        <v>257</v>
      </c>
      <c r="C436" s="77" t="s">
        <v>519</v>
      </c>
      <c r="D436" s="77">
        <v>20527120</v>
      </c>
      <c r="E436" s="77">
        <v>20527697</v>
      </c>
      <c r="F436" s="77" t="s">
        <v>259</v>
      </c>
      <c r="G436" s="78">
        <v>578</v>
      </c>
    </row>
    <row r="437" spans="1:7">
      <c r="A437" s="77" t="s">
        <v>719</v>
      </c>
      <c r="B437" s="77" t="s">
        <v>257</v>
      </c>
      <c r="C437" s="77" t="s">
        <v>519</v>
      </c>
      <c r="D437" s="77">
        <v>19057713</v>
      </c>
      <c r="E437" s="77">
        <v>19058006</v>
      </c>
      <c r="F437" s="77" t="s">
        <v>259</v>
      </c>
      <c r="G437" s="78">
        <v>294</v>
      </c>
    </row>
    <row r="438" spans="1:7">
      <c r="A438" s="77" t="s">
        <v>720</v>
      </c>
      <c r="B438" s="77" t="s">
        <v>257</v>
      </c>
      <c r="C438" s="77" t="s">
        <v>519</v>
      </c>
      <c r="D438" s="77">
        <v>20504235</v>
      </c>
      <c r="E438" s="77">
        <v>20506919</v>
      </c>
      <c r="F438" s="77" t="s">
        <v>259</v>
      </c>
      <c r="G438" s="78">
        <v>1839</v>
      </c>
    </row>
    <row r="439" spans="1:7">
      <c r="A439" s="77" t="s">
        <v>721</v>
      </c>
      <c r="B439" s="77" t="s">
        <v>257</v>
      </c>
      <c r="C439" s="77" t="s">
        <v>519</v>
      </c>
      <c r="D439" s="77">
        <v>22583266</v>
      </c>
      <c r="E439" s="77">
        <v>22583664</v>
      </c>
      <c r="F439" s="77" t="s">
        <v>259</v>
      </c>
      <c r="G439" s="78">
        <v>309</v>
      </c>
    </row>
    <row r="440" spans="1:7">
      <c r="A440" s="77" t="s">
        <v>722</v>
      </c>
      <c r="B440" s="77" t="s">
        <v>257</v>
      </c>
      <c r="C440" s="77" t="s">
        <v>519</v>
      </c>
      <c r="D440" s="77">
        <v>22794555</v>
      </c>
      <c r="E440" s="77">
        <v>22795416</v>
      </c>
      <c r="F440" s="77" t="s">
        <v>259</v>
      </c>
      <c r="G440" s="78">
        <v>862</v>
      </c>
    </row>
    <row r="441" spans="1:7">
      <c r="A441" s="77" t="s">
        <v>723</v>
      </c>
      <c r="B441" s="77" t="s">
        <v>257</v>
      </c>
      <c r="C441" s="77" t="s">
        <v>519</v>
      </c>
      <c r="D441" s="77">
        <v>20847194</v>
      </c>
      <c r="E441" s="77">
        <v>20848699</v>
      </c>
      <c r="F441" s="77" t="s">
        <v>259</v>
      </c>
      <c r="G441" s="78">
        <v>1506</v>
      </c>
    </row>
    <row r="442" spans="1:7">
      <c r="A442" s="77" t="s">
        <v>724</v>
      </c>
      <c r="B442" s="77" t="s">
        <v>257</v>
      </c>
      <c r="C442" s="77" t="s">
        <v>519</v>
      </c>
      <c r="D442" s="77">
        <v>21940219</v>
      </c>
      <c r="E442" s="77">
        <v>21942598</v>
      </c>
      <c r="F442" s="77" t="s">
        <v>259</v>
      </c>
      <c r="G442" s="78">
        <v>1024</v>
      </c>
    </row>
    <row r="443" spans="1:7">
      <c r="A443" s="77" t="s">
        <v>725</v>
      </c>
      <c r="B443" s="77" t="s">
        <v>257</v>
      </c>
      <c r="C443" s="77" t="s">
        <v>580</v>
      </c>
      <c r="D443" s="77">
        <v>8875564</v>
      </c>
      <c r="E443" s="77">
        <v>8876357</v>
      </c>
      <c r="F443" s="77" t="s">
        <v>259</v>
      </c>
      <c r="G443" s="78">
        <v>696</v>
      </c>
    </row>
    <row r="444" spans="1:7">
      <c r="A444" s="77" t="s">
        <v>726</v>
      </c>
      <c r="B444" s="77" t="s">
        <v>257</v>
      </c>
      <c r="C444" s="77" t="s">
        <v>389</v>
      </c>
      <c r="D444" s="77">
        <v>23478963</v>
      </c>
      <c r="E444" s="77">
        <v>23480273</v>
      </c>
      <c r="F444" s="77" t="s">
        <v>257</v>
      </c>
      <c r="G444" s="78">
        <v>759</v>
      </c>
    </row>
    <row r="445" spans="1:7">
      <c r="A445" s="77" t="s">
        <v>727</v>
      </c>
      <c r="B445" s="77" t="s">
        <v>257</v>
      </c>
      <c r="C445" s="77" t="s">
        <v>389</v>
      </c>
      <c r="D445" s="77">
        <v>22585434</v>
      </c>
      <c r="E445" s="77">
        <v>22586229</v>
      </c>
      <c r="F445" s="77" t="s">
        <v>257</v>
      </c>
      <c r="G445" s="78">
        <v>696</v>
      </c>
    </row>
    <row r="446" spans="1:7">
      <c r="A446" s="77" t="s">
        <v>728</v>
      </c>
      <c r="B446" s="77" t="s">
        <v>257</v>
      </c>
      <c r="C446" s="77" t="s">
        <v>404</v>
      </c>
      <c r="D446" s="77">
        <v>2470244</v>
      </c>
      <c r="E446" s="77">
        <v>2470782</v>
      </c>
      <c r="F446" s="77" t="s">
        <v>259</v>
      </c>
      <c r="G446" s="78">
        <v>539</v>
      </c>
    </row>
    <row r="447" spans="1:7">
      <c r="A447" s="77" t="s">
        <v>729</v>
      </c>
      <c r="B447" s="77" t="s">
        <v>257</v>
      </c>
      <c r="C447" s="77" t="s">
        <v>389</v>
      </c>
      <c r="D447" s="77">
        <v>25750433</v>
      </c>
      <c r="E447" s="77">
        <v>25751231</v>
      </c>
      <c r="F447" s="77" t="s">
        <v>257</v>
      </c>
      <c r="G447" s="78">
        <v>799</v>
      </c>
    </row>
    <row r="448" spans="1:7">
      <c r="A448" s="77" t="s">
        <v>730</v>
      </c>
      <c r="B448" s="77" t="s">
        <v>257</v>
      </c>
      <c r="C448" s="77" t="s">
        <v>361</v>
      </c>
      <c r="D448" s="77">
        <v>20867837</v>
      </c>
      <c r="E448" s="77">
        <v>20868852</v>
      </c>
      <c r="F448" s="77" t="s">
        <v>259</v>
      </c>
      <c r="G448" s="78">
        <v>748</v>
      </c>
    </row>
    <row r="449" spans="1:7">
      <c r="A449" s="77" t="s">
        <v>731</v>
      </c>
      <c r="B449" s="77" t="s">
        <v>257</v>
      </c>
      <c r="C449" s="77" t="s">
        <v>361</v>
      </c>
      <c r="D449" s="77">
        <v>20956002</v>
      </c>
      <c r="E449" s="77">
        <v>20958930</v>
      </c>
      <c r="F449" s="77" t="s">
        <v>259</v>
      </c>
      <c r="G449" s="78">
        <v>507</v>
      </c>
    </row>
    <row r="450" spans="1:7">
      <c r="A450" s="77" t="s">
        <v>732</v>
      </c>
      <c r="B450" s="77" t="s">
        <v>257</v>
      </c>
      <c r="C450" s="77" t="s">
        <v>361</v>
      </c>
      <c r="D450" s="77">
        <v>19642385</v>
      </c>
      <c r="E450" s="77">
        <v>19645322</v>
      </c>
      <c r="F450" s="77" t="s">
        <v>259</v>
      </c>
      <c r="G450" s="78">
        <v>2166</v>
      </c>
    </row>
    <row r="451" spans="1:7">
      <c r="A451" s="77" t="s">
        <v>733</v>
      </c>
      <c r="B451" s="77" t="s">
        <v>257</v>
      </c>
      <c r="C451" s="77" t="s">
        <v>361</v>
      </c>
      <c r="D451" s="77">
        <v>20072102</v>
      </c>
      <c r="E451" s="77">
        <v>20075029</v>
      </c>
      <c r="F451" s="77" t="s">
        <v>259</v>
      </c>
      <c r="G451" s="78">
        <v>2928</v>
      </c>
    </row>
    <row r="452" spans="1:7">
      <c r="A452" s="77" t="s">
        <v>734</v>
      </c>
      <c r="B452" s="77" t="s">
        <v>257</v>
      </c>
      <c r="C452" s="77" t="s">
        <v>361</v>
      </c>
      <c r="D452" s="77">
        <v>20570608</v>
      </c>
      <c r="E452" s="77">
        <v>20571162</v>
      </c>
      <c r="F452" s="77" t="s">
        <v>259</v>
      </c>
      <c r="G452" s="78">
        <v>555</v>
      </c>
    </row>
    <row r="453" spans="1:7">
      <c r="A453" s="77" t="s">
        <v>735</v>
      </c>
      <c r="B453" s="77" t="s">
        <v>257</v>
      </c>
      <c r="C453" s="77" t="s">
        <v>361</v>
      </c>
      <c r="D453" s="77">
        <v>20768329</v>
      </c>
      <c r="E453" s="77">
        <v>20769328</v>
      </c>
      <c r="F453" s="77" t="s">
        <v>259</v>
      </c>
      <c r="G453" s="78">
        <v>774</v>
      </c>
    </row>
    <row r="454" spans="1:7">
      <c r="A454" s="77" t="s">
        <v>736</v>
      </c>
      <c r="B454" s="77" t="s">
        <v>257</v>
      </c>
      <c r="C454" s="77" t="s">
        <v>361</v>
      </c>
      <c r="D454" s="77">
        <v>16932065</v>
      </c>
      <c r="E454" s="77">
        <v>16932897</v>
      </c>
      <c r="F454" s="77" t="s">
        <v>259</v>
      </c>
      <c r="G454" s="78">
        <v>833</v>
      </c>
    </row>
    <row r="455" spans="1:7">
      <c r="A455" s="77" t="s">
        <v>737</v>
      </c>
      <c r="B455" s="77" t="s">
        <v>257</v>
      </c>
      <c r="C455" s="77" t="s">
        <v>361</v>
      </c>
      <c r="D455" s="77">
        <v>17418412</v>
      </c>
      <c r="E455" s="77">
        <v>17420134</v>
      </c>
      <c r="F455" s="77" t="s">
        <v>259</v>
      </c>
      <c r="G455" s="78">
        <v>1110</v>
      </c>
    </row>
    <row r="456" spans="1:7">
      <c r="A456" s="77" t="s">
        <v>738</v>
      </c>
      <c r="B456" s="77" t="s">
        <v>257</v>
      </c>
      <c r="C456" s="77" t="s">
        <v>361</v>
      </c>
      <c r="D456" s="77">
        <v>19105995</v>
      </c>
      <c r="E456" s="77">
        <v>19106557</v>
      </c>
      <c r="F456" s="77" t="s">
        <v>259</v>
      </c>
      <c r="G456" s="78">
        <v>488</v>
      </c>
    </row>
    <row r="457" spans="1:7">
      <c r="A457" s="77" t="s">
        <v>739</v>
      </c>
      <c r="B457" s="77" t="s">
        <v>257</v>
      </c>
      <c r="C457" s="77" t="s">
        <v>361</v>
      </c>
      <c r="D457" s="77">
        <v>19499245</v>
      </c>
      <c r="E457" s="77">
        <v>19499709</v>
      </c>
      <c r="F457" s="77" t="s">
        <v>259</v>
      </c>
      <c r="G457" s="78">
        <v>465</v>
      </c>
    </row>
    <row r="458" spans="1:7">
      <c r="A458" s="77" t="s">
        <v>740</v>
      </c>
      <c r="B458" s="77" t="s">
        <v>257</v>
      </c>
      <c r="C458" s="77" t="s">
        <v>386</v>
      </c>
      <c r="D458" s="77">
        <v>11852794</v>
      </c>
      <c r="E458" s="77">
        <v>11875980</v>
      </c>
      <c r="F458" s="77" t="s">
        <v>259</v>
      </c>
      <c r="G458" s="78">
        <v>434</v>
      </c>
    </row>
    <row r="459" spans="1:7">
      <c r="A459" s="77" t="s">
        <v>741</v>
      </c>
      <c r="B459" s="77" t="s">
        <v>257</v>
      </c>
      <c r="C459" s="77" t="s">
        <v>386</v>
      </c>
      <c r="D459" s="77">
        <v>10011713</v>
      </c>
      <c r="E459" s="77">
        <v>10013161</v>
      </c>
      <c r="F459" s="77" t="s">
        <v>259</v>
      </c>
      <c r="G459" s="78">
        <v>998</v>
      </c>
    </row>
    <row r="460" spans="1:7">
      <c r="A460" s="77" t="s">
        <v>742</v>
      </c>
      <c r="B460" s="77" t="s">
        <v>257</v>
      </c>
      <c r="C460" s="77" t="s">
        <v>404</v>
      </c>
      <c r="D460" s="77">
        <v>18771613</v>
      </c>
      <c r="E460" s="77">
        <v>18772406</v>
      </c>
      <c r="F460" s="77" t="s">
        <v>259</v>
      </c>
      <c r="G460" s="78">
        <v>794</v>
      </c>
    </row>
    <row r="461" spans="1:7">
      <c r="A461" s="77" t="s">
        <v>743</v>
      </c>
      <c r="B461" s="77" t="s">
        <v>257</v>
      </c>
      <c r="C461" s="77" t="s">
        <v>386</v>
      </c>
      <c r="D461" s="77">
        <v>7558170</v>
      </c>
      <c r="E461" s="77">
        <v>7559357</v>
      </c>
      <c r="F461" s="77" t="s">
        <v>259</v>
      </c>
      <c r="G461" s="78">
        <v>1188</v>
      </c>
    </row>
    <row r="462" spans="1:7">
      <c r="A462" s="77" t="s">
        <v>744</v>
      </c>
      <c r="B462" s="77" t="s">
        <v>257</v>
      </c>
      <c r="C462" s="77" t="s">
        <v>386</v>
      </c>
      <c r="D462" s="77">
        <v>7422346</v>
      </c>
      <c r="E462" s="77">
        <v>7424430</v>
      </c>
      <c r="F462" s="77" t="s">
        <v>259</v>
      </c>
      <c r="G462" s="78">
        <v>1930</v>
      </c>
    </row>
    <row r="463" spans="1:7">
      <c r="A463" s="77" t="s">
        <v>745</v>
      </c>
      <c r="B463" s="77" t="s">
        <v>257</v>
      </c>
      <c r="C463" s="77" t="s">
        <v>386</v>
      </c>
      <c r="D463" s="77">
        <v>6798662</v>
      </c>
      <c r="E463" s="77">
        <v>6799982</v>
      </c>
      <c r="F463" s="77" t="s">
        <v>259</v>
      </c>
      <c r="G463" s="78">
        <v>351</v>
      </c>
    </row>
    <row r="464" spans="1:7">
      <c r="A464" s="77" t="s">
        <v>746</v>
      </c>
      <c r="B464" s="77" t="s">
        <v>257</v>
      </c>
      <c r="C464" s="77" t="s">
        <v>386</v>
      </c>
      <c r="D464" s="77">
        <v>6196112</v>
      </c>
      <c r="E464" s="77">
        <v>6198890</v>
      </c>
      <c r="F464" s="77" t="s">
        <v>259</v>
      </c>
      <c r="G464" s="78">
        <v>1992</v>
      </c>
    </row>
    <row r="465" spans="1:7">
      <c r="A465" s="77" t="s">
        <v>747</v>
      </c>
      <c r="B465" s="77" t="s">
        <v>257</v>
      </c>
      <c r="C465" s="77" t="s">
        <v>386</v>
      </c>
      <c r="D465" s="77">
        <v>10005891</v>
      </c>
      <c r="E465" s="77">
        <v>10008432</v>
      </c>
      <c r="F465" s="77" t="s">
        <v>259</v>
      </c>
      <c r="G465" s="78">
        <v>686</v>
      </c>
    </row>
    <row r="466" spans="1:7">
      <c r="A466" s="77" t="s">
        <v>748</v>
      </c>
      <c r="B466" s="77" t="s">
        <v>257</v>
      </c>
      <c r="C466" s="77" t="s">
        <v>386</v>
      </c>
      <c r="D466" s="77">
        <v>9989949</v>
      </c>
      <c r="E466" s="77">
        <v>9990979</v>
      </c>
      <c r="F466" s="77" t="s">
        <v>259</v>
      </c>
      <c r="G466" s="78">
        <v>639</v>
      </c>
    </row>
    <row r="467" spans="1:7">
      <c r="A467" s="77" t="s">
        <v>749</v>
      </c>
      <c r="B467" s="77" t="s">
        <v>257</v>
      </c>
      <c r="C467" s="77" t="s">
        <v>386</v>
      </c>
      <c r="D467" s="77">
        <v>9988361</v>
      </c>
      <c r="E467" s="77">
        <v>9989201</v>
      </c>
      <c r="F467" s="77" t="s">
        <v>259</v>
      </c>
      <c r="G467" s="78">
        <v>745</v>
      </c>
    </row>
    <row r="468" spans="1:7">
      <c r="A468" s="77" t="s">
        <v>750</v>
      </c>
      <c r="B468" s="77" t="s">
        <v>257</v>
      </c>
      <c r="C468" s="77" t="s">
        <v>386</v>
      </c>
      <c r="D468" s="77">
        <v>7694686</v>
      </c>
      <c r="E468" s="77">
        <v>7697618</v>
      </c>
      <c r="F468" s="77" t="s">
        <v>259</v>
      </c>
      <c r="G468" s="78">
        <v>2695</v>
      </c>
    </row>
    <row r="469" spans="1:7">
      <c r="A469" s="77" t="s">
        <v>751</v>
      </c>
      <c r="B469" s="77" t="s">
        <v>257</v>
      </c>
      <c r="C469" s="77" t="s">
        <v>389</v>
      </c>
      <c r="D469" s="77">
        <v>20527807</v>
      </c>
      <c r="E469" s="77">
        <v>20528664</v>
      </c>
      <c r="F469" s="77" t="s">
        <v>257</v>
      </c>
      <c r="G469" s="78">
        <v>858</v>
      </c>
    </row>
    <row r="470" spans="1:7">
      <c r="A470" s="77" t="s">
        <v>752</v>
      </c>
      <c r="B470" s="77" t="s">
        <v>257</v>
      </c>
      <c r="C470" s="77" t="s">
        <v>580</v>
      </c>
      <c r="D470" s="77">
        <v>8739008</v>
      </c>
      <c r="E470" s="77">
        <v>8740007</v>
      </c>
      <c r="F470" s="77" t="s">
        <v>259</v>
      </c>
      <c r="G470" s="78">
        <v>1000</v>
      </c>
    </row>
    <row r="471" spans="1:7">
      <c r="A471" s="77" t="s">
        <v>753</v>
      </c>
      <c r="B471" s="77" t="s">
        <v>257</v>
      </c>
      <c r="C471" s="77" t="s">
        <v>389</v>
      </c>
      <c r="D471" s="77">
        <v>20942975</v>
      </c>
      <c r="E471" s="77">
        <v>20943361</v>
      </c>
      <c r="F471" s="77" t="s">
        <v>257</v>
      </c>
      <c r="G471" s="78">
        <v>365</v>
      </c>
    </row>
    <row r="472" spans="1:7">
      <c r="A472" s="77" t="s">
        <v>754</v>
      </c>
      <c r="B472" s="77" t="s">
        <v>257</v>
      </c>
      <c r="C472" s="77" t="s">
        <v>389</v>
      </c>
      <c r="D472" s="77">
        <v>20741621</v>
      </c>
      <c r="E472" s="77">
        <v>20744416</v>
      </c>
      <c r="F472" s="77" t="s">
        <v>257</v>
      </c>
      <c r="G472" s="78">
        <v>877</v>
      </c>
    </row>
    <row r="473" spans="1:7">
      <c r="A473" s="77" t="s">
        <v>755</v>
      </c>
      <c r="B473" s="77" t="s">
        <v>257</v>
      </c>
      <c r="C473" s="77" t="s">
        <v>580</v>
      </c>
      <c r="D473" s="77">
        <v>6809362</v>
      </c>
      <c r="E473" s="77">
        <v>6810249</v>
      </c>
      <c r="F473" s="77" t="s">
        <v>259</v>
      </c>
      <c r="G473" s="78">
        <v>559</v>
      </c>
    </row>
    <row r="474" spans="1:7">
      <c r="A474" s="77" t="s">
        <v>756</v>
      </c>
      <c r="B474" s="77" t="s">
        <v>257</v>
      </c>
      <c r="C474" s="77" t="s">
        <v>580</v>
      </c>
      <c r="D474" s="77">
        <v>5582751</v>
      </c>
      <c r="E474" s="77">
        <v>5584055</v>
      </c>
      <c r="F474" s="77" t="s">
        <v>259</v>
      </c>
      <c r="G474" s="78">
        <v>819</v>
      </c>
    </row>
    <row r="475" spans="1:7">
      <c r="A475" s="77" t="s">
        <v>757</v>
      </c>
      <c r="B475" s="77" t="s">
        <v>257</v>
      </c>
      <c r="C475" s="77" t="s">
        <v>580</v>
      </c>
      <c r="D475" s="77">
        <v>8624253</v>
      </c>
      <c r="E475" s="77">
        <v>8625035</v>
      </c>
      <c r="F475" s="77" t="s">
        <v>259</v>
      </c>
      <c r="G475" s="78">
        <v>662</v>
      </c>
    </row>
    <row r="476" spans="1:7">
      <c r="A476" s="77" t="s">
        <v>758</v>
      </c>
      <c r="B476" s="77" t="s">
        <v>257</v>
      </c>
      <c r="C476" s="77" t="s">
        <v>580</v>
      </c>
      <c r="D476" s="77">
        <v>8382269</v>
      </c>
      <c r="E476" s="77">
        <v>8385501</v>
      </c>
      <c r="F476" s="77" t="s">
        <v>259</v>
      </c>
      <c r="G476" s="78">
        <v>2524</v>
      </c>
    </row>
    <row r="477" spans="1:7">
      <c r="A477" s="77" t="s">
        <v>759</v>
      </c>
      <c r="B477" s="77" t="s">
        <v>257</v>
      </c>
      <c r="C477" s="77" t="s">
        <v>404</v>
      </c>
      <c r="D477" s="77">
        <v>3744654</v>
      </c>
      <c r="E477" s="77">
        <v>3747402</v>
      </c>
      <c r="F477" s="77" t="s">
        <v>259</v>
      </c>
      <c r="G477" s="78">
        <v>1817</v>
      </c>
    </row>
    <row r="478" spans="1:7">
      <c r="A478" s="77" t="s">
        <v>760</v>
      </c>
      <c r="B478" s="77" t="s">
        <v>257</v>
      </c>
      <c r="C478" s="77" t="s">
        <v>404</v>
      </c>
      <c r="D478" s="77">
        <v>3213172</v>
      </c>
      <c r="E478" s="77">
        <v>3214843</v>
      </c>
      <c r="F478" s="77" t="s">
        <v>259</v>
      </c>
      <c r="G478" s="78">
        <v>1645</v>
      </c>
    </row>
    <row r="479" spans="1:7">
      <c r="A479" s="77" t="s">
        <v>761</v>
      </c>
      <c r="B479" s="77" t="s">
        <v>257</v>
      </c>
      <c r="C479" s="77" t="s">
        <v>347</v>
      </c>
      <c r="D479" s="77">
        <v>735290</v>
      </c>
      <c r="E479" s="77">
        <v>736400</v>
      </c>
      <c r="F479" s="77" t="s">
        <v>257</v>
      </c>
      <c r="G479" s="78">
        <v>998</v>
      </c>
    </row>
    <row r="480" spans="1:7">
      <c r="A480" s="77" t="s">
        <v>762</v>
      </c>
      <c r="B480" s="77" t="s">
        <v>257</v>
      </c>
      <c r="C480" s="77" t="s">
        <v>580</v>
      </c>
      <c r="D480" s="77">
        <v>10132986</v>
      </c>
      <c r="E480" s="77">
        <v>10134235</v>
      </c>
      <c r="F480" s="77" t="s">
        <v>259</v>
      </c>
      <c r="G480" s="78">
        <v>682</v>
      </c>
    </row>
    <row r="481" spans="1:7">
      <c r="A481" s="77" t="s">
        <v>763</v>
      </c>
      <c r="B481" s="77" t="s">
        <v>257</v>
      </c>
      <c r="C481" s="77" t="s">
        <v>580</v>
      </c>
      <c r="D481" s="77">
        <v>9842820</v>
      </c>
      <c r="E481" s="77">
        <v>9843963</v>
      </c>
      <c r="F481" s="77" t="s">
        <v>259</v>
      </c>
      <c r="G481" s="78">
        <v>683</v>
      </c>
    </row>
    <row r="482" spans="1:7">
      <c r="A482" s="77" t="s">
        <v>764</v>
      </c>
      <c r="B482" s="77" t="s">
        <v>257</v>
      </c>
      <c r="C482" s="77" t="s">
        <v>439</v>
      </c>
      <c r="D482" s="77">
        <v>18297014</v>
      </c>
      <c r="E482" s="77">
        <v>18298534</v>
      </c>
      <c r="F482" s="77" t="s">
        <v>257</v>
      </c>
      <c r="G482" s="78">
        <v>1184</v>
      </c>
    </row>
    <row r="483" spans="1:7">
      <c r="A483" s="77" t="s">
        <v>765</v>
      </c>
      <c r="B483" s="77" t="s">
        <v>257</v>
      </c>
      <c r="C483" s="77" t="s">
        <v>404</v>
      </c>
      <c r="D483" s="77">
        <v>17615751</v>
      </c>
      <c r="E483" s="77">
        <v>17618298</v>
      </c>
      <c r="F483" s="77" t="s">
        <v>259</v>
      </c>
      <c r="G483" s="78">
        <v>512</v>
      </c>
    </row>
    <row r="484" spans="1:7">
      <c r="A484" s="77" t="s">
        <v>766</v>
      </c>
      <c r="B484" s="77" t="s">
        <v>257</v>
      </c>
      <c r="C484" s="77" t="s">
        <v>406</v>
      </c>
      <c r="D484" s="77">
        <v>4080448</v>
      </c>
      <c r="E484" s="77">
        <v>4081511</v>
      </c>
      <c r="F484" s="77" t="s">
        <v>259</v>
      </c>
      <c r="G484" s="78">
        <v>1064</v>
      </c>
    </row>
    <row r="485" spans="1:7">
      <c r="A485" s="77" t="s">
        <v>767</v>
      </c>
      <c r="B485" s="77" t="s">
        <v>257</v>
      </c>
      <c r="C485" s="77" t="s">
        <v>406</v>
      </c>
      <c r="D485" s="77">
        <v>4074922</v>
      </c>
      <c r="E485" s="77">
        <v>4076019</v>
      </c>
      <c r="F485" s="77" t="s">
        <v>259</v>
      </c>
      <c r="G485" s="78">
        <v>1098</v>
      </c>
    </row>
    <row r="486" spans="1:7">
      <c r="A486" s="77" t="s">
        <v>768</v>
      </c>
      <c r="B486" s="77" t="s">
        <v>257</v>
      </c>
      <c r="C486" s="77" t="s">
        <v>406</v>
      </c>
      <c r="D486" s="77">
        <v>2603014</v>
      </c>
      <c r="E486" s="77">
        <v>2603525</v>
      </c>
      <c r="F486" s="77" t="s">
        <v>259</v>
      </c>
      <c r="G486" s="78">
        <v>512</v>
      </c>
    </row>
    <row r="487" spans="1:7">
      <c r="A487" s="77" t="s">
        <v>769</v>
      </c>
      <c r="B487" s="77" t="s">
        <v>257</v>
      </c>
      <c r="C487" s="77" t="s">
        <v>580</v>
      </c>
      <c r="D487" s="77">
        <v>24789214</v>
      </c>
      <c r="E487" s="77">
        <v>24790746</v>
      </c>
      <c r="F487" s="77" t="s">
        <v>257</v>
      </c>
      <c r="G487" s="78">
        <v>1533</v>
      </c>
    </row>
    <row r="488" spans="1:7">
      <c r="A488" s="77" t="s">
        <v>770</v>
      </c>
      <c r="B488" s="77" t="s">
        <v>257</v>
      </c>
      <c r="C488" s="77" t="s">
        <v>580</v>
      </c>
      <c r="D488" s="77">
        <v>24579739</v>
      </c>
      <c r="E488" s="77">
        <v>24583127</v>
      </c>
      <c r="F488" s="77" t="s">
        <v>257</v>
      </c>
      <c r="G488" s="78">
        <v>2558</v>
      </c>
    </row>
    <row r="489" spans="1:7">
      <c r="A489" s="77" t="s">
        <v>771</v>
      </c>
      <c r="B489" s="77" t="s">
        <v>257</v>
      </c>
      <c r="C489" s="77" t="s">
        <v>580</v>
      </c>
      <c r="D489" s="77">
        <v>23922720</v>
      </c>
      <c r="E489" s="77">
        <v>23924161</v>
      </c>
      <c r="F489" s="77" t="s">
        <v>257</v>
      </c>
      <c r="G489" s="78">
        <v>1308</v>
      </c>
    </row>
    <row r="490" spans="1:7">
      <c r="A490" s="77" t="s">
        <v>772</v>
      </c>
      <c r="B490" s="77" t="s">
        <v>257</v>
      </c>
      <c r="C490" s="77" t="s">
        <v>580</v>
      </c>
      <c r="D490" s="77">
        <v>22032871</v>
      </c>
      <c r="E490" s="77">
        <v>22034676</v>
      </c>
      <c r="F490" s="77" t="s">
        <v>257</v>
      </c>
      <c r="G490" s="78">
        <v>1426</v>
      </c>
    </row>
    <row r="491" spans="1:7">
      <c r="A491" s="77" t="s">
        <v>773</v>
      </c>
      <c r="B491" s="77" t="s">
        <v>257</v>
      </c>
      <c r="C491" s="77" t="s">
        <v>580</v>
      </c>
      <c r="D491" s="77">
        <v>20576824</v>
      </c>
      <c r="E491" s="77">
        <v>20579766</v>
      </c>
      <c r="F491" s="77" t="s">
        <v>257</v>
      </c>
      <c r="G491" s="78">
        <v>1766</v>
      </c>
    </row>
    <row r="492" spans="1:7">
      <c r="A492" s="77" t="s">
        <v>774</v>
      </c>
      <c r="B492" s="77" t="s">
        <v>257</v>
      </c>
      <c r="C492" s="77" t="s">
        <v>406</v>
      </c>
      <c r="D492" s="77">
        <v>4415179</v>
      </c>
      <c r="E492" s="77">
        <v>4416170</v>
      </c>
      <c r="F492" s="77" t="s">
        <v>259</v>
      </c>
      <c r="G492" s="78">
        <v>792</v>
      </c>
    </row>
    <row r="493" spans="1:7">
      <c r="A493" s="77" t="s">
        <v>775</v>
      </c>
      <c r="B493" s="77" t="s">
        <v>257</v>
      </c>
      <c r="C493" s="77" t="s">
        <v>406</v>
      </c>
      <c r="D493" s="77">
        <v>4134729</v>
      </c>
      <c r="E493" s="77">
        <v>4135803</v>
      </c>
      <c r="F493" s="77" t="s">
        <v>259</v>
      </c>
      <c r="G493" s="78">
        <v>883</v>
      </c>
    </row>
    <row r="494" spans="1:7">
      <c r="A494" s="77" t="s">
        <v>776</v>
      </c>
      <c r="B494" s="77" t="s">
        <v>257</v>
      </c>
      <c r="C494" s="77" t="s">
        <v>270</v>
      </c>
      <c r="D494" s="77">
        <v>9108055</v>
      </c>
      <c r="E494" s="77">
        <v>9108441</v>
      </c>
      <c r="F494" s="77" t="s">
        <v>259</v>
      </c>
      <c r="G494" s="78">
        <v>387</v>
      </c>
    </row>
    <row r="495" spans="1:7">
      <c r="A495" s="77" t="s">
        <v>777</v>
      </c>
      <c r="B495" s="77" t="s">
        <v>257</v>
      </c>
      <c r="C495" s="77" t="s">
        <v>270</v>
      </c>
      <c r="D495" s="77">
        <v>8291859</v>
      </c>
      <c r="E495" s="77">
        <v>8292397</v>
      </c>
      <c r="F495" s="77" t="s">
        <v>259</v>
      </c>
      <c r="G495" s="78">
        <v>539</v>
      </c>
    </row>
    <row r="496" spans="1:7">
      <c r="A496" s="77" t="s">
        <v>778</v>
      </c>
      <c r="B496" s="77" t="s">
        <v>257</v>
      </c>
      <c r="C496" s="77" t="s">
        <v>331</v>
      </c>
      <c r="D496" s="77">
        <v>20673516</v>
      </c>
      <c r="E496" s="77">
        <v>20679761</v>
      </c>
      <c r="F496" s="77" t="s">
        <v>257</v>
      </c>
      <c r="G496" s="78">
        <v>560</v>
      </c>
    </row>
    <row r="497" spans="1:7">
      <c r="A497" s="77" t="s">
        <v>779</v>
      </c>
      <c r="B497" s="77" t="s">
        <v>257</v>
      </c>
      <c r="C497" s="77" t="s">
        <v>331</v>
      </c>
      <c r="D497" s="77">
        <v>20547189</v>
      </c>
      <c r="E497" s="77">
        <v>20553577</v>
      </c>
      <c r="F497" s="77" t="s">
        <v>257</v>
      </c>
      <c r="G497" s="78">
        <v>885</v>
      </c>
    </row>
    <row r="498" spans="1:7">
      <c r="A498" s="77" t="s">
        <v>780</v>
      </c>
      <c r="B498" s="77" t="s">
        <v>257</v>
      </c>
      <c r="C498" s="77" t="s">
        <v>331</v>
      </c>
      <c r="D498" s="77">
        <v>18711589</v>
      </c>
      <c r="E498" s="77">
        <v>18718590</v>
      </c>
      <c r="F498" s="77" t="s">
        <v>257</v>
      </c>
      <c r="G498" s="78">
        <v>1351</v>
      </c>
    </row>
    <row r="499" spans="1:7">
      <c r="A499" s="77" t="s">
        <v>781</v>
      </c>
      <c r="B499" s="77" t="s">
        <v>257</v>
      </c>
      <c r="C499" s="77" t="s">
        <v>331</v>
      </c>
      <c r="D499" s="77">
        <v>18129809</v>
      </c>
      <c r="E499" s="77">
        <v>18130704</v>
      </c>
      <c r="F499" s="77" t="s">
        <v>257</v>
      </c>
      <c r="G499" s="78">
        <v>822</v>
      </c>
    </row>
    <row r="500" spans="1:7">
      <c r="A500" s="77" t="s">
        <v>782</v>
      </c>
      <c r="B500" s="77" t="s">
        <v>257</v>
      </c>
      <c r="C500" s="77" t="s">
        <v>331</v>
      </c>
      <c r="D500" s="77">
        <v>17823088</v>
      </c>
      <c r="E500" s="77">
        <v>17824413</v>
      </c>
      <c r="F500" s="77" t="s">
        <v>257</v>
      </c>
      <c r="G500" s="78">
        <v>760</v>
      </c>
    </row>
    <row r="501" spans="1:7">
      <c r="A501" s="77" t="s">
        <v>783</v>
      </c>
      <c r="B501" s="77" t="s">
        <v>257</v>
      </c>
      <c r="C501" s="77" t="s">
        <v>331</v>
      </c>
      <c r="D501" s="77">
        <v>17734598</v>
      </c>
      <c r="E501" s="77">
        <v>17735393</v>
      </c>
      <c r="F501" s="77" t="s">
        <v>257</v>
      </c>
      <c r="G501" s="78">
        <v>233</v>
      </c>
    </row>
    <row r="502" spans="1:7">
      <c r="A502" s="77" t="s">
        <v>784</v>
      </c>
      <c r="B502" s="77" t="s">
        <v>257</v>
      </c>
      <c r="C502" s="77" t="s">
        <v>331</v>
      </c>
      <c r="D502" s="77">
        <v>17188702</v>
      </c>
      <c r="E502" s="77">
        <v>17190363</v>
      </c>
      <c r="F502" s="77" t="s">
        <v>257</v>
      </c>
      <c r="G502" s="78">
        <v>1345</v>
      </c>
    </row>
    <row r="503" spans="1:7">
      <c r="A503" s="77" t="s">
        <v>785</v>
      </c>
      <c r="B503" s="77" t="s">
        <v>257</v>
      </c>
      <c r="C503" s="77" t="s">
        <v>331</v>
      </c>
      <c r="D503" s="77">
        <v>16566729</v>
      </c>
      <c r="E503" s="77">
        <v>16567871</v>
      </c>
      <c r="F503" s="77" t="s">
        <v>257</v>
      </c>
      <c r="G503" s="78">
        <v>1046</v>
      </c>
    </row>
    <row r="504" spans="1:7">
      <c r="A504" s="77" t="s">
        <v>786</v>
      </c>
      <c r="B504" s="77" t="s">
        <v>257</v>
      </c>
      <c r="C504" s="77" t="s">
        <v>331</v>
      </c>
      <c r="D504" s="77">
        <v>16549614</v>
      </c>
      <c r="E504" s="77">
        <v>16553019</v>
      </c>
      <c r="F504" s="77" t="s">
        <v>257</v>
      </c>
      <c r="G504" s="78">
        <v>1634</v>
      </c>
    </row>
    <row r="505" spans="1:7">
      <c r="A505" s="77" t="s">
        <v>787</v>
      </c>
      <c r="B505" s="77" t="s">
        <v>257</v>
      </c>
      <c r="C505" s="77" t="s">
        <v>331</v>
      </c>
      <c r="D505" s="77">
        <v>16024449</v>
      </c>
      <c r="E505" s="77">
        <v>16024812</v>
      </c>
      <c r="F505" s="77" t="s">
        <v>257</v>
      </c>
      <c r="G505" s="78">
        <v>281</v>
      </c>
    </row>
    <row r="506" spans="1:7">
      <c r="A506" s="77" t="s">
        <v>788</v>
      </c>
      <c r="B506" s="77" t="s">
        <v>257</v>
      </c>
      <c r="C506" s="77" t="s">
        <v>427</v>
      </c>
      <c r="D506" s="77">
        <v>19643538</v>
      </c>
      <c r="E506" s="77">
        <v>19646352</v>
      </c>
      <c r="F506" s="77" t="s">
        <v>259</v>
      </c>
      <c r="G506" s="78">
        <v>2001</v>
      </c>
    </row>
    <row r="507" spans="1:7">
      <c r="A507" s="77" t="s">
        <v>789</v>
      </c>
      <c r="B507" s="77" t="s">
        <v>257</v>
      </c>
      <c r="C507" s="77" t="s">
        <v>427</v>
      </c>
      <c r="D507" s="77">
        <v>19145064</v>
      </c>
      <c r="E507" s="77">
        <v>19148172</v>
      </c>
      <c r="F507" s="77" t="s">
        <v>259</v>
      </c>
      <c r="G507" s="78">
        <v>2267</v>
      </c>
    </row>
    <row r="508" spans="1:7">
      <c r="A508" s="77" t="s">
        <v>790</v>
      </c>
      <c r="B508" s="77" t="s">
        <v>257</v>
      </c>
      <c r="C508" s="77" t="s">
        <v>427</v>
      </c>
      <c r="D508" s="77">
        <v>18034940</v>
      </c>
      <c r="E508" s="77">
        <v>18035360</v>
      </c>
      <c r="F508" s="77" t="s">
        <v>259</v>
      </c>
      <c r="G508" s="78">
        <v>421</v>
      </c>
    </row>
    <row r="509" spans="1:7">
      <c r="A509" s="77" t="s">
        <v>791</v>
      </c>
      <c r="B509" s="77" t="s">
        <v>257</v>
      </c>
      <c r="C509" s="77" t="s">
        <v>545</v>
      </c>
      <c r="D509" s="77">
        <v>15314663</v>
      </c>
      <c r="E509" s="77">
        <v>15315488</v>
      </c>
      <c r="F509" s="77" t="s">
        <v>257</v>
      </c>
      <c r="G509" s="78">
        <v>826</v>
      </c>
    </row>
    <row r="510" spans="1:7">
      <c r="A510" s="77" t="s">
        <v>792</v>
      </c>
      <c r="B510" s="77" t="s">
        <v>257</v>
      </c>
      <c r="C510" s="77" t="s">
        <v>427</v>
      </c>
      <c r="D510" s="77">
        <v>23078689</v>
      </c>
      <c r="E510" s="77">
        <v>23079810</v>
      </c>
      <c r="F510" s="77" t="s">
        <v>259</v>
      </c>
      <c r="G510" s="78">
        <v>903</v>
      </c>
    </row>
    <row r="511" spans="1:7">
      <c r="A511" s="77" t="s">
        <v>793</v>
      </c>
      <c r="B511" s="77" t="s">
        <v>257</v>
      </c>
      <c r="C511" s="77" t="s">
        <v>427</v>
      </c>
      <c r="D511" s="77">
        <v>20944558</v>
      </c>
      <c r="E511" s="77">
        <v>20945775</v>
      </c>
      <c r="F511" s="77" t="s">
        <v>259</v>
      </c>
      <c r="G511" s="78">
        <v>700</v>
      </c>
    </row>
    <row r="512" spans="1:7">
      <c r="A512" s="77" t="s">
        <v>794</v>
      </c>
      <c r="B512" s="77" t="s">
        <v>257</v>
      </c>
      <c r="C512" s="77" t="s">
        <v>427</v>
      </c>
      <c r="D512" s="77">
        <v>20686578</v>
      </c>
      <c r="E512" s="77">
        <v>20688994</v>
      </c>
      <c r="F512" s="77" t="s">
        <v>259</v>
      </c>
      <c r="G512" s="78">
        <v>2119</v>
      </c>
    </row>
    <row r="513" spans="1:7">
      <c r="A513" s="77" t="s">
        <v>795</v>
      </c>
      <c r="B513" s="77" t="s">
        <v>257</v>
      </c>
      <c r="C513" s="77" t="s">
        <v>427</v>
      </c>
      <c r="D513" s="77">
        <v>20495087</v>
      </c>
      <c r="E513" s="77">
        <v>20495540</v>
      </c>
      <c r="F513" s="77" t="s">
        <v>259</v>
      </c>
      <c r="G513" s="78">
        <v>356</v>
      </c>
    </row>
    <row r="514" spans="1:7">
      <c r="A514" s="77" t="s">
        <v>796</v>
      </c>
      <c r="B514" s="77" t="s">
        <v>257</v>
      </c>
      <c r="C514" s="77" t="s">
        <v>427</v>
      </c>
      <c r="D514" s="77">
        <v>25518201</v>
      </c>
      <c r="E514" s="77">
        <v>25525165</v>
      </c>
      <c r="F514" s="77" t="s">
        <v>259</v>
      </c>
      <c r="G514" s="78">
        <v>1365</v>
      </c>
    </row>
    <row r="515" spans="1:7">
      <c r="A515" s="77" t="s">
        <v>797</v>
      </c>
      <c r="B515" s="77" t="s">
        <v>257</v>
      </c>
      <c r="C515" s="77" t="s">
        <v>427</v>
      </c>
      <c r="D515" s="77">
        <v>24153548</v>
      </c>
      <c r="E515" s="77">
        <v>24155202</v>
      </c>
      <c r="F515" s="77" t="s">
        <v>259</v>
      </c>
      <c r="G515" s="78">
        <v>1017</v>
      </c>
    </row>
    <row r="516" spans="1:7">
      <c r="A516" s="77" t="s">
        <v>798</v>
      </c>
      <c r="B516" s="77" t="s">
        <v>257</v>
      </c>
      <c r="C516" s="77" t="s">
        <v>439</v>
      </c>
      <c r="D516" s="77">
        <v>8897941</v>
      </c>
      <c r="E516" s="77">
        <v>8899320</v>
      </c>
      <c r="F516" s="77" t="s">
        <v>259</v>
      </c>
      <c r="G516" s="78">
        <v>346</v>
      </c>
    </row>
    <row r="517" spans="1:7">
      <c r="A517" s="77" t="s">
        <v>799</v>
      </c>
      <c r="B517" s="77" t="s">
        <v>257</v>
      </c>
      <c r="C517" s="77" t="s">
        <v>439</v>
      </c>
      <c r="D517" s="77">
        <v>8685304</v>
      </c>
      <c r="E517" s="77">
        <v>8686406</v>
      </c>
      <c r="F517" s="77" t="s">
        <v>259</v>
      </c>
      <c r="G517" s="78">
        <v>993</v>
      </c>
    </row>
    <row r="518" spans="1:7">
      <c r="A518" s="77" t="s">
        <v>800</v>
      </c>
      <c r="B518" s="77" t="s">
        <v>257</v>
      </c>
      <c r="C518" s="77" t="s">
        <v>439</v>
      </c>
      <c r="D518" s="77">
        <v>12027314</v>
      </c>
      <c r="E518" s="77">
        <v>12033188</v>
      </c>
      <c r="F518" s="77" t="s">
        <v>259</v>
      </c>
      <c r="G518" s="78">
        <v>226</v>
      </c>
    </row>
    <row r="519" spans="1:7">
      <c r="A519" s="77" t="s">
        <v>801</v>
      </c>
      <c r="B519" s="77" t="s">
        <v>257</v>
      </c>
      <c r="C519" s="77" t="s">
        <v>439</v>
      </c>
      <c r="D519" s="77">
        <v>9846083</v>
      </c>
      <c r="E519" s="77">
        <v>9846524</v>
      </c>
      <c r="F519" s="77" t="s">
        <v>259</v>
      </c>
      <c r="G519" s="78">
        <v>442</v>
      </c>
    </row>
    <row r="520" spans="1:7">
      <c r="A520" s="77" t="s">
        <v>802</v>
      </c>
      <c r="B520" s="77" t="s">
        <v>257</v>
      </c>
      <c r="C520" s="77" t="s">
        <v>439</v>
      </c>
      <c r="D520" s="77">
        <v>13791675</v>
      </c>
      <c r="E520" s="77">
        <v>13792063</v>
      </c>
      <c r="F520" s="77" t="s">
        <v>259</v>
      </c>
      <c r="G520" s="78">
        <v>389</v>
      </c>
    </row>
    <row r="521" spans="1:7">
      <c r="A521" s="77" t="s">
        <v>803</v>
      </c>
      <c r="B521" s="77" t="s">
        <v>257</v>
      </c>
      <c r="C521" s="77" t="s">
        <v>439</v>
      </c>
      <c r="D521" s="77">
        <v>13420486</v>
      </c>
      <c r="E521" s="77">
        <v>13421392</v>
      </c>
      <c r="F521" s="77" t="s">
        <v>259</v>
      </c>
      <c r="G521" s="78">
        <v>883</v>
      </c>
    </row>
    <row r="522" spans="1:7">
      <c r="A522" s="77" t="s">
        <v>804</v>
      </c>
      <c r="B522" s="77" t="s">
        <v>257</v>
      </c>
      <c r="C522" s="77" t="s">
        <v>439</v>
      </c>
      <c r="D522" s="77">
        <v>14586394</v>
      </c>
      <c r="E522" s="77">
        <v>14587703</v>
      </c>
      <c r="F522" s="77" t="s">
        <v>259</v>
      </c>
      <c r="G522" s="78">
        <v>1123</v>
      </c>
    </row>
    <row r="523" spans="1:7">
      <c r="A523" s="77" t="s">
        <v>805</v>
      </c>
      <c r="B523" s="77" t="s">
        <v>257</v>
      </c>
      <c r="C523" s="77" t="s">
        <v>439</v>
      </c>
      <c r="D523" s="77">
        <v>13793062</v>
      </c>
      <c r="E523" s="77">
        <v>13793415</v>
      </c>
      <c r="F523" s="77" t="s">
        <v>259</v>
      </c>
      <c r="G523" s="78">
        <v>279</v>
      </c>
    </row>
    <row r="524" spans="1:7">
      <c r="A524" s="77" t="s">
        <v>806</v>
      </c>
      <c r="B524" s="77" t="s">
        <v>257</v>
      </c>
      <c r="C524" s="77" t="s">
        <v>439</v>
      </c>
      <c r="D524" s="77">
        <v>16139090</v>
      </c>
      <c r="E524" s="77">
        <v>16146937</v>
      </c>
      <c r="F524" s="77" t="s">
        <v>259</v>
      </c>
      <c r="G524" s="78">
        <v>1514</v>
      </c>
    </row>
    <row r="525" spans="1:7">
      <c r="A525" s="77" t="s">
        <v>807</v>
      </c>
      <c r="B525" s="77" t="s">
        <v>257</v>
      </c>
      <c r="C525" s="77" t="s">
        <v>439</v>
      </c>
      <c r="D525" s="77">
        <v>14600083</v>
      </c>
      <c r="E525" s="77">
        <v>14603053</v>
      </c>
      <c r="F525" s="77" t="s">
        <v>259</v>
      </c>
      <c r="G525" s="78">
        <v>1458</v>
      </c>
    </row>
    <row r="526" spans="1:7">
      <c r="A526" s="77" t="s">
        <v>808</v>
      </c>
      <c r="B526" s="77" t="s">
        <v>257</v>
      </c>
      <c r="C526" s="77" t="s">
        <v>427</v>
      </c>
      <c r="D526" s="77">
        <v>8244414</v>
      </c>
      <c r="E526" s="77">
        <v>8246437</v>
      </c>
      <c r="F526" s="77" t="s">
        <v>257</v>
      </c>
      <c r="G526" s="78">
        <v>892</v>
      </c>
    </row>
    <row r="527" spans="1:7">
      <c r="A527" s="77" t="s">
        <v>809</v>
      </c>
      <c r="B527" s="77" t="s">
        <v>257</v>
      </c>
      <c r="C527" s="77" t="s">
        <v>427</v>
      </c>
      <c r="D527" s="77">
        <v>8149432</v>
      </c>
      <c r="E527" s="77">
        <v>8152075</v>
      </c>
      <c r="F527" s="77" t="s">
        <v>257</v>
      </c>
      <c r="G527" s="78">
        <v>1908</v>
      </c>
    </row>
    <row r="528" spans="1:7">
      <c r="A528" s="77" t="s">
        <v>810</v>
      </c>
      <c r="B528" s="77" t="s">
        <v>257</v>
      </c>
      <c r="C528" s="77" t="s">
        <v>427</v>
      </c>
      <c r="D528" s="77">
        <v>719141</v>
      </c>
      <c r="E528" s="77">
        <v>721991</v>
      </c>
      <c r="F528" s="77" t="s">
        <v>257</v>
      </c>
      <c r="G528" s="78">
        <v>2487</v>
      </c>
    </row>
    <row r="529" spans="1:7">
      <c r="A529" s="77" t="s">
        <v>811</v>
      </c>
      <c r="B529" s="77" t="s">
        <v>257</v>
      </c>
      <c r="C529" s="77" t="s">
        <v>427</v>
      </c>
      <c r="D529" s="77">
        <v>527317</v>
      </c>
      <c r="E529" s="77">
        <v>527629</v>
      </c>
      <c r="F529" s="77" t="s">
        <v>257</v>
      </c>
      <c r="G529" s="78">
        <v>313</v>
      </c>
    </row>
    <row r="530" spans="1:7">
      <c r="A530" s="77" t="s">
        <v>812</v>
      </c>
      <c r="B530" s="77" t="s">
        <v>257</v>
      </c>
      <c r="C530" s="77" t="s">
        <v>427</v>
      </c>
      <c r="D530" s="77">
        <v>2772711</v>
      </c>
      <c r="E530" s="77">
        <v>2774687</v>
      </c>
      <c r="F530" s="77" t="s">
        <v>257</v>
      </c>
      <c r="G530" s="78">
        <v>1118</v>
      </c>
    </row>
    <row r="531" spans="1:7">
      <c r="A531" s="77" t="s">
        <v>813</v>
      </c>
      <c r="B531" s="77" t="s">
        <v>257</v>
      </c>
      <c r="C531" s="77" t="s">
        <v>427</v>
      </c>
      <c r="D531" s="77">
        <v>1212489</v>
      </c>
      <c r="E531" s="77">
        <v>1213093</v>
      </c>
      <c r="F531" s="77" t="s">
        <v>257</v>
      </c>
      <c r="G531" s="78">
        <v>605</v>
      </c>
    </row>
    <row r="532" spans="1:7">
      <c r="A532" s="77" t="s">
        <v>814</v>
      </c>
      <c r="B532" s="77" t="s">
        <v>257</v>
      </c>
      <c r="C532" s="77" t="s">
        <v>427</v>
      </c>
      <c r="D532" s="77">
        <v>3404138</v>
      </c>
      <c r="E532" s="77">
        <v>3405068</v>
      </c>
      <c r="F532" s="77" t="s">
        <v>257</v>
      </c>
      <c r="G532" s="78">
        <v>755</v>
      </c>
    </row>
    <row r="533" spans="1:7">
      <c r="A533" s="77" t="s">
        <v>815</v>
      </c>
      <c r="B533" s="77" t="s">
        <v>257</v>
      </c>
      <c r="C533" s="77" t="s">
        <v>427</v>
      </c>
      <c r="D533" s="77">
        <v>3142125</v>
      </c>
      <c r="E533" s="77">
        <v>3143233</v>
      </c>
      <c r="F533" s="77" t="s">
        <v>257</v>
      </c>
      <c r="G533" s="78">
        <v>1109</v>
      </c>
    </row>
    <row r="534" spans="1:7">
      <c r="A534" s="77" t="s">
        <v>816</v>
      </c>
      <c r="B534" s="77" t="s">
        <v>257</v>
      </c>
      <c r="C534" s="77" t="s">
        <v>427</v>
      </c>
      <c r="D534" s="77">
        <v>4199011</v>
      </c>
      <c r="E534" s="77">
        <v>4200280</v>
      </c>
      <c r="F534" s="77" t="s">
        <v>257</v>
      </c>
      <c r="G534" s="78">
        <v>433</v>
      </c>
    </row>
    <row r="535" spans="1:7">
      <c r="A535" s="77" t="s">
        <v>817</v>
      </c>
      <c r="B535" s="77" t="s">
        <v>257</v>
      </c>
      <c r="C535" s="77" t="s">
        <v>427</v>
      </c>
      <c r="D535" s="77">
        <v>3841453</v>
      </c>
      <c r="E535" s="77">
        <v>3844050</v>
      </c>
      <c r="F535" s="77" t="s">
        <v>257</v>
      </c>
      <c r="G535" s="78">
        <v>1000</v>
      </c>
    </row>
    <row r="536" spans="1:7">
      <c r="A536" s="77" t="s">
        <v>818</v>
      </c>
      <c r="B536" s="77" t="s">
        <v>257</v>
      </c>
      <c r="C536" s="77" t="s">
        <v>273</v>
      </c>
      <c r="D536" s="77">
        <v>11733669</v>
      </c>
      <c r="E536" s="77">
        <v>11734527</v>
      </c>
      <c r="F536" s="77" t="s">
        <v>259</v>
      </c>
      <c r="G536" s="78">
        <v>631</v>
      </c>
    </row>
    <row r="537" spans="1:7">
      <c r="A537" s="77" t="s">
        <v>819</v>
      </c>
      <c r="B537" s="77" t="s">
        <v>257</v>
      </c>
      <c r="C537" s="77" t="s">
        <v>273</v>
      </c>
      <c r="D537" s="77">
        <v>11116051</v>
      </c>
      <c r="E537" s="77">
        <v>11117225</v>
      </c>
      <c r="F537" s="77" t="s">
        <v>259</v>
      </c>
      <c r="G537" s="78">
        <v>1003</v>
      </c>
    </row>
    <row r="538" spans="1:7">
      <c r="A538" s="77" t="s">
        <v>820</v>
      </c>
      <c r="B538" s="77" t="s">
        <v>257</v>
      </c>
      <c r="C538" s="77" t="s">
        <v>273</v>
      </c>
      <c r="D538" s="77">
        <v>11048515</v>
      </c>
      <c r="E538" s="77">
        <v>11049639</v>
      </c>
      <c r="F538" s="77" t="s">
        <v>259</v>
      </c>
      <c r="G538" s="78">
        <v>748</v>
      </c>
    </row>
    <row r="539" spans="1:7">
      <c r="A539" s="77" t="s">
        <v>821</v>
      </c>
      <c r="B539" s="77" t="s">
        <v>257</v>
      </c>
      <c r="C539" s="77" t="s">
        <v>273</v>
      </c>
      <c r="D539" s="77">
        <v>10556057</v>
      </c>
      <c r="E539" s="77">
        <v>10556478</v>
      </c>
      <c r="F539" s="77" t="s">
        <v>259</v>
      </c>
      <c r="G539" s="78">
        <v>422</v>
      </c>
    </row>
    <row r="540" spans="1:7">
      <c r="A540" s="77" t="s">
        <v>822</v>
      </c>
      <c r="B540" s="77" t="s">
        <v>257</v>
      </c>
      <c r="C540" s="77" t="s">
        <v>273</v>
      </c>
      <c r="D540" s="77">
        <v>15580334</v>
      </c>
      <c r="E540" s="77">
        <v>15580771</v>
      </c>
      <c r="F540" s="77" t="s">
        <v>259</v>
      </c>
      <c r="G540" s="78">
        <v>438</v>
      </c>
    </row>
    <row r="541" spans="1:7">
      <c r="A541" s="77" t="s">
        <v>823</v>
      </c>
      <c r="B541" s="77" t="s">
        <v>257</v>
      </c>
      <c r="C541" s="77" t="s">
        <v>273</v>
      </c>
      <c r="D541" s="77">
        <v>14456369</v>
      </c>
      <c r="E541" s="77">
        <v>14457273</v>
      </c>
      <c r="F541" s="77" t="s">
        <v>259</v>
      </c>
      <c r="G541" s="78">
        <v>905</v>
      </c>
    </row>
    <row r="542" spans="1:7">
      <c r="A542" s="77" t="s">
        <v>824</v>
      </c>
      <c r="B542" s="77" t="s">
        <v>257</v>
      </c>
      <c r="C542" s="77" t="s">
        <v>273</v>
      </c>
      <c r="D542" s="77">
        <v>13028276</v>
      </c>
      <c r="E542" s="77">
        <v>13029252</v>
      </c>
      <c r="F542" s="77" t="s">
        <v>259</v>
      </c>
      <c r="G542" s="78">
        <v>661</v>
      </c>
    </row>
    <row r="543" spans="1:7">
      <c r="A543" s="77" t="s">
        <v>825</v>
      </c>
      <c r="B543" s="77" t="s">
        <v>257</v>
      </c>
      <c r="C543" s="77" t="s">
        <v>273</v>
      </c>
      <c r="D543" s="77">
        <v>11861391</v>
      </c>
      <c r="E543" s="77">
        <v>11864470</v>
      </c>
      <c r="F543" s="77" t="s">
        <v>259</v>
      </c>
      <c r="G543" s="78">
        <v>844</v>
      </c>
    </row>
    <row r="544" spans="1:7">
      <c r="A544" s="77" t="s">
        <v>826</v>
      </c>
      <c r="B544" s="77" t="s">
        <v>257</v>
      </c>
      <c r="C544" s="77" t="s">
        <v>273</v>
      </c>
      <c r="D544" s="77">
        <v>15844041</v>
      </c>
      <c r="E544" s="77">
        <v>15847209</v>
      </c>
      <c r="F544" s="77" t="s">
        <v>259</v>
      </c>
      <c r="G544" s="78">
        <v>3169</v>
      </c>
    </row>
    <row r="545" spans="1:7">
      <c r="A545" s="77" t="s">
        <v>827</v>
      </c>
      <c r="B545" s="77" t="s">
        <v>257</v>
      </c>
      <c r="C545" s="77" t="s">
        <v>273</v>
      </c>
      <c r="D545" s="77">
        <v>15821268</v>
      </c>
      <c r="E545" s="77">
        <v>15822518</v>
      </c>
      <c r="F545" s="77" t="s">
        <v>259</v>
      </c>
      <c r="G545" s="78">
        <v>1251</v>
      </c>
    </row>
    <row r="546" spans="1:7">
      <c r="A546" s="77" t="s">
        <v>828</v>
      </c>
      <c r="B546" s="77" t="s">
        <v>257</v>
      </c>
      <c r="C546" s="77" t="s">
        <v>333</v>
      </c>
      <c r="D546" s="77">
        <v>22382380</v>
      </c>
      <c r="E546" s="77">
        <v>22383402</v>
      </c>
      <c r="F546" s="77" t="s">
        <v>257</v>
      </c>
      <c r="G546" s="78">
        <v>1023</v>
      </c>
    </row>
    <row r="547" spans="1:7">
      <c r="A547" s="77" t="s">
        <v>829</v>
      </c>
      <c r="B547" s="77" t="s">
        <v>257</v>
      </c>
      <c r="C547" s="77" t="s">
        <v>333</v>
      </c>
      <c r="D547" s="77">
        <v>22340400</v>
      </c>
      <c r="E547" s="77">
        <v>22341347</v>
      </c>
      <c r="F547" s="77" t="s">
        <v>257</v>
      </c>
      <c r="G547" s="78">
        <v>948</v>
      </c>
    </row>
    <row r="548" spans="1:7">
      <c r="A548" s="77" t="s">
        <v>830</v>
      </c>
      <c r="B548" s="77" t="s">
        <v>257</v>
      </c>
      <c r="C548" s="77" t="s">
        <v>333</v>
      </c>
      <c r="D548" s="77">
        <v>22881512</v>
      </c>
      <c r="E548" s="77">
        <v>22885204</v>
      </c>
      <c r="F548" s="77" t="s">
        <v>257</v>
      </c>
      <c r="G548" s="78">
        <v>967</v>
      </c>
    </row>
    <row r="549" spans="1:7">
      <c r="A549" s="77" t="s">
        <v>831</v>
      </c>
      <c r="B549" s="77" t="s">
        <v>257</v>
      </c>
      <c r="C549" s="77" t="s">
        <v>333</v>
      </c>
      <c r="D549" s="77">
        <v>22613597</v>
      </c>
      <c r="E549" s="77">
        <v>22614181</v>
      </c>
      <c r="F549" s="77" t="s">
        <v>257</v>
      </c>
      <c r="G549" s="78">
        <v>585</v>
      </c>
    </row>
    <row r="550" spans="1:7">
      <c r="A550" s="77" t="s">
        <v>832</v>
      </c>
      <c r="B550" s="77" t="s">
        <v>257</v>
      </c>
      <c r="C550" s="77" t="s">
        <v>333</v>
      </c>
      <c r="D550" s="77">
        <v>20687997</v>
      </c>
      <c r="E550" s="77">
        <v>20688294</v>
      </c>
      <c r="F550" s="77" t="s">
        <v>257</v>
      </c>
      <c r="G550" s="78">
        <v>278</v>
      </c>
    </row>
    <row r="551" spans="1:7">
      <c r="A551" s="77" t="s">
        <v>833</v>
      </c>
      <c r="B551" s="77" t="s">
        <v>257</v>
      </c>
      <c r="C551" s="77" t="s">
        <v>333</v>
      </c>
      <c r="D551" s="77">
        <v>20641809</v>
      </c>
      <c r="E551" s="77">
        <v>20643135</v>
      </c>
      <c r="F551" s="77" t="s">
        <v>257</v>
      </c>
      <c r="G551" s="78">
        <v>1327</v>
      </c>
    </row>
    <row r="552" spans="1:7">
      <c r="A552" s="77" t="s">
        <v>834</v>
      </c>
      <c r="B552" s="77" t="s">
        <v>257</v>
      </c>
      <c r="C552" s="77" t="s">
        <v>333</v>
      </c>
      <c r="D552" s="77">
        <v>22099615</v>
      </c>
      <c r="E552" s="77">
        <v>22100518</v>
      </c>
      <c r="F552" s="77" t="s">
        <v>257</v>
      </c>
      <c r="G552" s="78">
        <v>522</v>
      </c>
    </row>
    <row r="553" spans="1:7">
      <c r="A553" s="77" t="s">
        <v>835</v>
      </c>
      <c r="B553" s="77" t="s">
        <v>257</v>
      </c>
      <c r="C553" s="77" t="s">
        <v>333</v>
      </c>
      <c r="D553" s="77">
        <v>20810943</v>
      </c>
      <c r="E553" s="77">
        <v>20813946</v>
      </c>
      <c r="F553" s="77" t="s">
        <v>257</v>
      </c>
      <c r="G553" s="78">
        <v>2599</v>
      </c>
    </row>
    <row r="554" spans="1:7">
      <c r="A554" s="77" t="s">
        <v>836</v>
      </c>
      <c r="B554" s="77" t="s">
        <v>257</v>
      </c>
      <c r="C554" s="77" t="s">
        <v>296</v>
      </c>
      <c r="D554" s="77">
        <v>243130</v>
      </c>
      <c r="E554" s="77">
        <v>243563</v>
      </c>
      <c r="F554" s="77" t="s">
        <v>259</v>
      </c>
      <c r="G554" s="78">
        <v>214</v>
      </c>
    </row>
    <row r="555" spans="1:7">
      <c r="A555" s="77" t="s">
        <v>837</v>
      </c>
      <c r="B555" s="77" t="s">
        <v>257</v>
      </c>
      <c r="C555" s="77" t="s">
        <v>296</v>
      </c>
      <c r="D555" s="77">
        <v>51179</v>
      </c>
      <c r="E555" s="77">
        <v>52029</v>
      </c>
      <c r="F555" s="77" t="s">
        <v>259</v>
      </c>
      <c r="G555" s="78">
        <v>851</v>
      </c>
    </row>
    <row r="556" spans="1:7">
      <c r="A556" s="77" t="s">
        <v>838</v>
      </c>
      <c r="B556" s="77" t="s">
        <v>257</v>
      </c>
      <c r="C556" s="77" t="s">
        <v>329</v>
      </c>
      <c r="D556" s="77">
        <v>2809259</v>
      </c>
      <c r="E556" s="77">
        <v>2810606</v>
      </c>
      <c r="F556" s="77" t="s">
        <v>257</v>
      </c>
      <c r="G556" s="78">
        <v>1051</v>
      </c>
    </row>
    <row r="557" spans="1:7">
      <c r="A557" s="77" t="s">
        <v>839</v>
      </c>
      <c r="B557" s="77" t="s">
        <v>257</v>
      </c>
      <c r="C557" s="77" t="s">
        <v>499</v>
      </c>
      <c r="D557" s="77">
        <v>24636824</v>
      </c>
      <c r="E557" s="77">
        <v>24642369</v>
      </c>
      <c r="F557" s="77" t="s">
        <v>259</v>
      </c>
      <c r="G557" s="78">
        <v>1003</v>
      </c>
    </row>
    <row r="558" spans="1:7">
      <c r="A558" s="77" t="s">
        <v>840</v>
      </c>
      <c r="B558" s="77" t="s">
        <v>257</v>
      </c>
      <c r="C558" s="77" t="s">
        <v>499</v>
      </c>
      <c r="D558" s="77">
        <v>24618237</v>
      </c>
      <c r="E558" s="77">
        <v>24621255</v>
      </c>
      <c r="F558" s="77" t="s">
        <v>259</v>
      </c>
      <c r="G558" s="78">
        <v>2178</v>
      </c>
    </row>
    <row r="559" spans="1:7">
      <c r="A559" s="77" t="s">
        <v>841</v>
      </c>
      <c r="B559" s="77" t="s">
        <v>257</v>
      </c>
      <c r="C559" s="77" t="s">
        <v>499</v>
      </c>
      <c r="D559" s="77">
        <v>24431065</v>
      </c>
      <c r="E559" s="77">
        <v>24431408</v>
      </c>
      <c r="F559" s="77" t="s">
        <v>259</v>
      </c>
      <c r="G559" s="78">
        <v>344</v>
      </c>
    </row>
    <row r="560" spans="1:7">
      <c r="A560" s="77" t="s">
        <v>842</v>
      </c>
      <c r="B560" s="77" t="s">
        <v>257</v>
      </c>
      <c r="C560" s="77" t="s">
        <v>499</v>
      </c>
      <c r="D560" s="77">
        <v>24324211</v>
      </c>
      <c r="E560" s="77">
        <v>24324720</v>
      </c>
      <c r="F560" s="77" t="s">
        <v>259</v>
      </c>
      <c r="G560" s="78">
        <v>510</v>
      </c>
    </row>
    <row r="561" spans="1:7">
      <c r="A561" s="77" t="s">
        <v>843</v>
      </c>
      <c r="B561" s="77" t="s">
        <v>257</v>
      </c>
      <c r="C561" s="77" t="s">
        <v>499</v>
      </c>
      <c r="D561" s="77">
        <v>24049019</v>
      </c>
      <c r="E561" s="77">
        <v>24049254</v>
      </c>
      <c r="F561" s="77" t="s">
        <v>259</v>
      </c>
      <c r="G561" s="78">
        <v>236</v>
      </c>
    </row>
    <row r="562" spans="1:7">
      <c r="A562" s="77" t="s">
        <v>844</v>
      </c>
      <c r="B562" s="77" t="s">
        <v>257</v>
      </c>
      <c r="C562" s="77" t="s">
        <v>499</v>
      </c>
      <c r="D562" s="77">
        <v>23972587</v>
      </c>
      <c r="E562" s="77">
        <v>23973403</v>
      </c>
      <c r="F562" s="77" t="s">
        <v>259</v>
      </c>
      <c r="G562" s="78">
        <v>714</v>
      </c>
    </row>
    <row r="563" spans="1:7">
      <c r="A563" s="77" t="s">
        <v>845</v>
      </c>
      <c r="B563" s="77" t="s">
        <v>257</v>
      </c>
      <c r="C563" s="77" t="s">
        <v>499</v>
      </c>
      <c r="D563" s="77">
        <v>21742782</v>
      </c>
      <c r="E563" s="77">
        <v>21745514</v>
      </c>
      <c r="F563" s="77" t="s">
        <v>259</v>
      </c>
      <c r="G563" s="78">
        <v>2429</v>
      </c>
    </row>
    <row r="564" spans="1:7">
      <c r="A564" s="77" t="s">
        <v>846</v>
      </c>
      <c r="B564" s="77" t="s">
        <v>257</v>
      </c>
      <c r="C564" s="77" t="s">
        <v>499</v>
      </c>
      <c r="D564" s="77">
        <v>21413591</v>
      </c>
      <c r="E564" s="77">
        <v>21415886</v>
      </c>
      <c r="F564" s="77" t="s">
        <v>259</v>
      </c>
      <c r="G564" s="78">
        <v>804</v>
      </c>
    </row>
    <row r="565" spans="1:7">
      <c r="A565" s="77" t="s">
        <v>847</v>
      </c>
      <c r="B565" s="77" t="s">
        <v>257</v>
      </c>
      <c r="C565" s="77" t="s">
        <v>499</v>
      </c>
      <c r="D565" s="77">
        <v>20733365</v>
      </c>
      <c r="E565" s="77">
        <v>20734253</v>
      </c>
      <c r="F565" s="77" t="s">
        <v>259</v>
      </c>
      <c r="G565" s="78">
        <v>449</v>
      </c>
    </row>
    <row r="566" spans="1:7">
      <c r="A566" s="77" t="s">
        <v>848</v>
      </c>
      <c r="B566" s="77" t="s">
        <v>257</v>
      </c>
      <c r="C566" s="77" t="s">
        <v>499</v>
      </c>
      <c r="D566" s="77">
        <v>20387081</v>
      </c>
      <c r="E566" s="77">
        <v>20390834</v>
      </c>
      <c r="F566" s="77" t="s">
        <v>259</v>
      </c>
      <c r="G566" s="78">
        <v>970</v>
      </c>
    </row>
    <row r="567" spans="1:7">
      <c r="A567" s="77" t="s">
        <v>849</v>
      </c>
      <c r="B567" s="77" t="s">
        <v>257</v>
      </c>
      <c r="C567" s="77" t="s">
        <v>439</v>
      </c>
      <c r="D567" s="77">
        <v>18009028</v>
      </c>
      <c r="E567" s="77">
        <v>18010062</v>
      </c>
      <c r="F567" s="77" t="s">
        <v>257</v>
      </c>
      <c r="G567" s="78">
        <v>1035</v>
      </c>
    </row>
    <row r="568" spans="1:7">
      <c r="A568" s="77" t="s">
        <v>850</v>
      </c>
      <c r="B568" s="77" t="s">
        <v>257</v>
      </c>
      <c r="C568" s="77" t="s">
        <v>439</v>
      </c>
      <c r="D568" s="77">
        <v>15599817</v>
      </c>
      <c r="E568" s="77">
        <v>15600353</v>
      </c>
      <c r="F568" s="77" t="s">
        <v>257</v>
      </c>
      <c r="G568" s="78">
        <v>439</v>
      </c>
    </row>
    <row r="569" spans="1:7">
      <c r="A569" s="77" t="s">
        <v>851</v>
      </c>
      <c r="B569" s="77" t="s">
        <v>257</v>
      </c>
      <c r="C569" s="77" t="s">
        <v>299</v>
      </c>
      <c r="D569" s="77">
        <v>1129728</v>
      </c>
      <c r="E569" s="77">
        <v>1132596</v>
      </c>
      <c r="F569" s="77" t="s">
        <v>259</v>
      </c>
      <c r="G569" s="78">
        <v>2559</v>
      </c>
    </row>
    <row r="570" spans="1:7">
      <c r="A570" s="77" t="s">
        <v>852</v>
      </c>
      <c r="B570" s="77" t="s">
        <v>257</v>
      </c>
      <c r="C570" s="77" t="s">
        <v>299</v>
      </c>
      <c r="D570" s="77">
        <v>1051758</v>
      </c>
      <c r="E570" s="77">
        <v>1053125</v>
      </c>
      <c r="F570" s="77" t="s">
        <v>259</v>
      </c>
      <c r="G570" s="78">
        <v>523</v>
      </c>
    </row>
    <row r="571" spans="1:7">
      <c r="A571" s="77" t="s">
        <v>853</v>
      </c>
      <c r="B571" s="77" t="s">
        <v>257</v>
      </c>
      <c r="C571" s="77" t="s">
        <v>270</v>
      </c>
      <c r="D571" s="77">
        <v>7602048</v>
      </c>
      <c r="E571" s="77">
        <v>7606863</v>
      </c>
      <c r="F571" s="77" t="s">
        <v>259</v>
      </c>
      <c r="G571" s="78">
        <v>3650</v>
      </c>
    </row>
    <row r="572" spans="1:7">
      <c r="A572" s="77" t="s">
        <v>854</v>
      </c>
      <c r="B572" s="77" t="s">
        <v>257</v>
      </c>
      <c r="C572" s="77" t="s">
        <v>439</v>
      </c>
      <c r="D572" s="77">
        <v>13139044</v>
      </c>
      <c r="E572" s="77">
        <v>13141017</v>
      </c>
      <c r="F572" s="77" t="s">
        <v>257</v>
      </c>
      <c r="G572" s="78">
        <v>1756</v>
      </c>
    </row>
    <row r="573" spans="1:7">
      <c r="A573" s="77" t="s">
        <v>855</v>
      </c>
      <c r="B573" s="77" t="s">
        <v>257</v>
      </c>
      <c r="C573" s="77" t="s">
        <v>439</v>
      </c>
      <c r="D573" s="77">
        <v>12777256</v>
      </c>
      <c r="E573" s="77">
        <v>12777563</v>
      </c>
      <c r="F573" s="77" t="s">
        <v>257</v>
      </c>
      <c r="G573" s="78">
        <v>204</v>
      </c>
    </row>
    <row r="574" spans="1:7">
      <c r="A574" s="77" t="s">
        <v>856</v>
      </c>
      <c r="B574" s="77" t="s">
        <v>257</v>
      </c>
      <c r="C574" s="77" t="s">
        <v>258</v>
      </c>
      <c r="D574" s="77">
        <v>20263272</v>
      </c>
      <c r="E574" s="77">
        <v>20264750</v>
      </c>
      <c r="F574" s="77" t="s">
        <v>257</v>
      </c>
      <c r="G574" s="78">
        <v>1479</v>
      </c>
    </row>
    <row r="575" spans="1:7">
      <c r="A575" s="77" t="s">
        <v>857</v>
      </c>
      <c r="B575" s="77" t="s">
        <v>257</v>
      </c>
      <c r="C575" s="77" t="s">
        <v>439</v>
      </c>
      <c r="D575" s="77">
        <v>13150472</v>
      </c>
      <c r="E575" s="77">
        <v>13161435</v>
      </c>
      <c r="F575" s="77" t="s">
        <v>257</v>
      </c>
      <c r="G575" s="78">
        <v>3906</v>
      </c>
    </row>
    <row r="576" spans="1:7">
      <c r="A576" s="77" t="s">
        <v>858</v>
      </c>
      <c r="B576" s="77" t="s">
        <v>257</v>
      </c>
      <c r="C576" s="77" t="s">
        <v>299</v>
      </c>
      <c r="D576" s="77">
        <v>423819</v>
      </c>
      <c r="E576" s="77">
        <v>424233</v>
      </c>
      <c r="F576" s="77" t="s">
        <v>259</v>
      </c>
      <c r="G576" s="78">
        <v>415</v>
      </c>
    </row>
    <row r="577" spans="1:7">
      <c r="A577" s="77" t="s">
        <v>859</v>
      </c>
      <c r="B577" s="77" t="s">
        <v>257</v>
      </c>
      <c r="C577" s="77" t="s">
        <v>439</v>
      </c>
      <c r="D577" s="77">
        <v>14542197</v>
      </c>
      <c r="E577" s="77">
        <v>14547506</v>
      </c>
      <c r="F577" s="77" t="s">
        <v>257</v>
      </c>
      <c r="G577" s="78">
        <v>1700</v>
      </c>
    </row>
    <row r="578" spans="1:7">
      <c r="A578" s="77" t="s">
        <v>860</v>
      </c>
      <c r="B578" s="77" t="s">
        <v>257</v>
      </c>
      <c r="C578" s="77" t="s">
        <v>439</v>
      </c>
      <c r="D578" s="77">
        <v>15260486</v>
      </c>
      <c r="E578" s="77">
        <v>15261652</v>
      </c>
      <c r="F578" s="77" t="s">
        <v>257</v>
      </c>
      <c r="G578" s="78">
        <v>1167</v>
      </c>
    </row>
    <row r="579" spans="1:7">
      <c r="A579" s="77" t="s">
        <v>861</v>
      </c>
      <c r="B579" s="77" t="s">
        <v>257</v>
      </c>
      <c r="C579" s="77" t="s">
        <v>439</v>
      </c>
      <c r="D579" s="77">
        <v>14819950</v>
      </c>
      <c r="E579" s="77">
        <v>14826844</v>
      </c>
      <c r="F579" s="77" t="s">
        <v>257</v>
      </c>
      <c r="G579" s="78">
        <v>3543</v>
      </c>
    </row>
    <row r="580" spans="1:7">
      <c r="A580" s="77" t="s">
        <v>862</v>
      </c>
      <c r="B580" s="77" t="s">
        <v>257</v>
      </c>
      <c r="C580" s="77" t="s">
        <v>270</v>
      </c>
      <c r="D580" s="77">
        <v>7809850</v>
      </c>
      <c r="E580" s="77">
        <v>7811069</v>
      </c>
      <c r="F580" s="77" t="s">
        <v>259</v>
      </c>
      <c r="G580" s="78">
        <v>1220</v>
      </c>
    </row>
    <row r="581" spans="1:7">
      <c r="A581" s="77" t="s">
        <v>863</v>
      </c>
      <c r="B581" s="77" t="s">
        <v>257</v>
      </c>
      <c r="C581" s="77" t="s">
        <v>270</v>
      </c>
      <c r="D581" s="77">
        <v>6422550</v>
      </c>
      <c r="E581" s="77">
        <v>6428429</v>
      </c>
      <c r="F581" s="77" t="s">
        <v>259</v>
      </c>
      <c r="G581" s="78">
        <v>1121</v>
      </c>
    </row>
    <row r="582" spans="1:7">
      <c r="A582" s="77" t="s">
        <v>864</v>
      </c>
      <c r="B582" s="77" t="s">
        <v>257</v>
      </c>
      <c r="C582" s="77" t="s">
        <v>270</v>
      </c>
      <c r="D582" s="77">
        <v>6416216</v>
      </c>
      <c r="E582" s="77">
        <v>6417259</v>
      </c>
      <c r="F582" s="77" t="s">
        <v>259</v>
      </c>
      <c r="G582" s="78">
        <v>1044</v>
      </c>
    </row>
    <row r="583" spans="1:7">
      <c r="A583" s="77" t="s">
        <v>865</v>
      </c>
      <c r="B583" s="77" t="s">
        <v>257</v>
      </c>
      <c r="C583" s="77" t="s">
        <v>270</v>
      </c>
      <c r="D583" s="77">
        <v>7595224</v>
      </c>
      <c r="E583" s="77">
        <v>7601185</v>
      </c>
      <c r="F583" s="77" t="s">
        <v>259</v>
      </c>
      <c r="G583" s="78">
        <v>3623</v>
      </c>
    </row>
    <row r="584" spans="1:7">
      <c r="A584" s="77" t="s">
        <v>866</v>
      </c>
      <c r="B584" s="77" t="s">
        <v>257</v>
      </c>
      <c r="C584" s="77" t="s">
        <v>270</v>
      </c>
      <c r="D584" s="77">
        <v>7527553</v>
      </c>
      <c r="E584" s="77">
        <v>7531130</v>
      </c>
      <c r="F584" s="77" t="s">
        <v>259</v>
      </c>
      <c r="G584" s="78">
        <v>3265</v>
      </c>
    </row>
    <row r="585" spans="1:7">
      <c r="A585" s="77" t="s">
        <v>867</v>
      </c>
      <c r="B585" s="77" t="s">
        <v>257</v>
      </c>
      <c r="C585" s="77" t="s">
        <v>406</v>
      </c>
      <c r="D585" s="77">
        <v>11923635</v>
      </c>
      <c r="E585" s="77">
        <v>11924678</v>
      </c>
      <c r="F585" s="77" t="s">
        <v>257</v>
      </c>
      <c r="G585" s="78">
        <v>541</v>
      </c>
    </row>
    <row r="586" spans="1:7">
      <c r="A586" s="77" t="s">
        <v>868</v>
      </c>
      <c r="B586" s="77" t="s">
        <v>257</v>
      </c>
      <c r="C586" s="77" t="s">
        <v>406</v>
      </c>
      <c r="D586" s="77">
        <v>11954632</v>
      </c>
      <c r="E586" s="77">
        <v>11956224</v>
      </c>
      <c r="F586" s="77" t="s">
        <v>257</v>
      </c>
      <c r="G586" s="78">
        <v>1499</v>
      </c>
    </row>
    <row r="587" spans="1:7">
      <c r="A587" s="77" t="s">
        <v>869</v>
      </c>
      <c r="B587" s="77" t="s">
        <v>257</v>
      </c>
      <c r="C587" s="77" t="s">
        <v>406</v>
      </c>
      <c r="D587" s="77">
        <v>10155391</v>
      </c>
      <c r="E587" s="77">
        <v>10156732</v>
      </c>
      <c r="F587" s="77" t="s">
        <v>257</v>
      </c>
      <c r="G587" s="78">
        <v>972</v>
      </c>
    </row>
    <row r="588" spans="1:7">
      <c r="A588" s="77" t="s">
        <v>870</v>
      </c>
      <c r="B588" s="77" t="s">
        <v>257</v>
      </c>
      <c r="C588" s="77" t="s">
        <v>406</v>
      </c>
      <c r="D588" s="77">
        <v>10157691</v>
      </c>
      <c r="E588" s="77">
        <v>10161416</v>
      </c>
      <c r="F588" s="77" t="s">
        <v>257</v>
      </c>
      <c r="G588" s="78">
        <v>2187</v>
      </c>
    </row>
    <row r="589" spans="1:7">
      <c r="A589" s="77" t="s">
        <v>871</v>
      </c>
      <c r="B589" s="77" t="s">
        <v>257</v>
      </c>
      <c r="C589" s="77" t="s">
        <v>406</v>
      </c>
      <c r="D589" s="77">
        <v>9250113</v>
      </c>
      <c r="E589" s="77">
        <v>9250505</v>
      </c>
      <c r="F589" s="77" t="s">
        <v>257</v>
      </c>
      <c r="G589" s="78">
        <v>309</v>
      </c>
    </row>
    <row r="590" spans="1:7">
      <c r="A590" s="77" t="s">
        <v>872</v>
      </c>
      <c r="B590" s="77" t="s">
        <v>257</v>
      </c>
      <c r="C590" s="77" t="s">
        <v>406</v>
      </c>
      <c r="D590" s="77">
        <v>9932545</v>
      </c>
      <c r="E590" s="77">
        <v>9933429</v>
      </c>
      <c r="F590" s="77" t="s">
        <v>257</v>
      </c>
      <c r="G590" s="78">
        <v>807</v>
      </c>
    </row>
    <row r="591" spans="1:7">
      <c r="A591" s="77" t="s">
        <v>873</v>
      </c>
      <c r="B591" s="77" t="s">
        <v>257</v>
      </c>
      <c r="C591" s="77" t="s">
        <v>318</v>
      </c>
      <c r="D591" s="77">
        <v>16449501</v>
      </c>
      <c r="E591" s="77">
        <v>16449768</v>
      </c>
      <c r="F591" s="77" t="s">
        <v>257</v>
      </c>
      <c r="G591" s="78">
        <v>268</v>
      </c>
    </row>
    <row r="592" spans="1:7">
      <c r="A592" s="77" t="s">
        <v>874</v>
      </c>
      <c r="B592" s="77" t="s">
        <v>257</v>
      </c>
      <c r="C592" s="77" t="s">
        <v>318</v>
      </c>
      <c r="D592" s="77">
        <v>15988534</v>
      </c>
      <c r="E592" s="77">
        <v>15990392</v>
      </c>
      <c r="F592" s="77" t="s">
        <v>257</v>
      </c>
      <c r="G592" s="78">
        <v>804</v>
      </c>
    </row>
    <row r="593" spans="1:7">
      <c r="A593" s="77" t="s">
        <v>875</v>
      </c>
      <c r="B593" s="77" t="s">
        <v>257</v>
      </c>
      <c r="C593" s="77" t="s">
        <v>318</v>
      </c>
      <c r="D593" s="77">
        <v>11987927</v>
      </c>
      <c r="E593" s="77">
        <v>11988733</v>
      </c>
      <c r="F593" s="77" t="s">
        <v>257</v>
      </c>
      <c r="G593" s="78">
        <v>389</v>
      </c>
    </row>
    <row r="594" spans="1:7">
      <c r="A594" s="77" t="s">
        <v>876</v>
      </c>
      <c r="B594" s="77" t="s">
        <v>257</v>
      </c>
      <c r="C594" s="77" t="s">
        <v>318</v>
      </c>
      <c r="D594" s="77">
        <v>11629181</v>
      </c>
      <c r="E594" s="77">
        <v>11632340</v>
      </c>
      <c r="F594" s="77" t="s">
        <v>257</v>
      </c>
      <c r="G594" s="78">
        <v>2031</v>
      </c>
    </row>
    <row r="595" spans="1:7">
      <c r="A595" s="77" t="s">
        <v>877</v>
      </c>
      <c r="B595" s="77" t="s">
        <v>257</v>
      </c>
      <c r="C595" s="77" t="s">
        <v>318</v>
      </c>
      <c r="D595" s="77">
        <v>6704620</v>
      </c>
      <c r="E595" s="77">
        <v>6705033</v>
      </c>
      <c r="F595" s="77" t="s">
        <v>257</v>
      </c>
      <c r="G595" s="78">
        <v>414</v>
      </c>
    </row>
    <row r="596" spans="1:7">
      <c r="A596" s="77" t="s">
        <v>878</v>
      </c>
      <c r="B596" s="77" t="s">
        <v>257</v>
      </c>
      <c r="C596" s="77" t="s">
        <v>318</v>
      </c>
      <c r="D596" s="77">
        <v>6372544</v>
      </c>
      <c r="E596" s="77">
        <v>6383097</v>
      </c>
      <c r="F596" s="77" t="s">
        <v>257</v>
      </c>
      <c r="G596" s="78">
        <v>4846</v>
      </c>
    </row>
    <row r="597" spans="1:7">
      <c r="A597" s="77" t="s">
        <v>879</v>
      </c>
      <c r="B597" s="77" t="s">
        <v>257</v>
      </c>
      <c r="C597" s="77" t="s">
        <v>318</v>
      </c>
      <c r="D597" s="77">
        <v>5441644</v>
      </c>
      <c r="E597" s="77">
        <v>5443701</v>
      </c>
      <c r="F597" s="77" t="s">
        <v>257</v>
      </c>
      <c r="G597" s="78">
        <v>1290</v>
      </c>
    </row>
    <row r="598" spans="1:7">
      <c r="A598" s="77" t="s">
        <v>880</v>
      </c>
      <c r="B598" s="77" t="s">
        <v>257</v>
      </c>
      <c r="C598" s="77" t="s">
        <v>318</v>
      </c>
      <c r="D598" s="77">
        <v>5316673</v>
      </c>
      <c r="E598" s="77">
        <v>5322172</v>
      </c>
      <c r="F598" s="77" t="s">
        <v>257</v>
      </c>
      <c r="G598" s="78">
        <v>447</v>
      </c>
    </row>
    <row r="599" spans="1:7">
      <c r="A599" s="77" t="s">
        <v>881</v>
      </c>
      <c r="B599" s="77" t="s">
        <v>257</v>
      </c>
      <c r="C599" s="77" t="s">
        <v>406</v>
      </c>
      <c r="D599" s="77">
        <v>7817338</v>
      </c>
      <c r="E599" s="77">
        <v>7818257</v>
      </c>
      <c r="F599" s="77" t="s">
        <v>257</v>
      </c>
      <c r="G599" s="78">
        <v>920</v>
      </c>
    </row>
    <row r="600" spans="1:7">
      <c r="A600" s="77" t="s">
        <v>882</v>
      </c>
      <c r="B600" s="77" t="s">
        <v>257</v>
      </c>
      <c r="C600" s="77" t="s">
        <v>318</v>
      </c>
      <c r="D600" s="77">
        <v>17225841</v>
      </c>
      <c r="E600" s="77">
        <v>17226258</v>
      </c>
      <c r="F600" s="77" t="s">
        <v>257</v>
      </c>
      <c r="G600" s="78">
        <v>418</v>
      </c>
    </row>
    <row r="601" spans="1:7">
      <c r="A601" s="77" t="s">
        <v>883</v>
      </c>
      <c r="B601" s="77" t="s">
        <v>257</v>
      </c>
      <c r="C601" s="77" t="s">
        <v>318</v>
      </c>
      <c r="D601" s="77">
        <v>16626450</v>
      </c>
      <c r="E601" s="77">
        <v>16627197</v>
      </c>
      <c r="F601" s="77" t="s">
        <v>257</v>
      </c>
      <c r="G601" s="78">
        <v>388</v>
      </c>
    </row>
    <row r="602" spans="1:7">
      <c r="A602" s="77" t="s">
        <v>884</v>
      </c>
      <c r="B602" s="77" t="s">
        <v>257</v>
      </c>
      <c r="C602" s="77" t="s">
        <v>545</v>
      </c>
      <c r="D602" s="77">
        <v>4176386</v>
      </c>
      <c r="E602" s="77">
        <v>4177730</v>
      </c>
      <c r="F602" s="77" t="s">
        <v>257</v>
      </c>
      <c r="G602" s="78">
        <v>1345</v>
      </c>
    </row>
    <row r="603" spans="1:7">
      <c r="A603" s="77" t="s">
        <v>885</v>
      </c>
      <c r="B603" s="77" t="s">
        <v>257</v>
      </c>
      <c r="C603" s="77" t="s">
        <v>545</v>
      </c>
      <c r="D603" s="77">
        <v>3237338</v>
      </c>
      <c r="E603" s="77">
        <v>3238145</v>
      </c>
      <c r="F603" s="77" t="s">
        <v>257</v>
      </c>
      <c r="G603" s="78">
        <v>612</v>
      </c>
    </row>
    <row r="604" spans="1:7">
      <c r="A604" s="77" t="s">
        <v>886</v>
      </c>
      <c r="B604" s="77" t="s">
        <v>257</v>
      </c>
      <c r="C604" s="77" t="s">
        <v>545</v>
      </c>
      <c r="D604" s="77">
        <v>1189012</v>
      </c>
      <c r="E604" s="77">
        <v>1189760</v>
      </c>
      <c r="F604" s="77" t="s">
        <v>257</v>
      </c>
      <c r="G604" s="78">
        <v>374</v>
      </c>
    </row>
    <row r="605" spans="1:7">
      <c r="A605" s="77" t="s">
        <v>887</v>
      </c>
      <c r="B605" s="77" t="s">
        <v>257</v>
      </c>
      <c r="C605" s="77" t="s">
        <v>545</v>
      </c>
      <c r="D605" s="77">
        <v>1128200</v>
      </c>
      <c r="E605" s="77">
        <v>1129870</v>
      </c>
      <c r="F605" s="77" t="s">
        <v>257</v>
      </c>
      <c r="G605" s="78">
        <v>777</v>
      </c>
    </row>
    <row r="606" spans="1:7">
      <c r="A606" s="77" t="s">
        <v>888</v>
      </c>
      <c r="B606" s="77" t="s">
        <v>257</v>
      </c>
      <c r="C606" s="77" t="s">
        <v>545</v>
      </c>
      <c r="D606" s="77">
        <v>2455060</v>
      </c>
      <c r="E606" s="77">
        <v>2456266</v>
      </c>
      <c r="F606" s="77" t="s">
        <v>257</v>
      </c>
      <c r="G606" s="78">
        <v>237</v>
      </c>
    </row>
    <row r="607" spans="1:7">
      <c r="A607" s="77" t="s">
        <v>889</v>
      </c>
      <c r="B607" s="77" t="s">
        <v>257</v>
      </c>
      <c r="C607" s="77" t="s">
        <v>545</v>
      </c>
      <c r="D607" s="77">
        <v>1607417</v>
      </c>
      <c r="E607" s="77">
        <v>1608505</v>
      </c>
      <c r="F607" s="77" t="s">
        <v>257</v>
      </c>
      <c r="G607" s="78">
        <v>1089</v>
      </c>
    </row>
    <row r="608" spans="1:7">
      <c r="A608" s="77" t="s">
        <v>890</v>
      </c>
      <c r="B608" s="77" t="s">
        <v>257</v>
      </c>
      <c r="C608" s="77" t="s">
        <v>545</v>
      </c>
      <c r="D608" s="77">
        <v>116404</v>
      </c>
      <c r="E608" s="77">
        <v>117103</v>
      </c>
      <c r="F608" s="77" t="s">
        <v>257</v>
      </c>
      <c r="G608" s="78">
        <v>598</v>
      </c>
    </row>
    <row r="609" spans="1:7">
      <c r="A609" s="77" t="s">
        <v>891</v>
      </c>
      <c r="B609" s="77" t="s">
        <v>257</v>
      </c>
      <c r="C609" s="77" t="s">
        <v>545</v>
      </c>
      <c r="D609" s="77">
        <v>106570</v>
      </c>
      <c r="E609" s="77">
        <v>111525</v>
      </c>
      <c r="F609" s="77" t="s">
        <v>257</v>
      </c>
      <c r="G609" s="78">
        <v>2771</v>
      </c>
    </row>
    <row r="610" spans="1:7">
      <c r="A610" s="77" t="s">
        <v>892</v>
      </c>
      <c r="B610" s="77" t="s">
        <v>257</v>
      </c>
      <c r="C610" s="77" t="s">
        <v>545</v>
      </c>
      <c r="D610" s="77">
        <v>942786</v>
      </c>
      <c r="E610" s="77">
        <v>943837</v>
      </c>
      <c r="F610" s="77" t="s">
        <v>257</v>
      </c>
      <c r="G610" s="78">
        <v>1052</v>
      </c>
    </row>
    <row r="611" spans="1:7">
      <c r="A611" s="77" t="s">
        <v>893</v>
      </c>
      <c r="B611" s="77" t="s">
        <v>257</v>
      </c>
      <c r="C611" s="77" t="s">
        <v>545</v>
      </c>
      <c r="D611" s="77">
        <v>576674</v>
      </c>
      <c r="E611" s="77">
        <v>580599</v>
      </c>
      <c r="F611" s="77" t="s">
        <v>257</v>
      </c>
      <c r="G611" s="78">
        <v>1516</v>
      </c>
    </row>
    <row r="612" spans="1:7">
      <c r="A612" s="77" t="s">
        <v>894</v>
      </c>
      <c r="B612" s="77" t="s">
        <v>257</v>
      </c>
      <c r="C612" s="77" t="s">
        <v>427</v>
      </c>
      <c r="D612" s="77">
        <v>18032682</v>
      </c>
      <c r="E612" s="77">
        <v>18034077</v>
      </c>
      <c r="F612" s="77" t="s">
        <v>259</v>
      </c>
      <c r="G612" s="78">
        <v>298</v>
      </c>
    </row>
    <row r="613" spans="1:7">
      <c r="A613" s="77" t="s">
        <v>895</v>
      </c>
      <c r="B613" s="77" t="s">
        <v>257</v>
      </c>
      <c r="C613" s="77" t="s">
        <v>705</v>
      </c>
      <c r="D613" s="77">
        <v>20071293</v>
      </c>
      <c r="E613" s="77">
        <v>20071686</v>
      </c>
      <c r="F613" s="77" t="s">
        <v>257</v>
      </c>
      <c r="G613" s="78">
        <v>394</v>
      </c>
    </row>
    <row r="614" spans="1:7">
      <c r="A614" s="77" t="s">
        <v>896</v>
      </c>
      <c r="B614" s="77" t="s">
        <v>257</v>
      </c>
      <c r="C614" s="77" t="s">
        <v>705</v>
      </c>
      <c r="D614" s="77">
        <v>19743880</v>
      </c>
      <c r="E614" s="77">
        <v>19746312</v>
      </c>
      <c r="F614" s="77" t="s">
        <v>257</v>
      </c>
      <c r="G614" s="78">
        <v>2101</v>
      </c>
    </row>
    <row r="615" spans="1:7">
      <c r="A615" s="77" t="s">
        <v>897</v>
      </c>
      <c r="B615" s="77" t="s">
        <v>257</v>
      </c>
      <c r="C615" s="77" t="s">
        <v>705</v>
      </c>
      <c r="D615" s="77">
        <v>19265095</v>
      </c>
      <c r="E615" s="77">
        <v>19266294</v>
      </c>
      <c r="F615" s="77" t="s">
        <v>257</v>
      </c>
      <c r="G615" s="78">
        <v>944</v>
      </c>
    </row>
    <row r="616" spans="1:7">
      <c r="A616" s="77" t="s">
        <v>898</v>
      </c>
      <c r="B616" s="77" t="s">
        <v>257</v>
      </c>
      <c r="C616" s="77" t="s">
        <v>705</v>
      </c>
      <c r="D616" s="77">
        <v>19142250</v>
      </c>
      <c r="E616" s="77">
        <v>19143684</v>
      </c>
      <c r="F616" s="77" t="s">
        <v>257</v>
      </c>
      <c r="G616" s="78">
        <v>514</v>
      </c>
    </row>
    <row r="617" spans="1:7">
      <c r="A617" s="77" t="s">
        <v>899</v>
      </c>
      <c r="B617" s="77" t="s">
        <v>257</v>
      </c>
      <c r="C617" s="77" t="s">
        <v>705</v>
      </c>
      <c r="D617" s="77">
        <v>18779000</v>
      </c>
      <c r="E617" s="77">
        <v>18781082</v>
      </c>
      <c r="F617" s="77" t="s">
        <v>257</v>
      </c>
      <c r="G617" s="78">
        <v>719</v>
      </c>
    </row>
    <row r="618" spans="1:7">
      <c r="A618" s="77" t="s">
        <v>900</v>
      </c>
      <c r="B618" s="77" t="s">
        <v>257</v>
      </c>
      <c r="C618" s="77" t="s">
        <v>705</v>
      </c>
      <c r="D618" s="77">
        <v>18482833</v>
      </c>
      <c r="E618" s="77">
        <v>18484916</v>
      </c>
      <c r="F618" s="77" t="s">
        <v>257</v>
      </c>
      <c r="G618" s="78">
        <v>1684</v>
      </c>
    </row>
    <row r="619" spans="1:7">
      <c r="A619" s="77" t="s">
        <v>901</v>
      </c>
      <c r="B619" s="77" t="s">
        <v>257</v>
      </c>
      <c r="C619" s="77" t="s">
        <v>705</v>
      </c>
      <c r="D619" s="77">
        <v>18066234</v>
      </c>
      <c r="E619" s="77">
        <v>18073650</v>
      </c>
      <c r="F619" s="77" t="s">
        <v>257</v>
      </c>
      <c r="G619" s="78">
        <v>3493</v>
      </c>
    </row>
    <row r="620" spans="1:7">
      <c r="A620" s="77" t="s">
        <v>902</v>
      </c>
      <c r="B620" s="77" t="s">
        <v>257</v>
      </c>
      <c r="C620" s="77" t="s">
        <v>705</v>
      </c>
      <c r="D620" s="77">
        <v>17824439</v>
      </c>
      <c r="E620" s="77">
        <v>17825907</v>
      </c>
      <c r="F620" s="77" t="s">
        <v>257</v>
      </c>
      <c r="G620" s="78">
        <v>323</v>
      </c>
    </row>
    <row r="621" spans="1:7">
      <c r="A621" s="77" t="s">
        <v>903</v>
      </c>
      <c r="B621" s="77" t="s">
        <v>257</v>
      </c>
      <c r="C621" s="77" t="s">
        <v>705</v>
      </c>
      <c r="D621" s="77">
        <v>17252638</v>
      </c>
      <c r="E621" s="77">
        <v>17253649</v>
      </c>
      <c r="F621" s="77" t="s">
        <v>257</v>
      </c>
      <c r="G621" s="78">
        <v>215</v>
      </c>
    </row>
    <row r="622" spans="1:7">
      <c r="A622" s="77" t="s">
        <v>904</v>
      </c>
      <c r="B622" s="77" t="s">
        <v>257</v>
      </c>
      <c r="C622" s="77" t="s">
        <v>705</v>
      </c>
      <c r="D622" s="77">
        <v>16610950</v>
      </c>
      <c r="E622" s="77">
        <v>16613513</v>
      </c>
      <c r="F622" s="77" t="s">
        <v>257</v>
      </c>
      <c r="G622" s="78">
        <v>748</v>
      </c>
    </row>
    <row r="623" spans="1:7">
      <c r="A623" s="77" t="s">
        <v>905</v>
      </c>
      <c r="B623" s="77" t="s">
        <v>257</v>
      </c>
      <c r="C623" s="77" t="s">
        <v>318</v>
      </c>
      <c r="D623" s="77">
        <v>27132370</v>
      </c>
      <c r="E623" s="77">
        <v>27135264</v>
      </c>
      <c r="F623" s="77" t="s">
        <v>257</v>
      </c>
      <c r="G623" s="78">
        <v>2868</v>
      </c>
    </row>
    <row r="624" spans="1:7">
      <c r="A624" s="77" t="s">
        <v>906</v>
      </c>
      <c r="B624" s="77" t="s">
        <v>257</v>
      </c>
      <c r="C624" s="77" t="s">
        <v>318</v>
      </c>
      <c r="D624" s="77">
        <v>27081684</v>
      </c>
      <c r="E624" s="77">
        <v>27083044</v>
      </c>
      <c r="F624" s="77" t="s">
        <v>257</v>
      </c>
      <c r="G624" s="78">
        <v>1171</v>
      </c>
    </row>
    <row r="625" spans="1:7">
      <c r="A625" s="77" t="s">
        <v>907</v>
      </c>
      <c r="B625" s="77" t="s">
        <v>257</v>
      </c>
      <c r="C625" s="77" t="s">
        <v>519</v>
      </c>
      <c r="D625" s="77">
        <v>17956450</v>
      </c>
      <c r="E625" s="77">
        <v>17957251</v>
      </c>
      <c r="F625" s="77" t="s">
        <v>259</v>
      </c>
      <c r="G625" s="78">
        <v>802</v>
      </c>
    </row>
    <row r="626" spans="1:7">
      <c r="A626" s="77" t="s">
        <v>908</v>
      </c>
      <c r="B626" s="77" t="s">
        <v>257</v>
      </c>
      <c r="C626" s="77" t="s">
        <v>519</v>
      </c>
      <c r="D626" s="77">
        <v>17221780</v>
      </c>
      <c r="E626" s="77">
        <v>17222900</v>
      </c>
      <c r="F626" s="77" t="s">
        <v>259</v>
      </c>
      <c r="G626" s="78">
        <v>1121</v>
      </c>
    </row>
    <row r="627" spans="1:7">
      <c r="A627" s="77" t="s">
        <v>909</v>
      </c>
      <c r="B627" s="77" t="s">
        <v>257</v>
      </c>
      <c r="C627" s="77" t="s">
        <v>519</v>
      </c>
      <c r="D627" s="77">
        <v>17146023</v>
      </c>
      <c r="E627" s="77">
        <v>17147167</v>
      </c>
      <c r="F627" s="77" t="s">
        <v>259</v>
      </c>
      <c r="G627" s="78">
        <v>709</v>
      </c>
    </row>
    <row r="628" spans="1:7">
      <c r="A628" s="77" t="s">
        <v>910</v>
      </c>
      <c r="B628" s="77" t="s">
        <v>257</v>
      </c>
      <c r="C628" s="77" t="s">
        <v>519</v>
      </c>
      <c r="D628" s="77">
        <v>17025971</v>
      </c>
      <c r="E628" s="77">
        <v>17026735</v>
      </c>
      <c r="F628" s="77" t="s">
        <v>259</v>
      </c>
      <c r="G628" s="78">
        <v>619</v>
      </c>
    </row>
    <row r="629" spans="1:7">
      <c r="A629" s="77" t="s">
        <v>911</v>
      </c>
      <c r="B629" s="77" t="s">
        <v>257</v>
      </c>
      <c r="C629" s="77" t="s">
        <v>519</v>
      </c>
      <c r="D629" s="77">
        <v>16726578</v>
      </c>
      <c r="E629" s="77">
        <v>16730721</v>
      </c>
      <c r="F629" s="77" t="s">
        <v>259</v>
      </c>
      <c r="G629" s="78">
        <v>1451</v>
      </c>
    </row>
    <row r="630" spans="1:7">
      <c r="A630" s="77" t="s">
        <v>912</v>
      </c>
      <c r="B630" s="77" t="s">
        <v>257</v>
      </c>
      <c r="C630" s="77" t="s">
        <v>519</v>
      </c>
      <c r="D630" s="77">
        <v>16523410</v>
      </c>
      <c r="E630" s="77">
        <v>16524323</v>
      </c>
      <c r="F630" s="77" t="s">
        <v>259</v>
      </c>
      <c r="G630" s="78">
        <v>831</v>
      </c>
    </row>
    <row r="631" spans="1:7">
      <c r="A631" s="77" t="s">
        <v>913</v>
      </c>
      <c r="B631" s="77" t="s">
        <v>257</v>
      </c>
      <c r="C631" s="77" t="s">
        <v>519</v>
      </c>
      <c r="D631" s="77">
        <v>16307123</v>
      </c>
      <c r="E631" s="77">
        <v>16308231</v>
      </c>
      <c r="F631" s="77" t="s">
        <v>259</v>
      </c>
      <c r="G631" s="78">
        <v>1016</v>
      </c>
    </row>
    <row r="632" spans="1:7">
      <c r="A632" s="77" t="s">
        <v>914</v>
      </c>
      <c r="B632" s="77" t="s">
        <v>257</v>
      </c>
      <c r="C632" s="77" t="s">
        <v>519</v>
      </c>
      <c r="D632" s="77">
        <v>16241201</v>
      </c>
      <c r="E632" s="77">
        <v>16244680</v>
      </c>
      <c r="F632" s="77" t="s">
        <v>259</v>
      </c>
      <c r="G632" s="78">
        <v>2016</v>
      </c>
    </row>
    <row r="633" spans="1:7">
      <c r="A633" s="77" t="s">
        <v>915</v>
      </c>
      <c r="B633" s="77" t="s">
        <v>257</v>
      </c>
      <c r="C633" s="77" t="s">
        <v>519</v>
      </c>
      <c r="D633" s="77">
        <v>16231367</v>
      </c>
      <c r="E633" s="77">
        <v>16232009</v>
      </c>
      <c r="F633" s="77" t="s">
        <v>259</v>
      </c>
      <c r="G633" s="78">
        <v>349</v>
      </c>
    </row>
    <row r="634" spans="1:7">
      <c r="A634" s="77" t="s">
        <v>916</v>
      </c>
      <c r="B634" s="77" t="s">
        <v>257</v>
      </c>
      <c r="C634" s="77" t="s">
        <v>318</v>
      </c>
      <c r="D634" s="77">
        <v>26781312</v>
      </c>
      <c r="E634" s="77">
        <v>26838691</v>
      </c>
      <c r="F634" s="77" t="s">
        <v>257</v>
      </c>
      <c r="G634" s="78">
        <v>1723</v>
      </c>
    </row>
    <row r="635" spans="1:7">
      <c r="A635" s="77" t="s">
        <v>917</v>
      </c>
      <c r="B635" s="77" t="s">
        <v>257</v>
      </c>
      <c r="C635" s="77" t="s">
        <v>361</v>
      </c>
      <c r="D635" s="77">
        <v>25129401</v>
      </c>
      <c r="E635" s="77">
        <v>25129887</v>
      </c>
      <c r="F635" s="77" t="s">
        <v>259</v>
      </c>
      <c r="G635" s="78">
        <v>487</v>
      </c>
    </row>
    <row r="636" spans="1:7">
      <c r="A636" s="77" t="s">
        <v>918</v>
      </c>
      <c r="B636" s="77" t="s">
        <v>257</v>
      </c>
      <c r="C636" s="77" t="s">
        <v>361</v>
      </c>
      <c r="D636" s="77">
        <v>23080442</v>
      </c>
      <c r="E636" s="77">
        <v>23082246</v>
      </c>
      <c r="F636" s="77" t="s">
        <v>259</v>
      </c>
      <c r="G636" s="78">
        <v>1256</v>
      </c>
    </row>
    <row r="637" spans="1:7">
      <c r="A637" s="77" t="s">
        <v>919</v>
      </c>
      <c r="B637" s="77" t="s">
        <v>257</v>
      </c>
      <c r="C637" s="77" t="s">
        <v>361</v>
      </c>
      <c r="D637" s="77">
        <v>23078714</v>
      </c>
      <c r="E637" s="77">
        <v>23080232</v>
      </c>
      <c r="F637" s="77" t="s">
        <v>259</v>
      </c>
      <c r="G637" s="78">
        <v>1306</v>
      </c>
    </row>
    <row r="638" spans="1:7">
      <c r="A638" s="77" t="s">
        <v>920</v>
      </c>
      <c r="B638" s="77" t="s">
        <v>257</v>
      </c>
      <c r="C638" s="77" t="s">
        <v>361</v>
      </c>
      <c r="D638" s="77">
        <v>21274065</v>
      </c>
      <c r="E638" s="77">
        <v>21274474</v>
      </c>
      <c r="F638" s="77" t="s">
        <v>259</v>
      </c>
      <c r="G638" s="78">
        <v>410</v>
      </c>
    </row>
    <row r="639" spans="1:7">
      <c r="A639" s="77" t="s">
        <v>921</v>
      </c>
      <c r="B639" s="77" t="s">
        <v>257</v>
      </c>
      <c r="C639" s="77" t="s">
        <v>361</v>
      </c>
      <c r="D639" s="77">
        <v>29910514</v>
      </c>
      <c r="E639" s="77">
        <v>29912179</v>
      </c>
      <c r="F639" s="77" t="s">
        <v>259</v>
      </c>
      <c r="G639" s="78">
        <v>1021</v>
      </c>
    </row>
    <row r="640" spans="1:7">
      <c r="A640" s="77" t="s">
        <v>922</v>
      </c>
      <c r="B640" s="77" t="s">
        <v>257</v>
      </c>
      <c r="C640" s="77" t="s">
        <v>361</v>
      </c>
      <c r="D640" s="77">
        <v>27303440</v>
      </c>
      <c r="E640" s="77">
        <v>27305970</v>
      </c>
      <c r="F640" s="77" t="s">
        <v>259</v>
      </c>
      <c r="G640" s="78">
        <v>1045</v>
      </c>
    </row>
    <row r="641" spans="1:7">
      <c r="A641" s="77" t="s">
        <v>923</v>
      </c>
      <c r="B641" s="77" t="s">
        <v>257</v>
      </c>
      <c r="C641" s="77" t="s">
        <v>361</v>
      </c>
      <c r="D641" s="77">
        <v>27168137</v>
      </c>
      <c r="E641" s="77">
        <v>27169176</v>
      </c>
      <c r="F641" s="77" t="s">
        <v>259</v>
      </c>
      <c r="G641" s="78">
        <v>818</v>
      </c>
    </row>
    <row r="642" spans="1:7">
      <c r="A642" s="77" t="s">
        <v>924</v>
      </c>
      <c r="B642" s="77" t="s">
        <v>257</v>
      </c>
      <c r="C642" s="77" t="s">
        <v>361</v>
      </c>
      <c r="D642" s="77">
        <v>25496315</v>
      </c>
      <c r="E642" s="77">
        <v>25496931</v>
      </c>
      <c r="F642" s="77" t="s">
        <v>259</v>
      </c>
      <c r="G642" s="78">
        <v>617</v>
      </c>
    </row>
    <row r="643" spans="1:7">
      <c r="A643" s="77" t="s">
        <v>925</v>
      </c>
      <c r="B643" s="77" t="s">
        <v>257</v>
      </c>
      <c r="C643" s="77" t="s">
        <v>361</v>
      </c>
      <c r="D643" s="77">
        <v>353485</v>
      </c>
      <c r="E643" s="77">
        <v>353951</v>
      </c>
      <c r="F643" s="77" t="s">
        <v>257</v>
      </c>
      <c r="G643" s="78">
        <v>307</v>
      </c>
    </row>
    <row r="644" spans="1:7">
      <c r="A644" s="77" t="s">
        <v>926</v>
      </c>
      <c r="B644" s="77" t="s">
        <v>257</v>
      </c>
      <c r="C644" s="77" t="s">
        <v>361</v>
      </c>
      <c r="D644" s="77">
        <v>30461809</v>
      </c>
      <c r="E644" s="77">
        <v>30462738</v>
      </c>
      <c r="F644" s="77" t="s">
        <v>259</v>
      </c>
      <c r="G644" s="78">
        <v>772</v>
      </c>
    </row>
    <row r="645" spans="1:7">
      <c r="A645" s="77" t="s">
        <v>927</v>
      </c>
      <c r="B645" s="77" t="s">
        <v>257</v>
      </c>
      <c r="C645" s="77" t="s">
        <v>545</v>
      </c>
      <c r="D645" s="77">
        <v>22066763</v>
      </c>
      <c r="E645" s="77">
        <v>22068509</v>
      </c>
      <c r="F645" s="77" t="s">
        <v>259</v>
      </c>
      <c r="G645" s="78">
        <v>1747</v>
      </c>
    </row>
    <row r="646" spans="1:7">
      <c r="A646" s="77" t="s">
        <v>928</v>
      </c>
      <c r="B646" s="77" t="s">
        <v>257</v>
      </c>
      <c r="C646" s="77" t="s">
        <v>545</v>
      </c>
      <c r="D646" s="77">
        <v>21218806</v>
      </c>
      <c r="E646" s="77">
        <v>21220175</v>
      </c>
      <c r="F646" s="77" t="s">
        <v>259</v>
      </c>
      <c r="G646" s="78">
        <v>675</v>
      </c>
    </row>
    <row r="647" spans="1:7">
      <c r="A647" s="77" t="s">
        <v>929</v>
      </c>
      <c r="B647" s="77" t="s">
        <v>257</v>
      </c>
      <c r="C647" s="77" t="s">
        <v>545</v>
      </c>
      <c r="D647" s="77">
        <v>21160465</v>
      </c>
      <c r="E647" s="77">
        <v>21162755</v>
      </c>
      <c r="F647" s="77" t="s">
        <v>259</v>
      </c>
      <c r="G647" s="78">
        <v>472</v>
      </c>
    </row>
    <row r="648" spans="1:7">
      <c r="A648" s="77" t="s">
        <v>930</v>
      </c>
      <c r="B648" s="77" t="s">
        <v>257</v>
      </c>
      <c r="C648" s="77" t="s">
        <v>545</v>
      </c>
      <c r="D648" s="77">
        <v>20374596</v>
      </c>
      <c r="E648" s="77">
        <v>20376524</v>
      </c>
      <c r="F648" s="77" t="s">
        <v>259</v>
      </c>
      <c r="G648" s="78">
        <v>747</v>
      </c>
    </row>
    <row r="649" spans="1:7">
      <c r="A649" s="77" t="s">
        <v>931</v>
      </c>
      <c r="B649" s="77" t="s">
        <v>257</v>
      </c>
      <c r="C649" s="77" t="s">
        <v>587</v>
      </c>
      <c r="D649" s="77">
        <v>15627846</v>
      </c>
      <c r="E649" s="77">
        <v>15628206</v>
      </c>
      <c r="F649" s="77" t="s">
        <v>257</v>
      </c>
      <c r="G649" s="78">
        <v>215</v>
      </c>
    </row>
    <row r="650" spans="1:7">
      <c r="A650" s="77" t="s">
        <v>932</v>
      </c>
      <c r="B650" s="77" t="s">
        <v>257</v>
      </c>
      <c r="C650" s="77" t="s">
        <v>587</v>
      </c>
      <c r="D650" s="77">
        <v>15803342</v>
      </c>
      <c r="E650" s="77">
        <v>15804890</v>
      </c>
      <c r="F650" s="77" t="s">
        <v>257</v>
      </c>
      <c r="G650" s="78">
        <v>675</v>
      </c>
    </row>
    <row r="651" spans="1:7">
      <c r="A651" s="77" t="s">
        <v>933</v>
      </c>
      <c r="B651" s="77" t="s">
        <v>257</v>
      </c>
      <c r="C651" s="77" t="s">
        <v>587</v>
      </c>
      <c r="D651" s="77">
        <v>14379937</v>
      </c>
      <c r="E651" s="77">
        <v>14381770</v>
      </c>
      <c r="F651" s="77" t="s">
        <v>257</v>
      </c>
      <c r="G651" s="78">
        <v>1575</v>
      </c>
    </row>
    <row r="652" spans="1:7">
      <c r="A652" s="77" t="s">
        <v>934</v>
      </c>
      <c r="B652" s="77" t="s">
        <v>257</v>
      </c>
      <c r="C652" s="77" t="s">
        <v>587</v>
      </c>
      <c r="D652" s="77">
        <v>14599672</v>
      </c>
      <c r="E652" s="77">
        <v>14601545</v>
      </c>
      <c r="F652" s="77" t="s">
        <v>257</v>
      </c>
      <c r="G652" s="78">
        <v>1874</v>
      </c>
    </row>
    <row r="653" spans="1:7">
      <c r="A653" s="77" t="s">
        <v>935</v>
      </c>
      <c r="B653" s="77" t="s">
        <v>257</v>
      </c>
      <c r="C653" s="77" t="s">
        <v>587</v>
      </c>
      <c r="D653" s="77">
        <v>13525890</v>
      </c>
      <c r="E653" s="77">
        <v>13526439</v>
      </c>
      <c r="F653" s="77" t="s">
        <v>257</v>
      </c>
      <c r="G653" s="78">
        <v>493</v>
      </c>
    </row>
    <row r="654" spans="1:7">
      <c r="A654" s="77" t="s">
        <v>936</v>
      </c>
      <c r="B654" s="77" t="s">
        <v>257</v>
      </c>
      <c r="C654" s="77" t="s">
        <v>587</v>
      </c>
      <c r="D654" s="77">
        <v>13526508</v>
      </c>
      <c r="E654" s="77">
        <v>13527322</v>
      </c>
      <c r="F654" s="77" t="s">
        <v>257</v>
      </c>
      <c r="G654" s="78">
        <v>292</v>
      </c>
    </row>
    <row r="655" spans="1:7">
      <c r="A655" s="77" t="s">
        <v>937</v>
      </c>
      <c r="B655" s="77" t="s">
        <v>257</v>
      </c>
      <c r="C655" s="77" t="s">
        <v>587</v>
      </c>
      <c r="D655" s="77">
        <v>12531574</v>
      </c>
      <c r="E655" s="77">
        <v>12532793</v>
      </c>
      <c r="F655" s="77" t="s">
        <v>257</v>
      </c>
      <c r="G655" s="78">
        <v>1195</v>
      </c>
    </row>
    <row r="656" spans="1:7">
      <c r="A656" s="77" t="s">
        <v>938</v>
      </c>
      <c r="B656" s="77" t="s">
        <v>257</v>
      </c>
      <c r="C656" s="77" t="s">
        <v>587</v>
      </c>
      <c r="D656" s="77">
        <v>12776299</v>
      </c>
      <c r="E656" s="77">
        <v>12776938</v>
      </c>
      <c r="F656" s="77" t="s">
        <v>257</v>
      </c>
      <c r="G656" s="78">
        <v>540</v>
      </c>
    </row>
    <row r="657" spans="1:7">
      <c r="A657" s="77" t="s">
        <v>939</v>
      </c>
      <c r="B657" s="77" t="s">
        <v>257</v>
      </c>
      <c r="C657" s="77" t="s">
        <v>587</v>
      </c>
      <c r="D657" s="77">
        <v>10195742</v>
      </c>
      <c r="E657" s="77">
        <v>10196288</v>
      </c>
      <c r="F657" s="77" t="s">
        <v>257</v>
      </c>
      <c r="G657" s="78">
        <v>547</v>
      </c>
    </row>
    <row r="658" spans="1:7">
      <c r="A658" s="77" t="s">
        <v>940</v>
      </c>
      <c r="B658" s="77" t="s">
        <v>257</v>
      </c>
      <c r="C658" s="77" t="s">
        <v>587</v>
      </c>
      <c r="D658" s="77">
        <v>12522517</v>
      </c>
      <c r="E658" s="77">
        <v>12525861</v>
      </c>
      <c r="F658" s="77" t="s">
        <v>257</v>
      </c>
      <c r="G658" s="78">
        <v>361</v>
      </c>
    </row>
    <row r="659" spans="1:7">
      <c r="A659" s="77" t="s">
        <v>941</v>
      </c>
      <c r="B659" s="77" t="s">
        <v>257</v>
      </c>
      <c r="C659" s="77" t="s">
        <v>545</v>
      </c>
      <c r="D659" s="77">
        <v>17318389</v>
      </c>
      <c r="E659" s="77">
        <v>17323547</v>
      </c>
      <c r="F659" s="77" t="s">
        <v>259</v>
      </c>
      <c r="G659" s="78">
        <v>225</v>
      </c>
    </row>
    <row r="660" spans="1:7">
      <c r="A660" s="77" t="s">
        <v>942</v>
      </c>
      <c r="B660" s="77" t="s">
        <v>257</v>
      </c>
      <c r="C660" s="77" t="s">
        <v>545</v>
      </c>
      <c r="D660" s="77">
        <v>16249650</v>
      </c>
      <c r="E660" s="77">
        <v>16250026</v>
      </c>
      <c r="F660" s="77" t="s">
        <v>259</v>
      </c>
      <c r="G660" s="78">
        <v>295</v>
      </c>
    </row>
    <row r="661" spans="1:7">
      <c r="A661" s="77" t="s">
        <v>943</v>
      </c>
      <c r="B661" s="77" t="s">
        <v>257</v>
      </c>
      <c r="C661" s="77" t="s">
        <v>499</v>
      </c>
      <c r="D661" s="77">
        <v>6750574</v>
      </c>
      <c r="E661" s="77">
        <v>6752149</v>
      </c>
      <c r="F661" s="77" t="s">
        <v>259</v>
      </c>
      <c r="G661" s="78">
        <v>1576</v>
      </c>
    </row>
    <row r="662" spans="1:7">
      <c r="A662" s="77" t="s">
        <v>944</v>
      </c>
      <c r="B662" s="77" t="s">
        <v>257</v>
      </c>
      <c r="C662" s="77" t="s">
        <v>386</v>
      </c>
      <c r="D662" s="77">
        <v>316327</v>
      </c>
      <c r="E662" s="77">
        <v>320104</v>
      </c>
      <c r="F662" s="77" t="s">
        <v>259</v>
      </c>
      <c r="G662" s="78">
        <v>2449</v>
      </c>
    </row>
    <row r="663" spans="1:7">
      <c r="A663" s="77" t="s">
        <v>945</v>
      </c>
      <c r="B663" s="77" t="s">
        <v>257</v>
      </c>
      <c r="C663" s="77" t="s">
        <v>499</v>
      </c>
      <c r="D663" s="77">
        <v>6602787</v>
      </c>
      <c r="E663" s="77">
        <v>6603614</v>
      </c>
      <c r="F663" s="77" t="s">
        <v>259</v>
      </c>
      <c r="G663" s="78">
        <v>828</v>
      </c>
    </row>
    <row r="664" spans="1:7">
      <c r="A664" s="77" t="s">
        <v>946</v>
      </c>
      <c r="B664" s="77" t="s">
        <v>257</v>
      </c>
      <c r="C664" s="77" t="s">
        <v>364</v>
      </c>
      <c r="D664" s="77">
        <v>10467975</v>
      </c>
      <c r="E664" s="77">
        <v>10469874</v>
      </c>
      <c r="F664" s="77" t="s">
        <v>259</v>
      </c>
      <c r="G664" s="78">
        <v>1172</v>
      </c>
    </row>
    <row r="665" spans="1:7">
      <c r="A665" s="77" t="s">
        <v>947</v>
      </c>
      <c r="B665" s="77" t="s">
        <v>257</v>
      </c>
      <c r="C665" s="77" t="s">
        <v>484</v>
      </c>
      <c r="D665" s="77">
        <v>8226093</v>
      </c>
      <c r="E665" s="77">
        <v>8234789</v>
      </c>
      <c r="F665" s="77" t="s">
        <v>259</v>
      </c>
      <c r="G665" s="78">
        <v>1629</v>
      </c>
    </row>
    <row r="666" spans="1:7">
      <c r="A666" s="77" t="s">
        <v>948</v>
      </c>
      <c r="B666" s="77" t="s">
        <v>257</v>
      </c>
      <c r="C666" s="77" t="s">
        <v>484</v>
      </c>
      <c r="D666" s="77">
        <v>9213212</v>
      </c>
      <c r="E666" s="77">
        <v>9217157</v>
      </c>
      <c r="F666" s="77" t="s">
        <v>259</v>
      </c>
      <c r="G666" s="78">
        <v>2558</v>
      </c>
    </row>
    <row r="667" spans="1:7">
      <c r="A667" s="77" t="s">
        <v>949</v>
      </c>
      <c r="B667" s="77" t="s">
        <v>257</v>
      </c>
      <c r="C667" s="77" t="s">
        <v>484</v>
      </c>
      <c r="D667" s="77">
        <v>8155674</v>
      </c>
      <c r="E667" s="77">
        <v>8158583</v>
      </c>
      <c r="F667" s="77" t="s">
        <v>259</v>
      </c>
      <c r="G667" s="78">
        <v>2180</v>
      </c>
    </row>
    <row r="668" spans="1:7">
      <c r="A668" s="77" t="s">
        <v>950</v>
      </c>
      <c r="B668" s="77" t="s">
        <v>257</v>
      </c>
      <c r="C668" s="77" t="s">
        <v>484</v>
      </c>
      <c r="D668" s="77">
        <v>8159177</v>
      </c>
      <c r="E668" s="77">
        <v>8163167</v>
      </c>
      <c r="F668" s="77" t="s">
        <v>259</v>
      </c>
      <c r="G668" s="78">
        <v>3068</v>
      </c>
    </row>
    <row r="669" spans="1:7">
      <c r="A669" s="77" t="s">
        <v>951</v>
      </c>
      <c r="B669" s="77" t="s">
        <v>257</v>
      </c>
      <c r="C669" s="77" t="s">
        <v>406</v>
      </c>
      <c r="D669" s="77">
        <v>22156377</v>
      </c>
      <c r="E669" s="77">
        <v>22160026</v>
      </c>
      <c r="F669" s="77" t="s">
        <v>259</v>
      </c>
      <c r="G669" s="78">
        <v>1721</v>
      </c>
    </row>
    <row r="670" spans="1:7">
      <c r="A670" s="77" t="s">
        <v>952</v>
      </c>
      <c r="B670" s="77" t="s">
        <v>257</v>
      </c>
      <c r="C670" s="77" t="s">
        <v>406</v>
      </c>
      <c r="D670" s="77">
        <v>22186077</v>
      </c>
      <c r="E670" s="77">
        <v>22188052</v>
      </c>
      <c r="F670" s="77" t="s">
        <v>259</v>
      </c>
      <c r="G670" s="78">
        <v>1976</v>
      </c>
    </row>
    <row r="671" spans="1:7">
      <c r="A671" s="77" t="s">
        <v>953</v>
      </c>
      <c r="B671" s="77" t="s">
        <v>257</v>
      </c>
      <c r="C671" s="77" t="s">
        <v>484</v>
      </c>
      <c r="D671" s="77">
        <v>9239377</v>
      </c>
      <c r="E671" s="77">
        <v>9241182</v>
      </c>
      <c r="F671" s="77" t="s">
        <v>259</v>
      </c>
      <c r="G671" s="78">
        <v>681</v>
      </c>
    </row>
    <row r="672" spans="1:7">
      <c r="A672" s="77" t="s">
        <v>954</v>
      </c>
      <c r="B672" s="77" t="s">
        <v>257</v>
      </c>
      <c r="C672" s="77" t="s">
        <v>484</v>
      </c>
      <c r="D672" s="77">
        <v>9311613</v>
      </c>
      <c r="E672" s="77">
        <v>9316186</v>
      </c>
      <c r="F672" s="77" t="s">
        <v>259</v>
      </c>
      <c r="G672" s="78">
        <v>4193</v>
      </c>
    </row>
    <row r="673" spans="1:7">
      <c r="A673" s="77" t="s">
        <v>955</v>
      </c>
      <c r="B673" s="77" t="s">
        <v>257</v>
      </c>
      <c r="C673" s="77" t="s">
        <v>406</v>
      </c>
      <c r="D673" s="77">
        <v>20473036</v>
      </c>
      <c r="E673" s="77">
        <v>20473509</v>
      </c>
      <c r="F673" s="77" t="s">
        <v>259</v>
      </c>
      <c r="G673" s="78">
        <v>335</v>
      </c>
    </row>
    <row r="674" spans="1:7">
      <c r="A674" s="77" t="s">
        <v>956</v>
      </c>
      <c r="B674" s="77" t="s">
        <v>257</v>
      </c>
      <c r="C674" s="77" t="s">
        <v>406</v>
      </c>
      <c r="D674" s="77">
        <v>20882337</v>
      </c>
      <c r="E674" s="77">
        <v>20885168</v>
      </c>
      <c r="F674" s="77" t="s">
        <v>259</v>
      </c>
      <c r="G674" s="78">
        <v>2832</v>
      </c>
    </row>
    <row r="675" spans="1:7">
      <c r="A675" s="77" t="s">
        <v>957</v>
      </c>
      <c r="B675" s="77" t="s">
        <v>257</v>
      </c>
      <c r="C675" s="77" t="s">
        <v>406</v>
      </c>
      <c r="D675" s="77">
        <v>21254117</v>
      </c>
      <c r="E675" s="77">
        <v>21255000</v>
      </c>
      <c r="F675" s="77" t="s">
        <v>259</v>
      </c>
      <c r="G675" s="78">
        <v>884</v>
      </c>
    </row>
    <row r="676" spans="1:7">
      <c r="A676" s="77" t="s">
        <v>958</v>
      </c>
      <c r="B676" s="77" t="s">
        <v>257</v>
      </c>
      <c r="C676" s="77" t="s">
        <v>406</v>
      </c>
      <c r="D676" s="77">
        <v>21618134</v>
      </c>
      <c r="E676" s="77">
        <v>21619111</v>
      </c>
      <c r="F676" s="77" t="s">
        <v>259</v>
      </c>
      <c r="G676" s="78">
        <v>951</v>
      </c>
    </row>
    <row r="677" spans="1:7">
      <c r="A677" s="77" t="s">
        <v>959</v>
      </c>
      <c r="B677" s="77" t="s">
        <v>257</v>
      </c>
      <c r="C677" s="77" t="s">
        <v>406</v>
      </c>
      <c r="D677" s="77">
        <v>17877475</v>
      </c>
      <c r="E677" s="77">
        <v>17884346</v>
      </c>
      <c r="F677" s="77" t="s">
        <v>259</v>
      </c>
      <c r="G677" s="78">
        <v>3622</v>
      </c>
    </row>
    <row r="678" spans="1:7">
      <c r="A678" s="77" t="s">
        <v>960</v>
      </c>
      <c r="B678" s="77" t="s">
        <v>257</v>
      </c>
      <c r="C678" s="77" t="s">
        <v>406</v>
      </c>
      <c r="D678" s="77">
        <v>19047580</v>
      </c>
      <c r="E678" s="77">
        <v>19049108</v>
      </c>
      <c r="F678" s="77" t="s">
        <v>259</v>
      </c>
      <c r="G678" s="78">
        <v>346</v>
      </c>
    </row>
    <row r="679" spans="1:7">
      <c r="A679" s="77" t="s">
        <v>961</v>
      </c>
      <c r="B679" s="77" t="s">
        <v>257</v>
      </c>
      <c r="C679" s="77" t="s">
        <v>406</v>
      </c>
      <c r="D679" s="77">
        <v>19423884</v>
      </c>
      <c r="E679" s="77">
        <v>19424598</v>
      </c>
      <c r="F679" s="77" t="s">
        <v>259</v>
      </c>
      <c r="G679" s="78">
        <v>715</v>
      </c>
    </row>
    <row r="680" spans="1:7">
      <c r="A680" s="77" t="s">
        <v>962</v>
      </c>
      <c r="B680" s="77" t="s">
        <v>257</v>
      </c>
      <c r="C680" s="77" t="s">
        <v>406</v>
      </c>
      <c r="D680" s="77">
        <v>19663442</v>
      </c>
      <c r="E680" s="77">
        <v>19663841</v>
      </c>
      <c r="F680" s="77" t="s">
        <v>259</v>
      </c>
      <c r="G680" s="78">
        <v>400</v>
      </c>
    </row>
    <row r="681" spans="1:7">
      <c r="A681" s="77" t="s">
        <v>963</v>
      </c>
      <c r="B681" s="77" t="s">
        <v>257</v>
      </c>
      <c r="C681" s="77" t="s">
        <v>427</v>
      </c>
      <c r="D681" s="77">
        <v>16917354</v>
      </c>
      <c r="E681" s="77">
        <v>16921031</v>
      </c>
      <c r="F681" s="77" t="s">
        <v>259</v>
      </c>
      <c r="G681" s="78">
        <v>978</v>
      </c>
    </row>
    <row r="682" spans="1:7">
      <c r="A682" s="77" t="s">
        <v>964</v>
      </c>
      <c r="B682" s="77" t="s">
        <v>257</v>
      </c>
      <c r="C682" s="77" t="s">
        <v>427</v>
      </c>
      <c r="D682" s="77">
        <v>16967108</v>
      </c>
      <c r="E682" s="77">
        <v>16967665</v>
      </c>
      <c r="F682" s="77" t="s">
        <v>259</v>
      </c>
      <c r="G682" s="78">
        <v>558</v>
      </c>
    </row>
    <row r="683" spans="1:7">
      <c r="A683" s="77" t="s">
        <v>965</v>
      </c>
      <c r="B683" s="77" t="s">
        <v>257</v>
      </c>
      <c r="C683" s="77" t="s">
        <v>427</v>
      </c>
      <c r="D683" s="77">
        <v>17295140</v>
      </c>
      <c r="E683" s="77">
        <v>17299499</v>
      </c>
      <c r="F683" s="77" t="s">
        <v>259</v>
      </c>
      <c r="G683" s="78">
        <v>968</v>
      </c>
    </row>
    <row r="684" spans="1:7">
      <c r="A684" s="77" t="s">
        <v>966</v>
      </c>
      <c r="B684" s="77" t="s">
        <v>257</v>
      </c>
      <c r="C684" s="77" t="s">
        <v>427</v>
      </c>
      <c r="D684" s="77">
        <v>17673604</v>
      </c>
      <c r="E684" s="77">
        <v>17674310</v>
      </c>
      <c r="F684" s="77" t="s">
        <v>259</v>
      </c>
      <c r="G684" s="78">
        <v>340</v>
      </c>
    </row>
    <row r="685" spans="1:7">
      <c r="A685" s="77" t="s">
        <v>967</v>
      </c>
      <c r="B685" s="77" t="s">
        <v>257</v>
      </c>
      <c r="C685" s="77" t="s">
        <v>427</v>
      </c>
      <c r="D685" s="77">
        <v>15803265</v>
      </c>
      <c r="E685" s="77">
        <v>15804393</v>
      </c>
      <c r="F685" s="77" t="s">
        <v>259</v>
      </c>
      <c r="G685" s="78">
        <v>965</v>
      </c>
    </row>
    <row r="686" spans="1:7">
      <c r="A686" s="77" t="s">
        <v>968</v>
      </c>
      <c r="B686" s="77" t="s">
        <v>257</v>
      </c>
      <c r="C686" s="77" t="s">
        <v>427</v>
      </c>
      <c r="D686" s="77">
        <v>16078669</v>
      </c>
      <c r="E686" s="77">
        <v>16079091</v>
      </c>
      <c r="F686" s="77" t="s">
        <v>259</v>
      </c>
      <c r="G686" s="78">
        <v>323</v>
      </c>
    </row>
    <row r="687" spans="1:7">
      <c r="A687" s="77" t="s">
        <v>969</v>
      </c>
      <c r="B687" s="77" t="s">
        <v>257</v>
      </c>
      <c r="C687" s="77" t="s">
        <v>427</v>
      </c>
      <c r="D687" s="77">
        <v>16084782</v>
      </c>
      <c r="E687" s="77">
        <v>16085449</v>
      </c>
      <c r="F687" s="77" t="s">
        <v>259</v>
      </c>
      <c r="G687" s="78">
        <v>412</v>
      </c>
    </row>
    <row r="688" spans="1:7">
      <c r="A688" s="77" t="s">
        <v>970</v>
      </c>
      <c r="B688" s="77" t="s">
        <v>257</v>
      </c>
      <c r="C688" s="77" t="s">
        <v>427</v>
      </c>
      <c r="D688" s="77">
        <v>16115442</v>
      </c>
      <c r="E688" s="77">
        <v>16116920</v>
      </c>
      <c r="F688" s="77" t="s">
        <v>259</v>
      </c>
      <c r="G688" s="78">
        <v>496</v>
      </c>
    </row>
    <row r="689" spans="1:7">
      <c r="A689" s="77" t="s">
        <v>971</v>
      </c>
      <c r="B689" s="77" t="s">
        <v>257</v>
      </c>
      <c r="C689" s="77" t="s">
        <v>427</v>
      </c>
      <c r="D689" s="77">
        <v>18026425</v>
      </c>
      <c r="E689" s="77">
        <v>18028713</v>
      </c>
      <c r="F689" s="77" t="s">
        <v>259</v>
      </c>
      <c r="G689" s="78">
        <v>2009</v>
      </c>
    </row>
    <row r="690" spans="1:7">
      <c r="A690" s="77" t="s">
        <v>972</v>
      </c>
      <c r="B690" s="77" t="s">
        <v>257</v>
      </c>
      <c r="C690" s="77" t="s">
        <v>427</v>
      </c>
      <c r="D690" s="77">
        <v>18010861</v>
      </c>
      <c r="E690" s="77">
        <v>18015372</v>
      </c>
      <c r="F690" s="77" t="s">
        <v>259</v>
      </c>
      <c r="G690" s="78">
        <v>2192</v>
      </c>
    </row>
    <row r="691" spans="1:7">
      <c r="A691" s="77" t="s">
        <v>973</v>
      </c>
      <c r="B691" s="77" t="s">
        <v>257</v>
      </c>
      <c r="C691" s="77" t="s">
        <v>439</v>
      </c>
      <c r="D691" s="77">
        <v>209047</v>
      </c>
      <c r="E691" s="77">
        <v>209849</v>
      </c>
      <c r="F691" s="77" t="s">
        <v>259</v>
      </c>
      <c r="G691" s="78">
        <v>596</v>
      </c>
    </row>
    <row r="692" spans="1:7">
      <c r="A692" s="77" t="s">
        <v>974</v>
      </c>
      <c r="B692" s="77" t="s">
        <v>257</v>
      </c>
      <c r="C692" s="77" t="s">
        <v>439</v>
      </c>
      <c r="D692" s="77">
        <v>477497</v>
      </c>
      <c r="E692" s="77">
        <v>480433</v>
      </c>
      <c r="F692" s="77" t="s">
        <v>259</v>
      </c>
      <c r="G692" s="78">
        <v>1493</v>
      </c>
    </row>
    <row r="693" spans="1:7">
      <c r="A693" s="77" t="s">
        <v>975</v>
      </c>
      <c r="B693" s="77" t="s">
        <v>257</v>
      </c>
      <c r="C693" s="77" t="s">
        <v>404</v>
      </c>
      <c r="D693" s="77">
        <v>28897979</v>
      </c>
      <c r="E693" s="77">
        <v>28898584</v>
      </c>
      <c r="F693" s="77" t="s">
        <v>257</v>
      </c>
      <c r="G693" s="78">
        <v>606</v>
      </c>
    </row>
    <row r="694" spans="1:7">
      <c r="A694" s="77" t="s">
        <v>976</v>
      </c>
      <c r="B694" s="77" t="s">
        <v>257</v>
      </c>
      <c r="C694" s="77" t="s">
        <v>404</v>
      </c>
      <c r="D694" s="77">
        <v>28909471</v>
      </c>
      <c r="E694" s="77">
        <v>28910309</v>
      </c>
      <c r="F694" s="77" t="s">
        <v>257</v>
      </c>
      <c r="G694" s="78">
        <v>839</v>
      </c>
    </row>
    <row r="695" spans="1:7">
      <c r="A695" s="77" t="s">
        <v>977</v>
      </c>
      <c r="B695" s="77" t="s">
        <v>257</v>
      </c>
      <c r="C695" s="77" t="s">
        <v>439</v>
      </c>
      <c r="D695" s="77">
        <v>4267192</v>
      </c>
      <c r="E695" s="77">
        <v>4270464</v>
      </c>
      <c r="F695" s="77" t="s">
        <v>259</v>
      </c>
      <c r="G695" s="78">
        <v>2247</v>
      </c>
    </row>
    <row r="696" spans="1:7">
      <c r="A696" s="77" t="s">
        <v>978</v>
      </c>
      <c r="B696" s="77" t="s">
        <v>257</v>
      </c>
      <c r="C696" s="77" t="s">
        <v>439</v>
      </c>
      <c r="D696" s="77">
        <v>6175561</v>
      </c>
      <c r="E696" s="77">
        <v>6175951</v>
      </c>
      <c r="F696" s="77" t="s">
        <v>259</v>
      </c>
      <c r="G696" s="78">
        <v>391</v>
      </c>
    </row>
    <row r="697" spans="1:7">
      <c r="A697" s="77" t="s">
        <v>979</v>
      </c>
      <c r="B697" s="77" t="s">
        <v>257</v>
      </c>
      <c r="C697" s="77" t="s">
        <v>439</v>
      </c>
      <c r="D697" s="77">
        <v>2666081</v>
      </c>
      <c r="E697" s="77">
        <v>2674538</v>
      </c>
      <c r="F697" s="77" t="s">
        <v>259</v>
      </c>
      <c r="G697" s="78">
        <v>594</v>
      </c>
    </row>
    <row r="698" spans="1:7">
      <c r="A698" s="77" t="s">
        <v>980</v>
      </c>
      <c r="B698" s="77" t="s">
        <v>257</v>
      </c>
      <c r="C698" s="77" t="s">
        <v>439</v>
      </c>
      <c r="D698" s="77">
        <v>3399787</v>
      </c>
      <c r="E698" s="77">
        <v>3402463</v>
      </c>
      <c r="F698" s="77" t="s">
        <v>259</v>
      </c>
      <c r="G698" s="78">
        <v>1009</v>
      </c>
    </row>
    <row r="699" spans="1:7">
      <c r="A699" s="77" t="s">
        <v>981</v>
      </c>
      <c r="B699" s="77" t="s">
        <v>257</v>
      </c>
      <c r="C699" s="77" t="s">
        <v>439</v>
      </c>
      <c r="D699" s="77">
        <v>7717319</v>
      </c>
      <c r="E699" s="77">
        <v>7717949</v>
      </c>
      <c r="F699" s="77" t="s">
        <v>259</v>
      </c>
      <c r="G699" s="78">
        <v>631</v>
      </c>
    </row>
    <row r="700" spans="1:7">
      <c r="A700" s="77" t="s">
        <v>982</v>
      </c>
      <c r="B700" s="77" t="s">
        <v>257</v>
      </c>
      <c r="C700" s="77" t="s">
        <v>439</v>
      </c>
      <c r="D700" s="77">
        <v>7970475</v>
      </c>
      <c r="E700" s="77">
        <v>7972089</v>
      </c>
      <c r="F700" s="77" t="s">
        <v>259</v>
      </c>
      <c r="G700" s="78">
        <v>1615</v>
      </c>
    </row>
    <row r="701" spans="1:7">
      <c r="A701" s="77" t="s">
        <v>983</v>
      </c>
      <c r="B701" s="77" t="s">
        <v>257</v>
      </c>
      <c r="C701" s="77" t="s">
        <v>427</v>
      </c>
      <c r="D701" s="77">
        <v>31418472</v>
      </c>
      <c r="E701" s="77">
        <v>31419504</v>
      </c>
      <c r="F701" s="77" t="s">
        <v>259</v>
      </c>
      <c r="G701" s="78">
        <v>1033</v>
      </c>
    </row>
    <row r="702" spans="1:7">
      <c r="A702" s="77" t="s">
        <v>984</v>
      </c>
      <c r="B702" s="77" t="s">
        <v>257</v>
      </c>
      <c r="C702" s="77" t="s">
        <v>427</v>
      </c>
      <c r="D702" s="77">
        <v>211063</v>
      </c>
      <c r="E702" s="77">
        <v>211457</v>
      </c>
      <c r="F702" s="77" t="s">
        <v>257</v>
      </c>
      <c r="G702" s="78">
        <v>255</v>
      </c>
    </row>
    <row r="703" spans="1:7">
      <c r="A703" s="77" t="s">
        <v>985</v>
      </c>
      <c r="B703" s="77" t="s">
        <v>257</v>
      </c>
      <c r="C703" s="77" t="s">
        <v>427</v>
      </c>
      <c r="D703" s="77">
        <v>27934535</v>
      </c>
      <c r="E703" s="77">
        <v>27935110</v>
      </c>
      <c r="F703" s="77" t="s">
        <v>259</v>
      </c>
      <c r="G703" s="78">
        <v>479</v>
      </c>
    </row>
    <row r="704" spans="1:7">
      <c r="A704" s="77" t="s">
        <v>986</v>
      </c>
      <c r="B704" s="77" t="s">
        <v>257</v>
      </c>
      <c r="C704" s="77" t="s">
        <v>427</v>
      </c>
      <c r="D704" s="77">
        <v>28382070</v>
      </c>
      <c r="E704" s="77">
        <v>28383963</v>
      </c>
      <c r="F704" s="77" t="s">
        <v>259</v>
      </c>
      <c r="G704" s="78">
        <v>999</v>
      </c>
    </row>
    <row r="705" spans="1:7">
      <c r="A705" s="77" t="s">
        <v>987</v>
      </c>
      <c r="B705" s="77" t="s">
        <v>257</v>
      </c>
      <c r="C705" s="77" t="s">
        <v>427</v>
      </c>
      <c r="D705" s="77">
        <v>26403041</v>
      </c>
      <c r="E705" s="77">
        <v>26404556</v>
      </c>
      <c r="F705" s="77" t="s">
        <v>259</v>
      </c>
      <c r="G705" s="78">
        <v>1303</v>
      </c>
    </row>
    <row r="706" spans="1:7">
      <c r="A706" s="77" t="s">
        <v>988</v>
      </c>
      <c r="B706" s="77" t="s">
        <v>257</v>
      </c>
      <c r="C706" s="77" t="s">
        <v>427</v>
      </c>
      <c r="D706" s="77">
        <v>27162522</v>
      </c>
      <c r="E706" s="77">
        <v>27164568</v>
      </c>
      <c r="F706" s="77" t="s">
        <v>259</v>
      </c>
      <c r="G706" s="78">
        <v>908</v>
      </c>
    </row>
    <row r="707" spans="1:7">
      <c r="A707" s="77" t="s">
        <v>989</v>
      </c>
      <c r="B707" s="77" t="s">
        <v>257</v>
      </c>
      <c r="C707" s="77" t="s">
        <v>427</v>
      </c>
      <c r="D707" s="77">
        <v>30785401</v>
      </c>
      <c r="E707" s="77">
        <v>30788400</v>
      </c>
      <c r="F707" s="77" t="s">
        <v>259</v>
      </c>
      <c r="G707" s="78">
        <v>1983</v>
      </c>
    </row>
    <row r="708" spans="1:7">
      <c r="A708" s="77" t="s">
        <v>990</v>
      </c>
      <c r="B708" s="77" t="s">
        <v>257</v>
      </c>
      <c r="C708" s="77" t="s">
        <v>427</v>
      </c>
      <c r="D708" s="77">
        <v>31115536</v>
      </c>
      <c r="E708" s="77">
        <v>31120772</v>
      </c>
      <c r="F708" s="77" t="s">
        <v>259</v>
      </c>
      <c r="G708" s="78">
        <v>739</v>
      </c>
    </row>
    <row r="709" spans="1:7">
      <c r="A709" s="77" t="s">
        <v>991</v>
      </c>
      <c r="B709" s="77" t="s">
        <v>257</v>
      </c>
      <c r="C709" s="77" t="s">
        <v>427</v>
      </c>
      <c r="D709" s="77">
        <v>29877414</v>
      </c>
      <c r="E709" s="77">
        <v>29879693</v>
      </c>
      <c r="F709" s="77" t="s">
        <v>259</v>
      </c>
      <c r="G709" s="78">
        <v>2280</v>
      </c>
    </row>
    <row r="710" spans="1:7">
      <c r="A710" s="77" t="s">
        <v>992</v>
      </c>
      <c r="B710" s="77" t="s">
        <v>257</v>
      </c>
      <c r="C710" s="77" t="s">
        <v>427</v>
      </c>
      <c r="D710" s="77">
        <v>30513343</v>
      </c>
      <c r="E710" s="77">
        <v>30514477</v>
      </c>
      <c r="F710" s="77" t="s">
        <v>259</v>
      </c>
      <c r="G710" s="78">
        <v>1135</v>
      </c>
    </row>
    <row r="711" spans="1:7">
      <c r="A711" s="77" t="s">
        <v>993</v>
      </c>
      <c r="B711" s="77" t="s">
        <v>257</v>
      </c>
      <c r="C711" s="77" t="s">
        <v>270</v>
      </c>
      <c r="D711" s="77">
        <v>25487278</v>
      </c>
      <c r="E711" s="77">
        <v>25488172</v>
      </c>
      <c r="F711" s="77" t="s">
        <v>257</v>
      </c>
      <c r="G711" s="78">
        <v>895</v>
      </c>
    </row>
    <row r="712" spans="1:7">
      <c r="A712" s="77" t="s">
        <v>994</v>
      </c>
      <c r="B712" s="77" t="s">
        <v>257</v>
      </c>
      <c r="C712" s="77" t="s">
        <v>270</v>
      </c>
      <c r="D712" s="77">
        <v>25857061</v>
      </c>
      <c r="E712" s="77">
        <v>25858135</v>
      </c>
      <c r="F712" s="77" t="s">
        <v>257</v>
      </c>
      <c r="G712" s="78">
        <v>287</v>
      </c>
    </row>
    <row r="713" spans="1:7">
      <c r="A713" s="77" t="s">
        <v>995</v>
      </c>
      <c r="B713" s="77" t="s">
        <v>257</v>
      </c>
      <c r="C713" s="77" t="s">
        <v>270</v>
      </c>
      <c r="D713" s="77">
        <v>25858249</v>
      </c>
      <c r="E713" s="77">
        <v>25858682</v>
      </c>
      <c r="F713" s="77" t="s">
        <v>257</v>
      </c>
      <c r="G713" s="78">
        <v>434</v>
      </c>
    </row>
    <row r="714" spans="1:7">
      <c r="A714" s="77" t="s">
        <v>996</v>
      </c>
      <c r="B714" s="77" t="s">
        <v>257</v>
      </c>
      <c r="C714" s="77" t="s">
        <v>273</v>
      </c>
      <c r="D714" s="77">
        <v>14905900</v>
      </c>
      <c r="E714" s="77">
        <v>14911891</v>
      </c>
      <c r="F714" s="77" t="s">
        <v>257</v>
      </c>
      <c r="G714" s="78">
        <v>1074</v>
      </c>
    </row>
    <row r="715" spans="1:7">
      <c r="A715" s="77" t="s">
        <v>997</v>
      </c>
      <c r="B715" s="77" t="s">
        <v>257</v>
      </c>
      <c r="C715" s="77" t="s">
        <v>270</v>
      </c>
      <c r="D715" s="77">
        <v>23904882</v>
      </c>
      <c r="E715" s="77">
        <v>23906353</v>
      </c>
      <c r="F715" s="77" t="s">
        <v>257</v>
      </c>
      <c r="G715" s="78">
        <v>522</v>
      </c>
    </row>
    <row r="716" spans="1:7">
      <c r="A716" s="77" t="s">
        <v>998</v>
      </c>
      <c r="B716" s="77" t="s">
        <v>257</v>
      </c>
      <c r="C716" s="77" t="s">
        <v>273</v>
      </c>
      <c r="D716" s="77">
        <v>13044583</v>
      </c>
      <c r="E716" s="77">
        <v>13045529</v>
      </c>
      <c r="F716" s="77" t="s">
        <v>257</v>
      </c>
      <c r="G716" s="78">
        <v>673</v>
      </c>
    </row>
    <row r="717" spans="1:7">
      <c r="A717" s="77" t="s">
        <v>999</v>
      </c>
      <c r="B717" s="77" t="s">
        <v>257</v>
      </c>
      <c r="C717" s="77" t="s">
        <v>273</v>
      </c>
      <c r="D717" s="77">
        <v>11406369</v>
      </c>
      <c r="E717" s="77">
        <v>11407428</v>
      </c>
      <c r="F717" s="77" t="s">
        <v>257</v>
      </c>
      <c r="G717" s="78">
        <v>373</v>
      </c>
    </row>
    <row r="718" spans="1:7">
      <c r="A718" s="77" t="s">
        <v>1000</v>
      </c>
      <c r="B718" s="77" t="s">
        <v>257</v>
      </c>
      <c r="C718" s="77" t="s">
        <v>273</v>
      </c>
      <c r="D718" s="77">
        <v>11924536</v>
      </c>
      <c r="E718" s="77">
        <v>11926555</v>
      </c>
      <c r="F718" s="77" t="s">
        <v>257</v>
      </c>
      <c r="G718" s="78">
        <v>409</v>
      </c>
    </row>
    <row r="719" spans="1:7">
      <c r="A719" s="77" t="s">
        <v>1001</v>
      </c>
      <c r="B719" s="77" t="s">
        <v>257</v>
      </c>
      <c r="C719" s="77" t="s">
        <v>270</v>
      </c>
      <c r="D719" s="77">
        <v>29577770</v>
      </c>
      <c r="E719" s="77">
        <v>29578550</v>
      </c>
      <c r="F719" s="77" t="s">
        <v>257</v>
      </c>
      <c r="G719" s="78">
        <v>639</v>
      </c>
    </row>
    <row r="720" spans="1:7">
      <c r="A720" s="77" t="s">
        <v>1002</v>
      </c>
      <c r="B720" s="77" t="s">
        <v>257</v>
      </c>
      <c r="C720" s="77" t="s">
        <v>270</v>
      </c>
      <c r="D720" s="77">
        <v>29993148</v>
      </c>
      <c r="E720" s="77">
        <v>29995464</v>
      </c>
      <c r="F720" s="77" t="s">
        <v>257</v>
      </c>
      <c r="G720" s="78">
        <v>1441</v>
      </c>
    </row>
    <row r="721" spans="1:7">
      <c r="A721" s="77" t="s">
        <v>1003</v>
      </c>
      <c r="B721" s="77" t="s">
        <v>257</v>
      </c>
      <c r="C721" s="77" t="s">
        <v>273</v>
      </c>
      <c r="D721" s="77">
        <v>15737450</v>
      </c>
      <c r="E721" s="77">
        <v>15738953</v>
      </c>
      <c r="F721" s="77" t="s">
        <v>257</v>
      </c>
      <c r="G721" s="78">
        <v>1125</v>
      </c>
    </row>
    <row r="722" spans="1:7">
      <c r="A722" s="77" t="s">
        <v>1004</v>
      </c>
      <c r="B722" s="77" t="s">
        <v>257</v>
      </c>
      <c r="C722" s="77" t="s">
        <v>273</v>
      </c>
      <c r="D722" s="77">
        <v>15771276</v>
      </c>
      <c r="E722" s="77">
        <v>15772142</v>
      </c>
      <c r="F722" s="77" t="s">
        <v>257</v>
      </c>
      <c r="G722" s="78">
        <v>634</v>
      </c>
    </row>
    <row r="723" spans="1:7">
      <c r="A723" s="77" t="s">
        <v>1005</v>
      </c>
      <c r="B723" s="77" t="s">
        <v>257</v>
      </c>
      <c r="C723" s="77" t="s">
        <v>331</v>
      </c>
      <c r="D723" s="77">
        <v>22492485</v>
      </c>
      <c r="E723" s="77">
        <v>22492866</v>
      </c>
      <c r="F723" s="77" t="s">
        <v>257</v>
      </c>
      <c r="G723" s="78">
        <v>382</v>
      </c>
    </row>
    <row r="724" spans="1:7">
      <c r="A724" s="77" t="s">
        <v>1006</v>
      </c>
      <c r="B724" s="77" t="s">
        <v>257</v>
      </c>
      <c r="C724" s="77" t="s">
        <v>276</v>
      </c>
      <c r="D724" s="77">
        <v>7760599</v>
      </c>
      <c r="E724" s="77">
        <v>7761593</v>
      </c>
      <c r="F724" s="77" t="s">
        <v>259</v>
      </c>
      <c r="G724" s="78">
        <v>635</v>
      </c>
    </row>
    <row r="725" spans="1:7">
      <c r="A725" s="77" t="s">
        <v>1007</v>
      </c>
      <c r="B725" s="77" t="s">
        <v>257</v>
      </c>
      <c r="C725" s="77" t="s">
        <v>276</v>
      </c>
      <c r="D725" s="77">
        <v>7846057</v>
      </c>
      <c r="E725" s="77">
        <v>7847339</v>
      </c>
      <c r="F725" s="77" t="s">
        <v>259</v>
      </c>
      <c r="G725" s="78">
        <v>638</v>
      </c>
    </row>
    <row r="726" spans="1:7">
      <c r="A726" s="77" t="s">
        <v>1008</v>
      </c>
      <c r="B726" s="77" t="s">
        <v>257</v>
      </c>
      <c r="C726" s="77" t="s">
        <v>333</v>
      </c>
      <c r="D726" s="77">
        <v>18044757</v>
      </c>
      <c r="E726" s="77">
        <v>18045380</v>
      </c>
      <c r="F726" s="77" t="s">
        <v>257</v>
      </c>
      <c r="G726" s="78">
        <v>624</v>
      </c>
    </row>
    <row r="727" spans="1:7">
      <c r="A727" s="77" t="s">
        <v>1009</v>
      </c>
      <c r="B727" s="77" t="s">
        <v>257</v>
      </c>
      <c r="C727" s="77" t="s">
        <v>333</v>
      </c>
      <c r="D727" s="77">
        <v>19302580</v>
      </c>
      <c r="E727" s="77">
        <v>19304866</v>
      </c>
      <c r="F727" s="77" t="s">
        <v>257</v>
      </c>
      <c r="G727" s="78">
        <v>2196</v>
      </c>
    </row>
    <row r="728" spans="1:7">
      <c r="A728" s="77" t="s">
        <v>1010</v>
      </c>
      <c r="B728" s="77" t="s">
        <v>257</v>
      </c>
      <c r="C728" s="77" t="s">
        <v>333</v>
      </c>
      <c r="D728" s="77">
        <v>17970154</v>
      </c>
      <c r="E728" s="77">
        <v>17970579</v>
      </c>
      <c r="F728" s="77" t="s">
        <v>257</v>
      </c>
      <c r="G728" s="78">
        <v>426</v>
      </c>
    </row>
    <row r="729" spans="1:7">
      <c r="A729" s="77" t="s">
        <v>1011</v>
      </c>
      <c r="B729" s="77" t="s">
        <v>257</v>
      </c>
      <c r="C729" s="77" t="s">
        <v>333</v>
      </c>
      <c r="D729" s="77">
        <v>18042617</v>
      </c>
      <c r="E729" s="77">
        <v>18043441</v>
      </c>
      <c r="F729" s="77" t="s">
        <v>257</v>
      </c>
      <c r="G729" s="78">
        <v>544</v>
      </c>
    </row>
    <row r="730" spans="1:7">
      <c r="A730" s="77" t="s">
        <v>1012</v>
      </c>
      <c r="B730" s="77" t="s">
        <v>257</v>
      </c>
      <c r="C730" s="77" t="s">
        <v>333</v>
      </c>
      <c r="D730" s="77">
        <v>17172404</v>
      </c>
      <c r="E730" s="77">
        <v>17172730</v>
      </c>
      <c r="F730" s="77" t="s">
        <v>257</v>
      </c>
      <c r="G730" s="78">
        <v>327</v>
      </c>
    </row>
    <row r="731" spans="1:7">
      <c r="A731" s="77" t="s">
        <v>1013</v>
      </c>
      <c r="B731" s="77" t="s">
        <v>257</v>
      </c>
      <c r="C731" s="77" t="s">
        <v>333</v>
      </c>
      <c r="D731" s="77">
        <v>17968222</v>
      </c>
      <c r="E731" s="77">
        <v>17970052</v>
      </c>
      <c r="F731" s="77" t="s">
        <v>257</v>
      </c>
      <c r="G731" s="78">
        <v>867</v>
      </c>
    </row>
    <row r="732" spans="1:7">
      <c r="A732" s="77" t="s">
        <v>1014</v>
      </c>
      <c r="B732" s="77" t="s">
        <v>257</v>
      </c>
      <c r="C732" s="77" t="s">
        <v>333</v>
      </c>
      <c r="D732" s="77">
        <v>13652101</v>
      </c>
      <c r="E732" s="77">
        <v>13653557</v>
      </c>
      <c r="F732" s="77" t="s">
        <v>257</v>
      </c>
      <c r="G732" s="78">
        <v>1457</v>
      </c>
    </row>
    <row r="733" spans="1:7">
      <c r="A733" s="77" t="s">
        <v>1015</v>
      </c>
      <c r="B733" s="77" t="s">
        <v>257</v>
      </c>
      <c r="C733" s="77" t="s">
        <v>333</v>
      </c>
      <c r="D733" s="77">
        <v>16363688</v>
      </c>
      <c r="E733" s="77">
        <v>16365387</v>
      </c>
      <c r="F733" s="77" t="s">
        <v>257</v>
      </c>
      <c r="G733" s="78">
        <v>1700</v>
      </c>
    </row>
    <row r="734" spans="1:7">
      <c r="A734" s="77" t="s">
        <v>1016</v>
      </c>
      <c r="B734" s="77" t="s">
        <v>257</v>
      </c>
      <c r="C734" s="77" t="s">
        <v>276</v>
      </c>
      <c r="D734" s="77">
        <v>4090263</v>
      </c>
      <c r="E734" s="77">
        <v>4090585</v>
      </c>
      <c r="F734" s="77" t="s">
        <v>259</v>
      </c>
      <c r="G734" s="78">
        <v>323</v>
      </c>
    </row>
    <row r="735" spans="1:7">
      <c r="A735" s="77" t="s">
        <v>1017</v>
      </c>
      <c r="B735" s="77" t="s">
        <v>257</v>
      </c>
      <c r="C735" s="77" t="s">
        <v>333</v>
      </c>
      <c r="D735" s="77">
        <v>19393975</v>
      </c>
      <c r="E735" s="77">
        <v>19395314</v>
      </c>
      <c r="F735" s="77" t="s">
        <v>257</v>
      </c>
      <c r="G735" s="78">
        <v>1340</v>
      </c>
    </row>
    <row r="736" spans="1:7">
      <c r="A736" s="77" t="s">
        <v>1018</v>
      </c>
      <c r="B736" s="77" t="s">
        <v>257</v>
      </c>
      <c r="C736" s="77" t="s">
        <v>333</v>
      </c>
      <c r="D736" s="77">
        <v>19993558</v>
      </c>
      <c r="E736" s="77">
        <v>19996705</v>
      </c>
      <c r="F736" s="77" t="s">
        <v>257</v>
      </c>
      <c r="G736" s="78">
        <v>1123</v>
      </c>
    </row>
    <row r="737" spans="1:7">
      <c r="A737" s="77" t="s">
        <v>1019</v>
      </c>
      <c r="B737" s="77" t="s">
        <v>257</v>
      </c>
      <c r="C737" s="77" t="s">
        <v>499</v>
      </c>
      <c r="D737" s="77">
        <v>1014206</v>
      </c>
      <c r="E737" s="77">
        <v>1014961</v>
      </c>
      <c r="F737" s="77" t="s">
        <v>257</v>
      </c>
      <c r="G737" s="78">
        <v>756</v>
      </c>
    </row>
    <row r="738" spans="1:7">
      <c r="A738" s="77" t="s">
        <v>1020</v>
      </c>
      <c r="B738" s="77" t="s">
        <v>257</v>
      </c>
      <c r="C738" s="77" t="s">
        <v>499</v>
      </c>
      <c r="D738" s="77">
        <v>1258819</v>
      </c>
      <c r="E738" s="77">
        <v>1259257</v>
      </c>
      <c r="F738" s="77" t="s">
        <v>257</v>
      </c>
      <c r="G738" s="78">
        <v>439</v>
      </c>
    </row>
    <row r="739" spans="1:7">
      <c r="A739" s="77" t="s">
        <v>1021</v>
      </c>
      <c r="B739" s="77" t="s">
        <v>257</v>
      </c>
      <c r="C739" s="77" t="s">
        <v>499</v>
      </c>
      <c r="D739" s="77">
        <v>3179436</v>
      </c>
      <c r="E739" s="77">
        <v>3180938</v>
      </c>
      <c r="F739" s="77" t="s">
        <v>257</v>
      </c>
      <c r="G739" s="78">
        <v>1503</v>
      </c>
    </row>
    <row r="740" spans="1:7">
      <c r="A740" s="77" t="s">
        <v>1022</v>
      </c>
      <c r="B740" s="77" t="s">
        <v>257</v>
      </c>
      <c r="C740" s="77" t="s">
        <v>499</v>
      </c>
      <c r="D740" s="77">
        <v>3641814</v>
      </c>
      <c r="E740" s="77">
        <v>3642710</v>
      </c>
      <c r="F740" s="77" t="s">
        <v>257</v>
      </c>
      <c r="G740" s="78">
        <v>897</v>
      </c>
    </row>
    <row r="741" spans="1:7">
      <c r="A741" s="77" t="s">
        <v>1023</v>
      </c>
      <c r="B741" s="77" t="s">
        <v>257</v>
      </c>
      <c r="C741" s="77" t="s">
        <v>499</v>
      </c>
      <c r="D741" s="77">
        <v>5142980</v>
      </c>
      <c r="E741" s="77">
        <v>5143768</v>
      </c>
      <c r="F741" s="77" t="s">
        <v>257</v>
      </c>
      <c r="G741" s="78">
        <v>789</v>
      </c>
    </row>
    <row r="742" spans="1:7">
      <c r="A742" s="77" t="s">
        <v>1024</v>
      </c>
      <c r="B742" s="77" t="s">
        <v>257</v>
      </c>
      <c r="C742" s="77" t="s">
        <v>499</v>
      </c>
      <c r="D742" s="77">
        <v>5146542</v>
      </c>
      <c r="E742" s="77">
        <v>5150256</v>
      </c>
      <c r="F742" s="77" t="s">
        <v>257</v>
      </c>
      <c r="G742" s="78">
        <v>874</v>
      </c>
    </row>
    <row r="743" spans="1:7">
      <c r="A743" s="77" t="s">
        <v>1025</v>
      </c>
      <c r="B743" s="77" t="s">
        <v>257</v>
      </c>
      <c r="C743" s="77" t="s">
        <v>499</v>
      </c>
      <c r="D743" s="77">
        <v>5377655</v>
      </c>
      <c r="E743" s="77">
        <v>5380470</v>
      </c>
      <c r="F743" s="77" t="s">
        <v>257</v>
      </c>
      <c r="G743" s="78">
        <v>1610</v>
      </c>
    </row>
    <row r="744" spans="1:7">
      <c r="A744" s="77" t="s">
        <v>1026</v>
      </c>
      <c r="B744" s="77" t="s">
        <v>257</v>
      </c>
      <c r="C744" s="77" t="s">
        <v>499</v>
      </c>
      <c r="D744" s="77">
        <v>6575243</v>
      </c>
      <c r="E744" s="77">
        <v>6578667</v>
      </c>
      <c r="F744" s="77" t="s">
        <v>257</v>
      </c>
      <c r="G744" s="78">
        <v>2928</v>
      </c>
    </row>
    <row r="745" spans="1:7">
      <c r="A745" s="77" t="s">
        <v>1027</v>
      </c>
      <c r="B745" s="77" t="s">
        <v>257</v>
      </c>
      <c r="C745" s="77" t="s">
        <v>499</v>
      </c>
      <c r="D745" s="77">
        <v>6750582</v>
      </c>
      <c r="E745" s="77">
        <v>6751163</v>
      </c>
      <c r="F745" s="77" t="s">
        <v>257</v>
      </c>
      <c r="G745" s="78">
        <v>582</v>
      </c>
    </row>
    <row r="746" spans="1:7">
      <c r="A746" s="77" t="s">
        <v>1028</v>
      </c>
      <c r="B746" s="77" t="s">
        <v>257</v>
      </c>
      <c r="C746" s="77" t="s">
        <v>499</v>
      </c>
      <c r="D746" s="77">
        <v>7630699</v>
      </c>
      <c r="E746" s="77">
        <v>7633243</v>
      </c>
      <c r="F746" s="77" t="s">
        <v>257</v>
      </c>
      <c r="G746" s="78">
        <v>2545</v>
      </c>
    </row>
    <row r="747" spans="1:7">
      <c r="A747" s="77" t="s">
        <v>1029</v>
      </c>
      <c r="B747" s="77" t="s">
        <v>257</v>
      </c>
      <c r="C747" s="77" t="s">
        <v>285</v>
      </c>
      <c r="D747" s="77">
        <v>29648093</v>
      </c>
      <c r="E747" s="77">
        <v>29649269</v>
      </c>
      <c r="F747" s="77" t="s">
        <v>257</v>
      </c>
      <c r="G747" s="78">
        <v>1177</v>
      </c>
    </row>
    <row r="748" spans="1:7">
      <c r="A748" s="77" t="s">
        <v>1030</v>
      </c>
      <c r="B748" s="77" t="s">
        <v>257</v>
      </c>
      <c r="C748" s="77" t="s">
        <v>285</v>
      </c>
      <c r="D748" s="77">
        <v>29856028</v>
      </c>
      <c r="E748" s="77">
        <v>29858424</v>
      </c>
      <c r="F748" s="77" t="s">
        <v>257</v>
      </c>
      <c r="G748" s="78">
        <v>1096</v>
      </c>
    </row>
    <row r="749" spans="1:7">
      <c r="A749" s="77" t="s">
        <v>1031</v>
      </c>
      <c r="B749" s="77" t="s">
        <v>257</v>
      </c>
      <c r="C749" s="77" t="s">
        <v>386</v>
      </c>
      <c r="D749" s="77">
        <v>23910655</v>
      </c>
      <c r="E749" s="77">
        <v>23914060</v>
      </c>
      <c r="F749" s="77" t="s">
        <v>259</v>
      </c>
      <c r="G749" s="78">
        <v>2590</v>
      </c>
    </row>
    <row r="750" spans="1:7">
      <c r="A750" s="77" t="s">
        <v>1032</v>
      </c>
      <c r="B750" s="77" t="s">
        <v>257</v>
      </c>
      <c r="C750" s="77" t="s">
        <v>285</v>
      </c>
      <c r="D750" s="77">
        <v>25437058</v>
      </c>
      <c r="E750" s="77">
        <v>25438650</v>
      </c>
      <c r="F750" s="77" t="s">
        <v>257</v>
      </c>
      <c r="G750" s="78">
        <v>399</v>
      </c>
    </row>
    <row r="751" spans="1:7">
      <c r="A751" s="77" t="s">
        <v>1033</v>
      </c>
      <c r="B751" s="77" t="s">
        <v>257</v>
      </c>
      <c r="C751" s="77" t="s">
        <v>285</v>
      </c>
      <c r="D751" s="77">
        <v>27234451</v>
      </c>
      <c r="E751" s="77">
        <v>27235283</v>
      </c>
      <c r="F751" s="77" t="s">
        <v>257</v>
      </c>
      <c r="G751" s="78">
        <v>734</v>
      </c>
    </row>
    <row r="752" spans="1:7">
      <c r="A752" s="77" t="s">
        <v>1034</v>
      </c>
      <c r="B752" s="77" t="s">
        <v>257</v>
      </c>
      <c r="C752" s="77" t="s">
        <v>285</v>
      </c>
      <c r="D752" s="77">
        <v>25200362</v>
      </c>
      <c r="E752" s="77">
        <v>25201668</v>
      </c>
      <c r="F752" s="77" t="s">
        <v>257</v>
      </c>
      <c r="G752" s="78">
        <v>986</v>
      </c>
    </row>
    <row r="753" spans="1:7">
      <c r="A753" s="77" t="s">
        <v>1035</v>
      </c>
      <c r="B753" s="77" t="s">
        <v>257</v>
      </c>
      <c r="C753" s="77" t="s">
        <v>285</v>
      </c>
      <c r="D753" s="77">
        <v>25273946</v>
      </c>
      <c r="E753" s="77">
        <v>25274943</v>
      </c>
      <c r="F753" s="77" t="s">
        <v>257</v>
      </c>
      <c r="G753" s="78">
        <v>614</v>
      </c>
    </row>
    <row r="754" spans="1:7">
      <c r="A754" s="77" t="s">
        <v>1036</v>
      </c>
      <c r="B754" s="77" t="s">
        <v>257</v>
      </c>
      <c r="C754" s="77" t="s">
        <v>285</v>
      </c>
      <c r="D754" s="77">
        <v>28406096</v>
      </c>
      <c r="E754" s="77">
        <v>28408484</v>
      </c>
      <c r="F754" s="77" t="s">
        <v>257</v>
      </c>
      <c r="G754" s="78">
        <v>1526</v>
      </c>
    </row>
    <row r="755" spans="1:7">
      <c r="A755" s="77" t="s">
        <v>1037</v>
      </c>
      <c r="B755" s="77" t="s">
        <v>257</v>
      </c>
      <c r="C755" s="77" t="s">
        <v>285</v>
      </c>
      <c r="D755" s="77">
        <v>29620250</v>
      </c>
      <c r="E755" s="77">
        <v>29622109</v>
      </c>
      <c r="F755" s="77" t="s">
        <v>257</v>
      </c>
      <c r="G755" s="78">
        <v>1860</v>
      </c>
    </row>
    <row r="756" spans="1:7">
      <c r="A756" s="77" t="s">
        <v>1038</v>
      </c>
      <c r="B756" s="77" t="s">
        <v>257</v>
      </c>
      <c r="C756" s="77" t="s">
        <v>285</v>
      </c>
      <c r="D756" s="77">
        <v>27417905</v>
      </c>
      <c r="E756" s="77">
        <v>27419605</v>
      </c>
      <c r="F756" s="77" t="s">
        <v>257</v>
      </c>
      <c r="G756" s="78">
        <v>1448</v>
      </c>
    </row>
    <row r="757" spans="1:7">
      <c r="A757" s="77" t="s">
        <v>1039</v>
      </c>
      <c r="B757" s="77" t="s">
        <v>257</v>
      </c>
      <c r="C757" s="77" t="s">
        <v>285</v>
      </c>
      <c r="D757" s="77">
        <v>27963066</v>
      </c>
      <c r="E757" s="77">
        <v>27963738</v>
      </c>
      <c r="F757" s="77" t="s">
        <v>257</v>
      </c>
      <c r="G757" s="78">
        <v>673</v>
      </c>
    </row>
    <row r="758" spans="1:7">
      <c r="A758" s="77" t="s">
        <v>1040</v>
      </c>
      <c r="B758" s="77" t="s">
        <v>257</v>
      </c>
      <c r="C758" s="77" t="s">
        <v>439</v>
      </c>
      <c r="D758" s="77">
        <v>24395933</v>
      </c>
      <c r="E758" s="77">
        <v>24397183</v>
      </c>
      <c r="F758" s="77" t="s">
        <v>257</v>
      </c>
      <c r="G758" s="78">
        <v>1251</v>
      </c>
    </row>
    <row r="759" spans="1:7">
      <c r="A759" s="77" t="s">
        <v>1041</v>
      </c>
      <c r="B759" s="77" t="s">
        <v>257</v>
      </c>
      <c r="C759" s="77" t="s">
        <v>439</v>
      </c>
      <c r="D759" s="77">
        <v>25154870</v>
      </c>
      <c r="E759" s="77">
        <v>25155348</v>
      </c>
      <c r="F759" s="77" t="s">
        <v>257</v>
      </c>
      <c r="G759" s="78">
        <v>327</v>
      </c>
    </row>
    <row r="760" spans="1:7">
      <c r="A760" s="77" t="s">
        <v>1042</v>
      </c>
      <c r="B760" s="77" t="s">
        <v>257</v>
      </c>
      <c r="C760" s="77" t="s">
        <v>258</v>
      </c>
      <c r="D760" s="77">
        <v>20231989</v>
      </c>
      <c r="E760" s="77">
        <v>20232453</v>
      </c>
      <c r="F760" s="77" t="s">
        <v>257</v>
      </c>
      <c r="G760" s="78">
        <v>465</v>
      </c>
    </row>
    <row r="761" spans="1:7">
      <c r="A761" s="77" t="s">
        <v>1043</v>
      </c>
      <c r="B761" s="77" t="s">
        <v>257</v>
      </c>
      <c r="C761" s="77" t="s">
        <v>258</v>
      </c>
      <c r="D761" s="77">
        <v>20239689</v>
      </c>
      <c r="E761" s="77">
        <v>20243315</v>
      </c>
      <c r="F761" s="77" t="s">
        <v>257</v>
      </c>
      <c r="G761" s="78">
        <v>3627</v>
      </c>
    </row>
    <row r="762" spans="1:7">
      <c r="A762" s="77" t="s">
        <v>1044</v>
      </c>
      <c r="B762" s="77" t="s">
        <v>257</v>
      </c>
      <c r="C762" s="77" t="s">
        <v>258</v>
      </c>
      <c r="D762" s="77">
        <v>18427405</v>
      </c>
      <c r="E762" s="77">
        <v>18429091</v>
      </c>
      <c r="F762" s="77" t="s">
        <v>257</v>
      </c>
      <c r="G762" s="78">
        <v>575</v>
      </c>
    </row>
    <row r="763" spans="1:7">
      <c r="A763" s="77" t="s">
        <v>1045</v>
      </c>
      <c r="B763" s="77" t="s">
        <v>257</v>
      </c>
      <c r="C763" s="77" t="s">
        <v>258</v>
      </c>
      <c r="D763" s="77">
        <v>18487417</v>
      </c>
      <c r="E763" s="77">
        <v>18489702</v>
      </c>
      <c r="F763" s="77" t="s">
        <v>257</v>
      </c>
      <c r="G763" s="78">
        <v>2286</v>
      </c>
    </row>
    <row r="764" spans="1:7">
      <c r="A764" s="77" t="s">
        <v>1046</v>
      </c>
      <c r="B764" s="77" t="s">
        <v>257</v>
      </c>
      <c r="C764" s="77" t="s">
        <v>439</v>
      </c>
      <c r="D764" s="77">
        <v>18162510</v>
      </c>
      <c r="E764" s="77">
        <v>18162906</v>
      </c>
      <c r="F764" s="77" t="s">
        <v>257</v>
      </c>
      <c r="G764" s="78">
        <v>397</v>
      </c>
    </row>
    <row r="765" spans="1:7">
      <c r="A765" s="77" t="s">
        <v>1047</v>
      </c>
      <c r="B765" s="77" t="s">
        <v>257</v>
      </c>
      <c r="C765" s="77" t="s">
        <v>258</v>
      </c>
      <c r="D765" s="77">
        <v>19867516</v>
      </c>
      <c r="E765" s="77">
        <v>19868430</v>
      </c>
      <c r="F765" s="77" t="s">
        <v>257</v>
      </c>
      <c r="G765" s="78">
        <v>915</v>
      </c>
    </row>
    <row r="766" spans="1:7">
      <c r="A766" s="77" t="s">
        <v>1048</v>
      </c>
      <c r="B766" s="77" t="s">
        <v>257</v>
      </c>
      <c r="C766" s="77" t="s">
        <v>258</v>
      </c>
      <c r="D766" s="77">
        <v>16817658</v>
      </c>
      <c r="E766" s="77">
        <v>16819708</v>
      </c>
      <c r="F766" s="77" t="s">
        <v>257</v>
      </c>
      <c r="G766" s="78">
        <v>1091</v>
      </c>
    </row>
    <row r="767" spans="1:7">
      <c r="A767" s="77" t="s">
        <v>1049</v>
      </c>
      <c r="B767" s="77" t="s">
        <v>257</v>
      </c>
      <c r="C767" s="77" t="s">
        <v>258</v>
      </c>
      <c r="D767" s="77">
        <v>17424455</v>
      </c>
      <c r="E767" s="77">
        <v>17428072</v>
      </c>
      <c r="F767" s="77" t="s">
        <v>257</v>
      </c>
      <c r="G767" s="78">
        <v>2112</v>
      </c>
    </row>
    <row r="768" spans="1:7">
      <c r="A768" s="77" t="s">
        <v>1050</v>
      </c>
      <c r="B768" s="77" t="s">
        <v>257</v>
      </c>
      <c r="C768" s="77" t="s">
        <v>439</v>
      </c>
      <c r="D768" s="77">
        <v>21710258</v>
      </c>
      <c r="E768" s="77">
        <v>21714995</v>
      </c>
      <c r="F768" s="77" t="s">
        <v>257</v>
      </c>
      <c r="G768" s="78">
        <v>941</v>
      </c>
    </row>
    <row r="769" spans="1:7">
      <c r="A769" s="77" t="s">
        <v>1051</v>
      </c>
      <c r="B769" s="77" t="s">
        <v>257</v>
      </c>
      <c r="C769" s="77" t="s">
        <v>439</v>
      </c>
      <c r="D769" s="77">
        <v>23230368</v>
      </c>
      <c r="E769" s="77">
        <v>23230766</v>
      </c>
      <c r="F769" s="77" t="s">
        <v>257</v>
      </c>
      <c r="G769" s="78">
        <v>399</v>
      </c>
    </row>
    <row r="770" spans="1:7">
      <c r="A770" s="77" t="s">
        <v>1052</v>
      </c>
      <c r="B770" s="77" t="s">
        <v>257</v>
      </c>
      <c r="C770" s="77" t="s">
        <v>296</v>
      </c>
      <c r="D770" s="77">
        <v>24495558</v>
      </c>
      <c r="E770" s="77">
        <v>24497247</v>
      </c>
      <c r="F770" s="77" t="s">
        <v>257</v>
      </c>
      <c r="G770" s="78">
        <v>1111</v>
      </c>
    </row>
    <row r="771" spans="1:7">
      <c r="A771" s="77" t="s">
        <v>1053</v>
      </c>
      <c r="B771" s="77" t="s">
        <v>257</v>
      </c>
      <c r="C771" s="77" t="s">
        <v>296</v>
      </c>
      <c r="D771" s="77">
        <v>23553781</v>
      </c>
      <c r="E771" s="77">
        <v>23554735</v>
      </c>
      <c r="F771" s="77" t="s">
        <v>257</v>
      </c>
      <c r="G771" s="78">
        <v>862</v>
      </c>
    </row>
    <row r="772" spans="1:7">
      <c r="A772" s="77" t="s">
        <v>1054</v>
      </c>
      <c r="B772" s="77" t="s">
        <v>257</v>
      </c>
      <c r="C772" s="77" t="s">
        <v>389</v>
      </c>
      <c r="D772" s="77">
        <v>19446858</v>
      </c>
      <c r="E772" s="77">
        <v>19448733</v>
      </c>
      <c r="F772" s="77" t="s">
        <v>257</v>
      </c>
      <c r="G772" s="78">
        <v>1019</v>
      </c>
    </row>
    <row r="773" spans="1:7">
      <c r="A773" s="77" t="s">
        <v>1055</v>
      </c>
      <c r="B773" s="77" t="s">
        <v>257</v>
      </c>
      <c r="C773" s="77" t="s">
        <v>580</v>
      </c>
      <c r="D773" s="77">
        <v>20119108</v>
      </c>
      <c r="E773" s="77">
        <v>20119595</v>
      </c>
      <c r="F773" s="77" t="s">
        <v>259</v>
      </c>
      <c r="G773" s="78">
        <v>488</v>
      </c>
    </row>
    <row r="774" spans="1:7">
      <c r="A774" s="77" t="s">
        <v>1056</v>
      </c>
      <c r="B774" s="77" t="s">
        <v>257</v>
      </c>
      <c r="C774" s="77" t="s">
        <v>545</v>
      </c>
      <c r="D774" s="77">
        <v>10081487</v>
      </c>
      <c r="E774" s="77">
        <v>10081972</v>
      </c>
      <c r="F774" s="77" t="s">
        <v>257</v>
      </c>
      <c r="G774" s="78">
        <v>486</v>
      </c>
    </row>
    <row r="775" spans="1:7">
      <c r="A775" s="77" t="s">
        <v>1057</v>
      </c>
      <c r="B775" s="77" t="s">
        <v>257</v>
      </c>
      <c r="C775" s="77" t="s">
        <v>545</v>
      </c>
      <c r="D775" s="77">
        <v>10867501</v>
      </c>
      <c r="E775" s="77">
        <v>10869055</v>
      </c>
      <c r="F775" s="77" t="s">
        <v>257</v>
      </c>
      <c r="G775" s="78">
        <v>592</v>
      </c>
    </row>
    <row r="776" spans="1:7">
      <c r="A776" s="77" t="s">
        <v>1058</v>
      </c>
      <c r="B776" s="77" t="s">
        <v>257</v>
      </c>
      <c r="C776" s="77" t="s">
        <v>545</v>
      </c>
      <c r="D776" s="77">
        <v>7591954</v>
      </c>
      <c r="E776" s="77">
        <v>7592510</v>
      </c>
      <c r="F776" s="77" t="s">
        <v>257</v>
      </c>
      <c r="G776" s="78">
        <v>441</v>
      </c>
    </row>
    <row r="777" spans="1:7">
      <c r="A777" s="77" t="s">
        <v>1059</v>
      </c>
      <c r="B777" s="77" t="s">
        <v>257</v>
      </c>
      <c r="C777" s="77" t="s">
        <v>545</v>
      </c>
      <c r="D777" s="77">
        <v>7953316</v>
      </c>
      <c r="E777" s="77">
        <v>7953862</v>
      </c>
      <c r="F777" s="77" t="s">
        <v>257</v>
      </c>
      <c r="G777" s="78">
        <v>377</v>
      </c>
    </row>
    <row r="778" spans="1:7">
      <c r="A778" s="77" t="s">
        <v>1060</v>
      </c>
      <c r="B778" s="77" t="s">
        <v>257</v>
      </c>
      <c r="C778" s="77" t="s">
        <v>545</v>
      </c>
      <c r="D778" s="77">
        <v>6981957</v>
      </c>
      <c r="E778" s="77">
        <v>6982914</v>
      </c>
      <c r="F778" s="77" t="s">
        <v>257</v>
      </c>
      <c r="G778" s="78">
        <v>721</v>
      </c>
    </row>
    <row r="779" spans="1:7">
      <c r="A779" s="77" t="s">
        <v>1061</v>
      </c>
      <c r="B779" s="77" t="s">
        <v>257</v>
      </c>
      <c r="C779" s="77" t="s">
        <v>545</v>
      </c>
      <c r="D779" s="77">
        <v>7148675</v>
      </c>
      <c r="E779" s="77">
        <v>7150634</v>
      </c>
      <c r="F779" s="77" t="s">
        <v>257</v>
      </c>
      <c r="G779" s="78">
        <v>841</v>
      </c>
    </row>
    <row r="780" spans="1:7">
      <c r="A780" s="77" t="s">
        <v>1062</v>
      </c>
      <c r="B780" s="77" t="s">
        <v>257</v>
      </c>
      <c r="C780" s="77" t="s">
        <v>545</v>
      </c>
      <c r="D780" s="77">
        <v>5798318</v>
      </c>
      <c r="E780" s="77">
        <v>5800790</v>
      </c>
      <c r="F780" s="77" t="s">
        <v>257</v>
      </c>
      <c r="G780" s="78">
        <v>1824</v>
      </c>
    </row>
    <row r="781" spans="1:7">
      <c r="A781" s="77" t="s">
        <v>1063</v>
      </c>
      <c r="B781" s="77" t="s">
        <v>257</v>
      </c>
      <c r="C781" s="77" t="s">
        <v>545</v>
      </c>
      <c r="D781" s="77">
        <v>6867431</v>
      </c>
      <c r="E781" s="77">
        <v>6879222</v>
      </c>
      <c r="F781" s="77" t="s">
        <v>257</v>
      </c>
      <c r="G781" s="78">
        <v>577</v>
      </c>
    </row>
    <row r="782" spans="1:7">
      <c r="A782" s="77" t="s">
        <v>1064</v>
      </c>
      <c r="B782" s="77" t="s">
        <v>257</v>
      </c>
      <c r="C782" s="77" t="s">
        <v>545</v>
      </c>
      <c r="D782" s="77">
        <v>5349874</v>
      </c>
      <c r="E782" s="77">
        <v>5359921</v>
      </c>
      <c r="F782" s="77" t="s">
        <v>257</v>
      </c>
      <c r="G782" s="78">
        <v>4169</v>
      </c>
    </row>
    <row r="783" spans="1:7">
      <c r="A783" s="77" t="s">
        <v>1065</v>
      </c>
      <c r="B783" s="77" t="s">
        <v>257</v>
      </c>
      <c r="C783" s="77" t="s">
        <v>545</v>
      </c>
      <c r="D783" s="77">
        <v>5617079</v>
      </c>
      <c r="E783" s="77">
        <v>5618691</v>
      </c>
      <c r="F783" s="77" t="s">
        <v>257</v>
      </c>
      <c r="G783" s="78">
        <v>1613</v>
      </c>
    </row>
    <row r="784" spans="1:7">
      <c r="A784" s="77" t="s">
        <v>1066</v>
      </c>
      <c r="B784" s="77" t="s">
        <v>257</v>
      </c>
      <c r="C784" s="77" t="s">
        <v>347</v>
      </c>
      <c r="D784" s="77">
        <v>17210679</v>
      </c>
      <c r="E784" s="77">
        <v>17213391</v>
      </c>
      <c r="F784" s="77" t="s">
        <v>257</v>
      </c>
      <c r="G784" s="78">
        <v>1541</v>
      </c>
    </row>
    <row r="785" spans="1:7">
      <c r="A785" s="77" t="s">
        <v>1067</v>
      </c>
      <c r="B785" s="77" t="s">
        <v>257</v>
      </c>
      <c r="C785" s="77" t="s">
        <v>347</v>
      </c>
      <c r="D785" s="77">
        <v>17566788</v>
      </c>
      <c r="E785" s="77">
        <v>17567108</v>
      </c>
      <c r="F785" s="77" t="s">
        <v>257</v>
      </c>
      <c r="G785" s="78">
        <v>236</v>
      </c>
    </row>
    <row r="786" spans="1:7">
      <c r="A786" s="77" t="s">
        <v>1068</v>
      </c>
      <c r="B786" s="77" t="s">
        <v>257</v>
      </c>
      <c r="C786" s="77" t="s">
        <v>347</v>
      </c>
      <c r="D786" s="77">
        <v>13571258</v>
      </c>
      <c r="E786" s="77">
        <v>13571714</v>
      </c>
      <c r="F786" s="77" t="s">
        <v>257</v>
      </c>
      <c r="G786" s="78">
        <v>457</v>
      </c>
    </row>
    <row r="787" spans="1:7">
      <c r="A787" s="77" t="s">
        <v>1069</v>
      </c>
      <c r="B787" s="77" t="s">
        <v>257</v>
      </c>
      <c r="C787" s="77" t="s">
        <v>347</v>
      </c>
      <c r="D787" s="77">
        <v>13577836</v>
      </c>
      <c r="E787" s="77">
        <v>13579189</v>
      </c>
      <c r="F787" s="77" t="s">
        <v>257</v>
      </c>
      <c r="G787" s="78">
        <v>1354</v>
      </c>
    </row>
    <row r="788" spans="1:7">
      <c r="A788" s="77" t="s">
        <v>1070</v>
      </c>
      <c r="B788" s="77" t="s">
        <v>257</v>
      </c>
      <c r="C788" s="77" t="s">
        <v>347</v>
      </c>
      <c r="D788" s="77">
        <v>15213793</v>
      </c>
      <c r="E788" s="77">
        <v>15216325</v>
      </c>
      <c r="F788" s="77" t="s">
        <v>257</v>
      </c>
      <c r="G788" s="78">
        <v>1280</v>
      </c>
    </row>
    <row r="789" spans="1:7">
      <c r="A789" s="77" t="s">
        <v>1071</v>
      </c>
      <c r="B789" s="77" t="s">
        <v>257</v>
      </c>
      <c r="C789" s="77" t="s">
        <v>347</v>
      </c>
      <c r="D789" s="77">
        <v>16228894</v>
      </c>
      <c r="E789" s="77">
        <v>16229665</v>
      </c>
      <c r="F789" s="77" t="s">
        <v>257</v>
      </c>
      <c r="G789" s="78">
        <v>772</v>
      </c>
    </row>
    <row r="790" spans="1:7">
      <c r="A790" s="77" t="s">
        <v>1072</v>
      </c>
      <c r="B790" s="77" t="s">
        <v>257</v>
      </c>
      <c r="C790" s="77" t="s">
        <v>347</v>
      </c>
      <c r="D790" s="77">
        <v>10318652</v>
      </c>
      <c r="E790" s="77">
        <v>10319221</v>
      </c>
      <c r="F790" s="77" t="s">
        <v>257</v>
      </c>
      <c r="G790" s="78">
        <v>570</v>
      </c>
    </row>
    <row r="791" spans="1:7">
      <c r="A791" s="77" t="s">
        <v>1073</v>
      </c>
      <c r="B791" s="77" t="s">
        <v>257</v>
      </c>
      <c r="C791" s="77" t="s">
        <v>347</v>
      </c>
      <c r="D791" s="77">
        <v>10526649</v>
      </c>
      <c r="E791" s="77">
        <v>10527752</v>
      </c>
      <c r="F791" s="77" t="s">
        <v>257</v>
      </c>
      <c r="G791" s="78">
        <v>1104</v>
      </c>
    </row>
    <row r="792" spans="1:7">
      <c r="A792" s="77" t="s">
        <v>1074</v>
      </c>
      <c r="B792" s="77" t="s">
        <v>257</v>
      </c>
      <c r="C792" s="77" t="s">
        <v>347</v>
      </c>
      <c r="D792" s="77">
        <v>11518577</v>
      </c>
      <c r="E792" s="77">
        <v>11519800</v>
      </c>
      <c r="F792" s="77" t="s">
        <v>257</v>
      </c>
      <c r="G792" s="78">
        <v>631</v>
      </c>
    </row>
    <row r="793" spans="1:7">
      <c r="A793" s="77" t="s">
        <v>1075</v>
      </c>
      <c r="B793" s="77" t="s">
        <v>257</v>
      </c>
      <c r="C793" s="77" t="s">
        <v>347</v>
      </c>
      <c r="D793" s="77">
        <v>12526105</v>
      </c>
      <c r="E793" s="77">
        <v>12527928</v>
      </c>
      <c r="F793" s="77" t="s">
        <v>257</v>
      </c>
      <c r="G793" s="78">
        <v>928</v>
      </c>
    </row>
    <row r="794" spans="1:7">
      <c r="A794" s="77" t="s">
        <v>1076</v>
      </c>
      <c r="B794" s="77" t="s">
        <v>257</v>
      </c>
      <c r="C794" s="77" t="s">
        <v>519</v>
      </c>
      <c r="D794" s="77">
        <v>10969779</v>
      </c>
      <c r="E794" s="77">
        <v>10972803</v>
      </c>
      <c r="F794" s="77" t="s">
        <v>259</v>
      </c>
      <c r="G794" s="78">
        <v>2652</v>
      </c>
    </row>
    <row r="795" spans="1:7">
      <c r="A795" s="77" t="s">
        <v>1077</v>
      </c>
      <c r="B795" s="77" t="s">
        <v>257</v>
      </c>
      <c r="C795" s="77" t="s">
        <v>519</v>
      </c>
      <c r="D795" s="77">
        <v>11974214</v>
      </c>
      <c r="E795" s="77">
        <v>11977722</v>
      </c>
      <c r="F795" s="77" t="s">
        <v>259</v>
      </c>
      <c r="G795" s="78">
        <v>1462</v>
      </c>
    </row>
    <row r="796" spans="1:7">
      <c r="A796" s="77" t="s">
        <v>1078</v>
      </c>
      <c r="B796" s="77" t="s">
        <v>257</v>
      </c>
      <c r="C796" s="77" t="s">
        <v>519</v>
      </c>
      <c r="D796" s="77">
        <v>12309564</v>
      </c>
      <c r="E796" s="77">
        <v>12310654</v>
      </c>
      <c r="F796" s="77" t="s">
        <v>259</v>
      </c>
      <c r="G796" s="78">
        <v>1091</v>
      </c>
    </row>
    <row r="797" spans="1:7">
      <c r="A797" s="77" t="s">
        <v>1079</v>
      </c>
      <c r="B797" s="77" t="s">
        <v>257</v>
      </c>
      <c r="C797" s="77" t="s">
        <v>519</v>
      </c>
      <c r="D797" s="77">
        <v>12601640</v>
      </c>
      <c r="E797" s="77">
        <v>12605496</v>
      </c>
      <c r="F797" s="77" t="s">
        <v>259</v>
      </c>
      <c r="G797" s="78">
        <v>1465</v>
      </c>
    </row>
    <row r="798" spans="1:7">
      <c r="A798" s="77" t="s">
        <v>1080</v>
      </c>
      <c r="B798" s="77" t="s">
        <v>257</v>
      </c>
      <c r="C798" s="77" t="s">
        <v>519</v>
      </c>
      <c r="D798" s="77">
        <v>12920127</v>
      </c>
      <c r="E798" s="77">
        <v>12923001</v>
      </c>
      <c r="F798" s="77" t="s">
        <v>259</v>
      </c>
      <c r="G798" s="78">
        <v>632</v>
      </c>
    </row>
    <row r="799" spans="1:7">
      <c r="A799" s="77" t="s">
        <v>1081</v>
      </c>
      <c r="B799" s="77" t="s">
        <v>257</v>
      </c>
      <c r="C799" s="77" t="s">
        <v>519</v>
      </c>
      <c r="D799" s="77">
        <v>13046231</v>
      </c>
      <c r="E799" s="77">
        <v>13046999</v>
      </c>
      <c r="F799" s="77" t="s">
        <v>259</v>
      </c>
      <c r="G799" s="78">
        <v>306</v>
      </c>
    </row>
    <row r="800" spans="1:7">
      <c r="A800" s="77" t="s">
        <v>1082</v>
      </c>
      <c r="B800" s="77" t="s">
        <v>257</v>
      </c>
      <c r="C800" s="77" t="s">
        <v>519</v>
      </c>
      <c r="D800" s="77">
        <v>13351605</v>
      </c>
      <c r="E800" s="77">
        <v>13352331</v>
      </c>
      <c r="F800" s="77" t="s">
        <v>259</v>
      </c>
      <c r="G800" s="78">
        <v>535</v>
      </c>
    </row>
    <row r="801" spans="1:7">
      <c r="A801" s="77" t="s">
        <v>1083</v>
      </c>
      <c r="B801" s="77" t="s">
        <v>257</v>
      </c>
      <c r="C801" s="77" t="s">
        <v>519</v>
      </c>
      <c r="D801" s="77">
        <v>14049803</v>
      </c>
      <c r="E801" s="77">
        <v>14050576</v>
      </c>
      <c r="F801" s="77" t="s">
        <v>259</v>
      </c>
      <c r="G801" s="78">
        <v>774</v>
      </c>
    </row>
    <row r="802" spans="1:7">
      <c r="A802" s="77" t="s">
        <v>1084</v>
      </c>
      <c r="B802" s="77" t="s">
        <v>257</v>
      </c>
      <c r="C802" s="77" t="s">
        <v>519</v>
      </c>
      <c r="D802" s="77">
        <v>14126824</v>
      </c>
      <c r="E802" s="77">
        <v>14129050</v>
      </c>
      <c r="F802" s="77" t="s">
        <v>259</v>
      </c>
      <c r="G802" s="78">
        <v>1713</v>
      </c>
    </row>
    <row r="803" spans="1:7">
      <c r="A803" s="77" t="s">
        <v>1085</v>
      </c>
      <c r="B803" s="77" t="s">
        <v>257</v>
      </c>
      <c r="C803" s="77" t="s">
        <v>519</v>
      </c>
      <c r="D803" s="77">
        <v>14268418</v>
      </c>
      <c r="E803" s="77">
        <v>14269245</v>
      </c>
      <c r="F803" s="77" t="s">
        <v>259</v>
      </c>
      <c r="G803" s="78">
        <v>828</v>
      </c>
    </row>
    <row r="804" spans="1:7">
      <c r="A804" s="77" t="s">
        <v>1086</v>
      </c>
      <c r="B804" s="77" t="s">
        <v>257</v>
      </c>
      <c r="C804" s="77" t="s">
        <v>361</v>
      </c>
      <c r="D804" s="77">
        <v>3167806</v>
      </c>
      <c r="E804" s="77">
        <v>3173390</v>
      </c>
      <c r="F804" s="77" t="s">
        <v>257</v>
      </c>
      <c r="G804" s="78">
        <v>561</v>
      </c>
    </row>
    <row r="805" spans="1:7">
      <c r="A805" s="77" t="s">
        <v>1087</v>
      </c>
      <c r="B805" s="77" t="s">
        <v>257</v>
      </c>
      <c r="C805" s="77" t="s">
        <v>361</v>
      </c>
      <c r="D805" s="77">
        <v>3192463</v>
      </c>
      <c r="E805" s="77">
        <v>3193119</v>
      </c>
      <c r="F805" s="77" t="s">
        <v>257</v>
      </c>
      <c r="G805" s="78">
        <v>657</v>
      </c>
    </row>
    <row r="806" spans="1:7">
      <c r="A806" s="77" t="s">
        <v>1088</v>
      </c>
      <c r="B806" s="77" t="s">
        <v>257</v>
      </c>
      <c r="C806" s="77" t="s">
        <v>361</v>
      </c>
      <c r="D806" s="77">
        <v>3142741</v>
      </c>
      <c r="E806" s="77">
        <v>3144331</v>
      </c>
      <c r="F806" s="77" t="s">
        <v>257</v>
      </c>
      <c r="G806" s="78">
        <v>1591</v>
      </c>
    </row>
    <row r="807" spans="1:7">
      <c r="A807" s="77" t="s">
        <v>1089</v>
      </c>
      <c r="B807" s="77" t="s">
        <v>257</v>
      </c>
      <c r="C807" s="77" t="s">
        <v>361</v>
      </c>
      <c r="D807" s="77">
        <v>3145103</v>
      </c>
      <c r="E807" s="77">
        <v>3146551</v>
      </c>
      <c r="F807" s="77" t="s">
        <v>257</v>
      </c>
      <c r="G807" s="78">
        <v>1104</v>
      </c>
    </row>
    <row r="808" spans="1:7">
      <c r="A808" s="77" t="s">
        <v>1090</v>
      </c>
      <c r="B808" s="77" t="s">
        <v>257</v>
      </c>
      <c r="C808" s="77" t="s">
        <v>361</v>
      </c>
      <c r="D808" s="77">
        <v>1684953</v>
      </c>
      <c r="E808" s="77">
        <v>1685869</v>
      </c>
      <c r="F808" s="77" t="s">
        <v>257</v>
      </c>
      <c r="G808" s="78">
        <v>625</v>
      </c>
    </row>
    <row r="809" spans="1:7">
      <c r="A809" s="77" t="s">
        <v>1091</v>
      </c>
      <c r="B809" s="77" t="s">
        <v>257</v>
      </c>
      <c r="C809" s="77" t="s">
        <v>361</v>
      </c>
      <c r="D809" s="77">
        <v>2656502</v>
      </c>
      <c r="E809" s="77">
        <v>2656913</v>
      </c>
      <c r="F809" s="77" t="s">
        <v>257</v>
      </c>
      <c r="G809" s="78">
        <v>412</v>
      </c>
    </row>
    <row r="810" spans="1:7">
      <c r="A810" s="77" t="s">
        <v>1092</v>
      </c>
      <c r="B810" s="77" t="s">
        <v>257</v>
      </c>
      <c r="C810" s="77" t="s">
        <v>361</v>
      </c>
      <c r="D810" s="77">
        <v>1396183</v>
      </c>
      <c r="E810" s="77">
        <v>1396869</v>
      </c>
      <c r="F810" s="77" t="s">
        <v>257</v>
      </c>
      <c r="G810" s="78">
        <v>687</v>
      </c>
    </row>
    <row r="811" spans="1:7">
      <c r="A811" s="77" t="s">
        <v>1093</v>
      </c>
      <c r="B811" s="77" t="s">
        <v>257</v>
      </c>
      <c r="C811" s="77" t="s">
        <v>361</v>
      </c>
      <c r="D811" s="77">
        <v>1682871</v>
      </c>
      <c r="E811" s="77">
        <v>1683663</v>
      </c>
      <c r="F811" s="77" t="s">
        <v>257</v>
      </c>
      <c r="G811" s="78">
        <v>793</v>
      </c>
    </row>
    <row r="812" spans="1:7">
      <c r="A812" s="77" t="s">
        <v>1094</v>
      </c>
      <c r="B812" s="77" t="s">
        <v>257</v>
      </c>
      <c r="C812" s="77" t="s">
        <v>361</v>
      </c>
      <c r="D812" s="77">
        <v>3599544</v>
      </c>
      <c r="E812" s="77">
        <v>3600945</v>
      </c>
      <c r="F812" s="77" t="s">
        <v>257</v>
      </c>
      <c r="G812" s="78">
        <v>500</v>
      </c>
    </row>
    <row r="813" spans="1:7">
      <c r="A813" s="77" t="s">
        <v>1095</v>
      </c>
      <c r="B813" s="77" t="s">
        <v>257</v>
      </c>
      <c r="C813" s="77" t="s">
        <v>361</v>
      </c>
      <c r="D813" s="77">
        <v>3838466</v>
      </c>
      <c r="E813" s="77">
        <v>3839693</v>
      </c>
      <c r="F813" s="77" t="s">
        <v>257</v>
      </c>
      <c r="G813" s="78">
        <v>1103</v>
      </c>
    </row>
    <row r="814" spans="1:7">
      <c r="A814" s="77" t="s">
        <v>1096</v>
      </c>
      <c r="B814" s="77" t="s">
        <v>257</v>
      </c>
      <c r="C814" s="77" t="s">
        <v>587</v>
      </c>
      <c r="D814" s="77">
        <v>18521164</v>
      </c>
      <c r="E814" s="77">
        <v>18522365</v>
      </c>
      <c r="F814" s="77" t="s">
        <v>257</v>
      </c>
      <c r="G814" s="78">
        <v>1095</v>
      </c>
    </row>
    <row r="815" spans="1:7">
      <c r="A815" s="77" t="s">
        <v>1097</v>
      </c>
      <c r="B815" s="77" t="s">
        <v>257</v>
      </c>
      <c r="C815" s="77" t="s">
        <v>587</v>
      </c>
      <c r="D815" s="77">
        <v>17559371</v>
      </c>
      <c r="E815" s="77">
        <v>17559632</v>
      </c>
      <c r="F815" s="77" t="s">
        <v>257</v>
      </c>
      <c r="G815" s="78">
        <v>262</v>
      </c>
    </row>
    <row r="816" spans="1:7">
      <c r="A816" s="77" t="s">
        <v>1098</v>
      </c>
      <c r="B816" s="77" t="s">
        <v>257</v>
      </c>
      <c r="C816" s="77" t="s">
        <v>587</v>
      </c>
      <c r="D816" s="77">
        <v>17114062</v>
      </c>
      <c r="E816" s="77">
        <v>17115196</v>
      </c>
      <c r="F816" s="77" t="s">
        <v>257</v>
      </c>
      <c r="G816" s="78">
        <v>1015</v>
      </c>
    </row>
    <row r="817" spans="1:7">
      <c r="A817" s="77" t="s">
        <v>1099</v>
      </c>
      <c r="B817" s="77" t="s">
        <v>257</v>
      </c>
      <c r="C817" s="77" t="s">
        <v>587</v>
      </c>
      <c r="D817" s="77">
        <v>16773983</v>
      </c>
      <c r="E817" s="77">
        <v>16775813</v>
      </c>
      <c r="F817" s="77" t="s">
        <v>257</v>
      </c>
      <c r="G817" s="78">
        <v>1831</v>
      </c>
    </row>
    <row r="818" spans="1:7">
      <c r="A818" s="77" t="s">
        <v>1100</v>
      </c>
      <c r="B818" s="77" t="s">
        <v>257</v>
      </c>
      <c r="C818" s="77" t="s">
        <v>587</v>
      </c>
      <c r="D818" s="77">
        <v>17448515</v>
      </c>
      <c r="E818" s="77">
        <v>17450115</v>
      </c>
      <c r="F818" s="77" t="s">
        <v>257</v>
      </c>
      <c r="G818" s="78">
        <v>1210</v>
      </c>
    </row>
    <row r="819" spans="1:7">
      <c r="A819" s="77" t="s">
        <v>1101</v>
      </c>
      <c r="B819" s="77" t="s">
        <v>257</v>
      </c>
      <c r="C819" s="77" t="s">
        <v>587</v>
      </c>
      <c r="D819" s="77">
        <v>17204886</v>
      </c>
      <c r="E819" s="77">
        <v>17205294</v>
      </c>
      <c r="F819" s="77" t="s">
        <v>257</v>
      </c>
      <c r="G819" s="78">
        <v>409</v>
      </c>
    </row>
    <row r="820" spans="1:7">
      <c r="A820" s="77" t="s">
        <v>1102</v>
      </c>
      <c r="B820" s="77" t="s">
        <v>257</v>
      </c>
      <c r="C820" s="77" t="s">
        <v>587</v>
      </c>
      <c r="D820" s="77">
        <v>16036838</v>
      </c>
      <c r="E820" s="77">
        <v>16039358</v>
      </c>
      <c r="F820" s="77" t="s">
        <v>257</v>
      </c>
      <c r="G820" s="78">
        <v>2436</v>
      </c>
    </row>
    <row r="821" spans="1:7">
      <c r="A821" s="77" t="s">
        <v>1103</v>
      </c>
      <c r="B821" s="77" t="s">
        <v>257</v>
      </c>
      <c r="C821" s="77" t="s">
        <v>587</v>
      </c>
      <c r="D821" s="77">
        <v>15834739</v>
      </c>
      <c r="E821" s="77">
        <v>15835665</v>
      </c>
      <c r="F821" s="77" t="s">
        <v>257</v>
      </c>
      <c r="G821" s="78">
        <v>585</v>
      </c>
    </row>
    <row r="822" spans="1:7">
      <c r="A822" s="77" t="s">
        <v>1104</v>
      </c>
      <c r="B822" s="77" t="s">
        <v>257</v>
      </c>
      <c r="C822" s="77" t="s">
        <v>587</v>
      </c>
      <c r="D822" s="77">
        <v>16668935</v>
      </c>
      <c r="E822" s="77">
        <v>16669909</v>
      </c>
      <c r="F822" s="77" t="s">
        <v>257</v>
      </c>
      <c r="G822" s="78">
        <v>232</v>
      </c>
    </row>
    <row r="823" spans="1:7">
      <c r="A823" s="77" t="s">
        <v>1105</v>
      </c>
      <c r="B823" s="77" t="s">
        <v>257</v>
      </c>
      <c r="C823" s="77" t="s">
        <v>587</v>
      </c>
      <c r="D823" s="77">
        <v>16041922</v>
      </c>
      <c r="E823" s="77">
        <v>16043519</v>
      </c>
      <c r="F823" s="77" t="s">
        <v>257</v>
      </c>
      <c r="G823" s="78">
        <v>547</v>
      </c>
    </row>
    <row r="824" spans="1:7">
      <c r="A824" s="77" t="s">
        <v>1106</v>
      </c>
      <c r="B824" s="77" t="s">
        <v>257</v>
      </c>
      <c r="C824" s="77" t="s">
        <v>389</v>
      </c>
      <c r="D824" s="77">
        <v>11013034</v>
      </c>
      <c r="E824" s="77">
        <v>11015562</v>
      </c>
      <c r="F824" s="77" t="s">
        <v>259</v>
      </c>
      <c r="G824" s="78">
        <v>2529</v>
      </c>
    </row>
    <row r="825" spans="1:7">
      <c r="A825" s="77" t="s">
        <v>1107</v>
      </c>
      <c r="B825" s="77" t="s">
        <v>257</v>
      </c>
      <c r="C825" s="77" t="s">
        <v>389</v>
      </c>
      <c r="D825" s="77">
        <v>10509752</v>
      </c>
      <c r="E825" s="77">
        <v>10511649</v>
      </c>
      <c r="F825" s="77" t="s">
        <v>259</v>
      </c>
      <c r="G825" s="78">
        <v>895</v>
      </c>
    </row>
    <row r="826" spans="1:7">
      <c r="A826" s="77" t="s">
        <v>1108</v>
      </c>
      <c r="B826" s="77" t="s">
        <v>257</v>
      </c>
      <c r="C826" s="77" t="s">
        <v>389</v>
      </c>
      <c r="D826" s="77">
        <v>10168364</v>
      </c>
      <c r="E826" s="77">
        <v>10170625</v>
      </c>
      <c r="F826" s="77" t="s">
        <v>259</v>
      </c>
      <c r="G826" s="78">
        <v>1472</v>
      </c>
    </row>
    <row r="827" spans="1:7">
      <c r="A827" s="77" t="s">
        <v>1109</v>
      </c>
      <c r="B827" s="77" t="s">
        <v>257</v>
      </c>
      <c r="C827" s="77" t="s">
        <v>389</v>
      </c>
      <c r="D827" s="77">
        <v>9930328</v>
      </c>
      <c r="E827" s="77">
        <v>9931475</v>
      </c>
      <c r="F827" s="77" t="s">
        <v>259</v>
      </c>
      <c r="G827" s="78">
        <v>1148</v>
      </c>
    </row>
    <row r="828" spans="1:7">
      <c r="A828" s="77" t="s">
        <v>1110</v>
      </c>
      <c r="B828" s="77" t="s">
        <v>257</v>
      </c>
      <c r="C828" s="77" t="s">
        <v>389</v>
      </c>
      <c r="D828" s="77">
        <v>8819937</v>
      </c>
      <c r="E828" s="77">
        <v>8821206</v>
      </c>
      <c r="F828" s="77" t="s">
        <v>259</v>
      </c>
      <c r="G828" s="78">
        <v>1270</v>
      </c>
    </row>
    <row r="829" spans="1:7">
      <c r="A829" s="77" t="s">
        <v>1111</v>
      </c>
      <c r="B829" s="77" t="s">
        <v>257</v>
      </c>
      <c r="C829" s="77" t="s">
        <v>389</v>
      </c>
      <c r="D829" s="77">
        <v>6043369</v>
      </c>
      <c r="E829" s="77">
        <v>6045132</v>
      </c>
      <c r="F829" s="77" t="s">
        <v>259</v>
      </c>
      <c r="G829" s="78">
        <v>996</v>
      </c>
    </row>
    <row r="830" spans="1:7">
      <c r="A830" s="77" t="s">
        <v>1112</v>
      </c>
      <c r="B830" s="77" t="s">
        <v>257</v>
      </c>
      <c r="C830" s="77" t="s">
        <v>389</v>
      </c>
      <c r="D830" s="77">
        <v>5736230</v>
      </c>
      <c r="E830" s="77">
        <v>5737603</v>
      </c>
      <c r="F830" s="77" t="s">
        <v>259</v>
      </c>
      <c r="G830" s="78">
        <v>526</v>
      </c>
    </row>
    <row r="831" spans="1:7">
      <c r="A831" s="77" t="s">
        <v>1113</v>
      </c>
      <c r="B831" s="77" t="s">
        <v>257</v>
      </c>
      <c r="C831" s="77" t="s">
        <v>389</v>
      </c>
      <c r="D831" s="77">
        <v>5144961</v>
      </c>
      <c r="E831" s="77">
        <v>5146505</v>
      </c>
      <c r="F831" s="77" t="s">
        <v>259</v>
      </c>
      <c r="G831" s="78">
        <v>624</v>
      </c>
    </row>
    <row r="832" spans="1:7">
      <c r="A832" s="77" t="s">
        <v>1114</v>
      </c>
      <c r="B832" s="77" t="s">
        <v>257</v>
      </c>
      <c r="C832" s="77" t="s">
        <v>389</v>
      </c>
      <c r="D832" s="77">
        <v>13093829</v>
      </c>
      <c r="E832" s="77">
        <v>13094878</v>
      </c>
      <c r="F832" s="77" t="s">
        <v>259</v>
      </c>
      <c r="G832" s="78">
        <v>1050</v>
      </c>
    </row>
    <row r="833" spans="1:7">
      <c r="A833" s="77" t="s">
        <v>1115</v>
      </c>
      <c r="B833" s="77" t="s">
        <v>257</v>
      </c>
      <c r="C833" s="77" t="s">
        <v>389</v>
      </c>
      <c r="D833" s="77">
        <v>13045451</v>
      </c>
      <c r="E833" s="77">
        <v>13046844</v>
      </c>
      <c r="F833" s="77" t="s">
        <v>259</v>
      </c>
      <c r="G833" s="78">
        <v>1394</v>
      </c>
    </row>
    <row r="834" spans="1:7">
      <c r="A834" s="77" t="s">
        <v>1116</v>
      </c>
      <c r="B834" s="77" t="s">
        <v>257</v>
      </c>
      <c r="C834" s="77" t="s">
        <v>386</v>
      </c>
      <c r="D834" s="77">
        <v>20320322</v>
      </c>
      <c r="E834" s="77">
        <v>20320758</v>
      </c>
      <c r="F834" s="77" t="s">
        <v>259</v>
      </c>
      <c r="G834" s="78">
        <v>269</v>
      </c>
    </row>
    <row r="835" spans="1:7">
      <c r="A835" s="77" t="s">
        <v>1117</v>
      </c>
      <c r="B835" s="77" t="s">
        <v>257</v>
      </c>
      <c r="C835" s="77" t="s">
        <v>386</v>
      </c>
      <c r="D835" s="77">
        <v>19584323</v>
      </c>
      <c r="E835" s="77">
        <v>19584969</v>
      </c>
      <c r="F835" s="77" t="s">
        <v>259</v>
      </c>
      <c r="G835" s="78">
        <v>647</v>
      </c>
    </row>
    <row r="836" spans="1:7">
      <c r="A836" s="77" t="s">
        <v>1118</v>
      </c>
      <c r="B836" s="77" t="s">
        <v>257</v>
      </c>
      <c r="C836" s="77" t="s">
        <v>484</v>
      </c>
      <c r="D836" s="77">
        <v>483937</v>
      </c>
      <c r="E836" s="77">
        <v>485819</v>
      </c>
      <c r="F836" s="77" t="s">
        <v>259</v>
      </c>
      <c r="G836" s="78">
        <v>1883</v>
      </c>
    </row>
    <row r="837" spans="1:7">
      <c r="A837" s="77" t="s">
        <v>1119</v>
      </c>
      <c r="B837" s="77" t="s">
        <v>257</v>
      </c>
      <c r="C837" s="77" t="s">
        <v>386</v>
      </c>
      <c r="D837" s="77">
        <v>25190289</v>
      </c>
      <c r="E837" s="77">
        <v>25195816</v>
      </c>
      <c r="F837" s="77" t="s">
        <v>257</v>
      </c>
      <c r="G837" s="78">
        <v>271</v>
      </c>
    </row>
    <row r="838" spans="1:7">
      <c r="A838" s="77" t="s">
        <v>1120</v>
      </c>
      <c r="B838" s="77" t="s">
        <v>257</v>
      </c>
      <c r="C838" s="77" t="s">
        <v>406</v>
      </c>
      <c r="D838" s="77">
        <v>22255561</v>
      </c>
      <c r="E838" s="77">
        <v>22256749</v>
      </c>
      <c r="F838" s="77" t="s">
        <v>259</v>
      </c>
      <c r="G838" s="78">
        <v>1189</v>
      </c>
    </row>
    <row r="839" spans="1:7">
      <c r="A839" s="77" t="s">
        <v>1121</v>
      </c>
      <c r="B839" s="77" t="s">
        <v>257</v>
      </c>
      <c r="C839" s="77" t="s">
        <v>406</v>
      </c>
      <c r="D839" s="77">
        <v>22202148</v>
      </c>
      <c r="E839" s="77">
        <v>22202883</v>
      </c>
      <c r="F839" s="77" t="s">
        <v>259</v>
      </c>
      <c r="G839" s="78">
        <v>736</v>
      </c>
    </row>
    <row r="840" spans="1:7">
      <c r="A840" s="77" t="s">
        <v>1122</v>
      </c>
      <c r="B840" s="77" t="s">
        <v>257</v>
      </c>
      <c r="C840" s="77" t="s">
        <v>484</v>
      </c>
      <c r="D840" s="77">
        <v>5598140</v>
      </c>
      <c r="E840" s="77">
        <v>5599718</v>
      </c>
      <c r="F840" s="77" t="s">
        <v>259</v>
      </c>
      <c r="G840" s="78">
        <v>648</v>
      </c>
    </row>
    <row r="841" spans="1:7">
      <c r="A841" s="77" t="s">
        <v>1123</v>
      </c>
      <c r="B841" s="77" t="s">
        <v>257</v>
      </c>
      <c r="C841" s="77" t="s">
        <v>484</v>
      </c>
      <c r="D841" s="77">
        <v>4650242</v>
      </c>
      <c r="E841" s="77">
        <v>4671015</v>
      </c>
      <c r="F841" s="77" t="s">
        <v>259</v>
      </c>
      <c r="G841" s="78">
        <v>15673</v>
      </c>
    </row>
    <row r="842" spans="1:7">
      <c r="A842" s="77" t="s">
        <v>1124</v>
      </c>
      <c r="B842" s="77" t="s">
        <v>257</v>
      </c>
      <c r="C842" s="77" t="s">
        <v>406</v>
      </c>
      <c r="D842" s="77">
        <v>24453085</v>
      </c>
      <c r="E842" s="77">
        <v>24454827</v>
      </c>
      <c r="F842" s="77" t="s">
        <v>259</v>
      </c>
      <c r="G842" s="78">
        <v>1672</v>
      </c>
    </row>
    <row r="843" spans="1:7">
      <c r="A843" s="77" t="s">
        <v>1125</v>
      </c>
      <c r="B843" s="77" t="s">
        <v>257</v>
      </c>
      <c r="C843" s="77" t="s">
        <v>484</v>
      </c>
      <c r="D843" s="77">
        <v>6825317</v>
      </c>
      <c r="E843" s="77">
        <v>6825905</v>
      </c>
      <c r="F843" s="77" t="s">
        <v>259</v>
      </c>
      <c r="G843" s="78">
        <v>390</v>
      </c>
    </row>
    <row r="844" spans="1:7">
      <c r="A844" s="77" t="s">
        <v>1126</v>
      </c>
      <c r="B844" s="77" t="s">
        <v>257</v>
      </c>
      <c r="C844" s="77" t="s">
        <v>484</v>
      </c>
      <c r="D844" s="77">
        <v>8154141</v>
      </c>
      <c r="E844" s="77">
        <v>8155408</v>
      </c>
      <c r="F844" s="77" t="s">
        <v>259</v>
      </c>
      <c r="G844" s="78">
        <v>1020</v>
      </c>
    </row>
    <row r="845" spans="1:7">
      <c r="A845" s="77" t="s">
        <v>1127</v>
      </c>
      <c r="B845" s="77" t="s">
        <v>257</v>
      </c>
      <c r="C845" s="77" t="s">
        <v>484</v>
      </c>
      <c r="D845" s="77">
        <v>8147556</v>
      </c>
      <c r="E845" s="77">
        <v>8153342</v>
      </c>
      <c r="F845" s="77" t="s">
        <v>259</v>
      </c>
      <c r="G845" s="78">
        <v>3477</v>
      </c>
    </row>
    <row r="846" spans="1:7">
      <c r="A846" s="77" t="s">
        <v>1128</v>
      </c>
      <c r="B846" s="77" t="s">
        <v>257</v>
      </c>
      <c r="C846" s="77" t="s">
        <v>406</v>
      </c>
      <c r="D846" s="77">
        <v>26671272</v>
      </c>
      <c r="E846" s="77">
        <v>26673517</v>
      </c>
      <c r="F846" s="77" t="s">
        <v>259</v>
      </c>
      <c r="G846" s="78">
        <v>2246</v>
      </c>
    </row>
    <row r="847" spans="1:7">
      <c r="A847" s="77" t="s">
        <v>1129</v>
      </c>
      <c r="B847" s="77" t="s">
        <v>257</v>
      </c>
      <c r="C847" s="77" t="s">
        <v>406</v>
      </c>
      <c r="D847" s="77">
        <v>25783981</v>
      </c>
      <c r="E847" s="77">
        <v>25786755</v>
      </c>
      <c r="F847" s="77" t="s">
        <v>259</v>
      </c>
      <c r="G847" s="78">
        <v>1170</v>
      </c>
    </row>
    <row r="848" spans="1:7">
      <c r="A848" s="77" t="s">
        <v>1130</v>
      </c>
      <c r="B848" s="77" t="s">
        <v>257</v>
      </c>
      <c r="C848" s="77" t="s">
        <v>404</v>
      </c>
      <c r="D848" s="77">
        <v>25207924</v>
      </c>
      <c r="E848" s="77">
        <v>25210674</v>
      </c>
      <c r="F848" s="77" t="s">
        <v>257</v>
      </c>
      <c r="G848" s="78">
        <v>2751</v>
      </c>
    </row>
    <row r="849" spans="1:7">
      <c r="A849" s="77" t="s">
        <v>1131</v>
      </c>
      <c r="B849" s="77" t="s">
        <v>257</v>
      </c>
      <c r="C849" s="77" t="s">
        <v>404</v>
      </c>
      <c r="D849" s="77">
        <v>25159828</v>
      </c>
      <c r="E849" s="77">
        <v>25162558</v>
      </c>
      <c r="F849" s="77" t="s">
        <v>257</v>
      </c>
      <c r="G849" s="78">
        <v>850</v>
      </c>
    </row>
    <row r="850" spans="1:7">
      <c r="A850" s="77" t="s">
        <v>1132</v>
      </c>
      <c r="B850" s="77" t="s">
        <v>257</v>
      </c>
      <c r="C850" s="77" t="s">
        <v>404</v>
      </c>
      <c r="D850" s="77">
        <v>23942580</v>
      </c>
      <c r="E850" s="77">
        <v>23949432</v>
      </c>
      <c r="F850" s="77" t="s">
        <v>257</v>
      </c>
      <c r="G850" s="78">
        <v>512</v>
      </c>
    </row>
    <row r="851" spans="1:7">
      <c r="A851" s="77" t="s">
        <v>1133</v>
      </c>
      <c r="B851" s="77" t="s">
        <v>257</v>
      </c>
      <c r="C851" s="77" t="s">
        <v>404</v>
      </c>
      <c r="D851" s="77">
        <v>23453357</v>
      </c>
      <c r="E851" s="77">
        <v>23463147</v>
      </c>
      <c r="F851" s="77" t="s">
        <v>257</v>
      </c>
      <c r="G851" s="78">
        <v>325</v>
      </c>
    </row>
    <row r="852" spans="1:7">
      <c r="A852" s="77" t="s">
        <v>1134</v>
      </c>
      <c r="B852" s="77" t="s">
        <v>257</v>
      </c>
      <c r="C852" s="77" t="s">
        <v>404</v>
      </c>
      <c r="D852" s="77">
        <v>23439207</v>
      </c>
      <c r="E852" s="77">
        <v>23444274</v>
      </c>
      <c r="F852" s="77" t="s">
        <v>257</v>
      </c>
      <c r="G852" s="78">
        <v>319</v>
      </c>
    </row>
    <row r="853" spans="1:7">
      <c r="A853" s="77" t="s">
        <v>1135</v>
      </c>
      <c r="B853" s="77" t="s">
        <v>257</v>
      </c>
      <c r="C853" s="77" t="s">
        <v>404</v>
      </c>
      <c r="D853" s="77">
        <v>23213743</v>
      </c>
      <c r="E853" s="77">
        <v>23215417</v>
      </c>
      <c r="F853" s="77" t="s">
        <v>257</v>
      </c>
      <c r="G853" s="78">
        <v>292</v>
      </c>
    </row>
    <row r="854" spans="1:7">
      <c r="A854" s="77" t="s">
        <v>1136</v>
      </c>
      <c r="B854" s="77" t="s">
        <v>257</v>
      </c>
      <c r="C854" s="77" t="s">
        <v>404</v>
      </c>
      <c r="D854" s="77">
        <v>22475908</v>
      </c>
      <c r="E854" s="77">
        <v>22476334</v>
      </c>
      <c r="F854" s="77" t="s">
        <v>257</v>
      </c>
      <c r="G854" s="78">
        <v>427</v>
      </c>
    </row>
    <row r="855" spans="1:7">
      <c r="A855" s="77" t="s">
        <v>1137</v>
      </c>
      <c r="B855" s="77" t="s">
        <v>257</v>
      </c>
      <c r="C855" s="77" t="s">
        <v>404</v>
      </c>
      <c r="D855" s="77">
        <v>21867337</v>
      </c>
      <c r="E855" s="77">
        <v>21877022</v>
      </c>
      <c r="F855" s="77" t="s">
        <v>257</v>
      </c>
      <c r="G855" s="78">
        <v>516</v>
      </c>
    </row>
    <row r="856" spans="1:7">
      <c r="A856" s="77" t="s">
        <v>1138</v>
      </c>
      <c r="B856" s="77" t="s">
        <v>257</v>
      </c>
      <c r="C856" s="77" t="s">
        <v>386</v>
      </c>
      <c r="D856" s="77">
        <v>13752023</v>
      </c>
      <c r="E856" s="77">
        <v>13755093</v>
      </c>
      <c r="F856" s="77" t="s">
        <v>259</v>
      </c>
      <c r="G856" s="78">
        <v>3071</v>
      </c>
    </row>
    <row r="857" spans="1:7">
      <c r="A857" s="77" t="s">
        <v>1139</v>
      </c>
      <c r="B857" s="77" t="s">
        <v>257</v>
      </c>
      <c r="C857" s="77" t="s">
        <v>404</v>
      </c>
      <c r="D857" s="77">
        <v>26510324</v>
      </c>
      <c r="E857" s="77">
        <v>26511652</v>
      </c>
      <c r="F857" s="77" t="s">
        <v>257</v>
      </c>
      <c r="G857" s="78">
        <v>1235</v>
      </c>
    </row>
    <row r="858" spans="1:7">
      <c r="A858" s="77" t="s">
        <v>1140</v>
      </c>
      <c r="B858" s="77" t="s">
        <v>257</v>
      </c>
      <c r="C858" s="77" t="s">
        <v>404</v>
      </c>
      <c r="D858" s="77">
        <v>26246162</v>
      </c>
      <c r="E858" s="77">
        <v>26247198</v>
      </c>
      <c r="F858" s="77" t="s">
        <v>257</v>
      </c>
      <c r="G858" s="78">
        <v>697</v>
      </c>
    </row>
    <row r="859" spans="1:7">
      <c r="A859" s="77" t="s">
        <v>1141</v>
      </c>
      <c r="B859" s="77" t="s">
        <v>257</v>
      </c>
      <c r="C859" s="77" t="s">
        <v>270</v>
      </c>
      <c r="D859" s="77">
        <v>33508597</v>
      </c>
      <c r="E859" s="77">
        <v>33509658</v>
      </c>
      <c r="F859" s="77" t="s">
        <v>257</v>
      </c>
      <c r="G859" s="78">
        <v>509</v>
      </c>
    </row>
    <row r="860" spans="1:7">
      <c r="A860" s="77" t="s">
        <v>1142</v>
      </c>
      <c r="B860" s="77" t="s">
        <v>257</v>
      </c>
      <c r="C860" s="77" t="s">
        <v>270</v>
      </c>
      <c r="D860" s="77">
        <v>33432487</v>
      </c>
      <c r="E860" s="77">
        <v>33433418</v>
      </c>
      <c r="F860" s="77" t="s">
        <v>257</v>
      </c>
      <c r="G860" s="78">
        <v>932</v>
      </c>
    </row>
    <row r="861" spans="1:7">
      <c r="A861" s="77" t="s">
        <v>1143</v>
      </c>
      <c r="B861" s="77" t="s">
        <v>257</v>
      </c>
      <c r="C861" s="77" t="s">
        <v>270</v>
      </c>
      <c r="D861" s="77">
        <v>31691009</v>
      </c>
      <c r="E861" s="77">
        <v>31697280</v>
      </c>
      <c r="F861" s="77" t="s">
        <v>257</v>
      </c>
      <c r="G861" s="78">
        <v>3451</v>
      </c>
    </row>
    <row r="862" spans="1:7">
      <c r="A862" s="77" t="s">
        <v>1144</v>
      </c>
      <c r="B862" s="77" t="s">
        <v>257</v>
      </c>
      <c r="C862" s="77" t="s">
        <v>270</v>
      </c>
      <c r="D862" s="77">
        <v>31661038</v>
      </c>
      <c r="E862" s="77">
        <v>31661717</v>
      </c>
      <c r="F862" s="77" t="s">
        <v>257</v>
      </c>
      <c r="G862" s="78">
        <v>236</v>
      </c>
    </row>
    <row r="863" spans="1:7">
      <c r="A863" s="77" t="s">
        <v>1145</v>
      </c>
      <c r="B863" s="77" t="s">
        <v>257</v>
      </c>
      <c r="C863" s="77" t="s">
        <v>270</v>
      </c>
      <c r="D863" s="77">
        <v>31167948</v>
      </c>
      <c r="E863" s="77">
        <v>31168569</v>
      </c>
      <c r="F863" s="77" t="s">
        <v>257</v>
      </c>
      <c r="G863" s="78">
        <v>622</v>
      </c>
    </row>
    <row r="864" spans="1:7">
      <c r="A864" s="77" t="s">
        <v>1146</v>
      </c>
      <c r="B864" s="77" t="s">
        <v>257</v>
      </c>
      <c r="C864" s="77" t="s">
        <v>270</v>
      </c>
      <c r="D864" s="77">
        <v>30758741</v>
      </c>
      <c r="E864" s="77">
        <v>30760124</v>
      </c>
      <c r="F864" s="77" t="s">
        <v>257</v>
      </c>
      <c r="G864" s="78">
        <v>275</v>
      </c>
    </row>
    <row r="865" spans="1:7">
      <c r="A865" s="77" t="s">
        <v>1147</v>
      </c>
      <c r="B865" s="77" t="s">
        <v>257</v>
      </c>
      <c r="C865" s="77" t="s">
        <v>270</v>
      </c>
      <c r="D865" s="77">
        <v>33338158</v>
      </c>
      <c r="E865" s="77">
        <v>33339820</v>
      </c>
      <c r="F865" s="77" t="s">
        <v>257</v>
      </c>
      <c r="G865" s="78">
        <v>437</v>
      </c>
    </row>
    <row r="866" spans="1:7">
      <c r="A866" s="77" t="s">
        <v>1148</v>
      </c>
      <c r="B866" s="77" t="s">
        <v>257</v>
      </c>
      <c r="C866" s="77" t="s">
        <v>270</v>
      </c>
      <c r="D866" s="77">
        <v>33158533</v>
      </c>
      <c r="E866" s="77">
        <v>33160285</v>
      </c>
      <c r="F866" s="77" t="s">
        <v>257</v>
      </c>
      <c r="G866" s="78">
        <v>728</v>
      </c>
    </row>
    <row r="867" spans="1:7">
      <c r="A867" s="77" t="s">
        <v>1149</v>
      </c>
      <c r="B867" s="77" t="s">
        <v>257</v>
      </c>
      <c r="C867" s="77" t="s">
        <v>270</v>
      </c>
      <c r="D867" s="77">
        <v>32423982</v>
      </c>
      <c r="E867" s="77">
        <v>32427343</v>
      </c>
      <c r="F867" s="77" t="s">
        <v>257</v>
      </c>
      <c r="G867" s="78">
        <v>1601</v>
      </c>
    </row>
    <row r="868" spans="1:7">
      <c r="A868" s="77" t="s">
        <v>1150</v>
      </c>
      <c r="B868" s="77" t="s">
        <v>257</v>
      </c>
      <c r="C868" s="77" t="s">
        <v>270</v>
      </c>
      <c r="D868" s="77">
        <v>32121871</v>
      </c>
      <c r="E868" s="77">
        <v>32122797</v>
      </c>
      <c r="F868" s="77" t="s">
        <v>257</v>
      </c>
      <c r="G868" s="78">
        <v>833</v>
      </c>
    </row>
    <row r="869" spans="1:7">
      <c r="A869" s="77" t="s">
        <v>1151</v>
      </c>
      <c r="B869" s="77" t="s">
        <v>257</v>
      </c>
      <c r="C869" s="77" t="s">
        <v>273</v>
      </c>
      <c r="D869" s="77">
        <v>7211875</v>
      </c>
      <c r="E869" s="77">
        <v>7213723</v>
      </c>
      <c r="F869" s="77" t="s">
        <v>257</v>
      </c>
      <c r="G869" s="78">
        <v>1618</v>
      </c>
    </row>
    <row r="870" spans="1:7">
      <c r="A870" s="77" t="s">
        <v>1152</v>
      </c>
      <c r="B870" s="77" t="s">
        <v>257</v>
      </c>
      <c r="C870" s="77" t="s">
        <v>273</v>
      </c>
      <c r="D870" s="77">
        <v>5547295</v>
      </c>
      <c r="E870" s="77">
        <v>5547715</v>
      </c>
      <c r="F870" s="77" t="s">
        <v>257</v>
      </c>
      <c r="G870" s="78">
        <v>421</v>
      </c>
    </row>
    <row r="871" spans="1:7">
      <c r="A871" s="77" t="s">
        <v>1153</v>
      </c>
      <c r="B871" s="77" t="s">
        <v>257</v>
      </c>
      <c r="C871" s="77" t="s">
        <v>273</v>
      </c>
      <c r="D871" s="77">
        <v>10348943</v>
      </c>
      <c r="E871" s="77">
        <v>10350414</v>
      </c>
      <c r="F871" s="77" t="s">
        <v>257</v>
      </c>
      <c r="G871" s="78">
        <v>1472</v>
      </c>
    </row>
    <row r="872" spans="1:7">
      <c r="A872" s="77" t="s">
        <v>1154</v>
      </c>
      <c r="B872" s="77" t="s">
        <v>257</v>
      </c>
      <c r="C872" s="77" t="s">
        <v>273</v>
      </c>
      <c r="D872" s="77">
        <v>8191775</v>
      </c>
      <c r="E872" s="77">
        <v>8193164</v>
      </c>
      <c r="F872" s="77" t="s">
        <v>257</v>
      </c>
      <c r="G872" s="78">
        <v>1390</v>
      </c>
    </row>
    <row r="873" spans="1:7">
      <c r="A873" s="77" t="s">
        <v>1155</v>
      </c>
      <c r="B873" s="77" t="s">
        <v>257</v>
      </c>
      <c r="C873" s="77" t="s">
        <v>273</v>
      </c>
      <c r="D873" s="77">
        <v>24804199</v>
      </c>
      <c r="E873" s="77">
        <v>24805269</v>
      </c>
      <c r="F873" s="77" t="s">
        <v>259</v>
      </c>
      <c r="G873" s="78">
        <v>883</v>
      </c>
    </row>
    <row r="874" spans="1:7">
      <c r="A874" s="77" t="s">
        <v>1156</v>
      </c>
      <c r="B874" s="77" t="s">
        <v>257</v>
      </c>
      <c r="C874" s="77" t="s">
        <v>273</v>
      </c>
      <c r="D874" s="77">
        <v>23978728</v>
      </c>
      <c r="E874" s="77">
        <v>23981878</v>
      </c>
      <c r="F874" s="77" t="s">
        <v>259</v>
      </c>
      <c r="G874" s="78">
        <v>2355</v>
      </c>
    </row>
    <row r="875" spans="1:7">
      <c r="A875" s="77" t="s">
        <v>1157</v>
      </c>
      <c r="B875" s="77" t="s">
        <v>257</v>
      </c>
      <c r="C875" s="77" t="s">
        <v>273</v>
      </c>
      <c r="D875" s="77">
        <v>5537067</v>
      </c>
      <c r="E875" s="77">
        <v>5537481</v>
      </c>
      <c r="F875" s="77" t="s">
        <v>257</v>
      </c>
      <c r="G875" s="78">
        <v>415</v>
      </c>
    </row>
    <row r="876" spans="1:7">
      <c r="A876" s="77" t="s">
        <v>1158</v>
      </c>
      <c r="B876" s="77" t="s">
        <v>257</v>
      </c>
      <c r="C876" s="77" t="s">
        <v>273</v>
      </c>
      <c r="D876" s="77">
        <v>3976195</v>
      </c>
      <c r="E876" s="77">
        <v>3977826</v>
      </c>
      <c r="F876" s="77" t="s">
        <v>257</v>
      </c>
      <c r="G876" s="78">
        <v>1302</v>
      </c>
    </row>
    <row r="877" spans="1:7">
      <c r="A877" s="77" t="s">
        <v>1159</v>
      </c>
      <c r="B877" s="77" t="s">
        <v>257</v>
      </c>
      <c r="C877" s="77" t="s">
        <v>273</v>
      </c>
      <c r="D877" s="77">
        <v>10715001</v>
      </c>
      <c r="E877" s="77">
        <v>10716437</v>
      </c>
      <c r="F877" s="77" t="s">
        <v>257</v>
      </c>
      <c r="G877" s="78">
        <v>597</v>
      </c>
    </row>
    <row r="878" spans="1:7">
      <c r="A878" s="77" t="s">
        <v>1160</v>
      </c>
      <c r="B878" s="77" t="s">
        <v>257</v>
      </c>
      <c r="C878" s="77" t="s">
        <v>273</v>
      </c>
      <c r="D878" s="77">
        <v>10416611</v>
      </c>
      <c r="E878" s="77">
        <v>10417641</v>
      </c>
      <c r="F878" s="77" t="s">
        <v>257</v>
      </c>
      <c r="G878" s="78">
        <v>897</v>
      </c>
    </row>
    <row r="879" spans="1:7">
      <c r="A879" s="77" t="s">
        <v>1161</v>
      </c>
      <c r="B879" s="77" t="s">
        <v>257</v>
      </c>
      <c r="C879" s="77" t="s">
        <v>580</v>
      </c>
      <c r="D879" s="77">
        <v>5481796</v>
      </c>
      <c r="E879" s="77">
        <v>5489340</v>
      </c>
      <c r="F879" s="77" t="s">
        <v>257</v>
      </c>
      <c r="G879" s="78">
        <v>1896</v>
      </c>
    </row>
    <row r="880" spans="1:7">
      <c r="A880" s="77" t="s">
        <v>1162</v>
      </c>
      <c r="B880" s="77" t="s">
        <v>257</v>
      </c>
      <c r="C880" s="77" t="s">
        <v>519</v>
      </c>
      <c r="D880" s="77">
        <v>23688667</v>
      </c>
      <c r="E880" s="77">
        <v>23689310</v>
      </c>
      <c r="F880" s="77" t="s">
        <v>257</v>
      </c>
      <c r="G880" s="78">
        <v>534</v>
      </c>
    </row>
    <row r="881" spans="1:7">
      <c r="A881" s="77" t="s">
        <v>1163</v>
      </c>
      <c r="B881" s="77" t="s">
        <v>257</v>
      </c>
      <c r="C881" s="77" t="s">
        <v>296</v>
      </c>
      <c r="D881" s="77">
        <v>11035663</v>
      </c>
      <c r="E881" s="77">
        <v>11036653</v>
      </c>
      <c r="F881" s="77" t="s">
        <v>259</v>
      </c>
      <c r="G881" s="78">
        <v>352</v>
      </c>
    </row>
    <row r="882" spans="1:7">
      <c r="A882" s="77" t="s">
        <v>1164</v>
      </c>
      <c r="B882" s="77" t="s">
        <v>257</v>
      </c>
      <c r="C882" s="77" t="s">
        <v>296</v>
      </c>
      <c r="D882" s="77">
        <v>10835710</v>
      </c>
      <c r="E882" s="77">
        <v>10838030</v>
      </c>
      <c r="F882" s="77" t="s">
        <v>259</v>
      </c>
      <c r="G882" s="78">
        <v>871</v>
      </c>
    </row>
    <row r="883" spans="1:7">
      <c r="A883" s="77" t="s">
        <v>1165</v>
      </c>
      <c r="B883" s="77" t="s">
        <v>257</v>
      </c>
      <c r="C883" s="77" t="s">
        <v>296</v>
      </c>
      <c r="D883" s="77">
        <v>9566102</v>
      </c>
      <c r="E883" s="77">
        <v>9567739</v>
      </c>
      <c r="F883" s="77" t="s">
        <v>259</v>
      </c>
      <c r="G883" s="78">
        <v>1638</v>
      </c>
    </row>
    <row r="884" spans="1:7">
      <c r="A884" s="77" t="s">
        <v>1166</v>
      </c>
      <c r="B884" s="77" t="s">
        <v>257</v>
      </c>
      <c r="C884" s="77" t="s">
        <v>296</v>
      </c>
      <c r="D884" s="77">
        <v>9517101</v>
      </c>
      <c r="E884" s="77">
        <v>9517978</v>
      </c>
      <c r="F884" s="77" t="s">
        <v>259</v>
      </c>
      <c r="G884" s="78">
        <v>878</v>
      </c>
    </row>
    <row r="885" spans="1:7">
      <c r="A885" s="77" t="s">
        <v>1167</v>
      </c>
      <c r="B885" s="77" t="s">
        <v>257</v>
      </c>
      <c r="C885" s="77" t="s">
        <v>296</v>
      </c>
      <c r="D885" s="77">
        <v>7335072</v>
      </c>
      <c r="E885" s="77">
        <v>7337193</v>
      </c>
      <c r="F885" s="77" t="s">
        <v>259</v>
      </c>
      <c r="G885" s="78">
        <v>1247</v>
      </c>
    </row>
    <row r="886" spans="1:7">
      <c r="A886" s="77" t="s">
        <v>1168</v>
      </c>
      <c r="B886" s="77" t="s">
        <v>257</v>
      </c>
      <c r="C886" s="77" t="s">
        <v>296</v>
      </c>
      <c r="D886" s="77">
        <v>7124810</v>
      </c>
      <c r="E886" s="77">
        <v>7125660</v>
      </c>
      <c r="F886" s="77" t="s">
        <v>259</v>
      </c>
      <c r="G886" s="78">
        <v>468</v>
      </c>
    </row>
    <row r="887" spans="1:7">
      <c r="A887" s="77" t="s">
        <v>1169</v>
      </c>
      <c r="B887" s="77" t="s">
        <v>257</v>
      </c>
      <c r="C887" s="77" t="s">
        <v>296</v>
      </c>
      <c r="D887" s="77">
        <v>10566366</v>
      </c>
      <c r="E887" s="77">
        <v>10569708</v>
      </c>
      <c r="F887" s="77" t="s">
        <v>259</v>
      </c>
      <c r="G887" s="78">
        <v>2285</v>
      </c>
    </row>
    <row r="888" spans="1:7">
      <c r="A888" s="77" t="s">
        <v>1170</v>
      </c>
      <c r="B888" s="77" t="s">
        <v>257</v>
      </c>
      <c r="C888" s="77" t="s">
        <v>296</v>
      </c>
      <c r="D888" s="77">
        <v>10560754</v>
      </c>
      <c r="E888" s="77">
        <v>10564260</v>
      </c>
      <c r="F888" s="77" t="s">
        <v>259</v>
      </c>
      <c r="G888" s="78">
        <v>3226</v>
      </c>
    </row>
    <row r="889" spans="1:7">
      <c r="A889" s="77" t="s">
        <v>1171</v>
      </c>
      <c r="B889" s="77" t="s">
        <v>257</v>
      </c>
      <c r="C889" s="77" t="s">
        <v>296</v>
      </c>
      <c r="D889" s="77">
        <v>10461160</v>
      </c>
      <c r="E889" s="77">
        <v>10461930</v>
      </c>
      <c r="F889" s="77" t="s">
        <v>259</v>
      </c>
      <c r="G889" s="78">
        <v>771</v>
      </c>
    </row>
    <row r="890" spans="1:7">
      <c r="A890" s="77" t="s">
        <v>1172</v>
      </c>
      <c r="B890" s="77" t="s">
        <v>257</v>
      </c>
      <c r="C890" s="77" t="s">
        <v>258</v>
      </c>
      <c r="D890" s="77">
        <v>23266322</v>
      </c>
      <c r="E890" s="77">
        <v>23266926</v>
      </c>
      <c r="F890" s="77" t="s">
        <v>257</v>
      </c>
      <c r="G890" s="78">
        <v>605</v>
      </c>
    </row>
    <row r="891" spans="1:7">
      <c r="A891" s="77" t="s">
        <v>1173</v>
      </c>
      <c r="B891" s="77" t="s">
        <v>257</v>
      </c>
      <c r="C891" s="77" t="s">
        <v>439</v>
      </c>
      <c r="D891" s="77">
        <v>21665786</v>
      </c>
      <c r="E891" s="77">
        <v>21666511</v>
      </c>
      <c r="F891" s="77" t="s">
        <v>257</v>
      </c>
      <c r="G891" s="78">
        <v>726</v>
      </c>
    </row>
    <row r="892" spans="1:7">
      <c r="A892" s="77" t="s">
        <v>1174</v>
      </c>
      <c r="B892" s="77" t="s">
        <v>257</v>
      </c>
      <c r="C892" s="77" t="s">
        <v>258</v>
      </c>
      <c r="D892" s="77">
        <v>22059744</v>
      </c>
      <c r="E892" s="77">
        <v>22062322</v>
      </c>
      <c r="F892" s="77" t="s">
        <v>257</v>
      </c>
      <c r="G892" s="78">
        <v>2268</v>
      </c>
    </row>
    <row r="893" spans="1:7">
      <c r="A893" s="77" t="s">
        <v>1175</v>
      </c>
      <c r="B893" s="77" t="s">
        <v>257</v>
      </c>
      <c r="C893" s="77" t="s">
        <v>258</v>
      </c>
      <c r="D893" s="77">
        <v>21949628</v>
      </c>
      <c r="E893" s="77">
        <v>21950950</v>
      </c>
      <c r="F893" s="77" t="s">
        <v>257</v>
      </c>
      <c r="G893" s="78">
        <v>959</v>
      </c>
    </row>
    <row r="894" spans="1:7">
      <c r="A894" s="77" t="s">
        <v>1176</v>
      </c>
      <c r="B894" s="77" t="s">
        <v>257</v>
      </c>
      <c r="C894" s="77" t="s">
        <v>499</v>
      </c>
      <c r="D894" s="77">
        <v>10598193</v>
      </c>
      <c r="E894" s="77">
        <v>10599672</v>
      </c>
      <c r="F894" s="77" t="s">
        <v>257</v>
      </c>
      <c r="G894" s="78">
        <v>1312</v>
      </c>
    </row>
    <row r="895" spans="1:7">
      <c r="A895" s="77" t="s">
        <v>1177</v>
      </c>
      <c r="B895" s="77" t="s">
        <v>257</v>
      </c>
      <c r="C895" s="77" t="s">
        <v>499</v>
      </c>
      <c r="D895" s="77">
        <v>10152951</v>
      </c>
      <c r="E895" s="77">
        <v>10154220</v>
      </c>
      <c r="F895" s="77" t="s">
        <v>257</v>
      </c>
      <c r="G895" s="78">
        <v>624</v>
      </c>
    </row>
    <row r="896" spans="1:7">
      <c r="A896" s="77" t="s">
        <v>1178</v>
      </c>
      <c r="B896" s="77" t="s">
        <v>257</v>
      </c>
      <c r="C896" s="77" t="s">
        <v>499</v>
      </c>
      <c r="D896" s="77">
        <v>12342330</v>
      </c>
      <c r="E896" s="77">
        <v>12345736</v>
      </c>
      <c r="F896" s="77" t="s">
        <v>257</v>
      </c>
      <c r="G896" s="78">
        <v>2303</v>
      </c>
    </row>
    <row r="897" spans="1:7">
      <c r="A897" s="77" t="s">
        <v>1179</v>
      </c>
      <c r="B897" s="77" t="s">
        <v>257</v>
      </c>
      <c r="C897" s="77" t="s">
        <v>499</v>
      </c>
      <c r="D897" s="77">
        <v>10885732</v>
      </c>
      <c r="E897" s="77">
        <v>10886855</v>
      </c>
      <c r="F897" s="77" t="s">
        <v>257</v>
      </c>
      <c r="G897" s="78">
        <v>381</v>
      </c>
    </row>
    <row r="898" spans="1:7">
      <c r="A898" s="77" t="s">
        <v>1180</v>
      </c>
      <c r="B898" s="77" t="s">
        <v>257</v>
      </c>
      <c r="C898" s="77" t="s">
        <v>499</v>
      </c>
      <c r="D898" s="77">
        <v>9458409</v>
      </c>
      <c r="E898" s="77">
        <v>9460971</v>
      </c>
      <c r="F898" s="77" t="s">
        <v>257</v>
      </c>
      <c r="G898" s="78">
        <v>1095</v>
      </c>
    </row>
    <row r="899" spans="1:7">
      <c r="A899" s="77" t="s">
        <v>1181</v>
      </c>
      <c r="B899" s="77" t="s">
        <v>257</v>
      </c>
      <c r="C899" s="77" t="s">
        <v>499</v>
      </c>
      <c r="D899" s="77">
        <v>8484865</v>
      </c>
      <c r="E899" s="77">
        <v>8485529</v>
      </c>
      <c r="F899" s="77" t="s">
        <v>257</v>
      </c>
      <c r="G899" s="78">
        <v>575</v>
      </c>
    </row>
    <row r="900" spans="1:7">
      <c r="A900" s="77" t="s">
        <v>1182</v>
      </c>
      <c r="B900" s="77" t="s">
        <v>257</v>
      </c>
      <c r="C900" s="77" t="s">
        <v>499</v>
      </c>
      <c r="D900" s="77">
        <v>9749475</v>
      </c>
      <c r="E900" s="77">
        <v>9753049</v>
      </c>
      <c r="F900" s="77" t="s">
        <v>257</v>
      </c>
      <c r="G900" s="78">
        <v>3306</v>
      </c>
    </row>
    <row r="901" spans="1:7">
      <c r="A901" s="77" t="s">
        <v>1183</v>
      </c>
      <c r="B901" s="77" t="s">
        <v>257</v>
      </c>
      <c r="C901" s="77" t="s">
        <v>499</v>
      </c>
      <c r="D901" s="77">
        <v>9742932</v>
      </c>
      <c r="E901" s="77">
        <v>9746375</v>
      </c>
      <c r="F901" s="77" t="s">
        <v>257</v>
      </c>
      <c r="G901" s="78">
        <v>2388</v>
      </c>
    </row>
    <row r="902" spans="1:7">
      <c r="A902" s="77" t="s">
        <v>1184</v>
      </c>
      <c r="B902" s="77" t="s">
        <v>257</v>
      </c>
      <c r="C902" s="77" t="s">
        <v>499</v>
      </c>
      <c r="D902" s="77">
        <v>13283563</v>
      </c>
      <c r="E902" s="77">
        <v>13284301</v>
      </c>
      <c r="F902" s="77" t="s">
        <v>257</v>
      </c>
      <c r="G902" s="78">
        <v>739</v>
      </c>
    </row>
    <row r="903" spans="1:7">
      <c r="A903" s="77" t="s">
        <v>1185</v>
      </c>
      <c r="B903" s="77" t="s">
        <v>257</v>
      </c>
      <c r="C903" s="77" t="s">
        <v>499</v>
      </c>
      <c r="D903" s="77">
        <v>13017891</v>
      </c>
      <c r="E903" s="77">
        <v>13018746</v>
      </c>
      <c r="F903" s="77" t="s">
        <v>257</v>
      </c>
      <c r="G903" s="78">
        <v>856</v>
      </c>
    </row>
    <row r="904" spans="1:7">
      <c r="A904" s="77" t="s">
        <v>1186</v>
      </c>
      <c r="B904" s="77" t="s">
        <v>257</v>
      </c>
      <c r="C904" s="77" t="s">
        <v>545</v>
      </c>
      <c r="D904" s="77">
        <v>4069758</v>
      </c>
      <c r="E904" s="77">
        <v>4070106</v>
      </c>
      <c r="F904" s="77" t="s">
        <v>259</v>
      </c>
      <c r="G904" s="78">
        <v>254</v>
      </c>
    </row>
    <row r="905" spans="1:7">
      <c r="A905" s="77" t="s">
        <v>1187</v>
      </c>
      <c r="B905" s="77" t="s">
        <v>257</v>
      </c>
      <c r="C905" s="77" t="s">
        <v>545</v>
      </c>
      <c r="D905" s="77">
        <v>4160165</v>
      </c>
      <c r="E905" s="77">
        <v>4160428</v>
      </c>
      <c r="F905" s="77" t="s">
        <v>259</v>
      </c>
      <c r="G905" s="78">
        <v>264</v>
      </c>
    </row>
    <row r="906" spans="1:7">
      <c r="A906" s="77" t="s">
        <v>1188</v>
      </c>
      <c r="B906" s="77" t="s">
        <v>257</v>
      </c>
      <c r="C906" s="77" t="s">
        <v>545</v>
      </c>
      <c r="D906" s="77">
        <v>4954826</v>
      </c>
      <c r="E906" s="77">
        <v>4955451</v>
      </c>
      <c r="F906" s="77" t="s">
        <v>259</v>
      </c>
      <c r="G906" s="78">
        <v>484</v>
      </c>
    </row>
    <row r="907" spans="1:7">
      <c r="A907" s="77" t="s">
        <v>1189</v>
      </c>
      <c r="B907" s="77" t="s">
        <v>257</v>
      </c>
      <c r="C907" s="77" t="s">
        <v>285</v>
      </c>
      <c r="D907" s="77">
        <v>25151824</v>
      </c>
      <c r="E907" s="77">
        <v>25152806</v>
      </c>
      <c r="F907" s="77" t="s">
        <v>257</v>
      </c>
      <c r="G907" s="78">
        <v>347</v>
      </c>
    </row>
    <row r="908" spans="1:7">
      <c r="A908" s="77" t="s">
        <v>1190</v>
      </c>
      <c r="B908" s="77" t="s">
        <v>257</v>
      </c>
      <c r="C908" s="77" t="s">
        <v>285</v>
      </c>
      <c r="D908" s="77">
        <v>25062172</v>
      </c>
      <c r="E908" s="77">
        <v>25062802</v>
      </c>
      <c r="F908" s="77" t="s">
        <v>257</v>
      </c>
      <c r="G908" s="78">
        <v>516</v>
      </c>
    </row>
    <row r="909" spans="1:7">
      <c r="A909" s="77" t="s">
        <v>1191</v>
      </c>
      <c r="B909" s="77" t="s">
        <v>257</v>
      </c>
      <c r="C909" s="77" t="s">
        <v>545</v>
      </c>
      <c r="D909" s="77">
        <v>5151572</v>
      </c>
      <c r="E909" s="77">
        <v>5152340</v>
      </c>
      <c r="F909" s="77" t="s">
        <v>259</v>
      </c>
      <c r="G909" s="78">
        <v>642</v>
      </c>
    </row>
    <row r="910" spans="1:7">
      <c r="A910" s="77" t="s">
        <v>1192</v>
      </c>
      <c r="B910" s="77" t="s">
        <v>257</v>
      </c>
      <c r="C910" s="77" t="s">
        <v>285</v>
      </c>
      <c r="D910" s="77">
        <v>21597032</v>
      </c>
      <c r="E910" s="77">
        <v>21597912</v>
      </c>
      <c r="F910" s="77" t="s">
        <v>257</v>
      </c>
      <c r="G910" s="78">
        <v>719</v>
      </c>
    </row>
    <row r="911" spans="1:7">
      <c r="A911" s="77" t="s">
        <v>1193</v>
      </c>
      <c r="B911" s="77" t="s">
        <v>257</v>
      </c>
      <c r="C911" s="77" t="s">
        <v>285</v>
      </c>
      <c r="D911" s="77">
        <v>21594379</v>
      </c>
      <c r="E911" s="77">
        <v>21596199</v>
      </c>
      <c r="F911" s="77" t="s">
        <v>257</v>
      </c>
      <c r="G911" s="78">
        <v>921</v>
      </c>
    </row>
    <row r="912" spans="1:7">
      <c r="A912" s="77" t="s">
        <v>1194</v>
      </c>
      <c r="B912" s="77" t="s">
        <v>257</v>
      </c>
      <c r="C912" s="77" t="s">
        <v>285</v>
      </c>
      <c r="D912" s="77">
        <v>21632754</v>
      </c>
      <c r="E912" s="77">
        <v>21633526</v>
      </c>
      <c r="F912" s="77" t="s">
        <v>257</v>
      </c>
      <c r="G912" s="78">
        <v>773</v>
      </c>
    </row>
    <row r="913" spans="1:7">
      <c r="A913" s="77" t="s">
        <v>1195</v>
      </c>
      <c r="B913" s="77" t="s">
        <v>257</v>
      </c>
      <c r="C913" s="77" t="s">
        <v>285</v>
      </c>
      <c r="D913" s="77">
        <v>21604323</v>
      </c>
      <c r="E913" s="77">
        <v>21605277</v>
      </c>
      <c r="F913" s="77" t="s">
        <v>257</v>
      </c>
      <c r="G913" s="78">
        <v>955</v>
      </c>
    </row>
    <row r="914" spans="1:7">
      <c r="A914" s="77" t="s">
        <v>1196</v>
      </c>
      <c r="B914" s="77" t="s">
        <v>257</v>
      </c>
      <c r="C914" s="77" t="s">
        <v>285</v>
      </c>
      <c r="D914" s="77">
        <v>21887056</v>
      </c>
      <c r="E914" s="77">
        <v>21887953</v>
      </c>
      <c r="F914" s="77" t="s">
        <v>257</v>
      </c>
      <c r="G914" s="78">
        <v>815</v>
      </c>
    </row>
    <row r="915" spans="1:7">
      <c r="A915" s="77" t="s">
        <v>1197</v>
      </c>
      <c r="B915" s="77" t="s">
        <v>257</v>
      </c>
      <c r="C915" s="77" t="s">
        <v>285</v>
      </c>
      <c r="D915" s="77">
        <v>21688390</v>
      </c>
      <c r="E915" s="77">
        <v>21690052</v>
      </c>
      <c r="F915" s="77" t="s">
        <v>257</v>
      </c>
      <c r="G915" s="78">
        <v>960</v>
      </c>
    </row>
    <row r="916" spans="1:7">
      <c r="A916" s="77" t="s">
        <v>1198</v>
      </c>
      <c r="B916" s="77" t="s">
        <v>257</v>
      </c>
      <c r="C916" s="77" t="s">
        <v>285</v>
      </c>
      <c r="D916" s="77">
        <v>23370698</v>
      </c>
      <c r="E916" s="77">
        <v>23371537</v>
      </c>
      <c r="F916" s="77" t="s">
        <v>257</v>
      </c>
      <c r="G916" s="78">
        <v>303</v>
      </c>
    </row>
    <row r="917" spans="1:7">
      <c r="A917" s="77" t="s">
        <v>1199</v>
      </c>
      <c r="B917" s="77" t="s">
        <v>257</v>
      </c>
      <c r="C917" s="77" t="s">
        <v>285</v>
      </c>
      <c r="D917" s="77">
        <v>22414691</v>
      </c>
      <c r="E917" s="77">
        <v>22416769</v>
      </c>
      <c r="F917" s="77" t="s">
        <v>257</v>
      </c>
      <c r="G917" s="78">
        <v>1628</v>
      </c>
    </row>
    <row r="918" spans="1:7">
      <c r="A918" s="77" t="s">
        <v>1200</v>
      </c>
      <c r="B918" s="77" t="s">
        <v>257</v>
      </c>
      <c r="C918" s="77" t="s">
        <v>545</v>
      </c>
      <c r="D918" s="77">
        <v>3519827</v>
      </c>
      <c r="E918" s="77">
        <v>3520293</v>
      </c>
      <c r="F918" s="77" t="s">
        <v>259</v>
      </c>
      <c r="G918" s="78">
        <v>467</v>
      </c>
    </row>
    <row r="919" spans="1:7">
      <c r="A919" s="77" t="s">
        <v>1201</v>
      </c>
      <c r="B919" s="77" t="s">
        <v>257</v>
      </c>
      <c r="C919" s="77" t="s">
        <v>439</v>
      </c>
      <c r="D919" s="77">
        <v>4146573</v>
      </c>
      <c r="E919" s="77">
        <v>4147460</v>
      </c>
      <c r="F919" s="77" t="s">
        <v>257</v>
      </c>
      <c r="G919" s="78">
        <v>888</v>
      </c>
    </row>
    <row r="920" spans="1:7">
      <c r="A920" s="77" t="s">
        <v>1202</v>
      </c>
      <c r="B920" s="77" t="s">
        <v>257</v>
      </c>
      <c r="C920" s="77" t="s">
        <v>439</v>
      </c>
      <c r="D920" s="77">
        <v>4081531</v>
      </c>
      <c r="E920" s="77">
        <v>4082951</v>
      </c>
      <c r="F920" s="77" t="s">
        <v>257</v>
      </c>
      <c r="G920" s="78">
        <v>1421</v>
      </c>
    </row>
    <row r="921" spans="1:7">
      <c r="A921" s="77" t="s">
        <v>1203</v>
      </c>
      <c r="B921" s="77" t="s">
        <v>257</v>
      </c>
      <c r="C921" s="77" t="s">
        <v>439</v>
      </c>
      <c r="D921" s="77">
        <v>3636766</v>
      </c>
      <c r="E921" s="77">
        <v>3640455</v>
      </c>
      <c r="F921" s="77" t="s">
        <v>257</v>
      </c>
      <c r="G921" s="78">
        <v>1328</v>
      </c>
    </row>
    <row r="922" spans="1:7">
      <c r="A922" s="77" t="s">
        <v>1204</v>
      </c>
      <c r="B922" s="77" t="s">
        <v>257</v>
      </c>
      <c r="C922" s="77" t="s">
        <v>439</v>
      </c>
      <c r="D922" s="77">
        <v>3633261</v>
      </c>
      <c r="E922" s="77">
        <v>3634598</v>
      </c>
      <c r="F922" s="77" t="s">
        <v>257</v>
      </c>
      <c r="G922" s="78">
        <v>736</v>
      </c>
    </row>
    <row r="923" spans="1:7">
      <c r="A923" s="77" t="s">
        <v>1205</v>
      </c>
      <c r="B923" s="77" t="s">
        <v>257</v>
      </c>
      <c r="C923" s="77" t="s">
        <v>439</v>
      </c>
      <c r="D923" s="77">
        <v>2824408</v>
      </c>
      <c r="E923" s="77">
        <v>2824886</v>
      </c>
      <c r="F923" s="77" t="s">
        <v>257</v>
      </c>
      <c r="G923" s="78">
        <v>379</v>
      </c>
    </row>
    <row r="924" spans="1:7">
      <c r="A924" s="77" t="s">
        <v>1206</v>
      </c>
      <c r="B924" s="77" t="s">
        <v>257</v>
      </c>
      <c r="C924" s="77" t="s">
        <v>439</v>
      </c>
      <c r="D924" s="77">
        <v>1384314</v>
      </c>
      <c r="E924" s="77">
        <v>1384941</v>
      </c>
      <c r="F924" s="77" t="s">
        <v>257</v>
      </c>
      <c r="G924" s="78">
        <v>628</v>
      </c>
    </row>
    <row r="925" spans="1:7">
      <c r="A925" s="77" t="s">
        <v>1207</v>
      </c>
      <c r="B925" s="77" t="s">
        <v>257</v>
      </c>
      <c r="C925" s="77" t="s">
        <v>439</v>
      </c>
      <c r="D925" s="77">
        <v>1383760</v>
      </c>
      <c r="E925" s="77">
        <v>1383982</v>
      </c>
      <c r="F925" s="77" t="s">
        <v>257</v>
      </c>
      <c r="G925" s="78">
        <v>223</v>
      </c>
    </row>
    <row r="926" spans="1:7">
      <c r="A926" s="77" t="s">
        <v>1208</v>
      </c>
      <c r="B926" s="77" t="s">
        <v>257</v>
      </c>
      <c r="C926" s="77" t="s">
        <v>439</v>
      </c>
      <c r="D926" s="77">
        <v>1345981</v>
      </c>
      <c r="E926" s="77">
        <v>1349388</v>
      </c>
      <c r="F926" s="77" t="s">
        <v>257</v>
      </c>
      <c r="G926" s="78">
        <v>2532</v>
      </c>
    </row>
    <row r="927" spans="1:7">
      <c r="A927" s="77" t="s">
        <v>1209</v>
      </c>
      <c r="B927" s="77" t="s">
        <v>257</v>
      </c>
      <c r="C927" s="77" t="s">
        <v>439</v>
      </c>
      <c r="D927" s="77">
        <v>1334173</v>
      </c>
      <c r="E927" s="77">
        <v>1339033</v>
      </c>
      <c r="F927" s="77" t="s">
        <v>257</v>
      </c>
      <c r="G927" s="78">
        <v>3486</v>
      </c>
    </row>
    <row r="928" spans="1:7">
      <c r="A928" s="77" t="s">
        <v>1210</v>
      </c>
      <c r="B928" s="77" t="s">
        <v>257</v>
      </c>
      <c r="C928" s="77" t="s">
        <v>439</v>
      </c>
      <c r="D928" s="77">
        <v>575855</v>
      </c>
      <c r="E928" s="77">
        <v>578119</v>
      </c>
      <c r="F928" s="77" t="s">
        <v>257</v>
      </c>
      <c r="G928" s="78">
        <v>1362</v>
      </c>
    </row>
    <row r="929" spans="1:7">
      <c r="A929" s="77" t="s">
        <v>1211</v>
      </c>
      <c r="B929" s="77" t="s">
        <v>257</v>
      </c>
      <c r="C929" s="77" t="s">
        <v>406</v>
      </c>
      <c r="D929" s="77">
        <v>24972795</v>
      </c>
      <c r="E929" s="77">
        <v>24985403</v>
      </c>
      <c r="F929" s="77" t="s">
        <v>257</v>
      </c>
      <c r="G929" s="78">
        <v>1359</v>
      </c>
    </row>
    <row r="930" spans="1:7">
      <c r="A930" s="77" t="s">
        <v>1212</v>
      </c>
      <c r="B930" s="77" t="s">
        <v>257</v>
      </c>
      <c r="C930" s="77" t="s">
        <v>406</v>
      </c>
      <c r="D930" s="77">
        <v>25964401</v>
      </c>
      <c r="E930" s="77">
        <v>25964794</v>
      </c>
      <c r="F930" s="77" t="s">
        <v>257</v>
      </c>
      <c r="G930" s="78">
        <v>394</v>
      </c>
    </row>
    <row r="931" spans="1:7">
      <c r="A931" s="77" t="s">
        <v>1213</v>
      </c>
      <c r="B931" s="77" t="s">
        <v>257</v>
      </c>
      <c r="C931" s="77" t="s">
        <v>389</v>
      </c>
      <c r="D931" s="77">
        <v>5069300</v>
      </c>
      <c r="E931" s="77">
        <v>5082054</v>
      </c>
      <c r="F931" s="77" t="s">
        <v>257</v>
      </c>
      <c r="G931" s="78">
        <v>1059</v>
      </c>
    </row>
    <row r="932" spans="1:7">
      <c r="A932" s="77" t="s">
        <v>1214</v>
      </c>
      <c r="B932" s="77" t="s">
        <v>257</v>
      </c>
      <c r="C932" s="77" t="s">
        <v>347</v>
      </c>
      <c r="D932" s="77">
        <v>19352919</v>
      </c>
      <c r="E932" s="77">
        <v>19354166</v>
      </c>
      <c r="F932" s="77" t="s">
        <v>257</v>
      </c>
      <c r="G932" s="78">
        <v>1158</v>
      </c>
    </row>
    <row r="933" spans="1:7">
      <c r="A933" s="77" t="s">
        <v>1215</v>
      </c>
      <c r="B933" s="77" t="s">
        <v>257</v>
      </c>
      <c r="C933" s="77" t="s">
        <v>347</v>
      </c>
      <c r="D933" s="77">
        <v>19203888</v>
      </c>
      <c r="E933" s="77">
        <v>19204598</v>
      </c>
      <c r="F933" s="77" t="s">
        <v>257</v>
      </c>
      <c r="G933" s="78">
        <v>507</v>
      </c>
    </row>
    <row r="934" spans="1:7">
      <c r="A934" s="77" t="s">
        <v>1216</v>
      </c>
      <c r="B934" s="77" t="s">
        <v>257</v>
      </c>
      <c r="C934" s="77" t="s">
        <v>347</v>
      </c>
      <c r="D934" s="77">
        <v>18735977</v>
      </c>
      <c r="E934" s="77">
        <v>18737637</v>
      </c>
      <c r="F934" s="77" t="s">
        <v>257</v>
      </c>
      <c r="G934" s="78">
        <v>319</v>
      </c>
    </row>
    <row r="935" spans="1:7">
      <c r="A935" s="77" t="s">
        <v>1217</v>
      </c>
      <c r="B935" s="77" t="s">
        <v>257</v>
      </c>
      <c r="C935" s="77" t="s">
        <v>347</v>
      </c>
      <c r="D935" s="77">
        <v>18362452</v>
      </c>
      <c r="E935" s="77">
        <v>18364360</v>
      </c>
      <c r="F935" s="77" t="s">
        <v>257</v>
      </c>
      <c r="G935" s="78">
        <v>519</v>
      </c>
    </row>
    <row r="936" spans="1:7">
      <c r="A936" s="77" t="s">
        <v>1218</v>
      </c>
      <c r="B936" s="77" t="s">
        <v>257</v>
      </c>
      <c r="C936" s="77" t="s">
        <v>347</v>
      </c>
      <c r="D936" s="77">
        <v>22397595</v>
      </c>
      <c r="E936" s="77">
        <v>22398168</v>
      </c>
      <c r="F936" s="77" t="s">
        <v>257</v>
      </c>
      <c r="G936" s="78">
        <v>574</v>
      </c>
    </row>
    <row r="937" spans="1:7">
      <c r="A937" s="77" t="s">
        <v>1219</v>
      </c>
      <c r="B937" s="77" t="s">
        <v>257</v>
      </c>
      <c r="C937" s="77" t="s">
        <v>347</v>
      </c>
      <c r="D937" s="77">
        <v>21484473</v>
      </c>
      <c r="E937" s="77">
        <v>21486294</v>
      </c>
      <c r="F937" s="77" t="s">
        <v>257</v>
      </c>
      <c r="G937" s="78">
        <v>580</v>
      </c>
    </row>
    <row r="938" spans="1:7">
      <c r="A938" s="77" t="s">
        <v>1220</v>
      </c>
      <c r="B938" s="77" t="s">
        <v>257</v>
      </c>
      <c r="C938" s="77" t="s">
        <v>347</v>
      </c>
      <c r="D938" s="77">
        <v>21255790</v>
      </c>
      <c r="E938" s="77">
        <v>21256694</v>
      </c>
      <c r="F938" s="77" t="s">
        <v>257</v>
      </c>
      <c r="G938" s="78">
        <v>905</v>
      </c>
    </row>
    <row r="939" spans="1:7">
      <c r="A939" s="77" t="s">
        <v>1221</v>
      </c>
      <c r="B939" s="77" t="s">
        <v>257</v>
      </c>
      <c r="C939" s="77" t="s">
        <v>406</v>
      </c>
      <c r="D939" s="77">
        <v>21618134</v>
      </c>
      <c r="E939" s="77">
        <v>21619111</v>
      </c>
      <c r="F939" s="77" t="s">
        <v>257</v>
      </c>
      <c r="G939" s="78">
        <v>890</v>
      </c>
    </row>
    <row r="940" spans="1:7">
      <c r="A940" s="77" t="s">
        <v>1222</v>
      </c>
      <c r="B940" s="77" t="s">
        <v>257</v>
      </c>
      <c r="C940" s="77" t="s">
        <v>519</v>
      </c>
      <c r="D940" s="77">
        <v>8024507</v>
      </c>
      <c r="E940" s="77">
        <v>8028351</v>
      </c>
      <c r="F940" s="77" t="s">
        <v>259</v>
      </c>
      <c r="G940" s="78">
        <v>2886</v>
      </c>
    </row>
    <row r="941" spans="1:7">
      <c r="A941" s="77" t="s">
        <v>1223</v>
      </c>
      <c r="B941" s="77" t="s">
        <v>257</v>
      </c>
      <c r="C941" s="77" t="s">
        <v>519</v>
      </c>
      <c r="D941" s="77">
        <v>7390356</v>
      </c>
      <c r="E941" s="77">
        <v>7390818</v>
      </c>
      <c r="F941" s="77" t="s">
        <v>259</v>
      </c>
      <c r="G941" s="78">
        <v>442</v>
      </c>
    </row>
    <row r="942" spans="1:7">
      <c r="A942" s="77" t="s">
        <v>1224</v>
      </c>
      <c r="B942" s="77" t="s">
        <v>257</v>
      </c>
      <c r="C942" s="77" t="s">
        <v>519</v>
      </c>
      <c r="D942" s="77">
        <v>10652111</v>
      </c>
      <c r="E942" s="77">
        <v>10652868</v>
      </c>
      <c r="F942" s="77" t="s">
        <v>259</v>
      </c>
      <c r="G942" s="78">
        <v>474</v>
      </c>
    </row>
    <row r="943" spans="1:7">
      <c r="A943" s="77" t="s">
        <v>1225</v>
      </c>
      <c r="B943" s="77" t="s">
        <v>257</v>
      </c>
      <c r="C943" s="77" t="s">
        <v>519</v>
      </c>
      <c r="D943" s="77">
        <v>9051308</v>
      </c>
      <c r="E943" s="77">
        <v>9053440</v>
      </c>
      <c r="F943" s="77" t="s">
        <v>259</v>
      </c>
      <c r="G943" s="78">
        <v>556</v>
      </c>
    </row>
    <row r="944" spans="1:7">
      <c r="A944" s="77" t="s">
        <v>1226</v>
      </c>
      <c r="B944" s="77" t="s">
        <v>257</v>
      </c>
      <c r="C944" s="77" t="s">
        <v>519</v>
      </c>
      <c r="D944" s="77">
        <v>5080060</v>
      </c>
      <c r="E944" s="77">
        <v>5080850</v>
      </c>
      <c r="F944" s="77" t="s">
        <v>259</v>
      </c>
      <c r="G944" s="78">
        <v>791</v>
      </c>
    </row>
    <row r="945" spans="1:7">
      <c r="A945" s="77" t="s">
        <v>1227</v>
      </c>
      <c r="B945" s="77" t="s">
        <v>257</v>
      </c>
      <c r="C945" s="77" t="s">
        <v>519</v>
      </c>
      <c r="D945" s="77">
        <v>3073048</v>
      </c>
      <c r="E945" s="77">
        <v>3076590</v>
      </c>
      <c r="F945" s="77" t="s">
        <v>259</v>
      </c>
      <c r="G945" s="78">
        <v>1617</v>
      </c>
    </row>
    <row r="946" spans="1:7">
      <c r="A946" s="77" t="s">
        <v>1228</v>
      </c>
      <c r="B946" s="77" t="s">
        <v>257</v>
      </c>
      <c r="C946" s="77" t="s">
        <v>519</v>
      </c>
      <c r="D946" s="77">
        <v>7337103</v>
      </c>
      <c r="E946" s="77">
        <v>7337824</v>
      </c>
      <c r="F946" s="77" t="s">
        <v>259</v>
      </c>
      <c r="G946" s="78">
        <v>388</v>
      </c>
    </row>
    <row r="947" spans="1:7">
      <c r="A947" s="77" t="s">
        <v>1229</v>
      </c>
      <c r="B947" s="77" t="s">
        <v>257</v>
      </c>
      <c r="C947" s="77" t="s">
        <v>519</v>
      </c>
      <c r="D947" s="77">
        <v>6526921</v>
      </c>
      <c r="E947" s="77">
        <v>6530868</v>
      </c>
      <c r="F947" s="77" t="s">
        <v>259</v>
      </c>
      <c r="G947" s="78">
        <v>1002</v>
      </c>
    </row>
    <row r="948" spans="1:7">
      <c r="A948" s="77" t="s">
        <v>1230</v>
      </c>
      <c r="B948" s="77" t="s">
        <v>257</v>
      </c>
      <c r="C948" s="77" t="s">
        <v>519</v>
      </c>
      <c r="D948" s="77">
        <v>10968427</v>
      </c>
      <c r="E948" s="77">
        <v>10969659</v>
      </c>
      <c r="F948" s="77" t="s">
        <v>259</v>
      </c>
      <c r="G948" s="78">
        <v>428</v>
      </c>
    </row>
    <row r="949" spans="1:7">
      <c r="A949" s="77" t="s">
        <v>1231</v>
      </c>
      <c r="B949" s="77" t="s">
        <v>257</v>
      </c>
      <c r="C949" s="77" t="s">
        <v>519</v>
      </c>
      <c r="D949" s="77">
        <v>10950167</v>
      </c>
      <c r="E949" s="77">
        <v>10951365</v>
      </c>
      <c r="F949" s="77" t="s">
        <v>259</v>
      </c>
      <c r="G949" s="78">
        <v>506</v>
      </c>
    </row>
    <row r="950" spans="1:7">
      <c r="A950" s="77" t="s">
        <v>1232</v>
      </c>
      <c r="B950" s="77" t="s">
        <v>257</v>
      </c>
      <c r="C950" s="77" t="s">
        <v>406</v>
      </c>
      <c r="D950" s="77">
        <v>20121653</v>
      </c>
      <c r="E950" s="77">
        <v>20122467</v>
      </c>
      <c r="F950" s="77" t="s">
        <v>257</v>
      </c>
      <c r="G950" s="78">
        <v>607</v>
      </c>
    </row>
    <row r="951" spans="1:7">
      <c r="A951" s="77" t="s">
        <v>1233</v>
      </c>
      <c r="B951" s="77" t="s">
        <v>257</v>
      </c>
      <c r="C951" s="77" t="s">
        <v>545</v>
      </c>
      <c r="D951" s="77">
        <v>11598305</v>
      </c>
      <c r="E951" s="77">
        <v>11598629</v>
      </c>
      <c r="F951" s="77" t="s">
        <v>259</v>
      </c>
      <c r="G951" s="78">
        <v>238</v>
      </c>
    </row>
    <row r="952" spans="1:7">
      <c r="A952" s="77" t="s">
        <v>1234</v>
      </c>
      <c r="B952" s="77" t="s">
        <v>257</v>
      </c>
      <c r="C952" s="77" t="s">
        <v>361</v>
      </c>
      <c r="D952" s="77">
        <v>10954335</v>
      </c>
      <c r="E952" s="77">
        <v>10954992</v>
      </c>
      <c r="F952" s="77" t="s">
        <v>257</v>
      </c>
      <c r="G952" s="78">
        <v>658</v>
      </c>
    </row>
    <row r="953" spans="1:7">
      <c r="A953" s="77" t="s">
        <v>1235</v>
      </c>
      <c r="B953" s="77" t="s">
        <v>257</v>
      </c>
      <c r="C953" s="77" t="s">
        <v>361</v>
      </c>
      <c r="D953" s="77">
        <v>13183785</v>
      </c>
      <c r="E953" s="77">
        <v>13184121</v>
      </c>
      <c r="F953" s="77" t="s">
        <v>257</v>
      </c>
      <c r="G953" s="78">
        <v>247</v>
      </c>
    </row>
    <row r="954" spans="1:7">
      <c r="A954" s="77" t="s">
        <v>1236</v>
      </c>
      <c r="B954" s="77" t="s">
        <v>257</v>
      </c>
      <c r="C954" s="77" t="s">
        <v>361</v>
      </c>
      <c r="D954" s="77">
        <v>12671532</v>
      </c>
      <c r="E954" s="77">
        <v>12672872</v>
      </c>
      <c r="F954" s="77" t="s">
        <v>257</v>
      </c>
      <c r="G954" s="78">
        <v>475</v>
      </c>
    </row>
    <row r="955" spans="1:7">
      <c r="A955" s="77" t="s">
        <v>1237</v>
      </c>
      <c r="B955" s="77" t="s">
        <v>257</v>
      </c>
      <c r="C955" s="77" t="s">
        <v>361</v>
      </c>
      <c r="D955" s="77">
        <v>5017475</v>
      </c>
      <c r="E955" s="77">
        <v>5018878</v>
      </c>
      <c r="F955" s="77" t="s">
        <v>257</v>
      </c>
      <c r="G955" s="78">
        <v>598</v>
      </c>
    </row>
    <row r="956" spans="1:7">
      <c r="A956" s="77" t="s">
        <v>1238</v>
      </c>
      <c r="B956" s="77" t="s">
        <v>257</v>
      </c>
      <c r="C956" s="77" t="s">
        <v>361</v>
      </c>
      <c r="D956" s="77">
        <v>4611010</v>
      </c>
      <c r="E956" s="77">
        <v>4618525</v>
      </c>
      <c r="F956" s="77" t="s">
        <v>257</v>
      </c>
      <c r="G956" s="78">
        <v>3303</v>
      </c>
    </row>
    <row r="957" spans="1:7">
      <c r="A957" s="77" t="s">
        <v>1239</v>
      </c>
      <c r="B957" s="77" t="s">
        <v>257</v>
      </c>
      <c r="C957" s="77" t="s">
        <v>361</v>
      </c>
      <c r="D957" s="77">
        <v>9938101</v>
      </c>
      <c r="E957" s="77">
        <v>9938989</v>
      </c>
      <c r="F957" s="77" t="s">
        <v>257</v>
      </c>
      <c r="G957" s="78">
        <v>326</v>
      </c>
    </row>
    <row r="958" spans="1:7">
      <c r="A958" s="77" t="s">
        <v>1240</v>
      </c>
      <c r="B958" s="77" t="s">
        <v>257</v>
      </c>
      <c r="C958" s="77" t="s">
        <v>361</v>
      </c>
      <c r="D958" s="77">
        <v>7923565</v>
      </c>
      <c r="E958" s="77">
        <v>7924349</v>
      </c>
      <c r="F958" s="77" t="s">
        <v>257</v>
      </c>
      <c r="G958" s="78">
        <v>785</v>
      </c>
    </row>
    <row r="959" spans="1:7">
      <c r="A959" s="77" t="s">
        <v>1241</v>
      </c>
      <c r="B959" s="77" t="s">
        <v>257</v>
      </c>
      <c r="C959" s="77" t="s">
        <v>545</v>
      </c>
      <c r="D959" s="77">
        <v>7477298</v>
      </c>
      <c r="E959" s="77">
        <v>7479473</v>
      </c>
      <c r="F959" s="77" t="s">
        <v>259</v>
      </c>
      <c r="G959" s="78">
        <v>2176</v>
      </c>
    </row>
    <row r="960" spans="1:7">
      <c r="A960" s="77" t="s">
        <v>1242</v>
      </c>
      <c r="B960" s="77" t="s">
        <v>257</v>
      </c>
      <c r="C960" s="77" t="s">
        <v>545</v>
      </c>
      <c r="D960" s="77">
        <v>7468044</v>
      </c>
      <c r="E960" s="77">
        <v>7469083</v>
      </c>
      <c r="F960" s="77" t="s">
        <v>259</v>
      </c>
      <c r="G960" s="78">
        <v>813</v>
      </c>
    </row>
    <row r="961" spans="1:7">
      <c r="A961" s="77" t="s">
        <v>1243</v>
      </c>
      <c r="B961" s="77" t="s">
        <v>257</v>
      </c>
      <c r="C961" s="77" t="s">
        <v>545</v>
      </c>
      <c r="D961" s="77">
        <v>8285030</v>
      </c>
      <c r="E961" s="77">
        <v>8285754</v>
      </c>
      <c r="F961" s="77" t="s">
        <v>259</v>
      </c>
      <c r="G961" s="78">
        <v>593</v>
      </c>
    </row>
    <row r="962" spans="1:7">
      <c r="A962" s="77" t="s">
        <v>1244</v>
      </c>
      <c r="B962" s="77" t="s">
        <v>257</v>
      </c>
      <c r="C962" s="77" t="s">
        <v>545</v>
      </c>
      <c r="D962" s="77">
        <v>7738449</v>
      </c>
      <c r="E962" s="77">
        <v>7739222</v>
      </c>
      <c r="F962" s="77" t="s">
        <v>259</v>
      </c>
      <c r="G962" s="78">
        <v>774</v>
      </c>
    </row>
    <row r="963" spans="1:7">
      <c r="A963" s="77" t="s">
        <v>1245</v>
      </c>
      <c r="B963" s="77" t="s">
        <v>257</v>
      </c>
      <c r="C963" s="77" t="s">
        <v>545</v>
      </c>
      <c r="D963" s="77">
        <v>9463934</v>
      </c>
      <c r="E963" s="77">
        <v>9468601</v>
      </c>
      <c r="F963" s="77" t="s">
        <v>259</v>
      </c>
      <c r="G963" s="78">
        <v>1809</v>
      </c>
    </row>
    <row r="964" spans="1:7">
      <c r="A964" s="77" t="s">
        <v>1246</v>
      </c>
      <c r="B964" s="77" t="s">
        <v>257</v>
      </c>
      <c r="C964" s="77" t="s">
        <v>545</v>
      </c>
      <c r="D964" s="77">
        <v>8423745</v>
      </c>
      <c r="E964" s="77">
        <v>8427583</v>
      </c>
      <c r="F964" s="77" t="s">
        <v>259</v>
      </c>
      <c r="G964" s="78">
        <v>2956</v>
      </c>
    </row>
    <row r="965" spans="1:7">
      <c r="A965" s="77" t="s">
        <v>1247</v>
      </c>
      <c r="B965" s="77" t="s">
        <v>257</v>
      </c>
      <c r="C965" s="77" t="s">
        <v>545</v>
      </c>
      <c r="D965" s="77">
        <v>11540594</v>
      </c>
      <c r="E965" s="77">
        <v>11542883</v>
      </c>
      <c r="F965" s="77" t="s">
        <v>259</v>
      </c>
      <c r="G965" s="78">
        <v>1632</v>
      </c>
    </row>
    <row r="966" spans="1:7">
      <c r="A966" s="77" t="s">
        <v>1248</v>
      </c>
      <c r="B966" s="77" t="s">
        <v>257</v>
      </c>
      <c r="C966" s="77" t="s">
        <v>545</v>
      </c>
      <c r="D966" s="77">
        <v>10765402</v>
      </c>
      <c r="E966" s="77">
        <v>10776745</v>
      </c>
      <c r="F966" s="77" t="s">
        <v>259</v>
      </c>
      <c r="G966" s="78">
        <v>5322</v>
      </c>
    </row>
    <row r="967" spans="1:7">
      <c r="A967" s="77" t="s">
        <v>1249</v>
      </c>
      <c r="B967" s="77" t="s">
        <v>257</v>
      </c>
      <c r="C967" s="77" t="s">
        <v>364</v>
      </c>
      <c r="D967" s="77">
        <v>3307394</v>
      </c>
      <c r="E967" s="77">
        <v>3307945</v>
      </c>
      <c r="F967" s="77" t="s">
        <v>257</v>
      </c>
      <c r="G967" s="78">
        <v>211</v>
      </c>
    </row>
    <row r="968" spans="1:7">
      <c r="A968" s="77" t="s">
        <v>1250</v>
      </c>
      <c r="B968" s="77" t="s">
        <v>257</v>
      </c>
      <c r="C968" s="77" t="s">
        <v>364</v>
      </c>
      <c r="D968" s="77">
        <v>3415407</v>
      </c>
      <c r="E968" s="77">
        <v>3415822</v>
      </c>
      <c r="F968" s="77" t="s">
        <v>257</v>
      </c>
      <c r="G968" s="78">
        <v>251</v>
      </c>
    </row>
    <row r="969" spans="1:7">
      <c r="A969" s="77" t="s">
        <v>1251</v>
      </c>
      <c r="B969" s="77" t="s">
        <v>257</v>
      </c>
      <c r="C969" s="77" t="s">
        <v>389</v>
      </c>
      <c r="D969" s="77">
        <v>18677005</v>
      </c>
      <c r="E969" s="77">
        <v>18678028</v>
      </c>
      <c r="F969" s="77" t="s">
        <v>259</v>
      </c>
      <c r="G969" s="78">
        <v>777</v>
      </c>
    </row>
    <row r="970" spans="1:7">
      <c r="A970" s="77" t="s">
        <v>1252</v>
      </c>
      <c r="B970" s="77" t="s">
        <v>257</v>
      </c>
      <c r="C970" s="77" t="s">
        <v>364</v>
      </c>
      <c r="D970" s="77">
        <v>3131765</v>
      </c>
      <c r="E970" s="77">
        <v>3132073</v>
      </c>
      <c r="F970" s="77" t="s">
        <v>257</v>
      </c>
      <c r="G970" s="78">
        <v>309</v>
      </c>
    </row>
    <row r="971" spans="1:7">
      <c r="A971" s="77" t="s">
        <v>1253</v>
      </c>
      <c r="B971" s="77" t="s">
        <v>257</v>
      </c>
      <c r="C971" s="77" t="s">
        <v>364</v>
      </c>
      <c r="D971" s="77">
        <v>4751929</v>
      </c>
      <c r="E971" s="77">
        <v>4753513</v>
      </c>
      <c r="F971" s="77" t="s">
        <v>257</v>
      </c>
      <c r="G971" s="78">
        <v>541</v>
      </c>
    </row>
    <row r="972" spans="1:7">
      <c r="A972" s="77" t="s">
        <v>1254</v>
      </c>
      <c r="B972" s="77" t="s">
        <v>257</v>
      </c>
      <c r="C972" s="77" t="s">
        <v>364</v>
      </c>
      <c r="D972" s="77">
        <v>5258687</v>
      </c>
      <c r="E972" s="77">
        <v>5259104</v>
      </c>
      <c r="F972" s="77" t="s">
        <v>257</v>
      </c>
      <c r="G972" s="78">
        <v>418</v>
      </c>
    </row>
    <row r="973" spans="1:7">
      <c r="A973" s="77" t="s">
        <v>1255</v>
      </c>
      <c r="B973" s="77" t="s">
        <v>257</v>
      </c>
      <c r="C973" s="77" t="s">
        <v>587</v>
      </c>
      <c r="D973" s="77">
        <v>803309</v>
      </c>
      <c r="E973" s="77">
        <v>804087</v>
      </c>
      <c r="F973" s="77" t="s">
        <v>257</v>
      </c>
      <c r="G973" s="78">
        <v>686</v>
      </c>
    </row>
    <row r="974" spans="1:7">
      <c r="A974" s="77" t="s">
        <v>1256</v>
      </c>
      <c r="B974" s="77" t="s">
        <v>257</v>
      </c>
      <c r="C974" s="77" t="s">
        <v>587</v>
      </c>
      <c r="D974" s="77">
        <v>1362700</v>
      </c>
      <c r="E974" s="77">
        <v>1367621</v>
      </c>
      <c r="F974" s="77" t="s">
        <v>257</v>
      </c>
      <c r="G974" s="78">
        <v>2286</v>
      </c>
    </row>
    <row r="975" spans="1:7">
      <c r="A975" s="77" t="s">
        <v>1257</v>
      </c>
      <c r="B975" s="77" t="s">
        <v>257</v>
      </c>
      <c r="C975" s="77" t="s">
        <v>389</v>
      </c>
      <c r="D975" s="77">
        <v>15309134</v>
      </c>
      <c r="E975" s="77">
        <v>15311670</v>
      </c>
      <c r="F975" s="77" t="s">
        <v>259</v>
      </c>
      <c r="G975" s="78">
        <v>381</v>
      </c>
    </row>
    <row r="976" spans="1:7">
      <c r="A976" s="77" t="s">
        <v>1258</v>
      </c>
      <c r="B976" s="77" t="s">
        <v>257</v>
      </c>
      <c r="C976" s="77" t="s">
        <v>587</v>
      </c>
      <c r="D976" s="77">
        <v>3658827</v>
      </c>
      <c r="E976" s="77">
        <v>3660406</v>
      </c>
      <c r="F976" s="77" t="s">
        <v>257</v>
      </c>
      <c r="G976" s="78">
        <v>504</v>
      </c>
    </row>
    <row r="977" spans="1:7">
      <c r="A977" s="77" t="s">
        <v>1259</v>
      </c>
      <c r="B977" s="77" t="s">
        <v>257</v>
      </c>
      <c r="C977" s="77" t="s">
        <v>389</v>
      </c>
      <c r="D977" s="77">
        <v>14514179</v>
      </c>
      <c r="E977" s="77">
        <v>14514717</v>
      </c>
      <c r="F977" s="77" t="s">
        <v>259</v>
      </c>
      <c r="G977" s="78">
        <v>381</v>
      </c>
    </row>
    <row r="978" spans="1:7">
      <c r="A978" s="77" t="s">
        <v>1260</v>
      </c>
      <c r="B978" s="77" t="s">
        <v>257</v>
      </c>
      <c r="C978" s="77" t="s">
        <v>389</v>
      </c>
      <c r="D978" s="77">
        <v>14903149</v>
      </c>
      <c r="E978" s="77">
        <v>14903612</v>
      </c>
      <c r="F978" s="77" t="s">
        <v>259</v>
      </c>
      <c r="G978" s="78">
        <v>464</v>
      </c>
    </row>
    <row r="979" spans="1:7">
      <c r="A979" s="77" t="s">
        <v>1261</v>
      </c>
      <c r="B979" s="77" t="s">
        <v>257</v>
      </c>
      <c r="C979" s="77" t="s">
        <v>389</v>
      </c>
      <c r="D979" s="77">
        <v>16871810</v>
      </c>
      <c r="E979" s="77">
        <v>16874225</v>
      </c>
      <c r="F979" s="77" t="s">
        <v>259</v>
      </c>
      <c r="G979" s="78">
        <v>2329</v>
      </c>
    </row>
    <row r="980" spans="1:7">
      <c r="A980" s="77" t="s">
        <v>1262</v>
      </c>
      <c r="B980" s="77" t="s">
        <v>257</v>
      </c>
      <c r="C980" s="77" t="s">
        <v>389</v>
      </c>
      <c r="D980" s="77">
        <v>17856463</v>
      </c>
      <c r="E980" s="77">
        <v>17858383</v>
      </c>
      <c r="F980" s="77" t="s">
        <v>259</v>
      </c>
      <c r="G980" s="78">
        <v>1921</v>
      </c>
    </row>
    <row r="981" spans="1:7">
      <c r="A981" s="77" t="s">
        <v>1263</v>
      </c>
      <c r="B981" s="77" t="s">
        <v>257</v>
      </c>
      <c r="C981" s="77" t="s">
        <v>389</v>
      </c>
      <c r="D981" s="77">
        <v>16393785</v>
      </c>
      <c r="E981" s="77">
        <v>16395042</v>
      </c>
      <c r="F981" s="77" t="s">
        <v>259</v>
      </c>
      <c r="G981" s="78">
        <v>336</v>
      </c>
    </row>
    <row r="982" spans="1:7">
      <c r="A982" s="77" t="s">
        <v>1264</v>
      </c>
      <c r="B982" s="77" t="s">
        <v>257</v>
      </c>
      <c r="C982" s="77" t="s">
        <v>389</v>
      </c>
      <c r="D982" s="77">
        <v>16393983</v>
      </c>
      <c r="E982" s="77">
        <v>16394693</v>
      </c>
      <c r="F982" s="77" t="s">
        <v>259</v>
      </c>
      <c r="G982" s="78">
        <v>206</v>
      </c>
    </row>
    <row r="983" spans="1:7">
      <c r="A983" s="77" t="s">
        <v>1265</v>
      </c>
      <c r="B983" s="77" t="s">
        <v>257</v>
      </c>
      <c r="C983" s="77" t="s">
        <v>361</v>
      </c>
      <c r="D983" s="77">
        <v>11526889</v>
      </c>
      <c r="E983" s="77">
        <v>11529196</v>
      </c>
      <c r="F983" s="77" t="s">
        <v>257</v>
      </c>
      <c r="G983" s="78">
        <v>1405</v>
      </c>
    </row>
    <row r="984" spans="1:7">
      <c r="A984" s="77" t="s">
        <v>1266</v>
      </c>
      <c r="B984" s="77" t="s">
        <v>257</v>
      </c>
      <c r="C984" s="77" t="s">
        <v>545</v>
      </c>
      <c r="D984" s="77">
        <v>11597449</v>
      </c>
      <c r="E984" s="77">
        <v>11598101</v>
      </c>
      <c r="F984" s="77" t="s">
        <v>259</v>
      </c>
      <c r="G984" s="78">
        <v>653</v>
      </c>
    </row>
    <row r="985" spans="1:7">
      <c r="A985" s="77" t="s">
        <v>1267</v>
      </c>
      <c r="B985" s="77" t="s">
        <v>257</v>
      </c>
      <c r="C985" s="77" t="s">
        <v>386</v>
      </c>
      <c r="D985" s="77">
        <v>22964910</v>
      </c>
      <c r="E985" s="77">
        <v>22965552</v>
      </c>
      <c r="F985" s="77" t="s">
        <v>257</v>
      </c>
      <c r="G985" s="78">
        <v>643</v>
      </c>
    </row>
    <row r="986" spans="1:7">
      <c r="A986" s="77" t="s">
        <v>1268</v>
      </c>
      <c r="B986" s="77" t="s">
        <v>257</v>
      </c>
      <c r="C986" s="77" t="s">
        <v>386</v>
      </c>
      <c r="D986" s="77">
        <v>23385957</v>
      </c>
      <c r="E986" s="77">
        <v>23390684</v>
      </c>
      <c r="F986" s="77" t="s">
        <v>257</v>
      </c>
      <c r="G986" s="78">
        <v>4111</v>
      </c>
    </row>
    <row r="987" spans="1:7">
      <c r="A987" s="77" t="s">
        <v>1269</v>
      </c>
      <c r="B987" s="77" t="s">
        <v>257</v>
      </c>
      <c r="C987" s="77" t="s">
        <v>386</v>
      </c>
      <c r="D987" s="77">
        <v>24077944</v>
      </c>
      <c r="E987" s="77">
        <v>24078766</v>
      </c>
      <c r="F987" s="77" t="s">
        <v>257</v>
      </c>
      <c r="G987" s="78">
        <v>481</v>
      </c>
    </row>
    <row r="988" spans="1:7">
      <c r="A988" s="77" t="s">
        <v>1270</v>
      </c>
      <c r="B988" s="77" t="s">
        <v>257</v>
      </c>
      <c r="C988" s="77" t="s">
        <v>386</v>
      </c>
      <c r="D988" s="77">
        <v>24250933</v>
      </c>
      <c r="E988" s="77">
        <v>24252416</v>
      </c>
      <c r="F988" s="77" t="s">
        <v>257</v>
      </c>
      <c r="G988" s="78">
        <v>1047</v>
      </c>
    </row>
    <row r="989" spans="1:7">
      <c r="A989" s="77" t="s">
        <v>1271</v>
      </c>
      <c r="B989" s="77" t="s">
        <v>257</v>
      </c>
      <c r="C989" s="77" t="s">
        <v>386</v>
      </c>
      <c r="D989" s="77">
        <v>19836013</v>
      </c>
      <c r="E989" s="77">
        <v>19836663</v>
      </c>
      <c r="F989" s="77" t="s">
        <v>257</v>
      </c>
      <c r="G989" s="78">
        <v>651</v>
      </c>
    </row>
    <row r="990" spans="1:7">
      <c r="A990" s="77" t="s">
        <v>1272</v>
      </c>
      <c r="B990" s="77" t="s">
        <v>257</v>
      </c>
      <c r="C990" s="77" t="s">
        <v>386</v>
      </c>
      <c r="D990" s="77">
        <v>20720249</v>
      </c>
      <c r="E990" s="77">
        <v>20722950</v>
      </c>
      <c r="F990" s="77" t="s">
        <v>257</v>
      </c>
      <c r="G990" s="78">
        <v>1429</v>
      </c>
    </row>
    <row r="991" spans="1:7">
      <c r="A991" s="77" t="s">
        <v>1273</v>
      </c>
      <c r="B991" s="77" t="s">
        <v>257</v>
      </c>
      <c r="C991" s="77" t="s">
        <v>386</v>
      </c>
      <c r="D991" s="77">
        <v>20831656</v>
      </c>
      <c r="E991" s="77">
        <v>20832722</v>
      </c>
      <c r="F991" s="77" t="s">
        <v>257</v>
      </c>
      <c r="G991" s="78">
        <v>471</v>
      </c>
    </row>
    <row r="992" spans="1:7">
      <c r="A992" s="77" t="s">
        <v>1274</v>
      </c>
      <c r="B992" s="77" t="s">
        <v>257</v>
      </c>
      <c r="C992" s="77" t="s">
        <v>386</v>
      </c>
      <c r="D992" s="77">
        <v>21818451</v>
      </c>
      <c r="E992" s="77">
        <v>21818731</v>
      </c>
      <c r="F992" s="77" t="s">
        <v>257</v>
      </c>
      <c r="G992" s="78">
        <v>281</v>
      </c>
    </row>
    <row r="993" spans="1:7">
      <c r="A993" s="77" t="s">
        <v>1275</v>
      </c>
      <c r="B993" s="77" t="s">
        <v>257</v>
      </c>
      <c r="C993" s="77" t="s">
        <v>386</v>
      </c>
      <c r="D993" s="77">
        <v>24878558</v>
      </c>
      <c r="E993" s="77">
        <v>24878962</v>
      </c>
      <c r="F993" s="77" t="s">
        <v>257</v>
      </c>
      <c r="G993" s="78">
        <v>311</v>
      </c>
    </row>
    <row r="994" spans="1:7">
      <c r="A994" s="77" t="s">
        <v>1276</v>
      </c>
      <c r="B994" s="77" t="s">
        <v>257</v>
      </c>
      <c r="C994" s="77" t="s">
        <v>386</v>
      </c>
      <c r="D994" s="77">
        <v>25135160</v>
      </c>
      <c r="E994" s="77">
        <v>25135552</v>
      </c>
      <c r="F994" s="77" t="s">
        <v>257</v>
      </c>
      <c r="G994" s="78">
        <v>393</v>
      </c>
    </row>
    <row r="995" spans="1:7">
      <c r="A995" s="77" t="s">
        <v>1277</v>
      </c>
      <c r="B995" s="77" t="s">
        <v>257</v>
      </c>
      <c r="C995" s="77" t="s">
        <v>404</v>
      </c>
      <c r="D995" s="77">
        <v>20760213</v>
      </c>
      <c r="E995" s="77">
        <v>20760698</v>
      </c>
      <c r="F995" s="77" t="s">
        <v>257</v>
      </c>
      <c r="G995" s="78">
        <v>486</v>
      </c>
    </row>
    <row r="996" spans="1:7">
      <c r="A996" s="77" t="s">
        <v>1278</v>
      </c>
      <c r="B996" s="77" t="s">
        <v>257</v>
      </c>
      <c r="C996" s="77" t="s">
        <v>404</v>
      </c>
      <c r="D996" s="77">
        <v>21577921</v>
      </c>
      <c r="E996" s="77">
        <v>21579086</v>
      </c>
      <c r="F996" s="77" t="s">
        <v>257</v>
      </c>
      <c r="G996" s="78">
        <v>1166</v>
      </c>
    </row>
    <row r="997" spans="1:7">
      <c r="A997" s="77" t="s">
        <v>1279</v>
      </c>
      <c r="B997" s="77" t="s">
        <v>257</v>
      </c>
      <c r="C997" s="77" t="s">
        <v>404</v>
      </c>
      <c r="D997" s="77">
        <v>13470557</v>
      </c>
      <c r="E997" s="77">
        <v>13481211</v>
      </c>
      <c r="F997" s="77" t="s">
        <v>257</v>
      </c>
      <c r="G997" s="78">
        <v>4711</v>
      </c>
    </row>
    <row r="998" spans="1:7">
      <c r="A998" s="77" t="s">
        <v>1280</v>
      </c>
      <c r="B998" s="77" t="s">
        <v>257</v>
      </c>
      <c r="C998" s="77" t="s">
        <v>404</v>
      </c>
      <c r="D998" s="77">
        <v>14363886</v>
      </c>
      <c r="E998" s="77">
        <v>14369256</v>
      </c>
      <c r="F998" s="77" t="s">
        <v>257</v>
      </c>
      <c r="G998" s="78">
        <v>1017</v>
      </c>
    </row>
    <row r="999" spans="1:7">
      <c r="A999" s="77" t="s">
        <v>1281</v>
      </c>
      <c r="B999" s="77" t="s">
        <v>257</v>
      </c>
      <c r="C999" s="77" t="s">
        <v>404</v>
      </c>
      <c r="D999" s="77">
        <v>15167702</v>
      </c>
      <c r="E999" s="77">
        <v>15168322</v>
      </c>
      <c r="F999" s="77" t="s">
        <v>257</v>
      </c>
      <c r="G999" s="78">
        <v>532</v>
      </c>
    </row>
    <row r="1000" spans="1:7">
      <c r="A1000" s="77" t="s">
        <v>1282</v>
      </c>
      <c r="B1000" s="77" t="s">
        <v>257</v>
      </c>
      <c r="C1000" s="77" t="s">
        <v>404</v>
      </c>
      <c r="D1000" s="77">
        <v>16571202</v>
      </c>
      <c r="E1000" s="77">
        <v>16573462</v>
      </c>
      <c r="F1000" s="77" t="s">
        <v>257</v>
      </c>
      <c r="G1000" s="78">
        <v>1458</v>
      </c>
    </row>
    <row r="1001" spans="1:7">
      <c r="A1001" s="77" t="s">
        <v>1283</v>
      </c>
      <c r="B1001" s="77" t="s">
        <v>257</v>
      </c>
      <c r="C1001" s="77" t="s">
        <v>404</v>
      </c>
      <c r="D1001" s="77">
        <v>16584410</v>
      </c>
      <c r="E1001" s="77">
        <v>16584629</v>
      </c>
      <c r="F1001" s="77" t="s">
        <v>257</v>
      </c>
      <c r="G1001" s="78">
        <v>220</v>
      </c>
    </row>
    <row r="1002" spans="1:7">
      <c r="A1002" s="77" t="s">
        <v>1284</v>
      </c>
      <c r="B1002" s="77" t="s">
        <v>257</v>
      </c>
      <c r="C1002" s="77" t="s">
        <v>404</v>
      </c>
      <c r="D1002" s="77">
        <v>16827333</v>
      </c>
      <c r="E1002" s="77">
        <v>16829353</v>
      </c>
      <c r="F1002" s="77" t="s">
        <v>257</v>
      </c>
      <c r="G1002" s="78">
        <v>1920</v>
      </c>
    </row>
    <row r="1003" spans="1:7">
      <c r="A1003" s="77" t="s">
        <v>1285</v>
      </c>
      <c r="B1003" s="77" t="s">
        <v>257</v>
      </c>
      <c r="C1003" s="77" t="s">
        <v>404</v>
      </c>
      <c r="D1003" s="77">
        <v>19408937</v>
      </c>
      <c r="E1003" s="77">
        <v>19410371</v>
      </c>
      <c r="F1003" s="77" t="s">
        <v>257</v>
      </c>
      <c r="G1003" s="78">
        <v>824</v>
      </c>
    </row>
    <row r="1004" spans="1:7">
      <c r="A1004" s="77" t="s">
        <v>1286</v>
      </c>
      <c r="B1004" s="77" t="s">
        <v>257</v>
      </c>
      <c r="C1004" s="77" t="s">
        <v>404</v>
      </c>
      <c r="D1004" s="77">
        <v>20232483</v>
      </c>
      <c r="E1004" s="77">
        <v>20234644</v>
      </c>
      <c r="F1004" s="77" t="s">
        <v>257</v>
      </c>
      <c r="G1004" s="78">
        <v>726</v>
      </c>
    </row>
    <row r="1005" spans="1:7">
      <c r="A1005" s="77" t="s">
        <v>1287</v>
      </c>
      <c r="B1005" s="77" t="s">
        <v>257</v>
      </c>
      <c r="C1005" s="77" t="s">
        <v>331</v>
      </c>
      <c r="D1005" s="77">
        <v>11843795</v>
      </c>
      <c r="E1005" s="77">
        <v>11844900</v>
      </c>
      <c r="F1005" s="77" t="s">
        <v>259</v>
      </c>
      <c r="G1005" s="78">
        <v>1106</v>
      </c>
    </row>
    <row r="1006" spans="1:7">
      <c r="A1006" s="77" t="s">
        <v>1288</v>
      </c>
      <c r="B1006" s="77" t="s">
        <v>257</v>
      </c>
      <c r="C1006" s="77" t="s">
        <v>331</v>
      </c>
      <c r="D1006" s="77">
        <v>11882863</v>
      </c>
      <c r="E1006" s="77">
        <v>11888450</v>
      </c>
      <c r="F1006" s="77" t="s">
        <v>259</v>
      </c>
      <c r="G1006" s="78">
        <v>3400</v>
      </c>
    </row>
    <row r="1007" spans="1:7">
      <c r="A1007" s="77" t="s">
        <v>1289</v>
      </c>
      <c r="B1007" s="77" t="s">
        <v>257</v>
      </c>
      <c r="C1007" s="77" t="s">
        <v>331</v>
      </c>
      <c r="D1007" s="77">
        <v>12071145</v>
      </c>
      <c r="E1007" s="77">
        <v>12086794</v>
      </c>
      <c r="F1007" s="77" t="s">
        <v>259</v>
      </c>
      <c r="G1007" s="78">
        <v>429</v>
      </c>
    </row>
    <row r="1008" spans="1:7">
      <c r="A1008" s="77" t="s">
        <v>1290</v>
      </c>
      <c r="B1008" s="77" t="s">
        <v>257</v>
      </c>
      <c r="C1008" s="77" t="s">
        <v>331</v>
      </c>
      <c r="D1008" s="77">
        <v>13639575</v>
      </c>
      <c r="E1008" s="77">
        <v>13640365</v>
      </c>
      <c r="F1008" s="77" t="s">
        <v>259</v>
      </c>
      <c r="G1008" s="78">
        <v>458</v>
      </c>
    </row>
    <row r="1009" spans="1:7">
      <c r="A1009" s="77" t="s">
        <v>1291</v>
      </c>
      <c r="B1009" s="77" t="s">
        <v>257</v>
      </c>
      <c r="C1009" s="77" t="s">
        <v>331</v>
      </c>
      <c r="D1009" s="77">
        <v>14185745</v>
      </c>
      <c r="E1009" s="77">
        <v>14186280</v>
      </c>
      <c r="F1009" s="77" t="s">
        <v>259</v>
      </c>
      <c r="G1009" s="78">
        <v>378</v>
      </c>
    </row>
    <row r="1010" spans="1:7">
      <c r="A1010" s="77" t="s">
        <v>1292</v>
      </c>
      <c r="B1010" s="77" t="s">
        <v>257</v>
      </c>
      <c r="C1010" s="77" t="s">
        <v>331</v>
      </c>
      <c r="D1010" s="77">
        <v>15284732</v>
      </c>
      <c r="E1010" s="77">
        <v>15288177</v>
      </c>
      <c r="F1010" s="77" t="s">
        <v>259</v>
      </c>
      <c r="G1010" s="78">
        <v>3097</v>
      </c>
    </row>
    <row r="1011" spans="1:7">
      <c r="A1011" s="77" t="s">
        <v>1293</v>
      </c>
      <c r="B1011" s="77" t="s">
        <v>257</v>
      </c>
      <c r="C1011" s="77" t="s">
        <v>331</v>
      </c>
      <c r="D1011" s="77">
        <v>16358370</v>
      </c>
      <c r="E1011" s="77">
        <v>16359134</v>
      </c>
      <c r="F1011" s="77" t="s">
        <v>259</v>
      </c>
      <c r="G1011" s="78">
        <v>471</v>
      </c>
    </row>
    <row r="1012" spans="1:7">
      <c r="A1012" s="77" t="s">
        <v>1294</v>
      </c>
      <c r="B1012" s="77" t="s">
        <v>257</v>
      </c>
      <c r="C1012" s="77" t="s">
        <v>331</v>
      </c>
      <c r="D1012" s="77">
        <v>17314553</v>
      </c>
      <c r="E1012" s="77">
        <v>17316646</v>
      </c>
      <c r="F1012" s="77" t="s">
        <v>259</v>
      </c>
      <c r="G1012" s="78">
        <v>867</v>
      </c>
    </row>
    <row r="1013" spans="1:7">
      <c r="A1013" s="77" t="s">
        <v>1295</v>
      </c>
      <c r="B1013" s="77" t="s">
        <v>257</v>
      </c>
      <c r="C1013" s="77" t="s">
        <v>331</v>
      </c>
      <c r="D1013" s="77">
        <v>18022508</v>
      </c>
      <c r="E1013" s="77">
        <v>18022842</v>
      </c>
      <c r="F1013" s="77" t="s">
        <v>259</v>
      </c>
      <c r="G1013" s="78">
        <v>281</v>
      </c>
    </row>
    <row r="1014" spans="1:7">
      <c r="A1014" s="77" t="s">
        <v>1296</v>
      </c>
      <c r="B1014" s="77" t="s">
        <v>257</v>
      </c>
      <c r="C1014" s="77" t="s">
        <v>331</v>
      </c>
      <c r="D1014" s="77">
        <v>19666256</v>
      </c>
      <c r="E1014" s="77">
        <v>19669818</v>
      </c>
      <c r="F1014" s="77" t="s">
        <v>259</v>
      </c>
      <c r="G1014" s="78">
        <v>1154</v>
      </c>
    </row>
    <row r="1015" spans="1:7">
      <c r="A1015" s="77" t="s">
        <v>1297</v>
      </c>
      <c r="B1015" s="77" t="s">
        <v>257</v>
      </c>
      <c r="C1015" s="77" t="s">
        <v>276</v>
      </c>
      <c r="D1015" s="77">
        <v>4101135</v>
      </c>
      <c r="E1015" s="77">
        <v>4102128</v>
      </c>
      <c r="F1015" s="77" t="s">
        <v>257</v>
      </c>
      <c r="G1015" s="78">
        <v>994</v>
      </c>
    </row>
    <row r="1016" spans="1:7">
      <c r="A1016" s="77" t="s">
        <v>1298</v>
      </c>
      <c r="B1016" s="77" t="s">
        <v>257</v>
      </c>
      <c r="C1016" s="77" t="s">
        <v>587</v>
      </c>
      <c r="D1016" s="77">
        <v>5152685</v>
      </c>
      <c r="E1016" s="77">
        <v>5153860</v>
      </c>
      <c r="F1016" s="77" t="s">
        <v>259</v>
      </c>
      <c r="G1016" s="78">
        <v>1176</v>
      </c>
    </row>
    <row r="1017" spans="1:7">
      <c r="A1017" s="77" t="s">
        <v>1299</v>
      </c>
      <c r="B1017" s="77" t="s">
        <v>257</v>
      </c>
      <c r="C1017" s="77" t="s">
        <v>587</v>
      </c>
      <c r="D1017" s="77">
        <v>5162243</v>
      </c>
      <c r="E1017" s="77">
        <v>5165934</v>
      </c>
      <c r="F1017" s="77" t="s">
        <v>259</v>
      </c>
      <c r="G1017" s="78">
        <v>3597</v>
      </c>
    </row>
    <row r="1018" spans="1:7">
      <c r="A1018" s="77" t="s">
        <v>1300</v>
      </c>
      <c r="B1018" s="77" t="s">
        <v>257</v>
      </c>
      <c r="C1018" s="77" t="s">
        <v>273</v>
      </c>
      <c r="D1018" s="77">
        <v>22919501</v>
      </c>
      <c r="E1018" s="77">
        <v>22929832</v>
      </c>
      <c r="F1018" s="77" t="s">
        <v>257</v>
      </c>
      <c r="G1018" s="78">
        <v>263</v>
      </c>
    </row>
    <row r="1019" spans="1:7">
      <c r="A1019" s="77" t="s">
        <v>1301</v>
      </c>
      <c r="B1019" s="77" t="s">
        <v>257</v>
      </c>
      <c r="C1019" s="77" t="s">
        <v>587</v>
      </c>
      <c r="D1019" s="77">
        <v>558416</v>
      </c>
      <c r="E1019" s="77">
        <v>558765</v>
      </c>
      <c r="F1019" s="77" t="s">
        <v>259</v>
      </c>
      <c r="G1019" s="78">
        <v>350</v>
      </c>
    </row>
    <row r="1020" spans="1:7">
      <c r="A1020" s="77" t="s">
        <v>1302</v>
      </c>
      <c r="B1020" s="77" t="s">
        <v>257</v>
      </c>
      <c r="C1020" s="77" t="s">
        <v>587</v>
      </c>
      <c r="D1020" s="77">
        <v>596907</v>
      </c>
      <c r="E1020" s="77">
        <v>603740</v>
      </c>
      <c r="F1020" s="77" t="s">
        <v>259</v>
      </c>
      <c r="G1020" s="78">
        <v>1769</v>
      </c>
    </row>
    <row r="1021" spans="1:7">
      <c r="A1021" s="77" t="s">
        <v>1303</v>
      </c>
      <c r="B1021" s="77" t="s">
        <v>257</v>
      </c>
      <c r="C1021" s="77" t="s">
        <v>587</v>
      </c>
      <c r="D1021" s="77">
        <v>1535087</v>
      </c>
      <c r="E1021" s="77">
        <v>1535616</v>
      </c>
      <c r="F1021" s="77" t="s">
        <v>259</v>
      </c>
      <c r="G1021" s="78">
        <v>304</v>
      </c>
    </row>
    <row r="1022" spans="1:7">
      <c r="A1022" s="77" t="s">
        <v>1304</v>
      </c>
      <c r="B1022" s="77" t="s">
        <v>257</v>
      </c>
      <c r="C1022" s="77" t="s">
        <v>587</v>
      </c>
      <c r="D1022" s="77">
        <v>1882082</v>
      </c>
      <c r="E1022" s="77">
        <v>1882570</v>
      </c>
      <c r="F1022" s="77" t="s">
        <v>259</v>
      </c>
      <c r="G1022" s="78">
        <v>371</v>
      </c>
    </row>
    <row r="1023" spans="1:7">
      <c r="A1023" s="77" t="s">
        <v>1305</v>
      </c>
      <c r="B1023" s="77" t="s">
        <v>257</v>
      </c>
      <c r="C1023" s="77" t="s">
        <v>587</v>
      </c>
      <c r="D1023" s="77">
        <v>2704737</v>
      </c>
      <c r="E1023" s="77">
        <v>2705664</v>
      </c>
      <c r="F1023" s="77" t="s">
        <v>259</v>
      </c>
      <c r="G1023" s="78">
        <v>834</v>
      </c>
    </row>
    <row r="1024" spans="1:7">
      <c r="A1024" s="77" t="s">
        <v>1306</v>
      </c>
      <c r="B1024" s="77" t="s">
        <v>257</v>
      </c>
      <c r="C1024" s="77" t="s">
        <v>587</v>
      </c>
      <c r="D1024" s="77">
        <v>3538603</v>
      </c>
      <c r="E1024" s="77">
        <v>3539209</v>
      </c>
      <c r="F1024" s="77" t="s">
        <v>259</v>
      </c>
      <c r="G1024" s="78">
        <v>265</v>
      </c>
    </row>
    <row r="1025" spans="1:7">
      <c r="A1025" s="77" t="s">
        <v>1307</v>
      </c>
      <c r="B1025" s="77" t="s">
        <v>257</v>
      </c>
      <c r="C1025" s="77" t="s">
        <v>587</v>
      </c>
      <c r="D1025" s="77">
        <v>4666244</v>
      </c>
      <c r="E1025" s="77">
        <v>4667005</v>
      </c>
      <c r="F1025" s="77" t="s">
        <v>259</v>
      </c>
      <c r="G1025" s="78">
        <v>762</v>
      </c>
    </row>
    <row r="1026" spans="1:7">
      <c r="A1026" s="77" t="s">
        <v>1308</v>
      </c>
      <c r="B1026" s="77" t="s">
        <v>257</v>
      </c>
      <c r="C1026" s="77" t="s">
        <v>331</v>
      </c>
      <c r="D1026" s="77">
        <v>6230740</v>
      </c>
      <c r="E1026" s="77">
        <v>6231394</v>
      </c>
      <c r="F1026" s="77" t="s">
        <v>259</v>
      </c>
      <c r="G1026" s="78">
        <v>655</v>
      </c>
    </row>
    <row r="1027" spans="1:7">
      <c r="A1027" s="77" t="s">
        <v>1309</v>
      </c>
      <c r="B1027" s="77" t="s">
        <v>257</v>
      </c>
      <c r="C1027" s="77" t="s">
        <v>331</v>
      </c>
      <c r="D1027" s="77">
        <v>6692742</v>
      </c>
      <c r="E1027" s="77">
        <v>6694446</v>
      </c>
      <c r="F1027" s="77" t="s">
        <v>259</v>
      </c>
      <c r="G1027" s="78">
        <v>1606</v>
      </c>
    </row>
    <row r="1028" spans="1:7">
      <c r="A1028" s="77" t="s">
        <v>1310</v>
      </c>
      <c r="B1028" s="77" t="s">
        <v>257</v>
      </c>
      <c r="C1028" s="77" t="s">
        <v>406</v>
      </c>
      <c r="D1028" s="77">
        <v>30970697</v>
      </c>
      <c r="E1028" s="77">
        <v>30972126</v>
      </c>
      <c r="F1028" s="77" t="s">
        <v>257</v>
      </c>
      <c r="G1028" s="78">
        <v>867</v>
      </c>
    </row>
    <row r="1029" spans="1:7">
      <c r="A1029" s="77" t="s">
        <v>1311</v>
      </c>
      <c r="B1029" s="77" t="s">
        <v>257</v>
      </c>
      <c r="C1029" s="77" t="s">
        <v>331</v>
      </c>
      <c r="D1029" s="77">
        <v>2620056</v>
      </c>
      <c r="E1029" s="77">
        <v>2621830</v>
      </c>
      <c r="F1029" s="77" t="s">
        <v>259</v>
      </c>
      <c r="G1029" s="78">
        <v>1699</v>
      </c>
    </row>
    <row r="1030" spans="1:7">
      <c r="A1030" s="77" t="s">
        <v>1312</v>
      </c>
      <c r="B1030" s="77" t="s">
        <v>257</v>
      </c>
      <c r="C1030" s="77" t="s">
        <v>406</v>
      </c>
      <c r="D1030" s="77">
        <v>30212911</v>
      </c>
      <c r="E1030" s="77">
        <v>30218448</v>
      </c>
      <c r="F1030" s="77" t="s">
        <v>257</v>
      </c>
      <c r="G1030" s="78">
        <v>460</v>
      </c>
    </row>
    <row r="1031" spans="1:7">
      <c r="A1031" s="77" t="s">
        <v>1313</v>
      </c>
      <c r="B1031" s="77" t="s">
        <v>257</v>
      </c>
      <c r="C1031" s="77" t="s">
        <v>406</v>
      </c>
      <c r="D1031" s="77">
        <v>30696537</v>
      </c>
      <c r="E1031" s="77">
        <v>30697201</v>
      </c>
      <c r="F1031" s="77" t="s">
        <v>257</v>
      </c>
      <c r="G1031" s="78">
        <v>665</v>
      </c>
    </row>
    <row r="1032" spans="1:7">
      <c r="A1032" s="77" t="s">
        <v>1314</v>
      </c>
      <c r="B1032" s="77" t="s">
        <v>257</v>
      </c>
      <c r="C1032" s="77" t="s">
        <v>331</v>
      </c>
      <c r="D1032" s="77">
        <v>4176140</v>
      </c>
      <c r="E1032" s="77">
        <v>4178070</v>
      </c>
      <c r="F1032" s="77" t="s">
        <v>259</v>
      </c>
      <c r="G1032" s="78">
        <v>1802</v>
      </c>
    </row>
    <row r="1033" spans="1:7">
      <c r="A1033" s="77" t="s">
        <v>1315</v>
      </c>
      <c r="B1033" s="77" t="s">
        <v>257</v>
      </c>
      <c r="C1033" s="77" t="s">
        <v>331</v>
      </c>
      <c r="D1033" s="77">
        <v>5450197</v>
      </c>
      <c r="E1033" s="77">
        <v>5450532</v>
      </c>
      <c r="F1033" s="77" t="s">
        <v>259</v>
      </c>
      <c r="G1033" s="78">
        <v>336</v>
      </c>
    </row>
    <row r="1034" spans="1:7">
      <c r="A1034" s="77" t="s">
        <v>1316</v>
      </c>
      <c r="B1034" s="77" t="s">
        <v>257</v>
      </c>
      <c r="C1034" s="77" t="s">
        <v>331</v>
      </c>
      <c r="D1034" s="77">
        <v>2879475</v>
      </c>
      <c r="E1034" s="77">
        <v>2879928</v>
      </c>
      <c r="F1034" s="77" t="s">
        <v>259</v>
      </c>
      <c r="G1034" s="78">
        <v>454</v>
      </c>
    </row>
    <row r="1035" spans="1:7">
      <c r="A1035" s="77" t="s">
        <v>1317</v>
      </c>
      <c r="B1035" s="77" t="s">
        <v>257</v>
      </c>
      <c r="C1035" s="77" t="s">
        <v>331</v>
      </c>
      <c r="D1035" s="77">
        <v>3280485</v>
      </c>
      <c r="E1035" s="77">
        <v>3283141</v>
      </c>
      <c r="F1035" s="77" t="s">
        <v>259</v>
      </c>
      <c r="G1035" s="78">
        <v>1970</v>
      </c>
    </row>
    <row r="1036" spans="1:7">
      <c r="A1036" s="77" t="s">
        <v>1318</v>
      </c>
      <c r="B1036" s="77" t="s">
        <v>257</v>
      </c>
      <c r="C1036" s="77" t="s">
        <v>296</v>
      </c>
      <c r="D1036" s="77">
        <v>6230750</v>
      </c>
      <c r="E1036" s="77">
        <v>6235192</v>
      </c>
      <c r="F1036" s="77" t="s">
        <v>259</v>
      </c>
      <c r="G1036" s="78">
        <v>4443</v>
      </c>
    </row>
    <row r="1037" spans="1:7">
      <c r="A1037" s="77" t="s">
        <v>1319</v>
      </c>
      <c r="B1037" s="77" t="s">
        <v>257</v>
      </c>
      <c r="C1037" s="77" t="s">
        <v>296</v>
      </c>
      <c r="D1037" s="77">
        <v>6497566</v>
      </c>
      <c r="E1037" s="77">
        <v>6499395</v>
      </c>
      <c r="F1037" s="77" t="s">
        <v>259</v>
      </c>
      <c r="G1037" s="78">
        <v>1830</v>
      </c>
    </row>
    <row r="1038" spans="1:7">
      <c r="A1038" s="77" t="s">
        <v>1320</v>
      </c>
      <c r="B1038" s="77" t="s">
        <v>257</v>
      </c>
      <c r="C1038" s="77" t="s">
        <v>296</v>
      </c>
      <c r="D1038" s="77">
        <v>4034248</v>
      </c>
      <c r="E1038" s="77">
        <v>4034490</v>
      </c>
      <c r="F1038" s="77" t="s">
        <v>259</v>
      </c>
      <c r="G1038" s="78">
        <v>243</v>
      </c>
    </row>
    <row r="1039" spans="1:7">
      <c r="A1039" s="77" t="s">
        <v>1321</v>
      </c>
      <c r="B1039" s="77" t="s">
        <v>257</v>
      </c>
      <c r="C1039" s="77" t="s">
        <v>296</v>
      </c>
      <c r="D1039" s="77">
        <v>5176255</v>
      </c>
      <c r="E1039" s="77">
        <v>5176880</v>
      </c>
      <c r="F1039" s="77" t="s">
        <v>259</v>
      </c>
      <c r="G1039" s="78">
        <v>626</v>
      </c>
    </row>
    <row r="1040" spans="1:7">
      <c r="A1040" s="77" t="s">
        <v>1322</v>
      </c>
      <c r="B1040" s="77" t="s">
        <v>257</v>
      </c>
      <c r="C1040" s="77" t="s">
        <v>296</v>
      </c>
      <c r="D1040" s="77">
        <v>5556720</v>
      </c>
      <c r="E1040" s="77">
        <v>5557806</v>
      </c>
      <c r="F1040" s="77" t="s">
        <v>259</v>
      </c>
      <c r="G1040" s="78">
        <v>1087</v>
      </c>
    </row>
    <row r="1041" spans="1:7">
      <c r="A1041" s="77" t="s">
        <v>1323</v>
      </c>
      <c r="B1041" s="77" t="s">
        <v>257</v>
      </c>
      <c r="C1041" s="77" t="s">
        <v>296</v>
      </c>
      <c r="D1041" s="77">
        <v>5693555</v>
      </c>
      <c r="E1041" s="77">
        <v>5695854</v>
      </c>
      <c r="F1041" s="77" t="s">
        <v>259</v>
      </c>
      <c r="G1041" s="78">
        <v>857</v>
      </c>
    </row>
    <row r="1042" spans="1:7">
      <c r="A1042" s="77" t="s">
        <v>1324</v>
      </c>
      <c r="B1042" s="77" t="s">
        <v>257</v>
      </c>
      <c r="C1042" s="77" t="s">
        <v>296</v>
      </c>
      <c r="D1042" s="77">
        <v>793999</v>
      </c>
      <c r="E1042" s="77">
        <v>796084</v>
      </c>
      <c r="F1042" s="77" t="s">
        <v>259</v>
      </c>
      <c r="G1042" s="78">
        <v>556</v>
      </c>
    </row>
    <row r="1043" spans="1:7">
      <c r="A1043" s="77" t="s">
        <v>1325</v>
      </c>
      <c r="B1043" s="77" t="s">
        <v>257</v>
      </c>
      <c r="C1043" s="77" t="s">
        <v>296</v>
      </c>
      <c r="D1043" s="77">
        <v>945155</v>
      </c>
      <c r="E1043" s="77">
        <v>947788</v>
      </c>
      <c r="F1043" s="77" t="s">
        <v>259</v>
      </c>
      <c r="G1043" s="78">
        <v>2634</v>
      </c>
    </row>
    <row r="1044" spans="1:7">
      <c r="A1044" s="77" t="s">
        <v>1326</v>
      </c>
      <c r="B1044" s="77" t="s">
        <v>257</v>
      </c>
      <c r="C1044" s="77" t="s">
        <v>296</v>
      </c>
      <c r="D1044" s="77">
        <v>1050938</v>
      </c>
      <c r="E1044" s="77">
        <v>1051524</v>
      </c>
      <c r="F1044" s="77" t="s">
        <v>259</v>
      </c>
      <c r="G1044" s="78">
        <v>587</v>
      </c>
    </row>
    <row r="1045" spans="1:7">
      <c r="A1045" s="77" t="s">
        <v>1327</v>
      </c>
      <c r="B1045" s="77" t="s">
        <v>257</v>
      </c>
      <c r="C1045" s="77" t="s">
        <v>296</v>
      </c>
      <c r="D1045" s="77">
        <v>1231350</v>
      </c>
      <c r="E1045" s="77">
        <v>1232156</v>
      </c>
      <c r="F1045" s="77" t="s">
        <v>259</v>
      </c>
      <c r="G1045" s="78">
        <v>786</v>
      </c>
    </row>
    <row r="1046" spans="1:7">
      <c r="A1046" s="77" t="s">
        <v>1328</v>
      </c>
      <c r="B1046" s="77" t="s">
        <v>257</v>
      </c>
      <c r="C1046" s="77" t="s">
        <v>499</v>
      </c>
      <c r="D1046" s="77">
        <v>15448914</v>
      </c>
      <c r="E1046" s="77">
        <v>15450696</v>
      </c>
      <c r="F1046" s="77" t="s">
        <v>257</v>
      </c>
      <c r="G1046" s="78">
        <v>1323</v>
      </c>
    </row>
    <row r="1047" spans="1:7">
      <c r="A1047" s="77" t="s">
        <v>1329</v>
      </c>
      <c r="B1047" s="77" t="s">
        <v>257</v>
      </c>
      <c r="C1047" s="77" t="s">
        <v>499</v>
      </c>
      <c r="D1047" s="77">
        <v>16149432</v>
      </c>
      <c r="E1047" s="77">
        <v>16151722</v>
      </c>
      <c r="F1047" s="77" t="s">
        <v>257</v>
      </c>
      <c r="G1047" s="78">
        <v>1566</v>
      </c>
    </row>
    <row r="1048" spans="1:7">
      <c r="A1048" s="77" t="s">
        <v>1330</v>
      </c>
      <c r="B1048" s="77" t="s">
        <v>257</v>
      </c>
      <c r="C1048" s="77" t="s">
        <v>499</v>
      </c>
      <c r="D1048" s="77">
        <v>14280372</v>
      </c>
      <c r="E1048" s="77">
        <v>14281740</v>
      </c>
      <c r="F1048" s="77" t="s">
        <v>257</v>
      </c>
      <c r="G1048" s="78">
        <v>1026</v>
      </c>
    </row>
    <row r="1049" spans="1:7">
      <c r="A1049" s="77" t="s">
        <v>1331</v>
      </c>
      <c r="B1049" s="77" t="s">
        <v>257</v>
      </c>
      <c r="C1049" s="77" t="s">
        <v>499</v>
      </c>
      <c r="D1049" s="77">
        <v>14884556</v>
      </c>
      <c r="E1049" s="77">
        <v>14885648</v>
      </c>
      <c r="F1049" s="77" t="s">
        <v>257</v>
      </c>
      <c r="G1049" s="78">
        <v>1093</v>
      </c>
    </row>
    <row r="1050" spans="1:7">
      <c r="A1050" s="77" t="s">
        <v>1332</v>
      </c>
      <c r="B1050" s="77" t="s">
        <v>257</v>
      </c>
      <c r="C1050" s="77" t="s">
        <v>499</v>
      </c>
      <c r="D1050" s="77">
        <v>13623700</v>
      </c>
      <c r="E1050" s="77">
        <v>13626321</v>
      </c>
      <c r="F1050" s="77" t="s">
        <v>257</v>
      </c>
      <c r="G1050" s="78">
        <v>2622</v>
      </c>
    </row>
    <row r="1051" spans="1:7">
      <c r="A1051" s="77" t="s">
        <v>1333</v>
      </c>
      <c r="B1051" s="77" t="s">
        <v>257</v>
      </c>
      <c r="C1051" s="77" t="s">
        <v>499</v>
      </c>
      <c r="D1051" s="77">
        <v>13847145</v>
      </c>
      <c r="E1051" s="77">
        <v>13848768</v>
      </c>
      <c r="F1051" s="77" t="s">
        <v>257</v>
      </c>
      <c r="G1051" s="78">
        <v>484</v>
      </c>
    </row>
    <row r="1052" spans="1:7">
      <c r="A1052" s="77" t="s">
        <v>1334</v>
      </c>
      <c r="B1052" s="77" t="s">
        <v>257</v>
      </c>
      <c r="C1052" s="77" t="s">
        <v>499</v>
      </c>
      <c r="D1052" s="77">
        <v>13520133</v>
      </c>
      <c r="E1052" s="77">
        <v>13521921</v>
      </c>
      <c r="F1052" s="77" t="s">
        <v>257</v>
      </c>
      <c r="G1052" s="78">
        <v>535</v>
      </c>
    </row>
    <row r="1053" spans="1:7">
      <c r="A1053" s="77" t="s">
        <v>1335</v>
      </c>
      <c r="B1053" s="77" t="s">
        <v>257</v>
      </c>
      <c r="C1053" s="77" t="s">
        <v>499</v>
      </c>
      <c r="D1053" s="77">
        <v>13546924</v>
      </c>
      <c r="E1053" s="77">
        <v>13547204</v>
      </c>
      <c r="F1053" s="77" t="s">
        <v>257</v>
      </c>
      <c r="G1053" s="78">
        <v>281</v>
      </c>
    </row>
    <row r="1054" spans="1:7">
      <c r="A1054" s="77" t="s">
        <v>1336</v>
      </c>
      <c r="B1054" s="77" t="s">
        <v>257</v>
      </c>
      <c r="C1054" s="77" t="s">
        <v>499</v>
      </c>
      <c r="D1054" s="77">
        <v>16336423</v>
      </c>
      <c r="E1054" s="77">
        <v>16336956</v>
      </c>
      <c r="F1054" s="77" t="s">
        <v>257</v>
      </c>
      <c r="G1054" s="78">
        <v>534</v>
      </c>
    </row>
    <row r="1055" spans="1:7">
      <c r="A1055" s="77" t="s">
        <v>1337</v>
      </c>
      <c r="B1055" s="77" t="s">
        <v>257</v>
      </c>
      <c r="C1055" s="77" t="s">
        <v>499</v>
      </c>
      <c r="D1055" s="77">
        <v>17177218</v>
      </c>
      <c r="E1055" s="77">
        <v>17178677</v>
      </c>
      <c r="F1055" s="77" t="s">
        <v>257</v>
      </c>
      <c r="G1055" s="78">
        <v>431</v>
      </c>
    </row>
    <row r="1056" spans="1:7">
      <c r="A1056" s="77" t="s">
        <v>1338</v>
      </c>
      <c r="B1056" s="77" t="s">
        <v>257</v>
      </c>
      <c r="C1056" s="77" t="s">
        <v>333</v>
      </c>
      <c r="D1056" s="77">
        <v>3810885</v>
      </c>
      <c r="E1056" s="77">
        <v>3815063</v>
      </c>
      <c r="F1056" s="77" t="s">
        <v>257</v>
      </c>
      <c r="G1056" s="78">
        <v>1726</v>
      </c>
    </row>
    <row r="1057" spans="1:7">
      <c r="A1057" s="77" t="s">
        <v>1339</v>
      </c>
      <c r="B1057" s="77" t="s">
        <v>257</v>
      </c>
      <c r="C1057" s="77" t="s">
        <v>270</v>
      </c>
      <c r="D1057" s="77">
        <v>4111659</v>
      </c>
      <c r="E1057" s="77">
        <v>4123280</v>
      </c>
      <c r="F1057" s="77" t="s">
        <v>259</v>
      </c>
      <c r="G1057" s="78">
        <v>8382</v>
      </c>
    </row>
    <row r="1058" spans="1:7">
      <c r="A1058" s="77" t="s">
        <v>1340</v>
      </c>
      <c r="B1058" s="77" t="s">
        <v>257</v>
      </c>
      <c r="C1058" s="77" t="s">
        <v>270</v>
      </c>
      <c r="D1058" s="77">
        <v>4875116</v>
      </c>
      <c r="E1058" s="77">
        <v>4876395</v>
      </c>
      <c r="F1058" s="77" t="s">
        <v>259</v>
      </c>
      <c r="G1058" s="78">
        <v>1280</v>
      </c>
    </row>
    <row r="1059" spans="1:7">
      <c r="A1059" s="77" t="s">
        <v>1341</v>
      </c>
      <c r="B1059" s="77" t="s">
        <v>257</v>
      </c>
      <c r="C1059" s="77" t="s">
        <v>270</v>
      </c>
      <c r="D1059" s="77">
        <v>259140</v>
      </c>
      <c r="E1059" s="77">
        <v>260020</v>
      </c>
      <c r="F1059" s="77" t="s">
        <v>259</v>
      </c>
      <c r="G1059" s="78">
        <v>749</v>
      </c>
    </row>
    <row r="1060" spans="1:7">
      <c r="A1060" s="77" t="s">
        <v>1342</v>
      </c>
      <c r="B1060" s="77" t="s">
        <v>257</v>
      </c>
      <c r="C1060" s="77" t="s">
        <v>270</v>
      </c>
      <c r="D1060" s="77">
        <v>1803758</v>
      </c>
      <c r="E1060" s="77">
        <v>1804718</v>
      </c>
      <c r="F1060" s="77" t="s">
        <v>259</v>
      </c>
      <c r="G1060" s="78">
        <v>961</v>
      </c>
    </row>
    <row r="1061" spans="1:7">
      <c r="A1061" s="77" t="s">
        <v>1343</v>
      </c>
      <c r="B1061" s="77" t="s">
        <v>257</v>
      </c>
      <c r="C1061" s="77" t="s">
        <v>270</v>
      </c>
      <c r="D1061" s="77">
        <v>2033733</v>
      </c>
      <c r="E1061" s="77">
        <v>2034031</v>
      </c>
      <c r="F1061" s="77" t="s">
        <v>259</v>
      </c>
      <c r="G1061" s="78">
        <v>299</v>
      </c>
    </row>
    <row r="1062" spans="1:7">
      <c r="A1062" s="77" t="s">
        <v>1344</v>
      </c>
      <c r="B1062" s="77" t="s">
        <v>257</v>
      </c>
      <c r="C1062" s="77" t="s">
        <v>270</v>
      </c>
      <c r="D1062" s="77">
        <v>4102211</v>
      </c>
      <c r="E1062" s="77">
        <v>4111533</v>
      </c>
      <c r="F1062" s="77" t="s">
        <v>259</v>
      </c>
      <c r="G1062" s="78">
        <v>7564</v>
      </c>
    </row>
    <row r="1063" spans="1:7">
      <c r="A1063" s="77" t="s">
        <v>1345</v>
      </c>
      <c r="B1063" s="77" t="s">
        <v>257</v>
      </c>
      <c r="C1063" s="77" t="s">
        <v>285</v>
      </c>
      <c r="D1063" s="77">
        <v>35043024</v>
      </c>
      <c r="E1063" s="77">
        <v>35044346</v>
      </c>
      <c r="F1063" s="77" t="s">
        <v>257</v>
      </c>
      <c r="G1063" s="78">
        <v>1323</v>
      </c>
    </row>
    <row r="1064" spans="1:7">
      <c r="A1064" s="77" t="s">
        <v>1346</v>
      </c>
      <c r="B1064" s="77" t="s">
        <v>257</v>
      </c>
      <c r="C1064" s="77" t="s">
        <v>285</v>
      </c>
      <c r="D1064" s="77">
        <v>35064360</v>
      </c>
      <c r="E1064" s="77">
        <v>35066837</v>
      </c>
      <c r="F1064" s="77" t="s">
        <v>257</v>
      </c>
      <c r="G1064" s="78">
        <v>461</v>
      </c>
    </row>
    <row r="1065" spans="1:7">
      <c r="A1065" s="77" t="s">
        <v>1347</v>
      </c>
      <c r="B1065" s="77" t="s">
        <v>257</v>
      </c>
      <c r="C1065" s="77" t="s">
        <v>285</v>
      </c>
      <c r="D1065" s="77">
        <v>35190889</v>
      </c>
      <c r="E1065" s="77">
        <v>35195245</v>
      </c>
      <c r="F1065" s="77" t="s">
        <v>257</v>
      </c>
      <c r="G1065" s="78">
        <v>1429</v>
      </c>
    </row>
    <row r="1066" spans="1:7">
      <c r="A1066" s="77" t="s">
        <v>1348</v>
      </c>
      <c r="B1066" s="77" t="s">
        <v>257</v>
      </c>
      <c r="C1066" s="77" t="s">
        <v>285</v>
      </c>
      <c r="D1066" s="77">
        <v>35448262</v>
      </c>
      <c r="E1066" s="77">
        <v>35450800</v>
      </c>
      <c r="F1066" s="77" t="s">
        <v>257</v>
      </c>
      <c r="G1066" s="78">
        <v>1400</v>
      </c>
    </row>
    <row r="1067" spans="1:7">
      <c r="A1067" s="77" t="s">
        <v>1349</v>
      </c>
      <c r="B1067" s="77" t="s">
        <v>257</v>
      </c>
      <c r="C1067" s="77" t="s">
        <v>439</v>
      </c>
      <c r="D1067" s="77">
        <v>4232001</v>
      </c>
      <c r="E1067" s="77">
        <v>4232774</v>
      </c>
      <c r="F1067" s="77" t="s">
        <v>257</v>
      </c>
      <c r="G1067" s="78">
        <v>550</v>
      </c>
    </row>
    <row r="1068" spans="1:7">
      <c r="A1068" s="77" t="s">
        <v>1350</v>
      </c>
      <c r="B1068" s="77" t="s">
        <v>257</v>
      </c>
      <c r="C1068" s="77" t="s">
        <v>439</v>
      </c>
      <c r="D1068" s="77">
        <v>6674241</v>
      </c>
      <c r="E1068" s="77">
        <v>6675177</v>
      </c>
      <c r="F1068" s="77" t="s">
        <v>257</v>
      </c>
      <c r="G1068" s="78">
        <v>635</v>
      </c>
    </row>
    <row r="1069" spans="1:7">
      <c r="A1069" s="77" t="s">
        <v>1351</v>
      </c>
      <c r="B1069" s="77" t="s">
        <v>257</v>
      </c>
      <c r="C1069" s="77" t="s">
        <v>439</v>
      </c>
      <c r="D1069" s="77">
        <v>6686246</v>
      </c>
      <c r="E1069" s="77">
        <v>6687108</v>
      </c>
      <c r="F1069" s="77" t="s">
        <v>257</v>
      </c>
      <c r="G1069" s="78">
        <v>759</v>
      </c>
    </row>
    <row r="1070" spans="1:7">
      <c r="A1070" s="77" t="s">
        <v>1352</v>
      </c>
      <c r="B1070" s="77" t="s">
        <v>257</v>
      </c>
      <c r="C1070" s="77" t="s">
        <v>439</v>
      </c>
      <c r="D1070" s="77">
        <v>8682575</v>
      </c>
      <c r="E1070" s="77">
        <v>8682974</v>
      </c>
      <c r="F1070" s="77" t="s">
        <v>257</v>
      </c>
      <c r="G1070" s="78">
        <v>400</v>
      </c>
    </row>
    <row r="1071" spans="1:7">
      <c r="A1071" s="77" t="s">
        <v>1353</v>
      </c>
      <c r="B1071" s="77" t="s">
        <v>257</v>
      </c>
      <c r="C1071" s="77" t="s">
        <v>439</v>
      </c>
      <c r="D1071" s="77">
        <v>8683098</v>
      </c>
      <c r="E1071" s="77">
        <v>8685212</v>
      </c>
      <c r="F1071" s="77" t="s">
        <v>257</v>
      </c>
      <c r="G1071" s="78">
        <v>569</v>
      </c>
    </row>
    <row r="1072" spans="1:7">
      <c r="A1072" s="77" t="s">
        <v>1354</v>
      </c>
      <c r="B1072" s="77" t="s">
        <v>257</v>
      </c>
      <c r="C1072" s="77" t="s">
        <v>439</v>
      </c>
      <c r="D1072" s="77">
        <v>9003422</v>
      </c>
      <c r="E1072" s="77">
        <v>9005343</v>
      </c>
      <c r="F1072" s="77" t="s">
        <v>257</v>
      </c>
      <c r="G1072" s="78">
        <v>867</v>
      </c>
    </row>
    <row r="1073" spans="1:7">
      <c r="A1073" s="77" t="s">
        <v>1355</v>
      </c>
      <c r="B1073" s="77" t="s">
        <v>257</v>
      </c>
      <c r="C1073" s="77" t="s">
        <v>439</v>
      </c>
      <c r="D1073" s="77">
        <v>10156845</v>
      </c>
      <c r="E1073" s="77">
        <v>10159253</v>
      </c>
      <c r="F1073" s="77" t="s">
        <v>257</v>
      </c>
      <c r="G1073" s="78">
        <v>2231</v>
      </c>
    </row>
    <row r="1074" spans="1:7">
      <c r="A1074" s="77" t="s">
        <v>1356</v>
      </c>
      <c r="B1074" s="77" t="s">
        <v>257</v>
      </c>
      <c r="C1074" s="77" t="s">
        <v>439</v>
      </c>
      <c r="D1074" s="77">
        <v>10482131</v>
      </c>
      <c r="E1074" s="77">
        <v>10484756</v>
      </c>
      <c r="F1074" s="77" t="s">
        <v>257</v>
      </c>
      <c r="G1074" s="78">
        <v>800</v>
      </c>
    </row>
    <row r="1075" spans="1:7">
      <c r="A1075" s="77" t="s">
        <v>1357</v>
      </c>
      <c r="B1075" s="77" t="s">
        <v>257</v>
      </c>
      <c r="C1075" s="77" t="s">
        <v>439</v>
      </c>
      <c r="D1075" s="77">
        <v>10654691</v>
      </c>
      <c r="E1075" s="77">
        <v>10669274</v>
      </c>
      <c r="F1075" s="77" t="s">
        <v>257</v>
      </c>
      <c r="G1075" s="78">
        <v>398</v>
      </c>
    </row>
    <row r="1076" spans="1:7">
      <c r="A1076" s="77" t="s">
        <v>1358</v>
      </c>
      <c r="B1076" s="77" t="s">
        <v>257</v>
      </c>
      <c r="C1076" s="77" t="s">
        <v>439</v>
      </c>
      <c r="D1076" s="77">
        <v>11654288</v>
      </c>
      <c r="E1076" s="77">
        <v>11656728</v>
      </c>
      <c r="F1076" s="77" t="s">
        <v>257</v>
      </c>
      <c r="G1076" s="78">
        <v>1481</v>
      </c>
    </row>
    <row r="1077" spans="1:7">
      <c r="A1077" s="77" t="s">
        <v>1359</v>
      </c>
      <c r="B1077" s="77" t="s">
        <v>257</v>
      </c>
      <c r="C1077" s="77" t="s">
        <v>587</v>
      </c>
      <c r="D1077" s="77">
        <v>20445695</v>
      </c>
      <c r="E1077" s="77">
        <v>20445978</v>
      </c>
      <c r="F1077" s="77" t="s">
        <v>259</v>
      </c>
      <c r="G1077" s="78">
        <v>284</v>
      </c>
    </row>
    <row r="1078" spans="1:7">
      <c r="A1078" s="77" t="s">
        <v>1360</v>
      </c>
      <c r="B1078" s="77" t="s">
        <v>257</v>
      </c>
      <c r="C1078" s="77" t="s">
        <v>587</v>
      </c>
      <c r="D1078" s="77">
        <v>22579666</v>
      </c>
      <c r="E1078" s="77">
        <v>22580265</v>
      </c>
      <c r="F1078" s="77" t="s">
        <v>259</v>
      </c>
      <c r="G1078" s="78">
        <v>515</v>
      </c>
    </row>
    <row r="1079" spans="1:7">
      <c r="A1079" s="77" t="s">
        <v>1361</v>
      </c>
      <c r="B1079" s="77" t="s">
        <v>257</v>
      </c>
      <c r="C1079" s="77" t="s">
        <v>364</v>
      </c>
      <c r="D1079" s="77">
        <v>12230679</v>
      </c>
      <c r="E1079" s="77">
        <v>12232124</v>
      </c>
      <c r="F1079" s="77" t="s">
        <v>259</v>
      </c>
      <c r="G1079" s="78">
        <v>1339</v>
      </c>
    </row>
    <row r="1080" spans="1:7">
      <c r="A1080" s="77" t="s">
        <v>1362</v>
      </c>
      <c r="B1080" s="77" t="s">
        <v>257</v>
      </c>
      <c r="C1080" s="77" t="s">
        <v>364</v>
      </c>
      <c r="D1080" s="77">
        <v>1379163</v>
      </c>
      <c r="E1080" s="77">
        <v>1379598</v>
      </c>
      <c r="F1080" s="77" t="s">
        <v>257</v>
      </c>
      <c r="G1080" s="78">
        <v>415</v>
      </c>
    </row>
    <row r="1081" spans="1:7">
      <c r="A1081" s="77" t="s">
        <v>1363</v>
      </c>
      <c r="B1081" s="77" t="s">
        <v>257</v>
      </c>
      <c r="C1081" s="77" t="s">
        <v>276</v>
      </c>
      <c r="D1081" s="77">
        <v>22377163</v>
      </c>
      <c r="E1081" s="77">
        <v>22380484</v>
      </c>
      <c r="F1081" s="77" t="s">
        <v>257</v>
      </c>
      <c r="G1081" s="78">
        <v>1853</v>
      </c>
    </row>
    <row r="1082" spans="1:7">
      <c r="A1082" s="77" t="s">
        <v>1364</v>
      </c>
      <c r="B1082" s="77" t="s">
        <v>257</v>
      </c>
      <c r="C1082" s="77" t="s">
        <v>389</v>
      </c>
      <c r="D1082" s="77">
        <v>20204268</v>
      </c>
      <c r="E1082" s="77">
        <v>20204531</v>
      </c>
      <c r="F1082" s="77" t="s">
        <v>259</v>
      </c>
      <c r="G1082" s="78">
        <v>264</v>
      </c>
    </row>
    <row r="1083" spans="1:7">
      <c r="A1083" s="77" t="s">
        <v>1365</v>
      </c>
      <c r="B1083" s="77" t="s">
        <v>257</v>
      </c>
      <c r="C1083" s="77" t="s">
        <v>276</v>
      </c>
      <c r="D1083" s="77">
        <v>20961058</v>
      </c>
      <c r="E1083" s="77">
        <v>20967539</v>
      </c>
      <c r="F1083" s="77" t="s">
        <v>257</v>
      </c>
      <c r="G1083" s="78">
        <v>1254</v>
      </c>
    </row>
    <row r="1084" spans="1:7">
      <c r="A1084" s="77" t="s">
        <v>1366</v>
      </c>
      <c r="B1084" s="77" t="s">
        <v>257</v>
      </c>
      <c r="C1084" s="77" t="s">
        <v>587</v>
      </c>
      <c r="D1084" s="77">
        <v>596907</v>
      </c>
      <c r="E1084" s="77">
        <v>597358</v>
      </c>
      <c r="F1084" s="77" t="s">
        <v>257</v>
      </c>
      <c r="G1084" s="78">
        <v>452</v>
      </c>
    </row>
    <row r="1085" spans="1:7">
      <c r="A1085" s="77" t="s">
        <v>1367</v>
      </c>
      <c r="B1085" s="77" t="s">
        <v>257</v>
      </c>
      <c r="C1085" s="77" t="s">
        <v>276</v>
      </c>
      <c r="D1085" s="77">
        <v>22943964</v>
      </c>
      <c r="E1085" s="77">
        <v>22945675</v>
      </c>
      <c r="F1085" s="77" t="s">
        <v>257</v>
      </c>
      <c r="G1085" s="78">
        <v>1712</v>
      </c>
    </row>
    <row r="1086" spans="1:7">
      <c r="A1086" s="77" t="s">
        <v>1368</v>
      </c>
      <c r="B1086" s="77" t="s">
        <v>257</v>
      </c>
      <c r="C1086" s="77" t="s">
        <v>587</v>
      </c>
      <c r="D1086" s="77">
        <v>607961</v>
      </c>
      <c r="E1086" s="77">
        <v>610004</v>
      </c>
      <c r="F1086" s="77" t="s">
        <v>257</v>
      </c>
      <c r="G1086" s="78">
        <v>841</v>
      </c>
    </row>
    <row r="1087" spans="1:7">
      <c r="A1087" s="77" t="s">
        <v>1369</v>
      </c>
      <c r="B1087" s="77" t="s">
        <v>257</v>
      </c>
      <c r="C1087" s="77" t="s">
        <v>270</v>
      </c>
      <c r="D1087" s="77">
        <v>6991259</v>
      </c>
      <c r="E1087" s="77">
        <v>6995469</v>
      </c>
      <c r="F1087" s="77" t="s">
        <v>257</v>
      </c>
      <c r="G1087" s="78">
        <v>2916</v>
      </c>
    </row>
    <row r="1088" spans="1:7">
      <c r="A1088" s="77" t="s">
        <v>1370</v>
      </c>
      <c r="B1088" s="77" t="s">
        <v>257</v>
      </c>
      <c r="C1088" s="77" t="s">
        <v>364</v>
      </c>
      <c r="D1088" s="77">
        <v>3866653</v>
      </c>
      <c r="E1088" s="77">
        <v>3869572</v>
      </c>
      <c r="F1088" s="77" t="s">
        <v>257</v>
      </c>
      <c r="G1088" s="78">
        <v>2635</v>
      </c>
    </row>
    <row r="1089" spans="1:7">
      <c r="A1089" s="77" t="s">
        <v>1371</v>
      </c>
      <c r="B1089" s="77" t="s">
        <v>257</v>
      </c>
      <c r="C1089" s="77" t="s">
        <v>276</v>
      </c>
      <c r="D1089" s="77">
        <v>25311538</v>
      </c>
      <c r="E1089" s="77">
        <v>25316939</v>
      </c>
      <c r="F1089" s="77" t="s">
        <v>257</v>
      </c>
      <c r="G1089" s="78">
        <v>1406</v>
      </c>
    </row>
    <row r="1090" spans="1:7">
      <c r="A1090" s="77" t="s">
        <v>1372</v>
      </c>
      <c r="B1090" s="77" t="s">
        <v>257</v>
      </c>
      <c r="C1090" s="77" t="s">
        <v>364</v>
      </c>
      <c r="D1090" s="77">
        <v>3971130</v>
      </c>
      <c r="E1090" s="77">
        <v>3977776</v>
      </c>
      <c r="F1090" s="77" t="s">
        <v>257</v>
      </c>
      <c r="G1090" s="78">
        <v>1517</v>
      </c>
    </row>
    <row r="1091" spans="1:7">
      <c r="A1091" s="77" t="s">
        <v>1373</v>
      </c>
      <c r="B1091" s="77" t="s">
        <v>257</v>
      </c>
      <c r="C1091" s="77" t="s">
        <v>270</v>
      </c>
      <c r="D1091" s="77">
        <v>6423320</v>
      </c>
      <c r="E1091" s="77">
        <v>6428488</v>
      </c>
      <c r="F1091" s="77" t="s">
        <v>257</v>
      </c>
      <c r="G1091" s="78">
        <v>410</v>
      </c>
    </row>
    <row r="1092" spans="1:7">
      <c r="A1092" s="77" t="s">
        <v>1374</v>
      </c>
      <c r="B1092" s="77" t="s">
        <v>257</v>
      </c>
      <c r="C1092" s="77" t="s">
        <v>587</v>
      </c>
      <c r="D1092" s="77">
        <v>3538603</v>
      </c>
      <c r="E1092" s="77">
        <v>3539210</v>
      </c>
      <c r="F1092" s="77" t="s">
        <v>257</v>
      </c>
      <c r="G1092" s="78">
        <v>266</v>
      </c>
    </row>
    <row r="1093" spans="1:7">
      <c r="A1093" s="77" t="s">
        <v>1375</v>
      </c>
      <c r="B1093" s="77" t="s">
        <v>257</v>
      </c>
      <c r="C1093" s="77" t="s">
        <v>270</v>
      </c>
      <c r="D1093" s="77">
        <v>6277133</v>
      </c>
      <c r="E1093" s="77">
        <v>6277750</v>
      </c>
      <c r="F1093" s="77" t="s">
        <v>257</v>
      </c>
      <c r="G1093" s="78">
        <v>618</v>
      </c>
    </row>
    <row r="1094" spans="1:7">
      <c r="A1094" s="77" t="s">
        <v>1376</v>
      </c>
      <c r="B1094" s="77" t="s">
        <v>257</v>
      </c>
      <c r="C1094" s="77" t="s">
        <v>389</v>
      </c>
      <c r="D1094" s="77">
        <v>16358088</v>
      </c>
      <c r="E1094" s="77">
        <v>16358659</v>
      </c>
      <c r="F1094" s="77" t="s">
        <v>259</v>
      </c>
      <c r="G1094" s="78">
        <v>451</v>
      </c>
    </row>
    <row r="1095" spans="1:7">
      <c r="A1095" s="77" t="s">
        <v>1377</v>
      </c>
      <c r="B1095" s="77" t="s">
        <v>257</v>
      </c>
      <c r="C1095" s="77" t="s">
        <v>270</v>
      </c>
      <c r="D1095" s="77">
        <v>5516587</v>
      </c>
      <c r="E1095" s="77">
        <v>5519583</v>
      </c>
      <c r="F1095" s="77" t="s">
        <v>257</v>
      </c>
      <c r="G1095" s="78">
        <v>1304</v>
      </c>
    </row>
    <row r="1096" spans="1:7">
      <c r="A1096" s="77" t="s">
        <v>1378</v>
      </c>
      <c r="B1096" s="77" t="s">
        <v>257</v>
      </c>
      <c r="C1096" s="77" t="s">
        <v>364</v>
      </c>
      <c r="D1096" s="77">
        <v>5267255</v>
      </c>
      <c r="E1096" s="77">
        <v>5268028</v>
      </c>
      <c r="F1096" s="77" t="s">
        <v>257</v>
      </c>
      <c r="G1096" s="78">
        <v>774</v>
      </c>
    </row>
    <row r="1097" spans="1:7">
      <c r="A1097" s="77" t="s">
        <v>1379</v>
      </c>
      <c r="B1097" s="77" t="s">
        <v>257</v>
      </c>
      <c r="C1097" s="77" t="s">
        <v>406</v>
      </c>
      <c r="D1097" s="77">
        <v>27630049</v>
      </c>
      <c r="E1097" s="77">
        <v>27636725</v>
      </c>
      <c r="F1097" s="77" t="s">
        <v>259</v>
      </c>
      <c r="G1097" s="78">
        <v>1432</v>
      </c>
    </row>
    <row r="1098" spans="1:7">
      <c r="A1098" s="77" t="s">
        <v>1380</v>
      </c>
      <c r="B1098" s="77" t="s">
        <v>257</v>
      </c>
      <c r="C1098" s="77" t="s">
        <v>299</v>
      </c>
      <c r="D1098" s="77">
        <v>18774330</v>
      </c>
      <c r="E1098" s="77">
        <v>18776133</v>
      </c>
      <c r="F1098" s="77" t="s">
        <v>259</v>
      </c>
      <c r="G1098" s="78">
        <v>1252</v>
      </c>
    </row>
    <row r="1099" spans="1:7">
      <c r="A1099" s="77" t="s">
        <v>1381</v>
      </c>
      <c r="B1099" s="77" t="s">
        <v>257</v>
      </c>
      <c r="C1099" s="77" t="s">
        <v>364</v>
      </c>
      <c r="D1099" s="77">
        <v>6141599</v>
      </c>
      <c r="E1099" s="77">
        <v>6143125</v>
      </c>
      <c r="F1099" s="77" t="s">
        <v>257</v>
      </c>
      <c r="G1099" s="78">
        <v>1527</v>
      </c>
    </row>
    <row r="1100" spans="1:7">
      <c r="A1100" s="77" t="s">
        <v>1382</v>
      </c>
      <c r="B1100" s="77" t="s">
        <v>257</v>
      </c>
      <c r="C1100" s="77" t="s">
        <v>285</v>
      </c>
      <c r="D1100" s="77">
        <v>31442997</v>
      </c>
      <c r="E1100" s="77">
        <v>31443227</v>
      </c>
      <c r="F1100" s="77" t="s">
        <v>259</v>
      </c>
      <c r="G1100" s="78">
        <v>231</v>
      </c>
    </row>
    <row r="1101" spans="1:7">
      <c r="A1101" s="77" t="s">
        <v>1383</v>
      </c>
      <c r="B1101" s="77" t="s">
        <v>257</v>
      </c>
      <c r="C1101" s="77" t="s">
        <v>329</v>
      </c>
      <c r="D1101" s="77">
        <v>13946951</v>
      </c>
      <c r="E1101" s="77">
        <v>13948531</v>
      </c>
      <c r="F1101" s="77" t="s">
        <v>257</v>
      </c>
      <c r="G1101" s="78">
        <v>547</v>
      </c>
    </row>
    <row r="1102" spans="1:7">
      <c r="A1102" s="77" t="s">
        <v>1384</v>
      </c>
      <c r="B1102" s="77" t="s">
        <v>257</v>
      </c>
      <c r="C1102" s="77" t="s">
        <v>329</v>
      </c>
      <c r="D1102" s="77">
        <v>14443397</v>
      </c>
      <c r="E1102" s="77">
        <v>14444187</v>
      </c>
      <c r="F1102" s="77" t="s">
        <v>257</v>
      </c>
      <c r="G1102" s="78">
        <v>791</v>
      </c>
    </row>
    <row r="1103" spans="1:7">
      <c r="A1103" s="77" t="s">
        <v>1385</v>
      </c>
      <c r="B1103" s="77" t="s">
        <v>257</v>
      </c>
      <c r="C1103" s="77" t="s">
        <v>329</v>
      </c>
      <c r="D1103" s="77">
        <v>14562975</v>
      </c>
      <c r="E1103" s="77">
        <v>14567644</v>
      </c>
      <c r="F1103" s="77" t="s">
        <v>257</v>
      </c>
      <c r="G1103" s="78">
        <v>267</v>
      </c>
    </row>
    <row r="1104" spans="1:7">
      <c r="A1104" s="77" t="s">
        <v>1386</v>
      </c>
      <c r="B1104" s="77" t="s">
        <v>257</v>
      </c>
      <c r="C1104" s="77" t="s">
        <v>329</v>
      </c>
      <c r="D1104" s="77">
        <v>17939903</v>
      </c>
      <c r="E1104" s="77">
        <v>17941557</v>
      </c>
      <c r="F1104" s="77" t="s">
        <v>257</v>
      </c>
      <c r="G1104" s="78">
        <v>1345</v>
      </c>
    </row>
    <row r="1105" spans="1:7">
      <c r="A1105" s="77" t="s">
        <v>1387</v>
      </c>
      <c r="B1105" s="77" t="s">
        <v>257</v>
      </c>
      <c r="C1105" s="77" t="s">
        <v>329</v>
      </c>
      <c r="D1105" s="77">
        <v>18346059</v>
      </c>
      <c r="E1105" s="77">
        <v>18346536</v>
      </c>
      <c r="F1105" s="77" t="s">
        <v>257</v>
      </c>
      <c r="G1105" s="78">
        <v>365</v>
      </c>
    </row>
    <row r="1106" spans="1:7">
      <c r="A1106" s="77" t="s">
        <v>1388</v>
      </c>
      <c r="B1106" s="77" t="s">
        <v>257</v>
      </c>
      <c r="C1106" s="77" t="s">
        <v>329</v>
      </c>
      <c r="D1106" s="77">
        <v>20450610</v>
      </c>
      <c r="E1106" s="77">
        <v>20451285</v>
      </c>
      <c r="F1106" s="77" t="s">
        <v>257</v>
      </c>
      <c r="G1106" s="78">
        <v>676</v>
      </c>
    </row>
    <row r="1107" spans="1:7">
      <c r="A1107" s="77" t="s">
        <v>1389</v>
      </c>
      <c r="B1107" s="77" t="s">
        <v>257</v>
      </c>
      <c r="C1107" s="77" t="s">
        <v>329</v>
      </c>
      <c r="D1107" s="77">
        <v>20615301</v>
      </c>
      <c r="E1107" s="77">
        <v>20615580</v>
      </c>
      <c r="F1107" s="77" t="s">
        <v>257</v>
      </c>
      <c r="G1107" s="78">
        <v>280</v>
      </c>
    </row>
    <row r="1108" spans="1:7">
      <c r="A1108" s="77" t="s">
        <v>1390</v>
      </c>
      <c r="B1108" s="77" t="s">
        <v>257</v>
      </c>
      <c r="C1108" s="77" t="s">
        <v>329</v>
      </c>
      <c r="D1108" s="77">
        <v>20733023</v>
      </c>
      <c r="E1108" s="77">
        <v>20733441</v>
      </c>
      <c r="F1108" s="77" t="s">
        <v>257</v>
      </c>
      <c r="G1108" s="78">
        <v>419</v>
      </c>
    </row>
    <row r="1109" spans="1:7">
      <c r="A1109" s="77" t="s">
        <v>1391</v>
      </c>
      <c r="B1109" s="77" t="s">
        <v>257</v>
      </c>
      <c r="C1109" s="77" t="s">
        <v>329</v>
      </c>
      <c r="D1109" s="77">
        <v>21452553</v>
      </c>
      <c r="E1109" s="77">
        <v>21455561</v>
      </c>
      <c r="F1109" s="77" t="s">
        <v>257</v>
      </c>
      <c r="G1109" s="78">
        <v>2071</v>
      </c>
    </row>
    <row r="1110" spans="1:7">
      <c r="A1110" s="77" t="s">
        <v>1392</v>
      </c>
      <c r="B1110" s="77" t="s">
        <v>257</v>
      </c>
      <c r="C1110" s="77" t="s">
        <v>329</v>
      </c>
      <c r="D1110" s="77">
        <v>22062190</v>
      </c>
      <c r="E1110" s="77">
        <v>22065342</v>
      </c>
      <c r="F1110" s="77" t="s">
        <v>257</v>
      </c>
      <c r="G1110" s="78">
        <v>2611</v>
      </c>
    </row>
    <row r="1111" spans="1:7">
      <c r="A1111" s="77" t="s">
        <v>1393</v>
      </c>
      <c r="B1111" s="77" t="s">
        <v>257</v>
      </c>
      <c r="C1111" s="77" t="s">
        <v>285</v>
      </c>
      <c r="D1111" s="77">
        <v>27093946</v>
      </c>
      <c r="E1111" s="77">
        <v>27097027</v>
      </c>
      <c r="F1111" s="77" t="s">
        <v>259</v>
      </c>
      <c r="G1111" s="78">
        <v>2016</v>
      </c>
    </row>
    <row r="1112" spans="1:7">
      <c r="A1112" s="77" t="s">
        <v>1394</v>
      </c>
      <c r="B1112" s="77" t="s">
        <v>257</v>
      </c>
      <c r="C1112" s="77" t="s">
        <v>299</v>
      </c>
      <c r="D1112" s="77">
        <v>17541894</v>
      </c>
      <c r="E1112" s="77">
        <v>17543155</v>
      </c>
      <c r="F1112" s="77" t="s">
        <v>259</v>
      </c>
      <c r="G1112" s="78">
        <v>515</v>
      </c>
    </row>
    <row r="1113" spans="1:7">
      <c r="A1113" s="77" t="s">
        <v>1395</v>
      </c>
      <c r="B1113" s="77" t="s">
        <v>257</v>
      </c>
      <c r="C1113" s="77" t="s">
        <v>299</v>
      </c>
      <c r="D1113" s="77">
        <v>17730693</v>
      </c>
      <c r="E1113" s="77">
        <v>17731264</v>
      </c>
      <c r="F1113" s="77" t="s">
        <v>259</v>
      </c>
      <c r="G1113" s="78">
        <v>572</v>
      </c>
    </row>
    <row r="1114" spans="1:7">
      <c r="A1114" s="77" t="s">
        <v>1396</v>
      </c>
      <c r="B1114" s="77" t="s">
        <v>257</v>
      </c>
      <c r="C1114" s="77" t="s">
        <v>347</v>
      </c>
      <c r="D1114" s="77">
        <v>6798608</v>
      </c>
      <c r="E1114" s="77">
        <v>6803264</v>
      </c>
      <c r="F1114" s="77" t="s">
        <v>257</v>
      </c>
      <c r="G1114" s="78">
        <v>2496</v>
      </c>
    </row>
    <row r="1115" spans="1:7">
      <c r="A1115" s="77" t="s">
        <v>1397</v>
      </c>
      <c r="B1115" s="77" t="s">
        <v>257</v>
      </c>
      <c r="C1115" s="77" t="s">
        <v>347</v>
      </c>
      <c r="D1115" s="77">
        <v>6951298</v>
      </c>
      <c r="E1115" s="77">
        <v>6952551</v>
      </c>
      <c r="F1115" s="77" t="s">
        <v>257</v>
      </c>
      <c r="G1115" s="78">
        <v>1169</v>
      </c>
    </row>
    <row r="1116" spans="1:7">
      <c r="A1116" s="77" t="s">
        <v>1398</v>
      </c>
      <c r="B1116" s="77" t="s">
        <v>257</v>
      </c>
      <c r="C1116" s="77" t="s">
        <v>347</v>
      </c>
      <c r="D1116" s="77">
        <v>7182444</v>
      </c>
      <c r="E1116" s="77">
        <v>7187605</v>
      </c>
      <c r="F1116" s="77" t="s">
        <v>257</v>
      </c>
      <c r="G1116" s="78">
        <v>1807</v>
      </c>
    </row>
    <row r="1117" spans="1:7">
      <c r="A1117" s="77" t="s">
        <v>1399</v>
      </c>
      <c r="B1117" s="77" t="s">
        <v>257</v>
      </c>
      <c r="C1117" s="77" t="s">
        <v>347</v>
      </c>
      <c r="D1117" s="77">
        <v>7754484</v>
      </c>
      <c r="E1117" s="77">
        <v>7754994</v>
      </c>
      <c r="F1117" s="77" t="s">
        <v>257</v>
      </c>
      <c r="G1117" s="78">
        <v>409</v>
      </c>
    </row>
    <row r="1118" spans="1:7">
      <c r="A1118" s="77" t="s">
        <v>1400</v>
      </c>
      <c r="B1118" s="77" t="s">
        <v>257</v>
      </c>
      <c r="C1118" s="77" t="s">
        <v>347</v>
      </c>
      <c r="D1118" s="77">
        <v>5164686</v>
      </c>
      <c r="E1118" s="77">
        <v>5167189</v>
      </c>
      <c r="F1118" s="77" t="s">
        <v>257</v>
      </c>
      <c r="G1118" s="78">
        <v>852</v>
      </c>
    </row>
    <row r="1119" spans="1:7">
      <c r="A1119" s="77" t="s">
        <v>1401</v>
      </c>
      <c r="B1119" s="77" t="s">
        <v>257</v>
      </c>
      <c r="C1119" s="77" t="s">
        <v>347</v>
      </c>
      <c r="D1119" s="77">
        <v>5540889</v>
      </c>
      <c r="E1119" s="77">
        <v>5542694</v>
      </c>
      <c r="F1119" s="77" t="s">
        <v>257</v>
      </c>
      <c r="G1119" s="78">
        <v>1258</v>
      </c>
    </row>
    <row r="1120" spans="1:7">
      <c r="A1120" s="77" t="s">
        <v>1402</v>
      </c>
      <c r="B1120" s="77" t="s">
        <v>257</v>
      </c>
      <c r="C1120" s="77" t="s">
        <v>347</v>
      </c>
      <c r="D1120" s="77">
        <v>5542902</v>
      </c>
      <c r="E1120" s="77">
        <v>5544516</v>
      </c>
      <c r="F1120" s="77" t="s">
        <v>257</v>
      </c>
      <c r="G1120" s="78">
        <v>1388</v>
      </c>
    </row>
    <row r="1121" spans="1:7">
      <c r="A1121" s="77" t="s">
        <v>1403</v>
      </c>
      <c r="B1121" s="77" t="s">
        <v>257</v>
      </c>
      <c r="C1121" s="77" t="s">
        <v>347</v>
      </c>
      <c r="D1121" s="77">
        <v>5820273</v>
      </c>
      <c r="E1121" s="77">
        <v>5821204</v>
      </c>
      <c r="F1121" s="77" t="s">
        <v>257</v>
      </c>
      <c r="G1121" s="78">
        <v>523</v>
      </c>
    </row>
    <row r="1122" spans="1:7">
      <c r="A1122" s="77" t="s">
        <v>1404</v>
      </c>
      <c r="B1122" s="77" t="s">
        <v>257</v>
      </c>
      <c r="C1122" s="77" t="s">
        <v>347</v>
      </c>
      <c r="D1122" s="77">
        <v>8360519</v>
      </c>
      <c r="E1122" s="77">
        <v>8364519</v>
      </c>
      <c r="F1122" s="77" t="s">
        <v>257</v>
      </c>
      <c r="G1122" s="78">
        <v>593</v>
      </c>
    </row>
    <row r="1123" spans="1:7">
      <c r="A1123" s="77" t="s">
        <v>1405</v>
      </c>
      <c r="B1123" s="77" t="s">
        <v>257</v>
      </c>
      <c r="C1123" s="77" t="s">
        <v>347</v>
      </c>
      <c r="D1123" s="77">
        <v>9771491</v>
      </c>
      <c r="E1123" s="77">
        <v>9774230</v>
      </c>
      <c r="F1123" s="77" t="s">
        <v>257</v>
      </c>
      <c r="G1123" s="78">
        <v>1962</v>
      </c>
    </row>
    <row r="1124" spans="1:7">
      <c r="A1124" s="77" t="s">
        <v>1406</v>
      </c>
      <c r="B1124" s="77" t="s">
        <v>257</v>
      </c>
      <c r="C1124" s="77" t="s">
        <v>519</v>
      </c>
      <c r="D1124" s="77">
        <v>1600087</v>
      </c>
      <c r="E1124" s="77">
        <v>1600894</v>
      </c>
      <c r="F1124" s="77" t="s">
        <v>259</v>
      </c>
      <c r="G1124" s="78">
        <v>495</v>
      </c>
    </row>
    <row r="1125" spans="1:7">
      <c r="A1125" s="77" t="s">
        <v>1407</v>
      </c>
      <c r="B1125" s="77" t="s">
        <v>257</v>
      </c>
      <c r="C1125" s="77" t="s">
        <v>519</v>
      </c>
      <c r="D1125" s="77">
        <v>1690658</v>
      </c>
      <c r="E1125" s="77">
        <v>1691656</v>
      </c>
      <c r="F1125" s="77" t="s">
        <v>259</v>
      </c>
      <c r="G1125" s="78">
        <v>716</v>
      </c>
    </row>
    <row r="1126" spans="1:7">
      <c r="A1126" s="77" t="s">
        <v>1408</v>
      </c>
      <c r="B1126" s="77" t="s">
        <v>257</v>
      </c>
      <c r="C1126" s="77" t="s">
        <v>519</v>
      </c>
      <c r="D1126" s="77">
        <v>1494974</v>
      </c>
      <c r="E1126" s="77">
        <v>1496476</v>
      </c>
      <c r="F1126" s="77" t="s">
        <v>259</v>
      </c>
      <c r="G1126" s="78">
        <v>714</v>
      </c>
    </row>
    <row r="1127" spans="1:7">
      <c r="A1127" s="77" t="s">
        <v>1409</v>
      </c>
      <c r="B1127" s="77" t="s">
        <v>257</v>
      </c>
      <c r="C1127" s="77" t="s">
        <v>519</v>
      </c>
      <c r="D1127" s="77">
        <v>1561042</v>
      </c>
      <c r="E1127" s="77">
        <v>1562677</v>
      </c>
      <c r="F1127" s="77" t="s">
        <v>259</v>
      </c>
      <c r="G1127" s="78">
        <v>1636</v>
      </c>
    </row>
    <row r="1128" spans="1:7">
      <c r="A1128" s="77" t="s">
        <v>1410</v>
      </c>
      <c r="B1128" s="77" t="s">
        <v>257</v>
      </c>
      <c r="C1128" s="77" t="s">
        <v>519</v>
      </c>
      <c r="D1128" s="77">
        <v>643672</v>
      </c>
      <c r="E1128" s="77">
        <v>644428</v>
      </c>
      <c r="F1128" s="77" t="s">
        <v>259</v>
      </c>
      <c r="G1128" s="78">
        <v>757</v>
      </c>
    </row>
    <row r="1129" spans="1:7">
      <c r="A1129" s="77" t="s">
        <v>1411</v>
      </c>
      <c r="B1129" s="77" t="s">
        <v>257</v>
      </c>
      <c r="C1129" s="77" t="s">
        <v>519</v>
      </c>
      <c r="D1129" s="77">
        <v>894818</v>
      </c>
      <c r="E1129" s="77">
        <v>898993</v>
      </c>
      <c r="F1129" s="77" t="s">
        <v>259</v>
      </c>
      <c r="G1129" s="78">
        <v>2165</v>
      </c>
    </row>
    <row r="1130" spans="1:7">
      <c r="A1130" s="77" t="s">
        <v>1412</v>
      </c>
      <c r="B1130" s="77" t="s">
        <v>257</v>
      </c>
      <c r="C1130" s="77" t="s">
        <v>545</v>
      </c>
      <c r="D1130" s="77">
        <v>28973583</v>
      </c>
      <c r="E1130" s="77">
        <v>28975403</v>
      </c>
      <c r="F1130" s="77" t="s">
        <v>257</v>
      </c>
      <c r="G1130" s="78">
        <v>667</v>
      </c>
    </row>
    <row r="1131" spans="1:7">
      <c r="A1131" s="77" t="s">
        <v>1413</v>
      </c>
      <c r="B1131" s="77" t="s">
        <v>257</v>
      </c>
      <c r="C1131" s="77" t="s">
        <v>545</v>
      </c>
      <c r="D1131" s="77">
        <v>29011142</v>
      </c>
      <c r="E1131" s="77">
        <v>29015281</v>
      </c>
      <c r="F1131" s="77" t="s">
        <v>257</v>
      </c>
      <c r="G1131" s="78">
        <v>2143</v>
      </c>
    </row>
    <row r="1132" spans="1:7">
      <c r="A1132" s="77" t="s">
        <v>1414</v>
      </c>
      <c r="B1132" s="77" t="s">
        <v>257</v>
      </c>
      <c r="C1132" s="77" t="s">
        <v>519</v>
      </c>
      <c r="D1132" s="77">
        <v>2668878</v>
      </c>
      <c r="E1132" s="77">
        <v>2669875</v>
      </c>
      <c r="F1132" s="77" t="s">
        <v>259</v>
      </c>
      <c r="G1132" s="78">
        <v>998</v>
      </c>
    </row>
    <row r="1133" spans="1:7">
      <c r="A1133" s="77" t="s">
        <v>1415</v>
      </c>
      <c r="B1133" s="77" t="s">
        <v>257</v>
      </c>
      <c r="C1133" s="77" t="s">
        <v>519</v>
      </c>
      <c r="D1133" s="77">
        <v>2757626</v>
      </c>
      <c r="E1133" s="77">
        <v>2758884</v>
      </c>
      <c r="F1133" s="77" t="s">
        <v>259</v>
      </c>
      <c r="G1133" s="78">
        <v>1259</v>
      </c>
    </row>
    <row r="1134" spans="1:7">
      <c r="A1134" s="77" t="s">
        <v>1416</v>
      </c>
      <c r="B1134" s="77" t="s">
        <v>257</v>
      </c>
      <c r="C1134" s="77" t="s">
        <v>389</v>
      </c>
      <c r="D1134" s="77">
        <v>1753129</v>
      </c>
      <c r="E1134" s="77">
        <v>1753348</v>
      </c>
      <c r="F1134" s="77" t="s">
        <v>257</v>
      </c>
      <c r="G1134" s="78">
        <v>220</v>
      </c>
    </row>
    <row r="1135" spans="1:7">
      <c r="A1135" s="77" t="s">
        <v>1417</v>
      </c>
      <c r="B1135" s="77" t="s">
        <v>257</v>
      </c>
      <c r="C1135" s="77" t="s">
        <v>361</v>
      </c>
      <c r="D1135" s="77">
        <v>21347727</v>
      </c>
      <c r="E1135" s="77">
        <v>21349314</v>
      </c>
      <c r="F1135" s="77" t="s">
        <v>257</v>
      </c>
      <c r="G1135" s="78">
        <v>1354</v>
      </c>
    </row>
    <row r="1136" spans="1:7">
      <c r="A1136" s="77" t="s">
        <v>1418</v>
      </c>
      <c r="B1136" s="77" t="s">
        <v>257</v>
      </c>
      <c r="C1136" s="77" t="s">
        <v>361</v>
      </c>
      <c r="D1136" s="77">
        <v>21867313</v>
      </c>
      <c r="E1136" s="77">
        <v>21870561</v>
      </c>
      <c r="F1136" s="77" t="s">
        <v>257</v>
      </c>
      <c r="G1136" s="78">
        <v>3028</v>
      </c>
    </row>
    <row r="1137" spans="1:7">
      <c r="A1137" s="77" t="s">
        <v>1419</v>
      </c>
      <c r="B1137" s="77" t="s">
        <v>257</v>
      </c>
      <c r="C1137" s="77" t="s">
        <v>361</v>
      </c>
      <c r="D1137" s="77">
        <v>13990510</v>
      </c>
      <c r="E1137" s="77">
        <v>13991234</v>
      </c>
      <c r="F1137" s="77" t="s">
        <v>257</v>
      </c>
      <c r="G1137" s="78">
        <v>725</v>
      </c>
    </row>
    <row r="1138" spans="1:7">
      <c r="A1138" s="77" t="s">
        <v>1420</v>
      </c>
      <c r="B1138" s="77" t="s">
        <v>257</v>
      </c>
      <c r="C1138" s="77" t="s">
        <v>361</v>
      </c>
      <c r="D1138" s="77">
        <v>14402582</v>
      </c>
      <c r="E1138" s="77">
        <v>14407239</v>
      </c>
      <c r="F1138" s="77" t="s">
        <v>257</v>
      </c>
      <c r="G1138" s="78">
        <v>2295</v>
      </c>
    </row>
    <row r="1139" spans="1:7">
      <c r="A1139" s="77" t="s">
        <v>1421</v>
      </c>
      <c r="B1139" s="77" t="s">
        <v>257</v>
      </c>
      <c r="C1139" s="77" t="s">
        <v>361</v>
      </c>
      <c r="D1139" s="77">
        <v>15777838</v>
      </c>
      <c r="E1139" s="77">
        <v>15779294</v>
      </c>
      <c r="F1139" s="77" t="s">
        <v>257</v>
      </c>
      <c r="G1139" s="78">
        <v>756</v>
      </c>
    </row>
    <row r="1140" spans="1:7">
      <c r="A1140" s="77" t="s">
        <v>1422</v>
      </c>
      <c r="B1140" s="77" t="s">
        <v>257</v>
      </c>
      <c r="C1140" s="77" t="s">
        <v>361</v>
      </c>
      <c r="D1140" s="77">
        <v>16058134</v>
      </c>
      <c r="E1140" s="77">
        <v>16060676</v>
      </c>
      <c r="F1140" s="77" t="s">
        <v>257</v>
      </c>
      <c r="G1140" s="78">
        <v>714</v>
      </c>
    </row>
    <row r="1141" spans="1:7">
      <c r="A1141" s="77" t="s">
        <v>1423</v>
      </c>
      <c r="B1141" s="77" t="s">
        <v>257</v>
      </c>
      <c r="C1141" s="77" t="s">
        <v>361</v>
      </c>
      <c r="D1141" s="77">
        <v>17525744</v>
      </c>
      <c r="E1141" s="77">
        <v>17527197</v>
      </c>
      <c r="F1141" s="77" t="s">
        <v>257</v>
      </c>
      <c r="G1141" s="78">
        <v>687</v>
      </c>
    </row>
    <row r="1142" spans="1:7">
      <c r="A1142" s="77" t="s">
        <v>1424</v>
      </c>
      <c r="B1142" s="77" t="s">
        <v>257</v>
      </c>
      <c r="C1142" s="77" t="s">
        <v>361</v>
      </c>
      <c r="D1142" s="77">
        <v>19764496</v>
      </c>
      <c r="E1142" s="77">
        <v>19766302</v>
      </c>
      <c r="F1142" s="77" t="s">
        <v>257</v>
      </c>
      <c r="G1142" s="78">
        <v>733</v>
      </c>
    </row>
    <row r="1143" spans="1:7">
      <c r="A1143" s="77" t="s">
        <v>1425</v>
      </c>
      <c r="B1143" s="77" t="s">
        <v>257</v>
      </c>
      <c r="C1143" s="77" t="s">
        <v>361</v>
      </c>
      <c r="D1143" s="77">
        <v>19939046</v>
      </c>
      <c r="E1143" s="77">
        <v>19939680</v>
      </c>
      <c r="F1143" s="77" t="s">
        <v>257</v>
      </c>
      <c r="G1143" s="78">
        <v>635</v>
      </c>
    </row>
    <row r="1144" spans="1:7">
      <c r="A1144" s="77" t="s">
        <v>1426</v>
      </c>
      <c r="B1144" s="77" t="s">
        <v>257</v>
      </c>
      <c r="C1144" s="77" t="s">
        <v>361</v>
      </c>
      <c r="D1144" s="77">
        <v>21011754</v>
      </c>
      <c r="E1144" s="77">
        <v>21012380</v>
      </c>
      <c r="F1144" s="77" t="s">
        <v>257</v>
      </c>
      <c r="G1144" s="78">
        <v>533</v>
      </c>
    </row>
    <row r="1145" spans="1:7">
      <c r="A1145" s="77" t="s">
        <v>1427</v>
      </c>
      <c r="B1145" s="77" t="s">
        <v>257</v>
      </c>
      <c r="C1145" s="77" t="s">
        <v>545</v>
      </c>
      <c r="D1145" s="77">
        <v>15605699</v>
      </c>
      <c r="E1145" s="77">
        <v>15609226</v>
      </c>
      <c r="F1145" s="77" t="s">
        <v>259</v>
      </c>
      <c r="G1145" s="78">
        <v>1015</v>
      </c>
    </row>
    <row r="1146" spans="1:7">
      <c r="A1146" s="77" t="s">
        <v>1428</v>
      </c>
      <c r="B1146" s="77" t="s">
        <v>257</v>
      </c>
      <c r="C1146" s="77" t="s">
        <v>545</v>
      </c>
      <c r="D1146" s="77">
        <v>15893126</v>
      </c>
      <c r="E1146" s="77">
        <v>15894512</v>
      </c>
      <c r="F1146" s="77" t="s">
        <v>259</v>
      </c>
      <c r="G1146" s="78">
        <v>606</v>
      </c>
    </row>
    <row r="1147" spans="1:7">
      <c r="A1147" s="77" t="s">
        <v>1429</v>
      </c>
      <c r="B1147" s="77" t="s">
        <v>257</v>
      </c>
      <c r="C1147" s="77" t="s">
        <v>545</v>
      </c>
      <c r="D1147" s="77">
        <v>12176986</v>
      </c>
      <c r="E1147" s="77">
        <v>12182507</v>
      </c>
      <c r="F1147" s="77" t="s">
        <v>259</v>
      </c>
      <c r="G1147" s="78">
        <v>3103</v>
      </c>
    </row>
    <row r="1148" spans="1:7">
      <c r="A1148" s="77" t="s">
        <v>1430</v>
      </c>
      <c r="B1148" s="77" t="s">
        <v>257</v>
      </c>
      <c r="C1148" s="77" t="s">
        <v>545</v>
      </c>
      <c r="D1148" s="77">
        <v>13303066</v>
      </c>
      <c r="E1148" s="77">
        <v>13303815</v>
      </c>
      <c r="F1148" s="77" t="s">
        <v>259</v>
      </c>
      <c r="G1148" s="78">
        <v>496</v>
      </c>
    </row>
    <row r="1149" spans="1:7">
      <c r="A1149" s="77" t="s">
        <v>1431</v>
      </c>
      <c r="B1149" s="77" t="s">
        <v>257</v>
      </c>
      <c r="C1149" s="77" t="s">
        <v>545</v>
      </c>
      <c r="D1149" s="77">
        <v>11635103</v>
      </c>
      <c r="E1149" s="77">
        <v>11636741</v>
      </c>
      <c r="F1149" s="77" t="s">
        <v>259</v>
      </c>
      <c r="G1149" s="78">
        <v>1459</v>
      </c>
    </row>
    <row r="1150" spans="1:7">
      <c r="A1150" s="77" t="s">
        <v>1432</v>
      </c>
      <c r="B1150" s="77" t="s">
        <v>257</v>
      </c>
      <c r="C1150" s="77" t="s">
        <v>545</v>
      </c>
      <c r="D1150" s="77">
        <v>11645714</v>
      </c>
      <c r="E1150" s="77">
        <v>11649895</v>
      </c>
      <c r="F1150" s="77" t="s">
        <v>259</v>
      </c>
      <c r="G1150" s="78">
        <v>2857</v>
      </c>
    </row>
    <row r="1151" spans="1:7">
      <c r="A1151" s="77" t="s">
        <v>1433</v>
      </c>
      <c r="B1151" s="77" t="s">
        <v>257</v>
      </c>
      <c r="C1151" s="77" t="s">
        <v>545</v>
      </c>
      <c r="D1151" s="77">
        <v>15407847</v>
      </c>
      <c r="E1151" s="77">
        <v>15409432</v>
      </c>
      <c r="F1151" s="77" t="s">
        <v>259</v>
      </c>
      <c r="G1151" s="78">
        <v>989</v>
      </c>
    </row>
    <row r="1152" spans="1:7">
      <c r="A1152" s="77" t="s">
        <v>1434</v>
      </c>
      <c r="B1152" s="77" t="s">
        <v>257</v>
      </c>
      <c r="C1152" s="77" t="s">
        <v>545</v>
      </c>
      <c r="D1152" s="77">
        <v>15451737</v>
      </c>
      <c r="E1152" s="77">
        <v>15454836</v>
      </c>
      <c r="F1152" s="77" t="s">
        <v>259</v>
      </c>
      <c r="G1152" s="78">
        <v>1519</v>
      </c>
    </row>
    <row r="1153" spans="1:7">
      <c r="A1153" s="77" t="s">
        <v>1435</v>
      </c>
      <c r="B1153" s="77" t="s">
        <v>257</v>
      </c>
      <c r="C1153" s="77" t="s">
        <v>545</v>
      </c>
      <c r="D1153" s="77">
        <v>14332312</v>
      </c>
      <c r="E1153" s="77">
        <v>14334125</v>
      </c>
      <c r="F1153" s="77" t="s">
        <v>259</v>
      </c>
      <c r="G1153" s="78">
        <v>1814</v>
      </c>
    </row>
    <row r="1154" spans="1:7">
      <c r="A1154" s="77" t="s">
        <v>1436</v>
      </c>
      <c r="B1154" s="77" t="s">
        <v>257</v>
      </c>
      <c r="C1154" s="77" t="s">
        <v>545</v>
      </c>
      <c r="D1154" s="77">
        <v>14335731</v>
      </c>
      <c r="E1154" s="77">
        <v>14337901</v>
      </c>
      <c r="F1154" s="77" t="s">
        <v>259</v>
      </c>
      <c r="G1154" s="78">
        <v>1714</v>
      </c>
    </row>
    <row r="1155" spans="1:7">
      <c r="A1155" s="77" t="s">
        <v>1437</v>
      </c>
      <c r="B1155" s="77" t="s">
        <v>257</v>
      </c>
      <c r="C1155" s="77" t="s">
        <v>364</v>
      </c>
      <c r="D1155" s="77">
        <v>13289039</v>
      </c>
      <c r="E1155" s="77">
        <v>13289872</v>
      </c>
      <c r="F1155" s="77" t="s">
        <v>259</v>
      </c>
      <c r="G1155" s="78">
        <v>834</v>
      </c>
    </row>
    <row r="1156" spans="1:7">
      <c r="A1156" s="77" t="s">
        <v>1438</v>
      </c>
      <c r="B1156" s="77" t="s">
        <v>257</v>
      </c>
      <c r="C1156" s="77" t="s">
        <v>364</v>
      </c>
      <c r="D1156" s="77">
        <v>13284798</v>
      </c>
      <c r="E1156" s="77">
        <v>13288181</v>
      </c>
      <c r="F1156" s="77" t="s">
        <v>259</v>
      </c>
      <c r="G1156" s="78">
        <v>1930</v>
      </c>
    </row>
    <row r="1157" spans="1:7">
      <c r="A1157" s="77" t="s">
        <v>1439</v>
      </c>
      <c r="B1157" s="77" t="s">
        <v>257</v>
      </c>
      <c r="C1157" s="77" t="s">
        <v>364</v>
      </c>
      <c r="D1157" s="77">
        <v>14348644</v>
      </c>
      <c r="E1157" s="77">
        <v>14353111</v>
      </c>
      <c r="F1157" s="77" t="s">
        <v>259</v>
      </c>
      <c r="G1157" s="78">
        <v>2343</v>
      </c>
    </row>
    <row r="1158" spans="1:7">
      <c r="A1158" s="77" t="s">
        <v>1440</v>
      </c>
      <c r="B1158" s="77" t="s">
        <v>257</v>
      </c>
      <c r="C1158" s="77" t="s">
        <v>364</v>
      </c>
      <c r="D1158" s="77">
        <v>13725606</v>
      </c>
      <c r="E1158" s="77">
        <v>13726754</v>
      </c>
      <c r="F1158" s="77" t="s">
        <v>259</v>
      </c>
      <c r="G1158" s="78">
        <v>634</v>
      </c>
    </row>
    <row r="1159" spans="1:7">
      <c r="A1159" s="77" t="s">
        <v>1441</v>
      </c>
      <c r="B1159" s="77" t="s">
        <v>257</v>
      </c>
      <c r="C1159" s="77" t="s">
        <v>364</v>
      </c>
      <c r="D1159" s="77">
        <v>15346734</v>
      </c>
      <c r="E1159" s="77">
        <v>15347747</v>
      </c>
      <c r="F1159" s="77" t="s">
        <v>259</v>
      </c>
      <c r="G1159" s="78">
        <v>932</v>
      </c>
    </row>
    <row r="1160" spans="1:7">
      <c r="A1160" s="77" t="s">
        <v>1442</v>
      </c>
      <c r="B1160" s="77" t="s">
        <v>257</v>
      </c>
      <c r="C1160" s="77" t="s">
        <v>364</v>
      </c>
      <c r="D1160" s="77">
        <v>14858468</v>
      </c>
      <c r="E1160" s="77">
        <v>14859076</v>
      </c>
      <c r="F1160" s="77" t="s">
        <v>259</v>
      </c>
      <c r="G1160" s="78">
        <v>402</v>
      </c>
    </row>
    <row r="1161" spans="1:7">
      <c r="A1161" s="77" t="s">
        <v>1443</v>
      </c>
      <c r="B1161" s="77" t="s">
        <v>257</v>
      </c>
      <c r="C1161" s="77" t="s">
        <v>364</v>
      </c>
      <c r="D1161" s="77">
        <v>17071620</v>
      </c>
      <c r="E1161" s="77">
        <v>17072131</v>
      </c>
      <c r="F1161" s="77" t="s">
        <v>259</v>
      </c>
      <c r="G1161" s="78">
        <v>430</v>
      </c>
    </row>
    <row r="1162" spans="1:7">
      <c r="A1162" s="77" t="s">
        <v>1444</v>
      </c>
      <c r="B1162" s="77" t="s">
        <v>257</v>
      </c>
      <c r="C1162" s="77" t="s">
        <v>364</v>
      </c>
      <c r="D1162" s="77">
        <v>16984097</v>
      </c>
      <c r="E1162" s="77">
        <v>16984311</v>
      </c>
      <c r="F1162" s="77" t="s">
        <v>259</v>
      </c>
      <c r="G1162" s="78">
        <v>215</v>
      </c>
    </row>
    <row r="1163" spans="1:7">
      <c r="A1163" s="77" t="s">
        <v>1445</v>
      </c>
      <c r="B1163" s="77" t="s">
        <v>257</v>
      </c>
      <c r="C1163" s="77" t="s">
        <v>364</v>
      </c>
      <c r="D1163" s="77">
        <v>1233357</v>
      </c>
      <c r="E1163" s="77">
        <v>1233844</v>
      </c>
      <c r="F1163" s="77" t="s">
        <v>257</v>
      </c>
      <c r="G1163" s="78">
        <v>488</v>
      </c>
    </row>
    <row r="1164" spans="1:7">
      <c r="A1164" s="77" t="s">
        <v>1446</v>
      </c>
      <c r="B1164" s="77" t="s">
        <v>257</v>
      </c>
      <c r="C1164" s="77" t="s">
        <v>364</v>
      </c>
      <c r="D1164" s="77">
        <v>17252672</v>
      </c>
      <c r="E1164" s="77">
        <v>17255183</v>
      </c>
      <c r="F1164" s="77" t="s">
        <v>259</v>
      </c>
      <c r="G1164" s="78">
        <v>1301</v>
      </c>
    </row>
    <row r="1165" spans="1:7">
      <c r="A1165" s="77" t="s">
        <v>1447</v>
      </c>
      <c r="B1165" s="77" t="s">
        <v>257</v>
      </c>
      <c r="C1165" s="77" t="s">
        <v>389</v>
      </c>
      <c r="D1165" s="77">
        <v>26274736</v>
      </c>
      <c r="E1165" s="77">
        <v>26279689</v>
      </c>
      <c r="F1165" s="77" t="s">
        <v>259</v>
      </c>
      <c r="G1165" s="78">
        <v>3709</v>
      </c>
    </row>
    <row r="1166" spans="1:7">
      <c r="A1166" s="77" t="s">
        <v>1448</v>
      </c>
      <c r="B1166" s="77" t="s">
        <v>257</v>
      </c>
      <c r="C1166" s="77" t="s">
        <v>389</v>
      </c>
      <c r="D1166" s="77">
        <v>26266738</v>
      </c>
      <c r="E1166" s="77">
        <v>26270989</v>
      </c>
      <c r="F1166" s="77" t="s">
        <v>259</v>
      </c>
      <c r="G1166" s="78">
        <v>3379</v>
      </c>
    </row>
    <row r="1167" spans="1:7">
      <c r="A1167" s="77" t="s">
        <v>1449</v>
      </c>
      <c r="B1167" s="77" t="s">
        <v>257</v>
      </c>
      <c r="C1167" s="77" t="s">
        <v>389</v>
      </c>
      <c r="D1167" s="77">
        <v>20932618</v>
      </c>
      <c r="E1167" s="77">
        <v>20934354</v>
      </c>
      <c r="F1167" s="77" t="s">
        <v>259</v>
      </c>
      <c r="G1167" s="78">
        <v>1224</v>
      </c>
    </row>
    <row r="1168" spans="1:7">
      <c r="A1168" s="77" t="s">
        <v>1450</v>
      </c>
      <c r="B1168" s="77" t="s">
        <v>257</v>
      </c>
      <c r="C1168" s="77" t="s">
        <v>389</v>
      </c>
      <c r="D1168" s="77">
        <v>20217679</v>
      </c>
      <c r="E1168" s="77">
        <v>20218375</v>
      </c>
      <c r="F1168" s="77" t="s">
        <v>259</v>
      </c>
      <c r="G1168" s="78">
        <v>697</v>
      </c>
    </row>
    <row r="1169" spans="1:7">
      <c r="A1169" s="77" t="s">
        <v>1451</v>
      </c>
      <c r="B1169" s="77" t="s">
        <v>257</v>
      </c>
      <c r="C1169" s="77" t="s">
        <v>389</v>
      </c>
      <c r="D1169" s="77">
        <v>22769215</v>
      </c>
      <c r="E1169" s="77">
        <v>22771286</v>
      </c>
      <c r="F1169" s="77" t="s">
        <v>259</v>
      </c>
      <c r="G1169" s="78">
        <v>979</v>
      </c>
    </row>
    <row r="1170" spans="1:7">
      <c r="A1170" s="77" t="s">
        <v>1452</v>
      </c>
      <c r="B1170" s="77" t="s">
        <v>257</v>
      </c>
      <c r="C1170" s="77" t="s">
        <v>389</v>
      </c>
      <c r="D1170" s="77">
        <v>21829492</v>
      </c>
      <c r="E1170" s="77">
        <v>21830442</v>
      </c>
      <c r="F1170" s="77" t="s">
        <v>259</v>
      </c>
      <c r="G1170" s="78">
        <v>951</v>
      </c>
    </row>
    <row r="1171" spans="1:7">
      <c r="A1171" s="77" t="s">
        <v>1453</v>
      </c>
      <c r="B1171" s="77" t="s">
        <v>257</v>
      </c>
      <c r="C1171" s="77" t="s">
        <v>406</v>
      </c>
      <c r="D1171" s="77">
        <v>29242228</v>
      </c>
      <c r="E1171" s="77">
        <v>29242561</v>
      </c>
      <c r="F1171" s="77" t="s">
        <v>259</v>
      </c>
      <c r="G1171" s="78">
        <v>334</v>
      </c>
    </row>
    <row r="1172" spans="1:7">
      <c r="A1172" s="77" t="s">
        <v>1454</v>
      </c>
      <c r="B1172" s="77" t="s">
        <v>257</v>
      </c>
      <c r="C1172" s="77" t="s">
        <v>404</v>
      </c>
      <c r="D1172" s="77">
        <v>7126175</v>
      </c>
      <c r="E1172" s="77">
        <v>7149087</v>
      </c>
      <c r="F1172" s="77" t="s">
        <v>259</v>
      </c>
      <c r="G1172" s="78">
        <v>6617</v>
      </c>
    </row>
    <row r="1173" spans="1:7">
      <c r="A1173" s="77" t="s">
        <v>1455</v>
      </c>
      <c r="B1173" s="77" t="s">
        <v>257</v>
      </c>
      <c r="C1173" s="77" t="s">
        <v>404</v>
      </c>
      <c r="D1173" s="77">
        <v>7104507</v>
      </c>
      <c r="E1173" s="77">
        <v>7107068</v>
      </c>
      <c r="F1173" s="77" t="s">
        <v>259</v>
      </c>
      <c r="G1173" s="78">
        <v>1332</v>
      </c>
    </row>
    <row r="1174" spans="1:7">
      <c r="A1174" s="77" t="s">
        <v>1456</v>
      </c>
      <c r="B1174" s="77" t="s">
        <v>257</v>
      </c>
      <c r="C1174" s="77" t="s">
        <v>406</v>
      </c>
      <c r="D1174" s="77">
        <v>28869022</v>
      </c>
      <c r="E1174" s="77">
        <v>28870704</v>
      </c>
      <c r="F1174" s="77" t="s">
        <v>259</v>
      </c>
      <c r="G1174" s="78">
        <v>1367</v>
      </c>
    </row>
    <row r="1175" spans="1:7">
      <c r="A1175" s="77" t="s">
        <v>1457</v>
      </c>
      <c r="B1175" s="77" t="s">
        <v>257</v>
      </c>
      <c r="C1175" s="77" t="s">
        <v>386</v>
      </c>
      <c r="D1175" s="77">
        <v>18467968</v>
      </c>
      <c r="E1175" s="77">
        <v>18470172</v>
      </c>
      <c r="F1175" s="77" t="s">
        <v>257</v>
      </c>
      <c r="G1175" s="78">
        <v>921</v>
      </c>
    </row>
    <row r="1176" spans="1:7">
      <c r="A1176" s="77" t="s">
        <v>1458</v>
      </c>
      <c r="B1176" s="77" t="s">
        <v>257</v>
      </c>
      <c r="C1176" s="77" t="s">
        <v>386</v>
      </c>
      <c r="D1176" s="77">
        <v>18466176</v>
      </c>
      <c r="E1176" s="77">
        <v>18467852</v>
      </c>
      <c r="F1176" s="77" t="s">
        <v>257</v>
      </c>
      <c r="G1176" s="78">
        <v>1031</v>
      </c>
    </row>
    <row r="1177" spans="1:7">
      <c r="A1177" s="77" t="s">
        <v>1459</v>
      </c>
      <c r="B1177" s="77" t="s">
        <v>257</v>
      </c>
      <c r="C1177" s="77" t="s">
        <v>386</v>
      </c>
      <c r="D1177" s="77">
        <v>16873010</v>
      </c>
      <c r="E1177" s="77">
        <v>16873965</v>
      </c>
      <c r="F1177" s="77" t="s">
        <v>257</v>
      </c>
      <c r="G1177" s="78">
        <v>956</v>
      </c>
    </row>
    <row r="1178" spans="1:7">
      <c r="A1178" s="77" t="s">
        <v>1460</v>
      </c>
      <c r="B1178" s="77" t="s">
        <v>257</v>
      </c>
      <c r="C1178" s="77" t="s">
        <v>386</v>
      </c>
      <c r="D1178" s="77">
        <v>16426360</v>
      </c>
      <c r="E1178" s="77">
        <v>16426660</v>
      </c>
      <c r="F1178" s="77" t="s">
        <v>257</v>
      </c>
      <c r="G1178" s="78">
        <v>301</v>
      </c>
    </row>
    <row r="1179" spans="1:7">
      <c r="A1179" s="77" t="s">
        <v>1461</v>
      </c>
      <c r="B1179" s="77" t="s">
        <v>257</v>
      </c>
      <c r="C1179" s="77" t="s">
        <v>386</v>
      </c>
      <c r="D1179" s="77">
        <v>16318336</v>
      </c>
      <c r="E1179" s="77">
        <v>16319966</v>
      </c>
      <c r="F1179" s="77" t="s">
        <v>257</v>
      </c>
      <c r="G1179" s="78">
        <v>1466</v>
      </c>
    </row>
    <row r="1180" spans="1:7">
      <c r="A1180" s="77" t="s">
        <v>1462</v>
      </c>
      <c r="B1180" s="77" t="s">
        <v>257</v>
      </c>
      <c r="C1180" s="77" t="s">
        <v>386</v>
      </c>
      <c r="D1180" s="77">
        <v>16317958</v>
      </c>
      <c r="E1180" s="77">
        <v>16318255</v>
      </c>
      <c r="F1180" s="77" t="s">
        <v>257</v>
      </c>
      <c r="G1180" s="78">
        <v>298</v>
      </c>
    </row>
    <row r="1181" spans="1:7">
      <c r="A1181" s="77" t="s">
        <v>1463</v>
      </c>
      <c r="B1181" s="77" t="s">
        <v>257</v>
      </c>
      <c r="C1181" s="77" t="s">
        <v>386</v>
      </c>
      <c r="D1181" s="77">
        <v>18030175</v>
      </c>
      <c r="E1181" s="77">
        <v>18031588</v>
      </c>
      <c r="F1181" s="77" t="s">
        <v>257</v>
      </c>
      <c r="G1181" s="78">
        <v>1240</v>
      </c>
    </row>
    <row r="1182" spans="1:7">
      <c r="A1182" s="77" t="s">
        <v>1464</v>
      </c>
      <c r="B1182" s="77" t="s">
        <v>257</v>
      </c>
      <c r="C1182" s="77" t="s">
        <v>386</v>
      </c>
      <c r="D1182" s="77">
        <v>17792093</v>
      </c>
      <c r="E1182" s="77">
        <v>17793925</v>
      </c>
      <c r="F1182" s="77" t="s">
        <v>257</v>
      </c>
      <c r="G1182" s="78">
        <v>831</v>
      </c>
    </row>
    <row r="1183" spans="1:7">
      <c r="A1183" s="77" t="s">
        <v>1465</v>
      </c>
      <c r="B1183" s="77" t="s">
        <v>257</v>
      </c>
      <c r="C1183" s="77" t="s">
        <v>386</v>
      </c>
      <c r="D1183" s="77">
        <v>17270592</v>
      </c>
      <c r="E1183" s="77">
        <v>17280162</v>
      </c>
      <c r="F1183" s="77" t="s">
        <v>257</v>
      </c>
      <c r="G1183" s="78">
        <v>4515</v>
      </c>
    </row>
    <row r="1184" spans="1:7">
      <c r="A1184" s="77" t="s">
        <v>1466</v>
      </c>
      <c r="B1184" s="77" t="s">
        <v>257</v>
      </c>
      <c r="C1184" s="77" t="s">
        <v>386</v>
      </c>
      <c r="D1184" s="77">
        <v>17145337</v>
      </c>
      <c r="E1184" s="77">
        <v>17146360</v>
      </c>
      <c r="F1184" s="77" t="s">
        <v>257</v>
      </c>
      <c r="G1184" s="78">
        <v>1024</v>
      </c>
    </row>
    <row r="1185" spans="1:7">
      <c r="A1185" s="77" t="s">
        <v>1467</v>
      </c>
      <c r="B1185" s="77" t="s">
        <v>257</v>
      </c>
      <c r="C1185" s="77" t="s">
        <v>406</v>
      </c>
      <c r="D1185" s="77">
        <v>28174227</v>
      </c>
      <c r="E1185" s="77">
        <v>28174812</v>
      </c>
      <c r="F1185" s="77" t="s">
        <v>259</v>
      </c>
      <c r="G1185" s="78">
        <v>586</v>
      </c>
    </row>
    <row r="1186" spans="1:7">
      <c r="A1186" s="77" t="s">
        <v>1468</v>
      </c>
      <c r="B1186" s="77" t="s">
        <v>257</v>
      </c>
      <c r="C1186" s="77" t="s">
        <v>404</v>
      </c>
      <c r="D1186" s="77">
        <v>13443313</v>
      </c>
      <c r="E1186" s="77">
        <v>13445306</v>
      </c>
      <c r="F1186" s="77" t="s">
        <v>257</v>
      </c>
      <c r="G1186" s="78">
        <v>1740</v>
      </c>
    </row>
    <row r="1187" spans="1:7">
      <c r="A1187" s="77" t="s">
        <v>1469</v>
      </c>
      <c r="B1187" s="77" t="s">
        <v>257</v>
      </c>
      <c r="C1187" s="77" t="s">
        <v>404</v>
      </c>
      <c r="D1187" s="77">
        <v>12621217</v>
      </c>
      <c r="E1187" s="77">
        <v>12622659</v>
      </c>
      <c r="F1187" s="77" t="s">
        <v>257</v>
      </c>
      <c r="G1187" s="78">
        <v>1443</v>
      </c>
    </row>
    <row r="1188" spans="1:7">
      <c r="A1188" s="77" t="s">
        <v>1470</v>
      </c>
      <c r="B1188" s="77" t="s">
        <v>257</v>
      </c>
      <c r="C1188" s="77" t="s">
        <v>404</v>
      </c>
      <c r="D1188" s="77">
        <v>12288563</v>
      </c>
      <c r="E1188" s="77">
        <v>12292215</v>
      </c>
      <c r="F1188" s="77" t="s">
        <v>257</v>
      </c>
      <c r="G1188" s="78">
        <v>2315</v>
      </c>
    </row>
    <row r="1189" spans="1:7">
      <c r="A1189" s="77" t="s">
        <v>1471</v>
      </c>
      <c r="B1189" s="77" t="s">
        <v>257</v>
      </c>
      <c r="C1189" s="77" t="s">
        <v>404</v>
      </c>
      <c r="D1189" s="77">
        <v>11677983</v>
      </c>
      <c r="E1189" s="77">
        <v>11678900</v>
      </c>
      <c r="F1189" s="77" t="s">
        <v>257</v>
      </c>
      <c r="G1189" s="78">
        <v>630</v>
      </c>
    </row>
    <row r="1190" spans="1:7">
      <c r="A1190" s="77" t="s">
        <v>1472</v>
      </c>
      <c r="B1190" s="77" t="s">
        <v>257</v>
      </c>
      <c r="C1190" s="77" t="s">
        <v>404</v>
      </c>
      <c r="D1190" s="77">
        <v>12341565</v>
      </c>
      <c r="E1190" s="77">
        <v>12344360</v>
      </c>
      <c r="F1190" s="77" t="s">
        <v>257</v>
      </c>
      <c r="G1190" s="78">
        <v>2711</v>
      </c>
    </row>
    <row r="1191" spans="1:7">
      <c r="A1191" s="77" t="s">
        <v>1473</v>
      </c>
      <c r="B1191" s="77" t="s">
        <v>257</v>
      </c>
      <c r="C1191" s="77" t="s">
        <v>404</v>
      </c>
      <c r="D1191" s="77">
        <v>12334947</v>
      </c>
      <c r="E1191" s="77">
        <v>12335709</v>
      </c>
      <c r="F1191" s="77" t="s">
        <v>257</v>
      </c>
      <c r="G1191" s="78">
        <v>763</v>
      </c>
    </row>
    <row r="1192" spans="1:7">
      <c r="A1192" s="77" t="s">
        <v>1474</v>
      </c>
      <c r="B1192" s="77" t="s">
        <v>257</v>
      </c>
      <c r="C1192" s="77" t="s">
        <v>404</v>
      </c>
      <c r="D1192" s="77">
        <v>7207034</v>
      </c>
      <c r="E1192" s="77">
        <v>7208074</v>
      </c>
      <c r="F1192" s="77" t="s">
        <v>257</v>
      </c>
      <c r="G1192" s="78">
        <v>494</v>
      </c>
    </row>
    <row r="1193" spans="1:7">
      <c r="A1193" s="77" t="s">
        <v>1475</v>
      </c>
      <c r="B1193" s="77" t="s">
        <v>257</v>
      </c>
      <c r="C1193" s="77" t="s">
        <v>404</v>
      </c>
      <c r="D1193" s="77">
        <v>7205294</v>
      </c>
      <c r="E1193" s="77">
        <v>7206514</v>
      </c>
      <c r="F1193" s="77" t="s">
        <v>257</v>
      </c>
      <c r="G1193" s="78">
        <v>1221</v>
      </c>
    </row>
    <row r="1194" spans="1:7">
      <c r="A1194" s="77" t="s">
        <v>1476</v>
      </c>
      <c r="B1194" s="77" t="s">
        <v>257</v>
      </c>
      <c r="C1194" s="77" t="s">
        <v>404</v>
      </c>
      <c r="D1194" s="77">
        <v>9317354</v>
      </c>
      <c r="E1194" s="77">
        <v>9318023</v>
      </c>
      <c r="F1194" s="77" t="s">
        <v>257</v>
      </c>
      <c r="G1194" s="78">
        <v>670</v>
      </c>
    </row>
    <row r="1195" spans="1:7">
      <c r="A1195" s="77" t="s">
        <v>1477</v>
      </c>
      <c r="B1195" s="77" t="s">
        <v>257</v>
      </c>
      <c r="C1195" s="77" t="s">
        <v>404</v>
      </c>
      <c r="D1195" s="77">
        <v>7747744</v>
      </c>
      <c r="E1195" s="77">
        <v>7750624</v>
      </c>
      <c r="F1195" s="77" t="s">
        <v>257</v>
      </c>
      <c r="G1195" s="78">
        <v>2881</v>
      </c>
    </row>
    <row r="1196" spans="1:7">
      <c r="A1196" s="77" t="s">
        <v>1478</v>
      </c>
      <c r="B1196" s="77" t="s">
        <v>257</v>
      </c>
      <c r="C1196" s="77" t="s">
        <v>331</v>
      </c>
      <c r="D1196" s="77">
        <v>8852521</v>
      </c>
      <c r="E1196" s="77">
        <v>8854888</v>
      </c>
      <c r="F1196" s="77" t="s">
        <v>259</v>
      </c>
      <c r="G1196" s="78">
        <v>1870</v>
      </c>
    </row>
    <row r="1197" spans="1:7">
      <c r="A1197" s="77" t="s">
        <v>1479</v>
      </c>
      <c r="B1197" s="77" t="s">
        <v>257</v>
      </c>
      <c r="C1197" s="77" t="s">
        <v>331</v>
      </c>
      <c r="D1197" s="77">
        <v>8716769</v>
      </c>
      <c r="E1197" s="77">
        <v>8718779</v>
      </c>
      <c r="F1197" s="77" t="s">
        <v>259</v>
      </c>
      <c r="G1197" s="78">
        <v>902</v>
      </c>
    </row>
    <row r="1198" spans="1:7">
      <c r="A1198" s="77" t="s">
        <v>1480</v>
      </c>
      <c r="B1198" s="77" t="s">
        <v>257</v>
      </c>
      <c r="C1198" s="77" t="s">
        <v>331</v>
      </c>
      <c r="D1198" s="77">
        <v>8552701</v>
      </c>
      <c r="E1198" s="77">
        <v>8557623</v>
      </c>
      <c r="F1198" s="77" t="s">
        <v>259</v>
      </c>
      <c r="G1198" s="78">
        <v>3738</v>
      </c>
    </row>
    <row r="1199" spans="1:7">
      <c r="A1199" s="77" t="s">
        <v>1481</v>
      </c>
      <c r="B1199" s="77" t="s">
        <v>257</v>
      </c>
      <c r="C1199" s="77" t="s">
        <v>331</v>
      </c>
      <c r="D1199" s="77">
        <v>8302362</v>
      </c>
      <c r="E1199" s="77">
        <v>8303225</v>
      </c>
      <c r="F1199" s="77" t="s">
        <v>259</v>
      </c>
      <c r="G1199" s="78">
        <v>702</v>
      </c>
    </row>
    <row r="1200" spans="1:7">
      <c r="A1200" s="77" t="s">
        <v>1482</v>
      </c>
      <c r="B1200" s="77" t="s">
        <v>257</v>
      </c>
      <c r="C1200" s="77" t="s">
        <v>331</v>
      </c>
      <c r="D1200" s="77">
        <v>7793581</v>
      </c>
      <c r="E1200" s="77">
        <v>7795156</v>
      </c>
      <c r="F1200" s="77" t="s">
        <v>259</v>
      </c>
      <c r="G1200" s="78">
        <v>977</v>
      </c>
    </row>
    <row r="1201" spans="1:7">
      <c r="A1201" s="77" t="s">
        <v>1483</v>
      </c>
      <c r="B1201" s="77" t="s">
        <v>257</v>
      </c>
      <c r="C1201" s="77" t="s">
        <v>331</v>
      </c>
      <c r="D1201" s="77">
        <v>7404057</v>
      </c>
      <c r="E1201" s="77">
        <v>7405177</v>
      </c>
      <c r="F1201" s="77" t="s">
        <v>259</v>
      </c>
      <c r="G1201" s="78">
        <v>1121</v>
      </c>
    </row>
    <row r="1202" spans="1:7">
      <c r="A1202" s="77" t="s">
        <v>1484</v>
      </c>
      <c r="B1202" s="77" t="s">
        <v>257</v>
      </c>
      <c r="C1202" s="77" t="s">
        <v>331</v>
      </c>
      <c r="D1202" s="77">
        <v>7394870</v>
      </c>
      <c r="E1202" s="77">
        <v>7396702</v>
      </c>
      <c r="F1202" s="77" t="s">
        <v>259</v>
      </c>
      <c r="G1202" s="78">
        <v>1359</v>
      </c>
    </row>
    <row r="1203" spans="1:7">
      <c r="A1203" s="77" t="s">
        <v>1485</v>
      </c>
      <c r="B1203" s="77" t="s">
        <v>257</v>
      </c>
      <c r="C1203" s="77" t="s">
        <v>331</v>
      </c>
      <c r="D1203" s="77">
        <v>7325770</v>
      </c>
      <c r="E1203" s="77">
        <v>7329483</v>
      </c>
      <c r="F1203" s="77" t="s">
        <v>259</v>
      </c>
      <c r="G1203" s="78">
        <v>3714</v>
      </c>
    </row>
    <row r="1204" spans="1:7">
      <c r="A1204" s="77" t="s">
        <v>1486</v>
      </c>
      <c r="B1204" s="77" t="s">
        <v>257</v>
      </c>
      <c r="C1204" s="77" t="s">
        <v>276</v>
      </c>
      <c r="D1204" s="77">
        <v>5941131</v>
      </c>
      <c r="E1204" s="77">
        <v>5943455</v>
      </c>
      <c r="F1204" s="77" t="s">
        <v>257</v>
      </c>
      <c r="G1204" s="78">
        <v>1075</v>
      </c>
    </row>
    <row r="1205" spans="1:7">
      <c r="A1205" s="77" t="s">
        <v>1487</v>
      </c>
      <c r="B1205" s="77" t="s">
        <v>257</v>
      </c>
      <c r="C1205" s="77" t="s">
        <v>331</v>
      </c>
      <c r="D1205" s="77">
        <v>10051759</v>
      </c>
      <c r="E1205" s="77">
        <v>10054486</v>
      </c>
      <c r="F1205" s="77" t="s">
        <v>259</v>
      </c>
      <c r="G1205" s="78">
        <v>1420</v>
      </c>
    </row>
    <row r="1206" spans="1:7">
      <c r="A1206" s="77" t="s">
        <v>1488</v>
      </c>
      <c r="B1206" s="77" t="s">
        <v>257</v>
      </c>
      <c r="C1206" s="77" t="s">
        <v>331</v>
      </c>
      <c r="D1206" s="77">
        <v>9797089</v>
      </c>
      <c r="E1206" s="77">
        <v>9800693</v>
      </c>
      <c r="F1206" s="77" t="s">
        <v>259</v>
      </c>
      <c r="G1206" s="78">
        <v>3094</v>
      </c>
    </row>
    <row r="1207" spans="1:7">
      <c r="A1207" s="77" t="s">
        <v>1489</v>
      </c>
      <c r="B1207" s="77" t="s">
        <v>257</v>
      </c>
      <c r="C1207" s="77" t="s">
        <v>406</v>
      </c>
      <c r="D1207" s="77">
        <v>27836896</v>
      </c>
      <c r="E1207" s="77">
        <v>27843353</v>
      </c>
      <c r="F1207" s="77" t="s">
        <v>259</v>
      </c>
      <c r="G1207" s="78">
        <v>2747</v>
      </c>
    </row>
    <row r="1208" spans="1:7">
      <c r="A1208" s="77" t="s">
        <v>1490</v>
      </c>
      <c r="B1208" s="77" t="s">
        <v>257</v>
      </c>
      <c r="C1208" s="77" t="s">
        <v>273</v>
      </c>
      <c r="D1208" s="77">
        <v>22498742</v>
      </c>
      <c r="E1208" s="77">
        <v>22501087</v>
      </c>
      <c r="F1208" s="77" t="s">
        <v>257</v>
      </c>
      <c r="G1208" s="78">
        <v>753</v>
      </c>
    </row>
    <row r="1209" spans="1:7">
      <c r="A1209" s="77" t="s">
        <v>1491</v>
      </c>
      <c r="B1209" s="77" t="s">
        <v>257</v>
      </c>
      <c r="C1209" s="77" t="s">
        <v>273</v>
      </c>
      <c r="D1209" s="77">
        <v>22241148</v>
      </c>
      <c r="E1209" s="77">
        <v>22255621</v>
      </c>
      <c r="F1209" s="77" t="s">
        <v>257</v>
      </c>
      <c r="G1209" s="78">
        <v>363</v>
      </c>
    </row>
    <row r="1210" spans="1:7">
      <c r="A1210" s="77" t="s">
        <v>1492</v>
      </c>
      <c r="B1210" s="77" t="s">
        <v>257</v>
      </c>
      <c r="C1210" s="77" t="s">
        <v>273</v>
      </c>
      <c r="D1210" s="77">
        <v>21988754</v>
      </c>
      <c r="E1210" s="77">
        <v>21989078</v>
      </c>
      <c r="F1210" s="77" t="s">
        <v>257</v>
      </c>
      <c r="G1210" s="78">
        <v>252</v>
      </c>
    </row>
    <row r="1211" spans="1:7">
      <c r="A1211" s="77" t="s">
        <v>1493</v>
      </c>
      <c r="B1211" s="77" t="s">
        <v>257</v>
      </c>
      <c r="C1211" s="77" t="s">
        <v>273</v>
      </c>
      <c r="D1211" s="77">
        <v>19550507</v>
      </c>
      <c r="E1211" s="77">
        <v>19552887</v>
      </c>
      <c r="F1211" s="77" t="s">
        <v>257</v>
      </c>
      <c r="G1211" s="78">
        <v>2381</v>
      </c>
    </row>
    <row r="1212" spans="1:7">
      <c r="A1212" s="77" t="s">
        <v>1494</v>
      </c>
      <c r="B1212" s="77" t="s">
        <v>257</v>
      </c>
      <c r="C1212" s="77" t="s">
        <v>273</v>
      </c>
      <c r="D1212" s="77">
        <v>18971582</v>
      </c>
      <c r="E1212" s="77">
        <v>18971953</v>
      </c>
      <c r="F1212" s="77" t="s">
        <v>257</v>
      </c>
      <c r="G1212" s="78">
        <v>372</v>
      </c>
    </row>
    <row r="1213" spans="1:7">
      <c r="A1213" s="77" t="s">
        <v>1495</v>
      </c>
      <c r="B1213" s="77" t="s">
        <v>257</v>
      </c>
      <c r="C1213" s="77" t="s">
        <v>273</v>
      </c>
      <c r="D1213" s="77">
        <v>18609292</v>
      </c>
      <c r="E1213" s="77">
        <v>18612802</v>
      </c>
      <c r="F1213" s="77" t="s">
        <v>257</v>
      </c>
      <c r="G1213" s="78">
        <v>2597</v>
      </c>
    </row>
    <row r="1214" spans="1:7">
      <c r="A1214" s="77" t="s">
        <v>1496</v>
      </c>
      <c r="B1214" s="77" t="s">
        <v>257</v>
      </c>
      <c r="C1214" s="77" t="s">
        <v>273</v>
      </c>
      <c r="D1214" s="77">
        <v>18342013</v>
      </c>
      <c r="E1214" s="77">
        <v>18343223</v>
      </c>
      <c r="F1214" s="77" t="s">
        <v>257</v>
      </c>
      <c r="G1214" s="78">
        <v>1211</v>
      </c>
    </row>
    <row r="1215" spans="1:7">
      <c r="A1215" s="77" t="s">
        <v>1497</v>
      </c>
      <c r="B1215" s="77" t="s">
        <v>257</v>
      </c>
      <c r="C1215" s="77" t="s">
        <v>273</v>
      </c>
      <c r="D1215" s="77">
        <v>17904761</v>
      </c>
      <c r="E1215" s="77">
        <v>17910056</v>
      </c>
      <c r="F1215" s="77" t="s">
        <v>257</v>
      </c>
      <c r="G1215" s="78">
        <v>2839</v>
      </c>
    </row>
    <row r="1216" spans="1:7">
      <c r="A1216" s="77" t="s">
        <v>1498</v>
      </c>
      <c r="B1216" s="77" t="s">
        <v>257</v>
      </c>
      <c r="C1216" s="77" t="s">
        <v>273</v>
      </c>
      <c r="D1216" s="77">
        <v>17001946</v>
      </c>
      <c r="E1216" s="77">
        <v>17005475</v>
      </c>
      <c r="F1216" s="77" t="s">
        <v>257</v>
      </c>
      <c r="G1216" s="78">
        <v>3005</v>
      </c>
    </row>
    <row r="1217" spans="1:7">
      <c r="A1217" s="77" t="s">
        <v>1499</v>
      </c>
      <c r="B1217" s="77" t="s">
        <v>257</v>
      </c>
      <c r="C1217" s="77" t="s">
        <v>273</v>
      </c>
      <c r="D1217" s="77">
        <v>16262460</v>
      </c>
      <c r="E1217" s="77">
        <v>16263175</v>
      </c>
      <c r="F1217" s="77" t="s">
        <v>257</v>
      </c>
      <c r="G1217" s="78">
        <v>444</v>
      </c>
    </row>
    <row r="1218" spans="1:7">
      <c r="A1218" s="77" t="s">
        <v>1500</v>
      </c>
      <c r="B1218" s="77" t="s">
        <v>257</v>
      </c>
      <c r="C1218" s="77" t="s">
        <v>406</v>
      </c>
      <c r="D1218" s="77">
        <v>30183211</v>
      </c>
      <c r="E1218" s="77">
        <v>30183499</v>
      </c>
      <c r="F1218" s="77" t="s">
        <v>257</v>
      </c>
      <c r="G1218" s="78">
        <v>289</v>
      </c>
    </row>
    <row r="1219" spans="1:7">
      <c r="A1219" s="77" t="s">
        <v>1501</v>
      </c>
      <c r="B1219" s="77" t="s">
        <v>257</v>
      </c>
      <c r="C1219" s="77" t="s">
        <v>406</v>
      </c>
      <c r="D1219" s="77">
        <v>29283943</v>
      </c>
      <c r="E1219" s="77">
        <v>29284583</v>
      </c>
      <c r="F1219" s="77" t="s">
        <v>257</v>
      </c>
      <c r="G1219" s="78">
        <v>621</v>
      </c>
    </row>
    <row r="1220" spans="1:7">
      <c r="A1220" s="77" t="s">
        <v>1502</v>
      </c>
      <c r="B1220" s="77" t="s">
        <v>257</v>
      </c>
      <c r="C1220" s="77" t="s">
        <v>406</v>
      </c>
      <c r="D1220" s="77">
        <v>27083861</v>
      </c>
      <c r="E1220" s="77">
        <v>27088489</v>
      </c>
      <c r="F1220" s="77" t="s">
        <v>259</v>
      </c>
      <c r="G1220" s="78">
        <v>916</v>
      </c>
    </row>
    <row r="1221" spans="1:7">
      <c r="A1221" s="77" t="s">
        <v>1503</v>
      </c>
      <c r="B1221" s="77" t="s">
        <v>257</v>
      </c>
      <c r="C1221" s="77" t="s">
        <v>406</v>
      </c>
      <c r="D1221" s="77">
        <v>26674688</v>
      </c>
      <c r="E1221" s="77">
        <v>26676442</v>
      </c>
      <c r="F1221" s="77" t="s">
        <v>257</v>
      </c>
      <c r="G1221" s="78">
        <v>833</v>
      </c>
    </row>
    <row r="1222" spans="1:7">
      <c r="A1222" s="77" t="s">
        <v>1504</v>
      </c>
      <c r="B1222" s="77" t="s">
        <v>257</v>
      </c>
      <c r="C1222" s="77" t="s">
        <v>406</v>
      </c>
      <c r="D1222" s="77">
        <v>26449919</v>
      </c>
      <c r="E1222" s="77">
        <v>26450380</v>
      </c>
      <c r="F1222" s="77" t="s">
        <v>257</v>
      </c>
      <c r="G1222" s="78">
        <v>462</v>
      </c>
    </row>
    <row r="1223" spans="1:7">
      <c r="A1223" s="77" t="s">
        <v>1505</v>
      </c>
      <c r="B1223" s="77" t="s">
        <v>257</v>
      </c>
      <c r="C1223" s="77" t="s">
        <v>406</v>
      </c>
      <c r="D1223" s="77">
        <v>27364602</v>
      </c>
      <c r="E1223" s="77">
        <v>27365177</v>
      </c>
      <c r="F1223" s="77" t="s">
        <v>257</v>
      </c>
      <c r="G1223" s="78">
        <v>576</v>
      </c>
    </row>
    <row r="1224" spans="1:7">
      <c r="A1224" s="77" t="s">
        <v>1506</v>
      </c>
      <c r="B1224" s="77" t="s">
        <v>257</v>
      </c>
      <c r="C1224" s="77" t="s">
        <v>406</v>
      </c>
      <c r="D1224" s="77">
        <v>26754772</v>
      </c>
      <c r="E1224" s="77">
        <v>26755118</v>
      </c>
      <c r="F1224" s="77" t="s">
        <v>257</v>
      </c>
      <c r="G1224" s="78">
        <v>259</v>
      </c>
    </row>
    <row r="1225" spans="1:7">
      <c r="A1225" s="77" t="s">
        <v>1507</v>
      </c>
      <c r="B1225" s="77" t="s">
        <v>257</v>
      </c>
      <c r="C1225" s="77" t="s">
        <v>406</v>
      </c>
      <c r="D1225" s="77">
        <v>28248315</v>
      </c>
      <c r="E1225" s="77">
        <v>28252225</v>
      </c>
      <c r="F1225" s="77" t="s">
        <v>257</v>
      </c>
      <c r="G1225" s="78">
        <v>1120</v>
      </c>
    </row>
    <row r="1226" spans="1:7">
      <c r="A1226" s="77" t="s">
        <v>1508</v>
      </c>
      <c r="B1226" s="77" t="s">
        <v>257</v>
      </c>
      <c r="C1226" s="77" t="s">
        <v>406</v>
      </c>
      <c r="D1226" s="77">
        <v>27850774</v>
      </c>
      <c r="E1226" s="77">
        <v>27855235</v>
      </c>
      <c r="F1226" s="77" t="s">
        <v>257</v>
      </c>
      <c r="G1226" s="78">
        <v>4462</v>
      </c>
    </row>
    <row r="1227" spans="1:7">
      <c r="A1227" s="77" t="s">
        <v>1509</v>
      </c>
      <c r="B1227" s="77" t="s">
        <v>257</v>
      </c>
      <c r="C1227" s="77" t="s">
        <v>406</v>
      </c>
      <c r="D1227" s="77">
        <v>28695321</v>
      </c>
      <c r="E1227" s="77">
        <v>28695836</v>
      </c>
      <c r="F1227" s="77" t="s">
        <v>257</v>
      </c>
      <c r="G1227" s="78">
        <v>516</v>
      </c>
    </row>
    <row r="1228" spans="1:7">
      <c r="A1228" s="77" t="s">
        <v>1510</v>
      </c>
      <c r="B1228" s="77" t="s">
        <v>257</v>
      </c>
      <c r="C1228" s="77" t="s">
        <v>406</v>
      </c>
      <c r="D1228" s="77">
        <v>28584358</v>
      </c>
      <c r="E1228" s="77">
        <v>28585733</v>
      </c>
      <c r="F1228" s="77" t="s">
        <v>257</v>
      </c>
      <c r="G1228" s="78">
        <v>1376</v>
      </c>
    </row>
    <row r="1229" spans="1:7">
      <c r="A1229" s="77" t="s">
        <v>1511</v>
      </c>
      <c r="B1229" s="77" t="s">
        <v>257</v>
      </c>
      <c r="C1229" s="77" t="s">
        <v>1512</v>
      </c>
      <c r="D1229" s="77">
        <v>30633605</v>
      </c>
      <c r="E1229" s="77">
        <v>30633914</v>
      </c>
      <c r="F1229" s="77" t="s">
        <v>259</v>
      </c>
      <c r="G1229" s="78">
        <v>310</v>
      </c>
    </row>
    <row r="1230" spans="1:7">
      <c r="A1230" s="77" t="s">
        <v>1513</v>
      </c>
      <c r="B1230" s="77" t="s">
        <v>257</v>
      </c>
      <c r="C1230" s="77" t="s">
        <v>1512</v>
      </c>
      <c r="D1230" s="77">
        <v>29813104</v>
      </c>
      <c r="E1230" s="77">
        <v>29814023</v>
      </c>
      <c r="F1230" s="77" t="s">
        <v>259</v>
      </c>
      <c r="G1230" s="78">
        <v>358</v>
      </c>
    </row>
    <row r="1231" spans="1:7">
      <c r="A1231" s="77" t="s">
        <v>1514</v>
      </c>
      <c r="B1231" s="77" t="s">
        <v>257</v>
      </c>
      <c r="C1231" s="77" t="s">
        <v>1512</v>
      </c>
      <c r="D1231" s="77">
        <v>29588323</v>
      </c>
      <c r="E1231" s="77">
        <v>29590949</v>
      </c>
      <c r="F1231" s="77" t="s">
        <v>259</v>
      </c>
      <c r="G1231" s="78">
        <v>902</v>
      </c>
    </row>
    <row r="1232" spans="1:7">
      <c r="A1232" s="77" t="s">
        <v>1515</v>
      </c>
      <c r="B1232" s="77" t="s">
        <v>257</v>
      </c>
      <c r="C1232" s="77" t="s">
        <v>1512</v>
      </c>
      <c r="D1232" s="77">
        <v>28932387</v>
      </c>
      <c r="E1232" s="77">
        <v>28934589</v>
      </c>
      <c r="F1232" s="77" t="s">
        <v>259</v>
      </c>
      <c r="G1232" s="78">
        <v>1840</v>
      </c>
    </row>
    <row r="1233" spans="1:7">
      <c r="A1233" s="77" t="s">
        <v>1516</v>
      </c>
      <c r="B1233" s="77" t="s">
        <v>257</v>
      </c>
      <c r="C1233" s="77" t="s">
        <v>1512</v>
      </c>
      <c r="D1233" s="77">
        <v>31606460</v>
      </c>
      <c r="E1233" s="77">
        <v>31608245</v>
      </c>
      <c r="F1233" s="77" t="s">
        <v>259</v>
      </c>
      <c r="G1233" s="78">
        <v>935</v>
      </c>
    </row>
    <row r="1234" spans="1:7">
      <c r="A1234" s="77" t="s">
        <v>1517</v>
      </c>
      <c r="B1234" s="77" t="s">
        <v>257</v>
      </c>
      <c r="C1234" s="77" t="s">
        <v>1512</v>
      </c>
      <c r="D1234" s="77">
        <v>31250158</v>
      </c>
      <c r="E1234" s="77">
        <v>31250512</v>
      </c>
      <c r="F1234" s="77" t="s">
        <v>259</v>
      </c>
      <c r="G1234" s="78">
        <v>355</v>
      </c>
    </row>
    <row r="1235" spans="1:7">
      <c r="A1235" s="77" t="s">
        <v>1518</v>
      </c>
      <c r="B1235" s="77" t="s">
        <v>257</v>
      </c>
      <c r="C1235" s="77" t="s">
        <v>1512</v>
      </c>
      <c r="D1235" s="77">
        <v>31114625</v>
      </c>
      <c r="E1235" s="77">
        <v>31115113</v>
      </c>
      <c r="F1235" s="77" t="s">
        <v>259</v>
      </c>
      <c r="G1235" s="78">
        <v>339</v>
      </c>
    </row>
    <row r="1236" spans="1:7">
      <c r="A1236" s="77" t="s">
        <v>1519</v>
      </c>
      <c r="B1236" s="77" t="s">
        <v>257</v>
      </c>
      <c r="C1236" s="77" t="s">
        <v>1512</v>
      </c>
      <c r="D1236" s="77">
        <v>30742504</v>
      </c>
      <c r="E1236" s="77">
        <v>30744654</v>
      </c>
      <c r="F1236" s="77" t="s">
        <v>259</v>
      </c>
      <c r="G1236" s="78">
        <v>1603</v>
      </c>
    </row>
    <row r="1237" spans="1:7">
      <c r="A1237" s="77" t="s">
        <v>1520</v>
      </c>
      <c r="B1237" s="77" t="s">
        <v>257</v>
      </c>
      <c r="C1237" s="77" t="s">
        <v>1512</v>
      </c>
      <c r="D1237" s="77">
        <v>1746384</v>
      </c>
      <c r="E1237" s="77">
        <v>1750970</v>
      </c>
      <c r="F1237" s="77" t="s">
        <v>257</v>
      </c>
      <c r="G1237" s="78">
        <v>3475</v>
      </c>
    </row>
    <row r="1238" spans="1:7">
      <c r="A1238" s="77" t="s">
        <v>1521</v>
      </c>
      <c r="B1238" s="77" t="s">
        <v>257</v>
      </c>
      <c r="C1238" s="77" t="s">
        <v>1512</v>
      </c>
      <c r="D1238" s="77">
        <v>1016720</v>
      </c>
      <c r="E1238" s="77">
        <v>1017808</v>
      </c>
      <c r="F1238" s="77" t="s">
        <v>257</v>
      </c>
      <c r="G1238" s="78">
        <v>545</v>
      </c>
    </row>
    <row r="1239" spans="1:7">
      <c r="A1239" s="77" t="s">
        <v>1522</v>
      </c>
      <c r="B1239" s="77" t="s">
        <v>257</v>
      </c>
      <c r="C1239" s="77" t="s">
        <v>406</v>
      </c>
      <c r="D1239" s="77">
        <v>27537792</v>
      </c>
      <c r="E1239" s="77">
        <v>27538792</v>
      </c>
      <c r="F1239" s="77" t="s">
        <v>259</v>
      </c>
      <c r="G1239" s="78">
        <v>475</v>
      </c>
    </row>
    <row r="1240" spans="1:7">
      <c r="A1240" s="77" t="s">
        <v>1523</v>
      </c>
      <c r="B1240" s="77" t="s">
        <v>257</v>
      </c>
      <c r="C1240" s="77" t="s">
        <v>1512</v>
      </c>
      <c r="D1240" s="77">
        <v>20642809</v>
      </c>
      <c r="E1240" s="77">
        <v>20644437</v>
      </c>
      <c r="F1240" s="77" t="s">
        <v>259</v>
      </c>
      <c r="G1240" s="78">
        <v>949</v>
      </c>
    </row>
    <row r="1241" spans="1:7">
      <c r="A1241" s="77" t="s">
        <v>1524</v>
      </c>
      <c r="B1241" s="77" t="s">
        <v>257</v>
      </c>
      <c r="C1241" s="77" t="s">
        <v>1512</v>
      </c>
      <c r="D1241" s="77">
        <v>20320717</v>
      </c>
      <c r="E1241" s="77">
        <v>20321744</v>
      </c>
      <c r="F1241" s="77" t="s">
        <v>259</v>
      </c>
      <c r="G1241" s="78">
        <v>1028</v>
      </c>
    </row>
    <row r="1242" spans="1:7">
      <c r="A1242" s="77" t="s">
        <v>1525</v>
      </c>
      <c r="B1242" s="77" t="s">
        <v>257</v>
      </c>
      <c r="C1242" s="77" t="s">
        <v>406</v>
      </c>
      <c r="D1242" s="77">
        <v>26756456</v>
      </c>
      <c r="E1242" s="77">
        <v>26757812</v>
      </c>
      <c r="F1242" s="77" t="s">
        <v>259</v>
      </c>
      <c r="G1242" s="78">
        <v>980</v>
      </c>
    </row>
    <row r="1243" spans="1:7">
      <c r="A1243" s="77" t="s">
        <v>1526</v>
      </c>
      <c r="B1243" s="77" t="s">
        <v>257</v>
      </c>
      <c r="C1243" s="77" t="s">
        <v>1512</v>
      </c>
      <c r="D1243" s="77">
        <v>14326763</v>
      </c>
      <c r="E1243" s="77">
        <v>14327081</v>
      </c>
      <c r="F1243" s="77" t="s">
        <v>259</v>
      </c>
      <c r="G1243" s="78">
        <v>319</v>
      </c>
    </row>
    <row r="1244" spans="1:7">
      <c r="A1244" s="77" t="s">
        <v>1527</v>
      </c>
      <c r="B1244" s="77" t="s">
        <v>257</v>
      </c>
      <c r="C1244" s="77" t="s">
        <v>1512</v>
      </c>
      <c r="D1244" s="77">
        <v>13614402</v>
      </c>
      <c r="E1244" s="77">
        <v>13614615</v>
      </c>
      <c r="F1244" s="77" t="s">
        <v>259</v>
      </c>
      <c r="G1244" s="78">
        <v>214</v>
      </c>
    </row>
    <row r="1245" spans="1:7">
      <c r="A1245" s="77" t="s">
        <v>1528</v>
      </c>
      <c r="B1245" s="77" t="s">
        <v>257</v>
      </c>
      <c r="C1245" s="77" t="s">
        <v>1512</v>
      </c>
      <c r="D1245" s="77">
        <v>15135859</v>
      </c>
      <c r="E1245" s="77">
        <v>15136173</v>
      </c>
      <c r="F1245" s="77" t="s">
        <v>259</v>
      </c>
      <c r="G1245" s="78">
        <v>315</v>
      </c>
    </row>
    <row r="1246" spans="1:7">
      <c r="A1246" s="77" t="s">
        <v>1529</v>
      </c>
      <c r="B1246" s="77" t="s">
        <v>257</v>
      </c>
      <c r="C1246" s="77" t="s">
        <v>1512</v>
      </c>
      <c r="D1246" s="77">
        <v>15096589</v>
      </c>
      <c r="E1246" s="77">
        <v>15098129</v>
      </c>
      <c r="F1246" s="77" t="s">
        <v>259</v>
      </c>
      <c r="G1246" s="78">
        <v>521</v>
      </c>
    </row>
    <row r="1247" spans="1:7">
      <c r="A1247" s="77" t="s">
        <v>1530</v>
      </c>
      <c r="B1247" s="77" t="s">
        <v>257</v>
      </c>
      <c r="C1247" s="77" t="s">
        <v>1512</v>
      </c>
      <c r="D1247" s="77">
        <v>18088710</v>
      </c>
      <c r="E1247" s="77">
        <v>18088925</v>
      </c>
      <c r="F1247" s="77" t="s">
        <v>259</v>
      </c>
      <c r="G1247" s="78">
        <v>216</v>
      </c>
    </row>
    <row r="1248" spans="1:7">
      <c r="A1248" s="77" t="s">
        <v>1531</v>
      </c>
      <c r="B1248" s="77" t="s">
        <v>257</v>
      </c>
      <c r="C1248" s="77" t="s">
        <v>1512</v>
      </c>
      <c r="D1248" s="77">
        <v>17481063</v>
      </c>
      <c r="E1248" s="77">
        <v>17484359</v>
      </c>
      <c r="F1248" s="77" t="s">
        <v>259</v>
      </c>
      <c r="G1248" s="78">
        <v>672</v>
      </c>
    </row>
    <row r="1249" spans="1:7">
      <c r="A1249" s="77" t="s">
        <v>1532</v>
      </c>
      <c r="B1249" s="77" t="s">
        <v>257</v>
      </c>
      <c r="C1249" s="77" t="s">
        <v>1512</v>
      </c>
      <c r="D1249" s="77">
        <v>18627790</v>
      </c>
      <c r="E1249" s="77">
        <v>18629144</v>
      </c>
      <c r="F1249" s="77" t="s">
        <v>259</v>
      </c>
      <c r="G1249" s="78">
        <v>735</v>
      </c>
    </row>
    <row r="1250" spans="1:7">
      <c r="A1250" s="77" t="s">
        <v>1533</v>
      </c>
      <c r="B1250" s="77" t="s">
        <v>257</v>
      </c>
      <c r="C1250" s="77" t="s">
        <v>1512</v>
      </c>
      <c r="D1250" s="77">
        <v>18534284</v>
      </c>
      <c r="E1250" s="77">
        <v>18535359</v>
      </c>
      <c r="F1250" s="77" t="s">
        <v>259</v>
      </c>
      <c r="G1250" s="78">
        <v>848</v>
      </c>
    </row>
    <row r="1251" spans="1:7">
      <c r="A1251" s="77" t="s">
        <v>1534</v>
      </c>
      <c r="B1251" s="77" t="s">
        <v>257</v>
      </c>
      <c r="C1251" s="77" t="s">
        <v>285</v>
      </c>
      <c r="D1251" s="77">
        <v>32840058</v>
      </c>
      <c r="E1251" s="77">
        <v>32844391</v>
      </c>
      <c r="F1251" s="77" t="s">
        <v>257</v>
      </c>
      <c r="G1251" s="78">
        <v>200</v>
      </c>
    </row>
    <row r="1252" spans="1:7">
      <c r="A1252" s="77" t="s">
        <v>1535</v>
      </c>
      <c r="B1252" s="77" t="s">
        <v>257</v>
      </c>
      <c r="C1252" s="77" t="s">
        <v>285</v>
      </c>
      <c r="D1252" s="77">
        <v>31380725</v>
      </c>
      <c r="E1252" s="77">
        <v>31382263</v>
      </c>
      <c r="F1252" s="77" t="s">
        <v>257</v>
      </c>
      <c r="G1252" s="78">
        <v>514</v>
      </c>
    </row>
    <row r="1253" spans="1:7">
      <c r="A1253" s="77" t="s">
        <v>1536</v>
      </c>
      <c r="B1253" s="77" t="s">
        <v>257</v>
      </c>
      <c r="C1253" s="77" t="s">
        <v>285</v>
      </c>
      <c r="D1253" s="77">
        <v>31077139</v>
      </c>
      <c r="E1253" s="77">
        <v>31079569</v>
      </c>
      <c r="F1253" s="77" t="s">
        <v>257</v>
      </c>
      <c r="G1253" s="78">
        <v>730</v>
      </c>
    </row>
    <row r="1254" spans="1:7">
      <c r="A1254" s="77" t="s">
        <v>1537</v>
      </c>
      <c r="B1254" s="77" t="s">
        <v>257</v>
      </c>
      <c r="C1254" s="77" t="s">
        <v>285</v>
      </c>
      <c r="D1254" s="77">
        <v>30588840</v>
      </c>
      <c r="E1254" s="77">
        <v>30590747</v>
      </c>
      <c r="F1254" s="77" t="s">
        <v>257</v>
      </c>
      <c r="G1254" s="78">
        <v>1792</v>
      </c>
    </row>
    <row r="1255" spans="1:7">
      <c r="A1255" s="77" t="s">
        <v>1538</v>
      </c>
      <c r="B1255" s="77" t="s">
        <v>257</v>
      </c>
      <c r="C1255" s="77" t="s">
        <v>285</v>
      </c>
      <c r="D1255" s="77">
        <v>34095986</v>
      </c>
      <c r="E1255" s="77">
        <v>34097813</v>
      </c>
      <c r="F1255" s="77" t="s">
        <v>257</v>
      </c>
      <c r="G1255" s="78">
        <v>1828</v>
      </c>
    </row>
    <row r="1256" spans="1:7">
      <c r="A1256" s="77" t="s">
        <v>1539</v>
      </c>
      <c r="B1256" s="77" t="s">
        <v>257</v>
      </c>
      <c r="C1256" s="77" t="s">
        <v>285</v>
      </c>
      <c r="D1256" s="77">
        <v>33374499</v>
      </c>
      <c r="E1256" s="77">
        <v>33375297</v>
      </c>
      <c r="F1256" s="77" t="s">
        <v>257</v>
      </c>
      <c r="G1256" s="78">
        <v>669</v>
      </c>
    </row>
    <row r="1257" spans="1:7">
      <c r="A1257" s="77" t="s">
        <v>1540</v>
      </c>
      <c r="B1257" s="77" t="s">
        <v>257</v>
      </c>
      <c r="C1257" s="77" t="s">
        <v>285</v>
      </c>
      <c r="D1257" s="77">
        <v>33214425</v>
      </c>
      <c r="E1257" s="77">
        <v>33216664</v>
      </c>
      <c r="F1257" s="77" t="s">
        <v>257</v>
      </c>
      <c r="G1257" s="78">
        <v>1036</v>
      </c>
    </row>
    <row r="1258" spans="1:7">
      <c r="A1258" s="77" t="s">
        <v>1541</v>
      </c>
      <c r="B1258" s="77" t="s">
        <v>257</v>
      </c>
      <c r="C1258" s="77" t="s">
        <v>285</v>
      </c>
      <c r="D1258" s="77">
        <v>33203319</v>
      </c>
      <c r="E1258" s="77">
        <v>33203847</v>
      </c>
      <c r="F1258" s="77" t="s">
        <v>257</v>
      </c>
      <c r="G1258" s="78">
        <v>529</v>
      </c>
    </row>
    <row r="1259" spans="1:7">
      <c r="A1259" s="77" t="s">
        <v>1542</v>
      </c>
      <c r="B1259" s="77" t="s">
        <v>257</v>
      </c>
      <c r="C1259" s="77" t="s">
        <v>285</v>
      </c>
      <c r="D1259" s="77">
        <v>34640419</v>
      </c>
      <c r="E1259" s="77">
        <v>34643299</v>
      </c>
      <c r="F1259" s="77" t="s">
        <v>257</v>
      </c>
      <c r="G1259" s="78">
        <v>1546</v>
      </c>
    </row>
    <row r="1260" spans="1:7">
      <c r="A1260" s="77" t="s">
        <v>1543</v>
      </c>
      <c r="B1260" s="77" t="s">
        <v>257</v>
      </c>
      <c r="C1260" s="77" t="s">
        <v>285</v>
      </c>
      <c r="D1260" s="77">
        <v>34638910</v>
      </c>
      <c r="E1260" s="77">
        <v>34640300</v>
      </c>
      <c r="F1260" s="77" t="s">
        <v>257</v>
      </c>
      <c r="G1260" s="78">
        <v>1391</v>
      </c>
    </row>
    <row r="1261" spans="1:7">
      <c r="A1261" s="77" t="s">
        <v>1544</v>
      </c>
      <c r="B1261" s="77" t="s">
        <v>257</v>
      </c>
      <c r="C1261" s="77" t="s">
        <v>299</v>
      </c>
      <c r="D1261" s="77">
        <v>24283085</v>
      </c>
      <c r="E1261" s="77">
        <v>24290996</v>
      </c>
      <c r="F1261" s="77" t="s">
        <v>259</v>
      </c>
      <c r="G1261" s="78">
        <v>3954</v>
      </c>
    </row>
    <row r="1262" spans="1:7">
      <c r="A1262" s="77" t="s">
        <v>1545</v>
      </c>
      <c r="B1262" s="77" t="s">
        <v>257</v>
      </c>
      <c r="C1262" s="77" t="s">
        <v>299</v>
      </c>
      <c r="D1262" s="77">
        <v>21760753</v>
      </c>
      <c r="E1262" s="77">
        <v>21762247</v>
      </c>
      <c r="F1262" s="77" t="s">
        <v>259</v>
      </c>
      <c r="G1262" s="78">
        <v>1495</v>
      </c>
    </row>
    <row r="1263" spans="1:7">
      <c r="A1263" s="77" t="s">
        <v>1546</v>
      </c>
      <c r="B1263" s="77" t="s">
        <v>257</v>
      </c>
      <c r="C1263" s="77" t="s">
        <v>299</v>
      </c>
      <c r="D1263" s="77">
        <v>20616632</v>
      </c>
      <c r="E1263" s="77">
        <v>20617022</v>
      </c>
      <c r="F1263" s="77" t="s">
        <v>259</v>
      </c>
      <c r="G1263" s="78">
        <v>320</v>
      </c>
    </row>
    <row r="1264" spans="1:7">
      <c r="A1264" s="77" t="s">
        <v>1547</v>
      </c>
      <c r="B1264" s="77" t="s">
        <v>257</v>
      </c>
      <c r="C1264" s="77" t="s">
        <v>299</v>
      </c>
      <c r="D1264" s="77">
        <v>19803546</v>
      </c>
      <c r="E1264" s="77">
        <v>19804822</v>
      </c>
      <c r="F1264" s="77" t="s">
        <v>259</v>
      </c>
      <c r="G1264" s="78">
        <v>851</v>
      </c>
    </row>
    <row r="1265" spans="1:7">
      <c r="A1265" s="77" t="s">
        <v>1548</v>
      </c>
      <c r="B1265" s="77" t="s">
        <v>257</v>
      </c>
      <c r="C1265" s="77" t="s">
        <v>299</v>
      </c>
      <c r="D1265" s="77">
        <v>19593885</v>
      </c>
      <c r="E1265" s="77">
        <v>19598976</v>
      </c>
      <c r="F1265" s="77" t="s">
        <v>259</v>
      </c>
      <c r="G1265" s="78">
        <v>1495</v>
      </c>
    </row>
    <row r="1266" spans="1:7">
      <c r="A1266" s="77" t="s">
        <v>1549</v>
      </c>
      <c r="B1266" s="77" t="s">
        <v>257</v>
      </c>
      <c r="C1266" s="77" t="s">
        <v>299</v>
      </c>
      <c r="D1266" s="77">
        <v>19512954</v>
      </c>
      <c r="E1266" s="77">
        <v>19514108</v>
      </c>
      <c r="F1266" s="77" t="s">
        <v>259</v>
      </c>
      <c r="G1266" s="78">
        <v>238</v>
      </c>
    </row>
    <row r="1267" spans="1:7">
      <c r="A1267" s="77" t="s">
        <v>1550</v>
      </c>
      <c r="B1267" s="77" t="s">
        <v>257</v>
      </c>
      <c r="C1267" s="77" t="s">
        <v>299</v>
      </c>
      <c r="D1267" s="77">
        <v>19195507</v>
      </c>
      <c r="E1267" s="77">
        <v>19196989</v>
      </c>
      <c r="F1267" s="77" t="s">
        <v>259</v>
      </c>
      <c r="G1267" s="78">
        <v>251</v>
      </c>
    </row>
    <row r="1268" spans="1:7">
      <c r="A1268" s="77" t="s">
        <v>1551</v>
      </c>
      <c r="B1268" s="77" t="s">
        <v>257</v>
      </c>
      <c r="C1268" s="77" t="s">
        <v>299</v>
      </c>
      <c r="D1268" s="77">
        <v>19158139</v>
      </c>
      <c r="E1268" s="77">
        <v>19164163</v>
      </c>
      <c r="F1268" s="77" t="s">
        <v>259</v>
      </c>
      <c r="G1268" s="78">
        <v>3822</v>
      </c>
    </row>
    <row r="1269" spans="1:7">
      <c r="A1269" s="77" t="s">
        <v>1552</v>
      </c>
      <c r="B1269" s="77" t="s">
        <v>257</v>
      </c>
      <c r="C1269" s="77" t="s">
        <v>333</v>
      </c>
      <c r="D1269" s="77">
        <v>19034152</v>
      </c>
      <c r="E1269" s="77">
        <v>19035130</v>
      </c>
      <c r="F1269" s="77" t="s">
        <v>259</v>
      </c>
      <c r="G1269" s="78">
        <v>722</v>
      </c>
    </row>
    <row r="1270" spans="1:7">
      <c r="A1270" s="77" t="s">
        <v>1553</v>
      </c>
      <c r="B1270" s="77" t="s">
        <v>257</v>
      </c>
      <c r="C1270" s="77" t="s">
        <v>333</v>
      </c>
      <c r="D1270" s="77">
        <v>18775596</v>
      </c>
      <c r="E1270" s="77">
        <v>18776621</v>
      </c>
      <c r="F1270" s="77" t="s">
        <v>259</v>
      </c>
      <c r="G1270" s="78">
        <v>1026</v>
      </c>
    </row>
    <row r="1271" spans="1:7">
      <c r="A1271" s="77" t="s">
        <v>1554</v>
      </c>
      <c r="B1271" s="77" t="s">
        <v>257</v>
      </c>
      <c r="C1271" s="77" t="s">
        <v>299</v>
      </c>
      <c r="D1271" s="77">
        <v>24992604</v>
      </c>
      <c r="E1271" s="77">
        <v>24992919</v>
      </c>
      <c r="F1271" s="77" t="s">
        <v>259</v>
      </c>
      <c r="G1271" s="78">
        <v>316</v>
      </c>
    </row>
    <row r="1272" spans="1:7">
      <c r="A1272" s="77" t="s">
        <v>1555</v>
      </c>
      <c r="B1272" s="77" t="s">
        <v>257</v>
      </c>
      <c r="C1272" s="77" t="s">
        <v>299</v>
      </c>
      <c r="D1272" s="77">
        <v>24906349</v>
      </c>
      <c r="E1272" s="77">
        <v>24906548</v>
      </c>
      <c r="F1272" s="77" t="s">
        <v>259</v>
      </c>
      <c r="G1272" s="78">
        <v>200</v>
      </c>
    </row>
    <row r="1273" spans="1:7">
      <c r="A1273" s="77" t="s">
        <v>1556</v>
      </c>
      <c r="B1273" s="77" t="s">
        <v>257</v>
      </c>
      <c r="C1273" s="77" t="s">
        <v>499</v>
      </c>
      <c r="D1273" s="77">
        <v>22488009</v>
      </c>
      <c r="E1273" s="77">
        <v>22488507</v>
      </c>
      <c r="F1273" s="77" t="s">
        <v>257</v>
      </c>
      <c r="G1273" s="78">
        <v>499</v>
      </c>
    </row>
    <row r="1274" spans="1:7">
      <c r="A1274" s="77" t="s">
        <v>1557</v>
      </c>
      <c r="B1274" s="77" t="s">
        <v>257</v>
      </c>
      <c r="C1274" s="77" t="s">
        <v>499</v>
      </c>
      <c r="D1274" s="77">
        <v>20635256</v>
      </c>
      <c r="E1274" s="77">
        <v>20637478</v>
      </c>
      <c r="F1274" s="77" t="s">
        <v>257</v>
      </c>
      <c r="G1274" s="78">
        <v>1545</v>
      </c>
    </row>
    <row r="1275" spans="1:7">
      <c r="A1275" s="77" t="s">
        <v>1558</v>
      </c>
      <c r="B1275" s="77" t="s">
        <v>257</v>
      </c>
      <c r="C1275" s="77" t="s">
        <v>499</v>
      </c>
      <c r="D1275" s="77">
        <v>17867026</v>
      </c>
      <c r="E1275" s="77">
        <v>17867547</v>
      </c>
      <c r="F1275" s="77" t="s">
        <v>257</v>
      </c>
      <c r="G1275" s="78">
        <v>522</v>
      </c>
    </row>
    <row r="1276" spans="1:7">
      <c r="A1276" s="77" t="s">
        <v>1559</v>
      </c>
      <c r="B1276" s="77" t="s">
        <v>257</v>
      </c>
      <c r="C1276" s="77" t="s">
        <v>499</v>
      </c>
      <c r="D1276" s="77">
        <v>17723069</v>
      </c>
      <c r="E1276" s="77">
        <v>17726861</v>
      </c>
      <c r="F1276" s="77" t="s">
        <v>257</v>
      </c>
      <c r="G1276" s="78">
        <v>2157</v>
      </c>
    </row>
    <row r="1277" spans="1:7">
      <c r="A1277" s="77" t="s">
        <v>1560</v>
      </c>
      <c r="B1277" s="77" t="s">
        <v>257</v>
      </c>
      <c r="C1277" s="77" t="s">
        <v>499</v>
      </c>
      <c r="D1277" s="77">
        <v>17274716</v>
      </c>
      <c r="E1277" s="77">
        <v>17275566</v>
      </c>
      <c r="F1277" s="77" t="s">
        <v>257</v>
      </c>
      <c r="G1277" s="78">
        <v>851</v>
      </c>
    </row>
    <row r="1278" spans="1:7">
      <c r="A1278" s="77" t="s">
        <v>1561</v>
      </c>
      <c r="B1278" s="77" t="s">
        <v>257</v>
      </c>
      <c r="C1278" s="77" t="s">
        <v>499</v>
      </c>
      <c r="D1278" s="77">
        <v>17273378</v>
      </c>
      <c r="E1278" s="77">
        <v>17274219</v>
      </c>
      <c r="F1278" s="77" t="s">
        <v>257</v>
      </c>
      <c r="G1278" s="78">
        <v>842</v>
      </c>
    </row>
    <row r="1279" spans="1:7">
      <c r="A1279" s="77" t="s">
        <v>1562</v>
      </c>
      <c r="B1279" s="77" t="s">
        <v>257</v>
      </c>
      <c r="C1279" s="77" t="s">
        <v>499</v>
      </c>
      <c r="D1279" s="77">
        <v>20615627</v>
      </c>
      <c r="E1279" s="77">
        <v>20617146</v>
      </c>
      <c r="F1279" s="77" t="s">
        <v>257</v>
      </c>
      <c r="G1279" s="78">
        <v>791</v>
      </c>
    </row>
    <row r="1280" spans="1:7">
      <c r="A1280" s="77" t="s">
        <v>1563</v>
      </c>
      <c r="B1280" s="77" t="s">
        <v>257</v>
      </c>
      <c r="C1280" s="77" t="s">
        <v>499</v>
      </c>
      <c r="D1280" s="77">
        <v>19955242</v>
      </c>
      <c r="E1280" s="77">
        <v>19959500</v>
      </c>
      <c r="F1280" s="77" t="s">
        <v>257</v>
      </c>
      <c r="G1280" s="78">
        <v>2313</v>
      </c>
    </row>
    <row r="1281" spans="1:7">
      <c r="A1281" s="77" t="s">
        <v>1564</v>
      </c>
      <c r="B1281" s="77" t="s">
        <v>257</v>
      </c>
      <c r="C1281" s="77" t="s">
        <v>499</v>
      </c>
      <c r="D1281" s="77">
        <v>18696734</v>
      </c>
      <c r="E1281" s="77">
        <v>18698657</v>
      </c>
      <c r="F1281" s="77" t="s">
        <v>257</v>
      </c>
      <c r="G1281" s="78">
        <v>1924</v>
      </c>
    </row>
    <row r="1282" spans="1:7">
      <c r="A1282" s="77" t="s">
        <v>1565</v>
      </c>
      <c r="B1282" s="77" t="s">
        <v>257</v>
      </c>
      <c r="C1282" s="77" t="s">
        <v>499</v>
      </c>
      <c r="D1282" s="77">
        <v>18509039</v>
      </c>
      <c r="E1282" s="77">
        <v>18511416</v>
      </c>
      <c r="F1282" s="77" t="s">
        <v>257</v>
      </c>
      <c r="G1282" s="78">
        <v>457</v>
      </c>
    </row>
    <row r="1283" spans="1:7">
      <c r="A1283" s="77" t="s">
        <v>1566</v>
      </c>
      <c r="B1283" s="77" t="s">
        <v>257</v>
      </c>
      <c r="C1283" s="77" t="s">
        <v>329</v>
      </c>
      <c r="D1283" s="77">
        <v>28729443</v>
      </c>
      <c r="E1283" s="77">
        <v>28732015</v>
      </c>
      <c r="F1283" s="77" t="s">
        <v>257</v>
      </c>
      <c r="G1283" s="78">
        <v>1025</v>
      </c>
    </row>
    <row r="1284" spans="1:7">
      <c r="A1284" s="77" t="s">
        <v>1567</v>
      </c>
      <c r="B1284" s="77" t="s">
        <v>257</v>
      </c>
      <c r="C1284" s="77" t="s">
        <v>427</v>
      </c>
      <c r="D1284" s="77">
        <v>20945371</v>
      </c>
      <c r="E1284" s="77">
        <v>20945932</v>
      </c>
      <c r="F1284" s="77" t="s">
        <v>257</v>
      </c>
      <c r="G1284" s="78">
        <v>473</v>
      </c>
    </row>
    <row r="1285" spans="1:7">
      <c r="A1285" s="77" t="s">
        <v>1568</v>
      </c>
      <c r="B1285" s="77" t="s">
        <v>257</v>
      </c>
      <c r="C1285" s="77" t="s">
        <v>329</v>
      </c>
      <c r="D1285" s="77">
        <v>25915986</v>
      </c>
      <c r="E1285" s="77">
        <v>25916862</v>
      </c>
      <c r="F1285" s="77" t="s">
        <v>257</v>
      </c>
      <c r="G1285" s="78">
        <v>877</v>
      </c>
    </row>
    <row r="1286" spans="1:7">
      <c r="A1286" s="77" t="s">
        <v>1569</v>
      </c>
      <c r="B1286" s="77" t="s">
        <v>257</v>
      </c>
      <c r="C1286" s="77" t="s">
        <v>329</v>
      </c>
      <c r="D1286" s="77">
        <v>25359885</v>
      </c>
      <c r="E1286" s="77">
        <v>25360250</v>
      </c>
      <c r="F1286" s="77" t="s">
        <v>257</v>
      </c>
      <c r="G1286" s="78">
        <v>294</v>
      </c>
    </row>
    <row r="1287" spans="1:7">
      <c r="A1287" s="77" t="s">
        <v>1570</v>
      </c>
      <c r="B1287" s="77" t="s">
        <v>257</v>
      </c>
      <c r="C1287" s="77" t="s">
        <v>329</v>
      </c>
      <c r="D1287" s="77">
        <v>23176751</v>
      </c>
      <c r="E1287" s="77">
        <v>23178988</v>
      </c>
      <c r="F1287" s="77" t="s">
        <v>257</v>
      </c>
      <c r="G1287" s="78">
        <v>2142</v>
      </c>
    </row>
    <row r="1288" spans="1:7">
      <c r="A1288" s="77" t="s">
        <v>1571</v>
      </c>
      <c r="B1288" s="77" t="s">
        <v>257</v>
      </c>
      <c r="C1288" s="77" t="s">
        <v>329</v>
      </c>
      <c r="D1288" s="77">
        <v>22874693</v>
      </c>
      <c r="E1288" s="77">
        <v>22876218</v>
      </c>
      <c r="F1288" s="77" t="s">
        <v>257</v>
      </c>
      <c r="G1288" s="78">
        <v>1074</v>
      </c>
    </row>
    <row r="1289" spans="1:7">
      <c r="A1289" s="77" t="s">
        <v>1572</v>
      </c>
      <c r="B1289" s="77" t="s">
        <v>257</v>
      </c>
      <c r="C1289" s="77" t="s">
        <v>329</v>
      </c>
      <c r="D1289" s="77">
        <v>22138743</v>
      </c>
      <c r="E1289" s="77">
        <v>22142819</v>
      </c>
      <c r="F1289" s="77" t="s">
        <v>257</v>
      </c>
      <c r="G1289" s="78">
        <v>2924</v>
      </c>
    </row>
    <row r="1290" spans="1:7">
      <c r="A1290" s="77" t="s">
        <v>1573</v>
      </c>
      <c r="B1290" s="77" t="s">
        <v>257</v>
      </c>
      <c r="C1290" s="77" t="s">
        <v>329</v>
      </c>
      <c r="D1290" s="77">
        <v>22085018</v>
      </c>
      <c r="E1290" s="77">
        <v>22088595</v>
      </c>
      <c r="F1290" s="77" t="s">
        <v>257</v>
      </c>
      <c r="G1290" s="78">
        <v>3000</v>
      </c>
    </row>
    <row r="1291" spans="1:7">
      <c r="A1291" s="77" t="s">
        <v>1574</v>
      </c>
      <c r="B1291" s="77" t="s">
        <v>257</v>
      </c>
      <c r="C1291" s="77" t="s">
        <v>427</v>
      </c>
      <c r="D1291" s="77">
        <v>18077244</v>
      </c>
      <c r="E1291" s="77">
        <v>18093855</v>
      </c>
      <c r="F1291" s="77" t="s">
        <v>257</v>
      </c>
      <c r="G1291" s="78">
        <v>460</v>
      </c>
    </row>
    <row r="1292" spans="1:7">
      <c r="A1292" s="77" t="s">
        <v>1575</v>
      </c>
      <c r="B1292" s="77" t="s">
        <v>257</v>
      </c>
      <c r="C1292" s="77" t="s">
        <v>329</v>
      </c>
      <c r="D1292" s="77">
        <v>29166524</v>
      </c>
      <c r="E1292" s="77">
        <v>29170515</v>
      </c>
      <c r="F1292" s="77" t="s">
        <v>257</v>
      </c>
      <c r="G1292" s="78">
        <v>3072</v>
      </c>
    </row>
    <row r="1293" spans="1:7">
      <c r="A1293" s="77" t="s">
        <v>1576</v>
      </c>
      <c r="B1293" s="77" t="s">
        <v>257</v>
      </c>
      <c r="C1293" s="77" t="s">
        <v>329</v>
      </c>
      <c r="D1293" s="77">
        <v>29082286</v>
      </c>
      <c r="E1293" s="77">
        <v>29083793</v>
      </c>
      <c r="F1293" s="77" t="s">
        <v>257</v>
      </c>
      <c r="G1293" s="78">
        <v>631</v>
      </c>
    </row>
    <row r="1294" spans="1:7">
      <c r="A1294" s="77" t="s">
        <v>1577</v>
      </c>
      <c r="B1294" s="77" t="s">
        <v>257</v>
      </c>
      <c r="C1294" s="77" t="s">
        <v>427</v>
      </c>
      <c r="D1294" s="77">
        <v>18403865</v>
      </c>
      <c r="E1294" s="77">
        <v>18405106</v>
      </c>
      <c r="F1294" s="77" t="s">
        <v>257</v>
      </c>
      <c r="G1294" s="78">
        <v>1242</v>
      </c>
    </row>
    <row r="1295" spans="1:7">
      <c r="A1295" s="77" t="s">
        <v>1578</v>
      </c>
      <c r="B1295" s="77" t="s">
        <v>257</v>
      </c>
      <c r="C1295" s="77" t="s">
        <v>427</v>
      </c>
      <c r="D1295" s="77">
        <v>17126727</v>
      </c>
      <c r="E1295" s="77">
        <v>17128611</v>
      </c>
      <c r="F1295" s="77" t="s">
        <v>257</v>
      </c>
      <c r="G1295" s="78">
        <v>1215</v>
      </c>
    </row>
    <row r="1296" spans="1:7">
      <c r="A1296" s="77" t="s">
        <v>1579</v>
      </c>
      <c r="B1296" s="77" t="s">
        <v>257</v>
      </c>
      <c r="C1296" s="77" t="s">
        <v>427</v>
      </c>
      <c r="D1296" s="77">
        <v>18006866</v>
      </c>
      <c r="E1296" s="77">
        <v>18010097</v>
      </c>
      <c r="F1296" s="77" t="s">
        <v>257</v>
      </c>
      <c r="G1296" s="78">
        <v>3232</v>
      </c>
    </row>
    <row r="1297" spans="1:7">
      <c r="A1297" s="77" t="s">
        <v>1580</v>
      </c>
      <c r="B1297" s="77" t="s">
        <v>257</v>
      </c>
      <c r="C1297" s="77" t="s">
        <v>427</v>
      </c>
      <c r="D1297" s="77">
        <v>15632161</v>
      </c>
      <c r="E1297" s="77">
        <v>15633608</v>
      </c>
      <c r="F1297" s="77" t="s">
        <v>257</v>
      </c>
      <c r="G1297" s="78">
        <v>934</v>
      </c>
    </row>
    <row r="1298" spans="1:7">
      <c r="A1298" s="77" t="s">
        <v>1581</v>
      </c>
      <c r="B1298" s="77" t="s">
        <v>257</v>
      </c>
      <c r="C1298" s="77" t="s">
        <v>427</v>
      </c>
      <c r="D1298" s="77">
        <v>15636719</v>
      </c>
      <c r="E1298" s="77">
        <v>15638264</v>
      </c>
      <c r="F1298" s="77" t="s">
        <v>257</v>
      </c>
      <c r="G1298" s="78">
        <v>1252</v>
      </c>
    </row>
    <row r="1299" spans="1:7">
      <c r="A1299" s="77" t="s">
        <v>1582</v>
      </c>
      <c r="B1299" s="77" t="s">
        <v>257</v>
      </c>
      <c r="C1299" s="77" t="s">
        <v>318</v>
      </c>
      <c r="D1299" s="77">
        <v>23555902</v>
      </c>
      <c r="E1299" s="77">
        <v>23557213</v>
      </c>
      <c r="F1299" s="77" t="s">
        <v>257</v>
      </c>
      <c r="G1299" s="78">
        <v>597</v>
      </c>
    </row>
    <row r="1300" spans="1:7">
      <c r="A1300" s="77" t="s">
        <v>1583</v>
      </c>
      <c r="B1300" s="77" t="s">
        <v>257</v>
      </c>
      <c r="C1300" s="77" t="s">
        <v>318</v>
      </c>
      <c r="D1300" s="77">
        <v>23249732</v>
      </c>
      <c r="E1300" s="77">
        <v>23253742</v>
      </c>
      <c r="F1300" s="77" t="s">
        <v>257</v>
      </c>
      <c r="G1300" s="78">
        <v>1372</v>
      </c>
    </row>
    <row r="1301" spans="1:7">
      <c r="A1301" s="77" t="s">
        <v>1584</v>
      </c>
      <c r="B1301" s="77" t="s">
        <v>257</v>
      </c>
      <c r="C1301" s="77" t="s">
        <v>318</v>
      </c>
      <c r="D1301" s="77">
        <v>25551946</v>
      </c>
      <c r="E1301" s="77">
        <v>25552498</v>
      </c>
      <c r="F1301" s="77" t="s">
        <v>257</v>
      </c>
      <c r="G1301" s="78">
        <v>455</v>
      </c>
    </row>
    <row r="1302" spans="1:7">
      <c r="A1302" s="77" t="s">
        <v>1585</v>
      </c>
      <c r="B1302" s="77" t="s">
        <v>257</v>
      </c>
      <c r="C1302" s="77" t="s">
        <v>347</v>
      </c>
      <c r="D1302" s="77">
        <v>4986841</v>
      </c>
      <c r="E1302" s="77">
        <v>4987406</v>
      </c>
      <c r="F1302" s="77" t="s">
        <v>257</v>
      </c>
      <c r="G1302" s="78">
        <v>566</v>
      </c>
    </row>
    <row r="1303" spans="1:7">
      <c r="A1303" s="77" t="s">
        <v>1586</v>
      </c>
      <c r="B1303" s="77" t="s">
        <v>257</v>
      </c>
      <c r="C1303" s="77" t="s">
        <v>347</v>
      </c>
      <c r="D1303" s="77">
        <v>4229049</v>
      </c>
      <c r="E1303" s="77">
        <v>4229358</v>
      </c>
      <c r="F1303" s="77" t="s">
        <v>257</v>
      </c>
      <c r="G1303" s="78">
        <v>275</v>
      </c>
    </row>
    <row r="1304" spans="1:7">
      <c r="A1304" s="77" t="s">
        <v>1587</v>
      </c>
      <c r="B1304" s="77" t="s">
        <v>257</v>
      </c>
      <c r="C1304" s="77" t="s">
        <v>347</v>
      </c>
      <c r="D1304" s="77">
        <v>285467</v>
      </c>
      <c r="E1304" s="77">
        <v>288153</v>
      </c>
      <c r="F1304" s="77" t="s">
        <v>257</v>
      </c>
      <c r="G1304" s="78">
        <v>1238</v>
      </c>
    </row>
    <row r="1305" spans="1:7">
      <c r="A1305" s="77" t="s">
        <v>1588</v>
      </c>
      <c r="B1305" s="77" t="s">
        <v>257</v>
      </c>
      <c r="C1305" s="77" t="s">
        <v>347</v>
      </c>
      <c r="D1305" s="77">
        <v>22705542</v>
      </c>
      <c r="E1305" s="77">
        <v>22709804</v>
      </c>
      <c r="F1305" s="77" t="s">
        <v>259</v>
      </c>
      <c r="G1305" s="78">
        <v>2835</v>
      </c>
    </row>
    <row r="1306" spans="1:7">
      <c r="A1306" s="77" t="s">
        <v>1589</v>
      </c>
      <c r="B1306" s="77" t="s">
        <v>257</v>
      </c>
      <c r="C1306" s="77" t="s">
        <v>347</v>
      </c>
      <c r="D1306" s="77">
        <v>21626958</v>
      </c>
      <c r="E1306" s="77">
        <v>21628190</v>
      </c>
      <c r="F1306" s="77" t="s">
        <v>259</v>
      </c>
      <c r="G1306" s="78">
        <v>1233</v>
      </c>
    </row>
    <row r="1307" spans="1:7">
      <c r="A1307" s="77" t="s">
        <v>1590</v>
      </c>
      <c r="B1307" s="77" t="s">
        <v>257</v>
      </c>
      <c r="C1307" s="77" t="s">
        <v>347</v>
      </c>
      <c r="D1307" s="77">
        <v>21254786</v>
      </c>
      <c r="E1307" s="77">
        <v>21256694</v>
      </c>
      <c r="F1307" s="77" t="s">
        <v>259</v>
      </c>
      <c r="G1307" s="78">
        <v>1372</v>
      </c>
    </row>
    <row r="1308" spans="1:7">
      <c r="A1308" s="77" t="s">
        <v>1591</v>
      </c>
      <c r="B1308" s="77" t="s">
        <v>257</v>
      </c>
      <c r="C1308" s="77" t="s">
        <v>347</v>
      </c>
      <c r="D1308" s="77">
        <v>3614512</v>
      </c>
      <c r="E1308" s="77">
        <v>3615059</v>
      </c>
      <c r="F1308" s="77" t="s">
        <v>257</v>
      </c>
      <c r="G1308" s="78">
        <v>469</v>
      </c>
    </row>
    <row r="1309" spans="1:7">
      <c r="A1309" s="77" t="s">
        <v>1592</v>
      </c>
      <c r="B1309" s="77" t="s">
        <v>257</v>
      </c>
      <c r="C1309" s="77" t="s">
        <v>347</v>
      </c>
      <c r="D1309" s="77">
        <v>3324040</v>
      </c>
      <c r="E1309" s="77">
        <v>3324520</v>
      </c>
      <c r="F1309" s="77" t="s">
        <v>257</v>
      </c>
      <c r="G1309" s="78">
        <v>481</v>
      </c>
    </row>
    <row r="1310" spans="1:7">
      <c r="A1310" s="77" t="s">
        <v>1593</v>
      </c>
      <c r="B1310" s="77" t="s">
        <v>257</v>
      </c>
      <c r="C1310" s="77" t="s">
        <v>347</v>
      </c>
      <c r="D1310" s="77">
        <v>1401518</v>
      </c>
      <c r="E1310" s="77">
        <v>1406997</v>
      </c>
      <c r="F1310" s="77" t="s">
        <v>257</v>
      </c>
      <c r="G1310" s="78">
        <v>1951</v>
      </c>
    </row>
    <row r="1311" spans="1:7">
      <c r="A1311" s="77" t="s">
        <v>1594</v>
      </c>
      <c r="B1311" s="77" t="s">
        <v>257</v>
      </c>
      <c r="C1311" s="77" t="s">
        <v>318</v>
      </c>
      <c r="D1311" s="77">
        <v>26138872</v>
      </c>
      <c r="E1311" s="77">
        <v>26142589</v>
      </c>
      <c r="F1311" s="77" t="s">
        <v>257</v>
      </c>
      <c r="G1311" s="78">
        <v>2116</v>
      </c>
    </row>
    <row r="1312" spans="1:7">
      <c r="A1312" s="77" t="s">
        <v>1595</v>
      </c>
      <c r="B1312" s="77" t="s">
        <v>257</v>
      </c>
      <c r="C1312" s="77" t="s">
        <v>545</v>
      </c>
      <c r="D1312" s="77">
        <v>28242971</v>
      </c>
      <c r="E1312" s="77">
        <v>28243292</v>
      </c>
      <c r="F1312" s="77" t="s">
        <v>257</v>
      </c>
      <c r="G1312" s="78">
        <v>322</v>
      </c>
    </row>
    <row r="1313" spans="1:7">
      <c r="A1313" s="77" t="s">
        <v>1596</v>
      </c>
      <c r="B1313" s="77" t="s">
        <v>257</v>
      </c>
      <c r="C1313" s="77" t="s">
        <v>545</v>
      </c>
      <c r="D1313" s="77">
        <v>26938740</v>
      </c>
      <c r="E1313" s="77">
        <v>26939149</v>
      </c>
      <c r="F1313" s="77" t="s">
        <v>257</v>
      </c>
      <c r="G1313" s="78">
        <v>322</v>
      </c>
    </row>
    <row r="1314" spans="1:7">
      <c r="A1314" s="77" t="s">
        <v>1597</v>
      </c>
      <c r="B1314" s="77" t="s">
        <v>257</v>
      </c>
      <c r="C1314" s="77" t="s">
        <v>318</v>
      </c>
      <c r="D1314" s="77">
        <v>27007498</v>
      </c>
      <c r="E1314" s="77">
        <v>27008994</v>
      </c>
      <c r="F1314" s="77" t="s">
        <v>257</v>
      </c>
      <c r="G1314" s="78">
        <v>874</v>
      </c>
    </row>
    <row r="1315" spans="1:7">
      <c r="A1315" s="77" t="s">
        <v>1598</v>
      </c>
      <c r="B1315" s="77" t="s">
        <v>257</v>
      </c>
      <c r="C1315" s="77" t="s">
        <v>545</v>
      </c>
      <c r="D1315" s="77">
        <v>15671401</v>
      </c>
      <c r="E1315" s="77">
        <v>15672452</v>
      </c>
      <c r="F1315" s="77" t="s">
        <v>257</v>
      </c>
      <c r="G1315" s="78">
        <v>961</v>
      </c>
    </row>
    <row r="1316" spans="1:7">
      <c r="A1316" s="77" t="s">
        <v>1599</v>
      </c>
      <c r="B1316" s="77" t="s">
        <v>257</v>
      </c>
      <c r="C1316" s="77" t="s">
        <v>545</v>
      </c>
      <c r="D1316" s="77">
        <v>15402952</v>
      </c>
      <c r="E1316" s="77">
        <v>15405422</v>
      </c>
      <c r="F1316" s="77" t="s">
        <v>257</v>
      </c>
      <c r="G1316" s="78">
        <v>1694</v>
      </c>
    </row>
    <row r="1317" spans="1:7">
      <c r="A1317" s="77" t="s">
        <v>1600</v>
      </c>
      <c r="B1317" s="77" t="s">
        <v>257</v>
      </c>
      <c r="C1317" s="77" t="s">
        <v>545</v>
      </c>
      <c r="D1317" s="77">
        <v>15388014</v>
      </c>
      <c r="E1317" s="77">
        <v>15388351</v>
      </c>
      <c r="F1317" s="77" t="s">
        <v>257</v>
      </c>
      <c r="G1317" s="78">
        <v>250</v>
      </c>
    </row>
    <row r="1318" spans="1:7">
      <c r="A1318" s="77" t="s">
        <v>1601</v>
      </c>
      <c r="B1318" s="77" t="s">
        <v>257</v>
      </c>
      <c r="C1318" s="77" t="s">
        <v>519</v>
      </c>
      <c r="D1318" s="77">
        <v>15481989</v>
      </c>
      <c r="E1318" s="77">
        <v>15485362</v>
      </c>
      <c r="F1318" s="77" t="s">
        <v>259</v>
      </c>
      <c r="G1318" s="78">
        <v>2847</v>
      </c>
    </row>
    <row r="1319" spans="1:7">
      <c r="A1319" s="77" t="s">
        <v>1602</v>
      </c>
      <c r="B1319" s="77" t="s">
        <v>257</v>
      </c>
      <c r="C1319" s="77" t="s">
        <v>545</v>
      </c>
      <c r="D1319" s="77">
        <v>22059996</v>
      </c>
      <c r="E1319" s="77">
        <v>22060582</v>
      </c>
      <c r="F1319" s="77" t="s">
        <v>257</v>
      </c>
      <c r="G1319" s="78">
        <v>587</v>
      </c>
    </row>
    <row r="1320" spans="1:7">
      <c r="A1320" s="77" t="s">
        <v>1603</v>
      </c>
      <c r="B1320" s="77" t="s">
        <v>257</v>
      </c>
      <c r="C1320" s="77" t="s">
        <v>545</v>
      </c>
      <c r="D1320" s="77">
        <v>20316653</v>
      </c>
      <c r="E1320" s="77">
        <v>20317375</v>
      </c>
      <c r="F1320" s="77" t="s">
        <v>257</v>
      </c>
      <c r="G1320" s="78">
        <v>495</v>
      </c>
    </row>
    <row r="1321" spans="1:7">
      <c r="A1321" s="77" t="s">
        <v>1604</v>
      </c>
      <c r="B1321" s="77" t="s">
        <v>257</v>
      </c>
      <c r="C1321" s="77" t="s">
        <v>545</v>
      </c>
      <c r="D1321" s="77">
        <v>18022927</v>
      </c>
      <c r="E1321" s="77">
        <v>18025811</v>
      </c>
      <c r="F1321" s="77" t="s">
        <v>257</v>
      </c>
      <c r="G1321" s="78">
        <v>703</v>
      </c>
    </row>
    <row r="1322" spans="1:7">
      <c r="A1322" s="77" t="s">
        <v>1605</v>
      </c>
      <c r="B1322" s="77" t="s">
        <v>257</v>
      </c>
      <c r="C1322" s="77" t="s">
        <v>545</v>
      </c>
      <c r="D1322" s="77">
        <v>17997169</v>
      </c>
      <c r="E1322" s="77">
        <v>17997599</v>
      </c>
      <c r="F1322" s="77" t="s">
        <v>257</v>
      </c>
      <c r="G1322" s="78">
        <v>261</v>
      </c>
    </row>
    <row r="1323" spans="1:7">
      <c r="A1323" s="77" t="s">
        <v>1606</v>
      </c>
      <c r="B1323" s="77" t="s">
        <v>257</v>
      </c>
      <c r="C1323" s="77" t="s">
        <v>545</v>
      </c>
      <c r="D1323" s="77">
        <v>1362374</v>
      </c>
      <c r="E1323" s="77">
        <v>1364672</v>
      </c>
      <c r="F1323" s="77" t="s">
        <v>259</v>
      </c>
      <c r="G1323" s="78">
        <v>1935</v>
      </c>
    </row>
    <row r="1324" spans="1:7">
      <c r="A1324" s="77" t="s">
        <v>1607</v>
      </c>
      <c r="B1324" s="77" t="s">
        <v>257</v>
      </c>
      <c r="C1324" s="77" t="s">
        <v>545</v>
      </c>
      <c r="D1324" s="77">
        <v>3327046</v>
      </c>
      <c r="E1324" s="77">
        <v>3328688</v>
      </c>
      <c r="F1324" s="77" t="s">
        <v>259</v>
      </c>
      <c r="G1324" s="78">
        <v>568</v>
      </c>
    </row>
    <row r="1325" spans="1:7">
      <c r="A1325" s="77" t="s">
        <v>1608</v>
      </c>
      <c r="B1325" s="77" t="s">
        <v>257</v>
      </c>
      <c r="C1325" s="77" t="s">
        <v>361</v>
      </c>
      <c r="D1325" s="77">
        <v>30848982</v>
      </c>
      <c r="E1325" s="77">
        <v>30850603</v>
      </c>
      <c r="F1325" s="77" t="s">
        <v>257</v>
      </c>
      <c r="G1325" s="78">
        <v>649</v>
      </c>
    </row>
    <row r="1326" spans="1:7">
      <c r="A1326" s="77" t="s">
        <v>1609</v>
      </c>
      <c r="B1326" s="77" t="s">
        <v>257</v>
      </c>
      <c r="C1326" s="77" t="s">
        <v>361</v>
      </c>
      <c r="D1326" s="77">
        <v>30606250</v>
      </c>
      <c r="E1326" s="77">
        <v>30606717</v>
      </c>
      <c r="F1326" s="77" t="s">
        <v>257</v>
      </c>
      <c r="G1326" s="78">
        <v>382</v>
      </c>
    </row>
    <row r="1327" spans="1:7">
      <c r="A1327" s="77" t="s">
        <v>1610</v>
      </c>
      <c r="B1327" s="77" t="s">
        <v>257</v>
      </c>
      <c r="C1327" s="77" t="s">
        <v>361</v>
      </c>
      <c r="D1327" s="77">
        <v>30605513</v>
      </c>
      <c r="E1327" s="77">
        <v>30606688</v>
      </c>
      <c r="F1327" s="77" t="s">
        <v>257</v>
      </c>
      <c r="G1327" s="78">
        <v>1176</v>
      </c>
    </row>
    <row r="1328" spans="1:7">
      <c r="A1328" s="77" t="s">
        <v>1611</v>
      </c>
      <c r="B1328" s="77" t="s">
        <v>257</v>
      </c>
      <c r="C1328" s="77" t="s">
        <v>361</v>
      </c>
      <c r="D1328" s="77">
        <v>28842043</v>
      </c>
      <c r="E1328" s="77">
        <v>28844767</v>
      </c>
      <c r="F1328" s="77" t="s">
        <v>257</v>
      </c>
      <c r="G1328" s="78">
        <v>1069</v>
      </c>
    </row>
    <row r="1329" spans="1:7">
      <c r="A1329" s="77" t="s">
        <v>1612</v>
      </c>
      <c r="B1329" s="77" t="s">
        <v>257</v>
      </c>
      <c r="C1329" s="77" t="s">
        <v>361</v>
      </c>
      <c r="D1329" s="77">
        <v>28056869</v>
      </c>
      <c r="E1329" s="77">
        <v>28057588</v>
      </c>
      <c r="F1329" s="77" t="s">
        <v>257</v>
      </c>
      <c r="G1329" s="78">
        <v>522</v>
      </c>
    </row>
    <row r="1330" spans="1:7">
      <c r="A1330" s="77" t="s">
        <v>1613</v>
      </c>
      <c r="B1330" s="77" t="s">
        <v>257</v>
      </c>
      <c r="C1330" s="77" t="s">
        <v>361</v>
      </c>
      <c r="D1330" s="77">
        <v>28056507</v>
      </c>
      <c r="E1330" s="77">
        <v>28057588</v>
      </c>
      <c r="F1330" s="77" t="s">
        <v>257</v>
      </c>
      <c r="G1330" s="78">
        <v>1082</v>
      </c>
    </row>
    <row r="1331" spans="1:7">
      <c r="A1331" s="77" t="s">
        <v>1614</v>
      </c>
      <c r="B1331" s="77" t="s">
        <v>257</v>
      </c>
      <c r="C1331" s="77" t="s">
        <v>361</v>
      </c>
      <c r="D1331" s="77">
        <v>24787782</v>
      </c>
      <c r="E1331" s="77">
        <v>24788397</v>
      </c>
      <c r="F1331" s="77" t="s">
        <v>257</v>
      </c>
      <c r="G1331" s="78">
        <v>385</v>
      </c>
    </row>
    <row r="1332" spans="1:7">
      <c r="A1332" s="77" t="s">
        <v>1615</v>
      </c>
      <c r="B1332" s="77" t="s">
        <v>257</v>
      </c>
      <c r="C1332" s="77" t="s">
        <v>361</v>
      </c>
      <c r="D1332" s="77">
        <v>24414215</v>
      </c>
      <c r="E1332" s="77">
        <v>24414822</v>
      </c>
      <c r="F1332" s="77" t="s">
        <v>257</v>
      </c>
      <c r="G1332" s="78">
        <v>493</v>
      </c>
    </row>
    <row r="1333" spans="1:7">
      <c r="A1333" s="77" t="s">
        <v>1616</v>
      </c>
      <c r="B1333" s="77" t="s">
        <v>257</v>
      </c>
      <c r="C1333" s="77" t="s">
        <v>361</v>
      </c>
      <c r="D1333" s="77">
        <v>22265168</v>
      </c>
      <c r="E1333" s="77">
        <v>22268726</v>
      </c>
      <c r="F1333" s="77" t="s">
        <v>257</v>
      </c>
      <c r="G1333" s="78">
        <v>1485</v>
      </c>
    </row>
    <row r="1334" spans="1:7">
      <c r="A1334" s="77" t="s">
        <v>1617</v>
      </c>
      <c r="B1334" s="77" t="s">
        <v>257</v>
      </c>
      <c r="C1334" s="77" t="s">
        <v>361</v>
      </c>
      <c r="D1334" s="77">
        <v>22038549</v>
      </c>
      <c r="E1334" s="77">
        <v>22040567</v>
      </c>
      <c r="F1334" s="77" t="s">
        <v>257</v>
      </c>
      <c r="G1334" s="78">
        <v>1125</v>
      </c>
    </row>
    <row r="1335" spans="1:7">
      <c r="A1335" s="77" t="s">
        <v>1618</v>
      </c>
      <c r="B1335" s="77" t="s">
        <v>257</v>
      </c>
      <c r="C1335" s="77" t="s">
        <v>329</v>
      </c>
      <c r="D1335" s="77">
        <v>13676459</v>
      </c>
      <c r="E1335" s="77">
        <v>13678290</v>
      </c>
      <c r="F1335" s="77" t="s">
        <v>257</v>
      </c>
      <c r="G1335" s="78">
        <v>1832</v>
      </c>
    </row>
    <row r="1336" spans="1:7">
      <c r="A1336" s="77" t="s">
        <v>1619</v>
      </c>
      <c r="B1336" s="77" t="s">
        <v>257</v>
      </c>
      <c r="C1336" s="77" t="s">
        <v>329</v>
      </c>
      <c r="D1336" s="77">
        <v>13599849</v>
      </c>
      <c r="E1336" s="77">
        <v>13602480</v>
      </c>
      <c r="F1336" s="77" t="s">
        <v>257</v>
      </c>
      <c r="G1336" s="78">
        <v>918</v>
      </c>
    </row>
    <row r="1337" spans="1:7">
      <c r="A1337" s="77" t="s">
        <v>1620</v>
      </c>
      <c r="B1337" s="77" t="s">
        <v>257</v>
      </c>
      <c r="C1337" s="77" t="s">
        <v>545</v>
      </c>
      <c r="D1337" s="77">
        <v>22416615</v>
      </c>
      <c r="E1337" s="77">
        <v>22420134</v>
      </c>
      <c r="F1337" s="77" t="s">
        <v>259</v>
      </c>
      <c r="G1337" s="78">
        <v>2312</v>
      </c>
    </row>
    <row r="1338" spans="1:7">
      <c r="A1338" s="77" t="s">
        <v>1621</v>
      </c>
      <c r="B1338" s="77" t="s">
        <v>257</v>
      </c>
      <c r="C1338" s="77" t="s">
        <v>545</v>
      </c>
      <c r="D1338" s="77">
        <v>22160592</v>
      </c>
      <c r="E1338" s="77">
        <v>22162876</v>
      </c>
      <c r="F1338" s="77" t="s">
        <v>259</v>
      </c>
      <c r="G1338" s="78">
        <v>911</v>
      </c>
    </row>
    <row r="1339" spans="1:7">
      <c r="A1339" s="77" t="s">
        <v>1622</v>
      </c>
      <c r="B1339" s="77" t="s">
        <v>257</v>
      </c>
      <c r="C1339" s="77" t="s">
        <v>329</v>
      </c>
      <c r="D1339" s="77">
        <v>8047833</v>
      </c>
      <c r="E1339" s="77">
        <v>8049477</v>
      </c>
      <c r="F1339" s="77" t="s">
        <v>257</v>
      </c>
      <c r="G1339" s="78">
        <v>1645</v>
      </c>
    </row>
    <row r="1340" spans="1:7">
      <c r="A1340" s="77" t="s">
        <v>1623</v>
      </c>
      <c r="B1340" s="77" t="s">
        <v>257</v>
      </c>
      <c r="C1340" s="77" t="s">
        <v>329</v>
      </c>
      <c r="D1340" s="77">
        <v>6296022</v>
      </c>
      <c r="E1340" s="77">
        <v>6302059</v>
      </c>
      <c r="F1340" s="77" t="s">
        <v>257</v>
      </c>
      <c r="G1340" s="78">
        <v>3122</v>
      </c>
    </row>
    <row r="1341" spans="1:7">
      <c r="A1341" s="77" t="s">
        <v>1624</v>
      </c>
      <c r="B1341" s="77" t="s">
        <v>257</v>
      </c>
      <c r="C1341" s="77" t="s">
        <v>329</v>
      </c>
      <c r="D1341" s="77">
        <v>11523205</v>
      </c>
      <c r="E1341" s="77">
        <v>11526387</v>
      </c>
      <c r="F1341" s="77" t="s">
        <v>257</v>
      </c>
      <c r="G1341" s="78">
        <v>2166</v>
      </c>
    </row>
    <row r="1342" spans="1:7">
      <c r="A1342" s="77" t="s">
        <v>1625</v>
      </c>
      <c r="B1342" s="77" t="s">
        <v>257</v>
      </c>
      <c r="C1342" s="77" t="s">
        <v>329</v>
      </c>
      <c r="D1342" s="77">
        <v>8579450</v>
      </c>
      <c r="E1342" s="77">
        <v>8580055</v>
      </c>
      <c r="F1342" s="77" t="s">
        <v>257</v>
      </c>
      <c r="G1342" s="78">
        <v>375</v>
      </c>
    </row>
    <row r="1343" spans="1:7">
      <c r="A1343" s="77" t="s">
        <v>1626</v>
      </c>
      <c r="B1343" s="77" t="s">
        <v>257</v>
      </c>
      <c r="C1343" s="77" t="s">
        <v>329</v>
      </c>
      <c r="D1343" s="77">
        <v>11896522</v>
      </c>
      <c r="E1343" s="77">
        <v>11897926</v>
      </c>
      <c r="F1343" s="77" t="s">
        <v>257</v>
      </c>
      <c r="G1343" s="78">
        <v>1147</v>
      </c>
    </row>
    <row r="1344" spans="1:7">
      <c r="A1344" s="77" t="s">
        <v>1627</v>
      </c>
      <c r="B1344" s="77" t="s">
        <v>257</v>
      </c>
      <c r="C1344" s="77" t="s">
        <v>329</v>
      </c>
      <c r="D1344" s="77">
        <v>11621720</v>
      </c>
      <c r="E1344" s="77">
        <v>11622515</v>
      </c>
      <c r="F1344" s="77" t="s">
        <v>257</v>
      </c>
      <c r="G1344" s="78">
        <v>796</v>
      </c>
    </row>
    <row r="1345" spans="1:7">
      <c r="A1345" s="77" t="s">
        <v>1628</v>
      </c>
      <c r="B1345" s="77" t="s">
        <v>257</v>
      </c>
      <c r="C1345" s="77" t="s">
        <v>329</v>
      </c>
      <c r="D1345" s="77">
        <v>13384165</v>
      </c>
      <c r="E1345" s="77">
        <v>13385233</v>
      </c>
      <c r="F1345" s="77" t="s">
        <v>257</v>
      </c>
      <c r="G1345" s="78">
        <v>562</v>
      </c>
    </row>
    <row r="1346" spans="1:7">
      <c r="A1346" s="77" t="s">
        <v>1629</v>
      </c>
      <c r="B1346" s="77" t="s">
        <v>257</v>
      </c>
      <c r="C1346" s="77" t="s">
        <v>329</v>
      </c>
      <c r="D1346" s="77">
        <v>11983963</v>
      </c>
      <c r="E1346" s="77">
        <v>11985016</v>
      </c>
      <c r="F1346" s="77" t="s">
        <v>257</v>
      </c>
      <c r="G1346" s="78">
        <v>957</v>
      </c>
    </row>
    <row r="1347" spans="1:7">
      <c r="A1347" s="77" t="s">
        <v>1630</v>
      </c>
      <c r="B1347" s="77" t="s">
        <v>257</v>
      </c>
      <c r="C1347" s="77" t="s">
        <v>580</v>
      </c>
      <c r="D1347" s="77">
        <v>2454858</v>
      </c>
      <c r="E1347" s="77">
        <v>2456309</v>
      </c>
      <c r="F1347" s="77" t="s">
        <v>259</v>
      </c>
      <c r="G1347" s="78">
        <v>1452</v>
      </c>
    </row>
    <row r="1348" spans="1:7">
      <c r="A1348" s="77" t="s">
        <v>1631</v>
      </c>
      <c r="B1348" s="77" t="s">
        <v>257</v>
      </c>
      <c r="C1348" s="77" t="s">
        <v>580</v>
      </c>
      <c r="D1348" s="77">
        <v>2707954</v>
      </c>
      <c r="E1348" s="77">
        <v>2709060</v>
      </c>
      <c r="F1348" s="77" t="s">
        <v>259</v>
      </c>
      <c r="G1348" s="78">
        <v>1107</v>
      </c>
    </row>
    <row r="1349" spans="1:7">
      <c r="A1349" s="77" t="s">
        <v>1632</v>
      </c>
      <c r="B1349" s="77" t="s">
        <v>257</v>
      </c>
      <c r="C1349" s="77" t="s">
        <v>580</v>
      </c>
      <c r="D1349" s="77">
        <v>4081752</v>
      </c>
      <c r="E1349" s="77">
        <v>4082837</v>
      </c>
      <c r="F1349" s="77" t="s">
        <v>259</v>
      </c>
      <c r="G1349" s="78">
        <v>886</v>
      </c>
    </row>
    <row r="1350" spans="1:7">
      <c r="A1350" s="77" t="s">
        <v>1633</v>
      </c>
      <c r="B1350" s="77" t="s">
        <v>257</v>
      </c>
      <c r="C1350" s="77" t="s">
        <v>580</v>
      </c>
      <c r="D1350" s="77">
        <v>4585840</v>
      </c>
      <c r="E1350" s="77">
        <v>4586271</v>
      </c>
      <c r="F1350" s="77" t="s">
        <v>259</v>
      </c>
      <c r="G1350" s="78">
        <v>350</v>
      </c>
    </row>
    <row r="1351" spans="1:7">
      <c r="A1351" s="77" t="s">
        <v>1634</v>
      </c>
      <c r="B1351" s="77" t="s">
        <v>257</v>
      </c>
      <c r="C1351" s="77" t="s">
        <v>580</v>
      </c>
      <c r="D1351" s="77">
        <v>701311</v>
      </c>
      <c r="E1351" s="77">
        <v>708405</v>
      </c>
      <c r="F1351" s="77" t="s">
        <v>259</v>
      </c>
      <c r="G1351" s="78">
        <v>1356</v>
      </c>
    </row>
    <row r="1352" spans="1:7">
      <c r="A1352" s="77" t="s">
        <v>1635</v>
      </c>
      <c r="B1352" s="77" t="s">
        <v>257</v>
      </c>
      <c r="C1352" s="77" t="s">
        <v>580</v>
      </c>
      <c r="D1352" s="77">
        <v>702361</v>
      </c>
      <c r="E1352" s="77">
        <v>703058</v>
      </c>
      <c r="F1352" s="77" t="s">
        <v>259</v>
      </c>
      <c r="G1352" s="78">
        <v>217</v>
      </c>
    </row>
    <row r="1353" spans="1:7">
      <c r="A1353" s="77" t="s">
        <v>1636</v>
      </c>
      <c r="B1353" s="77" t="s">
        <v>257</v>
      </c>
      <c r="C1353" s="77" t="s">
        <v>580</v>
      </c>
      <c r="D1353" s="77">
        <v>1320284</v>
      </c>
      <c r="E1353" s="77">
        <v>1322238</v>
      </c>
      <c r="F1353" s="77" t="s">
        <v>259</v>
      </c>
      <c r="G1353" s="78">
        <v>1018</v>
      </c>
    </row>
    <row r="1354" spans="1:7">
      <c r="A1354" s="77" t="s">
        <v>1637</v>
      </c>
      <c r="B1354" s="77" t="s">
        <v>257</v>
      </c>
      <c r="C1354" s="77" t="s">
        <v>580</v>
      </c>
      <c r="D1354" s="77">
        <v>2443978</v>
      </c>
      <c r="E1354" s="77">
        <v>2446082</v>
      </c>
      <c r="F1354" s="77" t="s">
        <v>259</v>
      </c>
      <c r="G1354" s="78">
        <v>1037</v>
      </c>
    </row>
    <row r="1355" spans="1:7">
      <c r="A1355" s="77" t="s">
        <v>1638</v>
      </c>
      <c r="B1355" s="77" t="s">
        <v>257</v>
      </c>
      <c r="C1355" s="77" t="s">
        <v>580</v>
      </c>
      <c r="D1355" s="77">
        <v>4846298</v>
      </c>
      <c r="E1355" s="77">
        <v>4846788</v>
      </c>
      <c r="F1355" s="77" t="s">
        <v>259</v>
      </c>
      <c r="G1355" s="78">
        <v>410</v>
      </c>
    </row>
    <row r="1356" spans="1:7">
      <c r="A1356" s="77" t="s">
        <v>1639</v>
      </c>
      <c r="B1356" s="77" t="s">
        <v>257</v>
      </c>
      <c r="C1356" s="77" t="s">
        <v>580</v>
      </c>
      <c r="D1356" s="77">
        <v>5328056</v>
      </c>
      <c r="E1356" s="77">
        <v>5329026</v>
      </c>
      <c r="F1356" s="77" t="s">
        <v>259</v>
      </c>
      <c r="G1356" s="78">
        <v>647</v>
      </c>
    </row>
    <row r="1357" spans="1:7">
      <c r="A1357" s="77" t="s">
        <v>1640</v>
      </c>
      <c r="B1357" s="77" t="s">
        <v>257</v>
      </c>
      <c r="C1357" s="77" t="s">
        <v>333</v>
      </c>
      <c r="D1357" s="77">
        <v>7062147</v>
      </c>
      <c r="E1357" s="77">
        <v>7063569</v>
      </c>
      <c r="F1357" s="77" t="s">
        <v>257</v>
      </c>
      <c r="G1357" s="78">
        <v>1423</v>
      </c>
    </row>
    <row r="1358" spans="1:7">
      <c r="A1358" s="77" t="s">
        <v>1641</v>
      </c>
      <c r="B1358" s="77" t="s">
        <v>257</v>
      </c>
      <c r="C1358" s="77" t="s">
        <v>484</v>
      </c>
      <c r="D1358" s="77">
        <v>33596317</v>
      </c>
      <c r="E1358" s="77">
        <v>33597706</v>
      </c>
      <c r="F1358" s="77" t="s">
        <v>259</v>
      </c>
      <c r="G1358" s="78">
        <v>941</v>
      </c>
    </row>
    <row r="1359" spans="1:7">
      <c r="A1359" s="77" t="s">
        <v>1642</v>
      </c>
      <c r="B1359" s="77" t="s">
        <v>257</v>
      </c>
      <c r="C1359" s="77" t="s">
        <v>484</v>
      </c>
      <c r="D1359" s="77">
        <v>34361784</v>
      </c>
      <c r="E1359" s="77">
        <v>34362649</v>
      </c>
      <c r="F1359" s="77" t="s">
        <v>259</v>
      </c>
      <c r="G1359" s="78">
        <v>866</v>
      </c>
    </row>
    <row r="1360" spans="1:7">
      <c r="A1360" s="77" t="s">
        <v>1643</v>
      </c>
      <c r="B1360" s="77" t="s">
        <v>257</v>
      </c>
      <c r="C1360" s="77" t="s">
        <v>484</v>
      </c>
      <c r="D1360" s="77">
        <v>32803775</v>
      </c>
      <c r="E1360" s="77">
        <v>32804252</v>
      </c>
      <c r="F1360" s="77" t="s">
        <v>259</v>
      </c>
      <c r="G1360" s="78">
        <v>392</v>
      </c>
    </row>
    <row r="1361" spans="1:7">
      <c r="A1361" s="77" t="s">
        <v>1644</v>
      </c>
      <c r="B1361" s="77" t="s">
        <v>257</v>
      </c>
      <c r="C1361" s="77" t="s">
        <v>484</v>
      </c>
      <c r="D1361" s="77">
        <v>33594491</v>
      </c>
      <c r="E1361" s="77">
        <v>33595127</v>
      </c>
      <c r="F1361" s="77" t="s">
        <v>259</v>
      </c>
      <c r="G1361" s="78">
        <v>449</v>
      </c>
    </row>
    <row r="1362" spans="1:7">
      <c r="A1362" s="77" t="s">
        <v>1645</v>
      </c>
      <c r="B1362" s="77" t="s">
        <v>257</v>
      </c>
      <c r="C1362" s="77" t="s">
        <v>484</v>
      </c>
      <c r="D1362" s="77">
        <v>30200720</v>
      </c>
      <c r="E1362" s="77">
        <v>30201341</v>
      </c>
      <c r="F1362" s="77" t="s">
        <v>259</v>
      </c>
      <c r="G1362" s="78">
        <v>247</v>
      </c>
    </row>
    <row r="1363" spans="1:7">
      <c r="A1363" s="77" t="s">
        <v>1646</v>
      </c>
      <c r="B1363" s="77" t="s">
        <v>257</v>
      </c>
      <c r="C1363" s="77" t="s">
        <v>484</v>
      </c>
      <c r="D1363" s="77">
        <v>31195021</v>
      </c>
      <c r="E1363" s="77">
        <v>31200922</v>
      </c>
      <c r="F1363" s="77" t="s">
        <v>259</v>
      </c>
      <c r="G1363" s="78">
        <v>3034</v>
      </c>
    </row>
    <row r="1364" spans="1:7">
      <c r="A1364" s="77" t="s">
        <v>1647</v>
      </c>
      <c r="B1364" s="77" t="s">
        <v>257</v>
      </c>
      <c r="C1364" s="77" t="s">
        <v>484</v>
      </c>
      <c r="D1364" s="77">
        <v>28074919</v>
      </c>
      <c r="E1364" s="77">
        <v>28075420</v>
      </c>
      <c r="F1364" s="77" t="s">
        <v>259</v>
      </c>
      <c r="G1364" s="78">
        <v>502</v>
      </c>
    </row>
    <row r="1365" spans="1:7">
      <c r="A1365" s="77" t="s">
        <v>1648</v>
      </c>
      <c r="B1365" s="77" t="s">
        <v>257</v>
      </c>
      <c r="C1365" s="77" t="s">
        <v>484</v>
      </c>
      <c r="D1365" s="77">
        <v>28384468</v>
      </c>
      <c r="E1365" s="77">
        <v>28385382</v>
      </c>
      <c r="F1365" s="77" t="s">
        <v>259</v>
      </c>
      <c r="G1365" s="78">
        <v>915</v>
      </c>
    </row>
    <row r="1366" spans="1:7">
      <c r="A1366" s="77" t="s">
        <v>1649</v>
      </c>
      <c r="B1366" s="77" t="s">
        <v>257</v>
      </c>
      <c r="C1366" s="77" t="s">
        <v>484</v>
      </c>
      <c r="D1366" s="77">
        <v>25992797</v>
      </c>
      <c r="E1366" s="77">
        <v>25993342</v>
      </c>
      <c r="F1366" s="77" t="s">
        <v>259</v>
      </c>
      <c r="G1366" s="78">
        <v>428</v>
      </c>
    </row>
    <row r="1367" spans="1:7">
      <c r="A1367" s="77" t="s">
        <v>1650</v>
      </c>
      <c r="B1367" s="77" t="s">
        <v>257</v>
      </c>
      <c r="C1367" s="77" t="s">
        <v>484</v>
      </c>
      <c r="D1367" s="77">
        <v>26248352</v>
      </c>
      <c r="E1367" s="77">
        <v>26251283</v>
      </c>
      <c r="F1367" s="77" t="s">
        <v>259</v>
      </c>
      <c r="G1367" s="78">
        <v>2520</v>
      </c>
    </row>
    <row r="1368" spans="1:7">
      <c r="A1368" s="77" t="s">
        <v>1651</v>
      </c>
      <c r="B1368" s="77" t="s">
        <v>257</v>
      </c>
      <c r="C1368" s="77" t="s">
        <v>333</v>
      </c>
      <c r="D1368" s="77">
        <v>3455077</v>
      </c>
      <c r="E1368" s="77">
        <v>3457211</v>
      </c>
      <c r="F1368" s="77" t="s">
        <v>257</v>
      </c>
      <c r="G1368" s="78">
        <v>2135</v>
      </c>
    </row>
    <row r="1369" spans="1:7">
      <c r="A1369" s="77" t="s">
        <v>1652</v>
      </c>
      <c r="B1369" s="77" t="s">
        <v>257</v>
      </c>
      <c r="C1369" s="77" t="s">
        <v>333</v>
      </c>
      <c r="D1369" s="77">
        <v>3274044</v>
      </c>
      <c r="E1369" s="77">
        <v>3274925</v>
      </c>
      <c r="F1369" s="77" t="s">
        <v>257</v>
      </c>
      <c r="G1369" s="78">
        <v>638</v>
      </c>
    </row>
    <row r="1370" spans="1:7">
      <c r="A1370" s="77" t="s">
        <v>1653</v>
      </c>
      <c r="B1370" s="77" t="s">
        <v>257</v>
      </c>
      <c r="C1370" s="77" t="s">
        <v>333</v>
      </c>
      <c r="D1370" s="77">
        <v>3169855</v>
      </c>
      <c r="E1370" s="77">
        <v>3171771</v>
      </c>
      <c r="F1370" s="77" t="s">
        <v>257</v>
      </c>
      <c r="G1370" s="78">
        <v>701</v>
      </c>
    </row>
    <row r="1371" spans="1:7">
      <c r="A1371" s="77" t="s">
        <v>1654</v>
      </c>
      <c r="B1371" s="77" t="s">
        <v>257</v>
      </c>
      <c r="C1371" s="77" t="s">
        <v>333</v>
      </c>
      <c r="D1371" s="77">
        <v>3033349</v>
      </c>
      <c r="E1371" s="77">
        <v>3034691</v>
      </c>
      <c r="F1371" s="77" t="s">
        <v>257</v>
      </c>
      <c r="G1371" s="78">
        <v>958</v>
      </c>
    </row>
    <row r="1372" spans="1:7">
      <c r="A1372" s="77" t="s">
        <v>1655</v>
      </c>
      <c r="B1372" s="77" t="s">
        <v>257</v>
      </c>
      <c r="C1372" s="77" t="s">
        <v>404</v>
      </c>
      <c r="D1372" s="77">
        <v>3844072</v>
      </c>
      <c r="E1372" s="77">
        <v>3845625</v>
      </c>
      <c r="F1372" s="77" t="s">
        <v>257</v>
      </c>
      <c r="G1372" s="78">
        <v>384</v>
      </c>
    </row>
    <row r="1373" spans="1:7">
      <c r="A1373" s="77" t="s">
        <v>1656</v>
      </c>
      <c r="B1373" s="77" t="s">
        <v>257</v>
      </c>
      <c r="C1373" s="77" t="s">
        <v>404</v>
      </c>
      <c r="D1373" s="77">
        <v>5183164</v>
      </c>
      <c r="E1373" s="77">
        <v>5184681</v>
      </c>
      <c r="F1373" s="77" t="s">
        <v>257</v>
      </c>
      <c r="G1373" s="78">
        <v>1301</v>
      </c>
    </row>
    <row r="1374" spans="1:7">
      <c r="A1374" s="77" t="s">
        <v>1657</v>
      </c>
      <c r="B1374" s="77" t="s">
        <v>257</v>
      </c>
      <c r="C1374" s="77" t="s">
        <v>404</v>
      </c>
      <c r="D1374" s="77">
        <v>3006286</v>
      </c>
      <c r="E1374" s="77">
        <v>3007135</v>
      </c>
      <c r="F1374" s="77" t="s">
        <v>257</v>
      </c>
      <c r="G1374" s="78">
        <v>491</v>
      </c>
    </row>
    <row r="1375" spans="1:7">
      <c r="A1375" s="77" t="s">
        <v>1658</v>
      </c>
      <c r="B1375" s="77" t="s">
        <v>257</v>
      </c>
      <c r="C1375" s="77" t="s">
        <v>404</v>
      </c>
      <c r="D1375" s="77">
        <v>3198089</v>
      </c>
      <c r="E1375" s="77">
        <v>3200217</v>
      </c>
      <c r="F1375" s="77" t="s">
        <v>257</v>
      </c>
      <c r="G1375" s="78">
        <v>715</v>
      </c>
    </row>
    <row r="1376" spans="1:7">
      <c r="A1376" s="77" t="s">
        <v>1659</v>
      </c>
      <c r="B1376" s="77" t="s">
        <v>257</v>
      </c>
      <c r="C1376" s="77" t="s">
        <v>404</v>
      </c>
      <c r="D1376" s="77">
        <v>789867</v>
      </c>
      <c r="E1376" s="77">
        <v>791050</v>
      </c>
      <c r="F1376" s="77" t="s">
        <v>257</v>
      </c>
      <c r="G1376" s="78">
        <v>1184</v>
      </c>
    </row>
    <row r="1377" spans="1:7">
      <c r="A1377" s="77" t="s">
        <v>1660</v>
      </c>
      <c r="B1377" s="77" t="s">
        <v>257</v>
      </c>
      <c r="C1377" s="77" t="s">
        <v>404</v>
      </c>
      <c r="D1377" s="77">
        <v>2763879</v>
      </c>
      <c r="E1377" s="77">
        <v>2764168</v>
      </c>
      <c r="F1377" s="77" t="s">
        <v>257</v>
      </c>
      <c r="G1377" s="78">
        <v>209</v>
      </c>
    </row>
    <row r="1378" spans="1:7">
      <c r="A1378" s="77" t="s">
        <v>1661</v>
      </c>
      <c r="B1378" s="77" t="s">
        <v>257</v>
      </c>
      <c r="C1378" s="77" t="s">
        <v>404</v>
      </c>
      <c r="D1378" s="77">
        <v>28897979</v>
      </c>
      <c r="E1378" s="77">
        <v>28901150</v>
      </c>
      <c r="F1378" s="77" t="s">
        <v>259</v>
      </c>
      <c r="G1378" s="78">
        <v>671</v>
      </c>
    </row>
    <row r="1379" spans="1:7">
      <c r="A1379" s="77" t="s">
        <v>1662</v>
      </c>
      <c r="B1379" s="77" t="s">
        <v>257</v>
      </c>
      <c r="C1379" s="77" t="s">
        <v>404</v>
      </c>
      <c r="D1379" s="77">
        <v>376052</v>
      </c>
      <c r="E1379" s="77">
        <v>379100</v>
      </c>
      <c r="F1379" s="77" t="s">
        <v>257</v>
      </c>
      <c r="G1379" s="78">
        <v>2819</v>
      </c>
    </row>
    <row r="1380" spans="1:7">
      <c r="A1380" s="77" t="s">
        <v>1663</v>
      </c>
      <c r="B1380" s="77" t="s">
        <v>257</v>
      </c>
      <c r="C1380" s="77" t="s">
        <v>404</v>
      </c>
      <c r="D1380" s="77">
        <v>27975839</v>
      </c>
      <c r="E1380" s="77">
        <v>27978087</v>
      </c>
      <c r="F1380" s="77" t="s">
        <v>259</v>
      </c>
      <c r="G1380" s="78">
        <v>1177</v>
      </c>
    </row>
    <row r="1381" spans="1:7">
      <c r="A1381" s="77" t="s">
        <v>1664</v>
      </c>
      <c r="B1381" s="77" t="s">
        <v>257</v>
      </c>
      <c r="C1381" s="77" t="s">
        <v>404</v>
      </c>
      <c r="D1381" s="77">
        <v>28502989</v>
      </c>
      <c r="E1381" s="77">
        <v>28505294</v>
      </c>
      <c r="F1381" s="77" t="s">
        <v>259</v>
      </c>
      <c r="G1381" s="78">
        <v>1650</v>
      </c>
    </row>
    <row r="1382" spans="1:7">
      <c r="A1382" s="77" t="s">
        <v>1665</v>
      </c>
      <c r="B1382" s="77" t="s">
        <v>257</v>
      </c>
      <c r="C1382" s="77" t="s">
        <v>587</v>
      </c>
      <c r="D1382" s="77">
        <v>10291421</v>
      </c>
      <c r="E1382" s="77">
        <v>10293134</v>
      </c>
      <c r="F1382" s="77" t="s">
        <v>259</v>
      </c>
      <c r="G1382" s="78">
        <v>336</v>
      </c>
    </row>
    <row r="1383" spans="1:7">
      <c r="A1383" s="77" t="s">
        <v>1666</v>
      </c>
      <c r="B1383" s="77" t="s">
        <v>257</v>
      </c>
      <c r="C1383" s="77" t="s">
        <v>587</v>
      </c>
      <c r="D1383" s="77">
        <v>11593524</v>
      </c>
      <c r="E1383" s="77">
        <v>11598560</v>
      </c>
      <c r="F1383" s="77" t="s">
        <v>259</v>
      </c>
      <c r="G1383" s="78">
        <v>2969</v>
      </c>
    </row>
    <row r="1384" spans="1:7">
      <c r="A1384" s="77" t="s">
        <v>1667</v>
      </c>
      <c r="B1384" s="77" t="s">
        <v>257</v>
      </c>
      <c r="C1384" s="77" t="s">
        <v>587</v>
      </c>
      <c r="D1384" s="77">
        <v>9448955</v>
      </c>
      <c r="E1384" s="77">
        <v>9451795</v>
      </c>
      <c r="F1384" s="77" t="s">
        <v>259</v>
      </c>
      <c r="G1384" s="78">
        <v>368</v>
      </c>
    </row>
    <row r="1385" spans="1:7">
      <c r="A1385" s="77" t="s">
        <v>1668</v>
      </c>
      <c r="B1385" s="77" t="s">
        <v>257</v>
      </c>
      <c r="C1385" s="77" t="s">
        <v>587</v>
      </c>
      <c r="D1385" s="77">
        <v>10039785</v>
      </c>
      <c r="E1385" s="77">
        <v>10045480</v>
      </c>
      <c r="F1385" s="77" t="s">
        <v>259</v>
      </c>
      <c r="G1385" s="78">
        <v>3212</v>
      </c>
    </row>
    <row r="1386" spans="1:7">
      <c r="A1386" s="77" t="s">
        <v>1669</v>
      </c>
      <c r="B1386" s="77" t="s">
        <v>257</v>
      </c>
      <c r="C1386" s="77" t="s">
        <v>587</v>
      </c>
      <c r="D1386" s="77">
        <v>13297444</v>
      </c>
      <c r="E1386" s="77">
        <v>13297869</v>
      </c>
      <c r="F1386" s="77" t="s">
        <v>259</v>
      </c>
      <c r="G1386" s="78">
        <v>426</v>
      </c>
    </row>
    <row r="1387" spans="1:7">
      <c r="A1387" s="77" t="s">
        <v>1670</v>
      </c>
      <c r="B1387" s="77" t="s">
        <v>257</v>
      </c>
      <c r="C1387" s="77" t="s">
        <v>587</v>
      </c>
      <c r="D1387" s="77">
        <v>14986140</v>
      </c>
      <c r="E1387" s="77">
        <v>14989267</v>
      </c>
      <c r="F1387" s="77" t="s">
        <v>259</v>
      </c>
      <c r="G1387" s="78">
        <v>634</v>
      </c>
    </row>
    <row r="1388" spans="1:7">
      <c r="A1388" s="77" t="s">
        <v>1671</v>
      </c>
      <c r="B1388" s="77" t="s">
        <v>257</v>
      </c>
      <c r="C1388" s="77" t="s">
        <v>587</v>
      </c>
      <c r="D1388" s="77">
        <v>12531632</v>
      </c>
      <c r="E1388" s="77">
        <v>12532793</v>
      </c>
      <c r="F1388" s="77" t="s">
        <v>259</v>
      </c>
      <c r="G1388" s="78">
        <v>1003</v>
      </c>
    </row>
    <row r="1389" spans="1:7">
      <c r="A1389" s="77" t="s">
        <v>1672</v>
      </c>
      <c r="B1389" s="77" t="s">
        <v>257</v>
      </c>
      <c r="C1389" s="77" t="s">
        <v>587</v>
      </c>
      <c r="D1389" s="77">
        <v>13044064</v>
      </c>
      <c r="E1389" s="77">
        <v>13045526</v>
      </c>
      <c r="F1389" s="77" t="s">
        <v>259</v>
      </c>
      <c r="G1389" s="78">
        <v>368</v>
      </c>
    </row>
    <row r="1390" spans="1:7">
      <c r="A1390" s="77" t="s">
        <v>1673</v>
      </c>
      <c r="B1390" s="77" t="s">
        <v>257</v>
      </c>
      <c r="C1390" s="77" t="s">
        <v>587</v>
      </c>
      <c r="D1390" s="77">
        <v>16036875</v>
      </c>
      <c r="E1390" s="77">
        <v>16039344</v>
      </c>
      <c r="F1390" s="77" t="s">
        <v>259</v>
      </c>
      <c r="G1390" s="78">
        <v>2390</v>
      </c>
    </row>
    <row r="1391" spans="1:7">
      <c r="A1391" s="77" t="s">
        <v>1674</v>
      </c>
      <c r="B1391" s="77" t="s">
        <v>257</v>
      </c>
      <c r="C1391" s="77" t="s">
        <v>587</v>
      </c>
      <c r="D1391" s="77">
        <v>18521201</v>
      </c>
      <c r="E1391" s="77">
        <v>18521967</v>
      </c>
      <c r="F1391" s="77" t="s">
        <v>259</v>
      </c>
      <c r="G1391" s="78">
        <v>690</v>
      </c>
    </row>
    <row r="1392" spans="1:7">
      <c r="A1392" s="77" t="s">
        <v>1675</v>
      </c>
      <c r="B1392" s="77" t="s">
        <v>257</v>
      </c>
      <c r="C1392" s="77" t="s">
        <v>484</v>
      </c>
      <c r="D1392" s="77">
        <v>11835469</v>
      </c>
      <c r="E1392" s="77">
        <v>11836625</v>
      </c>
      <c r="F1392" s="77" t="s">
        <v>257</v>
      </c>
      <c r="G1392" s="78">
        <v>959</v>
      </c>
    </row>
    <row r="1393" spans="1:7">
      <c r="A1393" s="77" t="s">
        <v>1676</v>
      </c>
      <c r="B1393" s="77" t="s">
        <v>257</v>
      </c>
      <c r="C1393" s="77" t="s">
        <v>484</v>
      </c>
      <c r="D1393" s="77">
        <v>12552847</v>
      </c>
      <c r="E1393" s="77">
        <v>12556576</v>
      </c>
      <c r="F1393" s="77" t="s">
        <v>257</v>
      </c>
      <c r="G1393" s="78">
        <v>2186</v>
      </c>
    </row>
    <row r="1394" spans="1:7">
      <c r="A1394" s="77" t="s">
        <v>1677</v>
      </c>
      <c r="B1394" s="77" t="s">
        <v>257</v>
      </c>
      <c r="C1394" s="77" t="s">
        <v>484</v>
      </c>
      <c r="D1394" s="77">
        <v>10478116</v>
      </c>
      <c r="E1394" s="77">
        <v>10481019</v>
      </c>
      <c r="F1394" s="77" t="s">
        <v>257</v>
      </c>
      <c r="G1394" s="78">
        <v>1542</v>
      </c>
    </row>
    <row r="1395" spans="1:7">
      <c r="A1395" s="77" t="s">
        <v>1678</v>
      </c>
      <c r="B1395" s="77" t="s">
        <v>257</v>
      </c>
      <c r="C1395" s="77" t="s">
        <v>484</v>
      </c>
      <c r="D1395" s="77">
        <v>10746814</v>
      </c>
      <c r="E1395" s="77">
        <v>10748294</v>
      </c>
      <c r="F1395" s="77" t="s">
        <v>257</v>
      </c>
      <c r="G1395" s="78">
        <v>1384</v>
      </c>
    </row>
    <row r="1396" spans="1:7">
      <c r="A1396" s="77" t="s">
        <v>1679</v>
      </c>
      <c r="B1396" s="77" t="s">
        <v>257</v>
      </c>
      <c r="C1396" s="77" t="s">
        <v>484</v>
      </c>
      <c r="D1396" s="77">
        <v>15431042</v>
      </c>
      <c r="E1396" s="77">
        <v>15432736</v>
      </c>
      <c r="F1396" s="77" t="s">
        <v>257</v>
      </c>
      <c r="G1396" s="78">
        <v>888</v>
      </c>
    </row>
    <row r="1397" spans="1:7">
      <c r="A1397" s="77" t="s">
        <v>1680</v>
      </c>
      <c r="B1397" s="77" t="s">
        <v>257</v>
      </c>
      <c r="C1397" s="77" t="s">
        <v>484</v>
      </c>
      <c r="D1397" s="77">
        <v>15847033</v>
      </c>
      <c r="E1397" s="77">
        <v>15849922</v>
      </c>
      <c r="F1397" s="77" t="s">
        <v>257</v>
      </c>
      <c r="G1397" s="78">
        <v>2415</v>
      </c>
    </row>
    <row r="1398" spans="1:7">
      <c r="A1398" s="77" t="s">
        <v>1681</v>
      </c>
      <c r="B1398" s="77" t="s">
        <v>257</v>
      </c>
      <c r="C1398" s="77" t="s">
        <v>484</v>
      </c>
      <c r="D1398" s="77">
        <v>12648364</v>
      </c>
      <c r="E1398" s="77">
        <v>12648707</v>
      </c>
      <c r="F1398" s="77" t="s">
        <v>257</v>
      </c>
      <c r="G1398" s="78">
        <v>344</v>
      </c>
    </row>
    <row r="1399" spans="1:7">
      <c r="A1399" s="77" t="s">
        <v>1682</v>
      </c>
      <c r="B1399" s="77" t="s">
        <v>257</v>
      </c>
      <c r="C1399" s="77" t="s">
        <v>484</v>
      </c>
      <c r="D1399" s="77">
        <v>15329781</v>
      </c>
      <c r="E1399" s="77">
        <v>15330538</v>
      </c>
      <c r="F1399" s="77" t="s">
        <v>257</v>
      </c>
      <c r="G1399" s="78">
        <v>758</v>
      </c>
    </row>
    <row r="1400" spans="1:7">
      <c r="A1400" s="77" t="s">
        <v>1683</v>
      </c>
      <c r="B1400" s="77" t="s">
        <v>257</v>
      </c>
      <c r="C1400" s="77" t="s">
        <v>406</v>
      </c>
      <c r="D1400" s="77">
        <v>20388090</v>
      </c>
      <c r="E1400" s="77">
        <v>20392707</v>
      </c>
      <c r="F1400" s="77" t="s">
        <v>257</v>
      </c>
      <c r="G1400" s="78">
        <v>2518</v>
      </c>
    </row>
    <row r="1401" spans="1:7">
      <c r="A1401" s="77" t="s">
        <v>1684</v>
      </c>
      <c r="B1401" s="77" t="s">
        <v>257</v>
      </c>
      <c r="C1401" s="77" t="s">
        <v>519</v>
      </c>
      <c r="D1401" s="77">
        <v>12590785</v>
      </c>
      <c r="E1401" s="77">
        <v>12592234</v>
      </c>
      <c r="F1401" s="77" t="s">
        <v>257</v>
      </c>
      <c r="G1401" s="78">
        <v>669</v>
      </c>
    </row>
    <row r="1402" spans="1:7">
      <c r="A1402" s="77" t="s">
        <v>1685</v>
      </c>
      <c r="B1402" s="77" t="s">
        <v>257</v>
      </c>
      <c r="C1402" s="77" t="s">
        <v>484</v>
      </c>
      <c r="D1402" s="77">
        <v>15852082</v>
      </c>
      <c r="E1402" s="77">
        <v>15855282</v>
      </c>
      <c r="F1402" s="77" t="s">
        <v>257</v>
      </c>
      <c r="G1402" s="78">
        <v>2675</v>
      </c>
    </row>
    <row r="1403" spans="1:7">
      <c r="A1403" s="77" t="s">
        <v>1686</v>
      </c>
      <c r="B1403" s="77" t="s">
        <v>257</v>
      </c>
      <c r="C1403" s="77" t="s">
        <v>484</v>
      </c>
      <c r="D1403" s="77">
        <v>15876767</v>
      </c>
      <c r="E1403" s="77">
        <v>15881458</v>
      </c>
      <c r="F1403" s="77" t="s">
        <v>257</v>
      </c>
      <c r="G1403" s="78">
        <v>2948</v>
      </c>
    </row>
    <row r="1404" spans="1:7">
      <c r="A1404" s="77" t="s">
        <v>1687</v>
      </c>
      <c r="B1404" s="77" t="s">
        <v>257</v>
      </c>
      <c r="C1404" s="77" t="s">
        <v>406</v>
      </c>
      <c r="D1404" s="77">
        <v>17883566</v>
      </c>
      <c r="E1404" s="77">
        <v>17884175</v>
      </c>
      <c r="F1404" s="77" t="s">
        <v>257</v>
      </c>
      <c r="G1404" s="78">
        <v>610</v>
      </c>
    </row>
    <row r="1405" spans="1:7">
      <c r="A1405" s="77" t="s">
        <v>1688</v>
      </c>
      <c r="B1405" s="77" t="s">
        <v>257</v>
      </c>
      <c r="C1405" s="77" t="s">
        <v>406</v>
      </c>
      <c r="D1405" s="77">
        <v>17938735</v>
      </c>
      <c r="E1405" s="77">
        <v>17940158</v>
      </c>
      <c r="F1405" s="77" t="s">
        <v>257</v>
      </c>
      <c r="G1405" s="78">
        <v>1424</v>
      </c>
    </row>
    <row r="1406" spans="1:7">
      <c r="A1406" s="77" t="s">
        <v>1689</v>
      </c>
      <c r="B1406" s="77" t="s">
        <v>257</v>
      </c>
      <c r="C1406" s="77" t="s">
        <v>406</v>
      </c>
      <c r="D1406" s="77">
        <v>20120731</v>
      </c>
      <c r="E1406" s="77">
        <v>20121524</v>
      </c>
      <c r="F1406" s="77" t="s">
        <v>257</v>
      </c>
      <c r="G1406" s="78">
        <v>607</v>
      </c>
    </row>
    <row r="1407" spans="1:7">
      <c r="A1407" s="77" t="s">
        <v>1690</v>
      </c>
      <c r="B1407" s="77" t="s">
        <v>257</v>
      </c>
      <c r="C1407" s="77" t="s">
        <v>519</v>
      </c>
      <c r="D1407" s="77">
        <v>11933765</v>
      </c>
      <c r="E1407" s="77">
        <v>11940544</v>
      </c>
      <c r="F1407" s="77" t="s">
        <v>257</v>
      </c>
      <c r="G1407" s="78">
        <v>1427</v>
      </c>
    </row>
    <row r="1408" spans="1:7">
      <c r="A1408" s="77" t="s">
        <v>1691</v>
      </c>
      <c r="B1408" s="77" t="s">
        <v>257</v>
      </c>
      <c r="C1408" s="77" t="s">
        <v>1512</v>
      </c>
      <c r="D1408" s="77">
        <v>5426771</v>
      </c>
      <c r="E1408" s="77">
        <v>5427236</v>
      </c>
      <c r="F1408" s="77" t="s">
        <v>257</v>
      </c>
      <c r="G1408" s="78">
        <v>443</v>
      </c>
    </row>
    <row r="1409" spans="1:7">
      <c r="A1409" s="77" t="s">
        <v>1692</v>
      </c>
      <c r="B1409" s="77" t="s">
        <v>257</v>
      </c>
      <c r="C1409" s="77" t="s">
        <v>1512</v>
      </c>
      <c r="D1409" s="77">
        <v>6976448</v>
      </c>
      <c r="E1409" s="77">
        <v>6980027</v>
      </c>
      <c r="F1409" s="77" t="s">
        <v>257</v>
      </c>
      <c r="G1409" s="78">
        <v>1804</v>
      </c>
    </row>
    <row r="1410" spans="1:7">
      <c r="A1410" s="77" t="s">
        <v>1693</v>
      </c>
      <c r="B1410" s="77" t="s">
        <v>257</v>
      </c>
      <c r="C1410" s="77" t="s">
        <v>1512</v>
      </c>
      <c r="D1410" s="77">
        <v>7325140</v>
      </c>
      <c r="E1410" s="77">
        <v>7325609</v>
      </c>
      <c r="F1410" s="77" t="s">
        <v>257</v>
      </c>
      <c r="G1410" s="78">
        <v>470</v>
      </c>
    </row>
    <row r="1411" spans="1:7">
      <c r="A1411" s="77" t="s">
        <v>1694</v>
      </c>
      <c r="B1411" s="77" t="s">
        <v>257</v>
      </c>
      <c r="C1411" s="77" t="s">
        <v>1512</v>
      </c>
      <c r="D1411" s="77">
        <v>7957743</v>
      </c>
      <c r="E1411" s="77">
        <v>7959146</v>
      </c>
      <c r="F1411" s="77" t="s">
        <v>257</v>
      </c>
      <c r="G1411" s="78">
        <v>1404</v>
      </c>
    </row>
    <row r="1412" spans="1:7">
      <c r="A1412" s="77" t="s">
        <v>1695</v>
      </c>
      <c r="B1412" s="77" t="s">
        <v>257</v>
      </c>
      <c r="C1412" s="77" t="s">
        <v>1512</v>
      </c>
      <c r="D1412" s="77">
        <v>1840646</v>
      </c>
      <c r="E1412" s="77">
        <v>1841053</v>
      </c>
      <c r="F1412" s="77" t="s">
        <v>257</v>
      </c>
      <c r="G1412" s="78">
        <v>408</v>
      </c>
    </row>
    <row r="1413" spans="1:7">
      <c r="A1413" s="77" t="s">
        <v>1696</v>
      </c>
      <c r="B1413" s="77" t="s">
        <v>257</v>
      </c>
      <c r="C1413" s="77" t="s">
        <v>1512</v>
      </c>
      <c r="D1413" s="77">
        <v>3018462</v>
      </c>
      <c r="E1413" s="77">
        <v>3021034</v>
      </c>
      <c r="F1413" s="77" t="s">
        <v>257</v>
      </c>
      <c r="G1413" s="78">
        <v>2049</v>
      </c>
    </row>
    <row r="1414" spans="1:7">
      <c r="A1414" s="77" t="s">
        <v>1697</v>
      </c>
      <c r="B1414" s="77" t="s">
        <v>257</v>
      </c>
      <c r="C1414" s="77" t="s">
        <v>1512</v>
      </c>
      <c r="D1414" s="77">
        <v>3198351</v>
      </c>
      <c r="E1414" s="77">
        <v>3198987</v>
      </c>
      <c r="F1414" s="77" t="s">
        <v>257</v>
      </c>
      <c r="G1414" s="78">
        <v>529</v>
      </c>
    </row>
    <row r="1415" spans="1:7">
      <c r="A1415" s="77" t="s">
        <v>1698</v>
      </c>
      <c r="B1415" s="77" t="s">
        <v>257</v>
      </c>
      <c r="C1415" s="77" t="s">
        <v>1512</v>
      </c>
      <c r="D1415" s="77">
        <v>4924614</v>
      </c>
      <c r="E1415" s="77">
        <v>4925165</v>
      </c>
      <c r="F1415" s="77" t="s">
        <v>257</v>
      </c>
      <c r="G1415" s="78">
        <v>552</v>
      </c>
    </row>
    <row r="1416" spans="1:7">
      <c r="A1416" s="77" t="s">
        <v>1699</v>
      </c>
      <c r="B1416" s="77" t="s">
        <v>257</v>
      </c>
      <c r="C1416" s="77" t="s">
        <v>1512</v>
      </c>
      <c r="D1416" s="77">
        <v>9768062</v>
      </c>
      <c r="E1416" s="77">
        <v>9769021</v>
      </c>
      <c r="F1416" s="77" t="s">
        <v>257</v>
      </c>
      <c r="G1416" s="78">
        <v>960</v>
      </c>
    </row>
    <row r="1417" spans="1:7">
      <c r="A1417" s="77" t="s">
        <v>1700</v>
      </c>
      <c r="B1417" s="77" t="s">
        <v>257</v>
      </c>
      <c r="C1417" s="77" t="s">
        <v>1512</v>
      </c>
      <c r="D1417" s="77">
        <v>10695046</v>
      </c>
      <c r="E1417" s="77">
        <v>10695421</v>
      </c>
      <c r="F1417" s="77" t="s">
        <v>257</v>
      </c>
      <c r="G1417" s="78">
        <v>376</v>
      </c>
    </row>
    <row r="1418" spans="1:7">
      <c r="A1418" s="77" t="s">
        <v>1701</v>
      </c>
      <c r="B1418" s="77" t="s">
        <v>257</v>
      </c>
      <c r="C1418" s="77" t="s">
        <v>276</v>
      </c>
      <c r="D1418" s="77">
        <v>12405556</v>
      </c>
      <c r="E1418" s="77">
        <v>12405963</v>
      </c>
      <c r="F1418" s="77" t="s">
        <v>257</v>
      </c>
      <c r="G1418" s="78">
        <v>408</v>
      </c>
    </row>
    <row r="1419" spans="1:7">
      <c r="A1419" s="77" t="s">
        <v>1702</v>
      </c>
      <c r="B1419" s="77" t="s">
        <v>257</v>
      </c>
      <c r="C1419" s="77" t="s">
        <v>276</v>
      </c>
      <c r="D1419" s="77">
        <v>12759276</v>
      </c>
      <c r="E1419" s="77">
        <v>12759833</v>
      </c>
      <c r="F1419" s="77" t="s">
        <v>257</v>
      </c>
      <c r="G1419" s="78">
        <v>558</v>
      </c>
    </row>
    <row r="1420" spans="1:7">
      <c r="A1420" s="77" t="s">
        <v>1703</v>
      </c>
      <c r="B1420" s="77" t="s">
        <v>257</v>
      </c>
      <c r="C1420" s="77" t="s">
        <v>276</v>
      </c>
      <c r="D1420" s="77">
        <v>11392737</v>
      </c>
      <c r="E1420" s="77">
        <v>11393217</v>
      </c>
      <c r="F1420" s="77" t="s">
        <v>257</v>
      </c>
      <c r="G1420" s="78">
        <v>365</v>
      </c>
    </row>
    <row r="1421" spans="1:7">
      <c r="A1421" s="77" t="s">
        <v>1704</v>
      </c>
      <c r="B1421" s="77" t="s">
        <v>257</v>
      </c>
      <c r="C1421" s="77" t="s">
        <v>276</v>
      </c>
      <c r="D1421" s="77">
        <v>12025231</v>
      </c>
      <c r="E1421" s="77">
        <v>12026508</v>
      </c>
      <c r="F1421" s="77" t="s">
        <v>257</v>
      </c>
      <c r="G1421" s="78">
        <v>1187</v>
      </c>
    </row>
    <row r="1422" spans="1:7">
      <c r="A1422" s="77" t="s">
        <v>1705</v>
      </c>
      <c r="B1422" s="77" t="s">
        <v>257</v>
      </c>
      <c r="C1422" s="77" t="s">
        <v>276</v>
      </c>
      <c r="D1422" s="77">
        <v>6630624</v>
      </c>
      <c r="E1422" s="77">
        <v>6631607</v>
      </c>
      <c r="F1422" s="77" t="s">
        <v>257</v>
      </c>
      <c r="G1422" s="78">
        <v>336</v>
      </c>
    </row>
    <row r="1423" spans="1:7">
      <c r="A1423" s="77" t="s">
        <v>1706</v>
      </c>
      <c r="B1423" s="77" t="s">
        <v>257</v>
      </c>
      <c r="C1423" s="77" t="s">
        <v>276</v>
      </c>
      <c r="D1423" s="77">
        <v>9198324</v>
      </c>
      <c r="E1423" s="77">
        <v>9200058</v>
      </c>
      <c r="F1423" s="77" t="s">
        <v>257</v>
      </c>
      <c r="G1423" s="78">
        <v>1735</v>
      </c>
    </row>
    <row r="1424" spans="1:7">
      <c r="A1424" s="77" t="s">
        <v>1707</v>
      </c>
      <c r="B1424" s="77" t="s">
        <v>257</v>
      </c>
      <c r="C1424" s="77" t="s">
        <v>276</v>
      </c>
      <c r="D1424" s="77">
        <v>4166300</v>
      </c>
      <c r="E1424" s="77">
        <v>4166997</v>
      </c>
      <c r="F1424" s="77" t="s">
        <v>257</v>
      </c>
      <c r="G1424" s="78">
        <v>698</v>
      </c>
    </row>
    <row r="1425" spans="1:7">
      <c r="A1425" s="77" t="s">
        <v>1708</v>
      </c>
      <c r="B1425" s="77" t="s">
        <v>257</v>
      </c>
      <c r="C1425" s="77" t="s">
        <v>318</v>
      </c>
      <c r="D1425" s="77">
        <v>28836372</v>
      </c>
      <c r="E1425" s="77">
        <v>28838986</v>
      </c>
      <c r="F1425" s="77" t="s">
        <v>259</v>
      </c>
      <c r="G1425" s="78">
        <v>599</v>
      </c>
    </row>
    <row r="1426" spans="1:7">
      <c r="A1426" s="77" t="s">
        <v>1709</v>
      </c>
      <c r="B1426" s="77" t="s">
        <v>257</v>
      </c>
      <c r="C1426" s="77" t="s">
        <v>276</v>
      </c>
      <c r="D1426" s="77">
        <v>2984038</v>
      </c>
      <c r="E1426" s="77">
        <v>2984678</v>
      </c>
      <c r="F1426" s="77" t="s">
        <v>257</v>
      </c>
      <c r="G1426" s="78">
        <v>504</v>
      </c>
    </row>
    <row r="1427" spans="1:7">
      <c r="A1427" s="77" t="s">
        <v>1710</v>
      </c>
      <c r="B1427" s="77" t="s">
        <v>257</v>
      </c>
      <c r="C1427" s="77" t="s">
        <v>329</v>
      </c>
      <c r="D1427" s="77">
        <v>3924467</v>
      </c>
      <c r="E1427" s="77">
        <v>3927108</v>
      </c>
      <c r="F1427" s="77" t="s">
        <v>257</v>
      </c>
      <c r="G1427" s="78">
        <v>1495</v>
      </c>
    </row>
    <row r="1428" spans="1:7">
      <c r="A1428" s="77" t="s">
        <v>1711</v>
      </c>
      <c r="B1428" s="77" t="s">
        <v>257</v>
      </c>
      <c r="C1428" s="77" t="s">
        <v>1512</v>
      </c>
      <c r="D1428" s="77">
        <v>26738579</v>
      </c>
      <c r="E1428" s="77">
        <v>26738965</v>
      </c>
      <c r="F1428" s="77" t="s">
        <v>259</v>
      </c>
      <c r="G1428" s="78">
        <v>387</v>
      </c>
    </row>
    <row r="1429" spans="1:7">
      <c r="A1429" s="77" t="s">
        <v>1712</v>
      </c>
      <c r="B1429" s="77" t="s">
        <v>257</v>
      </c>
      <c r="C1429" s="77" t="s">
        <v>1512</v>
      </c>
      <c r="D1429" s="77">
        <v>27775727</v>
      </c>
      <c r="E1429" s="77">
        <v>27778259</v>
      </c>
      <c r="F1429" s="77" t="s">
        <v>259</v>
      </c>
      <c r="G1429" s="78">
        <v>1112</v>
      </c>
    </row>
    <row r="1430" spans="1:7">
      <c r="A1430" s="77" t="s">
        <v>1713</v>
      </c>
      <c r="B1430" s="77" t="s">
        <v>257</v>
      </c>
      <c r="C1430" s="77" t="s">
        <v>1512</v>
      </c>
      <c r="D1430" s="77">
        <v>24759164</v>
      </c>
      <c r="E1430" s="77">
        <v>24782180</v>
      </c>
      <c r="F1430" s="77" t="s">
        <v>259</v>
      </c>
      <c r="G1430" s="78">
        <v>1771</v>
      </c>
    </row>
    <row r="1431" spans="1:7">
      <c r="A1431" s="77" t="s">
        <v>1714</v>
      </c>
      <c r="B1431" s="77" t="s">
        <v>257</v>
      </c>
      <c r="C1431" s="77" t="s">
        <v>1512</v>
      </c>
      <c r="D1431" s="77">
        <v>25542275</v>
      </c>
      <c r="E1431" s="77">
        <v>25544295</v>
      </c>
      <c r="F1431" s="77" t="s">
        <v>259</v>
      </c>
      <c r="G1431" s="78">
        <v>559</v>
      </c>
    </row>
    <row r="1432" spans="1:7">
      <c r="A1432" s="77" t="s">
        <v>1715</v>
      </c>
      <c r="B1432" s="77" t="s">
        <v>257</v>
      </c>
      <c r="C1432" s="77" t="s">
        <v>1512</v>
      </c>
      <c r="D1432" s="77">
        <v>21828761</v>
      </c>
      <c r="E1432" s="77">
        <v>21832668</v>
      </c>
      <c r="F1432" s="77" t="s">
        <v>259</v>
      </c>
      <c r="G1432" s="78">
        <v>2893</v>
      </c>
    </row>
    <row r="1433" spans="1:7">
      <c r="A1433" s="77" t="s">
        <v>1716</v>
      </c>
      <c r="B1433" s="77" t="s">
        <v>257</v>
      </c>
      <c r="C1433" s="77" t="s">
        <v>1512</v>
      </c>
      <c r="D1433" s="77">
        <v>21943974</v>
      </c>
      <c r="E1433" s="77">
        <v>21945369</v>
      </c>
      <c r="F1433" s="77" t="s">
        <v>259</v>
      </c>
      <c r="G1433" s="78">
        <v>1257</v>
      </c>
    </row>
    <row r="1434" spans="1:7">
      <c r="A1434" s="77" t="s">
        <v>1717</v>
      </c>
      <c r="B1434" s="77" t="s">
        <v>257</v>
      </c>
      <c r="C1434" s="77" t="s">
        <v>1512</v>
      </c>
      <c r="D1434" s="77">
        <v>26590778</v>
      </c>
      <c r="E1434" s="77">
        <v>26591280</v>
      </c>
      <c r="F1434" s="77" t="s">
        <v>259</v>
      </c>
      <c r="G1434" s="78">
        <v>301</v>
      </c>
    </row>
    <row r="1435" spans="1:7">
      <c r="A1435" s="77" t="s">
        <v>1718</v>
      </c>
      <c r="B1435" s="77" t="s">
        <v>257</v>
      </c>
      <c r="C1435" s="77" t="s">
        <v>1512</v>
      </c>
      <c r="D1435" s="77">
        <v>26715092</v>
      </c>
      <c r="E1435" s="77">
        <v>26716429</v>
      </c>
      <c r="F1435" s="77" t="s">
        <v>259</v>
      </c>
      <c r="G1435" s="78">
        <v>647</v>
      </c>
    </row>
    <row r="1436" spans="1:7">
      <c r="A1436" s="77" t="s">
        <v>1719</v>
      </c>
      <c r="B1436" s="77" t="s">
        <v>257</v>
      </c>
      <c r="C1436" s="77" t="s">
        <v>1512</v>
      </c>
      <c r="D1436" s="77">
        <v>25578684</v>
      </c>
      <c r="E1436" s="77">
        <v>25579168</v>
      </c>
      <c r="F1436" s="77" t="s">
        <v>259</v>
      </c>
      <c r="G1436" s="78">
        <v>485</v>
      </c>
    </row>
    <row r="1437" spans="1:7">
      <c r="A1437" s="77" t="s">
        <v>1720</v>
      </c>
      <c r="B1437" s="77" t="s">
        <v>257</v>
      </c>
      <c r="C1437" s="77" t="s">
        <v>1512</v>
      </c>
      <c r="D1437" s="77">
        <v>25850085</v>
      </c>
      <c r="E1437" s="77">
        <v>25850891</v>
      </c>
      <c r="F1437" s="77" t="s">
        <v>259</v>
      </c>
      <c r="G1437" s="78">
        <v>713</v>
      </c>
    </row>
    <row r="1438" spans="1:7">
      <c r="A1438" s="77" t="s">
        <v>1721</v>
      </c>
      <c r="B1438" s="77" t="s">
        <v>257</v>
      </c>
      <c r="C1438" s="77" t="s">
        <v>285</v>
      </c>
      <c r="D1438" s="77">
        <v>6901778</v>
      </c>
      <c r="E1438" s="77">
        <v>6903460</v>
      </c>
      <c r="F1438" s="77" t="s">
        <v>257</v>
      </c>
      <c r="G1438" s="78">
        <v>1580</v>
      </c>
    </row>
    <row r="1439" spans="1:7">
      <c r="A1439" s="77" t="s">
        <v>1722</v>
      </c>
      <c r="B1439" s="77" t="s">
        <v>257</v>
      </c>
      <c r="C1439" s="77" t="s">
        <v>299</v>
      </c>
      <c r="D1439" s="77">
        <v>18916393</v>
      </c>
      <c r="E1439" s="77">
        <v>18916828</v>
      </c>
      <c r="F1439" s="77" t="s">
        <v>259</v>
      </c>
      <c r="G1439" s="78">
        <v>436</v>
      </c>
    </row>
    <row r="1440" spans="1:7">
      <c r="A1440" s="77" t="s">
        <v>1723</v>
      </c>
      <c r="B1440" s="77" t="s">
        <v>257</v>
      </c>
      <c r="C1440" s="77" t="s">
        <v>285</v>
      </c>
      <c r="D1440" s="77">
        <v>6327512</v>
      </c>
      <c r="E1440" s="77">
        <v>6332114</v>
      </c>
      <c r="F1440" s="77" t="s">
        <v>257</v>
      </c>
      <c r="G1440" s="78">
        <v>4014</v>
      </c>
    </row>
    <row r="1441" spans="1:7">
      <c r="A1441" s="77" t="s">
        <v>1724</v>
      </c>
      <c r="B1441" s="77" t="s">
        <v>257</v>
      </c>
      <c r="C1441" s="77" t="s">
        <v>285</v>
      </c>
      <c r="D1441" s="77">
        <v>6842380</v>
      </c>
      <c r="E1441" s="77">
        <v>6842700</v>
      </c>
      <c r="F1441" s="77" t="s">
        <v>257</v>
      </c>
      <c r="G1441" s="78">
        <v>321</v>
      </c>
    </row>
    <row r="1442" spans="1:7">
      <c r="A1442" s="77" t="s">
        <v>1725</v>
      </c>
      <c r="B1442" s="77" t="s">
        <v>257</v>
      </c>
      <c r="C1442" s="77" t="s">
        <v>285</v>
      </c>
      <c r="D1442" s="77">
        <v>4354354</v>
      </c>
      <c r="E1442" s="77">
        <v>4362876</v>
      </c>
      <c r="F1442" s="77" t="s">
        <v>257</v>
      </c>
      <c r="G1442" s="78">
        <v>3736</v>
      </c>
    </row>
    <row r="1443" spans="1:7">
      <c r="A1443" s="77" t="s">
        <v>1726</v>
      </c>
      <c r="B1443" s="77" t="s">
        <v>257</v>
      </c>
      <c r="C1443" s="77" t="s">
        <v>285</v>
      </c>
      <c r="D1443" s="77">
        <v>6311440</v>
      </c>
      <c r="E1443" s="77">
        <v>6317477</v>
      </c>
      <c r="F1443" s="77" t="s">
        <v>257</v>
      </c>
      <c r="G1443" s="78">
        <v>5039</v>
      </c>
    </row>
    <row r="1444" spans="1:7">
      <c r="A1444" s="77" t="s">
        <v>1727</v>
      </c>
      <c r="B1444" s="77" t="s">
        <v>257</v>
      </c>
      <c r="C1444" s="77" t="s">
        <v>285</v>
      </c>
      <c r="D1444" s="77">
        <v>2717523</v>
      </c>
      <c r="E1444" s="77">
        <v>2718162</v>
      </c>
      <c r="F1444" s="77" t="s">
        <v>257</v>
      </c>
      <c r="G1444" s="78">
        <v>447</v>
      </c>
    </row>
    <row r="1445" spans="1:7">
      <c r="A1445" s="77" t="s">
        <v>1728</v>
      </c>
      <c r="B1445" s="77" t="s">
        <v>257</v>
      </c>
      <c r="C1445" s="77" t="s">
        <v>285</v>
      </c>
      <c r="D1445" s="77">
        <v>4341242</v>
      </c>
      <c r="E1445" s="77">
        <v>4348027</v>
      </c>
      <c r="F1445" s="77" t="s">
        <v>257</v>
      </c>
      <c r="G1445" s="78">
        <v>2357</v>
      </c>
    </row>
    <row r="1446" spans="1:7">
      <c r="A1446" s="77" t="s">
        <v>1729</v>
      </c>
      <c r="B1446" s="77" t="s">
        <v>257</v>
      </c>
      <c r="C1446" s="77" t="s">
        <v>299</v>
      </c>
      <c r="D1446" s="77">
        <v>16388064</v>
      </c>
      <c r="E1446" s="77">
        <v>16389241</v>
      </c>
      <c r="F1446" s="77" t="s">
        <v>259</v>
      </c>
      <c r="G1446" s="78">
        <v>709</v>
      </c>
    </row>
    <row r="1447" spans="1:7">
      <c r="A1447" s="77" t="s">
        <v>1730</v>
      </c>
      <c r="B1447" s="77" t="s">
        <v>257</v>
      </c>
      <c r="C1447" s="77" t="s">
        <v>299</v>
      </c>
      <c r="D1447" s="77">
        <v>16645907</v>
      </c>
      <c r="E1447" s="77">
        <v>16649871</v>
      </c>
      <c r="F1447" s="77" t="s">
        <v>259</v>
      </c>
      <c r="G1447" s="78">
        <v>3483</v>
      </c>
    </row>
    <row r="1448" spans="1:7">
      <c r="A1448" s="77" t="s">
        <v>1731</v>
      </c>
      <c r="B1448" s="77" t="s">
        <v>257</v>
      </c>
      <c r="C1448" s="77" t="s">
        <v>299</v>
      </c>
      <c r="D1448" s="77">
        <v>17214237</v>
      </c>
      <c r="E1448" s="77">
        <v>17216921</v>
      </c>
      <c r="F1448" s="77" t="s">
        <v>259</v>
      </c>
      <c r="G1448" s="78">
        <v>1883</v>
      </c>
    </row>
    <row r="1449" spans="1:7">
      <c r="A1449" s="77" t="s">
        <v>1732</v>
      </c>
      <c r="B1449" s="77" t="s">
        <v>257</v>
      </c>
      <c r="C1449" s="77" t="s">
        <v>299</v>
      </c>
      <c r="D1449" s="77">
        <v>17306657</v>
      </c>
      <c r="E1449" s="77">
        <v>17307954</v>
      </c>
      <c r="F1449" s="77" t="s">
        <v>259</v>
      </c>
      <c r="G1449" s="78">
        <v>1221</v>
      </c>
    </row>
    <row r="1450" spans="1:7">
      <c r="A1450" s="77" t="s">
        <v>1733</v>
      </c>
      <c r="B1450" s="77" t="s">
        <v>257</v>
      </c>
      <c r="C1450" s="77" t="s">
        <v>299</v>
      </c>
      <c r="D1450" s="77">
        <v>17417433</v>
      </c>
      <c r="E1450" s="77">
        <v>17418617</v>
      </c>
      <c r="F1450" s="77" t="s">
        <v>259</v>
      </c>
      <c r="G1450" s="78">
        <v>1185</v>
      </c>
    </row>
    <row r="1451" spans="1:7">
      <c r="A1451" s="77" t="s">
        <v>1734</v>
      </c>
      <c r="B1451" s="77" t="s">
        <v>257</v>
      </c>
      <c r="C1451" s="77" t="s">
        <v>299</v>
      </c>
      <c r="D1451" s="77">
        <v>17460739</v>
      </c>
      <c r="E1451" s="77">
        <v>17461714</v>
      </c>
      <c r="F1451" s="77" t="s">
        <v>259</v>
      </c>
      <c r="G1451" s="78">
        <v>660</v>
      </c>
    </row>
    <row r="1452" spans="1:7">
      <c r="A1452" s="77" t="s">
        <v>1735</v>
      </c>
      <c r="B1452" s="77" t="s">
        <v>257</v>
      </c>
      <c r="C1452" s="77" t="s">
        <v>285</v>
      </c>
      <c r="D1452" s="77">
        <v>7360723</v>
      </c>
      <c r="E1452" s="77">
        <v>7362347</v>
      </c>
      <c r="F1452" s="77" t="s">
        <v>257</v>
      </c>
      <c r="G1452" s="78">
        <v>1353</v>
      </c>
    </row>
    <row r="1453" spans="1:7">
      <c r="A1453" s="77" t="s">
        <v>1736</v>
      </c>
      <c r="B1453" s="77" t="s">
        <v>257</v>
      </c>
      <c r="C1453" s="77" t="s">
        <v>285</v>
      </c>
      <c r="D1453" s="77">
        <v>8200649</v>
      </c>
      <c r="E1453" s="77">
        <v>8200963</v>
      </c>
      <c r="F1453" s="77" t="s">
        <v>257</v>
      </c>
      <c r="G1453" s="78">
        <v>315</v>
      </c>
    </row>
    <row r="1454" spans="1:7">
      <c r="A1454" s="77" t="s">
        <v>1737</v>
      </c>
      <c r="B1454" s="77" t="s">
        <v>257</v>
      </c>
      <c r="C1454" s="77" t="s">
        <v>333</v>
      </c>
      <c r="D1454" s="77">
        <v>20688365</v>
      </c>
      <c r="E1454" s="77">
        <v>20688788</v>
      </c>
      <c r="F1454" s="77" t="s">
        <v>259</v>
      </c>
      <c r="G1454" s="78">
        <v>402</v>
      </c>
    </row>
    <row r="1455" spans="1:7">
      <c r="A1455" s="77" t="s">
        <v>1738</v>
      </c>
      <c r="B1455" s="77" t="s">
        <v>257</v>
      </c>
      <c r="C1455" s="77" t="s">
        <v>333</v>
      </c>
      <c r="D1455" s="77">
        <v>22301274</v>
      </c>
      <c r="E1455" s="77">
        <v>22307386</v>
      </c>
      <c r="F1455" s="77" t="s">
        <v>259</v>
      </c>
      <c r="G1455" s="78">
        <v>2346</v>
      </c>
    </row>
    <row r="1456" spans="1:7">
      <c r="A1456" s="77" t="s">
        <v>1739</v>
      </c>
      <c r="B1456" s="77" t="s">
        <v>257</v>
      </c>
      <c r="C1456" s="77" t="s">
        <v>333</v>
      </c>
      <c r="D1456" s="77">
        <v>20044287</v>
      </c>
      <c r="E1456" s="77">
        <v>20045277</v>
      </c>
      <c r="F1456" s="77" t="s">
        <v>259</v>
      </c>
      <c r="G1456" s="78">
        <v>789</v>
      </c>
    </row>
    <row r="1457" spans="1:7">
      <c r="A1457" s="77" t="s">
        <v>1740</v>
      </c>
      <c r="B1457" s="77" t="s">
        <v>257</v>
      </c>
      <c r="C1457" s="77" t="s">
        <v>333</v>
      </c>
      <c r="D1457" s="77">
        <v>20145946</v>
      </c>
      <c r="E1457" s="77">
        <v>20146651</v>
      </c>
      <c r="F1457" s="77" t="s">
        <v>259</v>
      </c>
      <c r="G1457" s="78">
        <v>706</v>
      </c>
    </row>
    <row r="1458" spans="1:7">
      <c r="A1458" s="77" t="s">
        <v>1741</v>
      </c>
      <c r="B1458" s="77" t="s">
        <v>257</v>
      </c>
      <c r="C1458" s="77" t="s">
        <v>333</v>
      </c>
      <c r="D1458" s="77">
        <v>19992719</v>
      </c>
      <c r="E1458" s="77">
        <v>19996705</v>
      </c>
      <c r="F1458" s="77" t="s">
        <v>259</v>
      </c>
      <c r="G1458" s="78">
        <v>363</v>
      </c>
    </row>
    <row r="1459" spans="1:7">
      <c r="A1459" s="77" t="s">
        <v>1742</v>
      </c>
      <c r="B1459" s="77" t="s">
        <v>257</v>
      </c>
      <c r="C1459" s="77" t="s">
        <v>333</v>
      </c>
      <c r="D1459" s="77">
        <v>20043865</v>
      </c>
      <c r="E1459" s="77">
        <v>20044166</v>
      </c>
      <c r="F1459" s="77" t="s">
        <v>259</v>
      </c>
      <c r="G1459" s="78">
        <v>302</v>
      </c>
    </row>
    <row r="1460" spans="1:7">
      <c r="A1460" s="77" t="s">
        <v>1743</v>
      </c>
      <c r="B1460" s="77" t="s">
        <v>257</v>
      </c>
      <c r="C1460" s="77" t="s">
        <v>333</v>
      </c>
      <c r="D1460" s="77">
        <v>19533066</v>
      </c>
      <c r="E1460" s="77">
        <v>19534281</v>
      </c>
      <c r="F1460" s="77" t="s">
        <v>259</v>
      </c>
      <c r="G1460" s="78">
        <v>275</v>
      </c>
    </row>
    <row r="1461" spans="1:7">
      <c r="A1461" s="77" t="s">
        <v>1744</v>
      </c>
      <c r="B1461" s="77" t="s">
        <v>257</v>
      </c>
      <c r="C1461" s="77" t="s">
        <v>333</v>
      </c>
      <c r="D1461" s="77">
        <v>19800659</v>
      </c>
      <c r="E1461" s="77">
        <v>19801530</v>
      </c>
      <c r="F1461" s="77" t="s">
        <v>259</v>
      </c>
      <c r="G1461" s="78">
        <v>872</v>
      </c>
    </row>
    <row r="1462" spans="1:7">
      <c r="A1462" s="77" t="s">
        <v>1745</v>
      </c>
      <c r="B1462" s="77" t="s">
        <v>257</v>
      </c>
      <c r="C1462" s="77" t="s">
        <v>333</v>
      </c>
      <c r="D1462" s="77">
        <v>449017</v>
      </c>
      <c r="E1462" s="77">
        <v>450782</v>
      </c>
      <c r="F1462" s="77" t="s">
        <v>257</v>
      </c>
      <c r="G1462" s="78">
        <v>1445</v>
      </c>
    </row>
    <row r="1463" spans="1:7">
      <c r="A1463" s="77" t="s">
        <v>1746</v>
      </c>
      <c r="B1463" s="77" t="s">
        <v>257</v>
      </c>
      <c r="C1463" s="77" t="s">
        <v>333</v>
      </c>
      <c r="D1463" s="77">
        <v>568346</v>
      </c>
      <c r="E1463" s="77">
        <v>569676</v>
      </c>
      <c r="F1463" s="77" t="s">
        <v>257</v>
      </c>
      <c r="G1463" s="78">
        <v>1331</v>
      </c>
    </row>
    <row r="1464" spans="1:7">
      <c r="A1464" s="77" t="s">
        <v>1747</v>
      </c>
      <c r="B1464" s="77" t="s">
        <v>257</v>
      </c>
      <c r="C1464" s="77" t="s">
        <v>406</v>
      </c>
      <c r="D1464" s="77">
        <v>31797246</v>
      </c>
      <c r="E1464" s="77">
        <v>31799694</v>
      </c>
      <c r="F1464" s="77" t="s">
        <v>259</v>
      </c>
      <c r="G1464" s="78">
        <v>605</v>
      </c>
    </row>
    <row r="1465" spans="1:7">
      <c r="A1465" s="77" t="s">
        <v>1748</v>
      </c>
      <c r="B1465" s="77" t="s">
        <v>257</v>
      </c>
      <c r="C1465" s="77" t="s">
        <v>270</v>
      </c>
      <c r="D1465" s="77">
        <v>31691009</v>
      </c>
      <c r="E1465" s="77">
        <v>31692498</v>
      </c>
      <c r="F1465" s="77" t="s">
        <v>259</v>
      </c>
      <c r="G1465" s="78">
        <v>1431</v>
      </c>
    </row>
    <row r="1466" spans="1:7">
      <c r="A1466" s="77" t="s">
        <v>1749</v>
      </c>
      <c r="B1466" s="77" t="s">
        <v>257</v>
      </c>
      <c r="C1466" s="77" t="s">
        <v>270</v>
      </c>
      <c r="D1466" s="77">
        <v>32154587</v>
      </c>
      <c r="E1466" s="77">
        <v>32156351</v>
      </c>
      <c r="F1466" s="77" t="s">
        <v>259</v>
      </c>
      <c r="G1466" s="78">
        <v>1663</v>
      </c>
    </row>
    <row r="1467" spans="1:7">
      <c r="A1467" s="77" t="s">
        <v>1750</v>
      </c>
      <c r="B1467" s="77" t="s">
        <v>257</v>
      </c>
      <c r="C1467" s="77" t="s">
        <v>258</v>
      </c>
      <c r="D1467" s="77">
        <v>5079646</v>
      </c>
      <c r="E1467" s="77">
        <v>5081384</v>
      </c>
      <c r="F1467" s="77" t="s">
        <v>257</v>
      </c>
      <c r="G1467" s="78">
        <v>1333</v>
      </c>
    </row>
    <row r="1468" spans="1:7">
      <c r="A1468" s="77" t="s">
        <v>1751</v>
      </c>
      <c r="B1468" s="77" t="s">
        <v>257</v>
      </c>
      <c r="C1468" s="77" t="s">
        <v>270</v>
      </c>
      <c r="D1468" s="77">
        <v>28571577</v>
      </c>
      <c r="E1468" s="77">
        <v>28574002</v>
      </c>
      <c r="F1468" s="77" t="s">
        <v>259</v>
      </c>
      <c r="G1468" s="78">
        <v>1320</v>
      </c>
    </row>
    <row r="1469" spans="1:7">
      <c r="A1469" s="77" t="s">
        <v>1752</v>
      </c>
      <c r="B1469" s="77" t="s">
        <v>257</v>
      </c>
      <c r="C1469" s="77" t="s">
        <v>270</v>
      </c>
      <c r="D1469" s="77">
        <v>28876594</v>
      </c>
      <c r="E1469" s="77">
        <v>28879688</v>
      </c>
      <c r="F1469" s="77" t="s">
        <v>259</v>
      </c>
      <c r="G1469" s="78">
        <v>1508</v>
      </c>
    </row>
    <row r="1470" spans="1:7">
      <c r="A1470" s="77" t="s">
        <v>1753</v>
      </c>
      <c r="B1470" s="77" t="s">
        <v>257</v>
      </c>
      <c r="C1470" s="77" t="s">
        <v>270</v>
      </c>
      <c r="D1470" s="77">
        <v>26631167</v>
      </c>
      <c r="E1470" s="77">
        <v>26633587</v>
      </c>
      <c r="F1470" s="77" t="s">
        <v>259</v>
      </c>
      <c r="G1470" s="78">
        <v>719</v>
      </c>
    </row>
    <row r="1471" spans="1:7">
      <c r="A1471" s="77" t="s">
        <v>1754</v>
      </c>
      <c r="B1471" s="77" t="s">
        <v>257</v>
      </c>
      <c r="C1471" s="77" t="s">
        <v>270</v>
      </c>
      <c r="D1471" s="77">
        <v>27468814</v>
      </c>
      <c r="E1471" s="77">
        <v>27471635</v>
      </c>
      <c r="F1471" s="77" t="s">
        <v>259</v>
      </c>
      <c r="G1471" s="78">
        <v>1560</v>
      </c>
    </row>
    <row r="1472" spans="1:7">
      <c r="A1472" s="77" t="s">
        <v>1755</v>
      </c>
      <c r="B1472" s="77" t="s">
        <v>257</v>
      </c>
      <c r="C1472" s="77" t="s">
        <v>270</v>
      </c>
      <c r="D1472" s="77">
        <v>29993085</v>
      </c>
      <c r="E1472" s="77">
        <v>29993476</v>
      </c>
      <c r="F1472" s="77" t="s">
        <v>259</v>
      </c>
      <c r="G1472" s="78">
        <v>352</v>
      </c>
    </row>
    <row r="1473" spans="1:7">
      <c r="A1473" s="77" t="s">
        <v>1756</v>
      </c>
      <c r="B1473" s="77" t="s">
        <v>257</v>
      </c>
      <c r="C1473" s="77" t="s">
        <v>270</v>
      </c>
      <c r="D1473" s="77">
        <v>30765578</v>
      </c>
      <c r="E1473" s="77">
        <v>30767183</v>
      </c>
      <c r="F1473" s="77" t="s">
        <v>259</v>
      </c>
      <c r="G1473" s="78">
        <v>990</v>
      </c>
    </row>
    <row r="1474" spans="1:7">
      <c r="A1474" s="77" t="s">
        <v>1757</v>
      </c>
      <c r="B1474" s="77" t="s">
        <v>257</v>
      </c>
      <c r="C1474" s="77" t="s">
        <v>270</v>
      </c>
      <c r="D1474" s="77">
        <v>29162020</v>
      </c>
      <c r="E1474" s="77">
        <v>29162575</v>
      </c>
      <c r="F1474" s="77" t="s">
        <v>259</v>
      </c>
      <c r="G1474" s="78">
        <v>376</v>
      </c>
    </row>
    <row r="1475" spans="1:7">
      <c r="A1475" s="77" t="s">
        <v>1758</v>
      </c>
      <c r="B1475" s="77" t="s">
        <v>257</v>
      </c>
      <c r="C1475" s="77" t="s">
        <v>270</v>
      </c>
      <c r="D1475" s="77">
        <v>29273242</v>
      </c>
      <c r="E1475" s="77">
        <v>29275677</v>
      </c>
      <c r="F1475" s="77" t="s">
        <v>259</v>
      </c>
      <c r="G1475" s="78">
        <v>1326</v>
      </c>
    </row>
    <row r="1476" spans="1:7">
      <c r="A1476" s="77" t="s">
        <v>1759</v>
      </c>
      <c r="B1476" s="77" t="s">
        <v>257</v>
      </c>
      <c r="C1476" s="77" t="s">
        <v>258</v>
      </c>
      <c r="D1476" s="77">
        <v>2434981</v>
      </c>
      <c r="E1476" s="77">
        <v>2441244</v>
      </c>
      <c r="F1476" s="77" t="s">
        <v>259</v>
      </c>
      <c r="G1476" s="78">
        <v>6169</v>
      </c>
    </row>
    <row r="1477" spans="1:7">
      <c r="A1477" s="77" t="s">
        <v>1760</v>
      </c>
      <c r="B1477" s="77" t="s">
        <v>257</v>
      </c>
      <c r="C1477" s="77" t="s">
        <v>258</v>
      </c>
      <c r="D1477" s="77">
        <v>3605935</v>
      </c>
      <c r="E1477" s="77">
        <v>3607751</v>
      </c>
      <c r="F1477" s="77" t="s">
        <v>259</v>
      </c>
      <c r="G1477" s="78">
        <v>1817</v>
      </c>
    </row>
    <row r="1478" spans="1:7">
      <c r="A1478" s="77" t="s">
        <v>1761</v>
      </c>
      <c r="B1478" s="77" t="s">
        <v>257</v>
      </c>
      <c r="C1478" s="77" t="s">
        <v>499</v>
      </c>
      <c r="D1478" s="77">
        <v>23515293</v>
      </c>
      <c r="E1478" s="77">
        <v>23517588</v>
      </c>
      <c r="F1478" s="77" t="s">
        <v>257</v>
      </c>
      <c r="G1478" s="78">
        <v>742</v>
      </c>
    </row>
    <row r="1479" spans="1:7">
      <c r="A1479" s="77" t="s">
        <v>1762</v>
      </c>
      <c r="B1479" s="77" t="s">
        <v>257</v>
      </c>
      <c r="C1479" s="77" t="s">
        <v>258</v>
      </c>
      <c r="D1479" s="77">
        <v>23781</v>
      </c>
      <c r="E1479" s="77">
        <v>25082</v>
      </c>
      <c r="F1479" s="77" t="s">
        <v>259</v>
      </c>
      <c r="G1479" s="78">
        <v>1302</v>
      </c>
    </row>
    <row r="1480" spans="1:7">
      <c r="A1480" s="77" t="s">
        <v>1763</v>
      </c>
      <c r="B1480" s="77" t="s">
        <v>257</v>
      </c>
      <c r="C1480" s="77" t="s">
        <v>258</v>
      </c>
      <c r="D1480" s="77">
        <v>638559</v>
      </c>
      <c r="E1480" s="77">
        <v>639693</v>
      </c>
      <c r="F1480" s="77" t="s">
        <v>259</v>
      </c>
      <c r="G1480" s="78">
        <v>397</v>
      </c>
    </row>
    <row r="1481" spans="1:7">
      <c r="A1481" s="77" t="s">
        <v>1764</v>
      </c>
      <c r="B1481" s="77" t="s">
        <v>257</v>
      </c>
      <c r="C1481" s="77" t="s">
        <v>258</v>
      </c>
      <c r="D1481" s="77">
        <v>1205464</v>
      </c>
      <c r="E1481" s="77">
        <v>1205952</v>
      </c>
      <c r="F1481" s="77" t="s">
        <v>259</v>
      </c>
      <c r="G1481" s="78">
        <v>489</v>
      </c>
    </row>
    <row r="1482" spans="1:7">
      <c r="A1482" s="77" t="s">
        <v>1765</v>
      </c>
      <c r="B1482" s="77" t="s">
        <v>257</v>
      </c>
      <c r="C1482" s="77" t="s">
        <v>499</v>
      </c>
      <c r="D1482" s="77">
        <v>22840922</v>
      </c>
      <c r="E1482" s="77">
        <v>22843362</v>
      </c>
      <c r="F1482" s="77" t="s">
        <v>257</v>
      </c>
      <c r="G1482" s="78">
        <v>2207</v>
      </c>
    </row>
    <row r="1483" spans="1:7">
      <c r="A1483" s="77" t="s">
        <v>1766</v>
      </c>
      <c r="B1483" s="77" t="s">
        <v>257</v>
      </c>
      <c r="C1483" s="77" t="s">
        <v>499</v>
      </c>
      <c r="D1483" s="77">
        <v>23231359</v>
      </c>
      <c r="E1483" s="77">
        <v>23232139</v>
      </c>
      <c r="F1483" s="77" t="s">
        <v>257</v>
      </c>
      <c r="G1483" s="78">
        <v>363</v>
      </c>
    </row>
    <row r="1484" spans="1:7">
      <c r="A1484" s="77" t="s">
        <v>1767</v>
      </c>
      <c r="B1484" s="77" t="s">
        <v>257</v>
      </c>
      <c r="C1484" s="77" t="s">
        <v>499</v>
      </c>
      <c r="D1484" s="77">
        <v>23315287</v>
      </c>
      <c r="E1484" s="77">
        <v>23316922</v>
      </c>
      <c r="F1484" s="77" t="s">
        <v>257</v>
      </c>
      <c r="G1484" s="78">
        <v>496</v>
      </c>
    </row>
    <row r="1485" spans="1:7">
      <c r="A1485" s="77" t="s">
        <v>1768</v>
      </c>
      <c r="B1485" s="77" t="s">
        <v>257</v>
      </c>
      <c r="C1485" s="77" t="s">
        <v>499</v>
      </c>
      <c r="D1485" s="77">
        <v>23392072</v>
      </c>
      <c r="E1485" s="77">
        <v>23393860</v>
      </c>
      <c r="F1485" s="77" t="s">
        <v>257</v>
      </c>
      <c r="G1485" s="78">
        <v>1290</v>
      </c>
    </row>
    <row r="1486" spans="1:7">
      <c r="A1486" s="77" t="s">
        <v>1769</v>
      </c>
      <c r="B1486" s="77" t="s">
        <v>257</v>
      </c>
      <c r="C1486" s="77" t="s">
        <v>519</v>
      </c>
      <c r="D1486" s="77">
        <v>21625646</v>
      </c>
      <c r="E1486" s="77">
        <v>21628610</v>
      </c>
      <c r="F1486" s="77" t="s">
        <v>257</v>
      </c>
      <c r="G1486" s="78">
        <v>1658</v>
      </c>
    </row>
    <row r="1487" spans="1:7">
      <c r="A1487" s="77" t="s">
        <v>1770</v>
      </c>
      <c r="B1487" s="77" t="s">
        <v>257</v>
      </c>
      <c r="C1487" s="77" t="s">
        <v>285</v>
      </c>
      <c r="D1487" s="77">
        <v>7258075</v>
      </c>
      <c r="E1487" s="77">
        <v>7260516</v>
      </c>
      <c r="F1487" s="77" t="s">
        <v>257</v>
      </c>
      <c r="G1487" s="78">
        <v>836</v>
      </c>
    </row>
    <row r="1488" spans="1:7">
      <c r="A1488" s="77" t="s">
        <v>1771</v>
      </c>
      <c r="B1488" s="77" t="s">
        <v>257</v>
      </c>
      <c r="C1488" s="77" t="s">
        <v>580</v>
      </c>
      <c r="D1488" s="77">
        <v>4789262</v>
      </c>
      <c r="E1488" s="77">
        <v>4790753</v>
      </c>
      <c r="F1488" s="77" t="s">
        <v>257</v>
      </c>
      <c r="G1488" s="78">
        <v>312</v>
      </c>
    </row>
    <row r="1489" spans="1:7">
      <c r="A1489" s="77" t="s">
        <v>1772</v>
      </c>
      <c r="B1489" s="77" t="s">
        <v>257</v>
      </c>
      <c r="C1489" s="77" t="s">
        <v>580</v>
      </c>
      <c r="D1489" s="77">
        <v>3476522</v>
      </c>
      <c r="E1489" s="77">
        <v>3477879</v>
      </c>
      <c r="F1489" s="77" t="s">
        <v>257</v>
      </c>
      <c r="G1489" s="78">
        <v>533</v>
      </c>
    </row>
    <row r="1490" spans="1:7">
      <c r="A1490" s="77" t="s">
        <v>1773</v>
      </c>
      <c r="B1490" s="77" t="s">
        <v>257</v>
      </c>
      <c r="C1490" s="77" t="s">
        <v>580</v>
      </c>
      <c r="D1490" s="77">
        <v>5438078</v>
      </c>
      <c r="E1490" s="77">
        <v>5442310</v>
      </c>
      <c r="F1490" s="77" t="s">
        <v>257</v>
      </c>
      <c r="G1490" s="78">
        <v>1728</v>
      </c>
    </row>
    <row r="1491" spans="1:7">
      <c r="A1491" s="77" t="s">
        <v>1774</v>
      </c>
      <c r="B1491" s="77" t="s">
        <v>257</v>
      </c>
      <c r="C1491" s="77" t="s">
        <v>580</v>
      </c>
      <c r="D1491" s="77">
        <v>5382919</v>
      </c>
      <c r="E1491" s="77">
        <v>5384647</v>
      </c>
      <c r="F1491" s="77" t="s">
        <v>257</v>
      </c>
      <c r="G1491" s="78">
        <v>606</v>
      </c>
    </row>
    <row r="1492" spans="1:7">
      <c r="A1492" s="77" t="s">
        <v>1775</v>
      </c>
      <c r="B1492" s="77" t="s">
        <v>257</v>
      </c>
      <c r="C1492" s="77" t="s">
        <v>580</v>
      </c>
      <c r="D1492" s="77">
        <v>10375227</v>
      </c>
      <c r="E1492" s="77">
        <v>10377202</v>
      </c>
      <c r="F1492" s="77" t="s">
        <v>257</v>
      </c>
      <c r="G1492" s="78">
        <v>1283</v>
      </c>
    </row>
    <row r="1493" spans="1:7">
      <c r="A1493" s="77" t="s">
        <v>1776</v>
      </c>
      <c r="B1493" s="77" t="s">
        <v>257</v>
      </c>
      <c r="C1493" s="77" t="s">
        <v>484</v>
      </c>
      <c r="D1493" s="77">
        <v>13344269</v>
      </c>
      <c r="E1493" s="77">
        <v>13345861</v>
      </c>
      <c r="F1493" s="77" t="s">
        <v>259</v>
      </c>
      <c r="G1493" s="78">
        <v>834</v>
      </c>
    </row>
    <row r="1494" spans="1:7">
      <c r="A1494" s="77" t="s">
        <v>1777</v>
      </c>
      <c r="B1494" s="77" t="s">
        <v>257</v>
      </c>
      <c r="C1494" s="77" t="s">
        <v>580</v>
      </c>
      <c r="D1494" s="77">
        <v>10976476</v>
      </c>
      <c r="E1494" s="77">
        <v>10983082</v>
      </c>
      <c r="F1494" s="77" t="s">
        <v>257</v>
      </c>
      <c r="G1494" s="78">
        <v>5452</v>
      </c>
    </row>
    <row r="1495" spans="1:7">
      <c r="A1495" s="77" t="s">
        <v>1778</v>
      </c>
      <c r="B1495" s="77" t="s">
        <v>257</v>
      </c>
      <c r="C1495" s="77" t="s">
        <v>580</v>
      </c>
      <c r="D1495" s="77">
        <v>10956530</v>
      </c>
      <c r="E1495" s="77">
        <v>10956973</v>
      </c>
      <c r="F1495" s="77" t="s">
        <v>257</v>
      </c>
      <c r="G1495" s="78">
        <v>444</v>
      </c>
    </row>
    <row r="1496" spans="1:7">
      <c r="A1496" s="77" t="s">
        <v>1779</v>
      </c>
      <c r="B1496" s="77" t="s">
        <v>257</v>
      </c>
      <c r="C1496" s="77" t="s">
        <v>545</v>
      </c>
      <c r="D1496" s="77">
        <v>13303028</v>
      </c>
      <c r="E1496" s="77">
        <v>13303815</v>
      </c>
      <c r="F1496" s="77" t="s">
        <v>257</v>
      </c>
      <c r="G1496" s="78">
        <v>788</v>
      </c>
    </row>
    <row r="1497" spans="1:7">
      <c r="A1497" s="77" t="s">
        <v>1780</v>
      </c>
      <c r="B1497" s="77" t="s">
        <v>257</v>
      </c>
      <c r="C1497" s="77" t="s">
        <v>545</v>
      </c>
      <c r="D1497" s="77">
        <v>15199227</v>
      </c>
      <c r="E1497" s="77">
        <v>15201610</v>
      </c>
      <c r="F1497" s="77" t="s">
        <v>257</v>
      </c>
      <c r="G1497" s="78">
        <v>933</v>
      </c>
    </row>
    <row r="1498" spans="1:7">
      <c r="A1498" s="77" t="s">
        <v>1781</v>
      </c>
      <c r="B1498" s="77" t="s">
        <v>257</v>
      </c>
      <c r="C1498" s="77" t="s">
        <v>545</v>
      </c>
      <c r="D1498" s="77">
        <v>11610435</v>
      </c>
      <c r="E1498" s="77">
        <v>11611050</v>
      </c>
      <c r="F1498" s="77" t="s">
        <v>257</v>
      </c>
      <c r="G1498" s="78">
        <v>496</v>
      </c>
    </row>
    <row r="1499" spans="1:7">
      <c r="A1499" s="77" t="s">
        <v>1782</v>
      </c>
      <c r="B1499" s="77" t="s">
        <v>257</v>
      </c>
      <c r="C1499" s="77" t="s">
        <v>545</v>
      </c>
      <c r="D1499" s="77">
        <v>11635269</v>
      </c>
      <c r="E1499" s="77">
        <v>11636741</v>
      </c>
      <c r="F1499" s="77" t="s">
        <v>257</v>
      </c>
      <c r="G1499" s="78">
        <v>1473</v>
      </c>
    </row>
    <row r="1500" spans="1:7">
      <c r="A1500" s="77" t="s">
        <v>1783</v>
      </c>
      <c r="B1500" s="77" t="s">
        <v>257</v>
      </c>
      <c r="C1500" s="77" t="s">
        <v>545</v>
      </c>
      <c r="D1500" s="77">
        <v>12241820</v>
      </c>
      <c r="E1500" s="77">
        <v>12243170</v>
      </c>
      <c r="F1500" s="77" t="s">
        <v>257</v>
      </c>
      <c r="G1500" s="78">
        <v>741</v>
      </c>
    </row>
    <row r="1501" spans="1:7">
      <c r="A1501" s="77" t="s">
        <v>1784</v>
      </c>
      <c r="B1501" s="77" t="s">
        <v>257</v>
      </c>
      <c r="C1501" s="77" t="s">
        <v>545</v>
      </c>
      <c r="D1501" s="77">
        <v>12888669</v>
      </c>
      <c r="E1501" s="77">
        <v>12890280</v>
      </c>
      <c r="F1501" s="77" t="s">
        <v>257</v>
      </c>
      <c r="G1501" s="78">
        <v>745</v>
      </c>
    </row>
    <row r="1502" spans="1:7">
      <c r="A1502" s="77" t="s">
        <v>1785</v>
      </c>
      <c r="B1502" s="77" t="s">
        <v>257</v>
      </c>
      <c r="C1502" s="77" t="s">
        <v>545</v>
      </c>
      <c r="D1502" s="77">
        <v>10999811</v>
      </c>
      <c r="E1502" s="77">
        <v>11000586</v>
      </c>
      <c r="F1502" s="77" t="s">
        <v>257</v>
      </c>
      <c r="G1502" s="78">
        <v>776</v>
      </c>
    </row>
    <row r="1503" spans="1:7">
      <c r="A1503" s="77" t="s">
        <v>1786</v>
      </c>
      <c r="B1503" s="77" t="s">
        <v>257</v>
      </c>
      <c r="C1503" s="77" t="s">
        <v>545</v>
      </c>
      <c r="D1503" s="77">
        <v>11424765</v>
      </c>
      <c r="E1503" s="77">
        <v>11425242</v>
      </c>
      <c r="F1503" s="77" t="s">
        <v>257</v>
      </c>
      <c r="G1503" s="78">
        <v>478</v>
      </c>
    </row>
    <row r="1504" spans="1:7">
      <c r="A1504" s="77" t="s">
        <v>1787</v>
      </c>
      <c r="B1504" s="77" t="s">
        <v>257</v>
      </c>
      <c r="C1504" s="77" t="s">
        <v>545</v>
      </c>
      <c r="D1504" s="77">
        <v>11541279</v>
      </c>
      <c r="E1504" s="77">
        <v>11542865</v>
      </c>
      <c r="F1504" s="77" t="s">
        <v>257</v>
      </c>
      <c r="G1504" s="78">
        <v>1587</v>
      </c>
    </row>
    <row r="1505" spans="1:7">
      <c r="A1505" s="77" t="s">
        <v>1788</v>
      </c>
      <c r="B1505" s="77" t="s">
        <v>257</v>
      </c>
      <c r="C1505" s="77" t="s">
        <v>545</v>
      </c>
      <c r="D1505" s="77">
        <v>11608845</v>
      </c>
      <c r="E1505" s="77">
        <v>11609089</v>
      </c>
      <c r="F1505" s="77" t="s">
        <v>257</v>
      </c>
      <c r="G1505" s="78">
        <v>204</v>
      </c>
    </row>
    <row r="1506" spans="1:7">
      <c r="A1506" s="77" t="s">
        <v>1789</v>
      </c>
      <c r="B1506" s="77" t="s">
        <v>257</v>
      </c>
      <c r="C1506" s="77" t="s">
        <v>329</v>
      </c>
      <c r="D1506" s="77">
        <v>7053782</v>
      </c>
      <c r="E1506" s="77">
        <v>7055604</v>
      </c>
      <c r="F1506" s="77" t="s">
        <v>259</v>
      </c>
      <c r="G1506" s="78">
        <v>718</v>
      </c>
    </row>
    <row r="1507" spans="1:7">
      <c r="A1507" s="77" t="s">
        <v>1790</v>
      </c>
      <c r="B1507" s="77" t="s">
        <v>257</v>
      </c>
      <c r="C1507" s="77" t="s">
        <v>705</v>
      </c>
      <c r="D1507" s="77">
        <v>361101</v>
      </c>
      <c r="E1507" s="77">
        <v>363148</v>
      </c>
      <c r="F1507" s="77" t="s">
        <v>259</v>
      </c>
      <c r="G1507" s="78">
        <v>1194</v>
      </c>
    </row>
    <row r="1508" spans="1:7">
      <c r="A1508" s="77" t="s">
        <v>1791</v>
      </c>
      <c r="B1508" s="77" t="s">
        <v>257</v>
      </c>
      <c r="C1508" s="77" t="s">
        <v>705</v>
      </c>
      <c r="D1508" s="77">
        <v>363462</v>
      </c>
      <c r="E1508" s="77">
        <v>364283</v>
      </c>
      <c r="F1508" s="77" t="s">
        <v>259</v>
      </c>
      <c r="G1508" s="78">
        <v>722</v>
      </c>
    </row>
    <row r="1509" spans="1:7">
      <c r="A1509" s="77" t="s">
        <v>1792</v>
      </c>
      <c r="B1509" s="77" t="s">
        <v>257</v>
      </c>
      <c r="C1509" s="77" t="s">
        <v>361</v>
      </c>
      <c r="D1509" s="77">
        <v>31820495</v>
      </c>
      <c r="E1509" s="77">
        <v>31821429</v>
      </c>
      <c r="F1509" s="77" t="s">
        <v>257</v>
      </c>
      <c r="G1509" s="78">
        <v>856</v>
      </c>
    </row>
    <row r="1510" spans="1:7">
      <c r="A1510" s="77" t="s">
        <v>1793</v>
      </c>
      <c r="B1510" s="77" t="s">
        <v>257</v>
      </c>
      <c r="C1510" s="77" t="s">
        <v>361</v>
      </c>
      <c r="D1510" s="77">
        <v>31821485</v>
      </c>
      <c r="E1510" s="77">
        <v>31823639</v>
      </c>
      <c r="F1510" s="77" t="s">
        <v>257</v>
      </c>
      <c r="G1510" s="78">
        <v>1577</v>
      </c>
    </row>
    <row r="1511" spans="1:7">
      <c r="A1511" s="77" t="s">
        <v>1794</v>
      </c>
      <c r="B1511" s="77" t="s">
        <v>257</v>
      </c>
      <c r="C1511" s="77" t="s">
        <v>705</v>
      </c>
      <c r="D1511" s="77">
        <v>2039388</v>
      </c>
      <c r="E1511" s="77">
        <v>2040272</v>
      </c>
      <c r="F1511" s="77" t="s">
        <v>259</v>
      </c>
      <c r="G1511" s="78">
        <v>885</v>
      </c>
    </row>
    <row r="1512" spans="1:7">
      <c r="A1512" s="77" t="s">
        <v>1795</v>
      </c>
      <c r="B1512" s="77" t="s">
        <v>257</v>
      </c>
      <c r="C1512" s="77" t="s">
        <v>705</v>
      </c>
      <c r="D1512" s="77">
        <v>2943675</v>
      </c>
      <c r="E1512" s="77">
        <v>2944448</v>
      </c>
      <c r="F1512" s="77" t="s">
        <v>259</v>
      </c>
      <c r="G1512" s="78">
        <v>339</v>
      </c>
    </row>
    <row r="1513" spans="1:7">
      <c r="A1513" s="77" t="s">
        <v>1796</v>
      </c>
      <c r="B1513" s="77" t="s">
        <v>257</v>
      </c>
      <c r="C1513" s="77" t="s">
        <v>705</v>
      </c>
      <c r="D1513" s="77">
        <v>1049302</v>
      </c>
      <c r="E1513" s="77">
        <v>1050613</v>
      </c>
      <c r="F1513" s="77" t="s">
        <v>259</v>
      </c>
      <c r="G1513" s="78">
        <v>704</v>
      </c>
    </row>
    <row r="1514" spans="1:7">
      <c r="A1514" s="77" t="s">
        <v>1797</v>
      </c>
      <c r="B1514" s="77" t="s">
        <v>257</v>
      </c>
      <c r="C1514" s="77" t="s">
        <v>705</v>
      </c>
      <c r="D1514" s="77">
        <v>1327431</v>
      </c>
      <c r="E1514" s="77">
        <v>1332924</v>
      </c>
      <c r="F1514" s="77" t="s">
        <v>259</v>
      </c>
      <c r="G1514" s="78">
        <v>4720</v>
      </c>
    </row>
    <row r="1515" spans="1:7">
      <c r="A1515" s="77" t="s">
        <v>1798</v>
      </c>
      <c r="B1515" s="77" t="s">
        <v>257</v>
      </c>
      <c r="C1515" s="77" t="s">
        <v>705</v>
      </c>
      <c r="D1515" s="77">
        <v>3597754</v>
      </c>
      <c r="E1515" s="77">
        <v>3599771</v>
      </c>
      <c r="F1515" s="77" t="s">
        <v>259</v>
      </c>
      <c r="G1515" s="78">
        <v>1018</v>
      </c>
    </row>
    <row r="1516" spans="1:7">
      <c r="A1516" s="77" t="s">
        <v>1799</v>
      </c>
      <c r="B1516" s="77" t="s">
        <v>257</v>
      </c>
      <c r="C1516" s="77" t="s">
        <v>705</v>
      </c>
      <c r="D1516" s="77">
        <v>4247350</v>
      </c>
      <c r="E1516" s="77">
        <v>4249121</v>
      </c>
      <c r="F1516" s="77" t="s">
        <v>259</v>
      </c>
      <c r="G1516" s="78">
        <v>566</v>
      </c>
    </row>
    <row r="1517" spans="1:7">
      <c r="A1517" s="77" t="s">
        <v>1800</v>
      </c>
      <c r="B1517" s="77" t="s">
        <v>257</v>
      </c>
      <c r="C1517" s="77" t="s">
        <v>545</v>
      </c>
      <c r="D1517" s="77">
        <v>22848329</v>
      </c>
      <c r="E1517" s="77">
        <v>22852469</v>
      </c>
      <c r="F1517" s="77" t="s">
        <v>259</v>
      </c>
      <c r="G1517" s="78">
        <v>1688</v>
      </c>
    </row>
    <row r="1518" spans="1:7">
      <c r="A1518" s="77" t="s">
        <v>1801</v>
      </c>
      <c r="B1518" s="77" t="s">
        <v>257</v>
      </c>
      <c r="C1518" s="77" t="s">
        <v>545</v>
      </c>
      <c r="D1518" s="77">
        <v>24697850</v>
      </c>
      <c r="E1518" s="77">
        <v>24699645</v>
      </c>
      <c r="F1518" s="77" t="s">
        <v>259</v>
      </c>
      <c r="G1518" s="78">
        <v>923</v>
      </c>
    </row>
    <row r="1519" spans="1:7">
      <c r="A1519" s="77" t="s">
        <v>1802</v>
      </c>
      <c r="B1519" s="77" t="s">
        <v>257</v>
      </c>
      <c r="C1519" s="77" t="s">
        <v>545</v>
      </c>
      <c r="D1519" s="77">
        <v>25178488</v>
      </c>
      <c r="E1519" s="77">
        <v>25180511</v>
      </c>
      <c r="F1519" s="77" t="s">
        <v>259</v>
      </c>
      <c r="G1519" s="78">
        <v>1651</v>
      </c>
    </row>
    <row r="1520" spans="1:7">
      <c r="A1520" s="77" t="s">
        <v>1803</v>
      </c>
      <c r="B1520" s="77" t="s">
        <v>257</v>
      </c>
      <c r="C1520" s="77" t="s">
        <v>545</v>
      </c>
      <c r="D1520" s="77">
        <v>25872106</v>
      </c>
      <c r="E1520" s="77">
        <v>25874864</v>
      </c>
      <c r="F1520" s="77" t="s">
        <v>259</v>
      </c>
      <c r="G1520" s="78">
        <v>1727</v>
      </c>
    </row>
    <row r="1521" spans="1:7">
      <c r="A1521" s="77" t="s">
        <v>1804</v>
      </c>
      <c r="B1521" s="77" t="s">
        <v>257</v>
      </c>
      <c r="C1521" s="77" t="s">
        <v>545</v>
      </c>
      <c r="D1521" s="77">
        <v>26267204</v>
      </c>
      <c r="E1521" s="77">
        <v>26268063</v>
      </c>
      <c r="F1521" s="77" t="s">
        <v>259</v>
      </c>
      <c r="G1521" s="78">
        <v>860</v>
      </c>
    </row>
    <row r="1522" spans="1:7">
      <c r="A1522" s="77" t="s">
        <v>1805</v>
      </c>
      <c r="B1522" s="77" t="s">
        <v>257</v>
      </c>
      <c r="C1522" s="77" t="s">
        <v>545</v>
      </c>
      <c r="D1522" s="77">
        <v>27693511</v>
      </c>
      <c r="E1522" s="77">
        <v>27694137</v>
      </c>
      <c r="F1522" s="77" t="s">
        <v>259</v>
      </c>
      <c r="G1522" s="78">
        <v>627</v>
      </c>
    </row>
    <row r="1523" spans="1:7">
      <c r="A1523" s="77" t="s">
        <v>1806</v>
      </c>
      <c r="B1523" s="77" t="s">
        <v>257</v>
      </c>
      <c r="C1523" s="77" t="s">
        <v>545</v>
      </c>
      <c r="D1523" s="77">
        <v>27786834</v>
      </c>
      <c r="E1523" s="77">
        <v>27804434</v>
      </c>
      <c r="F1523" s="77" t="s">
        <v>259</v>
      </c>
      <c r="G1523" s="78">
        <v>2229</v>
      </c>
    </row>
    <row r="1524" spans="1:7">
      <c r="A1524" s="77" t="s">
        <v>1807</v>
      </c>
      <c r="B1524" s="77" t="s">
        <v>257</v>
      </c>
      <c r="C1524" s="77" t="s">
        <v>545</v>
      </c>
      <c r="D1524" s="77">
        <v>27805241</v>
      </c>
      <c r="E1524" s="77">
        <v>27806437</v>
      </c>
      <c r="F1524" s="77" t="s">
        <v>259</v>
      </c>
      <c r="G1524" s="78">
        <v>1197</v>
      </c>
    </row>
    <row r="1525" spans="1:7">
      <c r="A1525" s="77" t="s">
        <v>1808</v>
      </c>
      <c r="B1525" s="77" t="s">
        <v>257</v>
      </c>
      <c r="C1525" s="77" t="s">
        <v>545</v>
      </c>
      <c r="D1525" s="77">
        <v>28857783</v>
      </c>
      <c r="E1525" s="77">
        <v>28858533</v>
      </c>
      <c r="F1525" s="77" t="s">
        <v>259</v>
      </c>
      <c r="G1525" s="78">
        <v>655</v>
      </c>
    </row>
    <row r="1526" spans="1:7">
      <c r="A1526" s="77" t="s">
        <v>1809</v>
      </c>
      <c r="B1526" s="77" t="s">
        <v>257</v>
      </c>
      <c r="C1526" s="77" t="s">
        <v>545</v>
      </c>
      <c r="D1526" s="77">
        <v>29237091</v>
      </c>
      <c r="E1526" s="77">
        <v>29238263</v>
      </c>
      <c r="F1526" s="77" t="s">
        <v>259</v>
      </c>
      <c r="G1526" s="78">
        <v>1035</v>
      </c>
    </row>
    <row r="1527" spans="1:7">
      <c r="A1527" s="77" t="s">
        <v>1810</v>
      </c>
      <c r="B1527" s="77" t="s">
        <v>257</v>
      </c>
      <c r="C1527" s="77" t="s">
        <v>329</v>
      </c>
      <c r="D1527" s="77">
        <v>27129476</v>
      </c>
      <c r="E1527" s="77">
        <v>27129763</v>
      </c>
      <c r="F1527" s="77" t="s">
        <v>259</v>
      </c>
      <c r="G1527" s="78">
        <v>288</v>
      </c>
    </row>
    <row r="1528" spans="1:7">
      <c r="A1528" s="77" t="s">
        <v>1811</v>
      </c>
      <c r="B1528" s="77" t="s">
        <v>257</v>
      </c>
      <c r="C1528" s="77" t="s">
        <v>329</v>
      </c>
      <c r="D1528" s="77">
        <v>27154968</v>
      </c>
      <c r="E1528" s="77">
        <v>27155928</v>
      </c>
      <c r="F1528" s="77" t="s">
        <v>259</v>
      </c>
      <c r="G1528" s="78">
        <v>573</v>
      </c>
    </row>
    <row r="1529" spans="1:7">
      <c r="A1529" s="77" t="s">
        <v>1812</v>
      </c>
      <c r="B1529" s="77" t="s">
        <v>257</v>
      </c>
      <c r="C1529" s="77" t="s">
        <v>329</v>
      </c>
      <c r="D1529" s="77">
        <v>24611655</v>
      </c>
      <c r="E1529" s="77">
        <v>24612516</v>
      </c>
      <c r="F1529" s="77" t="s">
        <v>259</v>
      </c>
      <c r="G1529" s="78">
        <v>862</v>
      </c>
    </row>
    <row r="1530" spans="1:7">
      <c r="A1530" s="77" t="s">
        <v>1813</v>
      </c>
      <c r="B1530" s="77" t="s">
        <v>257</v>
      </c>
      <c r="C1530" s="77" t="s">
        <v>329</v>
      </c>
      <c r="D1530" s="77">
        <v>25319126</v>
      </c>
      <c r="E1530" s="77">
        <v>25321010</v>
      </c>
      <c r="F1530" s="77" t="s">
        <v>259</v>
      </c>
      <c r="G1530" s="78">
        <v>744</v>
      </c>
    </row>
    <row r="1531" spans="1:7">
      <c r="A1531" s="77" t="s">
        <v>1814</v>
      </c>
      <c r="B1531" s="77" t="s">
        <v>257</v>
      </c>
      <c r="C1531" s="77" t="s">
        <v>329</v>
      </c>
      <c r="D1531" s="77">
        <v>25443712</v>
      </c>
      <c r="E1531" s="77">
        <v>25446041</v>
      </c>
      <c r="F1531" s="77" t="s">
        <v>259</v>
      </c>
      <c r="G1531" s="78">
        <v>860</v>
      </c>
    </row>
    <row r="1532" spans="1:7">
      <c r="A1532" s="77" t="s">
        <v>1815</v>
      </c>
      <c r="B1532" s="77" t="s">
        <v>257</v>
      </c>
      <c r="C1532" s="77" t="s">
        <v>329</v>
      </c>
      <c r="D1532" s="77">
        <v>25883694</v>
      </c>
      <c r="E1532" s="77">
        <v>25885678</v>
      </c>
      <c r="F1532" s="77" t="s">
        <v>259</v>
      </c>
      <c r="G1532" s="78">
        <v>546</v>
      </c>
    </row>
    <row r="1533" spans="1:7">
      <c r="A1533" s="77" t="s">
        <v>1816</v>
      </c>
      <c r="B1533" s="77" t="s">
        <v>257</v>
      </c>
      <c r="C1533" s="77" t="s">
        <v>296</v>
      </c>
      <c r="D1533" s="77">
        <v>17711572</v>
      </c>
      <c r="E1533" s="77">
        <v>17712491</v>
      </c>
      <c r="F1533" s="77" t="s">
        <v>259</v>
      </c>
      <c r="G1533" s="78">
        <v>576</v>
      </c>
    </row>
    <row r="1534" spans="1:7">
      <c r="A1534" s="77" t="s">
        <v>1817</v>
      </c>
      <c r="B1534" s="77" t="s">
        <v>257</v>
      </c>
      <c r="C1534" s="77" t="s">
        <v>296</v>
      </c>
      <c r="D1534" s="77">
        <v>16555160</v>
      </c>
      <c r="E1534" s="77">
        <v>16555385</v>
      </c>
      <c r="F1534" s="77" t="s">
        <v>259</v>
      </c>
      <c r="G1534" s="78">
        <v>226</v>
      </c>
    </row>
    <row r="1535" spans="1:7">
      <c r="A1535" s="77" t="s">
        <v>1818</v>
      </c>
      <c r="B1535" s="77" t="s">
        <v>257</v>
      </c>
      <c r="C1535" s="77" t="s">
        <v>299</v>
      </c>
      <c r="D1535" s="77">
        <v>25548336</v>
      </c>
      <c r="E1535" s="77">
        <v>25549713</v>
      </c>
      <c r="F1535" s="77" t="s">
        <v>259</v>
      </c>
      <c r="G1535" s="78">
        <v>1244</v>
      </c>
    </row>
    <row r="1536" spans="1:7">
      <c r="A1536" s="77" t="s">
        <v>1819</v>
      </c>
      <c r="B1536" s="77" t="s">
        <v>257</v>
      </c>
      <c r="C1536" s="77" t="s">
        <v>299</v>
      </c>
      <c r="D1536" s="77">
        <v>25044494</v>
      </c>
      <c r="E1536" s="77">
        <v>25045937</v>
      </c>
      <c r="F1536" s="77" t="s">
        <v>259</v>
      </c>
      <c r="G1536" s="78">
        <v>622</v>
      </c>
    </row>
    <row r="1537" spans="1:7">
      <c r="A1537" s="77" t="s">
        <v>1820</v>
      </c>
      <c r="B1537" s="77" t="s">
        <v>257</v>
      </c>
      <c r="C1537" s="77" t="s">
        <v>296</v>
      </c>
      <c r="D1537" s="77">
        <v>23197207</v>
      </c>
      <c r="E1537" s="77">
        <v>23198416</v>
      </c>
      <c r="F1537" s="77" t="s">
        <v>259</v>
      </c>
      <c r="G1537" s="78">
        <v>1085</v>
      </c>
    </row>
    <row r="1538" spans="1:7">
      <c r="A1538" s="77" t="s">
        <v>1821</v>
      </c>
      <c r="B1538" s="77" t="s">
        <v>257</v>
      </c>
      <c r="C1538" s="77" t="s">
        <v>299</v>
      </c>
      <c r="D1538" s="77">
        <v>7918856</v>
      </c>
      <c r="E1538" s="77">
        <v>7923047</v>
      </c>
      <c r="F1538" s="77" t="s">
        <v>257</v>
      </c>
      <c r="G1538" s="78">
        <v>2416</v>
      </c>
    </row>
    <row r="1539" spans="1:7">
      <c r="A1539" s="77" t="s">
        <v>1822</v>
      </c>
      <c r="B1539" s="77" t="s">
        <v>257</v>
      </c>
      <c r="C1539" s="77" t="s">
        <v>299</v>
      </c>
      <c r="D1539" s="77">
        <v>14719025</v>
      </c>
      <c r="E1539" s="77">
        <v>14721539</v>
      </c>
      <c r="F1539" s="77" t="s">
        <v>257</v>
      </c>
      <c r="G1539" s="78">
        <v>1618</v>
      </c>
    </row>
    <row r="1540" spans="1:7">
      <c r="A1540" s="77" t="s">
        <v>1823</v>
      </c>
      <c r="B1540" s="77" t="s">
        <v>257</v>
      </c>
      <c r="C1540" s="77" t="s">
        <v>299</v>
      </c>
      <c r="D1540" s="77">
        <v>5218783</v>
      </c>
      <c r="E1540" s="77">
        <v>5221640</v>
      </c>
      <c r="F1540" s="77" t="s">
        <v>257</v>
      </c>
      <c r="G1540" s="78">
        <v>1141</v>
      </c>
    </row>
    <row r="1541" spans="1:7">
      <c r="A1541" s="77" t="s">
        <v>1824</v>
      </c>
      <c r="B1541" s="77" t="s">
        <v>257</v>
      </c>
      <c r="C1541" s="77" t="s">
        <v>299</v>
      </c>
      <c r="D1541" s="77">
        <v>132154</v>
      </c>
      <c r="E1541" s="77">
        <v>132672</v>
      </c>
      <c r="F1541" s="77" t="s">
        <v>257</v>
      </c>
      <c r="G1541" s="78">
        <v>446</v>
      </c>
    </row>
    <row r="1542" spans="1:7">
      <c r="A1542" s="77" t="s">
        <v>1825</v>
      </c>
      <c r="B1542" s="77" t="s">
        <v>257</v>
      </c>
      <c r="C1542" s="77" t="s">
        <v>484</v>
      </c>
      <c r="D1542" s="77">
        <v>25806871</v>
      </c>
      <c r="E1542" s="77">
        <v>25808159</v>
      </c>
      <c r="F1542" s="77" t="s">
        <v>259</v>
      </c>
      <c r="G1542" s="78">
        <v>1289</v>
      </c>
    </row>
    <row r="1543" spans="1:7">
      <c r="A1543" s="77" t="s">
        <v>1826</v>
      </c>
      <c r="B1543" s="77" t="s">
        <v>257</v>
      </c>
      <c r="C1543" s="77" t="s">
        <v>484</v>
      </c>
      <c r="D1543" s="77">
        <v>24724731</v>
      </c>
      <c r="E1543" s="77">
        <v>24726423</v>
      </c>
      <c r="F1543" s="77" t="s">
        <v>259</v>
      </c>
      <c r="G1543" s="78">
        <v>1605</v>
      </c>
    </row>
    <row r="1544" spans="1:7">
      <c r="A1544" s="77" t="s">
        <v>1827</v>
      </c>
      <c r="B1544" s="77" t="s">
        <v>257</v>
      </c>
      <c r="C1544" s="77" t="s">
        <v>484</v>
      </c>
      <c r="D1544" s="77">
        <v>23708814</v>
      </c>
      <c r="E1544" s="77">
        <v>23712090</v>
      </c>
      <c r="F1544" s="77" t="s">
        <v>259</v>
      </c>
      <c r="G1544" s="78">
        <v>1580</v>
      </c>
    </row>
    <row r="1545" spans="1:7">
      <c r="A1545" s="77" t="s">
        <v>1828</v>
      </c>
      <c r="B1545" s="77" t="s">
        <v>257</v>
      </c>
      <c r="C1545" s="77" t="s">
        <v>484</v>
      </c>
      <c r="D1545" s="77">
        <v>23615363</v>
      </c>
      <c r="E1545" s="77">
        <v>23615900</v>
      </c>
      <c r="F1545" s="77" t="s">
        <v>259</v>
      </c>
      <c r="G1545" s="78">
        <v>538</v>
      </c>
    </row>
    <row r="1546" spans="1:7">
      <c r="A1546" s="77" t="s">
        <v>1829</v>
      </c>
      <c r="B1546" s="77" t="s">
        <v>257</v>
      </c>
      <c r="C1546" s="77" t="s">
        <v>484</v>
      </c>
      <c r="D1546" s="77">
        <v>24027604</v>
      </c>
      <c r="E1546" s="77">
        <v>24030501</v>
      </c>
      <c r="F1546" s="77" t="s">
        <v>259</v>
      </c>
      <c r="G1546" s="78">
        <v>1262</v>
      </c>
    </row>
    <row r="1547" spans="1:7">
      <c r="A1547" s="77" t="s">
        <v>1830</v>
      </c>
      <c r="B1547" s="77" t="s">
        <v>257</v>
      </c>
      <c r="C1547" s="77" t="s">
        <v>484</v>
      </c>
      <c r="D1547" s="77">
        <v>23988542</v>
      </c>
      <c r="E1547" s="77">
        <v>23988900</v>
      </c>
      <c r="F1547" s="77" t="s">
        <v>259</v>
      </c>
      <c r="G1547" s="78">
        <v>276</v>
      </c>
    </row>
    <row r="1548" spans="1:7">
      <c r="A1548" s="77" t="s">
        <v>1831</v>
      </c>
      <c r="B1548" s="77" t="s">
        <v>257</v>
      </c>
      <c r="C1548" s="77" t="s">
        <v>484</v>
      </c>
      <c r="D1548" s="77">
        <v>20756108</v>
      </c>
      <c r="E1548" s="77">
        <v>20757547</v>
      </c>
      <c r="F1548" s="77" t="s">
        <v>259</v>
      </c>
      <c r="G1548" s="78">
        <v>1440</v>
      </c>
    </row>
    <row r="1549" spans="1:7">
      <c r="A1549" s="77" t="s">
        <v>1832</v>
      </c>
      <c r="B1549" s="77" t="s">
        <v>257</v>
      </c>
      <c r="C1549" s="77" t="s">
        <v>484</v>
      </c>
      <c r="D1549" s="77">
        <v>20581766</v>
      </c>
      <c r="E1549" s="77">
        <v>20582782</v>
      </c>
      <c r="F1549" s="77" t="s">
        <v>259</v>
      </c>
      <c r="G1549" s="78">
        <v>498</v>
      </c>
    </row>
    <row r="1550" spans="1:7">
      <c r="A1550" s="77" t="s">
        <v>1833</v>
      </c>
      <c r="B1550" s="77" t="s">
        <v>257</v>
      </c>
      <c r="C1550" s="77" t="s">
        <v>484</v>
      </c>
      <c r="D1550" s="77">
        <v>23117340</v>
      </c>
      <c r="E1550" s="77">
        <v>23120616</v>
      </c>
      <c r="F1550" s="77" t="s">
        <v>259</v>
      </c>
      <c r="G1550" s="78">
        <v>2081</v>
      </c>
    </row>
    <row r="1551" spans="1:7">
      <c r="A1551" s="77" t="s">
        <v>1834</v>
      </c>
      <c r="B1551" s="77" t="s">
        <v>257</v>
      </c>
      <c r="C1551" s="77" t="s">
        <v>484</v>
      </c>
      <c r="D1551" s="77">
        <v>21551822</v>
      </c>
      <c r="E1551" s="77">
        <v>21555159</v>
      </c>
      <c r="F1551" s="77" t="s">
        <v>259</v>
      </c>
      <c r="G1551" s="78">
        <v>883</v>
      </c>
    </row>
    <row r="1552" spans="1:7">
      <c r="A1552" s="77" t="s">
        <v>1835</v>
      </c>
      <c r="B1552" s="77" t="s">
        <v>257</v>
      </c>
      <c r="C1552" s="77" t="s">
        <v>404</v>
      </c>
      <c r="D1552" s="77">
        <v>23826189</v>
      </c>
      <c r="E1552" s="77">
        <v>23827907</v>
      </c>
      <c r="F1552" s="77" t="s">
        <v>259</v>
      </c>
      <c r="G1552" s="78">
        <v>355</v>
      </c>
    </row>
    <row r="1553" spans="1:7">
      <c r="A1553" s="77" t="s">
        <v>1836</v>
      </c>
      <c r="B1553" s="77" t="s">
        <v>257</v>
      </c>
      <c r="C1553" s="77" t="s">
        <v>404</v>
      </c>
      <c r="D1553" s="77">
        <v>23453352</v>
      </c>
      <c r="E1553" s="77">
        <v>23463147</v>
      </c>
      <c r="F1553" s="77" t="s">
        <v>259</v>
      </c>
      <c r="G1553" s="78">
        <v>707</v>
      </c>
    </row>
    <row r="1554" spans="1:7">
      <c r="A1554" s="77" t="s">
        <v>1837</v>
      </c>
      <c r="B1554" s="77" t="s">
        <v>257</v>
      </c>
      <c r="C1554" s="77" t="s">
        <v>404</v>
      </c>
      <c r="D1554" s="77">
        <v>22866671</v>
      </c>
      <c r="E1554" s="77">
        <v>22867433</v>
      </c>
      <c r="F1554" s="77" t="s">
        <v>259</v>
      </c>
      <c r="G1554" s="78">
        <v>763</v>
      </c>
    </row>
    <row r="1555" spans="1:7">
      <c r="A1555" s="77" t="s">
        <v>1838</v>
      </c>
      <c r="B1555" s="77" t="s">
        <v>257</v>
      </c>
      <c r="C1555" s="77" t="s">
        <v>404</v>
      </c>
      <c r="D1555" s="77">
        <v>21038436</v>
      </c>
      <c r="E1555" s="77">
        <v>21039504</v>
      </c>
      <c r="F1555" s="77" t="s">
        <v>259</v>
      </c>
      <c r="G1555" s="78">
        <v>342</v>
      </c>
    </row>
    <row r="1556" spans="1:7">
      <c r="A1556" s="77" t="s">
        <v>1839</v>
      </c>
      <c r="B1556" s="77" t="s">
        <v>257</v>
      </c>
      <c r="C1556" s="77" t="s">
        <v>404</v>
      </c>
      <c r="D1556" s="77">
        <v>26246159</v>
      </c>
      <c r="E1556" s="77">
        <v>26247202</v>
      </c>
      <c r="F1556" s="77" t="s">
        <v>259</v>
      </c>
      <c r="G1556" s="78">
        <v>879</v>
      </c>
    </row>
    <row r="1557" spans="1:7">
      <c r="A1557" s="77" t="s">
        <v>1840</v>
      </c>
      <c r="B1557" s="77" t="s">
        <v>257</v>
      </c>
      <c r="C1557" s="77" t="s">
        <v>404</v>
      </c>
      <c r="D1557" s="77">
        <v>26023614</v>
      </c>
      <c r="E1557" s="77">
        <v>26024917</v>
      </c>
      <c r="F1557" s="77" t="s">
        <v>259</v>
      </c>
      <c r="G1557" s="78">
        <v>566</v>
      </c>
    </row>
    <row r="1558" spans="1:7">
      <c r="A1558" s="77" t="s">
        <v>1841</v>
      </c>
      <c r="B1558" s="77" t="s">
        <v>257</v>
      </c>
      <c r="C1558" s="77" t="s">
        <v>404</v>
      </c>
      <c r="D1558" s="77">
        <v>25347214</v>
      </c>
      <c r="E1558" s="77">
        <v>25350078</v>
      </c>
      <c r="F1558" s="77" t="s">
        <v>259</v>
      </c>
      <c r="G1558" s="78">
        <v>1533</v>
      </c>
    </row>
    <row r="1559" spans="1:7">
      <c r="A1559" s="77" t="s">
        <v>1842</v>
      </c>
      <c r="B1559" s="77" t="s">
        <v>257</v>
      </c>
      <c r="C1559" s="77" t="s">
        <v>404</v>
      </c>
      <c r="D1559" s="77">
        <v>24202167</v>
      </c>
      <c r="E1559" s="77">
        <v>24203635</v>
      </c>
      <c r="F1559" s="77" t="s">
        <v>259</v>
      </c>
      <c r="G1559" s="78">
        <v>1469</v>
      </c>
    </row>
    <row r="1560" spans="1:7">
      <c r="A1560" s="77" t="s">
        <v>1843</v>
      </c>
      <c r="B1560" s="77" t="s">
        <v>257</v>
      </c>
      <c r="C1560" s="77" t="s">
        <v>404</v>
      </c>
      <c r="D1560" s="77">
        <v>27929533</v>
      </c>
      <c r="E1560" s="77">
        <v>27930595</v>
      </c>
      <c r="F1560" s="77" t="s">
        <v>259</v>
      </c>
      <c r="G1560" s="78">
        <v>802</v>
      </c>
    </row>
    <row r="1561" spans="1:7">
      <c r="A1561" s="77" t="s">
        <v>1844</v>
      </c>
      <c r="B1561" s="77" t="s">
        <v>257</v>
      </c>
      <c r="C1561" s="77" t="s">
        <v>404</v>
      </c>
      <c r="D1561" s="77">
        <v>27234274</v>
      </c>
      <c r="E1561" s="77">
        <v>27238270</v>
      </c>
      <c r="F1561" s="77" t="s">
        <v>259</v>
      </c>
      <c r="G1561" s="78">
        <v>368</v>
      </c>
    </row>
    <row r="1562" spans="1:7">
      <c r="A1562" s="77" t="s">
        <v>1845</v>
      </c>
      <c r="B1562" s="77" t="s">
        <v>257</v>
      </c>
      <c r="C1562" s="77" t="s">
        <v>364</v>
      </c>
      <c r="D1562" s="77">
        <v>18205542</v>
      </c>
      <c r="E1562" s="77">
        <v>18206897</v>
      </c>
      <c r="F1562" s="77" t="s">
        <v>257</v>
      </c>
      <c r="G1562" s="78">
        <v>1356</v>
      </c>
    </row>
    <row r="1563" spans="1:7">
      <c r="A1563" s="77" t="s">
        <v>1846</v>
      </c>
      <c r="B1563" s="77" t="s">
        <v>257</v>
      </c>
      <c r="C1563" s="77" t="s">
        <v>364</v>
      </c>
      <c r="D1563" s="77">
        <v>17551866</v>
      </c>
      <c r="E1563" s="77">
        <v>17553357</v>
      </c>
      <c r="F1563" s="77" t="s">
        <v>257</v>
      </c>
      <c r="G1563" s="78">
        <v>316</v>
      </c>
    </row>
    <row r="1564" spans="1:7">
      <c r="A1564" s="77" t="s">
        <v>1847</v>
      </c>
      <c r="B1564" s="77" t="s">
        <v>257</v>
      </c>
      <c r="C1564" s="77" t="s">
        <v>364</v>
      </c>
      <c r="D1564" s="77">
        <v>10239313</v>
      </c>
      <c r="E1564" s="77">
        <v>10244121</v>
      </c>
      <c r="F1564" s="77" t="s">
        <v>257</v>
      </c>
      <c r="G1564" s="78">
        <v>4809</v>
      </c>
    </row>
    <row r="1565" spans="1:7">
      <c r="A1565" s="77" t="s">
        <v>1848</v>
      </c>
      <c r="B1565" s="77" t="s">
        <v>257</v>
      </c>
      <c r="C1565" s="77" t="s">
        <v>364</v>
      </c>
      <c r="D1565" s="77">
        <v>9601759</v>
      </c>
      <c r="E1565" s="77">
        <v>9602466</v>
      </c>
      <c r="F1565" s="77" t="s">
        <v>257</v>
      </c>
      <c r="G1565" s="78">
        <v>617</v>
      </c>
    </row>
    <row r="1566" spans="1:7">
      <c r="A1566" s="77" t="s">
        <v>1849</v>
      </c>
      <c r="B1566" s="77" t="s">
        <v>257</v>
      </c>
      <c r="C1566" s="77" t="s">
        <v>364</v>
      </c>
      <c r="D1566" s="77">
        <v>7810590</v>
      </c>
      <c r="E1566" s="77">
        <v>7812736</v>
      </c>
      <c r="F1566" s="77" t="s">
        <v>257</v>
      </c>
      <c r="G1566" s="78">
        <v>1479</v>
      </c>
    </row>
    <row r="1567" spans="1:7">
      <c r="A1567" s="77" t="s">
        <v>1850</v>
      </c>
      <c r="B1567" s="77" t="s">
        <v>257</v>
      </c>
      <c r="C1567" s="77" t="s">
        <v>364</v>
      </c>
      <c r="D1567" s="77">
        <v>6475348</v>
      </c>
      <c r="E1567" s="77">
        <v>6476548</v>
      </c>
      <c r="F1567" s="77" t="s">
        <v>257</v>
      </c>
      <c r="G1567" s="78">
        <v>1081</v>
      </c>
    </row>
    <row r="1568" spans="1:7">
      <c r="A1568" s="77" t="s">
        <v>1851</v>
      </c>
      <c r="B1568" s="77" t="s">
        <v>257</v>
      </c>
      <c r="C1568" s="77" t="s">
        <v>364</v>
      </c>
      <c r="D1568" s="77">
        <v>15667542</v>
      </c>
      <c r="E1568" s="77">
        <v>15671305</v>
      </c>
      <c r="F1568" s="77" t="s">
        <v>257</v>
      </c>
      <c r="G1568" s="78">
        <v>2044</v>
      </c>
    </row>
    <row r="1569" spans="1:7">
      <c r="A1569" s="77" t="s">
        <v>1852</v>
      </c>
      <c r="B1569" s="77" t="s">
        <v>257</v>
      </c>
      <c r="C1569" s="77" t="s">
        <v>364</v>
      </c>
      <c r="D1569" s="77">
        <v>15220859</v>
      </c>
      <c r="E1569" s="77">
        <v>15221408</v>
      </c>
      <c r="F1569" s="77" t="s">
        <v>257</v>
      </c>
      <c r="G1569" s="78">
        <v>550</v>
      </c>
    </row>
    <row r="1570" spans="1:7">
      <c r="A1570" s="77" t="s">
        <v>1853</v>
      </c>
      <c r="B1570" s="77" t="s">
        <v>257</v>
      </c>
      <c r="C1570" s="77" t="s">
        <v>364</v>
      </c>
      <c r="D1570" s="77">
        <v>14953480</v>
      </c>
      <c r="E1570" s="77">
        <v>14954606</v>
      </c>
      <c r="F1570" s="77" t="s">
        <v>257</v>
      </c>
      <c r="G1570" s="78">
        <v>523</v>
      </c>
    </row>
    <row r="1571" spans="1:7">
      <c r="A1571" s="77" t="s">
        <v>1854</v>
      </c>
      <c r="B1571" s="77" t="s">
        <v>257</v>
      </c>
      <c r="C1571" s="77" t="s">
        <v>364</v>
      </c>
      <c r="D1571" s="77">
        <v>11138732</v>
      </c>
      <c r="E1571" s="77">
        <v>11140252</v>
      </c>
      <c r="F1571" s="77" t="s">
        <v>257</v>
      </c>
      <c r="G1571" s="78">
        <v>1521</v>
      </c>
    </row>
    <row r="1572" spans="1:7">
      <c r="A1572" s="77" t="s">
        <v>1855</v>
      </c>
      <c r="B1572" s="77" t="s">
        <v>257</v>
      </c>
      <c r="C1572" s="77" t="s">
        <v>587</v>
      </c>
      <c r="D1572" s="77">
        <v>5612385</v>
      </c>
      <c r="E1572" s="77">
        <v>5613803</v>
      </c>
      <c r="F1572" s="77" t="s">
        <v>259</v>
      </c>
      <c r="G1572" s="78">
        <v>1333</v>
      </c>
    </row>
    <row r="1573" spans="1:7">
      <c r="A1573" s="77" t="s">
        <v>1856</v>
      </c>
      <c r="B1573" s="77" t="s">
        <v>257</v>
      </c>
      <c r="C1573" s="77" t="s">
        <v>587</v>
      </c>
      <c r="D1573" s="77">
        <v>5609469</v>
      </c>
      <c r="E1573" s="77">
        <v>5610731</v>
      </c>
      <c r="F1573" s="77" t="s">
        <v>259</v>
      </c>
      <c r="G1573" s="78">
        <v>1263</v>
      </c>
    </row>
    <row r="1574" spans="1:7">
      <c r="A1574" s="77" t="s">
        <v>1857</v>
      </c>
      <c r="B1574" s="77" t="s">
        <v>257</v>
      </c>
      <c r="C1574" s="77" t="s">
        <v>587</v>
      </c>
      <c r="D1574" s="77">
        <v>5691582</v>
      </c>
      <c r="E1574" s="77">
        <v>5691848</v>
      </c>
      <c r="F1574" s="77" t="s">
        <v>259</v>
      </c>
      <c r="G1574" s="78">
        <v>267</v>
      </c>
    </row>
    <row r="1575" spans="1:7">
      <c r="A1575" s="77" t="s">
        <v>1858</v>
      </c>
      <c r="B1575" s="77" t="s">
        <v>257</v>
      </c>
      <c r="C1575" s="77" t="s">
        <v>587</v>
      </c>
      <c r="D1575" s="77">
        <v>5680925</v>
      </c>
      <c r="E1575" s="77">
        <v>5690617</v>
      </c>
      <c r="F1575" s="77" t="s">
        <v>259</v>
      </c>
      <c r="G1575" s="78">
        <v>1181</v>
      </c>
    </row>
    <row r="1576" spans="1:7">
      <c r="A1576" s="77" t="s">
        <v>1859</v>
      </c>
      <c r="B1576" s="77" t="s">
        <v>257</v>
      </c>
      <c r="C1576" s="77" t="s">
        <v>587</v>
      </c>
      <c r="D1576" s="77">
        <v>6102494</v>
      </c>
      <c r="E1576" s="77">
        <v>6103553</v>
      </c>
      <c r="F1576" s="77" t="s">
        <v>259</v>
      </c>
      <c r="G1576" s="78">
        <v>455</v>
      </c>
    </row>
    <row r="1577" spans="1:7">
      <c r="A1577" s="77" t="s">
        <v>1860</v>
      </c>
      <c r="B1577" s="77" t="s">
        <v>257</v>
      </c>
      <c r="C1577" s="77" t="s">
        <v>587</v>
      </c>
      <c r="D1577" s="77">
        <v>5692944</v>
      </c>
      <c r="E1577" s="77">
        <v>5694410</v>
      </c>
      <c r="F1577" s="77" t="s">
        <v>259</v>
      </c>
      <c r="G1577" s="78">
        <v>1332</v>
      </c>
    </row>
    <row r="1578" spans="1:7">
      <c r="A1578" s="77" t="s">
        <v>1861</v>
      </c>
      <c r="B1578" s="77" t="s">
        <v>257</v>
      </c>
      <c r="C1578" s="77" t="s">
        <v>587</v>
      </c>
      <c r="D1578" s="77">
        <v>8750127</v>
      </c>
      <c r="E1578" s="77">
        <v>8753213</v>
      </c>
      <c r="F1578" s="77" t="s">
        <v>259</v>
      </c>
      <c r="G1578" s="78">
        <v>1836</v>
      </c>
    </row>
    <row r="1579" spans="1:7">
      <c r="A1579" s="77" t="s">
        <v>1862</v>
      </c>
      <c r="B1579" s="77" t="s">
        <v>257</v>
      </c>
      <c r="C1579" s="77" t="s">
        <v>587</v>
      </c>
      <c r="D1579" s="77">
        <v>7198625</v>
      </c>
      <c r="E1579" s="77">
        <v>7199297</v>
      </c>
      <c r="F1579" s="77" t="s">
        <v>259</v>
      </c>
      <c r="G1579" s="78">
        <v>673</v>
      </c>
    </row>
    <row r="1580" spans="1:7">
      <c r="A1580" s="77" t="s">
        <v>1863</v>
      </c>
      <c r="B1580" s="77" t="s">
        <v>257</v>
      </c>
      <c r="C1580" s="77" t="s">
        <v>587</v>
      </c>
      <c r="D1580" s="77">
        <v>9234523</v>
      </c>
      <c r="E1580" s="77">
        <v>9235081</v>
      </c>
      <c r="F1580" s="77" t="s">
        <v>259</v>
      </c>
      <c r="G1580" s="78">
        <v>559</v>
      </c>
    </row>
    <row r="1581" spans="1:7">
      <c r="A1581" s="77" t="s">
        <v>1864</v>
      </c>
      <c r="B1581" s="77" t="s">
        <v>257</v>
      </c>
      <c r="C1581" s="77" t="s">
        <v>587</v>
      </c>
      <c r="D1581" s="77">
        <v>8758358</v>
      </c>
      <c r="E1581" s="77">
        <v>8760301</v>
      </c>
      <c r="F1581" s="77" t="s">
        <v>259</v>
      </c>
      <c r="G1581" s="78">
        <v>972</v>
      </c>
    </row>
    <row r="1582" spans="1:7">
      <c r="A1582" s="77" t="s">
        <v>1865</v>
      </c>
      <c r="B1582" s="77" t="s">
        <v>257</v>
      </c>
      <c r="C1582" s="77" t="s">
        <v>406</v>
      </c>
      <c r="D1582" s="77">
        <v>14239946</v>
      </c>
      <c r="E1582" s="77">
        <v>14244657</v>
      </c>
      <c r="F1582" s="77" t="s">
        <v>257</v>
      </c>
      <c r="G1582" s="78">
        <v>263</v>
      </c>
    </row>
    <row r="1583" spans="1:7">
      <c r="A1583" s="77" t="s">
        <v>1866</v>
      </c>
      <c r="B1583" s="77" t="s">
        <v>257</v>
      </c>
      <c r="C1583" s="77" t="s">
        <v>406</v>
      </c>
      <c r="D1583" s="77">
        <v>14111017</v>
      </c>
      <c r="E1583" s="77">
        <v>14111586</v>
      </c>
      <c r="F1583" s="77" t="s">
        <v>257</v>
      </c>
      <c r="G1583" s="78">
        <v>493</v>
      </c>
    </row>
    <row r="1584" spans="1:7">
      <c r="A1584" s="77" t="s">
        <v>1867</v>
      </c>
      <c r="B1584" s="77" t="s">
        <v>257</v>
      </c>
      <c r="C1584" s="77" t="s">
        <v>406</v>
      </c>
      <c r="D1584" s="77">
        <v>14056865</v>
      </c>
      <c r="E1584" s="77">
        <v>14058857</v>
      </c>
      <c r="F1584" s="77" t="s">
        <v>257</v>
      </c>
      <c r="G1584" s="78">
        <v>805</v>
      </c>
    </row>
    <row r="1585" spans="1:7">
      <c r="A1585" s="77" t="s">
        <v>1868</v>
      </c>
      <c r="B1585" s="77" t="s">
        <v>257</v>
      </c>
      <c r="C1585" s="77" t="s">
        <v>406</v>
      </c>
      <c r="D1585" s="77">
        <v>13767106</v>
      </c>
      <c r="E1585" s="77">
        <v>13767907</v>
      </c>
      <c r="F1585" s="77" t="s">
        <v>257</v>
      </c>
      <c r="G1585" s="78">
        <v>502</v>
      </c>
    </row>
    <row r="1586" spans="1:7">
      <c r="A1586" s="77" t="s">
        <v>1869</v>
      </c>
      <c r="B1586" s="77" t="s">
        <v>257</v>
      </c>
      <c r="C1586" s="77" t="s">
        <v>406</v>
      </c>
      <c r="D1586" s="77">
        <v>16158391</v>
      </c>
      <c r="E1586" s="77">
        <v>16159866</v>
      </c>
      <c r="F1586" s="77" t="s">
        <v>257</v>
      </c>
      <c r="G1586" s="78">
        <v>761</v>
      </c>
    </row>
    <row r="1587" spans="1:7">
      <c r="A1587" s="77" t="s">
        <v>1870</v>
      </c>
      <c r="B1587" s="77" t="s">
        <v>257</v>
      </c>
      <c r="C1587" s="77" t="s">
        <v>406</v>
      </c>
      <c r="D1587" s="77">
        <v>15924083</v>
      </c>
      <c r="E1587" s="77">
        <v>16060400</v>
      </c>
      <c r="F1587" s="77" t="s">
        <v>257</v>
      </c>
      <c r="G1587" s="78">
        <v>4525</v>
      </c>
    </row>
    <row r="1588" spans="1:7">
      <c r="A1588" s="77" t="s">
        <v>1871</v>
      </c>
      <c r="B1588" s="77" t="s">
        <v>257</v>
      </c>
      <c r="C1588" s="77" t="s">
        <v>406</v>
      </c>
      <c r="D1588" s="77">
        <v>14727741</v>
      </c>
      <c r="E1588" s="77">
        <v>14730117</v>
      </c>
      <c r="F1588" s="77" t="s">
        <v>257</v>
      </c>
      <c r="G1588" s="78">
        <v>1955</v>
      </c>
    </row>
    <row r="1589" spans="1:7">
      <c r="A1589" s="77" t="s">
        <v>1872</v>
      </c>
      <c r="B1589" s="77" t="s">
        <v>257</v>
      </c>
      <c r="C1589" s="77" t="s">
        <v>406</v>
      </c>
      <c r="D1589" s="77">
        <v>14470485</v>
      </c>
      <c r="E1589" s="77">
        <v>14471250</v>
      </c>
      <c r="F1589" s="77" t="s">
        <v>257</v>
      </c>
      <c r="G1589" s="78">
        <v>664</v>
      </c>
    </row>
    <row r="1590" spans="1:7">
      <c r="A1590" s="77" t="s">
        <v>1873</v>
      </c>
      <c r="B1590" s="77" t="s">
        <v>257</v>
      </c>
      <c r="C1590" s="77" t="s">
        <v>484</v>
      </c>
      <c r="D1590" s="77">
        <v>20547308</v>
      </c>
      <c r="E1590" s="77">
        <v>20549523</v>
      </c>
      <c r="F1590" s="77" t="s">
        <v>257</v>
      </c>
      <c r="G1590" s="78">
        <v>899</v>
      </c>
    </row>
    <row r="1591" spans="1:7">
      <c r="A1591" s="77" t="s">
        <v>1874</v>
      </c>
      <c r="B1591" s="77" t="s">
        <v>257</v>
      </c>
      <c r="C1591" s="77" t="s">
        <v>484</v>
      </c>
      <c r="D1591" s="77">
        <v>19830808</v>
      </c>
      <c r="E1591" s="77">
        <v>19834210</v>
      </c>
      <c r="F1591" s="77" t="s">
        <v>257</v>
      </c>
      <c r="G1591" s="78">
        <v>2573</v>
      </c>
    </row>
    <row r="1592" spans="1:7">
      <c r="A1592" s="77" t="s">
        <v>1875</v>
      </c>
      <c r="B1592" s="77" t="s">
        <v>257</v>
      </c>
      <c r="C1592" s="77" t="s">
        <v>406</v>
      </c>
      <c r="D1592" s="77">
        <v>17319409</v>
      </c>
      <c r="E1592" s="77">
        <v>17319765</v>
      </c>
      <c r="F1592" s="77" t="s">
        <v>257</v>
      </c>
      <c r="G1592" s="78">
        <v>263</v>
      </c>
    </row>
    <row r="1593" spans="1:7">
      <c r="A1593" s="77" t="s">
        <v>1876</v>
      </c>
      <c r="B1593" s="77" t="s">
        <v>257</v>
      </c>
      <c r="C1593" s="77" t="s">
        <v>406</v>
      </c>
      <c r="D1593" s="77">
        <v>16883847</v>
      </c>
      <c r="E1593" s="77">
        <v>16884627</v>
      </c>
      <c r="F1593" s="77" t="s">
        <v>257</v>
      </c>
      <c r="G1593" s="78">
        <v>781</v>
      </c>
    </row>
    <row r="1594" spans="1:7">
      <c r="A1594" s="77" t="s">
        <v>1877</v>
      </c>
      <c r="B1594" s="77" t="s">
        <v>257</v>
      </c>
      <c r="C1594" s="77" t="s">
        <v>519</v>
      </c>
      <c r="D1594" s="77">
        <v>16220328</v>
      </c>
      <c r="E1594" s="77">
        <v>16223270</v>
      </c>
      <c r="F1594" s="77" t="s">
        <v>257</v>
      </c>
      <c r="G1594" s="78">
        <v>1555</v>
      </c>
    </row>
    <row r="1595" spans="1:7">
      <c r="A1595" s="77" t="s">
        <v>1878</v>
      </c>
      <c r="B1595" s="77" t="s">
        <v>257</v>
      </c>
      <c r="C1595" s="77" t="s">
        <v>276</v>
      </c>
      <c r="D1595" s="77">
        <v>20680116</v>
      </c>
      <c r="E1595" s="77">
        <v>20680586</v>
      </c>
      <c r="F1595" s="77" t="s">
        <v>257</v>
      </c>
      <c r="G1595" s="78">
        <v>381</v>
      </c>
    </row>
    <row r="1596" spans="1:7">
      <c r="A1596" s="77" t="s">
        <v>1879</v>
      </c>
      <c r="B1596" s="77" t="s">
        <v>257</v>
      </c>
      <c r="C1596" s="77" t="s">
        <v>276</v>
      </c>
      <c r="D1596" s="77">
        <v>20215390</v>
      </c>
      <c r="E1596" s="77">
        <v>20218659</v>
      </c>
      <c r="F1596" s="77" t="s">
        <v>257</v>
      </c>
      <c r="G1596" s="78">
        <v>703</v>
      </c>
    </row>
    <row r="1597" spans="1:7">
      <c r="A1597" s="77" t="s">
        <v>1880</v>
      </c>
      <c r="B1597" s="77" t="s">
        <v>257</v>
      </c>
      <c r="C1597" s="77" t="s">
        <v>276</v>
      </c>
      <c r="D1597" s="77">
        <v>20016854</v>
      </c>
      <c r="E1597" s="77">
        <v>20017762</v>
      </c>
      <c r="F1597" s="77" t="s">
        <v>257</v>
      </c>
      <c r="G1597" s="78">
        <v>565</v>
      </c>
    </row>
    <row r="1598" spans="1:7">
      <c r="A1598" s="77" t="s">
        <v>1881</v>
      </c>
      <c r="B1598" s="77" t="s">
        <v>257</v>
      </c>
      <c r="C1598" s="77" t="s">
        <v>276</v>
      </c>
      <c r="D1598" s="77">
        <v>18588704</v>
      </c>
      <c r="E1598" s="77">
        <v>18589383</v>
      </c>
      <c r="F1598" s="77" t="s">
        <v>257</v>
      </c>
      <c r="G1598" s="78">
        <v>337</v>
      </c>
    </row>
    <row r="1599" spans="1:7">
      <c r="A1599" s="77" t="s">
        <v>1882</v>
      </c>
      <c r="B1599" s="77" t="s">
        <v>257</v>
      </c>
      <c r="C1599" s="77" t="s">
        <v>276</v>
      </c>
      <c r="D1599" s="77">
        <v>20210739</v>
      </c>
      <c r="E1599" s="77">
        <v>20211314</v>
      </c>
      <c r="F1599" s="77" t="s">
        <v>257</v>
      </c>
      <c r="G1599" s="78">
        <v>576</v>
      </c>
    </row>
    <row r="1600" spans="1:7">
      <c r="A1600" s="77" t="s">
        <v>1883</v>
      </c>
      <c r="B1600" s="77" t="s">
        <v>257</v>
      </c>
      <c r="C1600" s="77" t="s">
        <v>276</v>
      </c>
      <c r="D1600" s="77">
        <v>20196269</v>
      </c>
      <c r="E1600" s="77">
        <v>20202417</v>
      </c>
      <c r="F1600" s="77" t="s">
        <v>257</v>
      </c>
      <c r="G1600" s="78">
        <v>1716</v>
      </c>
    </row>
    <row r="1601" spans="1:7">
      <c r="A1601" s="77" t="s">
        <v>1884</v>
      </c>
      <c r="B1601" s="77" t="s">
        <v>257</v>
      </c>
      <c r="C1601" s="77" t="s">
        <v>276</v>
      </c>
      <c r="D1601" s="77">
        <v>17489950</v>
      </c>
      <c r="E1601" s="77">
        <v>17491407</v>
      </c>
      <c r="F1601" s="77" t="s">
        <v>257</v>
      </c>
      <c r="G1601" s="78">
        <v>297</v>
      </c>
    </row>
    <row r="1602" spans="1:7">
      <c r="A1602" s="77" t="s">
        <v>1885</v>
      </c>
      <c r="B1602" s="77" t="s">
        <v>257</v>
      </c>
      <c r="C1602" s="77" t="s">
        <v>276</v>
      </c>
      <c r="D1602" s="77">
        <v>12961855</v>
      </c>
      <c r="E1602" s="77">
        <v>12965435</v>
      </c>
      <c r="F1602" s="77" t="s">
        <v>257</v>
      </c>
      <c r="G1602" s="78">
        <v>3377</v>
      </c>
    </row>
    <row r="1603" spans="1:7">
      <c r="A1603" s="77" t="s">
        <v>1886</v>
      </c>
      <c r="B1603" s="77" t="s">
        <v>257</v>
      </c>
      <c r="C1603" s="77" t="s">
        <v>276</v>
      </c>
      <c r="D1603" s="77">
        <v>18250146</v>
      </c>
      <c r="E1603" s="77">
        <v>18253510</v>
      </c>
      <c r="F1603" s="77" t="s">
        <v>257</v>
      </c>
      <c r="G1603" s="78">
        <v>2722</v>
      </c>
    </row>
    <row r="1604" spans="1:7">
      <c r="A1604" s="77" t="s">
        <v>1887</v>
      </c>
      <c r="B1604" s="77" t="s">
        <v>257</v>
      </c>
      <c r="C1604" s="77" t="s">
        <v>276</v>
      </c>
      <c r="D1604" s="77">
        <v>17491486</v>
      </c>
      <c r="E1604" s="77">
        <v>17492984</v>
      </c>
      <c r="F1604" s="77" t="s">
        <v>257</v>
      </c>
      <c r="G1604" s="78">
        <v>502</v>
      </c>
    </row>
    <row r="1605" spans="1:7">
      <c r="A1605" s="77" t="s">
        <v>1888</v>
      </c>
      <c r="B1605" s="77" t="s">
        <v>257</v>
      </c>
      <c r="C1605" s="77" t="s">
        <v>1512</v>
      </c>
      <c r="D1605" s="77">
        <v>6224142</v>
      </c>
      <c r="E1605" s="77">
        <v>6224806</v>
      </c>
      <c r="F1605" s="77" t="s">
        <v>259</v>
      </c>
      <c r="G1605" s="78">
        <v>571</v>
      </c>
    </row>
    <row r="1606" spans="1:7">
      <c r="A1606" s="77" t="s">
        <v>1889</v>
      </c>
      <c r="B1606" s="77" t="s">
        <v>257</v>
      </c>
      <c r="C1606" s="77" t="s">
        <v>1512</v>
      </c>
      <c r="D1606" s="77">
        <v>6009201</v>
      </c>
      <c r="E1606" s="77">
        <v>6010020</v>
      </c>
      <c r="F1606" s="77" t="s">
        <v>259</v>
      </c>
      <c r="G1606" s="78">
        <v>574</v>
      </c>
    </row>
    <row r="1607" spans="1:7">
      <c r="A1607" s="77" t="s">
        <v>1890</v>
      </c>
      <c r="B1607" s="77" t="s">
        <v>257</v>
      </c>
      <c r="C1607" s="77" t="s">
        <v>1512</v>
      </c>
      <c r="D1607" s="77">
        <v>5989255</v>
      </c>
      <c r="E1607" s="77">
        <v>5990822</v>
      </c>
      <c r="F1607" s="77" t="s">
        <v>259</v>
      </c>
      <c r="G1607" s="78">
        <v>1217</v>
      </c>
    </row>
    <row r="1608" spans="1:7">
      <c r="A1608" s="77" t="s">
        <v>1891</v>
      </c>
      <c r="B1608" s="77" t="s">
        <v>257</v>
      </c>
      <c r="C1608" s="77" t="s">
        <v>1512</v>
      </c>
      <c r="D1608" s="77">
        <v>5620417</v>
      </c>
      <c r="E1608" s="77">
        <v>5626119</v>
      </c>
      <c r="F1608" s="77" t="s">
        <v>259</v>
      </c>
      <c r="G1608" s="78">
        <v>550</v>
      </c>
    </row>
    <row r="1609" spans="1:7">
      <c r="A1609" s="77" t="s">
        <v>1892</v>
      </c>
      <c r="B1609" s="77" t="s">
        <v>257</v>
      </c>
      <c r="C1609" s="77" t="s">
        <v>1512</v>
      </c>
      <c r="D1609" s="77">
        <v>5508662</v>
      </c>
      <c r="E1609" s="77">
        <v>5509855</v>
      </c>
      <c r="F1609" s="77" t="s">
        <v>259</v>
      </c>
      <c r="G1609" s="78">
        <v>1194</v>
      </c>
    </row>
    <row r="1610" spans="1:7">
      <c r="A1610" s="77" t="s">
        <v>1893</v>
      </c>
      <c r="B1610" s="77" t="s">
        <v>257</v>
      </c>
      <c r="C1610" s="77" t="s">
        <v>1512</v>
      </c>
      <c r="D1610" s="77">
        <v>4924266</v>
      </c>
      <c r="E1610" s="77">
        <v>4925166</v>
      </c>
      <c r="F1610" s="77" t="s">
        <v>259</v>
      </c>
      <c r="G1610" s="78">
        <v>562</v>
      </c>
    </row>
    <row r="1611" spans="1:7">
      <c r="A1611" s="77" t="s">
        <v>1894</v>
      </c>
      <c r="B1611" s="77" t="s">
        <v>257</v>
      </c>
      <c r="C1611" s="77" t="s">
        <v>1512</v>
      </c>
      <c r="D1611" s="77">
        <v>4677025</v>
      </c>
      <c r="E1611" s="77">
        <v>4677788</v>
      </c>
      <c r="F1611" s="77" t="s">
        <v>259</v>
      </c>
      <c r="G1611" s="78">
        <v>764</v>
      </c>
    </row>
    <row r="1612" spans="1:7">
      <c r="A1612" s="77" t="s">
        <v>1895</v>
      </c>
      <c r="B1612" s="77" t="s">
        <v>257</v>
      </c>
      <c r="C1612" s="77" t="s">
        <v>1512</v>
      </c>
      <c r="D1612" s="77">
        <v>4443324</v>
      </c>
      <c r="E1612" s="77">
        <v>4445482</v>
      </c>
      <c r="F1612" s="77" t="s">
        <v>259</v>
      </c>
      <c r="G1612" s="78">
        <v>931</v>
      </c>
    </row>
    <row r="1613" spans="1:7">
      <c r="A1613" s="77" t="s">
        <v>1896</v>
      </c>
      <c r="B1613" s="77" t="s">
        <v>257</v>
      </c>
      <c r="C1613" s="77" t="s">
        <v>1512</v>
      </c>
      <c r="D1613" s="77">
        <v>4169877</v>
      </c>
      <c r="E1613" s="77">
        <v>4171166</v>
      </c>
      <c r="F1613" s="77" t="s">
        <v>259</v>
      </c>
      <c r="G1613" s="78">
        <v>765</v>
      </c>
    </row>
    <row r="1614" spans="1:7">
      <c r="A1614" s="77" t="s">
        <v>1897</v>
      </c>
      <c r="B1614" s="77" t="s">
        <v>257</v>
      </c>
      <c r="C1614" s="77" t="s">
        <v>1512</v>
      </c>
      <c r="D1614" s="77">
        <v>3354937</v>
      </c>
      <c r="E1614" s="77">
        <v>3355391</v>
      </c>
      <c r="F1614" s="77" t="s">
        <v>259</v>
      </c>
      <c r="G1614" s="78">
        <v>413</v>
      </c>
    </row>
    <row r="1615" spans="1:7">
      <c r="A1615" s="77" t="s">
        <v>1898</v>
      </c>
      <c r="B1615" s="77" t="s">
        <v>257</v>
      </c>
      <c r="C1615" s="77" t="s">
        <v>285</v>
      </c>
      <c r="D1615" s="77">
        <v>35316646</v>
      </c>
      <c r="E1615" s="77">
        <v>35320231</v>
      </c>
      <c r="F1615" s="77" t="s">
        <v>259</v>
      </c>
      <c r="G1615" s="78">
        <v>2869</v>
      </c>
    </row>
    <row r="1616" spans="1:7">
      <c r="A1616" s="77" t="s">
        <v>1899</v>
      </c>
      <c r="B1616" s="77" t="s">
        <v>257</v>
      </c>
      <c r="C1616" s="77" t="s">
        <v>285</v>
      </c>
      <c r="D1616" s="77">
        <v>35311139</v>
      </c>
      <c r="E1616" s="77">
        <v>35315849</v>
      </c>
      <c r="F1616" s="77" t="s">
        <v>259</v>
      </c>
      <c r="G1616" s="78">
        <v>3475</v>
      </c>
    </row>
    <row r="1617" spans="1:7">
      <c r="A1617" s="77" t="s">
        <v>1900</v>
      </c>
      <c r="B1617" s="77" t="s">
        <v>257</v>
      </c>
      <c r="C1617" s="77" t="s">
        <v>333</v>
      </c>
      <c r="D1617" s="77">
        <v>1656689</v>
      </c>
      <c r="E1617" s="77">
        <v>1660129</v>
      </c>
      <c r="F1617" s="77" t="s">
        <v>259</v>
      </c>
      <c r="G1617" s="78">
        <v>2551</v>
      </c>
    </row>
    <row r="1618" spans="1:7">
      <c r="A1618" s="77" t="s">
        <v>1901</v>
      </c>
      <c r="B1618" s="77" t="s">
        <v>257</v>
      </c>
      <c r="C1618" s="77" t="s">
        <v>333</v>
      </c>
      <c r="D1618" s="77">
        <v>134713</v>
      </c>
      <c r="E1618" s="77">
        <v>135042</v>
      </c>
      <c r="F1618" s="77" t="s">
        <v>259</v>
      </c>
      <c r="G1618" s="78">
        <v>302</v>
      </c>
    </row>
    <row r="1619" spans="1:7">
      <c r="A1619" s="77" t="s">
        <v>1902</v>
      </c>
      <c r="B1619" s="77" t="s">
        <v>257</v>
      </c>
      <c r="C1619" s="77" t="s">
        <v>285</v>
      </c>
      <c r="D1619" s="77">
        <v>34931193</v>
      </c>
      <c r="E1619" s="77">
        <v>34931667</v>
      </c>
      <c r="F1619" s="77" t="s">
        <v>259</v>
      </c>
      <c r="G1619" s="78">
        <v>343</v>
      </c>
    </row>
    <row r="1620" spans="1:7">
      <c r="A1620" s="77" t="s">
        <v>1903</v>
      </c>
      <c r="B1620" s="77" t="s">
        <v>257</v>
      </c>
      <c r="C1620" s="77" t="s">
        <v>285</v>
      </c>
      <c r="D1620" s="77">
        <v>34451491</v>
      </c>
      <c r="E1620" s="77">
        <v>34452018</v>
      </c>
      <c r="F1620" s="77" t="s">
        <v>259</v>
      </c>
      <c r="G1620" s="78">
        <v>448</v>
      </c>
    </row>
    <row r="1621" spans="1:7">
      <c r="A1621" s="77" t="s">
        <v>1904</v>
      </c>
      <c r="B1621" s="77" t="s">
        <v>257</v>
      </c>
      <c r="C1621" s="77" t="s">
        <v>285</v>
      </c>
      <c r="D1621" s="77">
        <v>35304392</v>
      </c>
      <c r="E1621" s="77">
        <v>35310297</v>
      </c>
      <c r="F1621" s="77" t="s">
        <v>259</v>
      </c>
      <c r="G1621" s="78">
        <v>3576</v>
      </c>
    </row>
    <row r="1622" spans="1:7">
      <c r="A1622" s="77" t="s">
        <v>1905</v>
      </c>
      <c r="B1622" s="77" t="s">
        <v>257</v>
      </c>
      <c r="C1622" s="77" t="s">
        <v>285</v>
      </c>
      <c r="D1622" s="77">
        <v>35220173</v>
      </c>
      <c r="E1622" s="77">
        <v>35221498</v>
      </c>
      <c r="F1622" s="77" t="s">
        <v>259</v>
      </c>
      <c r="G1622" s="78">
        <v>1012</v>
      </c>
    </row>
    <row r="1623" spans="1:7">
      <c r="A1623" s="77" t="s">
        <v>1906</v>
      </c>
      <c r="B1623" s="77" t="s">
        <v>257</v>
      </c>
      <c r="C1623" s="77" t="s">
        <v>439</v>
      </c>
      <c r="D1623" s="77">
        <v>26569123</v>
      </c>
      <c r="E1623" s="77">
        <v>26569829</v>
      </c>
      <c r="F1623" s="77" t="s">
        <v>257</v>
      </c>
      <c r="G1623" s="78">
        <v>707</v>
      </c>
    </row>
    <row r="1624" spans="1:7">
      <c r="A1624" s="77" t="s">
        <v>1907</v>
      </c>
      <c r="B1624" s="77" t="s">
        <v>257</v>
      </c>
      <c r="C1624" s="77" t="s">
        <v>439</v>
      </c>
      <c r="D1624" s="77">
        <v>26009691</v>
      </c>
      <c r="E1624" s="77">
        <v>26011235</v>
      </c>
      <c r="F1624" s="77" t="s">
        <v>257</v>
      </c>
      <c r="G1624" s="78">
        <v>730</v>
      </c>
    </row>
    <row r="1625" spans="1:7">
      <c r="A1625" s="77" t="s">
        <v>1908</v>
      </c>
      <c r="B1625" s="77" t="s">
        <v>257</v>
      </c>
      <c r="C1625" s="77" t="s">
        <v>439</v>
      </c>
      <c r="D1625" s="77">
        <v>25790810</v>
      </c>
      <c r="E1625" s="77">
        <v>25792208</v>
      </c>
      <c r="F1625" s="77" t="s">
        <v>257</v>
      </c>
      <c r="G1625" s="78">
        <v>1313</v>
      </c>
    </row>
    <row r="1626" spans="1:7">
      <c r="A1626" s="77" t="s">
        <v>1909</v>
      </c>
      <c r="B1626" s="77" t="s">
        <v>257</v>
      </c>
      <c r="C1626" s="77" t="s">
        <v>439</v>
      </c>
      <c r="D1626" s="77">
        <v>25439553</v>
      </c>
      <c r="E1626" s="77">
        <v>25439960</v>
      </c>
      <c r="F1626" s="77" t="s">
        <v>257</v>
      </c>
      <c r="G1626" s="78">
        <v>408</v>
      </c>
    </row>
    <row r="1627" spans="1:7">
      <c r="A1627" s="77" t="s">
        <v>1910</v>
      </c>
      <c r="B1627" s="77" t="s">
        <v>257</v>
      </c>
      <c r="C1627" s="77" t="s">
        <v>439</v>
      </c>
      <c r="D1627" s="77">
        <v>27423348</v>
      </c>
      <c r="E1627" s="77">
        <v>27423770</v>
      </c>
      <c r="F1627" s="77" t="s">
        <v>257</v>
      </c>
      <c r="G1627" s="78">
        <v>423</v>
      </c>
    </row>
    <row r="1628" spans="1:7">
      <c r="A1628" s="77" t="s">
        <v>1911</v>
      </c>
      <c r="B1628" s="77" t="s">
        <v>257</v>
      </c>
      <c r="C1628" s="77" t="s">
        <v>439</v>
      </c>
      <c r="D1628" s="77">
        <v>27413016</v>
      </c>
      <c r="E1628" s="77">
        <v>27413438</v>
      </c>
      <c r="F1628" s="77" t="s">
        <v>257</v>
      </c>
      <c r="G1628" s="78">
        <v>423</v>
      </c>
    </row>
    <row r="1629" spans="1:7">
      <c r="A1629" s="77" t="s">
        <v>1912</v>
      </c>
      <c r="B1629" s="77" t="s">
        <v>257</v>
      </c>
      <c r="C1629" s="77" t="s">
        <v>439</v>
      </c>
      <c r="D1629" s="77">
        <v>27167183</v>
      </c>
      <c r="E1629" s="77">
        <v>27167382</v>
      </c>
      <c r="F1629" s="77" t="s">
        <v>257</v>
      </c>
      <c r="G1629" s="78">
        <v>200</v>
      </c>
    </row>
    <row r="1630" spans="1:7">
      <c r="A1630" s="77" t="s">
        <v>1913</v>
      </c>
      <c r="B1630" s="77" t="s">
        <v>257</v>
      </c>
      <c r="C1630" s="77" t="s">
        <v>439</v>
      </c>
      <c r="D1630" s="77">
        <v>27092366</v>
      </c>
      <c r="E1630" s="77">
        <v>27092912</v>
      </c>
      <c r="F1630" s="77" t="s">
        <v>257</v>
      </c>
      <c r="G1630" s="78">
        <v>547</v>
      </c>
    </row>
    <row r="1631" spans="1:7">
      <c r="A1631" s="77" t="s">
        <v>1914</v>
      </c>
      <c r="B1631" s="77" t="s">
        <v>257</v>
      </c>
      <c r="C1631" s="77" t="s">
        <v>258</v>
      </c>
      <c r="D1631" s="77">
        <v>20580533</v>
      </c>
      <c r="E1631" s="77">
        <v>20581175</v>
      </c>
      <c r="F1631" s="77" t="s">
        <v>257</v>
      </c>
      <c r="G1631" s="78">
        <v>546</v>
      </c>
    </row>
    <row r="1632" spans="1:7">
      <c r="A1632" s="77" t="s">
        <v>1915</v>
      </c>
      <c r="B1632" s="77" t="s">
        <v>257</v>
      </c>
      <c r="C1632" s="77" t="s">
        <v>270</v>
      </c>
      <c r="D1632" s="77">
        <v>43179841</v>
      </c>
      <c r="E1632" s="77">
        <v>43181319</v>
      </c>
      <c r="F1632" s="77" t="s">
        <v>259</v>
      </c>
      <c r="G1632" s="78">
        <v>1479</v>
      </c>
    </row>
    <row r="1633" spans="1:7">
      <c r="A1633" s="77" t="s">
        <v>1916</v>
      </c>
      <c r="B1633" s="77" t="s">
        <v>257</v>
      </c>
      <c r="C1633" s="77" t="s">
        <v>270</v>
      </c>
      <c r="D1633" s="77">
        <v>42209796</v>
      </c>
      <c r="E1633" s="77">
        <v>42212264</v>
      </c>
      <c r="F1633" s="77" t="s">
        <v>259</v>
      </c>
      <c r="G1633" s="78">
        <v>2132</v>
      </c>
    </row>
    <row r="1634" spans="1:7">
      <c r="A1634" s="77" t="s">
        <v>1917</v>
      </c>
      <c r="B1634" s="77" t="s">
        <v>257</v>
      </c>
      <c r="C1634" s="77" t="s">
        <v>270</v>
      </c>
      <c r="D1634" s="77">
        <v>35562363</v>
      </c>
      <c r="E1634" s="77">
        <v>35562946</v>
      </c>
      <c r="F1634" s="77" t="s">
        <v>259</v>
      </c>
      <c r="G1634" s="78">
        <v>243</v>
      </c>
    </row>
    <row r="1635" spans="1:7">
      <c r="A1635" s="77" t="s">
        <v>1918</v>
      </c>
      <c r="B1635" s="77" t="s">
        <v>257</v>
      </c>
      <c r="C1635" s="77" t="s">
        <v>270</v>
      </c>
      <c r="D1635" s="77">
        <v>33073446</v>
      </c>
      <c r="E1635" s="77">
        <v>33075377</v>
      </c>
      <c r="F1635" s="77" t="s">
        <v>259</v>
      </c>
      <c r="G1635" s="78">
        <v>637</v>
      </c>
    </row>
    <row r="1636" spans="1:7">
      <c r="A1636" s="77" t="s">
        <v>1919</v>
      </c>
      <c r="B1636" s="77" t="s">
        <v>257</v>
      </c>
      <c r="C1636" s="77" t="s">
        <v>270</v>
      </c>
      <c r="D1636" s="77">
        <v>36726771</v>
      </c>
      <c r="E1636" s="77">
        <v>36732939</v>
      </c>
      <c r="F1636" s="77" t="s">
        <v>259</v>
      </c>
      <c r="G1636" s="78">
        <v>3238</v>
      </c>
    </row>
    <row r="1637" spans="1:7">
      <c r="A1637" s="77" t="s">
        <v>1920</v>
      </c>
      <c r="B1637" s="77" t="s">
        <v>257</v>
      </c>
      <c r="C1637" s="77" t="s">
        <v>270</v>
      </c>
      <c r="D1637" s="77">
        <v>35878435</v>
      </c>
      <c r="E1637" s="77">
        <v>35879891</v>
      </c>
      <c r="F1637" s="77" t="s">
        <v>259</v>
      </c>
      <c r="G1637" s="78">
        <v>697</v>
      </c>
    </row>
    <row r="1638" spans="1:7">
      <c r="A1638" s="77" t="s">
        <v>1921</v>
      </c>
      <c r="B1638" s="77" t="s">
        <v>257</v>
      </c>
      <c r="C1638" s="77" t="s">
        <v>270</v>
      </c>
      <c r="D1638" s="77">
        <v>37724935</v>
      </c>
      <c r="E1638" s="77">
        <v>37725377</v>
      </c>
      <c r="F1638" s="77" t="s">
        <v>259</v>
      </c>
      <c r="G1638" s="78">
        <v>335</v>
      </c>
    </row>
    <row r="1639" spans="1:7">
      <c r="A1639" s="77" t="s">
        <v>1922</v>
      </c>
      <c r="B1639" s="77" t="s">
        <v>257</v>
      </c>
      <c r="C1639" s="77" t="s">
        <v>258</v>
      </c>
      <c r="D1639" s="77">
        <v>20512963</v>
      </c>
      <c r="E1639" s="77">
        <v>20513472</v>
      </c>
      <c r="F1639" s="77" t="s">
        <v>257</v>
      </c>
      <c r="G1639" s="78">
        <v>311</v>
      </c>
    </row>
    <row r="1640" spans="1:7">
      <c r="A1640" s="77" t="s">
        <v>1923</v>
      </c>
      <c r="B1640" s="77" t="s">
        <v>257</v>
      </c>
      <c r="C1640" s="77" t="s">
        <v>270</v>
      </c>
      <c r="D1640" s="77">
        <v>38789330</v>
      </c>
      <c r="E1640" s="77">
        <v>38790153</v>
      </c>
      <c r="F1640" s="77" t="s">
        <v>259</v>
      </c>
      <c r="G1640" s="78">
        <v>418</v>
      </c>
    </row>
    <row r="1641" spans="1:7">
      <c r="A1641" s="77" t="s">
        <v>1924</v>
      </c>
      <c r="B1641" s="77" t="s">
        <v>257</v>
      </c>
      <c r="C1641" s="77" t="s">
        <v>270</v>
      </c>
      <c r="D1641" s="77">
        <v>38527132</v>
      </c>
      <c r="E1641" s="77">
        <v>38529129</v>
      </c>
      <c r="F1641" s="77" t="s">
        <v>259</v>
      </c>
      <c r="G1641" s="78">
        <v>730</v>
      </c>
    </row>
    <row r="1642" spans="1:7">
      <c r="A1642" s="77" t="s">
        <v>1925</v>
      </c>
      <c r="B1642" s="77" t="s">
        <v>257</v>
      </c>
      <c r="C1642" s="77" t="s">
        <v>258</v>
      </c>
      <c r="D1642" s="77">
        <v>4260582</v>
      </c>
      <c r="E1642" s="77">
        <v>4261911</v>
      </c>
      <c r="F1642" s="77" t="s">
        <v>259</v>
      </c>
      <c r="G1642" s="78">
        <v>1198</v>
      </c>
    </row>
    <row r="1643" spans="1:7">
      <c r="A1643" s="77" t="s">
        <v>1926</v>
      </c>
      <c r="B1643" s="77" t="s">
        <v>257</v>
      </c>
      <c r="C1643" s="77" t="s">
        <v>258</v>
      </c>
      <c r="D1643" s="77">
        <v>4245297</v>
      </c>
      <c r="E1643" s="77">
        <v>4245926</v>
      </c>
      <c r="F1643" s="77" t="s">
        <v>259</v>
      </c>
      <c r="G1643" s="78">
        <v>439</v>
      </c>
    </row>
    <row r="1644" spans="1:7">
      <c r="A1644" s="77" t="s">
        <v>1927</v>
      </c>
      <c r="B1644" s="77" t="s">
        <v>257</v>
      </c>
      <c r="C1644" s="77" t="s">
        <v>258</v>
      </c>
      <c r="D1644" s="77">
        <v>8947045</v>
      </c>
      <c r="E1644" s="77">
        <v>8949159</v>
      </c>
      <c r="F1644" s="77" t="s">
        <v>259</v>
      </c>
      <c r="G1644" s="78">
        <v>1920</v>
      </c>
    </row>
    <row r="1645" spans="1:7">
      <c r="A1645" s="77" t="s">
        <v>1928</v>
      </c>
      <c r="B1645" s="77" t="s">
        <v>257</v>
      </c>
      <c r="C1645" s="77" t="s">
        <v>258</v>
      </c>
      <c r="D1645" s="77">
        <v>7984191</v>
      </c>
      <c r="E1645" s="77">
        <v>7987588</v>
      </c>
      <c r="F1645" s="77" t="s">
        <v>259</v>
      </c>
      <c r="G1645" s="78">
        <v>3398</v>
      </c>
    </row>
    <row r="1646" spans="1:7">
      <c r="A1646" s="77" t="s">
        <v>1929</v>
      </c>
      <c r="B1646" s="77" t="s">
        <v>257</v>
      </c>
      <c r="C1646" s="77" t="s">
        <v>258</v>
      </c>
      <c r="D1646" s="77">
        <v>9080555</v>
      </c>
      <c r="E1646" s="77">
        <v>9081232</v>
      </c>
      <c r="F1646" s="77" t="s">
        <v>259</v>
      </c>
      <c r="G1646" s="78">
        <v>678</v>
      </c>
    </row>
    <row r="1647" spans="1:7">
      <c r="A1647" s="77" t="s">
        <v>1930</v>
      </c>
      <c r="B1647" s="77" t="s">
        <v>257</v>
      </c>
      <c r="C1647" s="77" t="s">
        <v>258</v>
      </c>
      <c r="D1647" s="77">
        <v>9032785</v>
      </c>
      <c r="E1647" s="77">
        <v>9033403</v>
      </c>
      <c r="F1647" s="77" t="s">
        <v>259</v>
      </c>
      <c r="G1647" s="78">
        <v>529</v>
      </c>
    </row>
    <row r="1648" spans="1:7">
      <c r="A1648" s="77" t="s">
        <v>1931</v>
      </c>
      <c r="B1648" s="77" t="s">
        <v>257</v>
      </c>
      <c r="C1648" s="77" t="s">
        <v>258</v>
      </c>
      <c r="D1648" s="77">
        <v>12237282</v>
      </c>
      <c r="E1648" s="77">
        <v>12239056</v>
      </c>
      <c r="F1648" s="77" t="s">
        <v>259</v>
      </c>
      <c r="G1648" s="78">
        <v>756</v>
      </c>
    </row>
    <row r="1649" spans="1:7">
      <c r="A1649" s="77" t="s">
        <v>1932</v>
      </c>
      <c r="B1649" s="77" t="s">
        <v>257</v>
      </c>
      <c r="C1649" s="77" t="s">
        <v>258</v>
      </c>
      <c r="D1649" s="77">
        <v>11754395</v>
      </c>
      <c r="E1649" s="77">
        <v>11754630</v>
      </c>
      <c r="F1649" s="77" t="s">
        <v>259</v>
      </c>
      <c r="G1649" s="78">
        <v>236</v>
      </c>
    </row>
    <row r="1650" spans="1:7">
      <c r="A1650" s="77" t="s">
        <v>1933</v>
      </c>
      <c r="B1650" s="77" t="s">
        <v>257</v>
      </c>
      <c r="C1650" s="77" t="s">
        <v>258</v>
      </c>
      <c r="D1650" s="77">
        <v>12636280</v>
      </c>
      <c r="E1650" s="77">
        <v>12637703</v>
      </c>
      <c r="F1650" s="77" t="s">
        <v>259</v>
      </c>
      <c r="G1650" s="78">
        <v>1424</v>
      </c>
    </row>
    <row r="1651" spans="1:7">
      <c r="A1651" s="77" t="s">
        <v>1934</v>
      </c>
      <c r="B1651" s="77" t="s">
        <v>257</v>
      </c>
      <c r="C1651" s="77" t="s">
        <v>484</v>
      </c>
      <c r="D1651" s="77">
        <v>9534286</v>
      </c>
      <c r="E1651" s="77">
        <v>9538128</v>
      </c>
      <c r="F1651" s="77" t="s">
        <v>259</v>
      </c>
      <c r="G1651" s="78">
        <v>1783</v>
      </c>
    </row>
    <row r="1652" spans="1:7">
      <c r="A1652" s="77" t="s">
        <v>1935</v>
      </c>
      <c r="B1652" s="77" t="s">
        <v>257</v>
      </c>
      <c r="C1652" s="77" t="s">
        <v>484</v>
      </c>
      <c r="D1652" s="77">
        <v>9726142</v>
      </c>
      <c r="E1652" s="77">
        <v>9728453</v>
      </c>
      <c r="F1652" s="77" t="s">
        <v>259</v>
      </c>
      <c r="G1652" s="78">
        <v>923</v>
      </c>
    </row>
    <row r="1653" spans="1:7">
      <c r="A1653" s="77" t="s">
        <v>1936</v>
      </c>
      <c r="B1653" s="77" t="s">
        <v>257</v>
      </c>
      <c r="C1653" s="77" t="s">
        <v>484</v>
      </c>
      <c r="D1653" s="77">
        <v>9784401</v>
      </c>
      <c r="E1653" s="77">
        <v>9785798</v>
      </c>
      <c r="F1653" s="77" t="s">
        <v>259</v>
      </c>
      <c r="G1653" s="78">
        <v>1209</v>
      </c>
    </row>
    <row r="1654" spans="1:7">
      <c r="A1654" s="77" t="s">
        <v>1937</v>
      </c>
      <c r="B1654" s="77" t="s">
        <v>257</v>
      </c>
      <c r="C1654" s="77" t="s">
        <v>484</v>
      </c>
      <c r="D1654" s="77">
        <v>10340781</v>
      </c>
      <c r="E1654" s="77">
        <v>10342116</v>
      </c>
      <c r="F1654" s="77" t="s">
        <v>259</v>
      </c>
      <c r="G1654" s="78">
        <v>505</v>
      </c>
    </row>
    <row r="1655" spans="1:7">
      <c r="A1655" s="77" t="s">
        <v>1938</v>
      </c>
      <c r="B1655" s="77" t="s">
        <v>257</v>
      </c>
      <c r="C1655" s="77" t="s">
        <v>258</v>
      </c>
      <c r="D1655" s="77">
        <v>20249689</v>
      </c>
      <c r="E1655" s="77">
        <v>20250486</v>
      </c>
      <c r="F1655" s="77" t="s">
        <v>257</v>
      </c>
      <c r="G1655" s="78">
        <v>798</v>
      </c>
    </row>
    <row r="1656" spans="1:7">
      <c r="A1656" s="77" t="s">
        <v>1939</v>
      </c>
      <c r="B1656" s="77" t="s">
        <v>257</v>
      </c>
      <c r="C1656" s="77" t="s">
        <v>406</v>
      </c>
      <c r="D1656" s="77">
        <v>5096089</v>
      </c>
      <c r="E1656" s="77">
        <v>5097376</v>
      </c>
      <c r="F1656" s="77" t="s">
        <v>257</v>
      </c>
      <c r="G1656" s="78">
        <v>1202</v>
      </c>
    </row>
    <row r="1657" spans="1:7">
      <c r="A1657" s="77" t="s">
        <v>1940</v>
      </c>
      <c r="B1657" s="77" t="s">
        <v>257</v>
      </c>
      <c r="C1657" s="77" t="s">
        <v>333</v>
      </c>
      <c r="D1657" s="77">
        <v>3703698</v>
      </c>
      <c r="E1657" s="77">
        <v>3709771</v>
      </c>
      <c r="F1657" s="77" t="s">
        <v>257</v>
      </c>
      <c r="G1657" s="78">
        <v>474</v>
      </c>
    </row>
    <row r="1658" spans="1:7">
      <c r="A1658" s="77" t="s">
        <v>1941</v>
      </c>
      <c r="B1658" s="77" t="s">
        <v>257</v>
      </c>
      <c r="C1658" s="77" t="s">
        <v>347</v>
      </c>
      <c r="D1658" s="77">
        <v>7193297</v>
      </c>
      <c r="E1658" s="77">
        <v>7194495</v>
      </c>
      <c r="F1658" s="77" t="s">
        <v>259</v>
      </c>
      <c r="G1658" s="78">
        <v>925</v>
      </c>
    </row>
    <row r="1659" spans="1:7">
      <c r="A1659" s="77" t="s">
        <v>1942</v>
      </c>
      <c r="B1659" s="77" t="s">
        <v>257</v>
      </c>
      <c r="C1659" s="77" t="s">
        <v>347</v>
      </c>
      <c r="D1659" s="77">
        <v>6775250</v>
      </c>
      <c r="E1659" s="77">
        <v>6775886</v>
      </c>
      <c r="F1659" s="77" t="s">
        <v>259</v>
      </c>
      <c r="G1659" s="78">
        <v>637</v>
      </c>
    </row>
    <row r="1660" spans="1:7">
      <c r="A1660" s="77" t="s">
        <v>1943</v>
      </c>
      <c r="B1660" s="77" t="s">
        <v>257</v>
      </c>
      <c r="C1660" s="77" t="s">
        <v>705</v>
      </c>
      <c r="D1660" s="77">
        <v>6422031</v>
      </c>
      <c r="E1660" s="77">
        <v>6422686</v>
      </c>
      <c r="F1660" s="77" t="s">
        <v>259</v>
      </c>
      <c r="G1660" s="78">
        <v>497</v>
      </c>
    </row>
    <row r="1661" spans="1:7">
      <c r="A1661" s="77" t="s">
        <v>1944</v>
      </c>
      <c r="B1661" s="77" t="s">
        <v>257</v>
      </c>
      <c r="C1661" s="77" t="s">
        <v>705</v>
      </c>
      <c r="D1661" s="77">
        <v>4353077</v>
      </c>
      <c r="E1661" s="77">
        <v>4356690</v>
      </c>
      <c r="F1661" s="77" t="s">
        <v>259</v>
      </c>
      <c r="G1661" s="78">
        <v>3478</v>
      </c>
    </row>
    <row r="1662" spans="1:7">
      <c r="A1662" s="77" t="s">
        <v>1945</v>
      </c>
      <c r="B1662" s="77" t="s">
        <v>257</v>
      </c>
      <c r="C1662" s="77" t="s">
        <v>705</v>
      </c>
      <c r="D1662" s="77">
        <v>8314362</v>
      </c>
      <c r="E1662" s="77">
        <v>8317489</v>
      </c>
      <c r="F1662" s="77" t="s">
        <v>259</v>
      </c>
      <c r="G1662" s="78">
        <v>1177</v>
      </c>
    </row>
    <row r="1663" spans="1:7">
      <c r="A1663" s="77" t="s">
        <v>1946</v>
      </c>
      <c r="B1663" s="77" t="s">
        <v>257</v>
      </c>
      <c r="C1663" s="77" t="s">
        <v>705</v>
      </c>
      <c r="D1663" s="77">
        <v>6756579</v>
      </c>
      <c r="E1663" s="77">
        <v>6757100</v>
      </c>
      <c r="F1663" s="77" t="s">
        <v>259</v>
      </c>
      <c r="G1663" s="78">
        <v>420</v>
      </c>
    </row>
    <row r="1664" spans="1:7">
      <c r="A1664" s="77" t="s">
        <v>1947</v>
      </c>
      <c r="B1664" s="77" t="s">
        <v>257</v>
      </c>
      <c r="C1664" s="77" t="s">
        <v>705</v>
      </c>
      <c r="D1664" s="77">
        <v>11891931</v>
      </c>
      <c r="E1664" s="77">
        <v>11898903</v>
      </c>
      <c r="F1664" s="77" t="s">
        <v>259</v>
      </c>
      <c r="G1664" s="78">
        <v>1915</v>
      </c>
    </row>
    <row r="1665" spans="1:7">
      <c r="A1665" s="77" t="s">
        <v>1948</v>
      </c>
      <c r="B1665" s="77" t="s">
        <v>257</v>
      </c>
      <c r="C1665" s="77" t="s">
        <v>705</v>
      </c>
      <c r="D1665" s="77">
        <v>11253371</v>
      </c>
      <c r="E1665" s="77">
        <v>11257362</v>
      </c>
      <c r="F1665" s="77" t="s">
        <v>259</v>
      </c>
      <c r="G1665" s="78">
        <v>1870</v>
      </c>
    </row>
    <row r="1666" spans="1:7">
      <c r="A1666" s="77" t="s">
        <v>1949</v>
      </c>
      <c r="B1666" s="77" t="s">
        <v>257</v>
      </c>
      <c r="C1666" s="77" t="s">
        <v>705</v>
      </c>
      <c r="D1666" s="77">
        <v>12680937</v>
      </c>
      <c r="E1666" s="77">
        <v>12681255</v>
      </c>
      <c r="F1666" s="77" t="s">
        <v>259</v>
      </c>
      <c r="G1666" s="78">
        <v>319</v>
      </c>
    </row>
    <row r="1667" spans="1:7">
      <c r="A1667" s="77" t="s">
        <v>1950</v>
      </c>
      <c r="B1667" s="77" t="s">
        <v>257</v>
      </c>
      <c r="C1667" s="77" t="s">
        <v>705</v>
      </c>
      <c r="D1667" s="77">
        <v>11898954</v>
      </c>
      <c r="E1667" s="77">
        <v>11901257</v>
      </c>
      <c r="F1667" s="77" t="s">
        <v>259</v>
      </c>
      <c r="G1667" s="78">
        <v>1395</v>
      </c>
    </row>
    <row r="1668" spans="1:7">
      <c r="A1668" s="77" t="s">
        <v>1951</v>
      </c>
      <c r="B1668" s="77" t="s">
        <v>257</v>
      </c>
      <c r="C1668" s="77" t="s">
        <v>705</v>
      </c>
      <c r="D1668" s="77">
        <v>13169734</v>
      </c>
      <c r="E1668" s="77">
        <v>13170671</v>
      </c>
      <c r="F1668" s="77" t="s">
        <v>259</v>
      </c>
      <c r="G1668" s="78">
        <v>938</v>
      </c>
    </row>
    <row r="1669" spans="1:7">
      <c r="A1669" s="77" t="s">
        <v>1952</v>
      </c>
      <c r="B1669" s="77" t="s">
        <v>257</v>
      </c>
      <c r="C1669" s="77" t="s">
        <v>705</v>
      </c>
      <c r="D1669" s="77">
        <v>12794198</v>
      </c>
      <c r="E1669" s="77">
        <v>12794959</v>
      </c>
      <c r="F1669" s="77" t="s">
        <v>259</v>
      </c>
      <c r="G1669" s="78">
        <v>762</v>
      </c>
    </row>
    <row r="1670" spans="1:7">
      <c r="A1670" s="77" t="s">
        <v>1953</v>
      </c>
      <c r="B1670" s="77" t="s">
        <v>257</v>
      </c>
      <c r="C1670" s="77" t="s">
        <v>329</v>
      </c>
      <c r="D1670" s="77">
        <v>28056554</v>
      </c>
      <c r="E1670" s="77">
        <v>28057476</v>
      </c>
      <c r="F1670" s="77" t="s">
        <v>259</v>
      </c>
      <c r="G1670" s="78">
        <v>923</v>
      </c>
    </row>
    <row r="1671" spans="1:7">
      <c r="A1671" s="77" t="s">
        <v>1954</v>
      </c>
      <c r="B1671" s="77" t="s">
        <v>257</v>
      </c>
      <c r="C1671" s="77" t="s">
        <v>329</v>
      </c>
      <c r="D1671" s="77">
        <v>30008148</v>
      </c>
      <c r="E1671" s="77">
        <v>30012424</v>
      </c>
      <c r="F1671" s="77" t="s">
        <v>259</v>
      </c>
      <c r="G1671" s="78">
        <v>2911</v>
      </c>
    </row>
    <row r="1672" spans="1:7">
      <c r="A1672" s="77" t="s">
        <v>1955</v>
      </c>
      <c r="B1672" s="77" t="s">
        <v>257</v>
      </c>
      <c r="C1672" s="77" t="s">
        <v>329</v>
      </c>
      <c r="D1672" s="77">
        <v>29974657</v>
      </c>
      <c r="E1672" s="77">
        <v>29975106</v>
      </c>
      <c r="F1672" s="77" t="s">
        <v>259</v>
      </c>
      <c r="G1672" s="78">
        <v>450</v>
      </c>
    </row>
    <row r="1673" spans="1:7">
      <c r="A1673" s="77" t="s">
        <v>1956</v>
      </c>
      <c r="B1673" s="77" t="s">
        <v>257</v>
      </c>
      <c r="C1673" s="77" t="s">
        <v>329</v>
      </c>
      <c r="D1673" s="77">
        <v>28516999</v>
      </c>
      <c r="E1673" s="77">
        <v>28517455</v>
      </c>
      <c r="F1673" s="77" t="s">
        <v>259</v>
      </c>
      <c r="G1673" s="78">
        <v>271</v>
      </c>
    </row>
    <row r="1674" spans="1:7">
      <c r="A1674" s="77" t="s">
        <v>1957</v>
      </c>
      <c r="B1674" s="77" t="s">
        <v>257</v>
      </c>
      <c r="C1674" s="77" t="s">
        <v>329</v>
      </c>
      <c r="D1674" s="77">
        <v>28424585</v>
      </c>
      <c r="E1674" s="77">
        <v>28429191</v>
      </c>
      <c r="F1674" s="77" t="s">
        <v>259</v>
      </c>
      <c r="G1674" s="78">
        <v>3409</v>
      </c>
    </row>
    <row r="1675" spans="1:7">
      <c r="A1675" s="77" t="s">
        <v>1958</v>
      </c>
      <c r="B1675" s="77" t="s">
        <v>257</v>
      </c>
      <c r="C1675" s="77" t="s">
        <v>329</v>
      </c>
      <c r="D1675" s="77">
        <v>32892522</v>
      </c>
      <c r="E1675" s="77">
        <v>32893176</v>
      </c>
      <c r="F1675" s="77" t="s">
        <v>259</v>
      </c>
      <c r="G1675" s="78">
        <v>437</v>
      </c>
    </row>
    <row r="1676" spans="1:7">
      <c r="A1676" s="77" t="s">
        <v>1959</v>
      </c>
      <c r="B1676" s="77" t="s">
        <v>257</v>
      </c>
      <c r="C1676" s="77" t="s">
        <v>329</v>
      </c>
      <c r="D1676" s="77">
        <v>32074599</v>
      </c>
      <c r="E1676" s="77">
        <v>32075378</v>
      </c>
      <c r="F1676" s="77" t="s">
        <v>259</v>
      </c>
      <c r="G1676" s="78">
        <v>675</v>
      </c>
    </row>
    <row r="1677" spans="1:7">
      <c r="A1677" s="77" t="s">
        <v>1960</v>
      </c>
      <c r="B1677" s="77" t="s">
        <v>257</v>
      </c>
      <c r="C1677" s="77" t="s">
        <v>329</v>
      </c>
      <c r="D1677" s="77">
        <v>30283497</v>
      </c>
      <c r="E1677" s="77">
        <v>30284239</v>
      </c>
      <c r="F1677" s="77" t="s">
        <v>259</v>
      </c>
      <c r="G1677" s="78">
        <v>743</v>
      </c>
    </row>
    <row r="1678" spans="1:7">
      <c r="A1678" s="77" t="s">
        <v>1961</v>
      </c>
      <c r="B1678" s="77" t="s">
        <v>257</v>
      </c>
      <c r="C1678" s="77" t="s">
        <v>329</v>
      </c>
      <c r="D1678" s="77">
        <v>30072290</v>
      </c>
      <c r="E1678" s="77">
        <v>30073073</v>
      </c>
      <c r="F1678" s="77" t="s">
        <v>259</v>
      </c>
      <c r="G1678" s="78">
        <v>391</v>
      </c>
    </row>
    <row r="1679" spans="1:7">
      <c r="A1679" s="77" t="s">
        <v>1962</v>
      </c>
      <c r="B1679" s="77" t="s">
        <v>257</v>
      </c>
      <c r="C1679" s="77" t="s">
        <v>329</v>
      </c>
      <c r="D1679" s="77">
        <v>714135</v>
      </c>
      <c r="E1679" s="77">
        <v>714802</v>
      </c>
      <c r="F1679" s="77" t="s">
        <v>257</v>
      </c>
      <c r="G1679" s="78">
        <v>353</v>
      </c>
    </row>
    <row r="1680" spans="1:7">
      <c r="A1680" s="77" t="s">
        <v>1963</v>
      </c>
      <c r="B1680" s="77" t="s">
        <v>257</v>
      </c>
      <c r="C1680" s="77" t="s">
        <v>329</v>
      </c>
      <c r="D1680" s="77">
        <v>33231661</v>
      </c>
      <c r="E1680" s="77">
        <v>33234667</v>
      </c>
      <c r="F1680" s="77" t="s">
        <v>259</v>
      </c>
      <c r="G1680" s="78">
        <v>2825</v>
      </c>
    </row>
    <row r="1681" spans="1:7">
      <c r="A1681" s="77" t="s">
        <v>1964</v>
      </c>
      <c r="B1681" s="77" t="s">
        <v>257</v>
      </c>
      <c r="C1681" s="77" t="s">
        <v>427</v>
      </c>
      <c r="D1681" s="77">
        <v>14933066</v>
      </c>
      <c r="E1681" s="77">
        <v>14935908</v>
      </c>
      <c r="F1681" s="77" t="s">
        <v>257</v>
      </c>
      <c r="G1681" s="78">
        <v>889</v>
      </c>
    </row>
    <row r="1682" spans="1:7">
      <c r="A1682" s="77" t="s">
        <v>1965</v>
      </c>
      <c r="B1682" s="77" t="s">
        <v>257</v>
      </c>
      <c r="C1682" s="77" t="s">
        <v>427</v>
      </c>
      <c r="D1682" s="77">
        <v>14897611</v>
      </c>
      <c r="E1682" s="77">
        <v>14898216</v>
      </c>
      <c r="F1682" s="77" t="s">
        <v>257</v>
      </c>
      <c r="G1682" s="78">
        <v>519</v>
      </c>
    </row>
    <row r="1683" spans="1:7">
      <c r="A1683" s="77" t="s">
        <v>1966</v>
      </c>
      <c r="B1683" s="77" t="s">
        <v>257</v>
      </c>
      <c r="C1683" s="77" t="s">
        <v>329</v>
      </c>
      <c r="D1683" s="77">
        <v>26833098</v>
      </c>
      <c r="E1683" s="77">
        <v>26833832</v>
      </c>
      <c r="F1683" s="77" t="s">
        <v>259</v>
      </c>
      <c r="G1683" s="78">
        <v>248</v>
      </c>
    </row>
    <row r="1684" spans="1:7">
      <c r="A1684" s="77" t="s">
        <v>1967</v>
      </c>
      <c r="B1684" s="77" t="s">
        <v>257</v>
      </c>
      <c r="C1684" s="77" t="s">
        <v>329</v>
      </c>
      <c r="D1684" s="77">
        <v>27113443</v>
      </c>
      <c r="E1684" s="77">
        <v>27114279</v>
      </c>
      <c r="F1684" s="77" t="s">
        <v>259</v>
      </c>
      <c r="G1684" s="78">
        <v>837</v>
      </c>
    </row>
    <row r="1685" spans="1:7">
      <c r="A1685" s="77" t="s">
        <v>1968</v>
      </c>
      <c r="B1685" s="77" t="s">
        <v>257</v>
      </c>
      <c r="C1685" s="77" t="s">
        <v>347</v>
      </c>
      <c r="D1685" s="77">
        <v>13525986</v>
      </c>
      <c r="E1685" s="77">
        <v>13527644</v>
      </c>
      <c r="F1685" s="77" t="s">
        <v>259</v>
      </c>
      <c r="G1685" s="78">
        <v>282</v>
      </c>
    </row>
    <row r="1686" spans="1:7">
      <c r="A1686" s="77" t="s">
        <v>1969</v>
      </c>
      <c r="B1686" s="77" t="s">
        <v>257</v>
      </c>
      <c r="C1686" s="77" t="s">
        <v>347</v>
      </c>
      <c r="D1686" s="77">
        <v>11393150</v>
      </c>
      <c r="E1686" s="77">
        <v>11395577</v>
      </c>
      <c r="F1686" s="77" t="s">
        <v>259</v>
      </c>
      <c r="G1686" s="78">
        <v>1497</v>
      </c>
    </row>
    <row r="1687" spans="1:7">
      <c r="A1687" s="77" t="s">
        <v>1970</v>
      </c>
      <c r="B1687" s="77" t="s">
        <v>257</v>
      </c>
      <c r="C1687" s="77" t="s">
        <v>484</v>
      </c>
      <c r="D1687" s="77">
        <v>15538950</v>
      </c>
      <c r="E1687" s="77">
        <v>15540121</v>
      </c>
      <c r="F1687" s="77" t="s">
        <v>259</v>
      </c>
      <c r="G1687" s="78">
        <v>907</v>
      </c>
    </row>
    <row r="1688" spans="1:7">
      <c r="A1688" s="77" t="s">
        <v>1971</v>
      </c>
      <c r="B1688" s="77" t="s">
        <v>257</v>
      </c>
      <c r="C1688" s="77" t="s">
        <v>484</v>
      </c>
      <c r="D1688" s="77">
        <v>16609820</v>
      </c>
      <c r="E1688" s="77">
        <v>16611366</v>
      </c>
      <c r="F1688" s="77" t="s">
        <v>259</v>
      </c>
      <c r="G1688" s="78">
        <v>1547</v>
      </c>
    </row>
    <row r="1689" spans="1:7">
      <c r="A1689" s="77" t="s">
        <v>1972</v>
      </c>
      <c r="B1689" s="77" t="s">
        <v>257</v>
      </c>
      <c r="C1689" s="77" t="s">
        <v>484</v>
      </c>
      <c r="D1689" s="77">
        <v>16612701</v>
      </c>
      <c r="E1689" s="77">
        <v>16615723</v>
      </c>
      <c r="F1689" s="77" t="s">
        <v>259</v>
      </c>
      <c r="G1689" s="78">
        <v>2210</v>
      </c>
    </row>
    <row r="1690" spans="1:7">
      <c r="A1690" s="77" t="s">
        <v>1973</v>
      </c>
      <c r="B1690" s="77" t="s">
        <v>257</v>
      </c>
      <c r="C1690" s="77" t="s">
        <v>484</v>
      </c>
      <c r="D1690" s="77">
        <v>16631380</v>
      </c>
      <c r="E1690" s="77">
        <v>16632095</v>
      </c>
      <c r="F1690" s="77" t="s">
        <v>259</v>
      </c>
      <c r="G1690" s="78">
        <v>632</v>
      </c>
    </row>
    <row r="1691" spans="1:7">
      <c r="A1691" s="77" t="s">
        <v>1974</v>
      </c>
      <c r="B1691" s="77" t="s">
        <v>257</v>
      </c>
      <c r="C1691" s="77" t="s">
        <v>484</v>
      </c>
      <c r="D1691" s="77">
        <v>17794403</v>
      </c>
      <c r="E1691" s="77">
        <v>17795398</v>
      </c>
      <c r="F1691" s="77" t="s">
        <v>259</v>
      </c>
      <c r="G1691" s="78">
        <v>693</v>
      </c>
    </row>
    <row r="1692" spans="1:7">
      <c r="A1692" s="77" t="s">
        <v>1975</v>
      </c>
      <c r="B1692" s="77" t="s">
        <v>257</v>
      </c>
      <c r="C1692" s="77" t="s">
        <v>484</v>
      </c>
      <c r="D1692" s="77">
        <v>18183716</v>
      </c>
      <c r="E1692" s="77">
        <v>18185533</v>
      </c>
      <c r="F1692" s="77" t="s">
        <v>259</v>
      </c>
      <c r="G1692" s="78">
        <v>778</v>
      </c>
    </row>
    <row r="1693" spans="1:7">
      <c r="A1693" s="77" t="s">
        <v>1976</v>
      </c>
      <c r="B1693" s="77" t="s">
        <v>257</v>
      </c>
      <c r="C1693" s="77" t="s">
        <v>484</v>
      </c>
      <c r="D1693" s="77">
        <v>18241693</v>
      </c>
      <c r="E1693" s="77">
        <v>18242000</v>
      </c>
      <c r="F1693" s="77" t="s">
        <v>259</v>
      </c>
      <c r="G1693" s="78">
        <v>308</v>
      </c>
    </row>
    <row r="1694" spans="1:7">
      <c r="A1694" s="77" t="s">
        <v>1977</v>
      </c>
      <c r="B1694" s="77" t="s">
        <v>257</v>
      </c>
      <c r="C1694" s="77" t="s">
        <v>484</v>
      </c>
      <c r="D1694" s="77">
        <v>18289572</v>
      </c>
      <c r="E1694" s="77">
        <v>18290784</v>
      </c>
      <c r="F1694" s="77" t="s">
        <v>259</v>
      </c>
      <c r="G1694" s="78">
        <v>1213</v>
      </c>
    </row>
    <row r="1695" spans="1:7">
      <c r="A1695" s="77" t="s">
        <v>1978</v>
      </c>
      <c r="B1695" s="77" t="s">
        <v>257</v>
      </c>
      <c r="C1695" s="77" t="s">
        <v>484</v>
      </c>
      <c r="D1695" s="77">
        <v>19044572</v>
      </c>
      <c r="E1695" s="77">
        <v>19045132</v>
      </c>
      <c r="F1695" s="77" t="s">
        <v>259</v>
      </c>
      <c r="G1695" s="78">
        <v>561</v>
      </c>
    </row>
    <row r="1696" spans="1:7">
      <c r="A1696" s="77" t="s">
        <v>1979</v>
      </c>
      <c r="B1696" s="77" t="s">
        <v>257</v>
      </c>
      <c r="C1696" s="77" t="s">
        <v>484</v>
      </c>
      <c r="D1696" s="77">
        <v>19831983</v>
      </c>
      <c r="E1696" s="77">
        <v>19834111</v>
      </c>
      <c r="F1696" s="77" t="s">
        <v>259</v>
      </c>
      <c r="G1696" s="78">
        <v>2028</v>
      </c>
    </row>
    <row r="1697" spans="1:7">
      <c r="A1697" s="77" t="s">
        <v>1980</v>
      </c>
      <c r="B1697" s="77" t="s">
        <v>257</v>
      </c>
      <c r="C1697" s="77" t="s">
        <v>580</v>
      </c>
      <c r="D1697" s="77">
        <v>3463240</v>
      </c>
      <c r="E1697" s="77">
        <v>3463651</v>
      </c>
      <c r="F1697" s="77" t="s">
        <v>257</v>
      </c>
      <c r="G1697" s="78">
        <v>412</v>
      </c>
    </row>
    <row r="1698" spans="1:7">
      <c r="A1698" s="77" t="s">
        <v>1981</v>
      </c>
      <c r="B1698" s="77" t="s">
        <v>257</v>
      </c>
      <c r="C1698" s="77" t="s">
        <v>580</v>
      </c>
      <c r="D1698" s="77">
        <v>3470168</v>
      </c>
      <c r="E1698" s="77">
        <v>3472286</v>
      </c>
      <c r="F1698" s="77" t="s">
        <v>257</v>
      </c>
      <c r="G1698" s="78">
        <v>1400</v>
      </c>
    </row>
    <row r="1699" spans="1:7">
      <c r="A1699" s="77" t="s">
        <v>1982</v>
      </c>
      <c r="B1699" s="77" t="s">
        <v>257</v>
      </c>
      <c r="C1699" s="77" t="s">
        <v>404</v>
      </c>
      <c r="D1699" s="77">
        <v>18408385</v>
      </c>
      <c r="E1699" s="77">
        <v>18410041</v>
      </c>
      <c r="F1699" s="77" t="s">
        <v>259</v>
      </c>
      <c r="G1699" s="78">
        <v>415</v>
      </c>
    </row>
    <row r="1700" spans="1:7">
      <c r="A1700" s="77" t="s">
        <v>1983</v>
      </c>
      <c r="B1700" s="77" t="s">
        <v>257</v>
      </c>
      <c r="C1700" s="77" t="s">
        <v>273</v>
      </c>
      <c r="D1700" s="77">
        <v>15542008</v>
      </c>
      <c r="E1700" s="77">
        <v>15543360</v>
      </c>
      <c r="F1700" s="77" t="s">
        <v>257</v>
      </c>
      <c r="G1700" s="78">
        <v>1211</v>
      </c>
    </row>
    <row r="1701" spans="1:7">
      <c r="A1701" s="77" t="s">
        <v>1984</v>
      </c>
      <c r="B1701" s="77" t="s">
        <v>257</v>
      </c>
      <c r="C1701" s="77" t="s">
        <v>404</v>
      </c>
      <c r="D1701" s="77">
        <v>18777220</v>
      </c>
      <c r="E1701" s="77">
        <v>18778830</v>
      </c>
      <c r="F1701" s="77" t="s">
        <v>259</v>
      </c>
      <c r="G1701" s="78">
        <v>691</v>
      </c>
    </row>
    <row r="1702" spans="1:7">
      <c r="A1702" s="77" t="s">
        <v>1985</v>
      </c>
      <c r="B1702" s="77" t="s">
        <v>257</v>
      </c>
      <c r="C1702" s="77" t="s">
        <v>404</v>
      </c>
      <c r="D1702" s="77">
        <v>20054679</v>
      </c>
      <c r="E1702" s="77">
        <v>20055972</v>
      </c>
      <c r="F1702" s="77" t="s">
        <v>259</v>
      </c>
      <c r="G1702" s="78">
        <v>1294</v>
      </c>
    </row>
    <row r="1703" spans="1:7">
      <c r="A1703" s="77" t="s">
        <v>1986</v>
      </c>
      <c r="B1703" s="77" t="s">
        <v>257</v>
      </c>
      <c r="C1703" s="77" t="s">
        <v>404</v>
      </c>
      <c r="D1703" s="77">
        <v>14998423</v>
      </c>
      <c r="E1703" s="77">
        <v>14999108</v>
      </c>
      <c r="F1703" s="77" t="s">
        <v>259</v>
      </c>
      <c r="G1703" s="78">
        <v>586</v>
      </c>
    </row>
    <row r="1704" spans="1:7">
      <c r="A1704" s="77" t="s">
        <v>1987</v>
      </c>
      <c r="B1704" s="77" t="s">
        <v>257</v>
      </c>
      <c r="C1704" s="77" t="s">
        <v>404</v>
      </c>
      <c r="D1704" s="77">
        <v>15258380</v>
      </c>
      <c r="E1704" s="77">
        <v>15260566</v>
      </c>
      <c r="F1704" s="77" t="s">
        <v>259</v>
      </c>
      <c r="G1704" s="78">
        <v>298</v>
      </c>
    </row>
    <row r="1705" spans="1:7">
      <c r="A1705" s="77" t="s">
        <v>1988</v>
      </c>
      <c r="B1705" s="77" t="s">
        <v>257</v>
      </c>
      <c r="C1705" s="77" t="s">
        <v>404</v>
      </c>
      <c r="D1705" s="77">
        <v>15576347</v>
      </c>
      <c r="E1705" s="77">
        <v>15577028</v>
      </c>
      <c r="F1705" s="77" t="s">
        <v>259</v>
      </c>
      <c r="G1705" s="78">
        <v>682</v>
      </c>
    </row>
    <row r="1706" spans="1:7">
      <c r="A1706" s="77" t="s">
        <v>1989</v>
      </c>
      <c r="B1706" s="77" t="s">
        <v>257</v>
      </c>
      <c r="C1706" s="77" t="s">
        <v>273</v>
      </c>
      <c r="D1706" s="77">
        <v>15733470</v>
      </c>
      <c r="E1706" s="77">
        <v>15735143</v>
      </c>
      <c r="F1706" s="77" t="s">
        <v>257</v>
      </c>
      <c r="G1706" s="78">
        <v>1456</v>
      </c>
    </row>
    <row r="1707" spans="1:7">
      <c r="A1707" s="77" t="s">
        <v>1990</v>
      </c>
      <c r="B1707" s="77" t="s">
        <v>257</v>
      </c>
      <c r="C1707" s="77" t="s">
        <v>404</v>
      </c>
      <c r="D1707" s="77">
        <v>20333161</v>
      </c>
      <c r="E1707" s="77">
        <v>20335559</v>
      </c>
      <c r="F1707" s="77" t="s">
        <v>259</v>
      </c>
      <c r="G1707" s="78">
        <v>836</v>
      </c>
    </row>
    <row r="1708" spans="1:7">
      <c r="A1708" s="77" t="s">
        <v>1991</v>
      </c>
      <c r="B1708" s="77" t="s">
        <v>257</v>
      </c>
      <c r="C1708" s="77" t="s">
        <v>273</v>
      </c>
      <c r="D1708" s="77">
        <v>14070609</v>
      </c>
      <c r="E1708" s="77">
        <v>14073030</v>
      </c>
      <c r="F1708" s="77" t="s">
        <v>257</v>
      </c>
      <c r="G1708" s="78">
        <v>874</v>
      </c>
    </row>
    <row r="1709" spans="1:7">
      <c r="A1709" s="77" t="s">
        <v>1992</v>
      </c>
      <c r="B1709" s="77" t="s">
        <v>257</v>
      </c>
      <c r="C1709" s="77" t="s">
        <v>270</v>
      </c>
      <c r="D1709" s="77">
        <v>26348893</v>
      </c>
      <c r="E1709" s="77">
        <v>26350445</v>
      </c>
      <c r="F1709" s="77" t="s">
        <v>257</v>
      </c>
      <c r="G1709" s="78">
        <v>835</v>
      </c>
    </row>
    <row r="1710" spans="1:7">
      <c r="A1710" s="77" t="s">
        <v>1993</v>
      </c>
      <c r="B1710" s="77" t="s">
        <v>257</v>
      </c>
      <c r="C1710" s="77" t="s">
        <v>519</v>
      </c>
      <c r="D1710" s="77">
        <v>22365647</v>
      </c>
      <c r="E1710" s="77">
        <v>22367745</v>
      </c>
      <c r="F1710" s="77" t="s">
        <v>257</v>
      </c>
      <c r="G1710" s="78">
        <v>2099</v>
      </c>
    </row>
    <row r="1711" spans="1:7">
      <c r="A1711" s="77" t="s">
        <v>1994</v>
      </c>
      <c r="B1711" s="77" t="s">
        <v>257</v>
      </c>
      <c r="C1711" s="77" t="s">
        <v>519</v>
      </c>
      <c r="D1711" s="77">
        <v>22812654</v>
      </c>
      <c r="E1711" s="77">
        <v>22813499</v>
      </c>
      <c r="F1711" s="77" t="s">
        <v>257</v>
      </c>
      <c r="G1711" s="78">
        <v>624</v>
      </c>
    </row>
    <row r="1712" spans="1:7">
      <c r="A1712" s="77" t="s">
        <v>1995</v>
      </c>
      <c r="B1712" s="77" t="s">
        <v>257</v>
      </c>
      <c r="C1712" s="77" t="s">
        <v>519</v>
      </c>
      <c r="D1712" s="77">
        <v>21621086</v>
      </c>
      <c r="E1712" s="77">
        <v>21622642</v>
      </c>
      <c r="F1712" s="77" t="s">
        <v>257</v>
      </c>
      <c r="G1712" s="78">
        <v>1496</v>
      </c>
    </row>
    <row r="1713" spans="1:7">
      <c r="A1713" s="77" t="s">
        <v>1996</v>
      </c>
      <c r="B1713" s="77" t="s">
        <v>257</v>
      </c>
      <c r="C1713" s="77" t="s">
        <v>273</v>
      </c>
      <c r="D1713" s="77">
        <v>12659165</v>
      </c>
      <c r="E1713" s="77">
        <v>12662202</v>
      </c>
      <c r="F1713" s="77" t="s">
        <v>257</v>
      </c>
      <c r="G1713" s="78">
        <v>3038</v>
      </c>
    </row>
    <row r="1714" spans="1:7">
      <c r="A1714" s="77" t="s">
        <v>1997</v>
      </c>
      <c r="B1714" s="77" t="s">
        <v>257</v>
      </c>
      <c r="C1714" s="77" t="s">
        <v>519</v>
      </c>
      <c r="D1714" s="77">
        <v>19478416</v>
      </c>
      <c r="E1714" s="77">
        <v>19478816</v>
      </c>
      <c r="F1714" s="77" t="s">
        <v>257</v>
      </c>
      <c r="G1714" s="78">
        <v>401</v>
      </c>
    </row>
    <row r="1715" spans="1:7">
      <c r="A1715" s="77" t="s">
        <v>1998</v>
      </c>
      <c r="B1715" s="77" t="s">
        <v>257</v>
      </c>
      <c r="C1715" s="77" t="s">
        <v>519</v>
      </c>
      <c r="D1715" s="77">
        <v>21024454</v>
      </c>
      <c r="E1715" s="77">
        <v>21025213</v>
      </c>
      <c r="F1715" s="77" t="s">
        <v>257</v>
      </c>
      <c r="G1715" s="78">
        <v>760</v>
      </c>
    </row>
    <row r="1716" spans="1:7">
      <c r="A1716" s="77" t="s">
        <v>1999</v>
      </c>
      <c r="B1716" s="77" t="s">
        <v>257</v>
      </c>
      <c r="C1716" s="77" t="s">
        <v>519</v>
      </c>
      <c r="D1716" s="77">
        <v>18091521</v>
      </c>
      <c r="E1716" s="77">
        <v>18092207</v>
      </c>
      <c r="F1716" s="77" t="s">
        <v>257</v>
      </c>
      <c r="G1716" s="78">
        <v>687</v>
      </c>
    </row>
    <row r="1717" spans="1:7">
      <c r="A1717" s="77" t="s">
        <v>2000</v>
      </c>
      <c r="B1717" s="77" t="s">
        <v>257</v>
      </c>
      <c r="C1717" s="77" t="s">
        <v>519</v>
      </c>
      <c r="D1717" s="77">
        <v>18190920</v>
      </c>
      <c r="E1717" s="77">
        <v>18191711</v>
      </c>
      <c r="F1717" s="77" t="s">
        <v>257</v>
      </c>
      <c r="G1717" s="78">
        <v>792</v>
      </c>
    </row>
    <row r="1718" spans="1:7">
      <c r="A1718" s="77" t="s">
        <v>2001</v>
      </c>
      <c r="B1718" s="77" t="s">
        <v>257</v>
      </c>
      <c r="C1718" s="77" t="s">
        <v>519</v>
      </c>
      <c r="D1718" s="77">
        <v>17300424</v>
      </c>
      <c r="E1718" s="77">
        <v>17302800</v>
      </c>
      <c r="F1718" s="77" t="s">
        <v>257</v>
      </c>
      <c r="G1718" s="78">
        <v>1513</v>
      </c>
    </row>
    <row r="1719" spans="1:7">
      <c r="A1719" s="77" t="s">
        <v>2002</v>
      </c>
      <c r="B1719" s="77" t="s">
        <v>257</v>
      </c>
      <c r="C1719" s="77" t="s">
        <v>519</v>
      </c>
      <c r="D1719" s="77">
        <v>17559680</v>
      </c>
      <c r="E1719" s="77">
        <v>17562396</v>
      </c>
      <c r="F1719" s="77" t="s">
        <v>257</v>
      </c>
      <c r="G1719" s="78">
        <v>1868</v>
      </c>
    </row>
    <row r="1720" spans="1:7">
      <c r="A1720" s="77" t="s">
        <v>2003</v>
      </c>
      <c r="B1720" s="77" t="s">
        <v>257</v>
      </c>
      <c r="C1720" s="77" t="s">
        <v>270</v>
      </c>
      <c r="D1720" s="77">
        <v>24580902</v>
      </c>
      <c r="E1720" s="77">
        <v>24583363</v>
      </c>
      <c r="F1720" s="77" t="s">
        <v>257</v>
      </c>
      <c r="G1720" s="78">
        <v>959</v>
      </c>
    </row>
    <row r="1721" spans="1:7">
      <c r="A1721" s="77" t="s">
        <v>2004</v>
      </c>
      <c r="B1721" s="77" t="s">
        <v>257</v>
      </c>
      <c r="C1721" s="77" t="s">
        <v>270</v>
      </c>
      <c r="D1721" s="77">
        <v>24782029</v>
      </c>
      <c r="E1721" s="77">
        <v>24782355</v>
      </c>
      <c r="F1721" s="77" t="s">
        <v>257</v>
      </c>
      <c r="G1721" s="78">
        <v>327</v>
      </c>
    </row>
    <row r="1722" spans="1:7">
      <c r="A1722" s="77" t="s">
        <v>2005</v>
      </c>
      <c r="B1722" s="77" t="s">
        <v>257</v>
      </c>
      <c r="C1722" s="77" t="s">
        <v>484</v>
      </c>
      <c r="D1722" s="77">
        <v>22186399</v>
      </c>
      <c r="E1722" s="77">
        <v>22187401</v>
      </c>
      <c r="F1722" s="77" t="s">
        <v>257</v>
      </c>
      <c r="G1722" s="78">
        <v>1003</v>
      </c>
    </row>
    <row r="1723" spans="1:7">
      <c r="A1723" s="77" t="s">
        <v>2006</v>
      </c>
      <c r="B1723" s="77" t="s">
        <v>257</v>
      </c>
      <c r="C1723" s="77" t="s">
        <v>484</v>
      </c>
      <c r="D1723" s="77">
        <v>23751144</v>
      </c>
      <c r="E1723" s="77">
        <v>23753881</v>
      </c>
      <c r="F1723" s="77" t="s">
        <v>257</v>
      </c>
      <c r="G1723" s="78">
        <v>740</v>
      </c>
    </row>
    <row r="1724" spans="1:7">
      <c r="A1724" s="77" t="s">
        <v>2007</v>
      </c>
      <c r="B1724" s="77" t="s">
        <v>257</v>
      </c>
      <c r="C1724" s="77" t="s">
        <v>484</v>
      </c>
      <c r="D1724" s="77">
        <v>24682567</v>
      </c>
      <c r="E1724" s="77">
        <v>24683873</v>
      </c>
      <c r="F1724" s="77" t="s">
        <v>257</v>
      </c>
      <c r="G1724" s="78">
        <v>1307</v>
      </c>
    </row>
    <row r="1725" spans="1:7">
      <c r="A1725" s="77" t="s">
        <v>2008</v>
      </c>
      <c r="B1725" s="77" t="s">
        <v>257</v>
      </c>
      <c r="C1725" s="77" t="s">
        <v>484</v>
      </c>
      <c r="D1725" s="77">
        <v>24962051</v>
      </c>
      <c r="E1725" s="77">
        <v>24963157</v>
      </c>
      <c r="F1725" s="77" t="s">
        <v>257</v>
      </c>
      <c r="G1725" s="78">
        <v>1017</v>
      </c>
    </row>
    <row r="1726" spans="1:7">
      <c r="A1726" s="77" t="s">
        <v>2009</v>
      </c>
      <c r="B1726" s="77" t="s">
        <v>257</v>
      </c>
      <c r="C1726" s="77" t="s">
        <v>484</v>
      </c>
      <c r="D1726" s="77">
        <v>21301566</v>
      </c>
      <c r="E1726" s="77">
        <v>21302328</v>
      </c>
      <c r="F1726" s="77" t="s">
        <v>257</v>
      </c>
      <c r="G1726" s="78">
        <v>639</v>
      </c>
    </row>
    <row r="1727" spans="1:7">
      <c r="A1727" s="77" t="s">
        <v>2010</v>
      </c>
      <c r="B1727" s="77" t="s">
        <v>257</v>
      </c>
      <c r="C1727" s="77" t="s">
        <v>484</v>
      </c>
      <c r="D1727" s="77">
        <v>21425364</v>
      </c>
      <c r="E1727" s="77">
        <v>21425968</v>
      </c>
      <c r="F1727" s="77" t="s">
        <v>257</v>
      </c>
      <c r="G1727" s="78">
        <v>605</v>
      </c>
    </row>
    <row r="1728" spans="1:7">
      <c r="A1728" s="77" t="s">
        <v>2011</v>
      </c>
      <c r="B1728" s="77" t="s">
        <v>257</v>
      </c>
      <c r="C1728" s="77" t="s">
        <v>484</v>
      </c>
      <c r="D1728" s="77">
        <v>21539956</v>
      </c>
      <c r="E1728" s="77">
        <v>21541086</v>
      </c>
      <c r="F1728" s="77" t="s">
        <v>257</v>
      </c>
      <c r="G1728" s="78">
        <v>429</v>
      </c>
    </row>
    <row r="1729" spans="1:7">
      <c r="A1729" s="77" t="s">
        <v>2012</v>
      </c>
      <c r="B1729" s="77" t="s">
        <v>257</v>
      </c>
      <c r="C1729" s="77" t="s">
        <v>484</v>
      </c>
      <c r="D1729" s="77">
        <v>21638561</v>
      </c>
      <c r="E1729" s="77">
        <v>21641570</v>
      </c>
      <c r="F1729" s="77" t="s">
        <v>257</v>
      </c>
      <c r="G1729" s="78">
        <v>1174</v>
      </c>
    </row>
    <row r="1730" spans="1:7">
      <c r="A1730" s="77" t="s">
        <v>2013</v>
      </c>
      <c r="B1730" s="77" t="s">
        <v>257</v>
      </c>
      <c r="C1730" s="77" t="s">
        <v>484</v>
      </c>
      <c r="D1730" s="77">
        <v>25115880</v>
      </c>
      <c r="E1730" s="77">
        <v>25116620</v>
      </c>
      <c r="F1730" s="77" t="s">
        <v>257</v>
      </c>
      <c r="G1730" s="78">
        <v>741</v>
      </c>
    </row>
    <row r="1731" spans="1:7">
      <c r="A1731" s="77" t="s">
        <v>2014</v>
      </c>
      <c r="B1731" s="77" t="s">
        <v>257</v>
      </c>
      <c r="C1731" s="77" t="s">
        <v>484</v>
      </c>
      <c r="D1731" s="77">
        <v>25422338</v>
      </c>
      <c r="E1731" s="77">
        <v>25428619</v>
      </c>
      <c r="F1731" s="77" t="s">
        <v>257</v>
      </c>
      <c r="G1731" s="78">
        <v>3351</v>
      </c>
    </row>
    <row r="1732" spans="1:7">
      <c r="A1732" s="77" t="s">
        <v>2015</v>
      </c>
      <c r="B1732" s="77" t="s">
        <v>257</v>
      </c>
      <c r="C1732" s="77" t="s">
        <v>406</v>
      </c>
      <c r="D1732" s="77">
        <v>12943822</v>
      </c>
      <c r="E1732" s="77">
        <v>12944552</v>
      </c>
      <c r="F1732" s="77" t="s">
        <v>257</v>
      </c>
      <c r="G1732" s="78">
        <v>731</v>
      </c>
    </row>
    <row r="1733" spans="1:7">
      <c r="A1733" s="77" t="s">
        <v>2016</v>
      </c>
      <c r="B1733" s="77" t="s">
        <v>257</v>
      </c>
      <c r="C1733" s="77" t="s">
        <v>406</v>
      </c>
      <c r="D1733" s="77">
        <v>13428747</v>
      </c>
      <c r="E1733" s="77">
        <v>13429154</v>
      </c>
      <c r="F1733" s="77" t="s">
        <v>257</v>
      </c>
      <c r="G1733" s="78">
        <v>408</v>
      </c>
    </row>
    <row r="1734" spans="1:7">
      <c r="A1734" s="77" t="s">
        <v>2017</v>
      </c>
      <c r="B1734" s="77" t="s">
        <v>257</v>
      </c>
      <c r="C1734" s="77" t="s">
        <v>276</v>
      </c>
      <c r="D1734" s="77">
        <v>10428152</v>
      </c>
      <c r="E1734" s="77">
        <v>10429467</v>
      </c>
      <c r="F1734" s="77" t="s">
        <v>259</v>
      </c>
      <c r="G1734" s="78">
        <v>1316</v>
      </c>
    </row>
    <row r="1735" spans="1:7">
      <c r="A1735" s="77" t="s">
        <v>2018</v>
      </c>
      <c r="B1735" s="77" t="s">
        <v>257</v>
      </c>
      <c r="C1735" s="77" t="s">
        <v>427</v>
      </c>
      <c r="D1735" s="77">
        <v>21475336</v>
      </c>
      <c r="E1735" s="77">
        <v>21476533</v>
      </c>
      <c r="F1735" s="77" t="s">
        <v>257</v>
      </c>
      <c r="G1735" s="78">
        <v>803</v>
      </c>
    </row>
    <row r="1736" spans="1:7">
      <c r="A1736" s="77" t="s">
        <v>2019</v>
      </c>
      <c r="B1736" s="77" t="s">
        <v>257</v>
      </c>
      <c r="C1736" s="77" t="s">
        <v>276</v>
      </c>
      <c r="D1736" s="77">
        <v>12963383</v>
      </c>
      <c r="E1736" s="77">
        <v>12965426</v>
      </c>
      <c r="F1736" s="77" t="s">
        <v>259</v>
      </c>
      <c r="G1736" s="78">
        <v>2044</v>
      </c>
    </row>
    <row r="1737" spans="1:7">
      <c r="A1737" s="77" t="s">
        <v>2020</v>
      </c>
      <c r="B1737" s="77" t="s">
        <v>257</v>
      </c>
      <c r="C1737" s="77" t="s">
        <v>276</v>
      </c>
      <c r="D1737" s="77">
        <v>12957785</v>
      </c>
      <c r="E1737" s="77">
        <v>12959894</v>
      </c>
      <c r="F1737" s="77" t="s">
        <v>259</v>
      </c>
      <c r="G1737" s="78">
        <v>1059</v>
      </c>
    </row>
    <row r="1738" spans="1:7">
      <c r="A1738" s="77" t="s">
        <v>2021</v>
      </c>
      <c r="B1738" s="77" t="s">
        <v>257</v>
      </c>
      <c r="C1738" s="77" t="s">
        <v>276</v>
      </c>
      <c r="D1738" s="77">
        <v>12989229</v>
      </c>
      <c r="E1738" s="77">
        <v>12990232</v>
      </c>
      <c r="F1738" s="77" t="s">
        <v>259</v>
      </c>
      <c r="G1738" s="78">
        <v>1004</v>
      </c>
    </row>
    <row r="1739" spans="1:7">
      <c r="A1739" s="77" t="s">
        <v>2022</v>
      </c>
      <c r="B1739" s="77" t="s">
        <v>257</v>
      </c>
      <c r="C1739" s="77" t="s">
        <v>439</v>
      </c>
      <c r="D1739" s="77">
        <v>13379004</v>
      </c>
      <c r="E1739" s="77">
        <v>13381721</v>
      </c>
      <c r="F1739" s="77" t="s">
        <v>257</v>
      </c>
      <c r="G1739" s="78">
        <v>1046</v>
      </c>
    </row>
    <row r="1740" spans="1:7">
      <c r="A1740" s="77" t="s">
        <v>2023</v>
      </c>
      <c r="B1740" s="77" t="s">
        <v>257</v>
      </c>
      <c r="C1740" s="77" t="s">
        <v>276</v>
      </c>
      <c r="D1740" s="77">
        <v>12985982</v>
      </c>
      <c r="E1740" s="77">
        <v>12988743</v>
      </c>
      <c r="F1740" s="77" t="s">
        <v>259</v>
      </c>
      <c r="G1740" s="78">
        <v>1243</v>
      </c>
    </row>
    <row r="1741" spans="1:7">
      <c r="A1741" s="77" t="s">
        <v>2024</v>
      </c>
      <c r="B1741" s="77" t="s">
        <v>257</v>
      </c>
      <c r="C1741" s="77" t="s">
        <v>1512</v>
      </c>
      <c r="D1741" s="77">
        <v>6695655</v>
      </c>
      <c r="E1741" s="77">
        <v>6699863</v>
      </c>
      <c r="F1741" s="77" t="s">
        <v>259</v>
      </c>
      <c r="G1741" s="78">
        <v>1290</v>
      </c>
    </row>
    <row r="1742" spans="1:7">
      <c r="A1742" s="77" t="s">
        <v>2025</v>
      </c>
      <c r="B1742" s="77" t="s">
        <v>257</v>
      </c>
      <c r="C1742" s="77" t="s">
        <v>1512</v>
      </c>
      <c r="D1742" s="77">
        <v>6885386</v>
      </c>
      <c r="E1742" s="77">
        <v>6886386</v>
      </c>
      <c r="F1742" s="77" t="s">
        <v>259</v>
      </c>
      <c r="G1742" s="78">
        <v>786</v>
      </c>
    </row>
    <row r="1743" spans="1:7">
      <c r="A1743" s="77" t="s">
        <v>2026</v>
      </c>
      <c r="B1743" s="77" t="s">
        <v>257</v>
      </c>
      <c r="C1743" s="77" t="s">
        <v>1512</v>
      </c>
      <c r="D1743" s="77">
        <v>8212652</v>
      </c>
      <c r="E1743" s="77">
        <v>8215167</v>
      </c>
      <c r="F1743" s="77" t="s">
        <v>259</v>
      </c>
      <c r="G1743" s="78">
        <v>2383</v>
      </c>
    </row>
    <row r="1744" spans="1:7">
      <c r="A1744" s="77" t="s">
        <v>2027</v>
      </c>
      <c r="B1744" s="77" t="s">
        <v>257</v>
      </c>
      <c r="C1744" s="77" t="s">
        <v>1512</v>
      </c>
      <c r="D1744" s="77">
        <v>8566646</v>
      </c>
      <c r="E1744" s="77">
        <v>8567075</v>
      </c>
      <c r="F1744" s="77" t="s">
        <v>259</v>
      </c>
      <c r="G1744" s="78">
        <v>309</v>
      </c>
    </row>
    <row r="1745" spans="1:7">
      <c r="A1745" s="77" t="s">
        <v>2028</v>
      </c>
      <c r="B1745" s="77" t="s">
        <v>257</v>
      </c>
      <c r="C1745" s="77" t="s">
        <v>1512</v>
      </c>
      <c r="D1745" s="77">
        <v>9141913</v>
      </c>
      <c r="E1745" s="77">
        <v>9144304</v>
      </c>
      <c r="F1745" s="77" t="s">
        <v>259</v>
      </c>
      <c r="G1745" s="78">
        <v>732</v>
      </c>
    </row>
    <row r="1746" spans="1:7">
      <c r="A1746" s="77" t="s">
        <v>2029</v>
      </c>
      <c r="B1746" s="77" t="s">
        <v>257</v>
      </c>
      <c r="C1746" s="77" t="s">
        <v>1512</v>
      </c>
      <c r="D1746" s="77">
        <v>9196151</v>
      </c>
      <c r="E1746" s="77">
        <v>9198730</v>
      </c>
      <c r="F1746" s="77" t="s">
        <v>259</v>
      </c>
      <c r="G1746" s="78">
        <v>2580</v>
      </c>
    </row>
    <row r="1747" spans="1:7">
      <c r="A1747" s="77" t="s">
        <v>2030</v>
      </c>
      <c r="B1747" s="77" t="s">
        <v>257</v>
      </c>
      <c r="C1747" s="77" t="s">
        <v>1512</v>
      </c>
      <c r="D1747" s="77">
        <v>10512925</v>
      </c>
      <c r="E1747" s="77">
        <v>10515551</v>
      </c>
      <c r="F1747" s="77" t="s">
        <v>259</v>
      </c>
      <c r="G1747" s="78">
        <v>431</v>
      </c>
    </row>
    <row r="1748" spans="1:7">
      <c r="A1748" s="77" t="s">
        <v>2031</v>
      </c>
      <c r="B1748" s="77" t="s">
        <v>257</v>
      </c>
      <c r="C1748" s="77" t="s">
        <v>1512</v>
      </c>
      <c r="D1748" s="77">
        <v>11132228</v>
      </c>
      <c r="E1748" s="77">
        <v>11133573</v>
      </c>
      <c r="F1748" s="77" t="s">
        <v>259</v>
      </c>
      <c r="G1748" s="78">
        <v>781</v>
      </c>
    </row>
    <row r="1749" spans="1:7">
      <c r="A1749" s="77" t="s">
        <v>2032</v>
      </c>
      <c r="B1749" s="77" t="s">
        <v>257</v>
      </c>
      <c r="C1749" s="77" t="s">
        <v>1512</v>
      </c>
      <c r="D1749" s="77">
        <v>11792390</v>
      </c>
      <c r="E1749" s="77">
        <v>11793754</v>
      </c>
      <c r="F1749" s="77" t="s">
        <v>259</v>
      </c>
      <c r="G1749" s="78">
        <v>1027</v>
      </c>
    </row>
    <row r="1750" spans="1:7">
      <c r="A1750" s="77" t="s">
        <v>2033</v>
      </c>
      <c r="B1750" s="77" t="s">
        <v>257</v>
      </c>
      <c r="C1750" s="77" t="s">
        <v>1512</v>
      </c>
      <c r="D1750" s="77">
        <v>13388010</v>
      </c>
      <c r="E1750" s="77">
        <v>13389652</v>
      </c>
      <c r="F1750" s="77" t="s">
        <v>259</v>
      </c>
      <c r="G1750" s="78">
        <v>1539</v>
      </c>
    </row>
    <row r="1751" spans="1:7">
      <c r="A1751" s="77" t="s">
        <v>2034</v>
      </c>
      <c r="B1751" s="77" t="s">
        <v>257</v>
      </c>
      <c r="C1751" s="77" t="s">
        <v>285</v>
      </c>
      <c r="D1751" s="77">
        <v>19753561</v>
      </c>
      <c r="E1751" s="77">
        <v>19754321</v>
      </c>
      <c r="F1751" s="77" t="s">
        <v>257</v>
      </c>
      <c r="G1751" s="78">
        <v>761</v>
      </c>
    </row>
    <row r="1752" spans="1:7">
      <c r="A1752" s="77" t="s">
        <v>2035</v>
      </c>
      <c r="B1752" s="77" t="s">
        <v>257</v>
      </c>
      <c r="C1752" s="77" t="s">
        <v>285</v>
      </c>
      <c r="D1752" s="77">
        <v>21468094</v>
      </c>
      <c r="E1752" s="77">
        <v>21470049</v>
      </c>
      <c r="F1752" s="77" t="s">
        <v>257</v>
      </c>
      <c r="G1752" s="78">
        <v>582</v>
      </c>
    </row>
    <row r="1753" spans="1:7">
      <c r="A1753" s="77" t="s">
        <v>2036</v>
      </c>
      <c r="B1753" s="77" t="s">
        <v>257</v>
      </c>
      <c r="C1753" s="77" t="s">
        <v>276</v>
      </c>
      <c r="D1753" s="77">
        <v>7848094</v>
      </c>
      <c r="E1753" s="77">
        <v>7848949</v>
      </c>
      <c r="F1753" s="77" t="s">
        <v>259</v>
      </c>
      <c r="G1753" s="78">
        <v>610</v>
      </c>
    </row>
    <row r="1754" spans="1:7">
      <c r="A1754" s="77" t="s">
        <v>2037</v>
      </c>
      <c r="B1754" s="77" t="s">
        <v>257</v>
      </c>
      <c r="C1754" s="77" t="s">
        <v>276</v>
      </c>
      <c r="D1754" s="77">
        <v>7849206</v>
      </c>
      <c r="E1754" s="77">
        <v>7849679</v>
      </c>
      <c r="F1754" s="77" t="s">
        <v>259</v>
      </c>
      <c r="G1754" s="78">
        <v>372</v>
      </c>
    </row>
    <row r="1755" spans="1:7">
      <c r="A1755" s="77" t="s">
        <v>2038</v>
      </c>
      <c r="B1755" s="77" t="s">
        <v>257</v>
      </c>
      <c r="C1755" s="77" t="s">
        <v>285</v>
      </c>
      <c r="D1755" s="77">
        <v>16432422</v>
      </c>
      <c r="E1755" s="77">
        <v>16436271</v>
      </c>
      <c r="F1755" s="77" t="s">
        <v>257</v>
      </c>
      <c r="G1755" s="78">
        <v>1232</v>
      </c>
    </row>
    <row r="1756" spans="1:7">
      <c r="A1756" s="77" t="s">
        <v>2039</v>
      </c>
      <c r="B1756" s="77" t="s">
        <v>257</v>
      </c>
      <c r="C1756" s="77" t="s">
        <v>285</v>
      </c>
      <c r="D1756" s="77">
        <v>16709393</v>
      </c>
      <c r="E1756" s="77">
        <v>16710868</v>
      </c>
      <c r="F1756" s="77" t="s">
        <v>257</v>
      </c>
      <c r="G1756" s="78">
        <v>1476</v>
      </c>
    </row>
    <row r="1757" spans="1:7">
      <c r="A1757" s="77" t="s">
        <v>2040</v>
      </c>
      <c r="B1757" s="77" t="s">
        <v>257</v>
      </c>
      <c r="C1757" s="77" t="s">
        <v>285</v>
      </c>
      <c r="D1757" s="77">
        <v>17102049</v>
      </c>
      <c r="E1757" s="77">
        <v>17102912</v>
      </c>
      <c r="F1757" s="77" t="s">
        <v>257</v>
      </c>
      <c r="G1757" s="78">
        <v>864</v>
      </c>
    </row>
    <row r="1758" spans="1:7">
      <c r="A1758" s="77" t="s">
        <v>2041</v>
      </c>
      <c r="B1758" s="77" t="s">
        <v>257</v>
      </c>
      <c r="C1758" s="77" t="s">
        <v>285</v>
      </c>
      <c r="D1758" s="77">
        <v>17364939</v>
      </c>
      <c r="E1758" s="77">
        <v>17369653</v>
      </c>
      <c r="F1758" s="77" t="s">
        <v>257</v>
      </c>
      <c r="G1758" s="78">
        <v>2556</v>
      </c>
    </row>
    <row r="1759" spans="1:7">
      <c r="A1759" s="77" t="s">
        <v>2042</v>
      </c>
      <c r="B1759" s="77" t="s">
        <v>257</v>
      </c>
      <c r="C1759" s="77" t="s">
        <v>285</v>
      </c>
      <c r="D1759" s="77">
        <v>17433886</v>
      </c>
      <c r="E1759" s="77">
        <v>17435019</v>
      </c>
      <c r="F1759" s="77" t="s">
        <v>257</v>
      </c>
      <c r="G1759" s="78">
        <v>1134</v>
      </c>
    </row>
    <row r="1760" spans="1:7">
      <c r="A1760" s="77" t="s">
        <v>2043</v>
      </c>
      <c r="B1760" s="77" t="s">
        <v>257</v>
      </c>
      <c r="C1760" s="77" t="s">
        <v>285</v>
      </c>
      <c r="D1760" s="77">
        <v>17907757</v>
      </c>
      <c r="E1760" s="77">
        <v>17913017</v>
      </c>
      <c r="F1760" s="77" t="s">
        <v>257</v>
      </c>
      <c r="G1760" s="78">
        <v>3011</v>
      </c>
    </row>
    <row r="1761" spans="1:7">
      <c r="A1761" s="77" t="s">
        <v>2044</v>
      </c>
      <c r="B1761" s="77" t="s">
        <v>257</v>
      </c>
      <c r="C1761" s="77" t="s">
        <v>285</v>
      </c>
      <c r="D1761" s="77">
        <v>18655477</v>
      </c>
      <c r="E1761" s="77">
        <v>18657184</v>
      </c>
      <c r="F1761" s="77" t="s">
        <v>257</v>
      </c>
      <c r="G1761" s="78">
        <v>907</v>
      </c>
    </row>
    <row r="1762" spans="1:7">
      <c r="A1762" s="77" t="s">
        <v>2045</v>
      </c>
      <c r="B1762" s="77" t="s">
        <v>257</v>
      </c>
      <c r="C1762" s="77" t="s">
        <v>285</v>
      </c>
      <c r="D1762" s="77">
        <v>19109530</v>
      </c>
      <c r="E1762" s="77">
        <v>19111265</v>
      </c>
      <c r="F1762" s="77" t="s">
        <v>257</v>
      </c>
      <c r="G1762" s="78">
        <v>707</v>
      </c>
    </row>
    <row r="1763" spans="1:7">
      <c r="A1763" s="77" t="s">
        <v>2046</v>
      </c>
      <c r="B1763" s="77" t="s">
        <v>257</v>
      </c>
      <c r="C1763" s="77" t="s">
        <v>333</v>
      </c>
      <c r="D1763" s="77">
        <v>10255644</v>
      </c>
      <c r="E1763" s="77">
        <v>10262508</v>
      </c>
      <c r="F1763" s="77" t="s">
        <v>259</v>
      </c>
      <c r="G1763" s="78">
        <v>2382</v>
      </c>
    </row>
    <row r="1764" spans="1:7">
      <c r="A1764" s="77" t="s">
        <v>2047</v>
      </c>
      <c r="B1764" s="77" t="s">
        <v>257</v>
      </c>
      <c r="C1764" s="77" t="s">
        <v>333</v>
      </c>
      <c r="D1764" s="77">
        <v>10396491</v>
      </c>
      <c r="E1764" s="77">
        <v>10401168</v>
      </c>
      <c r="F1764" s="77" t="s">
        <v>259</v>
      </c>
      <c r="G1764" s="78">
        <v>1518</v>
      </c>
    </row>
    <row r="1765" spans="1:7">
      <c r="A1765" s="77" t="s">
        <v>2048</v>
      </c>
      <c r="B1765" s="77" t="s">
        <v>257</v>
      </c>
      <c r="C1765" s="77" t="s">
        <v>333</v>
      </c>
      <c r="D1765" s="77">
        <v>7403915</v>
      </c>
      <c r="E1765" s="77">
        <v>7404132</v>
      </c>
      <c r="F1765" s="77" t="s">
        <v>259</v>
      </c>
      <c r="G1765" s="78">
        <v>218</v>
      </c>
    </row>
    <row r="1766" spans="1:7">
      <c r="A1766" s="77" t="s">
        <v>2049</v>
      </c>
      <c r="B1766" s="77" t="s">
        <v>257</v>
      </c>
      <c r="C1766" s="77" t="s">
        <v>333</v>
      </c>
      <c r="D1766" s="77">
        <v>7457986</v>
      </c>
      <c r="E1766" s="77">
        <v>7460874</v>
      </c>
      <c r="F1766" s="77" t="s">
        <v>259</v>
      </c>
      <c r="G1766" s="78">
        <v>261</v>
      </c>
    </row>
    <row r="1767" spans="1:7">
      <c r="A1767" s="77" t="s">
        <v>2050</v>
      </c>
      <c r="B1767" s="77" t="s">
        <v>257</v>
      </c>
      <c r="C1767" s="77" t="s">
        <v>333</v>
      </c>
      <c r="D1767" s="77">
        <v>7675650</v>
      </c>
      <c r="E1767" s="77">
        <v>7676259</v>
      </c>
      <c r="F1767" s="77" t="s">
        <v>259</v>
      </c>
      <c r="G1767" s="78">
        <v>497</v>
      </c>
    </row>
    <row r="1768" spans="1:7">
      <c r="A1768" s="77" t="s">
        <v>2051</v>
      </c>
      <c r="B1768" s="77" t="s">
        <v>257</v>
      </c>
      <c r="C1768" s="77" t="s">
        <v>333</v>
      </c>
      <c r="D1768" s="77">
        <v>10127345</v>
      </c>
      <c r="E1768" s="77">
        <v>10128852</v>
      </c>
      <c r="F1768" s="77" t="s">
        <v>259</v>
      </c>
      <c r="G1768" s="78">
        <v>607</v>
      </c>
    </row>
    <row r="1769" spans="1:7">
      <c r="A1769" s="77" t="s">
        <v>2052</v>
      </c>
      <c r="B1769" s="77" t="s">
        <v>257</v>
      </c>
      <c r="C1769" s="77" t="s">
        <v>333</v>
      </c>
      <c r="D1769" s="77">
        <v>1895358</v>
      </c>
      <c r="E1769" s="77">
        <v>1903235</v>
      </c>
      <c r="F1769" s="77" t="s">
        <v>259</v>
      </c>
      <c r="G1769" s="78">
        <v>477</v>
      </c>
    </row>
    <row r="1770" spans="1:7">
      <c r="A1770" s="77" t="s">
        <v>2053</v>
      </c>
      <c r="B1770" s="77" t="s">
        <v>257</v>
      </c>
      <c r="C1770" s="77" t="s">
        <v>333</v>
      </c>
      <c r="D1770" s="77">
        <v>3954736</v>
      </c>
      <c r="E1770" s="77">
        <v>3957904</v>
      </c>
      <c r="F1770" s="77" t="s">
        <v>259</v>
      </c>
      <c r="G1770" s="78">
        <v>2608</v>
      </c>
    </row>
    <row r="1771" spans="1:7">
      <c r="A1771" s="77" t="s">
        <v>2054</v>
      </c>
      <c r="B1771" s="77" t="s">
        <v>257</v>
      </c>
      <c r="C1771" s="77" t="s">
        <v>333</v>
      </c>
      <c r="D1771" s="77">
        <v>4152667</v>
      </c>
      <c r="E1771" s="77">
        <v>4157820</v>
      </c>
      <c r="F1771" s="77" t="s">
        <v>259</v>
      </c>
      <c r="G1771" s="78">
        <v>2975</v>
      </c>
    </row>
    <row r="1772" spans="1:7">
      <c r="A1772" s="77" t="s">
        <v>2055</v>
      </c>
      <c r="B1772" s="77" t="s">
        <v>257</v>
      </c>
      <c r="C1772" s="77" t="s">
        <v>333</v>
      </c>
      <c r="D1772" s="77">
        <v>4503830</v>
      </c>
      <c r="E1772" s="77">
        <v>4505308</v>
      </c>
      <c r="F1772" s="77" t="s">
        <v>259</v>
      </c>
      <c r="G1772" s="78">
        <v>1266</v>
      </c>
    </row>
    <row r="1773" spans="1:7">
      <c r="A1773" s="77" t="s">
        <v>2056</v>
      </c>
      <c r="B1773" s="77" t="s">
        <v>257</v>
      </c>
      <c r="C1773" s="77" t="s">
        <v>258</v>
      </c>
      <c r="D1773" s="77">
        <v>14422756</v>
      </c>
      <c r="E1773" s="77">
        <v>14428280</v>
      </c>
      <c r="F1773" s="77" t="s">
        <v>257</v>
      </c>
      <c r="G1773" s="78">
        <v>5055</v>
      </c>
    </row>
    <row r="1774" spans="1:7">
      <c r="A1774" s="77" t="s">
        <v>2057</v>
      </c>
      <c r="B1774" s="77" t="s">
        <v>257</v>
      </c>
      <c r="C1774" s="77" t="s">
        <v>270</v>
      </c>
      <c r="D1774" s="77">
        <v>20814540</v>
      </c>
      <c r="E1774" s="77">
        <v>20815653</v>
      </c>
      <c r="F1774" s="77" t="s">
        <v>259</v>
      </c>
      <c r="G1774" s="78">
        <v>1114</v>
      </c>
    </row>
    <row r="1775" spans="1:7">
      <c r="A1775" s="77" t="s">
        <v>2058</v>
      </c>
      <c r="B1775" s="77" t="s">
        <v>257</v>
      </c>
      <c r="C1775" s="77" t="s">
        <v>270</v>
      </c>
      <c r="D1775" s="77">
        <v>20833582</v>
      </c>
      <c r="E1775" s="77">
        <v>20840177</v>
      </c>
      <c r="F1775" s="77" t="s">
        <v>259</v>
      </c>
      <c r="G1775" s="78">
        <v>2736</v>
      </c>
    </row>
    <row r="1776" spans="1:7">
      <c r="A1776" s="77" t="s">
        <v>2059</v>
      </c>
      <c r="B1776" s="77" t="s">
        <v>257</v>
      </c>
      <c r="C1776" s="77" t="s">
        <v>1512</v>
      </c>
      <c r="D1776" s="77">
        <v>18117815</v>
      </c>
      <c r="E1776" s="77">
        <v>18119165</v>
      </c>
      <c r="F1776" s="77" t="s">
        <v>257</v>
      </c>
      <c r="G1776" s="78">
        <v>690</v>
      </c>
    </row>
    <row r="1777" spans="1:7">
      <c r="A1777" s="77" t="s">
        <v>2060</v>
      </c>
      <c r="B1777" s="77" t="s">
        <v>257</v>
      </c>
      <c r="C1777" s="77" t="s">
        <v>270</v>
      </c>
      <c r="D1777" s="77">
        <v>17870276</v>
      </c>
      <c r="E1777" s="77">
        <v>17872235</v>
      </c>
      <c r="F1777" s="77" t="s">
        <v>259</v>
      </c>
      <c r="G1777" s="78">
        <v>673</v>
      </c>
    </row>
    <row r="1778" spans="1:7">
      <c r="A1778" s="77" t="s">
        <v>2061</v>
      </c>
      <c r="B1778" s="77" t="s">
        <v>257</v>
      </c>
      <c r="C1778" s="77" t="s">
        <v>270</v>
      </c>
      <c r="D1778" s="77">
        <v>18259302</v>
      </c>
      <c r="E1778" s="77">
        <v>18261251</v>
      </c>
      <c r="F1778" s="77" t="s">
        <v>259</v>
      </c>
      <c r="G1778" s="78">
        <v>1950</v>
      </c>
    </row>
    <row r="1779" spans="1:7">
      <c r="A1779" s="77" t="s">
        <v>2062</v>
      </c>
      <c r="B1779" s="77" t="s">
        <v>257</v>
      </c>
      <c r="C1779" s="77" t="s">
        <v>270</v>
      </c>
      <c r="D1779" s="77">
        <v>19446424</v>
      </c>
      <c r="E1779" s="77">
        <v>19447588</v>
      </c>
      <c r="F1779" s="77" t="s">
        <v>259</v>
      </c>
      <c r="G1779" s="78">
        <v>636</v>
      </c>
    </row>
    <row r="1780" spans="1:7">
      <c r="A1780" s="77" t="s">
        <v>2063</v>
      </c>
      <c r="B1780" s="77" t="s">
        <v>257</v>
      </c>
      <c r="C1780" s="77" t="s">
        <v>270</v>
      </c>
      <c r="D1780" s="77">
        <v>19449100</v>
      </c>
      <c r="E1780" s="77">
        <v>19449968</v>
      </c>
      <c r="F1780" s="77" t="s">
        <v>259</v>
      </c>
      <c r="G1780" s="78">
        <v>321</v>
      </c>
    </row>
    <row r="1781" spans="1:7">
      <c r="A1781" s="77" t="s">
        <v>2064</v>
      </c>
      <c r="B1781" s="77" t="s">
        <v>257</v>
      </c>
      <c r="C1781" s="77" t="s">
        <v>270</v>
      </c>
      <c r="D1781" s="77">
        <v>16517879</v>
      </c>
      <c r="E1781" s="77">
        <v>16520307</v>
      </c>
      <c r="F1781" s="77" t="s">
        <v>259</v>
      </c>
      <c r="G1781" s="78">
        <v>868</v>
      </c>
    </row>
    <row r="1782" spans="1:7">
      <c r="A1782" s="77" t="s">
        <v>2065</v>
      </c>
      <c r="B1782" s="77" t="s">
        <v>257</v>
      </c>
      <c r="C1782" s="77" t="s">
        <v>270</v>
      </c>
      <c r="D1782" s="77">
        <v>16550712</v>
      </c>
      <c r="E1782" s="77">
        <v>16553606</v>
      </c>
      <c r="F1782" s="77" t="s">
        <v>259</v>
      </c>
      <c r="G1782" s="78">
        <v>2895</v>
      </c>
    </row>
    <row r="1783" spans="1:7">
      <c r="A1783" s="77" t="s">
        <v>2066</v>
      </c>
      <c r="B1783" s="77" t="s">
        <v>257</v>
      </c>
      <c r="C1783" s="77" t="s">
        <v>270</v>
      </c>
      <c r="D1783" s="77">
        <v>17509436</v>
      </c>
      <c r="E1783" s="77">
        <v>17509804</v>
      </c>
      <c r="F1783" s="77" t="s">
        <v>259</v>
      </c>
      <c r="G1783" s="78">
        <v>369</v>
      </c>
    </row>
    <row r="1784" spans="1:7">
      <c r="A1784" s="77" t="s">
        <v>2067</v>
      </c>
      <c r="B1784" s="77" t="s">
        <v>257</v>
      </c>
      <c r="C1784" s="77" t="s">
        <v>270</v>
      </c>
      <c r="D1784" s="77">
        <v>17796694</v>
      </c>
      <c r="E1784" s="77">
        <v>17801194</v>
      </c>
      <c r="F1784" s="77" t="s">
        <v>259</v>
      </c>
      <c r="G1784" s="78">
        <v>2051</v>
      </c>
    </row>
    <row r="1785" spans="1:7">
      <c r="A1785" s="77" t="s">
        <v>2068</v>
      </c>
      <c r="B1785" s="77" t="s">
        <v>257</v>
      </c>
      <c r="C1785" s="77" t="s">
        <v>258</v>
      </c>
      <c r="D1785" s="77">
        <v>15476258</v>
      </c>
      <c r="E1785" s="77">
        <v>15477176</v>
      </c>
      <c r="F1785" s="77" t="s">
        <v>259</v>
      </c>
      <c r="G1785" s="78">
        <v>919</v>
      </c>
    </row>
    <row r="1786" spans="1:7">
      <c r="A1786" s="77" t="s">
        <v>2069</v>
      </c>
      <c r="B1786" s="77" t="s">
        <v>257</v>
      </c>
      <c r="C1786" s="77" t="s">
        <v>258</v>
      </c>
      <c r="D1786" s="77">
        <v>15671715</v>
      </c>
      <c r="E1786" s="77">
        <v>15672476</v>
      </c>
      <c r="F1786" s="77" t="s">
        <v>259</v>
      </c>
      <c r="G1786" s="78">
        <v>590</v>
      </c>
    </row>
    <row r="1787" spans="1:7">
      <c r="A1787" s="77" t="s">
        <v>2070</v>
      </c>
      <c r="B1787" s="77" t="s">
        <v>257</v>
      </c>
      <c r="C1787" s="77" t="s">
        <v>258</v>
      </c>
      <c r="D1787" s="77">
        <v>13371265</v>
      </c>
      <c r="E1787" s="77">
        <v>13375089</v>
      </c>
      <c r="F1787" s="77" t="s">
        <v>259</v>
      </c>
      <c r="G1787" s="78">
        <v>2237</v>
      </c>
    </row>
    <row r="1788" spans="1:7">
      <c r="A1788" s="77" t="s">
        <v>2071</v>
      </c>
      <c r="B1788" s="77" t="s">
        <v>257</v>
      </c>
      <c r="C1788" s="77" t="s">
        <v>258</v>
      </c>
      <c r="D1788" s="77">
        <v>15413404</v>
      </c>
      <c r="E1788" s="77">
        <v>15414970</v>
      </c>
      <c r="F1788" s="77" t="s">
        <v>259</v>
      </c>
      <c r="G1788" s="78">
        <v>1384</v>
      </c>
    </row>
    <row r="1789" spans="1:7">
      <c r="A1789" s="77" t="s">
        <v>2072</v>
      </c>
      <c r="B1789" s="77" t="s">
        <v>257</v>
      </c>
      <c r="C1789" s="77" t="s">
        <v>258</v>
      </c>
      <c r="D1789" s="77">
        <v>16470683</v>
      </c>
      <c r="E1789" s="77">
        <v>16471760</v>
      </c>
      <c r="F1789" s="77" t="s">
        <v>259</v>
      </c>
      <c r="G1789" s="78">
        <v>1078</v>
      </c>
    </row>
    <row r="1790" spans="1:7">
      <c r="A1790" s="77" t="s">
        <v>2073</v>
      </c>
      <c r="B1790" s="77" t="s">
        <v>257</v>
      </c>
      <c r="C1790" s="77" t="s">
        <v>258</v>
      </c>
      <c r="D1790" s="77">
        <v>17530169</v>
      </c>
      <c r="E1790" s="77">
        <v>17531551</v>
      </c>
      <c r="F1790" s="77" t="s">
        <v>259</v>
      </c>
      <c r="G1790" s="78">
        <v>1383</v>
      </c>
    </row>
    <row r="1791" spans="1:7">
      <c r="A1791" s="77" t="s">
        <v>2074</v>
      </c>
      <c r="B1791" s="77" t="s">
        <v>257</v>
      </c>
      <c r="C1791" s="77" t="s">
        <v>258</v>
      </c>
      <c r="D1791" s="77">
        <v>15672521</v>
      </c>
      <c r="E1791" s="77">
        <v>15674379</v>
      </c>
      <c r="F1791" s="77" t="s">
        <v>259</v>
      </c>
      <c r="G1791" s="78">
        <v>230</v>
      </c>
    </row>
    <row r="1792" spans="1:7">
      <c r="A1792" s="77" t="s">
        <v>2075</v>
      </c>
      <c r="B1792" s="77" t="s">
        <v>257</v>
      </c>
      <c r="C1792" s="77" t="s">
        <v>258</v>
      </c>
      <c r="D1792" s="77">
        <v>15829142</v>
      </c>
      <c r="E1792" s="77">
        <v>15832501</v>
      </c>
      <c r="F1792" s="77" t="s">
        <v>259</v>
      </c>
      <c r="G1792" s="78">
        <v>1329</v>
      </c>
    </row>
    <row r="1793" spans="1:7">
      <c r="A1793" s="77" t="s">
        <v>2076</v>
      </c>
      <c r="B1793" s="77" t="s">
        <v>257</v>
      </c>
      <c r="C1793" s="77" t="s">
        <v>258</v>
      </c>
      <c r="D1793" s="77">
        <v>17598824</v>
      </c>
      <c r="E1793" s="77">
        <v>17600133</v>
      </c>
      <c r="F1793" s="77" t="s">
        <v>259</v>
      </c>
      <c r="G1793" s="78">
        <v>960</v>
      </c>
    </row>
    <row r="1794" spans="1:7">
      <c r="A1794" s="77" t="s">
        <v>2077</v>
      </c>
      <c r="B1794" s="77" t="s">
        <v>257</v>
      </c>
      <c r="C1794" s="77" t="s">
        <v>258</v>
      </c>
      <c r="D1794" s="77">
        <v>17621952</v>
      </c>
      <c r="E1794" s="77">
        <v>17623043</v>
      </c>
      <c r="F1794" s="77" t="s">
        <v>259</v>
      </c>
      <c r="G1794" s="78">
        <v>929</v>
      </c>
    </row>
    <row r="1795" spans="1:7">
      <c r="A1795" s="77" t="s">
        <v>2078</v>
      </c>
      <c r="B1795" s="77" t="s">
        <v>257</v>
      </c>
      <c r="C1795" s="77" t="s">
        <v>404</v>
      </c>
      <c r="D1795" s="77">
        <v>20760213</v>
      </c>
      <c r="E1795" s="77">
        <v>20760698</v>
      </c>
      <c r="F1795" s="77" t="s">
        <v>259</v>
      </c>
      <c r="G1795" s="78">
        <v>486</v>
      </c>
    </row>
    <row r="1796" spans="1:7">
      <c r="A1796" s="77" t="s">
        <v>2079</v>
      </c>
      <c r="B1796" s="77" t="s">
        <v>257</v>
      </c>
      <c r="C1796" s="77" t="s">
        <v>318</v>
      </c>
      <c r="D1796" s="77">
        <v>3067514</v>
      </c>
      <c r="E1796" s="77">
        <v>3068056</v>
      </c>
      <c r="F1796" s="77" t="s">
        <v>259</v>
      </c>
      <c r="G1796" s="78">
        <v>543</v>
      </c>
    </row>
    <row r="1797" spans="1:7">
      <c r="A1797" s="77" t="s">
        <v>2080</v>
      </c>
      <c r="B1797" s="77" t="s">
        <v>257</v>
      </c>
      <c r="C1797" s="77" t="s">
        <v>318</v>
      </c>
      <c r="D1797" s="77">
        <v>3854600</v>
      </c>
      <c r="E1797" s="77">
        <v>3855105</v>
      </c>
      <c r="F1797" s="77" t="s">
        <v>259</v>
      </c>
      <c r="G1797" s="78">
        <v>506</v>
      </c>
    </row>
    <row r="1798" spans="1:7">
      <c r="A1798" s="77" t="s">
        <v>2081</v>
      </c>
      <c r="B1798" s="77" t="s">
        <v>257</v>
      </c>
      <c r="C1798" s="77" t="s">
        <v>318</v>
      </c>
      <c r="D1798" s="77">
        <v>2646361</v>
      </c>
      <c r="E1798" s="77">
        <v>2646616</v>
      </c>
      <c r="F1798" s="77" t="s">
        <v>259</v>
      </c>
      <c r="G1798" s="78">
        <v>256</v>
      </c>
    </row>
    <row r="1799" spans="1:7">
      <c r="A1799" s="77" t="s">
        <v>2082</v>
      </c>
      <c r="B1799" s="77" t="s">
        <v>257</v>
      </c>
      <c r="C1799" s="77" t="s">
        <v>318</v>
      </c>
      <c r="D1799" s="77">
        <v>2731440</v>
      </c>
      <c r="E1799" s="77">
        <v>2732386</v>
      </c>
      <c r="F1799" s="77" t="s">
        <v>259</v>
      </c>
      <c r="G1799" s="78">
        <v>947</v>
      </c>
    </row>
    <row r="1800" spans="1:7">
      <c r="A1800" s="77" t="s">
        <v>2083</v>
      </c>
      <c r="B1800" s="77" t="s">
        <v>257</v>
      </c>
      <c r="C1800" s="77" t="s">
        <v>318</v>
      </c>
      <c r="D1800" s="77">
        <v>5003952</v>
      </c>
      <c r="E1800" s="77">
        <v>5004453</v>
      </c>
      <c r="F1800" s="77" t="s">
        <v>259</v>
      </c>
      <c r="G1800" s="78">
        <v>415</v>
      </c>
    </row>
    <row r="1801" spans="1:7">
      <c r="A1801" s="77" t="s">
        <v>2084</v>
      </c>
      <c r="B1801" s="77" t="s">
        <v>257</v>
      </c>
      <c r="C1801" s="77" t="s">
        <v>318</v>
      </c>
      <c r="D1801" s="77">
        <v>5074260</v>
      </c>
      <c r="E1801" s="77">
        <v>5076293</v>
      </c>
      <c r="F1801" s="77" t="s">
        <v>259</v>
      </c>
      <c r="G1801" s="78">
        <v>537</v>
      </c>
    </row>
    <row r="1802" spans="1:7">
      <c r="A1802" s="77" t="s">
        <v>2085</v>
      </c>
      <c r="B1802" s="77" t="s">
        <v>257</v>
      </c>
      <c r="C1802" s="77" t="s">
        <v>318</v>
      </c>
      <c r="D1802" s="77">
        <v>3895560</v>
      </c>
      <c r="E1802" s="77">
        <v>3908653</v>
      </c>
      <c r="F1802" s="77" t="s">
        <v>259</v>
      </c>
      <c r="G1802" s="78">
        <v>6477</v>
      </c>
    </row>
    <row r="1803" spans="1:7">
      <c r="A1803" s="77" t="s">
        <v>2086</v>
      </c>
      <c r="B1803" s="77" t="s">
        <v>257</v>
      </c>
      <c r="C1803" s="77" t="s">
        <v>318</v>
      </c>
      <c r="D1803" s="77">
        <v>4024529</v>
      </c>
      <c r="E1803" s="77">
        <v>4027032</v>
      </c>
      <c r="F1803" s="77" t="s">
        <v>259</v>
      </c>
      <c r="G1803" s="78">
        <v>1427</v>
      </c>
    </row>
    <row r="1804" spans="1:7">
      <c r="A1804" s="77" t="s">
        <v>2087</v>
      </c>
      <c r="B1804" s="77" t="s">
        <v>257</v>
      </c>
      <c r="C1804" s="77" t="s">
        <v>318</v>
      </c>
      <c r="D1804" s="77">
        <v>5202749</v>
      </c>
      <c r="E1804" s="77">
        <v>5204183</v>
      </c>
      <c r="F1804" s="77" t="s">
        <v>259</v>
      </c>
      <c r="G1804" s="78">
        <v>797</v>
      </c>
    </row>
    <row r="1805" spans="1:7">
      <c r="A1805" s="77" t="s">
        <v>2088</v>
      </c>
      <c r="B1805" s="77" t="s">
        <v>257</v>
      </c>
      <c r="C1805" s="77" t="s">
        <v>318</v>
      </c>
      <c r="D1805" s="77">
        <v>5229749</v>
      </c>
      <c r="E1805" s="77">
        <v>5236392</v>
      </c>
      <c r="F1805" s="77" t="s">
        <v>259</v>
      </c>
      <c r="G1805" s="78">
        <v>1132</v>
      </c>
    </row>
    <row r="1806" spans="1:7">
      <c r="A1806" s="77" t="s">
        <v>2089</v>
      </c>
      <c r="B1806" s="77" t="s">
        <v>257</v>
      </c>
      <c r="C1806" s="77" t="s">
        <v>389</v>
      </c>
      <c r="D1806" s="77">
        <v>590187</v>
      </c>
      <c r="E1806" s="77">
        <v>596066</v>
      </c>
      <c r="F1806" s="77" t="s">
        <v>259</v>
      </c>
      <c r="G1806" s="78">
        <v>247</v>
      </c>
    </row>
    <row r="1807" spans="1:7">
      <c r="A1807" s="77" t="s">
        <v>2090</v>
      </c>
      <c r="B1807" s="77" t="s">
        <v>257</v>
      </c>
      <c r="C1807" s="77" t="s">
        <v>389</v>
      </c>
      <c r="D1807" s="77">
        <v>336562</v>
      </c>
      <c r="E1807" s="77">
        <v>337657</v>
      </c>
      <c r="F1807" s="77" t="s">
        <v>259</v>
      </c>
      <c r="G1807" s="78">
        <v>986</v>
      </c>
    </row>
    <row r="1808" spans="1:7">
      <c r="A1808" s="77" t="s">
        <v>2091</v>
      </c>
      <c r="B1808" s="77" t="s">
        <v>257</v>
      </c>
      <c r="C1808" s="77" t="s">
        <v>389</v>
      </c>
      <c r="D1808" s="77">
        <v>308672</v>
      </c>
      <c r="E1808" s="77">
        <v>312859</v>
      </c>
      <c r="F1808" s="77" t="s">
        <v>259</v>
      </c>
      <c r="G1808" s="78">
        <v>4188</v>
      </c>
    </row>
    <row r="1809" spans="1:7">
      <c r="A1809" s="77" t="s">
        <v>2092</v>
      </c>
      <c r="B1809" s="77" t="s">
        <v>257</v>
      </c>
      <c r="C1809" s="77" t="s">
        <v>389</v>
      </c>
      <c r="D1809" s="77">
        <v>3572870</v>
      </c>
      <c r="E1809" s="77">
        <v>3573910</v>
      </c>
      <c r="F1809" s="77" t="s">
        <v>259</v>
      </c>
      <c r="G1809" s="78">
        <v>1041</v>
      </c>
    </row>
    <row r="1810" spans="1:7">
      <c r="A1810" s="77" t="s">
        <v>2093</v>
      </c>
      <c r="B1810" s="77" t="s">
        <v>257</v>
      </c>
      <c r="C1810" s="77" t="s">
        <v>389</v>
      </c>
      <c r="D1810" s="77">
        <v>2577944</v>
      </c>
      <c r="E1810" s="77">
        <v>2579920</v>
      </c>
      <c r="F1810" s="77" t="s">
        <v>259</v>
      </c>
      <c r="G1810" s="78">
        <v>1050</v>
      </c>
    </row>
    <row r="1811" spans="1:7">
      <c r="A1811" s="77" t="s">
        <v>2094</v>
      </c>
      <c r="B1811" s="77" t="s">
        <v>257</v>
      </c>
      <c r="C1811" s="77" t="s">
        <v>389</v>
      </c>
      <c r="D1811" s="77">
        <v>2256859</v>
      </c>
      <c r="E1811" s="77">
        <v>2257303</v>
      </c>
      <c r="F1811" s="77" t="s">
        <v>259</v>
      </c>
      <c r="G1811" s="78">
        <v>323</v>
      </c>
    </row>
    <row r="1812" spans="1:7">
      <c r="A1812" s="77" t="s">
        <v>2095</v>
      </c>
      <c r="B1812" s="77" t="s">
        <v>257</v>
      </c>
      <c r="C1812" s="77" t="s">
        <v>389</v>
      </c>
      <c r="D1812" s="77">
        <v>780829</v>
      </c>
      <c r="E1812" s="77">
        <v>782197</v>
      </c>
      <c r="F1812" s="77" t="s">
        <v>259</v>
      </c>
      <c r="G1812" s="78">
        <v>1369</v>
      </c>
    </row>
    <row r="1813" spans="1:7">
      <c r="A1813" s="77" t="s">
        <v>2096</v>
      </c>
      <c r="B1813" s="77" t="s">
        <v>257</v>
      </c>
      <c r="C1813" s="77" t="s">
        <v>389</v>
      </c>
      <c r="D1813" s="77">
        <v>4148228</v>
      </c>
      <c r="E1813" s="77">
        <v>4148599</v>
      </c>
      <c r="F1813" s="77" t="s">
        <v>259</v>
      </c>
      <c r="G1813" s="78">
        <v>372</v>
      </c>
    </row>
    <row r="1814" spans="1:7">
      <c r="A1814" s="77" t="s">
        <v>2097</v>
      </c>
      <c r="B1814" s="77" t="s">
        <v>257</v>
      </c>
      <c r="C1814" s="77" t="s">
        <v>389</v>
      </c>
      <c r="D1814" s="77">
        <v>4066085</v>
      </c>
      <c r="E1814" s="77">
        <v>4066837</v>
      </c>
      <c r="F1814" s="77" t="s">
        <v>259</v>
      </c>
      <c r="G1814" s="78">
        <v>753</v>
      </c>
    </row>
    <row r="1815" spans="1:7">
      <c r="A1815" s="77" t="s">
        <v>2098</v>
      </c>
      <c r="B1815" s="77" t="s">
        <v>257</v>
      </c>
      <c r="C1815" s="77" t="s">
        <v>580</v>
      </c>
      <c r="D1815" s="77">
        <v>8876609</v>
      </c>
      <c r="E1815" s="77">
        <v>8879368</v>
      </c>
      <c r="F1815" s="77" t="s">
        <v>259</v>
      </c>
      <c r="G1815" s="78">
        <v>2242</v>
      </c>
    </row>
    <row r="1816" spans="1:7">
      <c r="A1816" s="77" t="s">
        <v>2099</v>
      </c>
      <c r="B1816" s="77" t="s">
        <v>257</v>
      </c>
      <c r="C1816" s="77" t="s">
        <v>587</v>
      </c>
      <c r="D1816" s="77">
        <v>4287114</v>
      </c>
      <c r="E1816" s="77">
        <v>4288571</v>
      </c>
      <c r="F1816" s="77" t="s">
        <v>257</v>
      </c>
      <c r="G1816" s="78">
        <v>848</v>
      </c>
    </row>
    <row r="1817" spans="1:7">
      <c r="A1817" s="77" t="s">
        <v>2100</v>
      </c>
      <c r="B1817" s="77" t="s">
        <v>257</v>
      </c>
      <c r="C1817" s="77" t="s">
        <v>361</v>
      </c>
      <c r="D1817" s="77">
        <v>13659782</v>
      </c>
      <c r="E1817" s="77">
        <v>13662015</v>
      </c>
      <c r="F1817" s="77" t="s">
        <v>257</v>
      </c>
      <c r="G1817" s="78">
        <v>1211</v>
      </c>
    </row>
    <row r="1818" spans="1:7">
      <c r="A1818" s="77" t="s">
        <v>2101</v>
      </c>
      <c r="B1818" s="77" t="s">
        <v>257</v>
      </c>
      <c r="C1818" s="77" t="s">
        <v>329</v>
      </c>
      <c r="D1818" s="77">
        <v>13851877</v>
      </c>
      <c r="E1818" s="77">
        <v>13852443</v>
      </c>
      <c r="F1818" s="77" t="s">
        <v>259</v>
      </c>
      <c r="G1818" s="78">
        <v>567</v>
      </c>
    </row>
    <row r="1819" spans="1:7">
      <c r="A1819" s="77" t="s">
        <v>2102</v>
      </c>
      <c r="B1819" s="77" t="s">
        <v>257</v>
      </c>
      <c r="C1819" s="77" t="s">
        <v>329</v>
      </c>
      <c r="D1819" s="77">
        <v>14973218</v>
      </c>
      <c r="E1819" s="77">
        <v>14973506</v>
      </c>
      <c r="F1819" s="77" t="s">
        <v>259</v>
      </c>
      <c r="G1819" s="78">
        <v>227</v>
      </c>
    </row>
    <row r="1820" spans="1:7">
      <c r="A1820" s="77" t="s">
        <v>2103</v>
      </c>
      <c r="B1820" s="77" t="s">
        <v>257</v>
      </c>
      <c r="C1820" s="77" t="s">
        <v>329</v>
      </c>
      <c r="D1820" s="77">
        <v>11403060</v>
      </c>
      <c r="E1820" s="77">
        <v>11407907</v>
      </c>
      <c r="F1820" s="77" t="s">
        <v>259</v>
      </c>
      <c r="G1820" s="78">
        <v>2479</v>
      </c>
    </row>
    <row r="1821" spans="1:7">
      <c r="A1821" s="77" t="s">
        <v>2104</v>
      </c>
      <c r="B1821" s="77" t="s">
        <v>257</v>
      </c>
      <c r="C1821" s="77" t="s">
        <v>329</v>
      </c>
      <c r="D1821" s="77">
        <v>13379424</v>
      </c>
      <c r="E1821" s="77">
        <v>13381500</v>
      </c>
      <c r="F1821" s="77" t="s">
        <v>259</v>
      </c>
      <c r="G1821" s="78">
        <v>586</v>
      </c>
    </row>
    <row r="1822" spans="1:7">
      <c r="A1822" s="77" t="s">
        <v>2105</v>
      </c>
      <c r="B1822" s="77" t="s">
        <v>257</v>
      </c>
      <c r="C1822" s="77" t="s">
        <v>329</v>
      </c>
      <c r="D1822" s="77">
        <v>10933306</v>
      </c>
      <c r="E1822" s="77">
        <v>10934799</v>
      </c>
      <c r="F1822" s="77" t="s">
        <v>259</v>
      </c>
      <c r="G1822" s="78">
        <v>1266</v>
      </c>
    </row>
    <row r="1823" spans="1:7">
      <c r="A1823" s="77" t="s">
        <v>2106</v>
      </c>
      <c r="B1823" s="77" t="s">
        <v>257</v>
      </c>
      <c r="C1823" s="77" t="s">
        <v>329</v>
      </c>
      <c r="D1823" s="77">
        <v>11324214</v>
      </c>
      <c r="E1823" s="77">
        <v>11325087</v>
      </c>
      <c r="F1823" s="77" t="s">
        <v>259</v>
      </c>
      <c r="G1823" s="78">
        <v>771</v>
      </c>
    </row>
    <row r="1824" spans="1:7">
      <c r="A1824" s="77" t="s">
        <v>2107</v>
      </c>
      <c r="B1824" s="77" t="s">
        <v>257</v>
      </c>
      <c r="C1824" s="77" t="s">
        <v>329</v>
      </c>
      <c r="D1824" s="77">
        <v>9832692</v>
      </c>
      <c r="E1824" s="77">
        <v>9834355</v>
      </c>
      <c r="F1824" s="77" t="s">
        <v>259</v>
      </c>
      <c r="G1824" s="78">
        <v>754</v>
      </c>
    </row>
    <row r="1825" spans="1:7">
      <c r="A1825" s="77" t="s">
        <v>2108</v>
      </c>
      <c r="B1825" s="77" t="s">
        <v>257</v>
      </c>
      <c r="C1825" s="77" t="s">
        <v>329</v>
      </c>
      <c r="D1825" s="77">
        <v>10870962</v>
      </c>
      <c r="E1825" s="77">
        <v>10872567</v>
      </c>
      <c r="F1825" s="77" t="s">
        <v>259</v>
      </c>
      <c r="G1825" s="78">
        <v>1122</v>
      </c>
    </row>
    <row r="1826" spans="1:7">
      <c r="A1826" s="77" t="s">
        <v>2109</v>
      </c>
      <c r="B1826" s="77" t="s">
        <v>257</v>
      </c>
      <c r="C1826" s="77" t="s">
        <v>427</v>
      </c>
      <c r="D1826" s="77">
        <v>22289868</v>
      </c>
      <c r="E1826" s="77">
        <v>22292943</v>
      </c>
      <c r="F1826" s="77" t="s">
        <v>257</v>
      </c>
      <c r="G1826" s="78">
        <v>2677</v>
      </c>
    </row>
    <row r="1827" spans="1:7">
      <c r="A1827" s="77" t="s">
        <v>2110</v>
      </c>
      <c r="B1827" s="77" t="s">
        <v>257</v>
      </c>
      <c r="C1827" s="77" t="s">
        <v>329</v>
      </c>
      <c r="D1827" s="77">
        <v>15359368</v>
      </c>
      <c r="E1827" s="77">
        <v>15361739</v>
      </c>
      <c r="F1827" s="77" t="s">
        <v>259</v>
      </c>
      <c r="G1827" s="78">
        <v>1278</v>
      </c>
    </row>
    <row r="1828" spans="1:7">
      <c r="A1828" s="77" t="s">
        <v>2111</v>
      </c>
      <c r="B1828" s="77" t="s">
        <v>257</v>
      </c>
      <c r="C1828" s="77" t="s">
        <v>329</v>
      </c>
      <c r="D1828" s="77">
        <v>15662051</v>
      </c>
      <c r="E1828" s="77">
        <v>15664908</v>
      </c>
      <c r="F1828" s="77" t="s">
        <v>259</v>
      </c>
      <c r="G1828" s="78">
        <v>2001</v>
      </c>
    </row>
    <row r="1829" spans="1:7">
      <c r="A1829" s="77" t="s">
        <v>2112</v>
      </c>
      <c r="B1829" s="77" t="s">
        <v>257</v>
      </c>
      <c r="C1829" s="77" t="s">
        <v>361</v>
      </c>
      <c r="D1829" s="77">
        <v>13340150</v>
      </c>
      <c r="E1829" s="77">
        <v>13340627</v>
      </c>
      <c r="F1829" s="77" t="s">
        <v>257</v>
      </c>
      <c r="G1829" s="78">
        <v>478</v>
      </c>
    </row>
    <row r="1830" spans="1:7">
      <c r="A1830" s="77" t="s">
        <v>2113</v>
      </c>
      <c r="B1830" s="77" t="s">
        <v>257</v>
      </c>
      <c r="C1830" s="77" t="s">
        <v>333</v>
      </c>
      <c r="D1830" s="77">
        <v>1902958</v>
      </c>
      <c r="E1830" s="77">
        <v>1903918</v>
      </c>
      <c r="F1830" s="77" t="s">
        <v>257</v>
      </c>
      <c r="G1830" s="78">
        <v>354</v>
      </c>
    </row>
    <row r="1831" spans="1:7">
      <c r="A1831" s="77" t="s">
        <v>2114</v>
      </c>
      <c r="B1831" s="77" t="s">
        <v>257</v>
      </c>
      <c r="C1831" s="77" t="s">
        <v>427</v>
      </c>
      <c r="D1831" s="77">
        <v>22374566</v>
      </c>
      <c r="E1831" s="77">
        <v>22375445</v>
      </c>
      <c r="F1831" s="77" t="s">
        <v>257</v>
      </c>
      <c r="G1831" s="78">
        <v>880</v>
      </c>
    </row>
    <row r="1832" spans="1:7">
      <c r="A1832" s="77" t="s">
        <v>2115</v>
      </c>
      <c r="B1832" s="77" t="s">
        <v>257</v>
      </c>
      <c r="C1832" s="77" t="s">
        <v>406</v>
      </c>
      <c r="D1832" s="77">
        <v>6714721</v>
      </c>
      <c r="E1832" s="77">
        <v>6715725</v>
      </c>
      <c r="F1832" s="77" t="s">
        <v>257</v>
      </c>
      <c r="G1832" s="78">
        <v>712</v>
      </c>
    </row>
    <row r="1833" spans="1:7">
      <c r="A1833" s="77" t="s">
        <v>2116</v>
      </c>
      <c r="B1833" s="77" t="s">
        <v>257</v>
      </c>
      <c r="C1833" s="77" t="s">
        <v>276</v>
      </c>
      <c r="D1833" s="77">
        <v>368316</v>
      </c>
      <c r="E1833" s="77">
        <v>369852</v>
      </c>
      <c r="F1833" s="77" t="s">
        <v>259</v>
      </c>
      <c r="G1833" s="78">
        <v>1195</v>
      </c>
    </row>
    <row r="1834" spans="1:7">
      <c r="A1834" s="77" t="s">
        <v>2117</v>
      </c>
      <c r="B1834" s="77" t="s">
        <v>257</v>
      </c>
      <c r="C1834" s="77" t="s">
        <v>587</v>
      </c>
      <c r="D1834" s="77">
        <v>24974265</v>
      </c>
      <c r="E1834" s="77">
        <v>24978015</v>
      </c>
      <c r="F1834" s="77" t="s">
        <v>257</v>
      </c>
      <c r="G1834" s="78">
        <v>2632</v>
      </c>
    </row>
    <row r="1835" spans="1:7">
      <c r="A1835" s="77" t="s">
        <v>2118</v>
      </c>
      <c r="B1835" s="77" t="s">
        <v>257</v>
      </c>
      <c r="C1835" s="77" t="s">
        <v>705</v>
      </c>
      <c r="D1835" s="77">
        <v>16071983</v>
      </c>
      <c r="E1835" s="77">
        <v>16074203</v>
      </c>
      <c r="F1835" s="77" t="s">
        <v>257</v>
      </c>
      <c r="G1835" s="78">
        <v>1230</v>
      </c>
    </row>
    <row r="1836" spans="1:7">
      <c r="A1836" s="77" t="s">
        <v>2119</v>
      </c>
      <c r="B1836" s="77" t="s">
        <v>257</v>
      </c>
      <c r="C1836" s="77" t="s">
        <v>705</v>
      </c>
      <c r="D1836" s="77">
        <v>16298952</v>
      </c>
      <c r="E1836" s="77">
        <v>16299238</v>
      </c>
      <c r="F1836" s="77" t="s">
        <v>257</v>
      </c>
      <c r="G1836" s="78">
        <v>287</v>
      </c>
    </row>
    <row r="1837" spans="1:7">
      <c r="A1837" s="77" t="s">
        <v>2120</v>
      </c>
      <c r="B1837" s="77" t="s">
        <v>257</v>
      </c>
      <c r="C1837" s="77" t="s">
        <v>587</v>
      </c>
      <c r="D1837" s="77">
        <v>25374382</v>
      </c>
      <c r="E1837" s="77">
        <v>25375083</v>
      </c>
      <c r="F1837" s="77" t="s">
        <v>257</v>
      </c>
      <c r="G1837" s="78">
        <v>312</v>
      </c>
    </row>
    <row r="1838" spans="1:7">
      <c r="A1838" s="77" t="s">
        <v>2121</v>
      </c>
      <c r="B1838" s="77" t="s">
        <v>257</v>
      </c>
      <c r="C1838" s="77" t="s">
        <v>705</v>
      </c>
      <c r="D1838" s="77">
        <v>9908699</v>
      </c>
      <c r="E1838" s="77">
        <v>9910891</v>
      </c>
      <c r="F1838" s="77" t="s">
        <v>257</v>
      </c>
      <c r="G1838" s="78">
        <v>838</v>
      </c>
    </row>
    <row r="1839" spans="1:7">
      <c r="A1839" s="77" t="s">
        <v>2122</v>
      </c>
      <c r="B1839" s="77" t="s">
        <v>257</v>
      </c>
      <c r="C1839" s="77" t="s">
        <v>705</v>
      </c>
      <c r="D1839" s="77">
        <v>10318129</v>
      </c>
      <c r="E1839" s="77">
        <v>10322950</v>
      </c>
      <c r="F1839" s="77" t="s">
        <v>257</v>
      </c>
      <c r="G1839" s="78">
        <v>548</v>
      </c>
    </row>
    <row r="1840" spans="1:7">
      <c r="A1840" s="77" t="s">
        <v>2123</v>
      </c>
      <c r="B1840" s="77" t="s">
        <v>257</v>
      </c>
      <c r="C1840" s="77" t="s">
        <v>705</v>
      </c>
      <c r="D1840" s="77">
        <v>8483665</v>
      </c>
      <c r="E1840" s="77">
        <v>8485014</v>
      </c>
      <c r="F1840" s="77" t="s">
        <v>257</v>
      </c>
      <c r="G1840" s="78">
        <v>1350</v>
      </c>
    </row>
    <row r="1841" spans="1:7">
      <c r="A1841" s="77" t="s">
        <v>2124</v>
      </c>
      <c r="B1841" s="77" t="s">
        <v>257</v>
      </c>
      <c r="C1841" s="77" t="s">
        <v>705</v>
      </c>
      <c r="D1841" s="77">
        <v>8504065</v>
      </c>
      <c r="E1841" s="77">
        <v>8508511</v>
      </c>
      <c r="F1841" s="77" t="s">
        <v>257</v>
      </c>
      <c r="G1841" s="78">
        <v>1559</v>
      </c>
    </row>
    <row r="1842" spans="1:7">
      <c r="A1842" s="77" t="s">
        <v>2125</v>
      </c>
      <c r="B1842" s="77" t="s">
        <v>257</v>
      </c>
      <c r="C1842" s="77" t="s">
        <v>705</v>
      </c>
      <c r="D1842" s="77">
        <v>15981434</v>
      </c>
      <c r="E1842" s="77">
        <v>15983471</v>
      </c>
      <c r="F1842" s="77" t="s">
        <v>257</v>
      </c>
      <c r="G1842" s="78">
        <v>1108</v>
      </c>
    </row>
    <row r="1843" spans="1:7">
      <c r="A1843" s="77" t="s">
        <v>2126</v>
      </c>
      <c r="B1843" s="77" t="s">
        <v>257</v>
      </c>
      <c r="C1843" s="77" t="s">
        <v>705</v>
      </c>
      <c r="D1843" s="77">
        <v>16002133</v>
      </c>
      <c r="E1843" s="77">
        <v>16008896</v>
      </c>
      <c r="F1843" s="77" t="s">
        <v>257</v>
      </c>
      <c r="G1843" s="78">
        <v>562</v>
      </c>
    </row>
    <row r="1844" spans="1:7">
      <c r="A1844" s="77" t="s">
        <v>2127</v>
      </c>
      <c r="B1844" s="77" t="s">
        <v>257</v>
      </c>
      <c r="C1844" s="77" t="s">
        <v>705</v>
      </c>
      <c r="D1844" s="77">
        <v>11344011</v>
      </c>
      <c r="E1844" s="77">
        <v>11346417</v>
      </c>
      <c r="F1844" s="77" t="s">
        <v>257</v>
      </c>
      <c r="G1844" s="78">
        <v>2252</v>
      </c>
    </row>
    <row r="1845" spans="1:7">
      <c r="A1845" s="77" t="s">
        <v>2128</v>
      </c>
      <c r="B1845" s="77" t="s">
        <v>257</v>
      </c>
      <c r="C1845" s="77" t="s">
        <v>705</v>
      </c>
      <c r="D1845" s="77">
        <v>13378236</v>
      </c>
      <c r="E1845" s="77">
        <v>13382754</v>
      </c>
      <c r="F1845" s="77" t="s">
        <v>257</v>
      </c>
      <c r="G1845" s="78">
        <v>879</v>
      </c>
    </row>
    <row r="1846" spans="1:7">
      <c r="A1846" s="77" t="s">
        <v>2129</v>
      </c>
      <c r="B1846" s="77" t="s">
        <v>257</v>
      </c>
      <c r="C1846" s="77" t="s">
        <v>386</v>
      </c>
      <c r="D1846" s="77">
        <v>320264</v>
      </c>
      <c r="E1846" s="77">
        <v>322521</v>
      </c>
      <c r="F1846" s="77" t="s">
        <v>259</v>
      </c>
      <c r="G1846" s="78">
        <v>1928</v>
      </c>
    </row>
    <row r="1847" spans="1:7">
      <c r="A1847" s="77" t="s">
        <v>2130</v>
      </c>
      <c r="B1847" s="77" t="s">
        <v>257</v>
      </c>
      <c r="C1847" s="77" t="s">
        <v>587</v>
      </c>
      <c r="D1847" s="77">
        <v>20953366</v>
      </c>
      <c r="E1847" s="77">
        <v>20954627</v>
      </c>
      <c r="F1847" s="77" t="s">
        <v>257</v>
      </c>
      <c r="G1847" s="78">
        <v>1262</v>
      </c>
    </row>
    <row r="1848" spans="1:7">
      <c r="A1848" s="77" t="s">
        <v>2131</v>
      </c>
      <c r="B1848" s="77" t="s">
        <v>257</v>
      </c>
      <c r="C1848" s="77" t="s">
        <v>587</v>
      </c>
      <c r="D1848" s="77">
        <v>20955369</v>
      </c>
      <c r="E1848" s="77">
        <v>20959792</v>
      </c>
      <c r="F1848" s="77" t="s">
        <v>257</v>
      </c>
      <c r="G1848" s="78">
        <v>1250</v>
      </c>
    </row>
    <row r="1849" spans="1:7">
      <c r="A1849" s="77" t="s">
        <v>2132</v>
      </c>
      <c r="B1849" s="77" t="s">
        <v>257</v>
      </c>
      <c r="C1849" s="77" t="s">
        <v>484</v>
      </c>
      <c r="D1849" s="77">
        <v>14879498</v>
      </c>
      <c r="E1849" s="77">
        <v>14880438</v>
      </c>
      <c r="F1849" s="77" t="s">
        <v>259</v>
      </c>
      <c r="G1849" s="78">
        <v>941</v>
      </c>
    </row>
    <row r="1850" spans="1:7">
      <c r="A1850" s="77" t="s">
        <v>2133</v>
      </c>
      <c r="B1850" s="77" t="s">
        <v>257</v>
      </c>
      <c r="C1850" s="77" t="s">
        <v>484</v>
      </c>
      <c r="D1850" s="77">
        <v>14629161</v>
      </c>
      <c r="E1850" s="77">
        <v>14633100</v>
      </c>
      <c r="F1850" s="77" t="s">
        <v>259</v>
      </c>
      <c r="G1850" s="78">
        <v>1435</v>
      </c>
    </row>
    <row r="1851" spans="1:7">
      <c r="A1851" s="77" t="s">
        <v>2134</v>
      </c>
      <c r="B1851" s="77" t="s">
        <v>257</v>
      </c>
      <c r="C1851" s="77" t="s">
        <v>484</v>
      </c>
      <c r="D1851" s="77">
        <v>14611422</v>
      </c>
      <c r="E1851" s="77">
        <v>14612376</v>
      </c>
      <c r="F1851" s="77" t="s">
        <v>259</v>
      </c>
      <c r="G1851" s="78">
        <v>955</v>
      </c>
    </row>
    <row r="1852" spans="1:7">
      <c r="A1852" s="77" t="s">
        <v>2135</v>
      </c>
      <c r="B1852" s="77" t="s">
        <v>257</v>
      </c>
      <c r="C1852" s="77" t="s">
        <v>484</v>
      </c>
      <c r="D1852" s="77">
        <v>14194126</v>
      </c>
      <c r="E1852" s="77">
        <v>14194667</v>
      </c>
      <c r="F1852" s="77" t="s">
        <v>259</v>
      </c>
      <c r="G1852" s="78">
        <v>542</v>
      </c>
    </row>
    <row r="1853" spans="1:7">
      <c r="A1853" s="77" t="s">
        <v>2136</v>
      </c>
      <c r="B1853" s="77" t="s">
        <v>257</v>
      </c>
      <c r="C1853" s="77" t="s">
        <v>484</v>
      </c>
      <c r="D1853" s="77">
        <v>13790877</v>
      </c>
      <c r="E1853" s="77">
        <v>13791701</v>
      </c>
      <c r="F1853" s="77" t="s">
        <v>259</v>
      </c>
      <c r="G1853" s="78">
        <v>825</v>
      </c>
    </row>
    <row r="1854" spans="1:7">
      <c r="A1854" s="77" t="s">
        <v>2137</v>
      </c>
      <c r="B1854" s="77" t="s">
        <v>257</v>
      </c>
      <c r="C1854" s="77" t="s">
        <v>389</v>
      </c>
      <c r="D1854" s="77">
        <v>19445290</v>
      </c>
      <c r="E1854" s="77">
        <v>19446701</v>
      </c>
      <c r="F1854" s="77" t="s">
        <v>257</v>
      </c>
      <c r="G1854" s="78">
        <v>443</v>
      </c>
    </row>
    <row r="1855" spans="1:7">
      <c r="A1855" s="77" t="s">
        <v>2138</v>
      </c>
      <c r="B1855" s="77" t="s">
        <v>257</v>
      </c>
      <c r="C1855" s="77" t="s">
        <v>484</v>
      </c>
      <c r="D1855" s="77">
        <v>11101314</v>
      </c>
      <c r="E1855" s="77">
        <v>11108759</v>
      </c>
      <c r="F1855" s="77" t="s">
        <v>259</v>
      </c>
      <c r="G1855" s="78">
        <v>4751</v>
      </c>
    </row>
    <row r="1856" spans="1:7">
      <c r="A1856" s="77" t="s">
        <v>2139</v>
      </c>
      <c r="B1856" s="77" t="s">
        <v>257</v>
      </c>
      <c r="C1856" s="77" t="s">
        <v>484</v>
      </c>
      <c r="D1856" s="77">
        <v>10746858</v>
      </c>
      <c r="E1856" s="77">
        <v>10748199</v>
      </c>
      <c r="F1856" s="77" t="s">
        <v>259</v>
      </c>
      <c r="G1856" s="78">
        <v>1175</v>
      </c>
    </row>
    <row r="1857" spans="1:7">
      <c r="A1857" s="77" t="s">
        <v>2140</v>
      </c>
      <c r="B1857" s="77" t="s">
        <v>257</v>
      </c>
      <c r="C1857" s="77" t="s">
        <v>580</v>
      </c>
      <c r="D1857" s="77">
        <v>12678665</v>
      </c>
      <c r="E1857" s="77">
        <v>12693738</v>
      </c>
      <c r="F1857" s="77" t="s">
        <v>257</v>
      </c>
      <c r="G1857" s="78">
        <v>844</v>
      </c>
    </row>
    <row r="1858" spans="1:7">
      <c r="A1858" s="77" t="s">
        <v>2141</v>
      </c>
      <c r="B1858" s="77" t="s">
        <v>257</v>
      </c>
      <c r="C1858" s="77" t="s">
        <v>580</v>
      </c>
      <c r="D1858" s="77">
        <v>12040992</v>
      </c>
      <c r="E1858" s="77">
        <v>12042640</v>
      </c>
      <c r="F1858" s="77" t="s">
        <v>257</v>
      </c>
      <c r="G1858" s="78">
        <v>1375</v>
      </c>
    </row>
    <row r="1859" spans="1:7">
      <c r="A1859" s="77" t="s">
        <v>2142</v>
      </c>
      <c r="B1859" s="77" t="s">
        <v>257</v>
      </c>
      <c r="C1859" s="77" t="s">
        <v>580</v>
      </c>
      <c r="D1859" s="77">
        <v>10761245</v>
      </c>
      <c r="E1859" s="77">
        <v>10761669</v>
      </c>
      <c r="F1859" s="77" t="s">
        <v>259</v>
      </c>
      <c r="G1859" s="78">
        <v>425</v>
      </c>
    </row>
    <row r="1860" spans="1:7">
      <c r="A1860" s="77" t="s">
        <v>2143</v>
      </c>
      <c r="B1860" s="77" t="s">
        <v>257</v>
      </c>
      <c r="C1860" s="77" t="s">
        <v>484</v>
      </c>
      <c r="D1860" s="77">
        <v>15496837</v>
      </c>
      <c r="E1860" s="77">
        <v>15497773</v>
      </c>
      <c r="F1860" s="77" t="s">
        <v>259</v>
      </c>
      <c r="G1860" s="78">
        <v>937</v>
      </c>
    </row>
    <row r="1861" spans="1:7">
      <c r="A1861" s="77" t="s">
        <v>2144</v>
      </c>
      <c r="B1861" s="77" t="s">
        <v>257</v>
      </c>
      <c r="C1861" s="77" t="s">
        <v>484</v>
      </c>
      <c r="D1861" s="77">
        <v>15307897</v>
      </c>
      <c r="E1861" s="77">
        <v>15311042</v>
      </c>
      <c r="F1861" s="77" t="s">
        <v>259</v>
      </c>
      <c r="G1861" s="78">
        <v>1871</v>
      </c>
    </row>
    <row r="1862" spans="1:7">
      <c r="A1862" s="77" t="s">
        <v>2145</v>
      </c>
      <c r="B1862" s="77" t="s">
        <v>257</v>
      </c>
      <c r="C1862" s="77" t="s">
        <v>386</v>
      </c>
      <c r="D1862" s="77">
        <v>2077801</v>
      </c>
      <c r="E1862" s="77">
        <v>2078803</v>
      </c>
      <c r="F1862" s="77" t="s">
        <v>259</v>
      </c>
      <c r="G1862" s="78">
        <v>1003</v>
      </c>
    </row>
    <row r="1863" spans="1:7">
      <c r="A1863" s="77" t="s">
        <v>2146</v>
      </c>
      <c r="B1863" s="77" t="s">
        <v>257</v>
      </c>
      <c r="C1863" s="77" t="s">
        <v>386</v>
      </c>
      <c r="D1863" s="77">
        <v>3119342</v>
      </c>
      <c r="E1863" s="77">
        <v>3124393</v>
      </c>
      <c r="F1863" s="77" t="s">
        <v>259</v>
      </c>
      <c r="G1863" s="78">
        <v>2355</v>
      </c>
    </row>
    <row r="1864" spans="1:7">
      <c r="A1864" s="77" t="s">
        <v>2147</v>
      </c>
      <c r="B1864" s="77" t="s">
        <v>257</v>
      </c>
      <c r="C1864" s="77" t="s">
        <v>519</v>
      </c>
      <c r="D1864" s="77">
        <v>17064690</v>
      </c>
      <c r="E1864" s="77">
        <v>17065335</v>
      </c>
      <c r="F1864" s="77" t="s">
        <v>257</v>
      </c>
      <c r="G1864" s="78">
        <v>230</v>
      </c>
    </row>
    <row r="1865" spans="1:7">
      <c r="A1865" s="77" t="s">
        <v>2148</v>
      </c>
      <c r="B1865" s="77" t="s">
        <v>257</v>
      </c>
      <c r="C1865" s="77" t="s">
        <v>519</v>
      </c>
      <c r="D1865" s="77">
        <v>17027664</v>
      </c>
      <c r="E1865" s="77">
        <v>17028575</v>
      </c>
      <c r="F1865" s="77" t="s">
        <v>257</v>
      </c>
      <c r="G1865" s="78">
        <v>823</v>
      </c>
    </row>
    <row r="1866" spans="1:7">
      <c r="A1866" s="77" t="s">
        <v>2149</v>
      </c>
      <c r="B1866" s="77" t="s">
        <v>257</v>
      </c>
      <c r="C1866" s="77" t="s">
        <v>519</v>
      </c>
      <c r="D1866" s="77">
        <v>15474843</v>
      </c>
      <c r="E1866" s="77">
        <v>15475471</v>
      </c>
      <c r="F1866" s="77" t="s">
        <v>257</v>
      </c>
      <c r="G1866" s="78">
        <v>480</v>
      </c>
    </row>
    <row r="1867" spans="1:7">
      <c r="A1867" s="77" t="s">
        <v>2150</v>
      </c>
      <c r="B1867" s="77" t="s">
        <v>257</v>
      </c>
      <c r="C1867" s="77" t="s">
        <v>519</v>
      </c>
      <c r="D1867" s="77">
        <v>15023892</v>
      </c>
      <c r="E1867" s="77">
        <v>15026150</v>
      </c>
      <c r="F1867" s="77" t="s">
        <v>257</v>
      </c>
      <c r="G1867" s="78">
        <v>1693</v>
      </c>
    </row>
    <row r="1868" spans="1:7">
      <c r="A1868" s="77" t="s">
        <v>2151</v>
      </c>
      <c r="B1868" s="77" t="s">
        <v>257</v>
      </c>
      <c r="C1868" s="77" t="s">
        <v>519</v>
      </c>
      <c r="D1868" s="77">
        <v>16693549</v>
      </c>
      <c r="E1868" s="77">
        <v>16694532</v>
      </c>
      <c r="F1868" s="77" t="s">
        <v>257</v>
      </c>
      <c r="G1868" s="78">
        <v>984</v>
      </c>
    </row>
    <row r="1869" spans="1:7">
      <c r="A1869" s="77" t="s">
        <v>2152</v>
      </c>
      <c r="B1869" s="77" t="s">
        <v>257</v>
      </c>
      <c r="C1869" s="77" t="s">
        <v>389</v>
      </c>
      <c r="D1869" s="77">
        <v>13183868</v>
      </c>
      <c r="E1869" s="77">
        <v>13188675</v>
      </c>
      <c r="F1869" s="77" t="s">
        <v>257</v>
      </c>
      <c r="G1869" s="78">
        <v>392</v>
      </c>
    </row>
    <row r="1870" spans="1:7">
      <c r="A1870" s="77" t="s">
        <v>2153</v>
      </c>
      <c r="B1870" s="77" t="s">
        <v>257</v>
      </c>
      <c r="C1870" s="77" t="s">
        <v>519</v>
      </c>
      <c r="D1870" s="77">
        <v>13223982</v>
      </c>
      <c r="E1870" s="77">
        <v>13224558</v>
      </c>
      <c r="F1870" s="77" t="s">
        <v>257</v>
      </c>
      <c r="G1870" s="78">
        <v>472</v>
      </c>
    </row>
    <row r="1871" spans="1:7">
      <c r="A1871" s="77" t="s">
        <v>2154</v>
      </c>
      <c r="B1871" s="77" t="s">
        <v>257</v>
      </c>
      <c r="C1871" s="77" t="s">
        <v>519</v>
      </c>
      <c r="D1871" s="77">
        <v>13104076</v>
      </c>
      <c r="E1871" s="77">
        <v>13106759</v>
      </c>
      <c r="F1871" s="77" t="s">
        <v>257</v>
      </c>
      <c r="G1871" s="78">
        <v>1159</v>
      </c>
    </row>
    <row r="1872" spans="1:7">
      <c r="A1872" s="77" t="s">
        <v>2155</v>
      </c>
      <c r="B1872" s="77" t="s">
        <v>257</v>
      </c>
      <c r="C1872" s="77" t="s">
        <v>519</v>
      </c>
      <c r="D1872" s="77">
        <v>14642226</v>
      </c>
      <c r="E1872" s="77">
        <v>14642759</v>
      </c>
      <c r="F1872" s="77" t="s">
        <v>257</v>
      </c>
      <c r="G1872" s="78">
        <v>534</v>
      </c>
    </row>
    <row r="1873" spans="1:7">
      <c r="A1873" s="77" t="s">
        <v>2156</v>
      </c>
      <c r="B1873" s="77" t="s">
        <v>257</v>
      </c>
      <c r="C1873" s="77" t="s">
        <v>519</v>
      </c>
      <c r="D1873" s="77">
        <v>13831405</v>
      </c>
      <c r="E1873" s="77">
        <v>13834805</v>
      </c>
      <c r="F1873" s="77" t="s">
        <v>257</v>
      </c>
      <c r="G1873" s="78">
        <v>682</v>
      </c>
    </row>
    <row r="1874" spans="1:7">
      <c r="A1874" s="77" t="s">
        <v>2157</v>
      </c>
      <c r="B1874" s="77" t="s">
        <v>257</v>
      </c>
      <c r="C1874" s="77" t="s">
        <v>484</v>
      </c>
      <c r="D1874" s="77">
        <v>31886103</v>
      </c>
      <c r="E1874" s="77">
        <v>31886950</v>
      </c>
      <c r="F1874" s="77" t="s">
        <v>257</v>
      </c>
      <c r="G1874" s="78">
        <v>848</v>
      </c>
    </row>
    <row r="1875" spans="1:7">
      <c r="A1875" s="77" t="s">
        <v>2158</v>
      </c>
      <c r="B1875" s="77" t="s">
        <v>257</v>
      </c>
      <c r="C1875" s="77" t="s">
        <v>484</v>
      </c>
      <c r="D1875" s="77">
        <v>31372409</v>
      </c>
      <c r="E1875" s="77">
        <v>31376776</v>
      </c>
      <c r="F1875" s="77" t="s">
        <v>257</v>
      </c>
      <c r="G1875" s="78">
        <v>2536</v>
      </c>
    </row>
    <row r="1876" spans="1:7">
      <c r="A1876" s="77" t="s">
        <v>2159</v>
      </c>
      <c r="B1876" s="77" t="s">
        <v>257</v>
      </c>
      <c r="C1876" s="77" t="s">
        <v>484</v>
      </c>
      <c r="D1876" s="77">
        <v>27440235</v>
      </c>
      <c r="E1876" s="77">
        <v>27442877</v>
      </c>
      <c r="F1876" s="77" t="s">
        <v>257</v>
      </c>
      <c r="G1876" s="78">
        <v>578</v>
      </c>
    </row>
    <row r="1877" spans="1:7">
      <c r="A1877" s="77" t="s">
        <v>2160</v>
      </c>
      <c r="B1877" s="77" t="s">
        <v>257</v>
      </c>
      <c r="C1877" s="77" t="s">
        <v>484</v>
      </c>
      <c r="D1877" s="77">
        <v>26909483</v>
      </c>
      <c r="E1877" s="77">
        <v>26911186</v>
      </c>
      <c r="F1877" s="77" t="s">
        <v>257</v>
      </c>
      <c r="G1877" s="78">
        <v>768</v>
      </c>
    </row>
    <row r="1878" spans="1:7">
      <c r="A1878" s="77" t="s">
        <v>2161</v>
      </c>
      <c r="B1878" s="77" t="s">
        <v>257</v>
      </c>
      <c r="C1878" s="77" t="s">
        <v>484</v>
      </c>
      <c r="D1878" s="77">
        <v>26201019</v>
      </c>
      <c r="E1878" s="77">
        <v>26201969</v>
      </c>
      <c r="F1878" s="77" t="s">
        <v>257</v>
      </c>
      <c r="G1878" s="78">
        <v>951</v>
      </c>
    </row>
    <row r="1879" spans="1:7">
      <c r="A1879" s="77" t="s">
        <v>2162</v>
      </c>
      <c r="B1879" s="77" t="s">
        <v>257</v>
      </c>
      <c r="C1879" s="77" t="s">
        <v>484</v>
      </c>
      <c r="D1879" s="77">
        <v>25806912</v>
      </c>
      <c r="E1879" s="77">
        <v>25808153</v>
      </c>
      <c r="F1879" s="77" t="s">
        <v>257</v>
      </c>
      <c r="G1879" s="78">
        <v>1014</v>
      </c>
    </row>
    <row r="1880" spans="1:7">
      <c r="A1880" s="77" t="s">
        <v>2163</v>
      </c>
      <c r="B1880" s="77" t="s">
        <v>257</v>
      </c>
      <c r="C1880" s="77" t="s">
        <v>484</v>
      </c>
      <c r="D1880" s="77">
        <v>31139475</v>
      </c>
      <c r="E1880" s="77">
        <v>31143327</v>
      </c>
      <c r="F1880" s="77" t="s">
        <v>257</v>
      </c>
      <c r="G1880" s="78">
        <v>803</v>
      </c>
    </row>
    <row r="1881" spans="1:7">
      <c r="A1881" s="77" t="s">
        <v>2164</v>
      </c>
      <c r="B1881" s="77" t="s">
        <v>257</v>
      </c>
      <c r="C1881" s="77" t="s">
        <v>484</v>
      </c>
      <c r="D1881" s="77">
        <v>30205552</v>
      </c>
      <c r="E1881" s="77">
        <v>30208931</v>
      </c>
      <c r="F1881" s="77" t="s">
        <v>257</v>
      </c>
      <c r="G1881" s="78">
        <v>3380</v>
      </c>
    </row>
    <row r="1882" spans="1:7">
      <c r="A1882" s="77" t="s">
        <v>2165</v>
      </c>
      <c r="B1882" s="77" t="s">
        <v>257</v>
      </c>
      <c r="C1882" s="77" t="s">
        <v>484</v>
      </c>
      <c r="D1882" s="77">
        <v>28421811</v>
      </c>
      <c r="E1882" s="77">
        <v>28422407</v>
      </c>
      <c r="F1882" s="77" t="s">
        <v>257</v>
      </c>
      <c r="G1882" s="78">
        <v>511</v>
      </c>
    </row>
    <row r="1883" spans="1:7">
      <c r="A1883" s="77" t="s">
        <v>2166</v>
      </c>
      <c r="B1883" s="77" t="s">
        <v>257</v>
      </c>
      <c r="C1883" s="77" t="s">
        <v>484</v>
      </c>
      <c r="D1883" s="77">
        <v>27916832</v>
      </c>
      <c r="E1883" s="77">
        <v>27917906</v>
      </c>
      <c r="F1883" s="77" t="s">
        <v>257</v>
      </c>
      <c r="G1883" s="78">
        <v>892</v>
      </c>
    </row>
    <row r="1884" spans="1:7">
      <c r="A1884" s="77" t="s">
        <v>2167</v>
      </c>
      <c r="B1884" s="77" t="s">
        <v>257</v>
      </c>
      <c r="C1884" s="77" t="s">
        <v>406</v>
      </c>
      <c r="D1884" s="77">
        <v>2395931</v>
      </c>
      <c r="E1884" s="77">
        <v>2397633</v>
      </c>
      <c r="F1884" s="77" t="s">
        <v>257</v>
      </c>
      <c r="G1884" s="78">
        <v>717</v>
      </c>
    </row>
    <row r="1885" spans="1:7">
      <c r="A1885" s="77" t="s">
        <v>2168</v>
      </c>
      <c r="B1885" s="77" t="s">
        <v>257</v>
      </c>
      <c r="C1885" s="77" t="s">
        <v>406</v>
      </c>
      <c r="D1885" s="77">
        <v>1346802</v>
      </c>
      <c r="E1885" s="77">
        <v>1349638</v>
      </c>
      <c r="F1885" s="77" t="s">
        <v>257</v>
      </c>
      <c r="G1885" s="78">
        <v>2228</v>
      </c>
    </row>
    <row r="1886" spans="1:7">
      <c r="A1886" s="77" t="s">
        <v>2169</v>
      </c>
      <c r="B1886" s="77" t="s">
        <v>257</v>
      </c>
      <c r="C1886" s="77" t="s">
        <v>406</v>
      </c>
      <c r="D1886" s="77">
        <v>4403292</v>
      </c>
      <c r="E1886" s="77">
        <v>4405756</v>
      </c>
      <c r="F1886" s="77" t="s">
        <v>257</v>
      </c>
      <c r="G1886" s="78">
        <v>2246</v>
      </c>
    </row>
    <row r="1887" spans="1:7">
      <c r="A1887" s="77" t="s">
        <v>2170</v>
      </c>
      <c r="B1887" s="77" t="s">
        <v>257</v>
      </c>
      <c r="C1887" s="77" t="s">
        <v>406</v>
      </c>
      <c r="D1887" s="77">
        <v>2710898</v>
      </c>
      <c r="E1887" s="77">
        <v>2711891</v>
      </c>
      <c r="F1887" s="77" t="s">
        <v>257</v>
      </c>
      <c r="G1887" s="78">
        <v>915</v>
      </c>
    </row>
    <row r="1888" spans="1:7">
      <c r="A1888" s="77" t="s">
        <v>2171</v>
      </c>
      <c r="B1888" s="77" t="s">
        <v>257</v>
      </c>
      <c r="C1888" s="77" t="s">
        <v>406</v>
      </c>
      <c r="D1888" s="77">
        <v>1031297</v>
      </c>
      <c r="E1888" s="77">
        <v>1032881</v>
      </c>
      <c r="F1888" s="77" t="s">
        <v>257</v>
      </c>
      <c r="G1888" s="78">
        <v>1463</v>
      </c>
    </row>
    <row r="1889" spans="1:7">
      <c r="A1889" s="77" t="s">
        <v>2172</v>
      </c>
      <c r="B1889" s="77" t="s">
        <v>257</v>
      </c>
      <c r="C1889" s="77" t="s">
        <v>406</v>
      </c>
      <c r="D1889" s="77">
        <v>597989</v>
      </c>
      <c r="E1889" s="77">
        <v>598663</v>
      </c>
      <c r="F1889" s="77" t="s">
        <v>257</v>
      </c>
      <c r="G1889" s="78">
        <v>421</v>
      </c>
    </row>
    <row r="1890" spans="1:7">
      <c r="A1890" s="77" t="s">
        <v>2173</v>
      </c>
      <c r="B1890" s="77" t="s">
        <v>257</v>
      </c>
      <c r="C1890" s="77" t="s">
        <v>406</v>
      </c>
      <c r="D1890" s="77">
        <v>1344177</v>
      </c>
      <c r="E1890" s="77">
        <v>1346606</v>
      </c>
      <c r="F1890" s="77" t="s">
        <v>257</v>
      </c>
      <c r="G1890" s="78">
        <v>1432</v>
      </c>
    </row>
    <row r="1891" spans="1:7">
      <c r="A1891" s="77" t="s">
        <v>2174</v>
      </c>
      <c r="B1891" s="77" t="s">
        <v>257</v>
      </c>
      <c r="C1891" s="77" t="s">
        <v>406</v>
      </c>
      <c r="D1891" s="77">
        <v>1330739</v>
      </c>
      <c r="E1891" s="77">
        <v>1331940</v>
      </c>
      <c r="F1891" s="77" t="s">
        <v>257</v>
      </c>
      <c r="G1891" s="78">
        <v>1202</v>
      </c>
    </row>
    <row r="1892" spans="1:7">
      <c r="A1892" s="77" t="s">
        <v>2175</v>
      </c>
      <c r="B1892" s="77" t="s">
        <v>257</v>
      </c>
      <c r="C1892" s="77" t="s">
        <v>499</v>
      </c>
      <c r="D1892" s="77">
        <v>1459169</v>
      </c>
      <c r="E1892" s="77">
        <v>1460396</v>
      </c>
      <c r="F1892" s="77" t="s">
        <v>259</v>
      </c>
      <c r="G1892" s="78">
        <v>1042</v>
      </c>
    </row>
    <row r="1893" spans="1:7">
      <c r="A1893" s="77" t="s">
        <v>2176</v>
      </c>
      <c r="B1893" s="77" t="s">
        <v>257</v>
      </c>
      <c r="C1893" s="77" t="s">
        <v>499</v>
      </c>
      <c r="D1893" s="77">
        <v>1012984</v>
      </c>
      <c r="E1893" s="77">
        <v>1016432</v>
      </c>
      <c r="F1893" s="77" t="s">
        <v>259</v>
      </c>
      <c r="G1893" s="78">
        <v>1914</v>
      </c>
    </row>
    <row r="1894" spans="1:7">
      <c r="A1894" s="77" t="s">
        <v>2177</v>
      </c>
      <c r="B1894" s="77" t="s">
        <v>257</v>
      </c>
      <c r="C1894" s="77" t="s">
        <v>499</v>
      </c>
      <c r="D1894" s="77">
        <v>5541224</v>
      </c>
      <c r="E1894" s="77">
        <v>5541975</v>
      </c>
      <c r="F1894" s="77" t="s">
        <v>259</v>
      </c>
      <c r="G1894" s="78">
        <v>236</v>
      </c>
    </row>
    <row r="1895" spans="1:7">
      <c r="A1895" s="77" t="s">
        <v>2178</v>
      </c>
      <c r="B1895" s="77" t="s">
        <v>257</v>
      </c>
      <c r="C1895" s="77" t="s">
        <v>499</v>
      </c>
      <c r="D1895" s="77">
        <v>4923661</v>
      </c>
      <c r="E1895" s="77">
        <v>4925105</v>
      </c>
      <c r="F1895" s="77" t="s">
        <v>259</v>
      </c>
      <c r="G1895" s="78">
        <v>1025</v>
      </c>
    </row>
    <row r="1896" spans="1:7">
      <c r="A1896" s="77" t="s">
        <v>2179</v>
      </c>
      <c r="B1896" s="77" t="s">
        <v>257</v>
      </c>
      <c r="C1896" s="77" t="s">
        <v>406</v>
      </c>
      <c r="D1896" s="77">
        <v>6366799</v>
      </c>
      <c r="E1896" s="77">
        <v>6367457</v>
      </c>
      <c r="F1896" s="77" t="s">
        <v>257</v>
      </c>
      <c r="G1896" s="78">
        <v>659</v>
      </c>
    </row>
    <row r="1897" spans="1:7">
      <c r="A1897" s="77" t="s">
        <v>2180</v>
      </c>
      <c r="B1897" s="77" t="s">
        <v>257</v>
      </c>
      <c r="C1897" s="77" t="s">
        <v>258</v>
      </c>
      <c r="D1897" s="77">
        <v>18549898</v>
      </c>
      <c r="E1897" s="77">
        <v>18551069</v>
      </c>
      <c r="F1897" s="77" t="s">
        <v>257</v>
      </c>
      <c r="G1897" s="78">
        <v>1061</v>
      </c>
    </row>
    <row r="1898" spans="1:7">
      <c r="A1898" s="77" t="s">
        <v>2181</v>
      </c>
      <c r="B1898" s="77" t="s">
        <v>257</v>
      </c>
      <c r="C1898" s="77" t="s">
        <v>499</v>
      </c>
      <c r="D1898" s="77">
        <v>158838</v>
      </c>
      <c r="E1898" s="77">
        <v>159773</v>
      </c>
      <c r="F1898" s="77" t="s">
        <v>259</v>
      </c>
      <c r="G1898" s="78">
        <v>936</v>
      </c>
    </row>
    <row r="1899" spans="1:7">
      <c r="A1899" s="77" t="s">
        <v>2182</v>
      </c>
      <c r="B1899" s="77" t="s">
        <v>257</v>
      </c>
      <c r="C1899" s="77" t="s">
        <v>296</v>
      </c>
      <c r="D1899" s="77">
        <v>25343618</v>
      </c>
      <c r="E1899" s="77">
        <v>25344382</v>
      </c>
      <c r="F1899" s="77" t="s">
        <v>257</v>
      </c>
      <c r="G1899" s="78">
        <v>471</v>
      </c>
    </row>
    <row r="1900" spans="1:7">
      <c r="A1900" s="77" t="s">
        <v>2183</v>
      </c>
      <c r="B1900" s="77" t="s">
        <v>257</v>
      </c>
      <c r="C1900" s="77" t="s">
        <v>439</v>
      </c>
      <c r="D1900" s="77">
        <v>18295036</v>
      </c>
      <c r="E1900" s="77">
        <v>18295944</v>
      </c>
      <c r="F1900" s="77" t="s">
        <v>257</v>
      </c>
      <c r="G1900" s="78">
        <v>909</v>
      </c>
    </row>
    <row r="1901" spans="1:7">
      <c r="A1901" s="77" t="s">
        <v>2184</v>
      </c>
      <c r="B1901" s="77" t="s">
        <v>257</v>
      </c>
      <c r="C1901" s="77" t="s">
        <v>439</v>
      </c>
      <c r="D1901" s="77">
        <v>24026318</v>
      </c>
      <c r="E1901" s="77">
        <v>24031116</v>
      </c>
      <c r="F1901" s="77" t="s">
        <v>257</v>
      </c>
      <c r="G1901" s="78">
        <v>2004</v>
      </c>
    </row>
    <row r="1902" spans="1:7">
      <c r="A1902" s="77" t="s">
        <v>2185</v>
      </c>
      <c r="B1902" s="77" t="s">
        <v>257</v>
      </c>
      <c r="C1902" s="77" t="s">
        <v>439</v>
      </c>
      <c r="D1902" s="77">
        <v>24074193</v>
      </c>
      <c r="E1902" s="77">
        <v>24075613</v>
      </c>
      <c r="F1902" s="77" t="s">
        <v>257</v>
      </c>
      <c r="G1902" s="78">
        <v>917</v>
      </c>
    </row>
    <row r="1903" spans="1:7">
      <c r="A1903" s="77" t="s">
        <v>2186</v>
      </c>
      <c r="B1903" s="77" t="s">
        <v>257</v>
      </c>
      <c r="C1903" s="77" t="s">
        <v>258</v>
      </c>
      <c r="D1903" s="77">
        <v>17662210</v>
      </c>
      <c r="E1903" s="77">
        <v>17670632</v>
      </c>
      <c r="F1903" s="77" t="s">
        <v>257</v>
      </c>
      <c r="G1903" s="78">
        <v>448</v>
      </c>
    </row>
    <row r="1904" spans="1:7">
      <c r="A1904" s="77" t="s">
        <v>2187</v>
      </c>
      <c r="B1904" s="77" t="s">
        <v>257</v>
      </c>
      <c r="C1904" s="77" t="s">
        <v>258</v>
      </c>
      <c r="D1904" s="77">
        <v>18221132</v>
      </c>
      <c r="E1904" s="77">
        <v>18221634</v>
      </c>
      <c r="F1904" s="77" t="s">
        <v>257</v>
      </c>
      <c r="G1904" s="78">
        <v>268</v>
      </c>
    </row>
    <row r="1905" spans="1:7">
      <c r="A1905" s="77" t="s">
        <v>2188</v>
      </c>
      <c r="B1905" s="77" t="s">
        <v>257</v>
      </c>
      <c r="C1905" s="77" t="s">
        <v>299</v>
      </c>
      <c r="D1905" s="77">
        <v>19657691</v>
      </c>
      <c r="E1905" s="77">
        <v>19658215</v>
      </c>
      <c r="F1905" s="77" t="s">
        <v>257</v>
      </c>
      <c r="G1905" s="78">
        <v>525</v>
      </c>
    </row>
    <row r="1906" spans="1:7">
      <c r="A1906" s="77" t="s">
        <v>2189</v>
      </c>
      <c r="B1906" s="77" t="s">
        <v>257</v>
      </c>
      <c r="C1906" s="77" t="s">
        <v>299</v>
      </c>
      <c r="D1906" s="77">
        <v>18398931</v>
      </c>
      <c r="E1906" s="77">
        <v>18400202</v>
      </c>
      <c r="F1906" s="77" t="s">
        <v>257</v>
      </c>
      <c r="G1906" s="78">
        <v>1272</v>
      </c>
    </row>
    <row r="1907" spans="1:7">
      <c r="A1907" s="77" t="s">
        <v>2190</v>
      </c>
      <c r="B1907" s="77" t="s">
        <v>257</v>
      </c>
      <c r="C1907" s="77" t="s">
        <v>299</v>
      </c>
      <c r="D1907" s="77">
        <v>20618360</v>
      </c>
      <c r="E1907" s="77">
        <v>20620734</v>
      </c>
      <c r="F1907" s="77" t="s">
        <v>257</v>
      </c>
      <c r="G1907" s="78">
        <v>1617</v>
      </c>
    </row>
    <row r="1908" spans="1:7">
      <c r="A1908" s="77" t="s">
        <v>2191</v>
      </c>
      <c r="B1908" s="77" t="s">
        <v>257</v>
      </c>
      <c r="C1908" s="77" t="s">
        <v>299</v>
      </c>
      <c r="D1908" s="77">
        <v>19736150</v>
      </c>
      <c r="E1908" s="77">
        <v>19736967</v>
      </c>
      <c r="F1908" s="77" t="s">
        <v>257</v>
      </c>
      <c r="G1908" s="78">
        <v>325</v>
      </c>
    </row>
    <row r="1909" spans="1:7">
      <c r="A1909" s="77" t="s">
        <v>2192</v>
      </c>
      <c r="B1909" s="77" t="s">
        <v>257</v>
      </c>
      <c r="C1909" s="77" t="s">
        <v>299</v>
      </c>
      <c r="D1909" s="77">
        <v>16646687</v>
      </c>
      <c r="E1909" s="77">
        <v>16649217</v>
      </c>
      <c r="F1909" s="77" t="s">
        <v>257</v>
      </c>
      <c r="G1909" s="78">
        <v>2531</v>
      </c>
    </row>
    <row r="1910" spans="1:7">
      <c r="A1910" s="77" t="s">
        <v>2193</v>
      </c>
      <c r="B1910" s="77" t="s">
        <v>257</v>
      </c>
      <c r="C1910" s="77" t="s">
        <v>299</v>
      </c>
      <c r="D1910" s="77">
        <v>15100402</v>
      </c>
      <c r="E1910" s="77">
        <v>15102807</v>
      </c>
      <c r="F1910" s="77" t="s">
        <v>257</v>
      </c>
      <c r="G1910" s="78">
        <v>2406</v>
      </c>
    </row>
    <row r="1911" spans="1:7">
      <c r="A1911" s="77" t="s">
        <v>2194</v>
      </c>
      <c r="B1911" s="77" t="s">
        <v>257</v>
      </c>
      <c r="C1911" s="77" t="s">
        <v>299</v>
      </c>
      <c r="D1911" s="77">
        <v>18039888</v>
      </c>
      <c r="E1911" s="77">
        <v>18040399</v>
      </c>
      <c r="F1911" s="77" t="s">
        <v>257</v>
      </c>
      <c r="G1911" s="78">
        <v>512</v>
      </c>
    </row>
    <row r="1912" spans="1:7">
      <c r="A1912" s="77" t="s">
        <v>2195</v>
      </c>
      <c r="B1912" s="77" t="s">
        <v>257</v>
      </c>
      <c r="C1912" s="77" t="s">
        <v>299</v>
      </c>
      <c r="D1912" s="77">
        <v>16791492</v>
      </c>
      <c r="E1912" s="77">
        <v>16792070</v>
      </c>
      <c r="F1912" s="77" t="s">
        <v>257</v>
      </c>
      <c r="G1912" s="78">
        <v>491</v>
      </c>
    </row>
    <row r="1913" spans="1:7">
      <c r="A1913" s="77" t="s">
        <v>2196</v>
      </c>
      <c r="B1913" s="77" t="s">
        <v>257</v>
      </c>
      <c r="C1913" s="77" t="s">
        <v>299</v>
      </c>
      <c r="D1913" s="77">
        <v>25007360</v>
      </c>
      <c r="E1913" s="77">
        <v>25008187</v>
      </c>
      <c r="F1913" s="77" t="s">
        <v>257</v>
      </c>
      <c r="G1913" s="78">
        <v>828</v>
      </c>
    </row>
    <row r="1914" spans="1:7">
      <c r="A1914" s="77" t="s">
        <v>2197</v>
      </c>
      <c r="B1914" s="77" t="s">
        <v>257</v>
      </c>
      <c r="C1914" s="77" t="s">
        <v>299</v>
      </c>
      <c r="D1914" s="77">
        <v>22245257</v>
      </c>
      <c r="E1914" s="77">
        <v>22246482</v>
      </c>
      <c r="F1914" s="77" t="s">
        <v>257</v>
      </c>
      <c r="G1914" s="78">
        <v>1196</v>
      </c>
    </row>
    <row r="1915" spans="1:7">
      <c r="A1915" s="77" t="s">
        <v>2198</v>
      </c>
      <c r="B1915" s="77" t="s">
        <v>257</v>
      </c>
      <c r="C1915" s="77" t="s">
        <v>276</v>
      </c>
      <c r="D1915" s="77">
        <v>16737873</v>
      </c>
      <c r="E1915" s="77">
        <v>16741228</v>
      </c>
      <c r="F1915" s="77" t="s">
        <v>259</v>
      </c>
      <c r="G1915" s="78">
        <v>1553</v>
      </c>
    </row>
    <row r="1916" spans="1:7">
      <c r="A1916" s="77" t="s">
        <v>2199</v>
      </c>
      <c r="B1916" s="77" t="s">
        <v>257</v>
      </c>
      <c r="C1916" s="77" t="s">
        <v>276</v>
      </c>
      <c r="D1916" s="77">
        <v>13925894</v>
      </c>
      <c r="E1916" s="77">
        <v>13927420</v>
      </c>
      <c r="F1916" s="77" t="s">
        <v>259</v>
      </c>
      <c r="G1916" s="78">
        <v>823</v>
      </c>
    </row>
    <row r="1917" spans="1:7">
      <c r="A1917" s="77" t="s">
        <v>2200</v>
      </c>
      <c r="B1917" s="77" t="s">
        <v>257</v>
      </c>
      <c r="C1917" s="77" t="s">
        <v>285</v>
      </c>
      <c r="D1917" s="77">
        <v>16235606</v>
      </c>
      <c r="E1917" s="77">
        <v>16236557</v>
      </c>
      <c r="F1917" s="77" t="s">
        <v>257</v>
      </c>
      <c r="G1917" s="78">
        <v>780</v>
      </c>
    </row>
    <row r="1918" spans="1:7">
      <c r="A1918" s="77" t="s">
        <v>2201</v>
      </c>
      <c r="B1918" s="77" t="s">
        <v>257</v>
      </c>
      <c r="C1918" s="77" t="s">
        <v>285</v>
      </c>
      <c r="D1918" s="77">
        <v>15467624</v>
      </c>
      <c r="E1918" s="77">
        <v>15469205</v>
      </c>
      <c r="F1918" s="77" t="s">
        <v>257</v>
      </c>
      <c r="G1918" s="78">
        <v>230</v>
      </c>
    </row>
    <row r="1919" spans="1:7">
      <c r="A1919" s="77" t="s">
        <v>2202</v>
      </c>
      <c r="B1919" s="77" t="s">
        <v>257</v>
      </c>
      <c r="C1919" s="77" t="s">
        <v>285</v>
      </c>
      <c r="D1919" s="77">
        <v>15399828</v>
      </c>
      <c r="E1919" s="77">
        <v>15400507</v>
      </c>
      <c r="F1919" s="77" t="s">
        <v>257</v>
      </c>
      <c r="G1919" s="78">
        <v>680</v>
      </c>
    </row>
    <row r="1920" spans="1:7">
      <c r="A1920" s="77" t="s">
        <v>2203</v>
      </c>
      <c r="B1920" s="77" t="s">
        <v>257</v>
      </c>
      <c r="C1920" s="77" t="s">
        <v>285</v>
      </c>
      <c r="D1920" s="77">
        <v>15248141</v>
      </c>
      <c r="E1920" s="77">
        <v>15249342</v>
      </c>
      <c r="F1920" s="77" t="s">
        <v>257</v>
      </c>
      <c r="G1920" s="78">
        <v>1202</v>
      </c>
    </row>
    <row r="1921" spans="1:7">
      <c r="A1921" s="77" t="s">
        <v>2204</v>
      </c>
      <c r="B1921" s="77" t="s">
        <v>257</v>
      </c>
      <c r="C1921" s="77" t="s">
        <v>285</v>
      </c>
      <c r="D1921" s="77">
        <v>14282244</v>
      </c>
      <c r="E1921" s="77">
        <v>14283222</v>
      </c>
      <c r="F1921" s="77" t="s">
        <v>257</v>
      </c>
      <c r="G1921" s="78">
        <v>979</v>
      </c>
    </row>
    <row r="1922" spans="1:7">
      <c r="A1922" s="77" t="s">
        <v>2205</v>
      </c>
      <c r="B1922" s="77" t="s">
        <v>257</v>
      </c>
      <c r="C1922" s="77" t="s">
        <v>285</v>
      </c>
      <c r="D1922" s="77">
        <v>13239899</v>
      </c>
      <c r="E1922" s="77">
        <v>13242573</v>
      </c>
      <c r="F1922" s="77" t="s">
        <v>257</v>
      </c>
      <c r="G1922" s="78">
        <v>1233</v>
      </c>
    </row>
    <row r="1923" spans="1:7">
      <c r="A1923" s="77" t="s">
        <v>2206</v>
      </c>
      <c r="B1923" s="77" t="s">
        <v>257</v>
      </c>
      <c r="C1923" s="77" t="s">
        <v>285</v>
      </c>
      <c r="D1923" s="77">
        <v>11817049</v>
      </c>
      <c r="E1923" s="77">
        <v>11818125</v>
      </c>
      <c r="F1923" s="77" t="s">
        <v>257</v>
      </c>
      <c r="G1923" s="78">
        <v>580</v>
      </c>
    </row>
    <row r="1924" spans="1:7">
      <c r="A1924" s="77" t="s">
        <v>2207</v>
      </c>
      <c r="B1924" s="77" t="s">
        <v>257</v>
      </c>
      <c r="C1924" s="77" t="s">
        <v>285</v>
      </c>
      <c r="D1924" s="77">
        <v>10502718</v>
      </c>
      <c r="E1924" s="77">
        <v>10503863</v>
      </c>
      <c r="F1924" s="77" t="s">
        <v>257</v>
      </c>
      <c r="G1924" s="78">
        <v>1146</v>
      </c>
    </row>
    <row r="1925" spans="1:7">
      <c r="A1925" s="77" t="s">
        <v>2208</v>
      </c>
      <c r="B1925" s="77" t="s">
        <v>257</v>
      </c>
      <c r="C1925" s="77" t="s">
        <v>285</v>
      </c>
      <c r="D1925" s="77">
        <v>10305621</v>
      </c>
      <c r="E1925" s="77">
        <v>10307031</v>
      </c>
      <c r="F1925" s="77" t="s">
        <v>257</v>
      </c>
      <c r="G1925" s="78">
        <v>1411</v>
      </c>
    </row>
    <row r="1926" spans="1:7">
      <c r="A1926" s="77" t="s">
        <v>2209</v>
      </c>
      <c r="B1926" s="77" t="s">
        <v>257</v>
      </c>
      <c r="C1926" s="77" t="s">
        <v>285</v>
      </c>
      <c r="D1926" s="77">
        <v>9812323</v>
      </c>
      <c r="E1926" s="77">
        <v>9814672</v>
      </c>
      <c r="F1926" s="77" t="s">
        <v>257</v>
      </c>
      <c r="G1926" s="78">
        <v>795</v>
      </c>
    </row>
    <row r="1927" spans="1:7">
      <c r="A1927" s="77" t="s">
        <v>2210</v>
      </c>
      <c r="B1927" s="77" t="s">
        <v>257</v>
      </c>
      <c r="C1927" s="77" t="s">
        <v>1512</v>
      </c>
      <c r="D1927" s="77">
        <v>18119366</v>
      </c>
      <c r="E1927" s="77">
        <v>18123084</v>
      </c>
      <c r="F1927" s="77" t="s">
        <v>257</v>
      </c>
      <c r="G1927" s="78">
        <v>3414</v>
      </c>
    </row>
    <row r="1928" spans="1:7">
      <c r="A1928" s="77" t="s">
        <v>2211</v>
      </c>
      <c r="B1928" s="77" t="s">
        <v>257</v>
      </c>
      <c r="C1928" s="77" t="s">
        <v>427</v>
      </c>
      <c r="D1928" s="77">
        <v>14536963</v>
      </c>
      <c r="E1928" s="77">
        <v>14539049</v>
      </c>
      <c r="F1928" s="77" t="s">
        <v>257</v>
      </c>
      <c r="G1928" s="78">
        <v>864</v>
      </c>
    </row>
    <row r="1929" spans="1:7">
      <c r="A1929" s="77" t="s">
        <v>2212</v>
      </c>
      <c r="B1929" s="77" t="s">
        <v>257</v>
      </c>
      <c r="C1929" s="77" t="s">
        <v>1512</v>
      </c>
      <c r="D1929" s="77">
        <v>18581054</v>
      </c>
      <c r="E1929" s="77">
        <v>18582635</v>
      </c>
      <c r="F1929" s="77" t="s">
        <v>257</v>
      </c>
      <c r="G1929" s="78">
        <v>1388</v>
      </c>
    </row>
    <row r="1930" spans="1:7">
      <c r="A1930" s="77" t="s">
        <v>2213</v>
      </c>
      <c r="B1930" s="77" t="s">
        <v>257</v>
      </c>
      <c r="C1930" s="77" t="s">
        <v>1512</v>
      </c>
      <c r="D1930" s="77">
        <v>18534284</v>
      </c>
      <c r="E1930" s="77">
        <v>18535357</v>
      </c>
      <c r="F1930" s="77" t="s">
        <v>257</v>
      </c>
      <c r="G1930" s="78">
        <v>846</v>
      </c>
    </row>
    <row r="1931" spans="1:7">
      <c r="A1931" s="77" t="s">
        <v>2214</v>
      </c>
      <c r="B1931" s="77" t="s">
        <v>257</v>
      </c>
      <c r="C1931" s="77" t="s">
        <v>1512</v>
      </c>
      <c r="D1931" s="77">
        <v>20317548</v>
      </c>
      <c r="E1931" s="77">
        <v>20318300</v>
      </c>
      <c r="F1931" s="77" t="s">
        <v>257</v>
      </c>
      <c r="G1931" s="78">
        <v>613</v>
      </c>
    </row>
    <row r="1932" spans="1:7">
      <c r="A1932" s="77" t="s">
        <v>2215</v>
      </c>
      <c r="B1932" s="77" t="s">
        <v>257</v>
      </c>
      <c r="C1932" s="77" t="s">
        <v>1512</v>
      </c>
      <c r="D1932" s="77">
        <v>18660709</v>
      </c>
      <c r="E1932" s="77">
        <v>18661644</v>
      </c>
      <c r="F1932" s="77" t="s">
        <v>257</v>
      </c>
      <c r="G1932" s="78">
        <v>480</v>
      </c>
    </row>
    <row r="1933" spans="1:7">
      <c r="A1933" s="77" t="s">
        <v>2216</v>
      </c>
      <c r="B1933" s="77" t="s">
        <v>257</v>
      </c>
      <c r="C1933" s="77" t="s">
        <v>1512</v>
      </c>
      <c r="D1933" s="77">
        <v>21184783</v>
      </c>
      <c r="E1933" s="77">
        <v>21185953</v>
      </c>
      <c r="F1933" s="77" t="s">
        <v>257</v>
      </c>
      <c r="G1933" s="78">
        <v>1171</v>
      </c>
    </row>
    <row r="1934" spans="1:7">
      <c r="A1934" s="77" t="s">
        <v>2217</v>
      </c>
      <c r="B1934" s="77" t="s">
        <v>257</v>
      </c>
      <c r="C1934" s="77" t="s">
        <v>1512</v>
      </c>
      <c r="D1934" s="77">
        <v>20953017</v>
      </c>
      <c r="E1934" s="77">
        <v>20957358</v>
      </c>
      <c r="F1934" s="77" t="s">
        <v>257</v>
      </c>
      <c r="G1934" s="78">
        <v>1295</v>
      </c>
    </row>
    <row r="1935" spans="1:7">
      <c r="A1935" s="77" t="s">
        <v>2218</v>
      </c>
      <c r="B1935" s="77" t="s">
        <v>257</v>
      </c>
      <c r="C1935" s="77" t="s">
        <v>1512</v>
      </c>
      <c r="D1935" s="77">
        <v>23389351</v>
      </c>
      <c r="E1935" s="77">
        <v>23390768</v>
      </c>
      <c r="F1935" s="77" t="s">
        <v>257</v>
      </c>
      <c r="G1935" s="78">
        <v>707</v>
      </c>
    </row>
    <row r="1936" spans="1:7">
      <c r="A1936" s="77" t="s">
        <v>2219</v>
      </c>
      <c r="B1936" s="77" t="s">
        <v>257</v>
      </c>
      <c r="C1936" s="77" t="s">
        <v>1512</v>
      </c>
      <c r="D1936" s="77">
        <v>23039791</v>
      </c>
      <c r="E1936" s="77">
        <v>23041209</v>
      </c>
      <c r="F1936" s="77" t="s">
        <v>257</v>
      </c>
      <c r="G1936" s="78">
        <v>1278</v>
      </c>
    </row>
    <row r="1937" spans="1:7">
      <c r="A1937" s="77" t="s">
        <v>2220</v>
      </c>
      <c r="B1937" s="77" t="s">
        <v>257</v>
      </c>
      <c r="C1937" s="77" t="s">
        <v>258</v>
      </c>
      <c r="D1937" s="77">
        <v>16469739</v>
      </c>
      <c r="E1937" s="77">
        <v>16471749</v>
      </c>
      <c r="F1937" s="77" t="s">
        <v>257</v>
      </c>
      <c r="G1937" s="78">
        <v>554</v>
      </c>
    </row>
    <row r="1938" spans="1:7">
      <c r="A1938" s="77" t="s">
        <v>2221</v>
      </c>
      <c r="B1938" s="77" t="s">
        <v>257</v>
      </c>
      <c r="C1938" s="77" t="s">
        <v>258</v>
      </c>
      <c r="D1938" s="77">
        <v>15157398</v>
      </c>
      <c r="E1938" s="77">
        <v>15164660</v>
      </c>
      <c r="F1938" s="77" t="s">
        <v>257</v>
      </c>
      <c r="G1938" s="78">
        <v>2943</v>
      </c>
    </row>
    <row r="1939" spans="1:7">
      <c r="A1939" s="77" t="s">
        <v>2222</v>
      </c>
      <c r="B1939" s="77" t="s">
        <v>257</v>
      </c>
      <c r="C1939" s="77" t="s">
        <v>258</v>
      </c>
      <c r="D1939" s="77">
        <v>12597607</v>
      </c>
      <c r="E1939" s="77">
        <v>12599115</v>
      </c>
      <c r="F1939" s="77" t="s">
        <v>257</v>
      </c>
      <c r="G1939" s="78">
        <v>831</v>
      </c>
    </row>
    <row r="1940" spans="1:7">
      <c r="A1940" s="77" t="s">
        <v>2223</v>
      </c>
      <c r="B1940" s="77" t="s">
        <v>257</v>
      </c>
      <c r="C1940" s="77" t="s">
        <v>258</v>
      </c>
      <c r="D1940" s="77">
        <v>12594728</v>
      </c>
      <c r="E1940" s="77">
        <v>12595441</v>
      </c>
      <c r="F1940" s="77" t="s">
        <v>257</v>
      </c>
      <c r="G1940" s="78">
        <v>514</v>
      </c>
    </row>
    <row r="1941" spans="1:7">
      <c r="A1941" s="77" t="s">
        <v>2224</v>
      </c>
      <c r="B1941" s="77" t="s">
        <v>257</v>
      </c>
      <c r="C1941" s="77" t="s">
        <v>258</v>
      </c>
      <c r="D1941" s="77">
        <v>13772195</v>
      </c>
      <c r="E1941" s="77">
        <v>13773043</v>
      </c>
      <c r="F1941" s="77" t="s">
        <v>257</v>
      </c>
      <c r="G1941" s="78">
        <v>604</v>
      </c>
    </row>
    <row r="1942" spans="1:7">
      <c r="A1942" s="77" t="s">
        <v>2225</v>
      </c>
      <c r="B1942" s="77" t="s">
        <v>257</v>
      </c>
      <c r="C1942" s="77" t="s">
        <v>258</v>
      </c>
      <c r="D1942" s="77">
        <v>13100387</v>
      </c>
      <c r="E1942" s="77">
        <v>13105326</v>
      </c>
      <c r="F1942" s="77" t="s">
        <v>257</v>
      </c>
      <c r="G1942" s="78">
        <v>4940</v>
      </c>
    </row>
    <row r="1943" spans="1:7">
      <c r="A1943" s="77" t="s">
        <v>2226</v>
      </c>
      <c r="B1943" s="77" t="s">
        <v>257</v>
      </c>
      <c r="C1943" s="77" t="s">
        <v>258</v>
      </c>
      <c r="D1943" s="77">
        <v>13906804</v>
      </c>
      <c r="E1943" s="77">
        <v>13919056</v>
      </c>
      <c r="F1943" s="77" t="s">
        <v>257</v>
      </c>
      <c r="G1943" s="78">
        <v>2594</v>
      </c>
    </row>
    <row r="1944" spans="1:7">
      <c r="A1944" s="77" t="s">
        <v>2227</v>
      </c>
      <c r="B1944" s="77" t="s">
        <v>257</v>
      </c>
      <c r="C1944" s="77" t="s">
        <v>258</v>
      </c>
      <c r="D1944" s="77">
        <v>13773106</v>
      </c>
      <c r="E1944" s="77">
        <v>13774188</v>
      </c>
      <c r="F1944" s="77" t="s">
        <v>257</v>
      </c>
      <c r="G1944" s="78">
        <v>978</v>
      </c>
    </row>
    <row r="1945" spans="1:7">
      <c r="A1945" s="77" t="s">
        <v>2228</v>
      </c>
      <c r="B1945" s="77" t="s">
        <v>257</v>
      </c>
      <c r="C1945" s="77" t="s">
        <v>258</v>
      </c>
      <c r="D1945" s="77">
        <v>15091279</v>
      </c>
      <c r="E1945" s="77">
        <v>15097590</v>
      </c>
      <c r="F1945" s="77" t="s">
        <v>257</v>
      </c>
      <c r="G1945" s="78">
        <v>2888</v>
      </c>
    </row>
    <row r="1946" spans="1:7">
      <c r="A1946" s="77" t="s">
        <v>2229</v>
      </c>
      <c r="B1946" s="77" t="s">
        <v>257</v>
      </c>
      <c r="C1946" s="77" t="s">
        <v>427</v>
      </c>
      <c r="D1946" s="77">
        <v>14473140</v>
      </c>
      <c r="E1946" s="77">
        <v>14473541</v>
      </c>
      <c r="F1946" s="77" t="s">
        <v>257</v>
      </c>
      <c r="G1946" s="78">
        <v>245</v>
      </c>
    </row>
    <row r="1947" spans="1:7">
      <c r="A1947" s="77" t="s">
        <v>2230</v>
      </c>
      <c r="B1947" s="77" t="s">
        <v>257</v>
      </c>
      <c r="C1947" s="77" t="s">
        <v>270</v>
      </c>
      <c r="D1947" s="77">
        <v>22353256</v>
      </c>
      <c r="E1947" s="77">
        <v>22354692</v>
      </c>
      <c r="F1947" s="77" t="s">
        <v>259</v>
      </c>
      <c r="G1947" s="78">
        <v>634</v>
      </c>
    </row>
    <row r="1948" spans="1:7">
      <c r="A1948" s="77" t="s">
        <v>2231</v>
      </c>
      <c r="B1948" s="77" t="s">
        <v>257</v>
      </c>
      <c r="C1948" s="77" t="s">
        <v>270</v>
      </c>
      <c r="D1948" s="77">
        <v>22052342</v>
      </c>
      <c r="E1948" s="77">
        <v>22053127</v>
      </c>
      <c r="F1948" s="77" t="s">
        <v>259</v>
      </c>
      <c r="G1948" s="78">
        <v>671</v>
      </c>
    </row>
    <row r="1949" spans="1:7">
      <c r="A1949" s="77" t="s">
        <v>2232</v>
      </c>
      <c r="B1949" s="77" t="s">
        <v>257</v>
      </c>
      <c r="C1949" s="77" t="s">
        <v>270</v>
      </c>
      <c r="D1949" s="77">
        <v>21540608</v>
      </c>
      <c r="E1949" s="77">
        <v>21541300</v>
      </c>
      <c r="F1949" s="77" t="s">
        <v>259</v>
      </c>
      <c r="G1949" s="78">
        <v>560</v>
      </c>
    </row>
    <row r="1950" spans="1:7">
      <c r="A1950" s="77" t="s">
        <v>2233</v>
      </c>
      <c r="B1950" s="77" t="s">
        <v>257</v>
      </c>
      <c r="C1950" s="77" t="s">
        <v>270</v>
      </c>
      <c r="D1950" s="77">
        <v>21284197</v>
      </c>
      <c r="E1950" s="77">
        <v>21287821</v>
      </c>
      <c r="F1950" s="77" t="s">
        <v>259</v>
      </c>
      <c r="G1950" s="78">
        <v>2051</v>
      </c>
    </row>
    <row r="1951" spans="1:7">
      <c r="A1951" s="77" t="s">
        <v>2234</v>
      </c>
      <c r="B1951" s="77" t="s">
        <v>257</v>
      </c>
      <c r="C1951" s="77" t="s">
        <v>270</v>
      </c>
      <c r="D1951" s="77">
        <v>24366302</v>
      </c>
      <c r="E1951" s="77">
        <v>24371442</v>
      </c>
      <c r="F1951" s="77" t="s">
        <v>259</v>
      </c>
      <c r="G1951" s="78">
        <v>2142</v>
      </c>
    </row>
    <row r="1952" spans="1:7">
      <c r="A1952" s="77" t="s">
        <v>2235</v>
      </c>
      <c r="B1952" s="77" t="s">
        <v>257</v>
      </c>
      <c r="C1952" s="77" t="s">
        <v>270</v>
      </c>
      <c r="D1952" s="77">
        <v>24220245</v>
      </c>
      <c r="E1952" s="77">
        <v>24222718</v>
      </c>
      <c r="F1952" s="77" t="s">
        <v>259</v>
      </c>
      <c r="G1952" s="78">
        <v>909</v>
      </c>
    </row>
    <row r="1953" spans="1:7">
      <c r="A1953" s="77" t="s">
        <v>2236</v>
      </c>
      <c r="B1953" s="77" t="s">
        <v>257</v>
      </c>
      <c r="C1953" s="77" t="s">
        <v>270</v>
      </c>
      <c r="D1953" s="77">
        <v>23462068</v>
      </c>
      <c r="E1953" s="77">
        <v>23462636</v>
      </c>
      <c r="F1953" s="77" t="s">
        <v>259</v>
      </c>
      <c r="G1953" s="78">
        <v>460</v>
      </c>
    </row>
    <row r="1954" spans="1:7">
      <c r="A1954" s="77" t="s">
        <v>2237</v>
      </c>
      <c r="B1954" s="77" t="s">
        <v>257</v>
      </c>
      <c r="C1954" s="77" t="s">
        <v>270</v>
      </c>
      <c r="D1954" s="77">
        <v>23284351</v>
      </c>
      <c r="E1954" s="77">
        <v>23285668</v>
      </c>
      <c r="F1954" s="77" t="s">
        <v>259</v>
      </c>
      <c r="G1954" s="78">
        <v>604</v>
      </c>
    </row>
    <row r="1955" spans="1:7">
      <c r="A1955" s="77" t="s">
        <v>2238</v>
      </c>
      <c r="B1955" s="77" t="s">
        <v>257</v>
      </c>
      <c r="C1955" s="77" t="s">
        <v>270</v>
      </c>
      <c r="D1955" s="77">
        <v>26478722</v>
      </c>
      <c r="E1955" s="77">
        <v>26481335</v>
      </c>
      <c r="F1955" s="77" t="s">
        <v>259</v>
      </c>
      <c r="G1955" s="78">
        <v>967</v>
      </c>
    </row>
    <row r="1956" spans="1:7">
      <c r="A1956" s="77" t="s">
        <v>2239</v>
      </c>
      <c r="B1956" s="77" t="s">
        <v>257</v>
      </c>
      <c r="C1956" s="77" t="s">
        <v>270</v>
      </c>
      <c r="D1956" s="77">
        <v>25129760</v>
      </c>
      <c r="E1956" s="77">
        <v>25132400</v>
      </c>
      <c r="F1956" s="77" t="s">
        <v>259</v>
      </c>
      <c r="G1956" s="78">
        <v>1186</v>
      </c>
    </row>
    <row r="1957" spans="1:7">
      <c r="A1957" s="77" t="s">
        <v>2240</v>
      </c>
      <c r="B1957" s="77" t="s">
        <v>257</v>
      </c>
      <c r="C1957" s="77" t="s">
        <v>270</v>
      </c>
      <c r="D1957" s="77">
        <v>14927825</v>
      </c>
      <c r="E1957" s="77">
        <v>14928197</v>
      </c>
      <c r="F1957" s="77" t="s">
        <v>259</v>
      </c>
      <c r="G1957" s="78">
        <v>373</v>
      </c>
    </row>
    <row r="1958" spans="1:7">
      <c r="A1958" s="77" t="s">
        <v>2241</v>
      </c>
      <c r="B1958" s="77" t="s">
        <v>257</v>
      </c>
      <c r="C1958" s="77" t="s">
        <v>270</v>
      </c>
      <c r="D1958" s="77">
        <v>14947648</v>
      </c>
      <c r="E1958" s="77">
        <v>14948393</v>
      </c>
      <c r="F1958" s="77" t="s">
        <v>259</v>
      </c>
      <c r="G1958" s="78">
        <v>746</v>
      </c>
    </row>
    <row r="1959" spans="1:7">
      <c r="A1959" s="77" t="s">
        <v>2242</v>
      </c>
      <c r="B1959" s="77" t="s">
        <v>257</v>
      </c>
      <c r="C1959" s="77" t="s">
        <v>270</v>
      </c>
      <c r="D1959" s="77">
        <v>14417019</v>
      </c>
      <c r="E1959" s="77">
        <v>14422484</v>
      </c>
      <c r="F1959" s="77" t="s">
        <v>259</v>
      </c>
      <c r="G1959" s="78">
        <v>2902</v>
      </c>
    </row>
    <row r="1960" spans="1:7">
      <c r="A1960" s="77" t="s">
        <v>2243</v>
      </c>
      <c r="B1960" s="77" t="s">
        <v>257</v>
      </c>
      <c r="C1960" s="77" t="s">
        <v>270</v>
      </c>
      <c r="D1960" s="77">
        <v>14698230</v>
      </c>
      <c r="E1960" s="77">
        <v>14699170</v>
      </c>
      <c r="F1960" s="77" t="s">
        <v>259</v>
      </c>
      <c r="G1960" s="78">
        <v>826</v>
      </c>
    </row>
    <row r="1961" spans="1:7">
      <c r="A1961" s="77" t="s">
        <v>2244</v>
      </c>
      <c r="B1961" s="77" t="s">
        <v>257</v>
      </c>
      <c r="C1961" s="77" t="s">
        <v>270</v>
      </c>
      <c r="D1961" s="77">
        <v>12524275</v>
      </c>
      <c r="E1961" s="77">
        <v>12524673</v>
      </c>
      <c r="F1961" s="77" t="s">
        <v>259</v>
      </c>
      <c r="G1961" s="78">
        <v>292</v>
      </c>
    </row>
    <row r="1962" spans="1:7">
      <c r="A1962" s="77" t="s">
        <v>2245</v>
      </c>
      <c r="B1962" s="77" t="s">
        <v>257</v>
      </c>
      <c r="C1962" s="77" t="s">
        <v>270</v>
      </c>
      <c r="D1962" s="77">
        <v>13979355</v>
      </c>
      <c r="E1962" s="77">
        <v>13980281</v>
      </c>
      <c r="F1962" s="77" t="s">
        <v>259</v>
      </c>
      <c r="G1962" s="78">
        <v>839</v>
      </c>
    </row>
    <row r="1963" spans="1:7">
      <c r="A1963" s="77" t="s">
        <v>2246</v>
      </c>
      <c r="B1963" s="77" t="s">
        <v>257</v>
      </c>
      <c r="C1963" s="77" t="s">
        <v>270</v>
      </c>
      <c r="D1963" s="77">
        <v>10200303</v>
      </c>
      <c r="E1963" s="77">
        <v>10201207</v>
      </c>
      <c r="F1963" s="77" t="s">
        <v>259</v>
      </c>
      <c r="G1963" s="78">
        <v>591</v>
      </c>
    </row>
    <row r="1964" spans="1:7">
      <c r="A1964" s="77" t="s">
        <v>2247</v>
      </c>
      <c r="B1964" s="77" t="s">
        <v>257</v>
      </c>
      <c r="C1964" s="77" t="s">
        <v>270</v>
      </c>
      <c r="D1964" s="77">
        <v>11395909</v>
      </c>
      <c r="E1964" s="77">
        <v>11397053</v>
      </c>
      <c r="F1964" s="77" t="s">
        <v>259</v>
      </c>
      <c r="G1964" s="78">
        <v>1145</v>
      </c>
    </row>
    <row r="1965" spans="1:7">
      <c r="A1965" s="77" t="s">
        <v>2248</v>
      </c>
      <c r="B1965" s="77" t="s">
        <v>257</v>
      </c>
      <c r="C1965" s="77" t="s">
        <v>484</v>
      </c>
      <c r="D1965" s="77">
        <v>17196609</v>
      </c>
      <c r="E1965" s="77">
        <v>17198049</v>
      </c>
      <c r="F1965" s="77" t="s">
        <v>257</v>
      </c>
      <c r="G1965" s="78">
        <v>452</v>
      </c>
    </row>
    <row r="1966" spans="1:7">
      <c r="A1966" s="77" t="s">
        <v>2249</v>
      </c>
      <c r="B1966" s="77" t="s">
        <v>257</v>
      </c>
      <c r="C1966" s="77" t="s">
        <v>484</v>
      </c>
      <c r="D1966" s="77">
        <v>16602403</v>
      </c>
      <c r="E1966" s="77">
        <v>16608185</v>
      </c>
      <c r="F1966" s="77" t="s">
        <v>257</v>
      </c>
      <c r="G1966" s="78">
        <v>3048</v>
      </c>
    </row>
    <row r="1967" spans="1:7">
      <c r="A1967" s="77" t="s">
        <v>2250</v>
      </c>
      <c r="B1967" s="77" t="s">
        <v>257</v>
      </c>
      <c r="C1967" s="77" t="s">
        <v>484</v>
      </c>
      <c r="D1967" s="77">
        <v>18241627</v>
      </c>
      <c r="E1967" s="77">
        <v>18242335</v>
      </c>
      <c r="F1967" s="77" t="s">
        <v>257</v>
      </c>
      <c r="G1967" s="78">
        <v>370</v>
      </c>
    </row>
    <row r="1968" spans="1:7">
      <c r="A1968" s="77" t="s">
        <v>2251</v>
      </c>
      <c r="B1968" s="77" t="s">
        <v>257</v>
      </c>
      <c r="C1968" s="77" t="s">
        <v>484</v>
      </c>
      <c r="D1968" s="77">
        <v>17892075</v>
      </c>
      <c r="E1968" s="77">
        <v>17893951</v>
      </c>
      <c r="F1968" s="77" t="s">
        <v>257</v>
      </c>
      <c r="G1968" s="78">
        <v>868</v>
      </c>
    </row>
    <row r="1969" spans="1:7">
      <c r="A1969" s="77" t="s">
        <v>2252</v>
      </c>
      <c r="B1969" s="77" t="s">
        <v>257</v>
      </c>
      <c r="C1969" s="77" t="s">
        <v>484</v>
      </c>
      <c r="D1969" s="77">
        <v>18756965</v>
      </c>
      <c r="E1969" s="77">
        <v>18759469</v>
      </c>
      <c r="F1969" s="77" t="s">
        <v>257</v>
      </c>
      <c r="G1969" s="78">
        <v>296</v>
      </c>
    </row>
    <row r="1970" spans="1:7">
      <c r="A1970" s="77" t="s">
        <v>2253</v>
      </c>
      <c r="B1970" s="77" t="s">
        <v>257</v>
      </c>
      <c r="C1970" s="77" t="s">
        <v>484</v>
      </c>
      <c r="D1970" s="77">
        <v>18289572</v>
      </c>
      <c r="E1970" s="77">
        <v>18290784</v>
      </c>
      <c r="F1970" s="77" t="s">
        <v>257</v>
      </c>
      <c r="G1970" s="78">
        <v>1213</v>
      </c>
    </row>
    <row r="1971" spans="1:7">
      <c r="A1971" s="77" t="s">
        <v>2254</v>
      </c>
      <c r="B1971" s="77" t="s">
        <v>257</v>
      </c>
      <c r="C1971" s="77" t="s">
        <v>484</v>
      </c>
      <c r="D1971" s="77">
        <v>19288151</v>
      </c>
      <c r="E1971" s="77">
        <v>19290806</v>
      </c>
      <c r="F1971" s="77" t="s">
        <v>257</v>
      </c>
      <c r="G1971" s="78">
        <v>1847</v>
      </c>
    </row>
    <row r="1972" spans="1:7">
      <c r="A1972" s="77" t="s">
        <v>2255</v>
      </c>
      <c r="B1972" s="77" t="s">
        <v>257</v>
      </c>
      <c r="C1972" s="77" t="s">
        <v>484</v>
      </c>
      <c r="D1972" s="77">
        <v>18881087</v>
      </c>
      <c r="E1972" s="77">
        <v>18884774</v>
      </c>
      <c r="F1972" s="77" t="s">
        <v>257</v>
      </c>
      <c r="G1972" s="78">
        <v>3007</v>
      </c>
    </row>
    <row r="1973" spans="1:7">
      <c r="A1973" s="77" t="s">
        <v>2256</v>
      </c>
      <c r="B1973" s="77" t="s">
        <v>257</v>
      </c>
      <c r="C1973" s="77" t="s">
        <v>329</v>
      </c>
      <c r="D1973" s="77">
        <v>29176495</v>
      </c>
      <c r="E1973" s="77">
        <v>29182234</v>
      </c>
      <c r="F1973" s="77" t="s">
        <v>257</v>
      </c>
      <c r="G1973" s="78">
        <v>3504</v>
      </c>
    </row>
    <row r="1974" spans="1:7">
      <c r="A1974" s="77" t="s">
        <v>2257</v>
      </c>
      <c r="B1974" s="77" t="s">
        <v>257</v>
      </c>
      <c r="C1974" s="77" t="s">
        <v>329</v>
      </c>
      <c r="D1974" s="77">
        <v>29171215</v>
      </c>
      <c r="E1974" s="77">
        <v>29175907</v>
      </c>
      <c r="F1974" s="77" t="s">
        <v>257</v>
      </c>
      <c r="G1974" s="78">
        <v>3479</v>
      </c>
    </row>
    <row r="1975" spans="1:7">
      <c r="A1975" s="77" t="s">
        <v>2258</v>
      </c>
      <c r="B1975" s="77" t="s">
        <v>257</v>
      </c>
      <c r="C1975" s="77" t="s">
        <v>329</v>
      </c>
      <c r="D1975" s="77">
        <v>30878390</v>
      </c>
      <c r="E1975" s="77">
        <v>30880245</v>
      </c>
      <c r="F1975" s="77" t="s">
        <v>257</v>
      </c>
      <c r="G1975" s="78">
        <v>1231</v>
      </c>
    </row>
    <row r="1976" spans="1:7">
      <c r="A1976" s="77" t="s">
        <v>2259</v>
      </c>
      <c r="B1976" s="77" t="s">
        <v>257</v>
      </c>
      <c r="C1976" s="77" t="s">
        <v>329</v>
      </c>
      <c r="D1976" s="77">
        <v>29257784</v>
      </c>
      <c r="E1976" s="77">
        <v>29261558</v>
      </c>
      <c r="F1976" s="77" t="s">
        <v>257</v>
      </c>
      <c r="G1976" s="78">
        <v>3462</v>
      </c>
    </row>
    <row r="1977" spans="1:7">
      <c r="A1977" s="77" t="s">
        <v>2260</v>
      </c>
      <c r="B1977" s="77" t="s">
        <v>257</v>
      </c>
      <c r="C1977" s="77" t="s">
        <v>329</v>
      </c>
      <c r="D1977" s="77">
        <v>32940494</v>
      </c>
      <c r="E1977" s="77">
        <v>32952048</v>
      </c>
      <c r="F1977" s="77" t="s">
        <v>257</v>
      </c>
      <c r="G1977" s="78">
        <v>8362</v>
      </c>
    </row>
    <row r="1978" spans="1:7">
      <c r="A1978" s="77" t="s">
        <v>2261</v>
      </c>
      <c r="B1978" s="77" t="s">
        <v>257</v>
      </c>
      <c r="C1978" s="77" t="s">
        <v>329</v>
      </c>
      <c r="D1978" s="77">
        <v>31629572</v>
      </c>
      <c r="E1978" s="77">
        <v>31630858</v>
      </c>
      <c r="F1978" s="77" t="s">
        <v>257</v>
      </c>
      <c r="G1978" s="78">
        <v>756</v>
      </c>
    </row>
    <row r="1979" spans="1:7">
      <c r="A1979" s="77" t="s">
        <v>2262</v>
      </c>
      <c r="B1979" s="77" t="s">
        <v>257</v>
      </c>
      <c r="C1979" s="77" t="s">
        <v>329</v>
      </c>
      <c r="D1979" s="77">
        <v>33753885</v>
      </c>
      <c r="E1979" s="77">
        <v>33755314</v>
      </c>
      <c r="F1979" s="77" t="s">
        <v>257</v>
      </c>
      <c r="G1979" s="78">
        <v>1002</v>
      </c>
    </row>
    <row r="1980" spans="1:7">
      <c r="A1980" s="77" t="s">
        <v>2263</v>
      </c>
      <c r="B1980" s="77" t="s">
        <v>257</v>
      </c>
      <c r="C1980" s="77" t="s">
        <v>329</v>
      </c>
      <c r="D1980" s="77">
        <v>32952152</v>
      </c>
      <c r="E1980" s="77">
        <v>32961513</v>
      </c>
      <c r="F1980" s="77" t="s">
        <v>257</v>
      </c>
      <c r="G1980" s="78">
        <v>7605</v>
      </c>
    </row>
    <row r="1981" spans="1:7">
      <c r="A1981" s="77" t="s">
        <v>2264</v>
      </c>
      <c r="B1981" s="77" t="s">
        <v>257</v>
      </c>
      <c r="C1981" s="77" t="s">
        <v>318</v>
      </c>
      <c r="D1981" s="77">
        <v>1609918</v>
      </c>
      <c r="E1981" s="77">
        <v>1610955</v>
      </c>
      <c r="F1981" s="77" t="s">
        <v>259</v>
      </c>
      <c r="G1981" s="78">
        <v>1038</v>
      </c>
    </row>
    <row r="1982" spans="1:7">
      <c r="A1982" s="77" t="s">
        <v>2265</v>
      </c>
      <c r="B1982" s="77" t="s">
        <v>257</v>
      </c>
      <c r="C1982" s="77" t="s">
        <v>318</v>
      </c>
      <c r="D1982" s="77">
        <v>1473014</v>
      </c>
      <c r="E1982" s="77">
        <v>1473888</v>
      </c>
      <c r="F1982" s="77" t="s">
        <v>259</v>
      </c>
      <c r="G1982" s="78">
        <v>875</v>
      </c>
    </row>
    <row r="1983" spans="1:7">
      <c r="A1983" s="77" t="s">
        <v>2266</v>
      </c>
      <c r="B1983" s="77" t="s">
        <v>257</v>
      </c>
      <c r="C1983" s="77" t="s">
        <v>270</v>
      </c>
      <c r="D1983" s="77">
        <v>7607243</v>
      </c>
      <c r="E1983" s="77">
        <v>7611326</v>
      </c>
      <c r="F1983" s="77" t="s">
        <v>259</v>
      </c>
      <c r="G1983" s="78">
        <v>3165</v>
      </c>
    </row>
    <row r="1984" spans="1:7">
      <c r="A1984" s="77" t="s">
        <v>2267</v>
      </c>
      <c r="B1984" s="77" t="s">
        <v>257</v>
      </c>
      <c r="C1984" s="77" t="s">
        <v>318</v>
      </c>
      <c r="D1984" s="77">
        <v>28504568</v>
      </c>
      <c r="E1984" s="77">
        <v>28506237</v>
      </c>
      <c r="F1984" s="77" t="s">
        <v>259</v>
      </c>
      <c r="G1984" s="78">
        <v>1670</v>
      </c>
    </row>
    <row r="1985" spans="1:7">
      <c r="A1985" s="77" t="s">
        <v>2268</v>
      </c>
      <c r="B1985" s="77" t="s">
        <v>257</v>
      </c>
      <c r="C1985" s="77" t="s">
        <v>545</v>
      </c>
      <c r="D1985" s="77">
        <v>1102072</v>
      </c>
      <c r="E1985" s="77">
        <v>1102883</v>
      </c>
      <c r="F1985" s="77" t="s">
        <v>259</v>
      </c>
      <c r="G1985" s="78">
        <v>449</v>
      </c>
    </row>
    <row r="1986" spans="1:7">
      <c r="A1986" s="77" t="s">
        <v>2269</v>
      </c>
      <c r="B1986" s="77" t="s">
        <v>257</v>
      </c>
      <c r="C1986" s="77" t="s">
        <v>545</v>
      </c>
      <c r="D1986" s="77">
        <v>945037</v>
      </c>
      <c r="E1986" s="77">
        <v>946211</v>
      </c>
      <c r="F1986" s="77" t="s">
        <v>259</v>
      </c>
      <c r="G1986" s="78">
        <v>1175</v>
      </c>
    </row>
    <row r="1987" spans="1:7">
      <c r="A1987" s="77" t="s">
        <v>2270</v>
      </c>
      <c r="B1987" s="77" t="s">
        <v>257</v>
      </c>
      <c r="C1987" s="77" t="s">
        <v>427</v>
      </c>
      <c r="D1987" s="77">
        <v>27526991</v>
      </c>
      <c r="E1987" s="77">
        <v>27527824</v>
      </c>
      <c r="F1987" s="77" t="s">
        <v>257</v>
      </c>
      <c r="G1987" s="78">
        <v>454</v>
      </c>
    </row>
    <row r="1988" spans="1:7">
      <c r="A1988" s="77" t="s">
        <v>2271</v>
      </c>
      <c r="B1988" s="77" t="s">
        <v>257</v>
      </c>
      <c r="C1988" s="77" t="s">
        <v>427</v>
      </c>
      <c r="D1988" s="77">
        <v>27162356</v>
      </c>
      <c r="E1988" s="77">
        <v>27164577</v>
      </c>
      <c r="F1988" s="77" t="s">
        <v>257</v>
      </c>
      <c r="G1988" s="78">
        <v>1090</v>
      </c>
    </row>
    <row r="1989" spans="1:7">
      <c r="A1989" s="77" t="s">
        <v>2272</v>
      </c>
      <c r="B1989" s="77" t="s">
        <v>257</v>
      </c>
      <c r="C1989" s="77" t="s">
        <v>427</v>
      </c>
      <c r="D1989" s="77">
        <v>24747423</v>
      </c>
      <c r="E1989" s="77">
        <v>24748446</v>
      </c>
      <c r="F1989" s="77" t="s">
        <v>257</v>
      </c>
      <c r="G1989" s="78">
        <v>868</v>
      </c>
    </row>
    <row r="1990" spans="1:7">
      <c r="A1990" s="77" t="s">
        <v>2273</v>
      </c>
      <c r="B1990" s="77" t="s">
        <v>257</v>
      </c>
      <c r="C1990" s="77" t="s">
        <v>427</v>
      </c>
      <c r="D1990" s="77">
        <v>24077059</v>
      </c>
      <c r="E1990" s="77">
        <v>24078174</v>
      </c>
      <c r="F1990" s="77" t="s">
        <v>257</v>
      </c>
      <c r="G1990" s="78">
        <v>1116</v>
      </c>
    </row>
    <row r="1991" spans="1:7">
      <c r="A1991" s="77" t="s">
        <v>2274</v>
      </c>
      <c r="B1991" s="77" t="s">
        <v>257</v>
      </c>
      <c r="C1991" s="77" t="s">
        <v>545</v>
      </c>
      <c r="D1991" s="77">
        <v>15149</v>
      </c>
      <c r="E1991" s="77">
        <v>15482</v>
      </c>
      <c r="F1991" s="77" t="s">
        <v>259</v>
      </c>
      <c r="G1991" s="78">
        <v>334</v>
      </c>
    </row>
    <row r="1992" spans="1:7">
      <c r="A1992" s="77" t="s">
        <v>2275</v>
      </c>
      <c r="B1992" s="77" t="s">
        <v>257</v>
      </c>
      <c r="C1992" s="77" t="s">
        <v>427</v>
      </c>
      <c r="D1992" s="77">
        <v>31283447</v>
      </c>
      <c r="E1992" s="77">
        <v>31284776</v>
      </c>
      <c r="F1992" s="77" t="s">
        <v>257</v>
      </c>
      <c r="G1992" s="78">
        <v>205</v>
      </c>
    </row>
    <row r="1993" spans="1:7">
      <c r="A1993" s="77" t="s">
        <v>2276</v>
      </c>
      <c r="B1993" s="77" t="s">
        <v>257</v>
      </c>
      <c r="C1993" s="77" t="s">
        <v>427</v>
      </c>
      <c r="D1993" s="77">
        <v>29622743</v>
      </c>
      <c r="E1993" s="77">
        <v>29624022</v>
      </c>
      <c r="F1993" s="77" t="s">
        <v>257</v>
      </c>
      <c r="G1993" s="78">
        <v>501</v>
      </c>
    </row>
    <row r="1994" spans="1:7">
      <c r="A1994" s="77" t="s">
        <v>2277</v>
      </c>
      <c r="B1994" s="77" t="s">
        <v>257</v>
      </c>
      <c r="C1994" s="77" t="s">
        <v>427</v>
      </c>
      <c r="D1994" s="77">
        <v>28529531</v>
      </c>
      <c r="E1994" s="77">
        <v>28530240</v>
      </c>
      <c r="F1994" s="77" t="s">
        <v>257</v>
      </c>
      <c r="G1994" s="78">
        <v>710</v>
      </c>
    </row>
    <row r="1995" spans="1:7">
      <c r="A1995" s="77" t="s">
        <v>2278</v>
      </c>
      <c r="B1995" s="77" t="s">
        <v>257</v>
      </c>
      <c r="C1995" s="77" t="s">
        <v>329</v>
      </c>
      <c r="D1995" s="77">
        <v>18710112</v>
      </c>
      <c r="E1995" s="77">
        <v>18711804</v>
      </c>
      <c r="F1995" s="77" t="s">
        <v>259</v>
      </c>
      <c r="G1995" s="78">
        <v>1693</v>
      </c>
    </row>
    <row r="1996" spans="1:7">
      <c r="A1996" s="77" t="s">
        <v>2279</v>
      </c>
      <c r="B1996" s="77" t="s">
        <v>257</v>
      </c>
      <c r="C1996" s="77" t="s">
        <v>329</v>
      </c>
      <c r="D1996" s="77">
        <v>18043169</v>
      </c>
      <c r="E1996" s="77">
        <v>18043812</v>
      </c>
      <c r="F1996" s="77" t="s">
        <v>259</v>
      </c>
      <c r="G1996" s="78">
        <v>562</v>
      </c>
    </row>
    <row r="1997" spans="1:7">
      <c r="A1997" s="77" t="s">
        <v>2280</v>
      </c>
      <c r="B1997" s="77" t="s">
        <v>257</v>
      </c>
      <c r="C1997" s="77" t="s">
        <v>329</v>
      </c>
      <c r="D1997" s="77">
        <v>21976242</v>
      </c>
      <c r="E1997" s="77">
        <v>21976693</v>
      </c>
      <c r="F1997" s="77" t="s">
        <v>259</v>
      </c>
      <c r="G1997" s="78">
        <v>408</v>
      </c>
    </row>
    <row r="1998" spans="1:7">
      <c r="A1998" s="77" t="s">
        <v>2281</v>
      </c>
      <c r="B1998" s="77" t="s">
        <v>257</v>
      </c>
      <c r="C1998" s="77" t="s">
        <v>296</v>
      </c>
      <c r="D1998" s="77">
        <v>9876370</v>
      </c>
      <c r="E1998" s="77">
        <v>9877417</v>
      </c>
      <c r="F1998" s="77" t="s">
        <v>259</v>
      </c>
      <c r="G1998" s="78">
        <v>1048</v>
      </c>
    </row>
    <row r="1999" spans="1:7">
      <c r="A1999" s="77" t="s">
        <v>2282</v>
      </c>
      <c r="B1999" s="77" t="s">
        <v>257</v>
      </c>
      <c r="C1999" s="77" t="s">
        <v>329</v>
      </c>
      <c r="D1999" s="77">
        <v>16798579</v>
      </c>
      <c r="E1999" s="77">
        <v>16802174</v>
      </c>
      <c r="F1999" s="77" t="s">
        <v>259</v>
      </c>
      <c r="G1999" s="78">
        <v>3521</v>
      </c>
    </row>
    <row r="2000" spans="1:7">
      <c r="A2000" s="77" t="s">
        <v>2283</v>
      </c>
      <c r="B2000" s="77" t="s">
        <v>257</v>
      </c>
      <c r="C2000" s="77" t="s">
        <v>329</v>
      </c>
      <c r="D2000" s="77">
        <v>16003977</v>
      </c>
      <c r="E2000" s="77">
        <v>16004954</v>
      </c>
      <c r="F2000" s="77" t="s">
        <v>259</v>
      </c>
      <c r="G2000" s="78">
        <v>978</v>
      </c>
    </row>
    <row r="2001" spans="1:7">
      <c r="A2001" s="77" t="s">
        <v>2284</v>
      </c>
      <c r="B2001" s="77" t="s">
        <v>257</v>
      </c>
      <c r="C2001" s="77" t="s">
        <v>270</v>
      </c>
      <c r="D2001" s="77">
        <v>7811437</v>
      </c>
      <c r="E2001" s="77">
        <v>7813578</v>
      </c>
      <c r="F2001" s="77" t="s">
        <v>259</v>
      </c>
      <c r="G2001" s="78">
        <v>1719</v>
      </c>
    </row>
    <row r="2002" spans="1:7">
      <c r="A2002" s="77" t="s">
        <v>2285</v>
      </c>
      <c r="B2002" s="77" t="s">
        <v>257</v>
      </c>
      <c r="C2002" s="77" t="s">
        <v>329</v>
      </c>
      <c r="D2002" s="77">
        <v>16975571</v>
      </c>
      <c r="E2002" s="77">
        <v>16981697</v>
      </c>
      <c r="F2002" s="77" t="s">
        <v>259</v>
      </c>
      <c r="G2002" s="78">
        <v>3285</v>
      </c>
    </row>
    <row r="2003" spans="1:7">
      <c r="A2003" s="77" t="s">
        <v>2286</v>
      </c>
      <c r="B2003" s="77" t="s">
        <v>257</v>
      </c>
      <c r="C2003" s="77" t="s">
        <v>329</v>
      </c>
      <c r="D2003" s="77">
        <v>22760105</v>
      </c>
      <c r="E2003" s="77">
        <v>22762762</v>
      </c>
      <c r="F2003" s="77" t="s">
        <v>259</v>
      </c>
      <c r="G2003" s="78">
        <v>2494</v>
      </c>
    </row>
    <row r="2004" spans="1:7">
      <c r="A2004" s="77" t="s">
        <v>2287</v>
      </c>
      <c r="B2004" s="77" t="s">
        <v>257</v>
      </c>
      <c r="C2004" s="77" t="s">
        <v>329</v>
      </c>
      <c r="D2004" s="77">
        <v>22131992</v>
      </c>
      <c r="E2004" s="77">
        <v>22134783</v>
      </c>
      <c r="F2004" s="77" t="s">
        <v>259</v>
      </c>
      <c r="G2004" s="78">
        <v>2293</v>
      </c>
    </row>
    <row r="2005" spans="1:7">
      <c r="A2005" s="77" t="s">
        <v>2288</v>
      </c>
      <c r="B2005" s="77" t="s">
        <v>257</v>
      </c>
      <c r="C2005" s="77" t="s">
        <v>705</v>
      </c>
      <c r="D2005" s="77">
        <v>8272676</v>
      </c>
      <c r="E2005" s="77">
        <v>8273557</v>
      </c>
      <c r="F2005" s="77" t="s">
        <v>257</v>
      </c>
      <c r="G2005" s="78">
        <v>882</v>
      </c>
    </row>
    <row r="2006" spans="1:7">
      <c r="A2006" s="77" t="s">
        <v>2289</v>
      </c>
      <c r="B2006" s="77" t="s">
        <v>257</v>
      </c>
      <c r="C2006" s="77" t="s">
        <v>705</v>
      </c>
      <c r="D2006" s="77">
        <v>7008436</v>
      </c>
      <c r="E2006" s="77">
        <v>7012228</v>
      </c>
      <c r="F2006" s="77" t="s">
        <v>257</v>
      </c>
      <c r="G2006" s="78">
        <v>3039</v>
      </c>
    </row>
    <row r="2007" spans="1:7">
      <c r="A2007" s="77" t="s">
        <v>2290</v>
      </c>
      <c r="B2007" s="77" t="s">
        <v>257</v>
      </c>
      <c r="C2007" s="77" t="s">
        <v>705</v>
      </c>
      <c r="D2007" s="77">
        <v>3559306</v>
      </c>
      <c r="E2007" s="77">
        <v>3560103</v>
      </c>
      <c r="F2007" s="77" t="s">
        <v>257</v>
      </c>
      <c r="G2007" s="78">
        <v>664</v>
      </c>
    </row>
    <row r="2008" spans="1:7">
      <c r="A2008" s="77" t="s">
        <v>2291</v>
      </c>
      <c r="B2008" s="77" t="s">
        <v>257</v>
      </c>
      <c r="C2008" s="77" t="s">
        <v>705</v>
      </c>
      <c r="D2008" s="77">
        <v>1766984</v>
      </c>
      <c r="E2008" s="77">
        <v>1769141</v>
      </c>
      <c r="F2008" s="77" t="s">
        <v>257</v>
      </c>
      <c r="G2008" s="78">
        <v>1072</v>
      </c>
    </row>
    <row r="2009" spans="1:7">
      <c r="A2009" s="77" t="s">
        <v>2292</v>
      </c>
      <c r="B2009" s="77" t="s">
        <v>257</v>
      </c>
      <c r="C2009" s="77" t="s">
        <v>587</v>
      </c>
      <c r="D2009" s="77">
        <v>22824183</v>
      </c>
      <c r="E2009" s="77">
        <v>22828633</v>
      </c>
      <c r="F2009" s="77" t="s">
        <v>259</v>
      </c>
      <c r="G2009" s="78">
        <v>1249</v>
      </c>
    </row>
    <row r="2010" spans="1:7">
      <c r="A2010" s="77" t="s">
        <v>2293</v>
      </c>
      <c r="B2010" s="77" t="s">
        <v>257</v>
      </c>
      <c r="C2010" s="77" t="s">
        <v>705</v>
      </c>
      <c r="D2010" s="77">
        <v>3568494</v>
      </c>
      <c r="E2010" s="77">
        <v>3569506</v>
      </c>
      <c r="F2010" s="77" t="s">
        <v>257</v>
      </c>
      <c r="G2010" s="78">
        <v>1013</v>
      </c>
    </row>
    <row r="2011" spans="1:7">
      <c r="A2011" s="77" t="s">
        <v>2294</v>
      </c>
      <c r="B2011" s="77" t="s">
        <v>257</v>
      </c>
      <c r="C2011" s="77" t="s">
        <v>705</v>
      </c>
      <c r="D2011" s="77">
        <v>5217382</v>
      </c>
      <c r="E2011" s="77">
        <v>5218227</v>
      </c>
      <c r="F2011" s="77" t="s">
        <v>257</v>
      </c>
      <c r="G2011" s="78">
        <v>623</v>
      </c>
    </row>
    <row r="2012" spans="1:7">
      <c r="A2012" s="77" t="s">
        <v>2295</v>
      </c>
      <c r="B2012" s="77" t="s">
        <v>257</v>
      </c>
      <c r="C2012" s="77" t="s">
        <v>705</v>
      </c>
      <c r="D2012" s="77">
        <v>4676864</v>
      </c>
      <c r="E2012" s="77">
        <v>4682485</v>
      </c>
      <c r="F2012" s="77" t="s">
        <v>257</v>
      </c>
      <c r="G2012" s="78">
        <v>2021</v>
      </c>
    </row>
    <row r="2013" spans="1:7">
      <c r="A2013" s="77" t="s">
        <v>2296</v>
      </c>
      <c r="B2013" s="77" t="s">
        <v>257</v>
      </c>
      <c r="C2013" s="77" t="s">
        <v>705</v>
      </c>
      <c r="D2013" s="77">
        <v>6166012</v>
      </c>
      <c r="E2013" s="77">
        <v>6168088</v>
      </c>
      <c r="F2013" s="77" t="s">
        <v>257</v>
      </c>
      <c r="G2013" s="78">
        <v>2007</v>
      </c>
    </row>
    <row r="2014" spans="1:7">
      <c r="A2014" s="77" t="s">
        <v>2297</v>
      </c>
      <c r="B2014" s="77" t="s">
        <v>257</v>
      </c>
      <c r="C2014" s="77" t="s">
        <v>705</v>
      </c>
      <c r="D2014" s="77">
        <v>5909672</v>
      </c>
      <c r="E2014" s="77">
        <v>5910470</v>
      </c>
      <c r="F2014" s="77" t="s">
        <v>257</v>
      </c>
      <c r="G2014" s="78">
        <v>629</v>
      </c>
    </row>
    <row r="2015" spans="1:7">
      <c r="A2015" s="77" t="s">
        <v>2298</v>
      </c>
      <c r="B2015" s="77" t="s">
        <v>257</v>
      </c>
      <c r="C2015" s="77" t="s">
        <v>580</v>
      </c>
      <c r="D2015" s="77">
        <v>10751081</v>
      </c>
      <c r="E2015" s="77">
        <v>10751510</v>
      </c>
      <c r="F2015" s="77" t="s">
        <v>259</v>
      </c>
      <c r="G2015" s="78">
        <v>430</v>
      </c>
    </row>
    <row r="2016" spans="1:7">
      <c r="A2016" s="77" t="s">
        <v>2299</v>
      </c>
      <c r="B2016" s="77" t="s">
        <v>257</v>
      </c>
      <c r="C2016" s="77" t="s">
        <v>580</v>
      </c>
      <c r="D2016" s="77">
        <v>18215499</v>
      </c>
      <c r="E2016" s="77">
        <v>18217326</v>
      </c>
      <c r="F2016" s="77" t="s">
        <v>259</v>
      </c>
      <c r="G2016" s="78">
        <v>1446</v>
      </c>
    </row>
    <row r="2017" spans="1:7">
      <c r="A2017" s="77" t="s">
        <v>2300</v>
      </c>
      <c r="B2017" s="77" t="s">
        <v>257</v>
      </c>
      <c r="C2017" s="77" t="s">
        <v>580</v>
      </c>
      <c r="D2017" s="77">
        <v>18556008</v>
      </c>
      <c r="E2017" s="77">
        <v>18557380</v>
      </c>
      <c r="F2017" s="77" t="s">
        <v>259</v>
      </c>
      <c r="G2017" s="78">
        <v>808</v>
      </c>
    </row>
    <row r="2018" spans="1:7">
      <c r="A2018" s="77" t="s">
        <v>2301</v>
      </c>
      <c r="B2018" s="77" t="s">
        <v>257</v>
      </c>
      <c r="C2018" s="77" t="s">
        <v>580</v>
      </c>
      <c r="D2018" s="77">
        <v>19526619</v>
      </c>
      <c r="E2018" s="77">
        <v>19533591</v>
      </c>
      <c r="F2018" s="77" t="s">
        <v>259</v>
      </c>
      <c r="G2018" s="78">
        <v>2185</v>
      </c>
    </row>
    <row r="2019" spans="1:7">
      <c r="A2019" s="77" t="s">
        <v>2302</v>
      </c>
      <c r="B2019" s="77" t="s">
        <v>257</v>
      </c>
      <c r="C2019" s="77" t="s">
        <v>580</v>
      </c>
      <c r="D2019" s="77">
        <v>19886172</v>
      </c>
      <c r="E2019" s="77">
        <v>19887895</v>
      </c>
      <c r="F2019" s="77" t="s">
        <v>259</v>
      </c>
      <c r="G2019" s="78">
        <v>1724</v>
      </c>
    </row>
    <row r="2020" spans="1:7">
      <c r="A2020" s="77" t="s">
        <v>2303</v>
      </c>
      <c r="B2020" s="77" t="s">
        <v>257</v>
      </c>
      <c r="C2020" s="77" t="s">
        <v>580</v>
      </c>
      <c r="D2020" s="77">
        <v>15490006</v>
      </c>
      <c r="E2020" s="77">
        <v>15491070</v>
      </c>
      <c r="F2020" s="77" t="s">
        <v>259</v>
      </c>
      <c r="G2020" s="78">
        <v>689</v>
      </c>
    </row>
    <row r="2021" spans="1:7">
      <c r="A2021" s="77" t="s">
        <v>2304</v>
      </c>
      <c r="B2021" s="77" t="s">
        <v>257</v>
      </c>
      <c r="C2021" s="77" t="s">
        <v>580</v>
      </c>
      <c r="D2021" s="77">
        <v>15564364</v>
      </c>
      <c r="E2021" s="77">
        <v>15564933</v>
      </c>
      <c r="F2021" s="77" t="s">
        <v>259</v>
      </c>
      <c r="G2021" s="78">
        <v>228</v>
      </c>
    </row>
    <row r="2022" spans="1:7">
      <c r="A2022" s="77" t="s">
        <v>2305</v>
      </c>
      <c r="B2022" s="77" t="s">
        <v>257</v>
      </c>
      <c r="C2022" s="77" t="s">
        <v>580</v>
      </c>
      <c r="D2022" s="77">
        <v>16907415</v>
      </c>
      <c r="E2022" s="77">
        <v>16908859</v>
      </c>
      <c r="F2022" s="77" t="s">
        <v>259</v>
      </c>
      <c r="G2022" s="78">
        <v>537</v>
      </c>
    </row>
    <row r="2023" spans="1:7">
      <c r="A2023" s="77" t="s">
        <v>2306</v>
      </c>
      <c r="B2023" s="77" t="s">
        <v>257</v>
      </c>
      <c r="C2023" s="77" t="s">
        <v>580</v>
      </c>
      <c r="D2023" s="77">
        <v>17875328</v>
      </c>
      <c r="E2023" s="77">
        <v>17875966</v>
      </c>
      <c r="F2023" s="77" t="s">
        <v>259</v>
      </c>
      <c r="G2023" s="78">
        <v>523</v>
      </c>
    </row>
    <row r="2024" spans="1:7">
      <c r="A2024" s="77" t="s">
        <v>2307</v>
      </c>
      <c r="B2024" s="77" t="s">
        <v>257</v>
      </c>
      <c r="C2024" s="77" t="s">
        <v>587</v>
      </c>
      <c r="D2024" s="77">
        <v>26495965</v>
      </c>
      <c r="E2024" s="77">
        <v>26496723</v>
      </c>
      <c r="F2024" s="77" t="s">
        <v>259</v>
      </c>
      <c r="G2024" s="78">
        <v>759</v>
      </c>
    </row>
    <row r="2025" spans="1:7">
      <c r="A2025" s="77" t="s">
        <v>2308</v>
      </c>
      <c r="B2025" s="77" t="s">
        <v>257</v>
      </c>
      <c r="C2025" s="77" t="s">
        <v>580</v>
      </c>
      <c r="D2025" s="77">
        <v>20112149</v>
      </c>
      <c r="E2025" s="77">
        <v>20116061</v>
      </c>
      <c r="F2025" s="77" t="s">
        <v>259</v>
      </c>
      <c r="G2025" s="78">
        <v>2303</v>
      </c>
    </row>
    <row r="2026" spans="1:7">
      <c r="A2026" s="77" t="s">
        <v>2309</v>
      </c>
      <c r="B2026" s="77" t="s">
        <v>257</v>
      </c>
      <c r="C2026" s="77" t="s">
        <v>329</v>
      </c>
      <c r="D2026" s="77">
        <v>5733631</v>
      </c>
      <c r="E2026" s="77">
        <v>5735434</v>
      </c>
      <c r="F2026" s="77" t="s">
        <v>257</v>
      </c>
      <c r="G2026" s="78">
        <v>1074</v>
      </c>
    </row>
    <row r="2027" spans="1:7">
      <c r="A2027" s="77" t="s">
        <v>2310</v>
      </c>
      <c r="B2027" s="77" t="s">
        <v>257</v>
      </c>
      <c r="C2027" s="77" t="s">
        <v>329</v>
      </c>
      <c r="D2027" s="77">
        <v>6214257</v>
      </c>
      <c r="E2027" s="77">
        <v>6214892</v>
      </c>
      <c r="F2027" s="77" t="s">
        <v>257</v>
      </c>
      <c r="G2027" s="78">
        <v>438</v>
      </c>
    </row>
    <row r="2028" spans="1:7">
      <c r="A2028" s="77" t="s">
        <v>2311</v>
      </c>
      <c r="B2028" s="77" t="s">
        <v>257</v>
      </c>
      <c r="C2028" s="77" t="s">
        <v>364</v>
      </c>
      <c r="D2028" s="77">
        <v>5258116</v>
      </c>
      <c r="E2028" s="77">
        <v>5259111</v>
      </c>
      <c r="F2028" s="77" t="s">
        <v>259</v>
      </c>
      <c r="G2028" s="78">
        <v>627</v>
      </c>
    </row>
    <row r="2029" spans="1:7">
      <c r="A2029" s="77" t="s">
        <v>2312</v>
      </c>
      <c r="B2029" s="77" t="s">
        <v>257</v>
      </c>
      <c r="C2029" s="77" t="s">
        <v>329</v>
      </c>
      <c r="D2029" s="77">
        <v>1825123</v>
      </c>
      <c r="E2029" s="77">
        <v>1825672</v>
      </c>
      <c r="F2029" s="77" t="s">
        <v>257</v>
      </c>
      <c r="G2029" s="78">
        <v>437</v>
      </c>
    </row>
    <row r="2030" spans="1:7">
      <c r="A2030" s="77" t="s">
        <v>2313</v>
      </c>
      <c r="B2030" s="77" t="s">
        <v>257</v>
      </c>
      <c r="C2030" s="77" t="s">
        <v>364</v>
      </c>
      <c r="D2030" s="77">
        <v>6180289</v>
      </c>
      <c r="E2030" s="77">
        <v>6181917</v>
      </c>
      <c r="F2030" s="77" t="s">
        <v>259</v>
      </c>
      <c r="G2030" s="78">
        <v>1629</v>
      </c>
    </row>
    <row r="2031" spans="1:7">
      <c r="A2031" s="77" t="s">
        <v>2314</v>
      </c>
      <c r="B2031" s="77" t="s">
        <v>257</v>
      </c>
      <c r="C2031" s="77" t="s">
        <v>364</v>
      </c>
      <c r="D2031" s="77">
        <v>6343345</v>
      </c>
      <c r="E2031" s="77">
        <v>6343917</v>
      </c>
      <c r="F2031" s="77" t="s">
        <v>259</v>
      </c>
      <c r="G2031" s="78">
        <v>231</v>
      </c>
    </row>
    <row r="2032" spans="1:7">
      <c r="A2032" s="77" t="s">
        <v>2315</v>
      </c>
      <c r="B2032" s="77" t="s">
        <v>257</v>
      </c>
      <c r="C2032" s="77" t="s">
        <v>404</v>
      </c>
      <c r="D2032" s="77">
        <v>6660598</v>
      </c>
      <c r="E2032" s="77">
        <v>6663723</v>
      </c>
      <c r="F2032" s="77" t="s">
        <v>259</v>
      </c>
      <c r="G2032" s="78">
        <v>1807</v>
      </c>
    </row>
    <row r="2033" spans="1:7">
      <c r="A2033" s="77" t="s">
        <v>2316</v>
      </c>
      <c r="B2033" s="77" t="s">
        <v>257</v>
      </c>
      <c r="C2033" s="77" t="s">
        <v>404</v>
      </c>
      <c r="D2033" s="77">
        <v>7064908</v>
      </c>
      <c r="E2033" s="77">
        <v>7067764</v>
      </c>
      <c r="F2033" s="77" t="s">
        <v>259</v>
      </c>
      <c r="G2033" s="78">
        <v>1076</v>
      </c>
    </row>
    <row r="2034" spans="1:7">
      <c r="A2034" s="77" t="s">
        <v>2317</v>
      </c>
      <c r="B2034" s="77" t="s">
        <v>257</v>
      </c>
      <c r="C2034" s="77" t="s">
        <v>364</v>
      </c>
      <c r="D2034" s="77">
        <v>8731293</v>
      </c>
      <c r="E2034" s="77">
        <v>8733505</v>
      </c>
      <c r="F2034" s="77" t="s">
        <v>259</v>
      </c>
      <c r="G2034" s="78">
        <v>2213</v>
      </c>
    </row>
    <row r="2035" spans="1:7">
      <c r="A2035" s="77" t="s">
        <v>2318</v>
      </c>
      <c r="B2035" s="77" t="s">
        <v>257</v>
      </c>
      <c r="C2035" s="77" t="s">
        <v>364</v>
      </c>
      <c r="D2035" s="77">
        <v>10229214</v>
      </c>
      <c r="E2035" s="77">
        <v>10229956</v>
      </c>
      <c r="F2035" s="77" t="s">
        <v>259</v>
      </c>
      <c r="G2035" s="78">
        <v>743</v>
      </c>
    </row>
    <row r="2036" spans="1:7">
      <c r="A2036" s="77" t="s">
        <v>2319</v>
      </c>
      <c r="B2036" s="77" t="s">
        <v>257</v>
      </c>
      <c r="C2036" s="77" t="s">
        <v>404</v>
      </c>
      <c r="D2036" s="77">
        <v>5052233</v>
      </c>
      <c r="E2036" s="77">
        <v>5052625</v>
      </c>
      <c r="F2036" s="77" t="s">
        <v>259</v>
      </c>
      <c r="G2036" s="78">
        <v>393</v>
      </c>
    </row>
    <row r="2037" spans="1:7">
      <c r="A2037" s="77" t="s">
        <v>2320</v>
      </c>
      <c r="B2037" s="77" t="s">
        <v>257</v>
      </c>
      <c r="C2037" s="77" t="s">
        <v>404</v>
      </c>
      <c r="D2037" s="77">
        <v>5460787</v>
      </c>
      <c r="E2037" s="77">
        <v>5461168</v>
      </c>
      <c r="F2037" s="77" t="s">
        <v>259</v>
      </c>
      <c r="G2037" s="78">
        <v>261</v>
      </c>
    </row>
    <row r="2038" spans="1:7">
      <c r="A2038" s="77" t="s">
        <v>2321</v>
      </c>
      <c r="B2038" s="77" t="s">
        <v>257</v>
      </c>
      <c r="C2038" s="77" t="s">
        <v>404</v>
      </c>
      <c r="D2038" s="77">
        <v>6202078</v>
      </c>
      <c r="E2038" s="77">
        <v>6204884</v>
      </c>
      <c r="F2038" s="77" t="s">
        <v>259</v>
      </c>
      <c r="G2038" s="78">
        <v>2319</v>
      </c>
    </row>
    <row r="2039" spans="1:7">
      <c r="A2039" s="77" t="s">
        <v>2322</v>
      </c>
      <c r="B2039" s="77" t="s">
        <v>257</v>
      </c>
      <c r="C2039" s="77" t="s">
        <v>404</v>
      </c>
      <c r="D2039" s="77">
        <v>6446330</v>
      </c>
      <c r="E2039" s="77">
        <v>6447421</v>
      </c>
      <c r="F2039" s="77" t="s">
        <v>259</v>
      </c>
      <c r="G2039" s="78">
        <v>1092</v>
      </c>
    </row>
    <row r="2040" spans="1:7">
      <c r="A2040" s="77" t="s">
        <v>2323</v>
      </c>
      <c r="B2040" s="77" t="s">
        <v>257</v>
      </c>
      <c r="C2040" s="77" t="s">
        <v>404</v>
      </c>
      <c r="D2040" s="77">
        <v>3778445</v>
      </c>
      <c r="E2040" s="77">
        <v>3779119</v>
      </c>
      <c r="F2040" s="77" t="s">
        <v>259</v>
      </c>
      <c r="G2040" s="78">
        <v>569</v>
      </c>
    </row>
    <row r="2041" spans="1:7">
      <c r="A2041" s="77" t="s">
        <v>2324</v>
      </c>
      <c r="B2041" s="77" t="s">
        <v>257</v>
      </c>
      <c r="C2041" s="77" t="s">
        <v>329</v>
      </c>
      <c r="D2041" s="77">
        <v>1088505</v>
      </c>
      <c r="E2041" s="77">
        <v>1091883</v>
      </c>
      <c r="F2041" s="77" t="s">
        <v>257</v>
      </c>
      <c r="G2041" s="78">
        <v>2566</v>
      </c>
    </row>
    <row r="2042" spans="1:7">
      <c r="A2042" s="77" t="s">
        <v>2325</v>
      </c>
      <c r="B2042" s="77" t="s">
        <v>257</v>
      </c>
      <c r="C2042" s="77" t="s">
        <v>404</v>
      </c>
      <c r="D2042" s="77">
        <v>4208444</v>
      </c>
      <c r="E2042" s="77">
        <v>4212569</v>
      </c>
      <c r="F2042" s="77" t="s">
        <v>259</v>
      </c>
      <c r="G2042" s="78">
        <v>1587</v>
      </c>
    </row>
    <row r="2043" spans="1:7">
      <c r="A2043" s="77" t="s">
        <v>2326</v>
      </c>
      <c r="B2043" s="77" t="s">
        <v>257</v>
      </c>
      <c r="C2043" s="77" t="s">
        <v>404</v>
      </c>
      <c r="D2043" s="77">
        <v>4240685</v>
      </c>
      <c r="E2043" s="77">
        <v>4244196</v>
      </c>
      <c r="F2043" s="77" t="s">
        <v>259</v>
      </c>
      <c r="G2043" s="78">
        <v>2636</v>
      </c>
    </row>
    <row r="2044" spans="1:7">
      <c r="A2044" s="77" t="s">
        <v>2327</v>
      </c>
      <c r="B2044" s="77" t="s">
        <v>257</v>
      </c>
      <c r="C2044" s="77" t="s">
        <v>406</v>
      </c>
      <c r="D2044" s="77">
        <v>31932720</v>
      </c>
      <c r="E2044" s="77">
        <v>31933515</v>
      </c>
      <c r="F2044" s="77" t="s">
        <v>259</v>
      </c>
      <c r="G2044" s="78">
        <v>608</v>
      </c>
    </row>
    <row r="2045" spans="1:7">
      <c r="A2045" s="77" t="s">
        <v>2328</v>
      </c>
      <c r="B2045" s="77" t="s">
        <v>257</v>
      </c>
      <c r="C2045" s="77" t="s">
        <v>406</v>
      </c>
      <c r="D2045" s="77">
        <v>31934528</v>
      </c>
      <c r="E2045" s="77">
        <v>31935287</v>
      </c>
      <c r="F2045" s="77" t="s">
        <v>259</v>
      </c>
      <c r="G2045" s="78">
        <v>621</v>
      </c>
    </row>
    <row r="2046" spans="1:7">
      <c r="A2046" s="77" t="s">
        <v>2329</v>
      </c>
      <c r="B2046" s="77" t="s">
        <v>257</v>
      </c>
      <c r="C2046" s="77" t="s">
        <v>329</v>
      </c>
      <c r="D2046" s="77">
        <v>1683539</v>
      </c>
      <c r="E2046" s="77">
        <v>1684233</v>
      </c>
      <c r="F2046" s="77" t="s">
        <v>257</v>
      </c>
      <c r="G2046" s="78">
        <v>457</v>
      </c>
    </row>
    <row r="2047" spans="1:7">
      <c r="A2047" s="77" t="s">
        <v>2330</v>
      </c>
      <c r="B2047" s="77" t="s">
        <v>257</v>
      </c>
      <c r="C2047" s="77" t="s">
        <v>285</v>
      </c>
      <c r="D2047" s="77">
        <v>504224</v>
      </c>
      <c r="E2047" s="77">
        <v>505018</v>
      </c>
      <c r="F2047" s="77" t="s">
        <v>259</v>
      </c>
      <c r="G2047" s="78">
        <v>652</v>
      </c>
    </row>
    <row r="2048" spans="1:7">
      <c r="A2048" s="77" t="s">
        <v>2331</v>
      </c>
      <c r="B2048" s="77" t="s">
        <v>257</v>
      </c>
      <c r="C2048" s="77" t="s">
        <v>285</v>
      </c>
      <c r="D2048" s="77">
        <v>640151</v>
      </c>
      <c r="E2048" s="77">
        <v>642542</v>
      </c>
      <c r="F2048" s="77" t="s">
        <v>259</v>
      </c>
      <c r="G2048" s="78">
        <v>1251</v>
      </c>
    </row>
    <row r="2049" spans="1:7">
      <c r="A2049" s="77" t="s">
        <v>2332</v>
      </c>
      <c r="B2049" s="77" t="s">
        <v>257</v>
      </c>
      <c r="C2049" s="77" t="s">
        <v>484</v>
      </c>
      <c r="D2049" s="77">
        <v>35906298</v>
      </c>
      <c r="E2049" s="77">
        <v>35910926</v>
      </c>
      <c r="F2049" s="77" t="s">
        <v>257</v>
      </c>
      <c r="G2049" s="78">
        <v>2074</v>
      </c>
    </row>
    <row r="2050" spans="1:7">
      <c r="A2050" s="77" t="s">
        <v>2333</v>
      </c>
      <c r="B2050" s="77" t="s">
        <v>257</v>
      </c>
      <c r="C2050" s="77" t="s">
        <v>285</v>
      </c>
      <c r="D2050" s="77">
        <v>419960</v>
      </c>
      <c r="E2050" s="77">
        <v>420366</v>
      </c>
      <c r="F2050" s="77" t="s">
        <v>259</v>
      </c>
      <c r="G2050" s="78">
        <v>323</v>
      </c>
    </row>
    <row r="2051" spans="1:7">
      <c r="A2051" s="77" t="s">
        <v>2334</v>
      </c>
      <c r="B2051" s="77" t="s">
        <v>257</v>
      </c>
      <c r="C2051" s="77" t="s">
        <v>406</v>
      </c>
      <c r="D2051" s="77">
        <v>31031410</v>
      </c>
      <c r="E2051" s="77">
        <v>31032191</v>
      </c>
      <c r="F2051" s="77" t="s">
        <v>259</v>
      </c>
      <c r="G2051" s="78">
        <v>531</v>
      </c>
    </row>
    <row r="2052" spans="1:7">
      <c r="A2052" s="77" t="s">
        <v>2335</v>
      </c>
      <c r="B2052" s="77" t="s">
        <v>257</v>
      </c>
      <c r="C2052" s="77" t="s">
        <v>406</v>
      </c>
      <c r="D2052" s="77">
        <v>31447838</v>
      </c>
      <c r="E2052" s="77">
        <v>31448545</v>
      </c>
      <c r="F2052" s="77" t="s">
        <v>259</v>
      </c>
      <c r="G2052" s="78">
        <v>618</v>
      </c>
    </row>
    <row r="2053" spans="1:7">
      <c r="A2053" s="77" t="s">
        <v>2336</v>
      </c>
      <c r="B2053" s="77" t="s">
        <v>257</v>
      </c>
      <c r="C2053" s="77" t="s">
        <v>484</v>
      </c>
      <c r="D2053" s="77">
        <v>34342558</v>
      </c>
      <c r="E2053" s="77">
        <v>34343229</v>
      </c>
      <c r="F2053" s="77" t="s">
        <v>257</v>
      </c>
      <c r="G2053" s="78">
        <v>672</v>
      </c>
    </row>
    <row r="2054" spans="1:7">
      <c r="A2054" s="77" t="s">
        <v>2337</v>
      </c>
      <c r="B2054" s="77" t="s">
        <v>257</v>
      </c>
      <c r="C2054" s="77" t="s">
        <v>484</v>
      </c>
      <c r="D2054" s="77">
        <v>34431795</v>
      </c>
      <c r="E2054" s="77">
        <v>34432858</v>
      </c>
      <c r="F2054" s="77" t="s">
        <v>257</v>
      </c>
      <c r="G2054" s="78">
        <v>1064</v>
      </c>
    </row>
    <row r="2055" spans="1:7">
      <c r="A2055" s="77" t="s">
        <v>2338</v>
      </c>
      <c r="B2055" s="77" t="s">
        <v>257</v>
      </c>
      <c r="C2055" s="77" t="s">
        <v>484</v>
      </c>
      <c r="D2055" s="77">
        <v>33741149</v>
      </c>
      <c r="E2055" s="77">
        <v>33742087</v>
      </c>
      <c r="F2055" s="77" t="s">
        <v>257</v>
      </c>
      <c r="G2055" s="78">
        <v>295</v>
      </c>
    </row>
    <row r="2056" spans="1:7">
      <c r="A2056" s="77" t="s">
        <v>2339</v>
      </c>
      <c r="B2056" s="77" t="s">
        <v>257</v>
      </c>
      <c r="C2056" s="77" t="s">
        <v>329</v>
      </c>
      <c r="D2056" s="77">
        <v>5464883</v>
      </c>
      <c r="E2056" s="77">
        <v>5465398</v>
      </c>
      <c r="F2056" s="77" t="s">
        <v>257</v>
      </c>
      <c r="G2056" s="78">
        <v>516</v>
      </c>
    </row>
    <row r="2057" spans="1:7">
      <c r="A2057" s="77" t="s">
        <v>2340</v>
      </c>
      <c r="B2057" s="77" t="s">
        <v>257</v>
      </c>
      <c r="C2057" s="77" t="s">
        <v>386</v>
      </c>
      <c r="D2057" s="77">
        <v>9899411</v>
      </c>
      <c r="E2057" s="77">
        <v>9902493</v>
      </c>
      <c r="F2057" s="77" t="s">
        <v>257</v>
      </c>
      <c r="G2057" s="78">
        <v>1652</v>
      </c>
    </row>
    <row r="2058" spans="1:7">
      <c r="A2058" s="77" t="s">
        <v>2341</v>
      </c>
      <c r="B2058" s="77" t="s">
        <v>257</v>
      </c>
      <c r="C2058" s="77" t="s">
        <v>386</v>
      </c>
      <c r="D2058" s="77">
        <v>9908114</v>
      </c>
      <c r="E2058" s="77">
        <v>9913580</v>
      </c>
      <c r="F2058" s="77" t="s">
        <v>257</v>
      </c>
      <c r="G2058" s="78">
        <v>3934</v>
      </c>
    </row>
    <row r="2059" spans="1:7">
      <c r="A2059" s="77" t="s">
        <v>2342</v>
      </c>
      <c r="B2059" s="77" t="s">
        <v>257</v>
      </c>
      <c r="C2059" s="77" t="s">
        <v>329</v>
      </c>
      <c r="D2059" s="77">
        <v>2457808</v>
      </c>
      <c r="E2059" s="77">
        <v>2465982</v>
      </c>
      <c r="F2059" s="77" t="s">
        <v>257</v>
      </c>
      <c r="G2059" s="78">
        <v>1121</v>
      </c>
    </row>
    <row r="2060" spans="1:7">
      <c r="A2060" s="77" t="s">
        <v>2343</v>
      </c>
      <c r="B2060" s="77" t="s">
        <v>257</v>
      </c>
      <c r="C2060" s="77" t="s">
        <v>296</v>
      </c>
      <c r="D2060" s="77">
        <v>21201572</v>
      </c>
      <c r="E2060" s="77">
        <v>21201906</v>
      </c>
      <c r="F2060" s="77" t="s">
        <v>257</v>
      </c>
      <c r="G2060" s="78">
        <v>297</v>
      </c>
    </row>
    <row r="2061" spans="1:7">
      <c r="A2061" s="77" t="s">
        <v>2344</v>
      </c>
      <c r="B2061" s="77" t="s">
        <v>257</v>
      </c>
      <c r="C2061" s="77" t="s">
        <v>296</v>
      </c>
      <c r="D2061" s="77">
        <v>22229390</v>
      </c>
      <c r="E2061" s="77">
        <v>22231170</v>
      </c>
      <c r="F2061" s="77" t="s">
        <v>257</v>
      </c>
      <c r="G2061" s="78">
        <v>1388</v>
      </c>
    </row>
    <row r="2062" spans="1:7">
      <c r="A2062" s="77" t="s">
        <v>2345</v>
      </c>
      <c r="B2062" s="77" t="s">
        <v>257</v>
      </c>
      <c r="C2062" s="77" t="s">
        <v>386</v>
      </c>
      <c r="D2062" s="77">
        <v>24996870</v>
      </c>
      <c r="E2062" s="77">
        <v>24998939</v>
      </c>
      <c r="F2062" s="77" t="s">
        <v>259</v>
      </c>
      <c r="G2062" s="78">
        <v>872</v>
      </c>
    </row>
    <row r="2063" spans="1:7">
      <c r="A2063" s="77" t="s">
        <v>2346</v>
      </c>
      <c r="B2063" s="77" t="s">
        <v>257</v>
      </c>
      <c r="C2063" s="77" t="s">
        <v>386</v>
      </c>
      <c r="D2063" s="77">
        <v>25190227</v>
      </c>
      <c r="E2063" s="77">
        <v>25196024</v>
      </c>
      <c r="F2063" s="77" t="s">
        <v>259</v>
      </c>
      <c r="G2063" s="78">
        <v>541</v>
      </c>
    </row>
    <row r="2064" spans="1:7">
      <c r="A2064" s="77" t="s">
        <v>2347</v>
      </c>
      <c r="B2064" s="77" t="s">
        <v>257</v>
      </c>
      <c r="C2064" s="77" t="s">
        <v>386</v>
      </c>
      <c r="D2064" s="77">
        <v>4915319</v>
      </c>
      <c r="E2064" s="77">
        <v>4915740</v>
      </c>
      <c r="F2064" s="77" t="s">
        <v>257</v>
      </c>
      <c r="G2064" s="78">
        <v>382</v>
      </c>
    </row>
    <row r="2065" spans="1:7">
      <c r="A2065" s="77" t="s">
        <v>2348</v>
      </c>
      <c r="B2065" s="77" t="s">
        <v>257</v>
      </c>
      <c r="C2065" s="77" t="s">
        <v>386</v>
      </c>
      <c r="D2065" s="77">
        <v>5555846</v>
      </c>
      <c r="E2065" s="77">
        <v>5557070</v>
      </c>
      <c r="F2065" s="77" t="s">
        <v>257</v>
      </c>
      <c r="G2065" s="78">
        <v>1142</v>
      </c>
    </row>
    <row r="2066" spans="1:7">
      <c r="A2066" s="77" t="s">
        <v>2349</v>
      </c>
      <c r="B2066" s="77" t="s">
        <v>257</v>
      </c>
      <c r="C2066" s="77" t="s">
        <v>386</v>
      </c>
      <c r="D2066" s="77">
        <v>6435569</v>
      </c>
      <c r="E2066" s="77">
        <v>6436867</v>
      </c>
      <c r="F2066" s="77" t="s">
        <v>257</v>
      </c>
      <c r="G2066" s="78">
        <v>1299</v>
      </c>
    </row>
    <row r="2067" spans="1:7">
      <c r="A2067" s="77" t="s">
        <v>2350</v>
      </c>
      <c r="B2067" s="77" t="s">
        <v>257</v>
      </c>
      <c r="C2067" s="77" t="s">
        <v>386</v>
      </c>
      <c r="D2067" s="77">
        <v>7845288</v>
      </c>
      <c r="E2067" s="77">
        <v>7846599</v>
      </c>
      <c r="F2067" s="77" t="s">
        <v>257</v>
      </c>
      <c r="G2067" s="78">
        <v>989</v>
      </c>
    </row>
    <row r="2068" spans="1:7">
      <c r="A2068" s="77" t="s">
        <v>2351</v>
      </c>
      <c r="B2068" s="77" t="s">
        <v>257</v>
      </c>
      <c r="C2068" s="77" t="s">
        <v>386</v>
      </c>
      <c r="D2068" s="77">
        <v>9200880</v>
      </c>
      <c r="E2068" s="77">
        <v>9204417</v>
      </c>
      <c r="F2068" s="77" t="s">
        <v>257</v>
      </c>
      <c r="G2068" s="78">
        <v>1531</v>
      </c>
    </row>
    <row r="2069" spans="1:7">
      <c r="A2069" s="77" t="s">
        <v>2352</v>
      </c>
      <c r="B2069" s="77" t="s">
        <v>257</v>
      </c>
      <c r="C2069" s="77" t="s">
        <v>386</v>
      </c>
      <c r="D2069" s="77">
        <v>9229521</v>
      </c>
      <c r="E2069" s="77">
        <v>9230276</v>
      </c>
      <c r="F2069" s="77" t="s">
        <v>257</v>
      </c>
      <c r="G2069" s="78">
        <v>475</v>
      </c>
    </row>
    <row r="2070" spans="1:7">
      <c r="A2070" s="77" t="s">
        <v>2353</v>
      </c>
      <c r="B2070" s="77" t="s">
        <v>257</v>
      </c>
      <c r="C2070" s="77" t="s">
        <v>1512</v>
      </c>
      <c r="D2070" s="77">
        <v>1896233</v>
      </c>
      <c r="E2070" s="77">
        <v>1896754</v>
      </c>
      <c r="F2070" s="77" t="s">
        <v>259</v>
      </c>
      <c r="G2070" s="78">
        <v>359</v>
      </c>
    </row>
    <row r="2071" spans="1:7">
      <c r="A2071" s="77" t="s">
        <v>2354</v>
      </c>
      <c r="B2071" s="77" t="s">
        <v>257</v>
      </c>
      <c r="C2071" s="77" t="s">
        <v>1512</v>
      </c>
      <c r="D2071" s="77">
        <v>1920393</v>
      </c>
      <c r="E2071" s="77">
        <v>1923122</v>
      </c>
      <c r="F2071" s="77" t="s">
        <v>259</v>
      </c>
      <c r="G2071" s="78">
        <v>2374</v>
      </c>
    </row>
    <row r="2072" spans="1:7">
      <c r="A2072" s="77" t="s">
        <v>2355</v>
      </c>
      <c r="B2072" s="77" t="s">
        <v>257</v>
      </c>
      <c r="C2072" s="77" t="s">
        <v>299</v>
      </c>
      <c r="D2072" s="77">
        <v>26529220</v>
      </c>
      <c r="E2072" s="77">
        <v>26530066</v>
      </c>
      <c r="F2072" s="77" t="s">
        <v>257</v>
      </c>
      <c r="G2072" s="78">
        <v>402</v>
      </c>
    </row>
    <row r="2073" spans="1:7">
      <c r="A2073" s="77" t="s">
        <v>2356</v>
      </c>
      <c r="B2073" s="77" t="s">
        <v>257</v>
      </c>
      <c r="C2073" s="77" t="s">
        <v>1512</v>
      </c>
      <c r="D2073" s="77">
        <v>720494</v>
      </c>
      <c r="E2073" s="77">
        <v>724516</v>
      </c>
      <c r="F2073" s="77" t="s">
        <v>259</v>
      </c>
      <c r="G2073" s="78">
        <v>1985</v>
      </c>
    </row>
    <row r="2074" spans="1:7">
      <c r="A2074" s="77" t="s">
        <v>2357</v>
      </c>
      <c r="B2074" s="77" t="s">
        <v>257</v>
      </c>
      <c r="C2074" s="77" t="s">
        <v>299</v>
      </c>
      <c r="D2074" s="77">
        <v>26165955</v>
      </c>
      <c r="E2074" s="77">
        <v>26166263</v>
      </c>
      <c r="F2074" s="77" t="s">
        <v>257</v>
      </c>
      <c r="G2074" s="78">
        <v>218</v>
      </c>
    </row>
    <row r="2075" spans="1:7">
      <c r="A2075" s="77" t="s">
        <v>2358</v>
      </c>
      <c r="B2075" s="77" t="s">
        <v>257</v>
      </c>
      <c r="C2075" s="77" t="s">
        <v>299</v>
      </c>
      <c r="D2075" s="77">
        <v>26357855</v>
      </c>
      <c r="E2075" s="77">
        <v>26359588</v>
      </c>
      <c r="F2075" s="77" t="s">
        <v>257</v>
      </c>
      <c r="G2075" s="78">
        <v>997</v>
      </c>
    </row>
    <row r="2076" spans="1:7">
      <c r="A2076" s="77" t="s">
        <v>2359</v>
      </c>
      <c r="B2076" s="77" t="s">
        <v>257</v>
      </c>
      <c r="C2076" s="77" t="s">
        <v>299</v>
      </c>
      <c r="D2076" s="77">
        <v>25312037</v>
      </c>
      <c r="E2076" s="77">
        <v>25312315</v>
      </c>
      <c r="F2076" s="77" t="s">
        <v>257</v>
      </c>
      <c r="G2076" s="78">
        <v>279</v>
      </c>
    </row>
    <row r="2077" spans="1:7">
      <c r="A2077" s="77" t="s">
        <v>2360</v>
      </c>
      <c r="B2077" s="77" t="s">
        <v>257</v>
      </c>
      <c r="C2077" s="77" t="s">
        <v>299</v>
      </c>
      <c r="D2077" s="77">
        <v>25641742</v>
      </c>
      <c r="E2077" s="77">
        <v>25642163</v>
      </c>
      <c r="F2077" s="77" t="s">
        <v>257</v>
      </c>
      <c r="G2077" s="78">
        <v>422</v>
      </c>
    </row>
    <row r="2078" spans="1:7">
      <c r="A2078" s="77" t="s">
        <v>2361</v>
      </c>
      <c r="B2078" s="77" t="s">
        <v>257</v>
      </c>
      <c r="C2078" s="77" t="s">
        <v>1512</v>
      </c>
      <c r="D2078" s="77">
        <v>2521795</v>
      </c>
      <c r="E2078" s="77">
        <v>2527535</v>
      </c>
      <c r="F2078" s="77" t="s">
        <v>259</v>
      </c>
      <c r="G2078" s="78">
        <v>231</v>
      </c>
    </row>
    <row r="2079" spans="1:7">
      <c r="A2079" s="77" t="s">
        <v>2362</v>
      </c>
      <c r="B2079" s="77" t="s">
        <v>257</v>
      </c>
      <c r="C2079" s="77" t="s">
        <v>1512</v>
      </c>
      <c r="D2079" s="77">
        <v>2975328</v>
      </c>
      <c r="E2079" s="77">
        <v>2977009</v>
      </c>
      <c r="F2079" s="77" t="s">
        <v>259</v>
      </c>
      <c r="G2079" s="78">
        <v>929</v>
      </c>
    </row>
    <row r="2080" spans="1:7">
      <c r="A2080" s="77" t="s">
        <v>2363</v>
      </c>
      <c r="B2080" s="77" t="s">
        <v>257</v>
      </c>
      <c r="C2080" s="77" t="s">
        <v>276</v>
      </c>
      <c r="D2080" s="77">
        <v>21914816</v>
      </c>
      <c r="E2080" s="77">
        <v>21916819</v>
      </c>
      <c r="F2080" s="77" t="s">
        <v>259</v>
      </c>
      <c r="G2080" s="78">
        <v>1223</v>
      </c>
    </row>
    <row r="2081" spans="1:7">
      <c r="A2081" s="77" t="s">
        <v>2364</v>
      </c>
      <c r="B2081" s="77" t="s">
        <v>257</v>
      </c>
      <c r="C2081" s="77" t="s">
        <v>276</v>
      </c>
      <c r="D2081" s="77">
        <v>22943964</v>
      </c>
      <c r="E2081" s="77">
        <v>22945714</v>
      </c>
      <c r="F2081" s="77" t="s">
        <v>259</v>
      </c>
      <c r="G2081" s="78">
        <v>1751</v>
      </c>
    </row>
    <row r="2082" spans="1:7">
      <c r="A2082" s="77" t="s">
        <v>2365</v>
      </c>
      <c r="B2082" s="77" t="s">
        <v>257</v>
      </c>
      <c r="C2082" s="77" t="s">
        <v>276</v>
      </c>
      <c r="D2082" s="77">
        <v>19350393</v>
      </c>
      <c r="E2082" s="77">
        <v>19350979</v>
      </c>
      <c r="F2082" s="77" t="s">
        <v>259</v>
      </c>
      <c r="G2082" s="78">
        <v>370</v>
      </c>
    </row>
    <row r="2083" spans="1:7">
      <c r="A2083" s="77" t="s">
        <v>2366</v>
      </c>
      <c r="B2083" s="77" t="s">
        <v>257</v>
      </c>
      <c r="C2083" s="77" t="s">
        <v>276</v>
      </c>
      <c r="D2083" s="77">
        <v>20435358</v>
      </c>
      <c r="E2083" s="77">
        <v>20441615</v>
      </c>
      <c r="F2083" s="77" t="s">
        <v>259</v>
      </c>
      <c r="G2083" s="78">
        <v>3233</v>
      </c>
    </row>
    <row r="2084" spans="1:7">
      <c r="A2084" s="77" t="s">
        <v>2367</v>
      </c>
      <c r="B2084" s="77" t="s">
        <v>257</v>
      </c>
      <c r="C2084" s="77" t="s">
        <v>276</v>
      </c>
      <c r="D2084" s="77">
        <v>20881832</v>
      </c>
      <c r="E2084" s="77">
        <v>20882166</v>
      </c>
      <c r="F2084" s="77" t="s">
        <v>259</v>
      </c>
      <c r="G2084" s="78">
        <v>335</v>
      </c>
    </row>
    <row r="2085" spans="1:7">
      <c r="A2085" s="77" t="s">
        <v>2368</v>
      </c>
      <c r="B2085" s="77" t="s">
        <v>257</v>
      </c>
      <c r="C2085" s="77" t="s">
        <v>276</v>
      </c>
      <c r="D2085" s="77">
        <v>21285052</v>
      </c>
      <c r="E2085" s="77">
        <v>21285405</v>
      </c>
      <c r="F2085" s="77" t="s">
        <v>259</v>
      </c>
      <c r="G2085" s="78">
        <v>354</v>
      </c>
    </row>
    <row r="2086" spans="1:7">
      <c r="A2086" s="77" t="s">
        <v>2369</v>
      </c>
      <c r="B2086" s="77" t="s">
        <v>257</v>
      </c>
      <c r="C2086" s="77" t="s">
        <v>276</v>
      </c>
      <c r="D2086" s="77">
        <v>17054525</v>
      </c>
      <c r="E2086" s="77">
        <v>17055987</v>
      </c>
      <c r="F2086" s="77" t="s">
        <v>259</v>
      </c>
      <c r="G2086" s="78">
        <v>1129</v>
      </c>
    </row>
    <row r="2087" spans="1:7">
      <c r="A2087" s="77" t="s">
        <v>2370</v>
      </c>
      <c r="B2087" s="77" t="s">
        <v>257</v>
      </c>
      <c r="C2087" s="77" t="s">
        <v>276</v>
      </c>
      <c r="D2087" s="77">
        <v>17113018</v>
      </c>
      <c r="E2087" s="77">
        <v>17113754</v>
      </c>
      <c r="F2087" s="77" t="s">
        <v>259</v>
      </c>
      <c r="G2087" s="78">
        <v>638</v>
      </c>
    </row>
    <row r="2088" spans="1:7">
      <c r="A2088" s="77" t="s">
        <v>2371</v>
      </c>
      <c r="B2088" s="77" t="s">
        <v>257</v>
      </c>
      <c r="C2088" s="77" t="s">
        <v>276</v>
      </c>
      <c r="D2088" s="77">
        <v>18475105</v>
      </c>
      <c r="E2088" s="77">
        <v>18477589</v>
      </c>
      <c r="F2088" s="77" t="s">
        <v>259</v>
      </c>
      <c r="G2088" s="78">
        <v>1027</v>
      </c>
    </row>
    <row r="2089" spans="1:7">
      <c r="A2089" s="77" t="s">
        <v>2372</v>
      </c>
      <c r="B2089" s="77" t="s">
        <v>257</v>
      </c>
      <c r="C2089" s="77" t="s">
        <v>276</v>
      </c>
      <c r="D2089" s="77">
        <v>18997694</v>
      </c>
      <c r="E2089" s="77">
        <v>18998203</v>
      </c>
      <c r="F2089" s="77" t="s">
        <v>259</v>
      </c>
      <c r="G2089" s="78">
        <v>510</v>
      </c>
    </row>
    <row r="2090" spans="1:7">
      <c r="A2090" s="77" t="s">
        <v>2373</v>
      </c>
      <c r="B2090" s="77" t="s">
        <v>257</v>
      </c>
      <c r="C2090" s="77" t="s">
        <v>484</v>
      </c>
      <c r="D2090" s="77">
        <v>9204774</v>
      </c>
      <c r="E2090" s="77">
        <v>9206598</v>
      </c>
      <c r="F2090" s="77" t="s">
        <v>257</v>
      </c>
      <c r="G2090" s="78">
        <v>700</v>
      </c>
    </row>
    <row r="2091" spans="1:7">
      <c r="A2091" s="77" t="s">
        <v>2374</v>
      </c>
      <c r="B2091" s="77" t="s">
        <v>257</v>
      </c>
      <c r="C2091" s="77" t="s">
        <v>484</v>
      </c>
      <c r="D2091" s="77">
        <v>9784401</v>
      </c>
      <c r="E2091" s="77">
        <v>9785777</v>
      </c>
      <c r="F2091" s="77" t="s">
        <v>257</v>
      </c>
      <c r="G2091" s="78">
        <v>770</v>
      </c>
    </row>
    <row r="2092" spans="1:7">
      <c r="A2092" s="77" t="s">
        <v>2375</v>
      </c>
      <c r="B2092" s="77" t="s">
        <v>257</v>
      </c>
      <c r="C2092" s="77" t="s">
        <v>484</v>
      </c>
      <c r="D2092" s="77">
        <v>8063365</v>
      </c>
      <c r="E2092" s="77">
        <v>8065124</v>
      </c>
      <c r="F2092" s="77" t="s">
        <v>257</v>
      </c>
      <c r="G2092" s="78">
        <v>1671</v>
      </c>
    </row>
    <row r="2093" spans="1:7">
      <c r="A2093" s="77" t="s">
        <v>2376</v>
      </c>
      <c r="B2093" s="77" t="s">
        <v>257</v>
      </c>
      <c r="C2093" s="77" t="s">
        <v>484</v>
      </c>
      <c r="D2093" s="77">
        <v>8226067</v>
      </c>
      <c r="E2093" s="77">
        <v>8234871</v>
      </c>
      <c r="F2093" s="77" t="s">
        <v>257</v>
      </c>
      <c r="G2093" s="78">
        <v>1737</v>
      </c>
    </row>
    <row r="2094" spans="1:7">
      <c r="A2094" s="77" t="s">
        <v>2377</v>
      </c>
      <c r="B2094" s="77" t="s">
        <v>257</v>
      </c>
      <c r="C2094" s="77" t="s">
        <v>484</v>
      </c>
      <c r="D2094" s="77">
        <v>8985188</v>
      </c>
      <c r="E2094" s="77">
        <v>8985817</v>
      </c>
      <c r="F2094" s="77" t="s">
        <v>257</v>
      </c>
      <c r="G2094" s="78">
        <v>544</v>
      </c>
    </row>
    <row r="2095" spans="1:7">
      <c r="A2095" s="77" t="s">
        <v>2378</v>
      </c>
      <c r="B2095" s="77" t="s">
        <v>257</v>
      </c>
      <c r="C2095" s="77" t="s">
        <v>484</v>
      </c>
      <c r="D2095" s="77">
        <v>8990801</v>
      </c>
      <c r="E2095" s="77">
        <v>8994609</v>
      </c>
      <c r="F2095" s="77" t="s">
        <v>257</v>
      </c>
      <c r="G2095" s="78">
        <v>2693</v>
      </c>
    </row>
    <row r="2096" spans="1:7">
      <c r="A2096" s="77" t="s">
        <v>2379</v>
      </c>
      <c r="B2096" s="77" t="s">
        <v>257</v>
      </c>
      <c r="C2096" s="77" t="s">
        <v>484</v>
      </c>
      <c r="D2096" s="77">
        <v>6331185</v>
      </c>
      <c r="E2096" s="77">
        <v>6332943</v>
      </c>
      <c r="F2096" s="77" t="s">
        <v>257</v>
      </c>
      <c r="G2096" s="78">
        <v>1150</v>
      </c>
    </row>
    <row r="2097" spans="1:7">
      <c r="A2097" s="77" t="s">
        <v>2380</v>
      </c>
      <c r="B2097" s="77" t="s">
        <v>257</v>
      </c>
      <c r="C2097" s="77" t="s">
        <v>484</v>
      </c>
      <c r="D2097" s="77">
        <v>6763354</v>
      </c>
      <c r="E2097" s="77">
        <v>6764013</v>
      </c>
      <c r="F2097" s="77" t="s">
        <v>257</v>
      </c>
      <c r="G2097" s="78">
        <v>529</v>
      </c>
    </row>
    <row r="2098" spans="1:7">
      <c r="A2098" s="77" t="s">
        <v>2381</v>
      </c>
      <c r="B2098" s="77" t="s">
        <v>257</v>
      </c>
      <c r="C2098" s="77" t="s">
        <v>484</v>
      </c>
      <c r="D2098" s="77">
        <v>7016233</v>
      </c>
      <c r="E2098" s="77">
        <v>7016986</v>
      </c>
      <c r="F2098" s="77" t="s">
        <v>257</v>
      </c>
      <c r="G2098" s="78">
        <v>754</v>
      </c>
    </row>
    <row r="2099" spans="1:7">
      <c r="A2099" s="77" t="s">
        <v>2382</v>
      </c>
      <c r="B2099" s="77" t="s">
        <v>257</v>
      </c>
      <c r="C2099" s="77" t="s">
        <v>484</v>
      </c>
      <c r="D2099" s="77">
        <v>8061615</v>
      </c>
      <c r="E2099" s="77">
        <v>8063138</v>
      </c>
      <c r="F2099" s="77" t="s">
        <v>257</v>
      </c>
      <c r="G2099" s="78">
        <v>1142</v>
      </c>
    </row>
    <row r="2100" spans="1:7">
      <c r="A2100" s="77" t="s">
        <v>2383</v>
      </c>
      <c r="B2100" s="77" t="s">
        <v>257</v>
      </c>
      <c r="C2100" s="77" t="s">
        <v>1512</v>
      </c>
      <c r="D2100" s="77">
        <v>11816071</v>
      </c>
      <c r="E2100" s="77">
        <v>11816399</v>
      </c>
      <c r="F2100" s="77" t="s">
        <v>257</v>
      </c>
      <c r="G2100" s="78">
        <v>329</v>
      </c>
    </row>
    <row r="2101" spans="1:7">
      <c r="A2101" s="77" t="s">
        <v>2384</v>
      </c>
      <c r="B2101" s="77" t="s">
        <v>257</v>
      </c>
      <c r="C2101" s="77" t="s">
        <v>1512</v>
      </c>
      <c r="D2101" s="77">
        <v>12317887</v>
      </c>
      <c r="E2101" s="77">
        <v>12319226</v>
      </c>
      <c r="F2101" s="77" t="s">
        <v>257</v>
      </c>
      <c r="G2101" s="78">
        <v>1340</v>
      </c>
    </row>
    <row r="2102" spans="1:7">
      <c r="A2102" s="77" t="s">
        <v>2385</v>
      </c>
      <c r="B2102" s="77" t="s">
        <v>257</v>
      </c>
      <c r="C2102" s="77" t="s">
        <v>1512</v>
      </c>
      <c r="D2102" s="77">
        <v>11475515</v>
      </c>
      <c r="E2102" s="77">
        <v>11477894</v>
      </c>
      <c r="F2102" s="77" t="s">
        <v>257</v>
      </c>
      <c r="G2102" s="78">
        <v>1321</v>
      </c>
    </row>
    <row r="2103" spans="1:7">
      <c r="A2103" s="77" t="s">
        <v>2386</v>
      </c>
      <c r="B2103" s="77" t="s">
        <v>257</v>
      </c>
      <c r="C2103" s="77" t="s">
        <v>1512</v>
      </c>
      <c r="D2103" s="77">
        <v>11749646</v>
      </c>
      <c r="E2103" s="77">
        <v>11752451</v>
      </c>
      <c r="F2103" s="77" t="s">
        <v>257</v>
      </c>
      <c r="G2103" s="78">
        <v>1090</v>
      </c>
    </row>
    <row r="2104" spans="1:7">
      <c r="A2104" s="77" t="s">
        <v>2387</v>
      </c>
      <c r="B2104" s="77" t="s">
        <v>257</v>
      </c>
      <c r="C2104" s="77" t="s">
        <v>1512</v>
      </c>
      <c r="D2104" s="77">
        <v>15203936</v>
      </c>
      <c r="E2104" s="77">
        <v>15211645</v>
      </c>
      <c r="F2104" s="77" t="s">
        <v>257</v>
      </c>
      <c r="G2104" s="78">
        <v>1605</v>
      </c>
    </row>
    <row r="2105" spans="1:7">
      <c r="A2105" s="77" t="s">
        <v>2388</v>
      </c>
      <c r="B2105" s="77" t="s">
        <v>257</v>
      </c>
      <c r="C2105" s="77" t="s">
        <v>1512</v>
      </c>
      <c r="D2105" s="77">
        <v>15340186</v>
      </c>
      <c r="E2105" s="77">
        <v>15342856</v>
      </c>
      <c r="F2105" s="77" t="s">
        <v>257</v>
      </c>
      <c r="G2105" s="78">
        <v>2546</v>
      </c>
    </row>
    <row r="2106" spans="1:7">
      <c r="A2106" s="77" t="s">
        <v>2389</v>
      </c>
      <c r="B2106" s="77" t="s">
        <v>257</v>
      </c>
      <c r="C2106" s="77" t="s">
        <v>1512</v>
      </c>
      <c r="D2106" s="77">
        <v>14498697</v>
      </c>
      <c r="E2106" s="77">
        <v>14500913</v>
      </c>
      <c r="F2106" s="77" t="s">
        <v>257</v>
      </c>
      <c r="G2106" s="78">
        <v>2217</v>
      </c>
    </row>
    <row r="2107" spans="1:7">
      <c r="A2107" s="77" t="s">
        <v>2390</v>
      </c>
      <c r="B2107" s="77" t="s">
        <v>257</v>
      </c>
      <c r="C2107" s="77" t="s">
        <v>1512</v>
      </c>
      <c r="D2107" s="77">
        <v>15046275</v>
      </c>
      <c r="E2107" s="77">
        <v>15046894</v>
      </c>
      <c r="F2107" s="77" t="s">
        <v>257</v>
      </c>
      <c r="G2107" s="78">
        <v>620</v>
      </c>
    </row>
    <row r="2108" spans="1:7">
      <c r="A2108" s="77" t="s">
        <v>2391</v>
      </c>
      <c r="B2108" s="77" t="s">
        <v>257</v>
      </c>
      <c r="C2108" s="77" t="s">
        <v>389</v>
      </c>
      <c r="D2108" s="77">
        <v>306742</v>
      </c>
      <c r="E2108" s="77">
        <v>308088</v>
      </c>
      <c r="F2108" s="77" t="s">
        <v>257</v>
      </c>
      <c r="G2108" s="78">
        <v>267</v>
      </c>
    </row>
    <row r="2109" spans="1:7">
      <c r="A2109" s="77" t="s">
        <v>2392</v>
      </c>
      <c r="B2109" s="77" t="s">
        <v>257</v>
      </c>
      <c r="C2109" s="77" t="s">
        <v>1512</v>
      </c>
      <c r="D2109" s="77">
        <v>16034836</v>
      </c>
      <c r="E2109" s="77">
        <v>16035617</v>
      </c>
      <c r="F2109" s="77" t="s">
        <v>257</v>
      </c>
      <c r="G2109" s="78">
        <v>782</v>
      </c>
    </row>
    <row r="2110" spans="1:7">
      <c r="A2110" s="77" t="s">
        <v>2393</v>
      </c>
      <c r="B2110" s="77" t="s">
        <v>257</v>
      </c>
      <c r="C2110" s="77" t="s">
        <v>1512</v>
      </c>
      <c r="D2110" s="77">
        <v>17799678</v>
      </c>
      <c r="E2110" s="77">
        <v>17800438</v>
      </c>
      <c r="F2110" s="77" t="s">
        <v>257</v>
      </c>
      <c r="G2110" s="78">
        <v>761</v>
      </c>
    </row>
    <row r="2111" spans="1:7">
      <c r="A2111" s="77" t="s">
        <v>2394</v>
      </c>
      <c r="B2111" s="77" t="s">
        <v>257</v>
      </c>
      <c r="C2111" s="77" t="s">
        <v>587</v>
      </c>
      <c r="D2111" s="77">
        <v>7228776</v>
      </c>
      <c r="E2111" s="77">
        <v>7229357</v>
      </c>
      <c r="F2111" s="77" t="s">
        <v>257</v>
      </c>
      <c r="G2111" s="78">
        <v>582</v>
      </c>
    </row>
    <row r="2112" spans="1:7">
      <c r="A2112" s="77" t="s">
        <v>2395</v>
      </c>
      <c r="B2112" s="77" t="s">
        <v>257</v>
      </c>
      <c r="C2112" s="77" t="s">
        <v>258</v>
      </c>
      <c r="D2112" s="77">
        <v>9802250</v>
      </c>
      <c r="E2112" s="77">
        <v>9807440</v>
      </c>
      <c r="F2112" s="77" t="s">
        <v>257</v>
      </c>
      <c r="G2112" s="78">
        <v>2419</v>
      </c>
    </row>
    <row r="2113" spans="1:7">
      <c r="A2113" s="77" t="s">
        <v>2396</v>
      </c>
      <c r="B2113" s="77" t="s">
        <v>257</v>
      </c>
      <c r="C2113" s="77" t="s">
        <v>258</v>
      </c>
      <c r="D2113" s="77">
        <v>11389751</v>
      </c>
      <c r="E2113" s="77">
        <v>11392269</v>
      </c>
      <c r="F2113" s="77" t="s">
        <v>257</v>
      </c>
      <c r="G2113" s="78">
        <v>2202</v>
      </c>
    </row>
    <row r="2114" spans="1:7">
      <c r="A2114" s="77" t="s">
        <v>2397</v>
      </c>
      <c r="B2114" s="77" t="s">
        <v>257</v>
      </c>
      <c r="C2114" s="77" t="s">
        <v>587</v>
      </c>
      <c r="D2114" s="77">
        <v>7194336</v>
      </c>
      <c r="E2114" s="77">
        <v>7196006</v>
      </c>
      <c r="F2114" s="77" t="s">
        <v>257</v>
      </c>
      <c r="G2114" s="78">
        <v>1671</v>
      </c>
    </row>
    <row r="2115" spans="1:7">
      <c r="A2115" s="77" t="s">
        <v>2398</v>
      </c>
      <c r="B2115" s="77" t="s">
        <v>257</v>
      </c>
      <c r="C2115" s="77" t="s">
        <v>258</v>
      </c>
      <c r="D2115" s="77">
        <v>6313411</v>
      </c>
      <c r="E2115" s="77">
        <v>6314097</v>
      </c>
      <c r="F2115" s="77" t="s">
        <v>257</v>
      </c>
      <c r="G2115" s="78">
        <v>687</v>
      </c>
    </row>
    <row r="2116" spans="1:7">
      <c r="A2116" s="77" t="s">
        <v>2399</v>
      </c>
      <c r="B2116" s="77" t="s">
        <v>257</v>
      </c>
      <c r="C2116" s="77" t="s">
        <v>258</v>
      </c>
      <c r="D2116" s="77">
        <v>6518652</v>
      </c>
      <c r="E2116" s="77">
        <v>6519883</v>
      </c>
      <c r="F2116" s="77" t="s">
        <v>257</v>
      </c>
      <c r="G2116" s="78">
        <v>591</v>
      </c>
    </row>
    <row r="2117" spans="1:7">
      <c r="A2117" s="77" t="s">
        <v>2400</v>
      </c>
      <c r="B2117" s="77" t="s">
        <v>257</v>
      </c>
      <c r="C2117" s="77" t="s">
        <v>258</v>
      </c>
      <c r="D2117" s="77">
        <v>5158636</v>
      </c>
      <c r="E2117" s="77">
        <v>5163653</v>
      </c>
      <c r="F2117" s="77" t="s">
        <v>257</v>
      </c>
      <c r="G2117" s="78">
        <v>4075</v>
      </c>
    </row>
    <row r="2118" spans="1:7">
      <c r="A2118" s="77" t="s">
        <v>2401</v>
      </c>
      <c r="B2118" s="77" t="s">
        <v>257</v>
      </c>
      <c r="C2118" s="77" t="s">
        <v>258</v>
      </c>
      <c r="D2118" s="77">
        <v>5620160</v>
      </c>
      <c r="E2118" s="77">
        <v>5620725</v>
      </c>
      <c r="F2118" s="77" t="s">
        <v>257</v>
      </c>
      <c r="G2118" s="78">
        <v>407</v>
      </c>
    </row>
    <row r="2119" spans="1:7">
      <c r="A2119" s="77" t="s">
        <v>2402</v>
      </c>
      <c r="B2119" s="77" t="s">
        <v>257</v>
      </c>
      <c r="C2119" s="77" t="s">
        <v>258</v>
      </c>
      <c r="D2119" s="77">
        <v>9129803</v>
      </c>
      <c r="E2119" s="77">
        <v>9130630</v>
      </c>
      <c r="F2119" s="77" t="s">
        <v>257</v>
      </c>
      <c r="G2119" s="78">
        <v>828</v>
      </c>
    </row>
    <row r="2120" spans="1:7">
      <c r="A2120" s="77" t="s">
        <v>2403</v>
      </c>
      <c r="B2120" s="77" t="s">
        <v>257</v>
      </c>
      <c r="C2120" s="77" t="s">
        <v>587</v>
      </c>
      <c r="D2120" s="77">
        <v>6422401</v>
      </c>
      <c r="E2120" s="77">
        <v>6424665</v>
      </c>
      <c r="F2120" s="77" t="s">
        <v>257</v>
      </c>
      <c r="G2120" s="78">
        <v>364</v>
      </c>
    </row>
    <row r="2121" spans="1:7">
      <c r="A2121" s="77" t="s">
        <v>2404</v>
      </c>
      <c r="B2121" s="77" t="s">
        <v>257</v>
      </c>
      <c r="C2121" s="77" t="s">
        <v>258</v>
      </c>
      <c r="D2121" s="77">
        <v>7675116</v>
      </c>
      <c r="E2121" s="77">
        <v>7675638</v>
      </c>
      <c r="F2121" s="77" t="s">
        <v>257</v>
      </c>
      <c r="G2121" s="78">
        <v>523</v>
      </c>
    </row>
    <row r="2122" spans="1:7">
      <c r="A2122" s="77" t="s">
        <v>2405</v>
      </c>
      <c r="B2122" s="77" t="s">
        <v>257</v>
      </c>
      <c r="C2122" s="77" t="s">
        <v>258</v>
      </c>
      <c r="D2122" s="77">
        <v>8578884</v>
      </c>
      <c r="E2122" s="77">
        <v>8579682</v>
      </c>
      <c r="F2122" s="77" t="s">
        <v>257</v>
      </c>
      <c r="G2122" s="78">
        <v>799</v>
      </c>
    </row>
    <row r="2123" spans="1:7">
      <c r="A2123" s="77" t="s">
        <v>2406</v>
      </c>
      <c r="B2123" s="77" t="s">
        <v>257</v>
      </c>
      <c r="C2123" s="77" t="s">
        <v>587</v>
      </c>
      <c r="D2123" s="77">
        <v>6082556</v>
      </c>
      <c r="E2123" s="77">
        <v>6084404</v>
      </c>
      <c r="F2123" s="77" t="s">
        <v>257</v>
      </c>
      <c r="G2123" s="78">
        <v>932</v>
      </c>
    </row>
    <row r="2124" spans="1:7">
      <c r="A2124" s="77" t="s">
        <v>2407</v>
      </c>
      <c r="B2124" s="77" t="s">
        <v>257</v>
      </c>
      <c r="C2124" s="77" t="s">
        <v>389</v>
      </c>
      <c r="D2124" s="77">
        <v>27532418</v>
      </c>
      <c r="E2124" s="77">
        <v>27534271</v>
      </c>
      <c r="F2124" s="77" t="s">
        <v>259</v>
      </c>
      <c r="G2124" s="78">
        <v>1634</v>
      </c>
    </row>
    <row r="2125" spans="1:7">
      <c r="A2125" s="77" t="s">
        <v>2408</v>
      </c>
      <c r="B2125" s="77" t="s">
        <v>257</v>
      </c>
      <c r="C2125" s="77" t="s">
        <v>587</v>
      </c>
      <c r="D2125" s="77">
        <v>5989273</v>
      </c>
      <c r="E2125" s="77">
        <v>5989856</v>
      </c>
      <c r="F2125" s="77" t="s">
        <v>257</v>
      </c>
      <c r="G2125" s="78">
        <v>584</v>
      </c>
    </row>
    <row r="2126" spans="1:7">
      <c r="A2126" s="77" t="s">
        <v>2409</v>
      </c>
      <c r="B2126" s="77" t="s">
        <v>257</v>
      </c>
      <c r="C2126" s="77" t="s">
        <v>587</v>
      </c>
      <c r="D2126" s="77">
        <v>4316272</v>
      </c>
      <c r="E2126" s="77">
        <v>4317187</v>
      </c>
      <c r="F2126" s="77" t="s">
        <v>257</v>
      </c>
      <c r="G2126" s="78">
        <v>916</v>
      </c>
    </row>
    <row r="2127" spans="1:7">
      <c r="A2127" s="77" t="s">
        <v>2410</v>
      </c>
      <c r="B2127" s="77" t="s">
        <v>257</v>
      </c>
      <c r="C2127" s="77" t="s">
        <v>270</v>
      </c>
      <c r="D2127" s="77">
        <v>14927477</v>
      </c>
      <c r="E2127" s="77">
        <v>14928222</v>
      </c>
      <c r="F2127" s="77" t="s">
        <v>257</v>
      </c>
      <c r="G2127" s="78">
        <v>241</v>
      </c>
    </row>
    <row r="2128" spans="1:7">
      <c r="A2128" s="77" t="s">
        <v>2411</v>
      </c>
      <c r="B2128" s="77" t="s">
        <v>257</v>
      </c>
      <c r="C2128" s="77" t="s">
        <v>270</v>
      </c>
      <c r="D2128" s="77">
        <v>15367932</v>
      </c>
      <c r="E2128" s="77">
        <v>15371777</v>
      </c>
      <c r="F2128" s="77" t="s">
        <v>257</v>
      </c>
      <c r="G2128" s="78">
        <v>3321</v>
      </c>
    </row>
    <row r="2129" spans="1:7">
      <c r="A2129" s="77" t="s">
        <v>2412</v>
      </c>
      <c r="B2129" s="77" t="s">
        <v>257</v>
      </c>
      <c r="C2129" s="77" t="s">
        <v>270</v>
      </c>
      <c r="D2129" s="77">
        <v>13834415</v>
      </c>
      <c r="E2129" s="77">
        <v>13835018</v>
      </c>
      <c r="F2129" s="77" t="s">
        <v>257</v>
      </c>
      <c r="G2129" s="78">
        <v>495</v>
      </c>
    </row>
    <row r="2130" spans="1:7">
      <c r="A2130" s="77" t="s">
        <v>2413</v>
      </c>
      <c r="B2130" s="77" t="s">
        <v>257</v>
      </c>
      <c r="C2130" s="77" t="s">
        <v>270</v>
      </c>
      <c r="D2130" s="77">
        <v>14088718</v>
      </c>
      <c r="E2130" s="77">
        <v>14089218</v>
      </c>
      <c r="F2130" s="77" t="s">
        <v>257</v>
      </c>
      <c r="G2130" s="78">
        <v>501</v>
      </c>
    </row>
    <row r="2131" spans="1:7">
      <c r="A2131" s="77" t="s">
        <v>2414</v>
      </c>
      <c r="B2131" s="77" t="s">
        <v>257</v>
      </c>
      <c r="C2131" s="77" t="s">
        <v>270</v>
      </c>
      <c r="D2131" s="77">
        <v>12600022</v>
      </c>
      <c r="E2131" s="77">
        <v>12601080</v>
      </c>
      <c r="F2131" s="77" t="s">
        <v>257</v>
      </c>
      <c r="G2131" s="78">
        <v>1059</v>
      </c>
    </row>
    <row r="2132" spans="1:7">
      <c r="A2132" s="77" t="s">
        <v>2415</v>
      </c>
      <c r="B2132" s="77" t="s">
        <v>257</v>
      </c>
      <c r="C2132" s="77" t="s">
        <v>270</v>
      </c>
      <c r="D2132" s="77">
        <v>13729314</v>
      </c>
      <c r="E2132" s="77">
        <v>13731514</v>
      </c>
      <c r="F2132" s="77" t="s">
        <v>257</v>
      </c>
      <c r="G2132" s="78">
        <v>299</v>
      </c>
    </row>
    <row r="2133" spans="1:7">
      <c r="A2133" s="77" t="s">
        <v>2416</v>
      </c>
      <c r="B2133" s="77" t="s">
        <v>257</v>
      </c>
      <c r="C2133" s="77" t="s">
        <v>270</v>
      </c>
      <c r="D2133" s="77">
        <v>9659318</v>
      </c>
      <c r="E2133" s="77">
        <v>9660683</v>
      </c>
      <c r="F2133" s="77" t="s">
        <v>257</v>
      </c>
      <c r="G2133" s="78">
        <v>1270</v>
      </c>
    </row>
    <row r="2134" spans="1:7">
      <c r="A2134" s="77" t="s">
        <v>2417</v>
      </c>
      <c r="B2134" s="77" t="s">
        <v>257</v>
      </c>
      <c r="C2134" s="77" t="s">
        <v>270</v>
      </c>
      <c r="D2134" s="77">
        <v>11127296</v>
      </c>
      <c r="E2134" s="77">
        <v>11129170</v>
      </c>
      <c r="F2134" s="77" t="s">
        <v>257</v>
      </c>
      <c r="G2134" s="78">
        <v>1846</v>
      </c>
    </row>
    <row r="2135" spans="1:7">
      <c r="A2135" s="77" t="s">
        <v>2418</v>
      </c>
      <c r="B2135" s="77" t="s">
        <v>257</v>
      </c>
      <c r="C2135" s="77" t="s">
        <v>580</v>
      </c>
      <c r="D2135" s="77">
        <v>14748808</v>
      </c>
      <c r="E2135" s="77">
        <v>14749158</v>
      </c>
      <c r="F2135" s="77" t="s">
        <v>259</v>
      </c>
      <c r="G2135" s="78">
        <v>351</v>
      </c>
    </row>
    <row r="2136" spans="1:7">
      <c r="A2136" s="77" t="s">
        <v>2419</v>
      </c>
      <c r="B2136" s="77" t="s">
        <v>257</v>
      </c>
      <c r="C2136" s="77" t="s">
        <v>587</v>
      </c>
      <c r="D2136" s="77">
        <v>3678307</v>
      </c>
      <c r="E2136" s="77">
        <v>3680125</v>
      </c>
      <c r="F2136" s="77" t="s">
        <v>257</v>
      </c>
      <c r="G2136" s="78">
        <v>1641</v>
      </c>
    </row>
    <row r="2137" spans="1:7">
      <c r="A2137" s="77" t="s">
        <v>2420</v>
      </c>
      <c r="B2137" s="77" t="s">
        <v>257</v>
      </c>
      <c r="C2137" s="77" t="s">
        <v>270</v>
      </c>
      <c r="D2137" s="77">
        <v>15377943</v>
      </c>
      <c r="E2137" s="77">
        <v>15381081</v>
      </c>
      <c r="F2137" s="77" t="s">
        <v>257</v>
      </c>
      <c r="G2137" s="78">
        <v>2562</v>
      </c>
    </row>
    <row r="2138" spans="1:7">
      <c r="A2138" s="77" t="s">
        <v>2421</v>
      </c>
      <c r="B2138" s="77" t="s">
        <v>257</v>
      </c>
      <c r="C2138" s="77" t="s">
        <v>270</v>
      </c>
      <c r="D2138" s="77">
        <v>16377568</v>
      </c>
      <c r="E2138" s="77">
        <v>16378498</v>
      </c>
      <c r="F2138" s="77" t="s">
        <v>257</v>
      </c>
      <c r="G2138" s="78">
        <v>532</v>
      </c>
    </row>
    <row r="2139" spans="1:7">
      <c r="A2139" s="77" t="s">
        <v>2422</v>
      </c>
      <c r="B2139" s="77" t="s">
        <v>257</v>
      </c>
      <c r="C2139" s="77" t="s">
        <v>389</v>
      </c>
      <c r="D2139" s="77">
        <v>26189575</v>
      </c>
      <c r="E2139" s="77">
        <v>26190491</v>
      </c>
      <c r="F2139" s="77" t="s">
        <v>259</v>
      </c>
      <c r="G2139" s="78">
        <v>423</v>
      </c>
    </row>
    <row r="2140" spans="1:7">
      <c r="A2140" s="77" t="s">
        <v>2423</v>
      </c>
      <c r="B2140" s="77" t="s">
        <v>257</v>
      </c>
      <c r="C2140" s="77" t="s">
        <v>389</v>
      </c>
      <c r="D2140" s="77">
        <v>2606795</v>
      </c>
      <c r="E2140" s="77">
        <v>2607282</v>
      </c>
      <c r="F2140" s="77" t="s">
        <v>257</v>
      </c>
      <c r="G2140" s="78">
        <v>488</v>
      </c>
    </row>
    <row r="2141" spans="1:7">
      <c r="A2141" s="77" t="s">
        <v>2424</v>
      </c>
      <c r="B2141" s="77" t="s">
        <v>257</v>
      </c>
      <c r="C2141" s="77" t="s">
        <v>406</v>
      </c>
      <c r="D2141" s="77">
        <v>24687847</v>
      </c>
      <c r="E2141" s="77">
        <v>24691330</v>
      </c>
      <c r="F2141" s="77" t="s">
        <v>259</v>
      </c>
      <c r="G2141" s="78">
        <v>428</v>
      </c>
    </row>
    <row r="2142" spans="1:7">
      <c r="A2142" s="77" t="s">
        <v>2425</v>
      </c>
      <c r="B2142" s="77" t="s">
        <v>257</v>
      </c>
      <c r="C2142" s="77" t="s">
        <v>389</v>
      </c>
      <c r="D2142" s="77">
        <v>22841788</v>
      </c>
      <c r="E2142" s="77">
        <v>22843513</v>
      </c>
      <c r="F2142" s="77" t="s">
        <v>259</v>
      </c>
      <c r="G2142" s="78">
        <v>1107</v>
      </c>
    </row>
    <row r="2143" spans="1:7">
      <c r="A2143" s="77" t="s">
        <v>2426</v>
      </c>
      <c r="B2143" s="77" t="s">
        <v>257</v>
      </c>
      <c r="C2143" s="77" t="s">
        <v>285</v>
      </c>
      <c r="D2143" s="77">
        <v>35929886</v>
      </c>
      <c r="E2143" s="77">
        <v>35931603</v>
      </c>
      <c r="F2143" s="77" t="s">
        <v>259</v>
      </c>
      <c r="G2143" s="78">
        <v>609</v>
      </c>
    </row>
    <row r="2144" spans="1:7">
      <c r="A2144" s="77" t="s">
        <v>2427</v>
      </c>
      <c r="B2144" s="77" t="s">
        <v>257</v>
      </c>
      <c r="C2144" s="77" t="s">
        <v>285</v>
      </c>
      <c r="D2144" s="77">
        <v>35421662</v>
      </c>
      <c r="E2144" s="77">
        <v>35423871</v>
      </c>
      <c r="F2144" s="77" t="s">
        <v>259</v>
      </c>
      <c r="G2144" s="78">
        <v>2210</v>
      </c>
    </row>
    <row r="2145" spans="1:7">
      <c r="A2145" s="77" t="s">
        <v>2428</v>
      </c>
      <c r="B2145" s="77" t="s">
        <v>257</v>
      </c>
      <c r="C2145" s="77" t="s">
        <v>406</v>
      </c>
      <c r="D2145" s="77">
        <v>24455144</v>
      </c>
      <c r="E2145" s="77">
        <v>24456801</v>
      </c>
      <c r="F2145" s="77" t="s">
        <v>259</v>
      </c>
      <c r="G2145" s="78">
        <v>1658</v>
      </c>
    </row>
    <row r="2146" spans="1:7">
      <c r="A2146" s="77" t="s">
        <v>2429</v>
      </c>
      <c r="B2146" s="77" t="s">
        <v>257</v>
      </c>
      <c r="C2146" s="77" t="s">
        <v>587</v>
      </c>
      <c r="D2146" s="77">
        <v>9749004</v>
      </c>
      <c r="E2146" s="77">
        <v>9749491</v>
      </c>
      <c r="F2146" s="77" t="s">
        <v>257</v>
      </c>
      <c r="G2146" s="78">
        <v>488</v>
      </c>
    </row>
    <row r="2147" spans="1:7">
      <c r="A2147" s="77" t="s">
        <v>2430</v>
      </c>
      <c r="B2147" s="77" t="s">
        <v>257</v>
      </c>
      <c r="C2147" s="77" t="s">
        <v>587</v>
      </c>
      <c r="D2147" s="77">
        <v>8639318</v>
      </c>
      <c r="E2147" s="77">
        <v>8639582</v>
      </c>
      <c r="F2147" s="77" t="s">
        <v>257</v>
      </c>
      <c r="G2147" s="78">
        <v>265</v>
      </c>
    </row>
    <row r="2148" spans="1:7">
      <c r="A2148" s="77" t="s">
        <v>2431</v>
      </c>
      <c r="B2148" s="77" t="s">
        <v>257</v>
      </c>
      <c r="C2148" s="77" t="s">
        <v>285</v>
      </c>
      <c r="D2148" s="77">
        <v>23149</v>
      </c>
      <c r="E2148" s="77">
        <v>27311</v>
      </c>
      <c r="F2148" s="77" t="s">
        <v>257</v>
      </c>
      <c r="G2148" s="78">
        <v>3246</v>
      </c>
    </row>
    <row r="2149" spans="1:7">
      <c r="A2149" s="77" t="s">
        <v>2432</v>
      </c>
      <c r="B2149" s="77" t="s">
        <v>257</v>
      </c>
      <c r="C2149" s="77" t="s">
        <v>285</v>
      </c>
      <c r="D2149" s="77">
        <v>35936936</v>
      </c>
      <c r="E2149" s="77">
        <v>35937469</v>
      </c>
      <c r="F2149" s="77" t="s">
        <v>259</v>
      </c>
      <c r="G2149" s="78">
        <v>534</v>
      </c>
    </row>
    <row r="2150" spans="1:7">
      <c r="A2150" s="77" t="s">
        <v>2433</v>
      </c>
      <c r="B2150" s="77" t="s">
        <v>257</v>
      </c>
      <c r="C2150" s="77" t="s">
        <v>406</v>
      </c>
      <c r="D2150" s="77">
        <v>24113896</v>
      </c>
      <c r="E2150" s="77">
        <v>24116001</v>
      </c>
      <c r="F2150" s="77" t="s">
        <v>259</v>
      </c>
      <c r="G2150" s="78">
        <v>1243</v>
      </c>
    </row>
    <row r="2151" spans="1:7">
      <c r="A2151" s="77" t="s">
        <v>2434</v>
      </c>
      <c r="B2151" s="77" t="s">
        <v>257</v>
      </c>
      <c r="C2151" s="77" t="s">
        <v>347</v>
      </c>
      <c r="D2151" s="77">
        <v>21136172</v>
      </c>
      <c r="E2151" s="77">
        <v>21136890</v>
      </c>
      <c r="F2151" s="77" t="s">
        <v>259</v>
      </c>
      <c r="G2151" s="78">
        <v>313</v>
      </c>
    </row>
    <row r="2152" spans="1:7">
      <c r="A2152" s="77" t="s">
        <v>2435</v>
      </c>
      <c r="B2152" s="77" t="s">
        <v>257</v>
      </c>
      <c r="C2152" s="77" t="s">
        <v>318</v>
      </c>
      <c r="D2152" s="77">
        <v>17971111</v>
      </c>
      <c r="E2152" s="77">
        <v>17974462</v>
      </c>
      <c r="F2152" s="77" t="s">
        <v>259</v>
      </c>
      <c r="G2152" s="78">
        <v>491</v>
      </c>
    </row>
    <row r="2153" spans="1:7">
      <c r="A2153" s="77" t="s">
        <v>2436</v>
      </c>
      <c r="B2153" s="77" t="s">
        <v>257</v>
      </c>
      <c r="C2153" s="77" t="s">
        <v>318</v>
      </c>
      <c r="D2153" s="77">
        <v>18432936</v>
      </c>
      <c r="E2153" s="77">
        <v>18433598</v>
      </c>
      <c r="F2153" s="77" t="s">
        <v>259</v>
      </c>
      <c r="G2153" s="78">
        <v>541</v>
      </c>
    </row>
    <row r="2154" spans="1:7">
      <c r="A2154" s="77" t="s">
        <v>2437</v>
      </c>
      <c r="B2154" s="77" t="s">
        <v>257</v>
      </c>
      <c r="C2154" s="77" t="s">
        <v>318</v>
      </c>
      <c r="D2154" s="77">
        <v>18647832</v>
      </c>
      <c r="E2154" s="77">
        <v>18649085</v>
      </c>
      <c r="F2154" s="77" t="s">
        <v>259</v>
      </c>
      <c r="G2154" s="78">
        <v>341</v>
      </c>
    </row>
    <row r="2155" spans="1:7">
      <c r="A2155" s="77" t="s">
        <v>2438</v>
      </c>
      <c r="B2155" s="77" t="s">
        <v>257</v>
      </c>
      <c r="C2155" s="77" t="s">
        <v>318</v>
      </c>
      <c r="D2155" s="77">
        <v>18798243</v>
      </c>
      <c r="E2155" s="77">
        <v>18800326</v>
      </c>
      <c r="F2155" s="77" t="s">
        <v>259</v>
      </c>
      <c r="G2155" s="78">
        <v>1214</v>
      </c>
    </row>
    <row r="2156" spans="1:7">
      <c r="A2156" s="77" t="s">
        <v>2439</v>
      </c>
      <c r="B2156" s="77" t="s">
        <v>257</v>
      </c>
      <c r="C2156" s="77" t="s">
        <v>318</v>
      </c>
      <c r="D2156" s="77">
        <v>13553000</v>
      </c>
      <c r="E2156" s="77">
        <v>13554473</v>
      </c>
      <c r="F2156" s="77" t="s">
        <v>259</v>
      </c>
      <c r="G2156" s="78">
        <v>1474</v>
      </c>
    </row>
    <row r="2157" spans="1:7">
      <c r="A2157" s="77" t="s">
        <v>2440</v>
      </c>
      <c r="B2157" s="77" t="s">
        <v>257</v>
      </c>
      <c r="C2157" s="77" t="s">
        <v>318</v>
      </c>
      <c r="D2157" s="77">
        <v>15165601</v>
      </c>
      <c r="E2157" s="77">
        <v>15165950</v>
      </c>
      <c r="F2157" s="77" t="s">
        <v>259</v>
      </c>
      <c r="G2157" s="78">
        <v>350</v>
      </c>
    </row>
    <row r="2158" spans="1:7">
      <c r="A2158" s="77" t="s">
        <v>2441</v>
      </c>
      <c r="B2158" s="77" t="s">
        <v>257</v>
      </c>
      <c r="C2158" s="77" t="s">
        <v>318</v>
      </c>
      <c r="D2158" s="77">
        <v>17225841</v>
      </c>
      <c r="E2158" s="77">
        <v>17226261</v>
      </c>
      <c r="F2158" s="77" t="s">
        <v>259</v>
      </c>
      <c r="G2158" s="78">
        <v>421</v>
      </c>
    </row>
    <row r="2159" spans="1:7">
      <c r="A2159" s="77" t="s">
        <v>2442</v>
      </c>
      <c r="B2159" s="77" t="s">
        <v>257</v>
      </c>
      <c r="C2159" s="77" t="s">
        <v>318</v>
      </c>
      <c r="D2159" s="77">
        <v>17516624</v>
      </c>
      <c r="E2159" s="77">
        <v>17517349</v>
      </c>
      <c r="F2159" s="77" t="s">
        <v>259</v>
      </c>
      <c r="G2159" s="78">
        <v>489</v>
      </c>
    </row>
    <row r="2160" spans="1:7">
      <c r="A2160" s="77" t="s">
        <v>2443</v>
      </c>
      <c r="B2160" s="77" t="s">
        <v>257</v>
      </c>
      <c r="C2160" s="77" t="s">
        <v>318</v>
      </c>
      <c r="D2160" s="77">
        <v>21348595</v>
      </c>
      <c r="E2160" s="77">
        <v>21353972</v>
      </c>
      <c r="F2160" s="77" t="s">
        <v>259</v>
      </c>
      <c r="G2160" s="78">
        <v>4337</v>
      </c>
    </row>
    <row r="2161" spans="1:7">
      <c r="A2161" s="77" t="s">
        <v>2444</v>
      </c>
      <c r="B2161" s="77" t="s">
        <v>257</v>
      </c>
      <c r="C2161" s="77" t="s">
        <v>318</v>
      </c>
      <c r="D2161" s="77">
        <v>23506258</v>
      </c>
      <c r="E2161" s="77">
        <v>23506705</v>
      </c>
      <c r="F2161" s="77" t="s">
        <v>259</v>
      </c>
      <c r="G2161" s="78">
        <v>376</v>
      </c>
    </row>
    <row r="2162" spans="1:7">
      <c r="A2162" s="77" t="s">
        <v>2445</v>
      </c>
      <c r="B2162" s="77" t="s">
        <v>257</v>
      </c>
      <c r="C2162" s="77" t="s">
        <v>270</v>
      </c>
      <c r="D2162" s="77">
        <v>38768004</v>
      </c>
      <c r="E2162" s="77">
        <v>38768950</v>
      </c>
      <c r="F2162" s="77" t="s">
        <v>257</v>
      </c>
      <c r="G2162" s="78">
        <v>296</v>
      </c>
    </row>
    <row r="2163" spans="1:7">
      <c r="A2163" s="77" t="s">
        <v>2446</v>
      </c>
      <c r="B2163" s="77" t="s">
        <v>257</v>
      </c>
      <c r="C2163" s="77" t="s">
        <v>270</v>
      </c>
      <c r="D2163" s="77">
        <v>40431305</v>
      </c>
      <c r="E2163" s="77">
        <v>40435202</v>
      </c>
      <c r="F2163" s="77" t="s">
        <v>257</v>
      </c>
      <c r="G2163" s="78">
        <v>2813</v>
      </c>
    </row>
    <row r="2164" spans="1:7">
      <c r="A2164" s="77" t="s">
        <v>2447</v>
      </c>
      <c r="B2164" s="77" t="s">
        <v>257</v>
      </c>
      <c r="C2164" s="77" t="s">
        <v>545</v>
      </c>
      <c r="D2164" s="77">
        <v>6086753</v>
      </c>
      <c r="E2164" s="77">
        <v>6088071</v>
      </c>
      <c r="F2164" s="77" t="s">
        <v>259</v>
      </c>
      <c r="G2164" s="78">
        <v>1319</v>
      </c>
    </row>
    <row r="2165" spans="1:7">
      <c r="A2165" s="77" t="s">
        <v>2448</v>
      </c>
      <c r="B2165" s="77" t="s">
        <v>257</v>
      </c>
      <c r="C2165" s="77" t="s">
        <v>545</v>
      </c>
      <c r="D2165" s="77">
        <v>6158265</v>
      </c>
      <c r="E2165" s="77">
        <v>6158587</v>
      </c>
      <c r="F2165" s="77" t="s">
        <v>259</v>
      </c>
      <c r="G2165" s="78">
        <v>283</v>
      </c>
    </row>
    <row r="2166" spans="1:7">
      <c r="A2166" s="77" t="s">
        <v>2449</v>
      </c>
      <c r="B2166" s="77" t="s">
        <v>257</v>
      </c>
      <c r="C2166" s="77" t="s">
        <v>270</v>
      </c>
      <c r="D2166" s="77">
        <v>34303871</v>
      </c>
      <c r="E2166" s="77">
        <v>34304881</v>
      </c>
      <c r="F2166" s="77" t="s">
        <v>257</v>
      </c>
      <c r="G2166" s="78">
        <v>824</v>
      </c>
    </row>
    <row r="2167" spans="1:7">
      <c r="A2167" s="77" t="s">
        <v>2450</v>
      </c>
      <c r="B2167" s="77" t="s">
        <v>257</v>
      </c>
      <c r="C2167" s="77" t="s">
        <v>270</v>
      </c>
      <c r="D2167" s="77">
        <v>35435946</v>
      </c>
      <c r="E2167" s="77">
        <v>35441626</v>
      </c>
      <c r="F2167" s="77" t="s">
        <v>257</v>
      </c>
      <c r="G2167" s="78">
        <v>2615</v>
      </c>
    </row>
    <row r="2168" spans="1:7">
      <c r="A2168" s="77" t="s">
        <v>2451</v>
      </c>
      <c r="B2168" s="77" t="s">
        <v>257</v>
      </c>
      <c r="C2168" s="77" t="s">
        <v>270</v>
      </c>
      <c r="D2168" s="77">
        <v>35442945</v>
      </c>
      <c r="E2168" s="77">
        <v>35444291</v>
      </c>
      <c r="F2168" s="77" t="s">
        <v>257</v>
      </c>
      <c r="G2168" s="78">
        <v>1264</v>
      </c>
    </row>
    <row r="2169" spans="1:7">
      <c r="A2169" s="77" t="s">
        <v>2452</v>
      </c>
      <c r="B2169" s="77" t="s">
        <v>257</v>
      </c>
      <c r="C2169" s="77" t="s">
        <v>270</v>
      </c>
      <c r="D2169" s="77">
        <v>35444427</v>
      </c>
      <c r="E2169" s="77">
        <v>35445120</v>
      </c>
      <c r="F2169" s="77" t="s">
        <v>257</v>
      </c>
      <c r="G2169" s="78">
        <v>374</v>
      </c>
    </row>
    <row r="2170" spans="1:7">
      <c r="A2170" s="77" t="s">
        <v>2453</v>
      </c>
      <c r="B2170" s="77" t="s">
        <v>257</v>
      </c>
      <c r="C2170" s="77" t="s">
        <v>270</v>
      </c>
      <c r="D2170" s="77">
        <v>35728285</v>
      </c>
      <c r="E2170" s="77">
        <v>35728752</v>
      </c>
      <c r="F2170" s="77" t="s">
        <v>257</v>
      </c>
      <c r="G2170" s="78">
        <v>468</v>
      </c>
    </row>
    <row r="2171" spans="1:7">
      <c r="A2171" s="77" t="s">
        <v>2454</v>
      </c>
      <c r="B2171" s="77" t="s">
        <v>257</v>
      </c>
      <c r="C2171" s="77" t="s">
        <v>270</v>
      </c>
      <c r="D2171" s="77">
        <v>35929997</v>
      </c>
      <c r="E2171" s="77">
        <v>35930986</v>
      </c>
      <c r="F2171" s="77" t="s">
        <v>257</v>
      </c>
      <c r="G2171" s="78">
        <v>990</v>
      </c>
    </row>
    <row r="2172" spans="1:7">
      <c r="A2172" s="77" t="s">
        <v>2455</v>
      </c>
      <c r="B2172" s="77" t="s">
        <v>257</v>
      </c>
      <c r="C2172" s="77" t="s">
        <v>270</v>
      </c>
      <c r="D2172" s="77">
        <v>36162507</v>
      </c>
      <c r="E2172" s="77">
        <v>36162731</v>
      </c>
      <c r="F2172" s="77" t="s">
        <v>257</v>
      </c>
      <c r="G2172" s="78">
        <v>225</v>
      </c>
    </row>
    <row r="2173" spans="1:7">
      <c r="A2173" s="77" t="s">
        <v>2456</v>
      </c>
      <c r="B2173" s="77" t="s">
        <v>257</v>
      </c>
      <c r="C2173" s="77" t="s">
        <v>270</v>
      </c>
      <c r="D2173" s="77">
        <v>38731975</v>
      </c>
      <c r="E2173" s="77">
        <v>38733541</v>
      </c>
      <c r="F2173" s="77" t="s">
        <v>257</v>
      </c>
      <c r="G2173" s="78">
        <v>531</v>
      </c>
    </row>
    <row r="2174" spans="1:7">
      <c r="A2174" s="77" t="s">
        <v>2457</v>
      </c>
      <c r="B2174" s="77" t="s">
        <v>257</v>
      </c>
      <c r="C2174" s="77" t="s">
        <v>705</v>
      </c>
      <c r="D2174" s="77">
        <v>24808851</v>
      </c>
      <c r="E2174" s="77">
        <v>24811219</v>
      </c>
      <c r="F2174" s="77" t="s">
        <v>259</v>
      </c>
      <c r="G2174" s="78">
        <v>2247</v>
      </c>
    </row>
    <row r="2175" spans="1:7">
      <c r="A2175" s="77" t="s">
        <v>2458</v>
      </c>
      <c r="B2175" s="77" t="s">
        <v>257</v>
      </c>
      <c r="C2175" s="77" t="s">
        <v>705</v>
      </c>
      <c r="D2175" s="77">
        <v>24947345</v>
      </c>
      <c r="E2175" s="77">
        <v>24948279</v>
      </c>
      <c r="F2175" s="77" t="s">
        <v>259</v>
      </c>
      <c r="G2175" s="78">
        <v>502</v>
      </c>
    </row>
    <row r="2176" spans="1:7">
      <c r="A2176" s="77" t="s">
        <v>2459</v>
      </c>
      <c r="B2176" s="77" t="s">
        <v>257</v>
      </c>
      <c r="C2176" s="77" t="s">
        <v>705</v>
      </c>
      <c r="D2176" s="77">
        <v>23975248</v>
      </c>
      <c r="E2176" s="77">
        <v>23976105</v>
      </c>
      <c r="F2176" s="77" t="s">
        <v>259</v>
      </c>
      <c r="G2176" s="78">
        <v>858</v>
      </c>
    </row>
    <row r="2177" spans="1:7">
      <c r="A2177" s="77" t="s">
        <v>2460</v>
      </c>
      <c r="B2177" s="77" t="s">
        <v>257</v>
      </c>
      <c r="C2177" s="77" t="s">
        <v>705</v>
      </c>
      <c r="D2177" s="77">
        <v>24165627</v>
      </c>
      <c r="E2177" s="77">
        <v>24167855</v>
      </c>
      <c r="F2177" s="77" t="s">
        <v>259</v>
      </c>
      <c r="G2177" s="78">
        <v>1834</v>
      </c>
    </row>
    <row r="2178" spans="1:7">
      <c r="A2178" s="77" t="s">
        <v>2461</v>
      </c>
      <c r="B2178" s="77" t="s">
        <v>257</v>
      </c>
      <c r="C2178" s="77" t="s">
        <v>705</v>
      </c>
      <c r="D2178" s="77">
        <v>24260555</v>
      </c>
      <c r="E2178" s="77">
        <v>24260848</v>
      </c>
      <c r="F2178" s="77" t="s">
        <v>259</v>
      </c>
      <c r="G2178" s="78">
        <v>294</v>
      </c>
    </row>
    <row r="2179" spans="1:7">
      <c r="A2179" s="77" t="s">
        <v>2462</v>
      </c>
      <c r="B2179" s="77" t="s">
        <v>257</v>
      </c>
      <c r="C2179" s="77" t="s">
        <v>705</v>
      </c>
      <c r="D2179" s="77">
        <v>24762583</v>
      </c>
      <c r="E2179" s="77">
        <v>24763620</v>
      </c>
      <c r="F2179" s="77" t="s">
        <v>259</v>
      </c>
      <c r="G2179" s="78">
        <v>1038</v>
      </c>
    </row>
    <row r="2180" spans="1:7">
      <c r="A2180" s="77" t="s">
        <v>2463</v>
      </c>
      <c r="B2180" s="77" t="s">
        <v>257</v>
      </c>
      <c r="C2180" s="77" t="s">
        <v>705</v>
      </c>
      <c r="D2180" s="77">
        <v>20074518</v>
      </c>
      <c r="E2180" s="77">
        <v>20075108</v>
      </c>
      <c r="F2180" s="77" t="s">
        <v>259</v>
      </c>
      <c r="G2180" s="78">
        <v>475</v>
      </c>
    </row>
    <row r="2181" spans="1:7">
      <c r="A2181" s="77" t="s">
        <v>2464</v>
      </c>
      <c r="B2181" s="77" t="s">
        <v>257</v>
      </c>
      <c r="C2181" s="77" t="s">
        <v>705</v>
      </c>
      <c r="D2181" s="77">
        <v>21129152</v>
      </c>
      <c r="E2181" s="77">
        <v>21132761</v>
      </c>
      <c r="F2181" s="77" t="s">
        <v>259</v>
      </c>
      <c r="G2181" s="78">
        <v>3272</v>
      </c>
    </row>
    <row r="2182" spans="1:7">
      <c r="A2182" s="77" t="s">
        <v>2465</v>
      </c>
      <c r="B2182" s="77" t="s">
        <v>257</v>
      </c>
      <c r="C2182" s="77" t="s">
        <v>705</v>
      </c>
      <c r="D2182" s="77">
        <v>23393821</v>
      </c>
      <c r="E2182" s="77">
        <v>23394544</v>
      </c>
      <c r="F2182" s="77" t="s">
        <v>259</v>
      </c>
      <c r="G2182" s="78">
        <v>649</v>
      </c>
    </row>
    <row r="2183" spans="1:7">
      <c r="A2183" s="77" t="s">
        <v>2466</v>
      </c>
      <c r="B2183" s="77" t="s">
        <v>257</v>
      </c>
      <c r="C2183" s="77" t="s">
        <v>705</v>
      </c>
      <c r="D2183" s="77">
        <v>23625358</v>
      </c>
      <c r="E2183" s="77">
        <v>23627133</v>
      </c>
      <c r="F2183" s="77" t="s">
        <v>259</v>
      </c>
      <c r="G2183" s="78">
        <v>1776</v>
      </c>
    </row>
    <row r="2184" spans="1:7">
      <c r="A2184" s="77" t="s">
        <v>2467</v>
      </c>
      <c r="B2184" s="77" t="s">
        <v>257</v>
      </c>
      <c r="C2184" s="77" t="s">
        <v>285</v>
      </c>
      <c r="D2184" s="77">
        <v>10463033</v>
      </c>
      <c r="E2184" s="77">
        <v>10463498</v>
      </c>
      <c r="F2184" s="77" t="s">
        <v>259</v>
      </c>
      <c r="G2184" s="78">
        <v>466</v>
      </c>
    </row>
    <row r="2185" spans="1:7">
      <c r="A2185" s="77" t="s">
        <v>2468</v>
      </c>
      <c r="B2185" s="77" t="s">
        <v>257</v>
      </c>
      <c r="C2185" s="77" t="s">
        <v>329</v>
      </c>
      <c r="D2185" s="77">
        <v>28353478</v>
      </c>
      <c r="E2185" s="77">
        <v>28366446</v>
      </c>
      <c r="F2185" s="77" t="s">
        <v>257</v>
      </c>
      <c r="G2185" s="78">
        <v>7920</v>
      </c>
    </row>
    <row r="2186" spans="1:7">
      <c r="A2186" s="77" t="s">
        <v>2469</v>
      </c>
      <c r="B2186" s="77" t="s">
        <v>257</v>
      </c>
      <c r="C2186" s="77" t="s">
        <v>285</v>
      </c>
      <c r="D2186" s="77">
        <v>13633522</v>
      </c>
      <c r="E2186" s="77">
        <v>13637928</v>
      </c>
      <c r="F2186" s="77" t="s">
        <v>259</v>
      </c>
      <c r="G2186" s="78">
        <v>1556</v>
      </c>
    </row>
    <row r="2187" spans="1:7">
      <c r="A2187" s="77" t="s">
        <v>2470</v>
      </c>
      <c r="B2187" s="77" t="s">
        <v>257</v>
      </c>
      <c r="C2187" s="77" t="s">
        <v>364</v>
      </c>
      <c r="D2187" s="77">
        <v>2570632</v>
      </c>
      <c r="E2187" s="77">
        <v>2573369</v>
      </c>
      <c r="F2187" s="77" t="s">
        <v>259</v>
      </c>
      <c r="G2187" s="78">
        <v>581</v>
      </c>
    </row>
    <row r="2188" spans="1:7">
      <c r="A2188" s="77" t="s">
        <v>2471</v>
      </c>
      <c r="B2188" s="77" t="s">
        <v>257</v>
      </c>
      <c r="C2188" s="77" t="s">
        <v>364</v>
      </c>
      <c r="D2188" s="77">
        <v>2263181</v>
      </c>
      <c r="E2188" s="77">
        <v>2265155</v>
      </c>
      <c r="F2188" s="77" t="s">
        <v>259</v>
      </c>
      <c r="G2188" s="78">
        <v>696</v>
      </c>
    </row>
    <row r="2189" spans="1:7">
      <c r="A2189" s="77" t="s">
        <v>2472</v>
      </c>
      <c r="B2189" s="77" t="s">
        <v>257</v>
      </c>
      <c r="C2189" s="77" t="s">
        <v>519</v>
      </c>
      <c r="D2189" s="77">
        <v>26167286</v>
      </c>
      <c r="E2189" s="77">
        <v>26169967</v>
      </c>
      <c r="F2189" s="77" t="s">
        <v>257</v>
      </c>
      <c r="G2189" s="78">
        <v>2189</v>
      </c>
    </row>
    <row r="2190" spans="1:7">
      <c r="A2190" s="77" t="s">
        <v>2473</v>
      </c>
      <c r="B2190" s="77" t="s">
        <v>257</v>
      </c>
      <c r="C2190" s="77" t="s">
        <v>519</v>
      </c>
      <c r="D2190" s="77">
        <v>25441756</v>
      </c>
      <c r="E2190" s="77">
        <v>25443286</v>
      </c>
      <c r="F2190" s="77" t="s">
        <v>257</v>
      </c>
      <c r="G2190" s="78">
        <v>1096</v>
      </c>
    </row>
    <row r="2191" spans="1:7">
      <c r="A2191" s="77" t="s">
        <v>2474</v>
      </c>
      <c r="B2191" s="77" t="s">
        <v>257</v>
      </c>
      <c r="C2191" s="77" t="s">
        <v>519</v>
      </c>
      <c r="D2191" s="77">
        <v>25115916</v>
      </c>
      <c r="E2191" s="77">
        <v>25116416</v>
      </c>
      <c r="F2191" s="77" t="s">
        <v>257</v>
      </c>
      <c r="G2191" s="78">
        <v>417</v>
      </c>
    </row>
    <row r="2192" spans="1:7">
      <c r="A2192" s="77" t="s">
        <v>2475</v>
      </c>
      <c r="B2192" s="77" t="s">
        <v>257</v>
      </c>
      <c r="C2192" s="77" t="s">
        <v>519</v>
      </c>
      <c r="D2192" s="77">
        <v>24887542</v>
      </c>
      <c r="E2192" s="77">
        <v>24888135</v>
      </c>
      <c r="F2192" s="77" t="s">
        <v>257</v>
      </c>
      <c r="G2192" s="78">
        <v>516</v>
      </c>
    </row>
    <row r="2193" spans="1:7">
      <c r="A2193" s="77" t="s">
        <v>2476</v>
      </c>
      <c r="B2193" s="77" t="s">
        <v>257</v>
      </c>
      <c r="C2193" s="77" t="s">
        <v>404</v>
      </c>
      <c r="D2193" s="77">
        <v>14719990</v>
      </c>
      <c r="E2193" s="77">
        <v>14721972</v>
      </c>
      <c r="F2193" s="77" t="s">
        <v>259</v>
      </c>
      <c r="G2193" s="78">
        <v>1729</v>
      </c>
    </row>
    <row r="2194" spans="1:7">
      <c r="A2194" s="77" t="s">
        <v>2477</v>
      </c>
      <c r="B2194" s="77" t="s">
        <v>257</v>
      </c>
      <c r="C2194" s="77" t="s">
        <v>404</v>
      </c>
      <c r="D2194" s="77">
        <v>14478146</v>
      </c>
      <c r="E2194" s="77">
        <v>14478723</v>
      </c>
      <c r="F2194" s="77" t="s">
        <v>259</v>
      </c>
      <c r="G2194" s="78">
        <v>473</v>
      </c>
    </row>
    <row r="2195" spans="1:7">
      <c r="A2195" s="77" t="s">
        <v>2478</v>
      </c>
      <c r="B2195" s="77" t="s">
        <v>257</v>
      </c>
      <c r="C2195" s="77" t="s">
        <v>404</v>
      </c>
      <c r="D2195" s="77">
        <v>12222675</v>
      </c>
      <c r="E2195" s="77">
        <v>12224406</v>
      </c>
      <c r="F2195" s="77" t="s">
        <v>259</v>
      </c>
      <c r="G2195" s="78">
        <v>880</v>
      </c>
    </row>
    <row r="2196" spans="1:7">
      <c r="A2196" s="77" t="s">
        <v>2479</v>
      </c>
      <c r="B2196" s="77" t="s">
        <v>257</v>
      </c>
      <c r="C2196" s="77" t="s">
        <v>404</v>
      </c>
      <c r="D2196" s="77">
        <v>12122048</v>
      </c>
      <c r="E2196" s="77">
        <v>12123082</v>
      </c>
      <c r="F2196" s="77" t="s">
        <v>259</v>
      </c>
      <c r="G2196" s="78">
        <v>807</v>
      </c>
    </row>
    <row r="2197" spans="1:7">
      <c r="A2197" s="77" t="s">
        <v>2480</v>
      </c>
      <c r="B2197" s="77" t="s">
        <v>257</v>
      </c>
      <c r="C2197" s="77" t="s">
        <v>404</v>
      </c>
      <c r="D2197" s="77">
        <v>11623073</v>
      </c>
      <c r="E2197" s="77">
        <v>11625551</v>
      </c>
      <c r="F2197" s="77" t="s">
        <v>259</v>
      </c>
      <c r="G2197" s="78">
        <v>328</v>
      </c>
    </row>
    <row r="2198" spans="1:7">
      <c r="A2198" s="77" t="s">
        <v>2481</v>
      </c>
      <c r="B2198" s="77" t="s">
        <v>257</v>
      </c>
      <c r="C2198" s="77" t="s">
        <v>404</v>
      </c>
      <c r="D2198" s="77">
        <v>10791169</v>
      </c>
      <c r="E2198" s="77">
        <v>10791882</v>
      </c>
      <c r="F2198" s="77" t="s">
        <v>259</v>
      </c>
      <c r="G2198" s="78">
        <v>714</v>
      </c>
    </row>
    <row r="2199" spans="1:7">
      <c r="A2199" s="77" t="s">
        <v>2482</v>
      </c>
      <c r="B2199" s="77" t="s">
        <v>257</v>
      </c>
      <c r="C2199" s="77" t="s">
        <v>404</v>
      </c>
      <c r="D2199" s="77">
        <v>10138921</v>
      </c>
      <c r="E2199" s="77">
        <v>10139917</v>
      </c>
      <c r="F2199" s="77" t="s">
        <v>259</v>
      </c>
      <c r="G2199" s="78">
        <v>605</v>
      </c>
    </row>
    <row r="2200" spans="1:7">
      <c r="A2200" s="77" t="s">
        <v>2483</v>
      </c>
      <c r="B2200" s="77" t="s">
        <v>257</v>
      </c>
      <c r="C2200" s="77" t="s">
        <v>404</v>
      </c>
      <c r="D2200" s="77">
        <v>9908070</v>
      </c>
      <c r="E2200" s="77">
        <v>9908822</v>
      </c>
      <c r="F2200" s="77" t="s">
        <v>259</v>
      </c>
      <c r="G2200" s="78">
        <v>628</v>
      </c>
    </row>
    <row r="2201" spans="1:7">
      <c r="A2201" s="77" t="s">
        <v>2484</v>
      </c>
      <c r="B2201" s="77" t="s">
        <v>257</v>
      </c>
      <c r="C2201" s="77" t="s">
        <v>364</v>
      </c>
      <c r="D2201" s="77">
        <v>5254856</v>
      </c>
      <c r="E2201" s="77">
        <v>5255183</v>
      </c>
      <c r="F2201" s="77" t="s">
        <v>259</v>
      </c>
      <c r="G2201" s="78">
        <v>328</v>
      </c>
    </row>
    <row r="2202" spans="1:7">
      <c r="A2202" s="77" t="s">
        <v>2485</v>
      </c>
      <c r="B2202" s="77" t="s">
        <v>257</v>
      </c>
      <c r="C2202" s="77" t="s">
        <v>364</v>
      </c>
      <c r="D2202" s="77">
        <v>3153658</v>
      </c>
      <c r="E2202" s="77">
        <v>3156026</v>
      </c>
      <c r="F2202" s="77" t="s">
        <v>259</v>
      </c>
      <c r="G2202" s="78">
        <v>2233</v>
      </c>
    </row>
    <row r="2203" spans="1:7">
      <c r="A2203" s="77" t="s">
        <v>2486</v>
      </c>
      <c r="B2203" s="77" t="s">
        <v>257</v>
      </c>
      <c r="C2203" s="77" t="s">
        <v>285</v>
      </c>
      <c r="D2203" s="77">
        <v>8598716</v>
      </c>
      <c r="E2203" s="77">
        <v>8600271</v>
      </c>
      <c r="F2203" s="77" t="s">
        <v>259</v>
      </c>
      <c r="G2203" s="78">
        <v>1143</v>
      </c>
    </row>
    <row r="2204" spans="1:7">
      <c r="A2204" s="77" t="s">
        <v>2487</v>
      </c>
      <c r="B2204" s="77" t="s">
        <v>257</v>
      </c>
      <c r="C2204" s="77" t="s">
        <v>285</v>
      </c>
      <c r="D2204" s="77">
        <v>8585271</v>
      </c>
      <c r="E2204" s="77">
        <v>8586386</v>
      </c>
      <c r="F2204" s="77" t="s">
        <v>259</v>
      </c>
      <c r="G2204" s="78">
        <v>896</v>
      </c>
    </row>
    <row r="2205" spans="1:7">
      <c r="A2205" s="77" t="s">
        <v>2488</v>
      </c>
      <c r="B2205" s="77" t="s">
        <v>257</v>
      </c>
      <c r="C2205" s="77" t="s">
        <v>406</v>
      </c>
      <c r="D2205" s="77">
        <v>29612639</v>
      </c>
      <c r="E2205" s="77">
        <v>29617649</v>
      </c>
      <c r="F2205" s="77" t="s">
        <v>259</v>
      </c>
      <c r="G2205" s="78">
        <v>749</v>
      </c>
    </row>
    <row r="2206" spans="1:7">
      <c r="A2206" s="77" t="s">
        <v>2489</v>
      </c>
      <c r="B2206" s="77" t="s">
        <v>257</v>
      </c>
      <c r="C2206" s="77" t="s">
        <v>406</v>
      </c>
      <c r="D2206" s="77">
        <v>29369278</v>
      </c>
      <c r="E2206" s="77">
        <v>29369696</v>
      </c>
      <c r="F2206" s="77" t="s">
        <v>259</v>
      </c>
      <c r="G2206" s="78">
        <v>283</v>
      </c>
    </row>
    <row r="2207" spans="1:7">
      <c r="A2207" s="77" t="s">
        <v>2490</v>
      </c>
      <c r="B2207" s="77" t="s">
        <v>257</v>
      </c>
      <c r="C2207" s="77" t="s">
        <v>285</v>
      </c>
      <c r="D2207" s="77">
        <v>5754939</v>
      </c>
      <c r="E2207" s="77">
        <v>5755710</v>
      </c>
      <c r="F2207" s="77" t="s">
        <v>259</v>
      </c>
      <c r="G2207" s="78">
        <v>772</v>
      </c>
    </row>
    <row r="2208" spans="1:7">
      <c r="A2208" s="77" t="s">
        <v>2491</v>
      </c>
      <c r="B2208" s="77" t="s">
        <v>257</v>
      </c>
      <c r="C2208" s="77" t="s">
        <v>285</v>
      </c>
      <c r="D2208" s="77">
        <v>4956714</v>
      </c>
      <c r="E2208" s="77">
        <v>4957458</v>
      </c>
      <c r="F2208" s="77" t="s">
        <v>259</v>
      </c>
      <c r="G2208" s="78">
        <v>240</v>
      </c>
    </row>
    <row r="2209" spans="1:7">
      <c r="A2209" s="77" t="s">
        <v>2492</v>
      </c>
      <c r="B2209" s="77" t="s">
        <v>257</v>
      </c>
      <c r="C2209" s="77" t="s">
        <v>285</v>
      </c>
      <c r="D2209" s="77">
        <v>6298255</v>
      </c>
      <c r="E2209" s="77">
        <v>6301220</v>
      </c>
      <c r="F2209" s="77" t="s">
        <v>259</v>
      </c>
      <c r="G2209" s="78">
        <v>2383</v>
      </c>
    </row>
    <row r="2210" spans="1:7">
      <c r="A2210" s="77" t="s">
        <v>2493</v>
      </c>
      <c r="B2210" s="77" t="s">
        <v>257</v>
      </c>
      <c r="C2210" s="77" t="s">
        <v>285</v>
      </c>
      <c r="D2210" s="77">
        <v>5853108</v>
      </c>
      <c r="E2210" s="77">
        <v>5854086</v>
      </c>
      <c r="F2210" s="77" t="s">
        <v>259</v>
      </c>
      <c r="G2210" s="78">
        <v>979</v>
      </c>
    </row>
    <row r="2211" spans="1:7">
      <c r="A2211" s="77" t="s">
        <v>2494</v>
      </c>
      <c r="B2211" s="77" t="s">
        <v>257</v>
      </c>
      <c r="C2211" s="77" t="s">
        <v>285</v>
      </c>
      <c r="D2211" s="77">
        <v>1757944</v>
      </c>
      <c r="E2211" s="77">
        <v>1759103</v>
      </c>
      <c r="F2211" s="77" t="s">
        <v>259</v>
      </c>
      <c r="G2211" s="78">
        <v>986</v>
      </c>
    </row>
    <row r="2212" spans="1:7">
      <c r="A2212" s="77" t="s">
        <v>2495</v>
      </c>
      <c r="B2212" s="77" t="s">
        <v>257</v>
      </c>
      <c r="C2212" s="77" t="s">
        <v>285</v>
      </c>
      <c r="D2212" s="77">
        <v>833659</v>
      </c>
      <c r="E2212" s="77">
        <v>836086</v>
      </c>
      <c r="F2212" s="77" t="s">
        <v>259</v>
      </c>
      <c r="G2212" s="78">
        <v>1420</v>
      </c>
    </row>
    <row r="2213" spans="1:7">
      <c r="A2213" s="77" t="s">
        <v>2496</v>
      </c>
      <c r="B2213" s="77" t="s">
        <v>257</v>
      </c>
      <c r="C2213" s="77" t="s">
        <v>285</v>
      </c>
      <c r="D2213" s="77">
        <v>2574875</v>
      </c>
      <c r="E2213" s="77">
        <v>2576258</v>
      </c>
      <c r="F2213" s="77" t="s">
        <v>259</v>
      </c>
      <c r="G2213" s="78">
        <v>902</v>
      </c>
    </row>
    <row r="2214" spans="1:7">
      <c r="A2214" s="77" t="s">
        <v>2497</v>
      </c>
      <c r="B2214" s="77" t="s">
        <v>257</v>
      </c>
      <c r="C2214" s="77" t="s">
        <v>285</v>
      </c>
      <c r="D2214" s="77">
        <v>2333658</v>
      </c>
      <c r="E2214" s="77">
        <v>2334858</v>
      </c>
      <c r="F2214" s="77" t="s">
        <v>259</v>
      </c>
      <c r="G2214" s="78">
        <v>608</v>
      </c>
    </row>
    <row r="2215" spans="1:7">
      <c r="A2215" s="77" t="s">
        <v>2498</v>
      </c>
      <c r="B2215" s="77" t="s">
        <v>257</v>
      </c>
      <c r="C2215" s="77" t="s">
        <v>386</v>
      </c>
      <c r="D2215" s="77">
        <v>15559363</v>
      </c>
      <c r="E2215" s="77">
        <v>15562379</v>
      </c>
      <c r="F2215" s="77" t="s">
        <v>257</v>
      </c>
      <c r="G2215" s="78">
        <v>1251</v>
      </c>
    </row>
    <row r="2216" spans="1:7">
      <c r="A2216" s="77" t="s">
        <v>2499</v>
      </c>
      <c r="B2216" s="77" t="s">
        <v>257</v>
      </c>
      <c r="C2216" s="77" t="s">
        <v>386</v>
      </c>
      <c r="D2216" s="77">
        <v>15368436</v>
      </c>
      <c r="E2216" s="77">
        <v>15369180</v>
      </c>
      <c r="F2216" s="77" t="s">
        <v>257</v>
      </c>
      <c r="G2216" s="78">
        <v>745</v>
      </c>
    </row>
    <row r="2217" spans="1:7">
      <c r="A2217" s="77" t="s">
        <v>2500</v>
      </c>
      <c r="B2217" s="77" t="s">
        <v>257</v>
      </c>
      <c r="C2217" s="77" t="s">
        <v>386</v>
      </c>
      <c r="D2217" s="77">
        <v>15337256</v>
      </c>
      <c r="E2217" s="77">
        <v>15339053</v>
      </c>
      <c r="F2217" s="77" t="s">
        <v>257</v>
      </c>
      <c r="G2217" s="78">
        <v>1798</v>
      </c>
    </row>
    <row r="2218" spans="1:7">
      <c r="A2218" s="77" t="s">
        <v>2501</v>
      </c>
      <c r="B2218" s="77" t="s">
        <v>257</v>
      </c>
      <c r="C2218" s="77" t="s">
        <v>386</v>
      </c>
      <c r="D2218" s="77">
        <v>14781776</v>
      </c>
      <c r="E2218" s="77">
        <v>14782990</v>
      </c>
      <c r="F2218" s="77" t="s">
        <v>257</v>
      </c>
      <c r="G2218" s="78">
        <v>769</v>
      </c>
    </row>
    <row r="2219" spans="1:7">
      <c r="A2219" s="77" t="s">
        <v>2502</v>
      </c>
      <c r="B2219" s="77" t="s">
        <v>257</v>
      </c>
      <c r="C2219" s="77" t="s">
        <v>386</v>
      </c>
      <c r="D2219" s="77">
        <v>13852213</v>
      </c>
      <c r="E2219" s="77">
        <v>13854385</v>
      </c>
      <c r="F2219" s="77" t="s">
        <v>257</v>
      </c>
      <c r="G2219" s="78">
        <v>683</v>
      </c>
    </row>
    <row r="2220" spans="1:7">
      <c r="A2220" s="77" t="s">
        <v>2503</v>
      </c>
      <c r="B2220" s="77" t="s">
        <v>257</v>
      </c>
      <c r="C2220" s="77" t="s">
        <v>386</v>
      </c>
      <c r="D2220" s="77">
        <v>12937939</v>
      </c>
      <c r="E2220" s="77">
        <v>12938801</v>
      </c>
      <c r="F2220" s="77" t="s">
        <v>257</v>
      </c>
      <c r="G2220" s="78">
        <v>278</v>
      </c>
    </row>
    <row r="2221" spans="1:7">
      <c r="A2221" s="77" t="s">
        <v>2504</v>
      </c>
      <c r="B2221" s="77" t="s">
        <v>257</v>
      </c>
      <c r="C2221" s="77" t="s">
        <v>386</v>
      </c>
      <c r="D2221" s="77">
        <v>11951851</v>
      </c>
      <c r="E2221" s="77">
        <v>11952367</v>
      </c>
      <c r="F2221" s="77" t="s">
        <v>257</v>
      </c>
      <c r="G2221" s="78">
        <v>494</v>
      </c>
    </row>
    <row r="2222" spans="1:7">
      <c r="A2222" s="77" t="s">
        <v>2505</v>
      </c>
      <c r="B2222" s="77" t="s">
        <v>257</v>
      </c>
      <c r="C2222" s="77" t="s">
        <v>386</v>
      </c>
      <c r="D2222" s="77">
        <v>11583241</v>
      </c>
      <c r="E2222" s="77">
        <v>11584037</v>
      </c>
      <c r="F2222" s="77" t="s">
        <v>257</v>
      </c>
      <c r="G2222" s="78">
        <v>797</v>
      </c>
    </row>
    <row r="2223" spans="1:7">
      <c r="A2223" s="77" t="s">
        <v>2506</v>
      </c>
      <c r="B2223" s="77" t="s">
        <v>257</v>
      </c>
      <c r="C2223" s="77" t="s">
        <v>386</v>
      </c>
      <c r="D2223" s="77">
        <v>10027351</v>
      </c>
      <c r="E2223" s="77">
        <v>10030295</v>
      </c>
      <c r="F2223" s="77" t="s">
        <v>257</v>
      </c>
      <c r="G2223" s="78">
        <v>2111</v>
      </c>
    </row>
    <row r="2224" spans="1:7">
      <c r="A2224" s="77" t="s">
        <v>2507</v>
      </c>
      <c r="B2224" s="77" t="s">
        <v>257</v>
      </c>
      <c r="C2224" s="77" t="s">
        <v>386</v>
      </c>
      <c r="D2224" s="77">
        <v>9916344</v>
      </c>
      <c r="E2224" s="77">
        <v>9917044</v>
      </c>
      <c r="F2224" s="77" t="s">
        <v>257</v>
      </c>
      <c r="G2224" s="78">
        <v>315</v>
      </c>
    </row>
    <row r="2225" spans="1:7">
      <c r="A2225" s="77" t="s">
        <v>2508</v>
      </c>
      <c r="B2225" s="77" t="s">
        <v>257</v>
      </c>
      <c r="C2225" s="77" t="s">
        <v>389</v>
      </c>
      <c r="D2225" s="77">
        <v>4184349</v>
      </c>
      <c r="E2225" s="77">
        <v>4188010</v>
      </c>
      <c r="F2225" s="77" t="s">
        <v>257</v>
      </c>
      <c r="G2225" s="78">
        <v>1100</v>
      </c>
    </row>
    <row r="2226" spans="1:7">
      <c r="A2226" s="77" t="s">
        <v>2509</v>
      </c>
      <c r="B2226" s="77" t="s">
        <v>257</v>
      </c>
      <c r="C2226" s="77" t="s">
        <v>389</v>
      </c>
      <c r="D2226" s="77">
        <v>4188982</v>
      </c>
      <c r="E2226" s="77">
        <v>4215609</v>
      </c>
      <c r="F2226" s="77" t="s">
        <v>257</v>
      </c>
      <c r="G2226" s="78">
        <v>1620</v>
      </c>
    </row>
    <row r="2227" spans="1:7">
      <c r="A2227" s="77" t="s">
        <v>2510</v>
      </c>
      <c r="B2227" s="77" t="s">
        <v>257</v>
      </c>
      <c r="C2227" s="77" t="s">
        <v>580</v>
      </c>
      <c r="D2227" s="77">
        <v>633092</v>
      </c>
      <c r="E2227" s="77">
        <v>634242</v>
      </c>
      <c r="F2227" s="77" t="s">
        <v>257</v>
      </c>
      <c r="G2227" s="78">
        <v>977</v>
      </c>
    </row>
    <row r="2228" spans="1:7">
      <c r="A2228" s="77" t="s">
        <v>2511</v>
      </c>
      <c r="B2228" s="77" t="s">
        <v>257</v>
      </c>
      <c r="C2228" s="77" t="s">
        <v>580</v>
      </c>
      <c r="D2228" s="77">
        <v>24961320</v>
      </c>
      <c r="E2228" s="77">
        <v>24962945</v>
      </c>
      <c r="F2228" s="77" t="s">
        <v>259</v>
      </c>
      <c r="G2228" s="78">
        <v>1626</v>
      </c>
    </row>
    <row r="2229" spans="1:7">
      <c r="A2229" s="77" t="s">
        <v>2512</v>
      </c>
      <c r="B2229" s="77" t="s">
        <v>257</v>
      </c>
      <c r="C2229" s="77" t="s">
        <v>580</v>
      </c>
      <c r="D2229" s="77">
        <v>21578979</v>
      </c>
      <c r="E2229" s="77">
        <v>21580504</v>
      </c>
      <c r="F2229" s="77" t="s">
        <v>259</v>
      </c>
      <c r="G2229" s="78">
        <v>609</v>
      </c>
    </row>
    <row r="2230" spans="1:7">
      <c r="A2230" s="77" t="s">
        <v>2513</v>
      </c>
      <c r="B2230" s="77" t="s">
        <v>257</v>
      </c>
      <c r="C2230" s="77" t="s">
        <v>580</v>
      </c>
      <c r="D2230" s="77">
        <v>21140820</v>
      </c>
      <c r="E2230" s="77">
        <v>21143862</v>
      </c>
      <c r="F2230" s="77" t="s">
        <v>259</v>
      </c>
      <c r="G2230" s="78">
        <v>2624</v>
      </c>
    </row>
    <row r="2231" spans="1:7">
      <c r="A2231" s="77" t="s">
        <v>2514</v>
      </c>
      <c r="B2231" s="77" t="s">
        <v>257</v>
      </c>
      <c r="C2231" s="77" t="s">
        <v>580</v>
      </c>
      <c r="D2231" s="77">
        <v>21105306</v>
      </c>
      <c r="E2231" s="77">
        <v>21105568</v>
      </c>
      <c r="F2231" s="77" t="s">
        <v>259</v>
      </c>
      <c r="G2231" s="78">
        <v>263</v>
      </c>
    </row>
    <row r="2232" spans="1:7">
      <c r="A2232" s="77" t="s">
        <v>2515</v>
      </c>
      <c r="B2232" s="77" t="s">
        <v>257</v>
      </c>
      <c r="C2232" s="77" t="s">
        <v>580</v>
      </c>
      <c r="D2232" s="77">
        <v>20119697</v>
      </c>
      <c r="E2232" s="77">
        <v>20121785</v>
      </c>
      <c r="F2232" s="77" t="s">
        <v>259</v>
      </c>
      <c r="G2232" s="78">
        <v>1607</v>
      </c>
    </row>
    <row r="2233" spans="1:7">
      <c r="A2233" s="77" t="s">
        <v>2516</v>
      </c>
      <c r="B2233" s="77" t="s">
        <v>257</v>
      </c>
      <c r="C2233" s="77" t="s">
        <v>580</v>
      </c>
      <c r="D2233" s="77">
        <v>23610486</v>
      </c>
      <c r="E2233" s="77">
        <v>23613513</v>
      </c>
      <c r="F2233" s="77" t="s">
        <v>259</v>
      </c>
      <c r="G2233" s="78">
        <v>3028</v>
      </c>
    </row>
    <row r="2234" spans="1:7">
      <c r="A2234" s="77" t="s">
        <v>2517</v>
      </c>
      <c r="B2234" s="77" t="s">
        <v>257</v>
      </c>
      <c r="C2234" s="77" t="s">
        <v>580</v>
      </c>
      <c r="D2234" s="77">
        <v>23607424</v>
      </c>
      <c r="E2234" s="77">
        <v>23610407</v>
      </c>
      <c r="F2234" s="77" t="s">
        <v>259</v>
      </c>
      <c r="G2234" s="78">
        <v>666</v>
      </c>
    </row>
    <row r="2235" spans="1:7">
      <c r="A2235" s="77" t="s">
        <v>2518</v>
      </c>
      <c r="B2235" s="77" t="s">
        <v>257</v>
      </c>
      <c r="C2235" s="77" t="s">
        <v>580</v>
      </c>
      <c r="D2235" s="77">
        <v>21662631</v>
      </c>
      <c r="E2235" s="77">
        <v>21674067</v>
      </c>
      <c r="F2235" s="77" t="s">
        <v>259</v>
      </c>
      <c r="G2235" s="78">
        <v>4514</v>
      </c>
    </row>
    <row r="2236" spans="1:7">
      <c r="A2236" s="77" t="s">
        <v>2519</v>
      </c>
      <c r="B2236" s="77" t="s">
        <v>257</v>
      </c>
      <c r="C2236" s="77" t="s">
        <v>580</v>
      </c>
      <c r="D2236" s="77">
        <v>21637389</v>
      </c>
      <c r="E2236" s="77">
        <v>21641497</v>
      </c>
      <c r="F2236" s="77" t="s">
        <v>259</v>
      </c>
      <c r="G2236" s="78">
        <v>1686</v>
      </c>
    </row>
    <row r="2237" spans="1:7">
      <c r="A2237" s="77" t="s">
        <v>2520</v>
      </c>
      <c r="B2237" s="77" t="s">
        <v>257</v>
      </c>
      <c r="C2237" s="77" t="s">
        <v>406</v>
      </c>
      <c r="D2237" s="77">
        <v>20748609</v>
      </c>
      <c r="E2237" s="77">
        <v>20750085</v>
      </c>
      <c r="F2237" s="77" t="s">
        <v>257</v>
      </c>
      <c r="G2237" s="78">
        <v>780</v>
      </c>
    </row>
    <row r="2238" spans="1:7">
      <c r="A2238" s="77" t="s">
        <v>2521</v>
      </c>
      <c r="B2238" s="77" t="s">
        <v>257</v>
      </c>
      <c r="C2238" s="77" t="s">
        <v>270</v>
      </c>
      <c r="D2238" s="77">
        <v>36909610</v>
      </c>
      <c r="E2238" s="77">
        <v>36910934</v>
      </c>
      <c r="F2238" s="77" t="s">
        <v>259</v>
      </c>
      <c r="G2238" s="78">
        <v>731</v>
      </c>
    </row>
    <row r="2239" spans="1:7">
      <c r="A2239" s="77" t="s">
        <v>2522</v>
      </c>
      <c r="B2239" s="77" t="s">
        <v>257</v>
      </c>
      <c r="C2239" s="77" t="s">
        <v>276</v>
      </c>
      <c r="D2239" s="77">
        <v>26450267</v>
      </c>
      <c r="E2239" s="77">
        <v>26451094</v>
      </c>
      <c r="F2239" s="77" t="s">
        <v>259</v>
      </c>
      <c r="G2239" s="78">
        <v>828</v>
      </c>
    </row>
    <row r="2240" spans="1:7">
      <c r="A2240" s="77" t="s">
        <v>2523</v>
      </c>
      <c r="B2240" s="77" t="s">
        <v>257</v>
      </c>
      <c r="C2240" s="77" t="s">
        <v>276</v>
      </c>
      <c r="D2240" s="77">
        <v>24596706</v>
      </c>
      <c r="E2240" s="77">
        <v>24598521</v>
      </c>
      <c r="F2240" s="77" t="s">
        <v>259</v>
      </c>
      <c r="G2240" s="78">
        <v>1082</v>
      </c>
    </row>
    <row r="2241" spans="1:7">
      <c r="A2241" s="77" t="s">
        <v>2524</v>
      </c>
      <c r="B2241" s="77" t="s">
        <v>257</v>
      </c>
      <c r="C2241" s="77" t="s">
        <v>276</v>
      </c>
      <c r="D2241" s="77">
        <v>24554005</v>
      </c>
      <c r="E2241" s="77">
        <v>24555206</v>
      </c>
      <c r="F2241" s="77" t="s">
        <v>259</v>
      </c>
      <c r="G2241" s="78">
        <v>322</v>
      </c>
    </row>
    <row r="2242" spans="1:7">
      <c r="A2242" s="77" t="s">
        <v>2525</v>
      </c>
      <c r="B2242" s="77" t="s">
        <v>257</v>
      </c>
      <c r="C2242" s="77" t="s">
        <v>276</v>
      </c>
      <c r="D2242" s="77">
        <v>23154556</v>
      </c>
      <c r="E2242" s="77">
        <v>23155929</v>
      </c>
      <c r="F2242" s="77" t="s">
        <v>259</v>
      </c>
      <c r="G2242" s="78">
        <v>569</v>
      </c>
    </row>
    <row r="2243" spans="1:7">
      <c r="A2243" s="77" t="s">
        <v>2526</v>
      </c>
      <c r="B2243" s="77" t="s">
        <v>257</v>
      </c>
      <c r="C2243" s="77" t="s">
        <v>276</v>
      </c>
      <c r="D2243" s="77">
        <v>700340</v>
      </c>
      <c r="E2243" s="77">
        <v>702198</v>
      </c>
      <c r="F2243" s="77" t="s">
        <v>257</v>
      </c>
      <c r="G2243" s="78">
        <v>942</v>
      </c>
    </row>
    <row r="2244" spans="1:7">
      <c r="A2244" s="77" t="s">
        <v>2527</v>
      </c>
      <c r="B2244" s="77" t="s">
        <v>257</v>
      </c>
      <c r="C2244" s="77" t="s">
        <v>276</v>
      </c>
      <c r="D2244" s="77">
        <v>29457112</v>
      </c>
      <c r="E2244" s="77">
        <v>29459117</v>
      </c>
      <c r="F2244" s="77" t="s">
        <v>259</v>
      </c>
      <c r="G2244" s="78">
        <v>692</v>
      </c>
    </row>
    <row r="2245" spans="1:7">
      <c r="A2245" s="77" t="s">
        <v>2528</v>
      </c>
      <c r="B2245" s="77" t="s">
        <v>257</v>
      </c>
      <c r="C2245" s="77" t="s">
        <v>276</v>
      </c>
      <c r="D2245" s="77">
        <v>28871750</v>
      </c>
      <c r="E2245" s="77">
        <v>28873704</v>
      </c>
      <c r="F2245" s="77" t="s">
        <v>259</v>
      </c>
      <c r="G2245" s="78">
        <v>1092</v>
      </c>
    </row>
    <row r="2246" spans="1:7">
      <c r="A2246" s="77" t="s">
        <v>2529</v>
      </c>
      <c r="B2246" s="77" t="s">
        <v>257</v>
      </c>
      <c r="C2246" s="77" t="s">
        <v>276</v>
      </c>
      <c r="D2246" s="77">
        <v>27488208</v>
      </c>
      <c r="E2246" s="77">
        <v>27490642</v>
      </c>
      <c r="F2246" s="77" t="s">
        <v>259</v>
      </c>
      <c r="G2246" s="78">
        <v>554</v>
      </c>
    </row>
    <row r="2247" spans="1:7">
      <c r="A2247" s="77" t="s">
        <v>2530</v>
      </c>
      <c r="B2247" s="77" t="s">
        <v>257</v>
      </c>
      <c r="C2247" s="77" t="s">
        <v>276</v>
      </c>
      <c r="D2247" s="77">
        <v>2292617</v>
      </c>
      <c r="E2247" s="77">
        <v>2293288</v>
      </c>
      <c r="F2247" s="77" t="s">
        <v>257</v>
      </c>
      <c r="G2247" s="78">
        <v>402</v>
      </c>
    </row>
    <row r="2248" spans="1:7">
      <c r="A2248" s="77" t="s">
        <v>2531</v>
      </c>
      <c r="B2248" s="77" t="s">
        <v>257</v>
      </c>
      <c r="C2248" s="77" t="s">
        <v>276</v>
      </c>
      <c r="D2248" s="77">
        <v>882167</v>
      </c>
      <c r="E2248" s="77">
        <v>883076</v>
      </c>
      <c r="F2248" s="77" t="s">
        <v>257</v>
      </c>
      <c r="G2248" s="78">
        <v>563</v>
      </c>
    </row>
    <row r="2249" spans="1:7">
      <c r="A2249" s="77" t="s">
        <v>2532</v>
      </c>
      <c r="B2249" s="77" t="s">
        <v>257</v>
      </c>
      <c r="C2249" s="77" t="s">
        <v>389</v>
      </c>
      <c r="D2249" s="77">
        <v>2490085</v>
      </c>
      <c r="E2249" s="77">
        <v>2492615</v>
      </c>
      <c r="F2249" s="77" t="s">
        <v>257</v>
      </c>
      <c r="G2249" s="78">
        <v>1808</v>
      </c>
    </row>
    <row r="2250" spans="1:7">
      <c r="A2250" s="77" t="s">
        <v>2533</v>
      </c>
      <c r="B2250" s="77" t="s">
        <v>257</v>
      </c>
      <c r="C2250" s="77" t="s">
        <v>484</v>
      </c>
      <c r="D2250" s="77">
        <v>2770147</v>
      </c>
      <c r="E2250" s="77">
        <v>2772912</v>
      </c>
      <c r="F2250" s="77" t="s">
        <v>257</v>
      </c>
      <c r="G2250" s="78">
        <v>2474</v>
      </c>
    </row>
    <row r="2251" spans="1:7">
      <c r="A2251" s="77" t="s">
        <v>2534</v>
      </c>
      <c r="B2251" s="77" t="s">
        <v>257</v>
      </c>
      <c r="C2251" s="77" t="s">
        <v>484</v>
      </c>
      <c r="D2251" s="77">
        <v>2764689</v>
      </c>
      <c r="E2251" s="77">
        <v>2766311</v>
      </c>
      <c r="F2251" s="77" t="s">
        <v>257</v>
      </c>
      <c r="G2251" s="78">
        <v>774</v>
      </c>
    </row>
    <row r="2252" spans="1:7">
      <c r="A2252" s="77" t="s">
        <v>2535</v>
      </c>
      <c r="B2252" s="77" t="s">
        <v>257</v>
      </c>
      <c r="C2252" s="77" t="s">
        <v>484</v>
      </c>
      <c r="D2252" s="77">
        <v>2610728</v>
      </c>
      <c r="E2252" s="77">
        <v>2611107</v>
      </c>
      <c r="F2252" s="77" t="s">
        <v>257</v>
      </c>
      <c r="G2252" s="78">
        <v>380</v>
      </c>
    </row>
    <row r="2253" spans="1:7">
      <c r="A2253" s="77" t="s">
        <v>2536</v>
      </c>
      <c r="B2253" s="77" t="s">
        <v>257</v>
      </c>
      <c r="C2253" s="77" t="s">
        <v>484</v>
      </c>
      <c r="D2253" s="77">
        <v>34994694</v>
      </c>
      <c r="E2253" s="77">
        <v>34996703</v>
      </c>
      <c r="F2253" s="77" t="s">
        <v>259</v>
      </c>
      <c r="G2253" s="78">
        <v>1642</v>
      </c>
    </row>
    <row r="2254" spans="1:7">
      <c r="A2254" s="77" t="s">
        <v>2537</v>
      </c>
      <c r="B2254" s="77" t="s">
        <v>257</v>
      </c>
      <c r="C2254" s="77" t="s">
        <v>484</v>
      </c>
      <c r="D2254" s="77">
        <v>4232287</v>
      </c>
      <c r="E2254" s="77">
        <v>4242304</v>
      </c>
      <c r="F2254" s="77" t="s">
        <v>257</v>
      </c>
      <c r="G2254" s="78">
        <v>797</v>
      </c>
    </row>
    <row r="2255" spans="1:7">
      <c r="A2255" s="77" t="s">
        <v>2538</v>
      </c>
      <c r="B2255" s="77" t="s">
        <v>257</v>
      </c>
      <c r="C2255" s="77" t="s">
        <v>484</v>
      </c>
      <c r="D2255" s="77">
        <v>4027784</v>
      </c>
      <c r="E2255" s="77">
        <v>4032200</v>
      </c>
      <c r="F2255" s="77" t="s">
        <v>257</v>
      </c>
      <c r="G2255" s="78">
        <v>956</v>
      </c>
    </row>
    <row r="2256" spans="1:7">
      <c r="A2256" s="77" t="s">
        <v>2539</v>
      </c>
      <c r="B2256" s="77" t="s">
        <v>257</v>
      </c>
      <c r="C2256" s="77" t="s">
        <v>484</v>
      </c>
      <c r="D2256" s="77">
        <v>3766358</v>
      </c>
      <c r="E2256" s="77">
        <v>3767249</v>
      </c>
      <c r="F2256" s="77" t="s">
        <v>257</v>
      </c>
      <c r="G2256" s="78">
        <v>892</v>
      </c>
    </row>
    <row r="2257" spans="1:7">
      <c r="A2257" s="77" t="s">
        <v>2540</v>
      </c>
      <c r="B2257" s="77" t="s">
        <v>257</v>
      </c>
      <c r="C2257" s="77" t="s">
        <v>484</v>
      </c>
      <c r="D2257" s="77">
        <v>3720451</v>
      </c>
      <c r="E2257" s="77">
        <v>3721925</v>
      </c>
      <c r="F2257" s="77" t="s">
        <v>257</v>
      </c>
      <c r="G2257" s="78">
        <v>1092</v>
      </c>
    </row>
    <row r="2258" spans="1:7">
      <c r="A2258" s="77" t="s">
        <v>2541</v>
      </c>
      <c r="B2258" s="77" t="s">
        <v>257</v>
      </c>
      <c r="C2258" s="77" t="s">
        <v>484</v>
      </c>
      <c r="D2258" s="77">
        <v>6093082</v>
      </c>
      <c r="E2258" s="77">
        <v>6095453</v>
      </c>
      <c r="F2258" s="77" t="s">
        <v>257</v>
      </c>
      <c r="G2258" s="78">
        <v>755</v>
      </c>
    </row>
    <row r="2259" spans="1:7">
      <c r="A2259" s="77" t="s">
        <v>2542</v>
      </c>
      <c r="B2259" s="77" t="s">
        <v>257</v>
      </c>
      <c r="C2259" s="77" t="s">
        <v>484</v>
      </c>
      <c r="D2259" s="77">
        <v>5009063</v>
      </c>
      <c r="E2259" s="77">
        <v>5010186</v>
      </c>
      <c r="F2259" s="77" t="s">
        <v>257</v>
      </c>
      <c r="G2259" s="78">
        <v>1124</v>
      </c>
    </row>
    <row r="2260" spans="1:7">
      <c r="A2260" s="77" t="s">
        <v>2543</v>
      </c>
      <c r="B2260" s="77" t="s">
        <v>257</v>
      </c>
      <c r="C2260" s="77" t="s">
        <v>333</v>
      </c>
      <c r="D2260" s="77">
        <v>8121133</v>
      </c>
      <c r="E2260" s="77">
        <v>8121823</v>
      </c>
      <c r="F2260" s="77" t="s">
        <v>257</v>
      </c>
      <c r="G2260" s="78">
        <v>691</v>
      </c>
    </row>
    <row r="2261" spans="1:7">
      <c r="A2261" s="77" t="s">
        <v>2544</v>
      </c>
      <c r="B2261" s="77" t="s">
        <v>257</v>
      </c>
      <c r="C2261" s="77" t="s">
        <v>333</v>
      </c>
      <c r="D2261" s="77">
        <v>8043970</v>
      </c>
      <c r="E2261" s="77">
        <v>8044812</v>
      </c>
      <c r="F2261" s="77" t="s">
        <v>257</v>
      </c>
      <c r="G2261" s="78">
        <v>843</v>
      </c>
    </row>
    <row r="2262" spans="1:7">
      <c r="A2262" s="77" t="s">
        <v>2545</v>
      </c>
      <c r="B2262" s="77" t="s">
        <v>257</v>
      </c>
      <c r="C2262" s="77" t="s">
        <v>427</v>
      </c>
      <c r="D2262" s="77">
        <v>4220532</v>
      </c>
      <c r="E2262" s="77">
        <v>4224658</v>
      </c>
      <c r="F2262" s="77" t="s">
        <v>259</v>
      </c>
      <c r="G2262" s="78">
        <v>4001</v>
      </c>
    </row>
    <row r="2263" spans="1:7">
      <c r="A2263" s="77" t="s">
        <v>2546</v>
      </c>
      <c r="B2263" s="77" t="s">
        <v>257</v>
      </c>
      <c r="C2263" s="77" t="s">
        <v>427</v>
      </c>
      <c r="D2263" s="77">
        <v>4199011</v>
      </c>
      <c r="E2263" s="77">
        <v>4200280</v>
      </c>
      <c r="F2263" s="77" t="s">
        <v>259</v>
      </c>
      <c r="G2263" s="78">
        <v>936</v>
      </c>
    </row>
    <row r="2264" spans="1:7">
      <c r="A2264" s="77" t="s">
        <v>2547</v>
      </c>
      <c r="B2264" s="77" t="s">
        <v>257</v>
      </c>
      <c r="C2264" s="77" t="s">
        <v>427</v>
      </c>
      <c r="D2264" s="77">
        <v>3922309</v>
      </c>
      <c r="E2264" s="77">
        <v>3925576</v>
      </c>
      <c r="F2264" s="77" t="s">
        <v>259</v>
      </c>
      <c r="G2264" s="78">
        <v>1168</v>
      </c>
    </row>
    <row r="2265" spans="1:7">
      <c r="A2265" s="77" t="s">
        <v>2548</v>
      </c>
      <c r="B2265" s="77" t="s">
        <v>257</v>
      </c>
      <c r="C2265" s="77" t="s">
        <v>427</v>
      </c>
      <c r="D2265" s="77">
        <v>3160786</v>
      </c>
      <c r="E2265" s="77">
        <v>3162294</v>
      </c>
      <c r="F2265" s="77" t="s">
        <v>259</v>
      </c>
      <c r="G2265" s="78">
        <v>784</v>
      </c>
    </row>
    <row r="2266" spans="1:7">
      <c r="A2266" s="77" t="s">
        <v>2549</v>
      </c>
      <c r="B2266" s="77" t="s">
        <v>257</v>
      </c>
      <c r="C2266" s="77" t="s">
        <v>427</v>
      </c>
      <c r="D2266" s="77">
        <v>1203582</v>
      </c>
      <c r="E2266" s="77">
        <v>1203984</v>
      </c>
      <c r="F2266" s="77" t="s">
        <v>259</v>
      </c>
      <c r="G2266" s="78">
        <v>403</v>
      </c>
    </row>
    <row r="2267" spans="1:7">
      <c r="A2267" s="77" t="s">
        <v>2550</v>
      </c>
      <c r="B2267" s="77" t="s">
        <v>257</v>
      </c>
      <c r="C2267" s="77" t="s">
        <v>1512</v>
      </c>
      <c r="D2267" s="77">
        <v>31679483</v>
      </c>
      <c r="E2267" s="77">
        <v>31682831</v>
      </c>
      <c r="F2267" s="77" t="s">
        <v>257</v>
      </c>
      <c r="G2267" s="78">
        <v>2974</v>
      </c>
    </row>
    <row r="2268" spans="1:7">
      <c r="A2268" s="77" t="s">
        <v>2551</v>
      </c>
      <c r="B2268" s="77" t="s">
        <v>257</v>
      </c>
      <c r="C2268" s="77" t="s">
        <v>1512</v>
      </c>
      <c r="D2268" s="77">
        <v>31598361</v>
      </c>
      <c r="E2268" s="77">
        <v>31600060</v>
      </c>
      <c r="F2268" s="77" t="s">
        <v>257</v>
      </c>
      <c r="G2268" s="78">
        <v>1600</v>
      </c>
    </row>
    <row r="2269" spans="1:7">
      <c r="A2269" s="77" t="s">
        <v>2552</v>
      </c>
      <c r="B2269" s="77" t="s">
        <v>257</v>
      </c>
      <c r="C2269" s="77" t="s">
        <v>1512</v>
      </c>
      <c r="D2269" s="77">
        <v>31250166</v>
      </c>
      <c r="E2269" s="77">
        <v>31250445</v>
      </c>
      <c r="F2269" s="77" t="s">
        <v>257</v>
      </c>
      <c r="G2269" s="78">
        <v>280</v>
      </c>
    </row>
    <row r="2270" spans="1:7">
      <c r="A2270" s="77" t="s">
        <v>2553</v>
      </c>
      <c r="B2270" s="77" t="s">
        <v>257</v>
      </c>
      <c r="C2270" s="77" t="s">
        <v>389</v>
      </c>
      <c r="D2270" s="77">
        <v>4147393</v>
      </c>
      <c r="E2270" s="77">
        <v>4148599</v>
      </c>
      <c r="F2270" s="77" t="s">
        <v>257</v>
      </c>
      <c r="G2270" s="78">
        <v>804</v>
      </c>
    </row>
    <row r="2271" spans="1:7">
      <c r="A2271" s="77" t="s">
        <v>2554</v>
      </c>
      <c r="B2271" s="77" t="s">
        <v>257</v>
      </c>
      <c r="C2271" s="77" t="s">
        <v>427</v>
      </c>
      <c r="D2271" s="77">
        <v>6191797</v>
      </c>
      <c r="E2271" s="77">
        <v>6194520</v>
      </c>
      <c r="F2271" s="77" t="s">
        <v>259</v>
      </c>
      <c r="G2271" s="78">
        <v>1866</v>
      </c>
    </row>
    <row r="2272" spans="1:7">
      <c r="A2272" s="77" t="s">
        <v>2555</v>
      </c>
      <c r="B2272" s="77" t="s">
        <v>257</v>
      </c>
      <c r="C2272" s="77" t="s">
        <v>427</v>
      </c>
      <c r="D2272" s="77">
        <v>4332131</v>
      </c>
      <c r="E2272" s="77">
        <v>4333796</v>
      </c>
      <c r="F2272" s="77" t="s">
        <v>259</v>
      </c>
      <c r="G2272" s="78">
        <v>1666</v>
      </c>
    </row>
    <row r="2273" spans="1:7">
      <c r="A2273" s="77" t="s">
        <v>2556</v>
      </c>
      <c r="B2273" s="77" t="s">
        <v>257</v>
      </c>
      <c r="C2273" s="77" t="s">
        <v>406</v>
      </c>
      <c r="D2273" s="77">
        <v>22444920</v>
      </c>
      <c r="E2273" s="77">
        <v>22446460</v>
      </c>
      <c r="F2273" s="77" t="s">
        <v>257</v>
      </c>
      <c r="G2273" s="78">
        <v>1322</v>
      </c>
    </row>
    <row r="2274" spans="1:7">
      <c r="A2274" s="77" t="s">
        <v>2557</v>
      </c>
      <c r="B2274" s="77" t="s">
        <v>257</v>
      </c>
      <c r="C2274" s="77" t="s">
        <v>439</v>
      </c>
      <c r="D2274" s="77">
        <v>14730721</v>
      </c>
      <c r="E2274" s="77">
        <v>14733393</v>
      </c>
      <c r="F2274" s="77" t="s">
        <v>257</v>
      </c>
      <c r="G2274" s="78">
        <v>782</v>
      </c>
    </row>
    <row r="2275" spans="1:7">
      <c r="A2275" s="77" t="s">
        <v>2558</v>
      </c>
      <c r="B2275" s="77" t="s">
        <v>257</v>
      </c>
      <c r="C2275" s="77" t="s">
        <v>258</v>
      </c>
      <c r="D2275" s="77">
        <v>4962760</v>
      </c>
      <c r="E2275" s="77">
        <v>4970691</v>
      </c>
      <c r="F2275" s="77" t="s">
        <v>257</v>
      </c>
      <c r="G2275" s="78">
        <v>3953</v>
      </c>
    </row>
    <row r="2276" spans="1:7">
      <c r="A2276" s="77" t="s">
        <v>2559</v>
      </c>
      <c r="B2276" s="77" t="s">
        <v>257</v>
      </c>
      <c r="C2276" s="77" t="s">
        <v>258</v>
      </c>
      <c r="D2276" s="77">
        <v>3738982</v>
      </c>
      <c r="E2276" s="77">
        <v>3739751</v>
      </c>
      <c r="F2276" s="77" t="s">
        <v>257</v>
      </c>
      <c r="G2276" s="78">
        <v>244</v>
      </c>
    </row>
    <row r="2277" spans="1:7">
      <c r="A2277" s="77" t="s">
        <v>2560</v>
      </c>
      <c r="B2277" s="77" t="s">
        <v>257</v>
      </c>
      <c r="C2277" s="77" t="s">
        <v>258</v>
      </c>
      <c r="D2277" s="77">
        <v>3605818</v>
      </c>
      <c r="E2277" s="77">
        <v>3607751</v>
      </c>
      <c r="F2277" s="77" t="s">
        <v>257</v>
      </c>
      <c r="G2277" s="78">
        <v>1639</v>
      </c>
    </row>
    <row r="2278" spans="1:7">
      <c r="A2278" s="77" t="s">
        <v>2561</v>
      </c>
      <c r="B2278" s="77" t="s">
        <v>257</v>
      </c>
      <c r="C2278" s="77" t="s">
        <v>258</v>
      </c>
      <c r="D2278" s="77">
        <v>2834819</v>
      </c>
      <c r="E2278" s="77">
        <v>2837651</v>
      </c>
      <c r="F2278" s="77" t="s">
        <v>257</v>
      </c>
      <c r="G2278" s="78">
        <v>1836</v>
      </c>
    </row>
    <row r="2279" spans="1:7">
      <c r="A2279" s="77" t="s">
        <v>2562</v>
      </c>
      <c r="B2279" s="77" t="s">
        <v>257</v>
      </c>
      <c r="C2279" s="77" t="s">
        <v>258</v>
      </c>
      <c r="D2279" s="77">
        <v>2457998</v>
      </c>
      <c r="E2279" s="77">
        <v>2464261</v>
      </c>
      <c r="F2279" s="77" t="s">
        <v>257</v>
      </c>
      <c r="G2279" s="78">
        <v>6264</v>
      </c>
    </row>
    <row r="2280" spans="1:7">
      <c r="A2280" s="77" t="s">
        <v>2563</v>
      </c>
      <c r="B2280" s="77" t="s">
        <v>257</v>
      </c>
      <c r="C2280" s="77" t="s">
        <v>258</v>
      </c>
      <c r="D2280" s="77">
        <v>1735098</v>
      </c>
      <c r="E2280" s="77">
        <v>1735935</v>
      </c>
      <c r="F2280" s="77" t="s">
        <v>257</v>
      </c>
      <c r="G2280" s="78">
        <v>635</v>
      </c>
    </row>
    <row r="2281" spans="1:7">
      <c r="A2281" s="77" t="s">
        <v>2564</v>
      </c>
      <c r="B2281" s="77" t="s">
        <v>257</v>
      </c>
      <c r="C2281" s="77" t="s">
        <v>258</v>
      </c>
      <c r="D2281" s="77">
        <v>1626645</v>
      </c>
      <c r="E2281" s="77">
        <v>1627643</v>
      </c>
      <c r="F2281" s="77" t="s">
        <v>257</v>
      </c>
      <c r="G2281" s="78">
        <v>953</v>
      </c>
    </row>
    <row r="2282" spans="1:7">
      <c r="A2282" s="77" t="s">
        <v>2565</v>
      </c>
      <c r="B2282" s="77" t="s">
        <v>257</v>
      </c>
      <c r="C2282" s="77" t="s">
        <v>258</v>
      </c>
      <c r="D2282" s="77">
        <v>1463406</v>
      </c>
      <c r="E2282" s="77">
        <v>1469744</v>
      </c>
      <c r="F2282" s="77" t="s">
        <v>257</v>
      </c>
      <c r="G2282" s="78">
        <v>3144</v>
      </c>
    </row>
    <row r="2283" spans="1:7">
      <c r="A2283" s="77" t="s">
        <v>2566</v>
      </c>
      <c r="B2283" s="77" t="s">
        <v>257</v>
      </c>
      <c r="C2283" s="77" t="s">
        <v>258</v>
      </c>
      <c r="D2283" s="77">
        <v>23804950</v>
      </c>
      <c r="E2283" s="77">
        <v>23806565</v>
      </c>
      <c r="F2283" s="77" t="s">
        <v>259</v>
      </c>
      <c r="G2283" s="78">
        <v>249</v>
      </c>
    </row>
    <row r="2284" spans="1:7">
      <c r="A2284" s="77" t="s">
        <v>2567</v>
      </c>
      <c r="B2284" s="77" t="s">
        <v>257</v>
      </c>
      <c r="C2284" s="77" t="s">
        <v>258</v>
      </c>
      <c r="D2284" s="77">
        <v>12614038</v>
      </c>
      <c r="E2284" s="77">
        <v>12620298</v>
      </c>
      <c r="F2284" s="77" t="s">
        <v>259</v>
      </c>
      <c r="G2284" s="78">
        <v>2766</v>
      </c>
    </row>
    <row r="2285" spans="1:7">
      <c r="A2285" s="77" t="s">
        <v>2568</v>
      </c>
      <c r="B2285" s="77" t="s">
        <v>257</v>
      </c>
      <c r="C2285" s="77" t="s">
        <v>270</v>
      </c>
      <c r="D2285" s="77">
        <v>19257975</v>
      </c>
      <c r="E2285" s="77">
        <v>19258994</v>
      </c>
      <c r="F2285" s="77" t="s">
        <v>257</v>
      </c>
      <c r="G2285" s="78">
        <v>1020</v>
      </c>
    </row>
    <row r="2286" spans="1:7">
      <c r="A2286" s="77" t="s">
        <v>2569</v>
      </c>
      <c r="B2286" s="77" t="s">
        <v>257</v>
      </c>
      <c r="C2286" s="77" t="s">
        <v>270</v>
      </c>
      <c r="D2286" s="77">
        <v>18993286</v>
      </c>
      <c r="E2286" s="77">
        <v>18993644</v>
      </c>
      <c r="F2286" s="77" t="s">
        <v>257</v>
      </c>
      <c r="G2286" s="78">
        <v>270</v>
      </c>
    </row>
    <row r="2287" spans="1:7">
      <c r="A2287" s="77" t="s">
        <v>2570</v>
      </c>
      <c r="B2287" s="77" t="s">
        <v>257</v>
      </c>
      <c r="C2287" s="77" t="s">
        <v>270</v>
      </c>
      <c r="D2287" s="77">
        <v>22659912</v>
      </c>
      <c r="E2287" s="77">
        <v>22662134</v>
      </c>
      <c r="F2287" s="77" t="s">
        <v>257</v>
      </c>
      <c r="G2287" s="78">
        <v>690</v>
      </c>
    </row>
    <row r="2288" spans="1:7">
      <c r="A2288" s="77" t="s">
        <v>2571</v>
      </c>
      <c r="B2288" s="77" t="s">
        <v>257</v>
      </c>
      <c r="C2288" s="77" t="s">
        <v>270</v>
      </c>
      <c r="D2288" s="77">
        <v>22214282</v>
      </c>
      <c r="E2288" s="77">
        <v>22217152</v>
      </c>
      <c r="F2288" s="77" t="s">
        <v>257</v>
      </c>
      <c r="G2288" s="78">
        <v>2871</v>
      </c>
    </row>
    <row r="2289" spans="1:7">
      <c r="A2289" s="77" t="s">
        <v>2572</v>
      </c>
      <c r="B2289" s="77" t="s">
        <v>257</v>
      </c>
      <c r="C2289" s="77" t="s">
        <v>270</v>
      </c>
      <c r="D2289" s="77">
        <v>17914485</v>
      </c>
      <c r="E2289" s="77">
        <v>17915032</v>
      </c>
      <c r="F2289" s="77" t="s">
        <v>257</v>
      </c>
      <c r="G2289" s="78">
        <v>479</v>
      </c>
    </row>
    <row r="2290" spans="1:7">
      <c r="A2290" s="77" t="s">
        <v>2573</v>
      </c>
      <c r="B2290" s="77" t="s">
        <v>257</v>
      </c>
      <c r="C2290" s="77" t="s">
        <v>270</v>
      </c>
      <c r="D2290" s="77">
        <v>17508024</v>
      </c>
      <c r="E2290" s="77">
        <v>17509048</v>
      </c>
      <c r="F2290" s="77" t="s">
        <v>257</v>
      </c>
      <c r="G2290" s="78">
        <v>918</v>
      </c>
    </row>
    <row r="2291" spans="1:7">
      <c r="A2291" s="77" t="s">
        <v>2574</v>
      </c>
      <c r="B2291" s="77" t="s">
        <v>257</v>
      </c>
      <c r="C2291" s="77" t="s">
        <v>270</v>
      </c>
      <c r="D2291" s="77">
        <v>18602086</v>
      </c>
      <c r="E2291" s="77">
        <v>18603628</v>
      </c>
      <c r="F2291" s="77" t="s">
        <v>257</v>
      </c>
      <c r="G2291" s="78">
        <v>1543</v>
      </c>
    </row>
    <row r="2292" spans="1:7">
      <c r="A2292" s="77" t="s">
        <v>2575</v>
      </c>
      <c r="B2292" s="77" t="s">
        <v>257</v>
      </c>
      <c r="C2292" s="77" t="s">
        <v>270</v>
      </c>
      <c r="D2292" s="77">
        <v>18259302</v>
      </c>
      <c r="E2292" s="77">
        <v>18261251</v>
      </c>
      <c r="F2292" s="77" t="s">
        <v>257</v>
      </c>
      <c r="G2292" s="78">
        <v>1950</v>
      </c>
    </row>
    <row r="2293" spans="1:7">
      <c r="A2293" s="77" t="s">
        <v>2576</v>
      </c>
      <c r="B2293" s="77" t="s">
        <v>257</v>
      </c>
      <c r="C2293" s="77" t="s">
        <v>270</v>
      </c>
      <c r="D2293" s="77">
        <v>23576600</v>
      </c>
      <c r="E2293" s="77">
        <v>23577006</v>
      </c>
      <c r="F2293" s="77" t="s">
        <v>257</v>
      </c>
      <c r="G2293" s="78">
        <v>407</v>
      </c>
    </row>
    <row r="2294" spans="1:7">
      <c r="A2294" s="77" t="s">
        <v>2577</v>
      </c>
      <c r="B2294" s="77" t="s">
        <v>257</v>
      </c>
      <c r="C2294" s="77" t="s">
        <v>270</v>
      </c>
      <c r="D2294" s="77">
        <v>22882524</v>
      </c>
      <c r="E2294" s="77">
        <v>22883347</v>
      </c>
      <c r="F2294" s="77" t="s">
        <v>257</v>
      </c>
      <c r="G2294" s="78">
        <v>824</v>
      </c>
    </row>
    <row r="2295" spans="1:7">
      <c r="A2295" s="77" t="s">
        <v>2578</v>
      </c>
      <c r="B2295" s="77" t="s">
        <v>257</v>
      </c>
      <c r="C2295" s="77" t="s">
        <v>296</v>
      </c>
      <c r="D2295" s="77">
        <v>3270194</v>
      </c>
      <c r="E2295" s="77">
        <v>3272318</v>
      </c>
      <c r="F2295" s="77" t="s">
        <v>257</v>
      </c>
      <c r="G2295" s="78">
        <v>1564</v>
      </c>
    </row>
    <row r="2296" spans="1:7">
      <c r="A2296" s="77" t="s">
        <v>2579</v>
      </c>
      <c r="B2296" s="77" t="s">
        <v>257</v>
      </c>
      <c r="C2296" s="77" t="s">
        <v>296</v>
      </c>
      <c r="D2296" s="77">
        <v>26402540</v>
      </c>
      <c r="E2296" s="77">
        <v>26405774</v>
      </c>
      <c r="F2296" s="77" t="s">
        <v>259</v>
      </c>
      <c r="G2296" s="78">
        <v>683</v>
      </c>
    </row>
    <row r="2297" spans="1:7">
      <c r="A2297" s="77" t="s">
        <v>2580</v>
      </c>
      <c r="B2297" s="77" t="s">
        <v>257</v>
      </c>
      <c r="C2297" s="77" t="s">
        <v>299</v>
      </c>
      <c r="D2297" s="77">
        <v>11312951</v>
      </c>
      <c r="E2297" s="77">
        <v>11313752</v>
      </c>
      <c r="F2297" s="77" t="s">
        <v>257</v>
      </c>
      <c r="G2297" s="78">
        <v>508</v>
      </c>
    </row>
    <row r="2298" spans="1:7">
      <c r="A2298" s="77" t="s">
        <v>2581</v>
      </c>
      <c r="B2298" s="77" t="s">
        <v>257</v>
      </c>
      <c r="C2298" s="77" t="s">
        <v>299</v>
      </c>
      <c r="D2298" s="77">
        <v>11009134</v>
      </c>
      <c r="E2298" s="77">
        <v>11015392</v>
      </c>
      <c r="F2298" s="77" t="s">
        <v>257</v>
      </c>
      <c r="G2298" s="78">
        <v>2872</v>
      </c>
    </row>
    <row r="2299" spans="1:7">
      <c r="A2299" s="77" t="s">
        <v>2582</v>
      </c>
      <c r="B2299" s="77" t="s">
        <v>257</v>
      </c>
      <c r="C2299" s="77" t="s">
        <v>299</v>
      </c>
      <c r="D2299" s="77">
        <v>26104917</v>
      </c>
      <c r="E2299" s="77">
        <v>26107328</v>
      </c>
      <c r="F2299" s="77" t="s">
        <v>259</v>
      </c>
      <c r="G2299" s="78">
        <v>1390</v>
      </c>
    </row>
    <row r="2300" spans="1:7">
      <c r="A2300" s="77" t="s">
        <v>2583</v>
      </c>
      <c r="B2300" s="77" t="s">
        <v>257</v>
      </c>
      <c r="C2300" s="77" t="s">
        <v>299</v>
      </c>
      <c r="D2300" s="77">
        <v>25947682</v>
      </c>
      <c r="E2300" s="77">
        <v>25947954</v>
      </c>
      <c r="F2300" s="77" t="s">
        <v>259</v>
      </c>
      <c r="G2300" s="78">
        <v>273</v>
      </c>
    </row>
    <row r="2301" spans="1:7">
      <c r="A2301" s="77" t="s">
        <v>2584</v>
      </c>
      <c r="B2301" s="77" t="s">
        <v>257</v>
      </c>
      <c r="C2301" s="77" t="s">
        <v>296</v>
      </c>
      <c r="D2301" s="77">
        <v>19281039</v>
      </c>
      <c r="E2301" s="77">
        <v>19281658</v>
      </c>
      <c r="F2301" s="77" t="s">
        <v>259</v>
      </c>
      <c r="G2301" s="78">
        <v>549</v>
      </c>
    </row>
    <row r="2302" spans="1:7">
      <c r="A2302" s="77" t="s">
        <v>2585</v>
      </c>
      <c r="B2302" s="77" t="s">
        <v>257</v>
      </c>
      <c r="C2302" s="77" t="s">
        <v>296</v>
      </c>
      <c r="D2302" s="77">
        <v>18083056</v>
      </c>
      <c r="E2302" s="77">
        <v>18084395</v>
      </c>
      <c r="F2302" s="77" t="s">
        <v>259</v>
      </c>
      <c r="G2302" s="78">
        <v>1022</v>
      </c>
    </row>
    <row r="2303" spans="1:7">
      <c r="A2303" s="77" t="s">
        <v>2586</v>
      </c>
      <c r="B2303" s="77" t="s">
        <v>257</v>
      </c>
      <c r="C2303" s="77" t="s">
        <v>299</v>
      </c>
      <c r="D2303" s="77">
        <v>10409781</v>
      </c>
      <c r="E2303" s="77">
        <v>10411238</v>
      </c>
      <c r="F2303" s="77" t="s">
        <v>257</v>
      </c>
      <c r="G2303" s="78">
        <v>1370</v>
      </c>
    </row>
    <row r="2304" spans="1:7">
      <c r="A2304" s="77" t="s">
        <v>2587</v>
      </c>
      <c r="B2304" s="77" t="s">
        <v>257</v>
      </c>
      <c r="C2304" s="77" t="s">
        <v>296</v>
      </c>
      <c r="D2304" s="77">
        <v>19663325</v>
      </c>
      <c r="E2304" s="77">
        <v>19666381</v>
      </c>
      <c r="F2304" s="77" t="s">
        <v>259</v>
      </c>
      <c r="G2304" s="78">
        <v>784</v>
      </c>
    </row>
    <row r="2305" spans="1:7">
      <c r="A2305" s="77" t="s">
        <v>2588</v>
      </c>
      <c r="B2305" s="77" t="s">
        <v>257</v>
      </c>
      <c r="C2305" s="77" t="s">
        <v>296</v>
      </c>
      <c r="D2305" s="77">
        <v>24801722</v>
      </c>
      <c r="E2305" s="77">
        <v>24802562</v>
      </c>
      <c r="F2305" s="77" t="s">
        <v>259</v>
      </c>
      <c r="G2305" s="78">
        <v>841</v>
      </c>
    </row>
    <row r="2306" spans="1:7">
      <c r="A2306" s="77" t="s">
        <v>2589</v>
      </c>
      <c r="B2306" s="77" t="s">
        <v>257</v>
      </c>
      <c r="C2306" s="77" t="s">
        <v>296</v>
      </c>
      <c r="D2306" s="77">
        <v>23207496</v>
      </c>
      <c r="E2306" s="77">
        <v>23207759</v>
      </c>
      <c r="F2306" s="77" t="s">
        <v>259</v>
      </c>
      <c r="G2306" s="78">
        <v>264</v>
      </c>
    </row>
    <row r="2307" spans="1:7">
      <c r="A2307" s="77" t="s">
        <v>2590</v>
      </c>
      <c r="B2307" s="77" t="s">
        <v>257</v>
      </c>
      <c r="C2307" s="77" t="s">
        <v>484</v>
      </c>
      <c r="D2307" s="77">
        <v>34643776</v>
      </c>
      <c r="E2307" s="77">
        <v>34647875</v>
      </c>
      <c r="F2307" s="77" t="s">
        <v>257</v>
      </c>
      <c r="G2307" s="78">
        <v>3018</v>
      </c>
    </row>
    <row r="2308" spans="1:7">
      <c r="A2308" s="77" t="s">
        <v>2591</v>
      </c>
      <c r="B2308" s="77" t="s">
        <v>257</v>
      </c>
      <c r="C2308" s="77" t="s">
        <v>484</v>
      </c>
      <c r="D2308" s="77">
        <v>35452447</v>
      </c>
      <c r="E2308" s="77">
        <v>35453767</v>
      </c>
      <c r="F2308" s="77" t="s">
        <v>257</v>
      </c>
      <c r="G2308" s="78">
        <v>930</v>
      </c>
    </row>
    <row r="2309" spans="1:7">
      <c r="A2309" s="77" t="s">
        <v>2592</v>
      </c>
      <c r="B2309" s="77" t="s">
        <v>257</v>
      </c>
      <c r="C2309" s="77" t="s">
        <v>329</v>
      </c>
      <c r="D2309" s="77">
        <v>20414335</v>
      </c>
      <c r="E2309" s="77">
        <v>20414887</v>
      </c>
      <c r="F2309" s="77" t="s">
        <v>259</v>
      </c>
      <c r="G2309" s="78">
        <v>441</v>
      </c>
    </row>
    <row r="2310" spans="1:7">
      <c r="A2310" s="77" t="s">
        <v>2593</v>
      </c>
      <c r="B2310" s="77" t="s">
        <v>257</v>
      </c>
      <c r="C2310" s="77" t="s">
        <v>329</v>
      </c>
      <c r="D2310" s="77">
        <v>17918826</v>
      </c>
      <c r="E2310" s="77">
        <v>17921660</v>
      </c>
      <c r="F2310" s="77" t="s">
        <v>259</v>
      </c>
      <c r="G2310" s="78">
        <v>1361</v>
      </c>
    </row>
    <row r="2311" spans="1:7">
      <c r="A2311" s="77" t="s">
        <v>2594</v>
      </c>
      <c r="B2311" s="77" t="s">
        <v>257</v>
      </c>
      <c r="C2311" s="77" t="s">
        <v>318</v>
      </c>
      <c r="D2311" s="77">
        <v>12770867</v>
      </c>
      <c r="E2311" s="77">
        <v>12771855</v>
      </c>
      <c r="F2311" s="77" t="s">
        <v>259</v>
      </c>
      <c r="G2311" s="78">
        <v>989</v>
      </c>
    </row>
    <row r="2312" spans="1:7">
      <c r="A2312" s="77" t="s">
        <v>2595</v>
      </c>
      <c r="B2312" s="77" t="s">
        <v>257</v>
      </c>
      <c r="C2312" s="77" t="s">
        <v>318</v>
      </c>
      <c r="D2312" s="77">
        <v>11627185</v>
      </c>
      <c r="E2312" s="77">
        <v>11628691</v>
      </c>
      <c r="F2312" s="77" t="s">
        <v>259</v>
      </c>
      <c r="G2312" s="78">
        <v>895</v>
      </c>
    </row>
    <row r="2313" spans="1:7">
      <c r="A2313" s="77" t="s">
        <v>2596</v>
      </c>
      <c r="B2313" s="77" t="s">
        <v>257</v>
      </c>
      <c r="C2313" s="77" t="s">
        <v>318</v>
      </c>
      <c r="D2313" s="77">
        <v>6123923</v>
      </c>
      <c r="E2313" s="77">
        <v>6131757</v>
      </c>
      <c r="F2313" s="77" t="s">
        <v>259</v>
      </c>
      <c r="G2313" s="78">
        <v>3402</v>
      </c>
    </row>
    <row r="2314" spans="1:7">
      <c r="A2314" s="77" t="s">
        <v>2597</v>
      </c>
      <c r="B2314" s="77" t="s">
        <v>257</v>
      </c>
      <c r="C2314" s="77" t="s">
        <v>318</v>
      </c>
      <c r="D2314" s="77">
        <v>5779000</v>
      </c>
      <c r="E2314" s="77">
        <v>5780552</v>
      </c>
      <c r="F2314" s="77" t="s">
        <v>259</v>
      </c>
      <c r="G2314" s="78">
        <v>834</v>
      </c>
    </row>
    <row r="2315" spans="1:7">
      <c r="A2315" s="77" t="s">
        <v>2598</v>
      </c>
      <c r="B2315" s="77" t="s">
        <v>257</v>
      </c>
      <c r="C2315" s="77" t="s">
        <v>318</v>
      </c>
      <c r="D2315" s="77">
        <v>5620743</v>
      </c>
      <c r="E2315" s="77">
        <v>5622011</v>
      </c>
      <c r="F2315" s="77" t="s">
        <v>259</v>
      </c>
      <c r="G2315" s="78">
        <v>412</v>
      </c>
    </row>
    <row r="2316" spans="1:7">
      <c r="A2316" s="77" t="s">
        <v>2599</v>
      </c>
      <c r="B2316" s="77" t="s">
        <v>257</v>
      </c>
      <c r="C2316" s="77" t="s">
        <v>318</v>
      </c>
      <c r="D2316" s="77">
        <v>5236525</v>
      </c>
      <c r="E2316" s="77">
        <v>5238294</v>
      </c>
      <c r="F2316" s="77" t="s">
        <v>259</v>
      </c>
      <c r="G2316" s="78">
        <v>745</v>
      </c>
    </row>
    <row r="2317" spans="1:7">
      <c r="A2317" s="77" t="s">
        <v>2600</v>
      </c>
      <c r="B2317" s="77" t="s">
        <v>257</v>
      </c>
      <c r="C2317" s="77" t="s">
        <v>318</v>
      </c>
      <c r="D2317" s="77">
        <v>9702191</v>
      </c>
      <c r="E2317" s="77">
        <v>9704546</v>
      </c>
      <c r="F2317" s="77" t="s">
        <v>259</v>
      </c>
      <c r="G2317" s="78">
        <v>408</v>
      </c>
    </row>
    <row r="2318" spans="1:7">
      <c r="A2318" s="77" t="s">
        <v>2601</v>
      </c>
      <c r="B2318" s="77" t="s">
        <v>257</v>
      </c>
      <c r="C2318" s="77" t="s">
        <v>318</v>
      </c>
      <c r="D2318" s="77">
        <v>8981433</v>
      </c>
      <c r="E2318" s="77">
        <v>8983694</v>
      </c>
      <c r="F2318" s="77" t="s">
        <v>259</v>
      </c>
      <c r="G2318" s="78">
        <v>1741</v>
      </c>
    </row>
    <row r="2319" spans="1:7">
      <c r="A2319" s="77" t="s">
        <v>2602</v>
      </c>
      <c r="B2319" s="77" t="s">
        <v>257</v>
      </c>
      <c r="C2319" s="77" t="s">
        <v>318</v>
      </c>
      <c r="D2319" s="77">
        <v>8979815</v>
      </c>
      <c r="E2319" s="77">
        <v>8980991</v>
      </c>
      <c r="F2319" s="77" t="s">
        <v>259</v>
      </c>
      <c r="G2319" s="78">
        <v>280</v>
      </c>
    </row>
    <row r="2320" spans="1:7">
      <c r="A2320" s="77" t="s">
        <v>2603</v>
      </c>
      <c r="B2320" s="77" t="s">
        <v>257</v>
      </c>
      <c r="C2320" s="77" t="s">
        <v>318</v>
      </c>
      <c r="D2320" s="77">
        <v>6659749</v>
      </c>
      <c r="E2320" s="77">
        <v>6672052</v>
      </c>
      <c r="F2320" s="77" t="s">
        <v>259</v>
      </c>
      <c r="G2320" s="78">
        <v>308</v>
      </c>
    </row>
    <row r="2321" spans="1:7">
      <c r="A2321" s="77" t="s">
        <v>2604</v>
      </c>
      <c r="B2321" s="77" t="s">
        <v>257</v>
      </c>
      <c r="C2321" s="77" t="s">
        <v>276</v>
      </c>
      <c r="D2321" s="77">
        <v>10332504</v>
      </c>
      <c r="E2321" s="77">
        <v>10333848</v>
      </c>
      <c r="F2321" s="77" t="s">
        <v>259</v>
      </c>
      <c r="G2321" s="78">
        <v>1345</v>
      </c>
    </row>
    <row r="2322" spans="1:7">
      <c r="A2322" s="77" t="s">
        <v>2605</v>
      </c>
      <c r="B2322" s="77" t="s">
        <v>257</v>
      </c>
      <c r="C2322" s="77" t="s">
        <v>484</v>
      </c>
      <c r="D2322" s="77">
        <v>33858203</v>
      </c>
      <c r="E2322" s="77">
        <v>33860299</v>
      </c>
      <c r="F2322" s="77" t="s">
        <v>257</v>
      </c>
      <c r="G2322" s="78">
        <v>2097</v>
      </c>
    </row>
    <row r="2323" spans="1:7">
      <c r="A2323" s="77" t="s">
        <v>2606</v>
      </c>
      <c r="B2323" s="77" t="s">
        <v>257</v>
      </c>
      <c r="C2323" s="77" t="s">
        <v>276</v>
      </c>
      <c r="D2323" s="77">
        <v>8656193</v>
      </c>
      <c r="E2323" s="77">
        <v>8657428</v>
      </c>
      <c r="F2323" s="77" t="s">
        <v>259</v>
      </c>
      <c r="G2323" s="78">
        <v>431</v>
      </c>
    </row>
    <row r="2324" spans="1:7">
      <c r="A2324" s="77" t="s">
        <v>2607</v>
      </c>
      <c r="B2324" s="77" t="s">
        <v>257</v>
      </c>
      <c r="C2324" s="77" t="s">
        <v>329</v>
      </c>
      <c r="D2324" s="77">
        <v>8720774</v>
      </c>
      <c r="E2324" s="77">
        <v>8722991</v>
      </c>
      <c r="F2324" s="77" t="s">
        <v>259</v>
      </c>
      <c r="G2324" s="78">
        <v>1941</v>
      </c>
    </row>
    <row r="2325" spans="1:7">
      <c r="A2325" s="77" t="s">
        <v>2608</v>
      </c>
      <c r="B2325" s="77" t="s">
        <v>257</v>
      </c>
      <c r="C2325" s="77" t="s">
        <v>329</v>
      </c>
      <c r="D2325" s="77">
        <v>8674810</v>
      </c>
      <c r="E2325" s="77">
        <v>8678236</v>
      </c>
      <c r="F2325" s="77" t="s">
        <v>259</v>
      </c>
      <c r="G2325" s="78">
        <v>2027</v>
      </c>
    </row>
    <row r="2326" spans="1:7">
      <c r="A2326" s="77" t="s">
        <v>2609</v>
      </c>
      <c r="B2326" s="77" t="s">
        <v>257</v>
      </c>
      <c r="C2326" s="77" t="s">
        <v>329</v>
      </c>
      <c r="D2326" s="77">
        <v>7325955</v>
      </c>
      <c r="E2326" s="77">
        <v>7327685</v>
      </c>
      <c r="F2326" s="77" t="s">
        <v>259</v>
      </c>
      <c r="G2326" s="78">
        <v>1093</v>
      </c>
    </row>
    <row r="2327" spans="1:7">
      <c r="A2327" s="77" t="s">
        <v>2610</v>
      </c>
      <c r="B2327" s="77" t="s">
        <v>257</v>
      </c>
      <c r="C2327" s="77" t="s">
        <v>329</v>
      </c>
      <c r="D2327" s="77">
        <v>7253085</v>
      </c>
      <c r="E2327" s="77">
        <v>7254330</v>
      </c>
      <c r="F2327" s="77" t="s">
        <v>259</v>
      </c>
      <c r="G2327" s="78">
        <v>1246</v>
      </c>
    </row>
    <row r="2328" spans="1:7">
      <c r="A2328" s="77" t="s">
        <v>2611</v>
      </c>
      <c r="B2328" s="77" t="s">
        <v>257</v>
      </c>
      <c r="C2328" s="77" t="s">
        <v>276</v>
      </c>
      <c r="D2328" s="77">
        <v>10903948</v>
      </c>
      <c r="E2328" s="77">
        <v>10905040</v>
      </c>
      <c r="F2328" s="77" t="s">
        <v>259</v>
      </c>
      <c r="G2328" s="78">
        <v>1000</v>
      </c>
    </row>
    <row r="2329" spans="1:7">
      <c r="A2329" s="77" t="s">
        <v>2612</v>
      </c>
      <c r="B2329" s="77" t="s">
        <v>257</v>
      </c>
      <c r="C2329" s="77" t="s">
        <v>329</v>
      </c>
      <c r="D2329" s="77">
        <v>4170884</v>
      </c>
      <c r="E2329" s="77">
        <v>4171194</v>
      </c>
      <c r="F2329" s="77" t="s">
        <v>259</v>
      </c>
      <c r="G2329" s="78">
        <v>311</v>
      </c>
    </row>
    <row r="2330" spans="1:7">
      <c r="A2330" s="77" t="s">
        <v>2613</v>
      </c>
      <c r="B2330" s="77" t="s">
        <v>257</v>
      </c>
      <c r="C2330" s="77" t="s">
        <v>329</v>
      </c>
      <c r="D2330" s="77">
        <v>1817032</v>
      </c>
      <c r="E2330" s="77">
        <v>1819257</v>
      </c>
      <c r="F2330" s="77" t="s">
        <v>259</v>
      </c>
      <c r="G2330" s="78">
        <v>556</v>
      </c>
    </row>
    <row r="2331" spans="1:7">
      <c r="A2331" s="77" t="s">
        <v>2614</v>
      </c>
      <c r="B2331" s="77" t="s">
        <v>257</v>
      </c>
      <c r="C2331" s="77" t="s">
        <v>329</v>
      </c>
      <c r="D2331" s="77">
        <v>992190</v>
      </c>
      <c r="E2331" s="77">
        <v>996360</v>
      </c>
      <c r="F2331" s="77" t="s">
        <v>259</v>
      </c>
      <c r="G2331" s="78">
        <v>1213</v>
      </c>
    </row>
    <row r="2332" spans="1:7">
      <c r="A2332" s="77" t="s">
        <v>2615</v>
      </c>
      <c r="B2332" s="77" t="s">
        <v>257</v>
      </c>
      <c r="C2332" s="77" t="s">
        <v>329</v>
      </c>
      <c r="D2332" s="77">
        <v>213491</v>
      </c>
      <c r="E2332" s="77">
        <v>214274</v>
      </c>
      <c r="F2332" s="77" t="s">
        <v>259</v>
      </c>
      <c r="G2332" s="78">
        <v>318</v>
      </c>
    </row>
    <row r="2333" spans="1:7">
      <c r="A2333" s="77" t="s">
        <v>2616</v>
      </c>
      <c r="B2333" s="77" t="s">
        <v>257</v>
      </c>
      <c r="C2333" s="77" t="s">
        <v>270</v>
      </c>
      <c r="D2333" s="77">
        <v>41730364</v>
      </c>
      <c r="E2333" s="77">
        <v>41730956</v>
      </c>
      <c r="F2333" s="77" t="s">
        <v>257</v>
      </c>
      <c r="G2333" s="78">
        <v>593</v>
      </c>
    </row>
    <row r="2334" spans="1:7">
      <c r="A2334" s="77" t="s">
        <v>2617</v>
      </c>
      <c r="B2334" s="77" t="s">
        <v>257</v>
      </c>
      <c r="C2334" s="77" t="s">
        <v>331</v>
      </c>
      <c r="D2334" s="77">
        <v>24233018</v>
      </c>
      <c r="E2334" s="77">
        <v>24233514</v>
      </c>
      <c r="F2334" s="77" t="s">
        <v>259</v>
      </c>
      <c r="G2334" s="78">
        <v>229</v>
      </c>
    </row>
    <row r="2335" spans="1:7">
      <c r="A2335" s="77" t="s">
        <v>2618</v>
      </c>
      <c r="B2335" s="77" t="s">
        <v>257</v>
      </c>
      <c r="C2335" s="77" t="s">
        <v>331</v>
      </c>
      <c r="D2335" s="77">
        <v>24618990</v>
      </c>
      <c r="E2335" s="77">
        <v>24619519</v>
      </c>
      <c r="F2335" s="77" t="s">
        <v>259</v>
      </c>
      <c r="G2335" s="78">
        <v>530</v>
      </c>
    </row>
    <row r="2336" spans="1:7">
      <c r="A2336" s="77" t="s">
        <v>2619</v>
      </c>
      <c r="B2336" s="77" t="s">
        <v>257</v>
      </c>
      <c r="C2336" s="77" t="s">
        <v>329</v>
      </c>
      <c r="D2336" s="77">
        <v>2455442</v>
      </c>
      <c r="E2336" s="77">
        <v>2457636</v>
      </c>
      <c r="F2336" s="77" t="s">
        <v>257</v>
      </c>
      <c r="G2336" s="78">
        <v>1140</v>
      </c>
    </row>
    <row r="2337" spans="1:7">
      <c r="A2337" s="77" t="s">
        <v>2620</v>
      </c>
      <c r="B2337" s="77" t="s">
        <v>257</v>
      </c>
      <c r="C2337" s="77" t="s">
        <v>705</v>
      </c>
      <c r="D2337" s="77">
        <v>15448707</v>
      </c>
      <c r="E2337" s="77">
        <v>15449569</v>
      </c>
      <c r="F2337" s="77" t="s">
        <v>259</v>
      </c>
      <c r="G2337" s="78">
        <v>750</v>
      </c>
    </row>
    <row r="2338" spans="1:7">
      <c r="A2338" s="77" t="s">
        <v>2621</v>
      </c>
      <c r="B2338" s="77" t="s">
        <v>257</v>
      </c>
      <c r="C2338" s="77" t="s">
        <v>705</v>
      </c>
      <c r="D2338" s="77">
        <v>14733662</v>
      </c>
      <c r="E2338" s="77">
        <v>14735273</v>
      </c>
      <c r="F2338" s="77" t="s">
        <v>259</v>
      </c>
      <c r="G2338" s="78">
        <v>829</v>
      </c>
    </row>
    <row r="2339" spans="1:7">
      <c r="A2339" s="77" t="s">
        <v>2622</v>
      </c>
      <c r="B2339" s="77" t="s">
        <v>257</v>
      </c>
      <c r="C2339" s="77" t="s">
        <v>705</v>
      </c>
      <c r="D2339" s="77">
        <v>14082093</v>
      </c>
      <c r="E2339" s="77">
        <v>14082435</v>
      </c>
      <c r="F2339" s="77" t="s">
        <v>259</v>
      </c>
      <c r="G2339" s="78">
        <v>200</v>
      </c>
    </row>
    <row r="2340" spans="1:7">
      <c r="A2340" s="77" t="s">
        <v>2623</v>
      </c>
      <c r="B2340" s="77" t="s">
        <v>257</v>
      </c>
      <c r="C2340" s="77" t="s">
        <v>705</v>
      </c>
      <c r="D2340" s="77">
        <v>13656739</v>
      </c>
      <c r="E2340" s="77">
        <v>13663011</v>
      </c>
      <c r="F2340" s="77" t="s">
        <v>259</v>
      </c>
      <c r="G2340" s="78">
        <v>266</v>
      </c>
    </row>
    <row r="2341" spans="1:7">
      <c r="A2341" s="77" t="s">
        <v>2624</v>
      </c>
      <c r="B2341" s="77" t="s">
        <v>257</v>
      </c>
      <c r="C2341" s="77" t="s">
        <v>705</v>
      </c>
      <c r="D2341" s="77">
        <v>19420814</v>
      </c>
      <c r="E2341" s="77">
        <v>19421333</v>
      </c>
      <c r="F2341" s="77" t="s">
        <v>259</v>
      </c>
      <c r="G2341" s="78">
        <v>372</v>
      </c>
    </row>
    <row r="2342" spans="1:7">
      <c r="A2342" s="77" t="s">
        <v>2625</v>
      </c>
      <c r="B2342" s="77" t="s">
        <v>257</v>
      </c>
      <c r="C2342" s="77" t="s">
        <v>705</v>
      </c>
      <c r="D2342" s="77">
        <v>19067455</v>
      </c>
      <c r="E2342" s="77">
        <v>19068409</v>
      </c>
      <c r="F2342" s="77" t="s">
        <v>259</v>
      </c>
      <c r="G2342" s="78">
        <v>447</v>
      </c>
    </row>
    <row r="2343" spans="1:7">
      <c r="A2343" s="77" t="s">
        <v>2626</v>
      </c>
      <c r="B2343" s="77" t="s">
        <v>257</v>
      </c>
      <c r="C2343" s="77" t="s">
        <v>705</v>
      </c>
      <c r="D2343" s="77">
        <v>18727883</v>
      </c>
      <c r="E2343" s="77">
        <v>18728444</v>
      </c>
      <c r="F2343" s="77" t="s">
        <v>259</v>
      </c>
      <c r="G2343" s="78">
        <v>458</v>
      </c>
    </row>
    <row r="2344" spans="1:7">
      <c r="A2344" s="77" t="s">
        <v>2627</v>
      </c>
      <c r="B2344" s="77" t="s">
        <v>257</v>
      </c>
      <c r="C2344" s="77" t="s">
        <v>705</v>
      </c>
      <c r="D2344" s="77">
        <v>15922752</v>
      </c>
      <c r="E2344" s="77">
        <v>15923180</v>
      </c>
      <c r="F2344" s="77" t="s">
        <v>259</v>
      </c>
      <c r="G2344" s="78">
        <v>324</v>
      </c>
    </row>
    <row r="2345" spans="1:7">
      <c r="A2345" s="77" t="s">
        <v>2628</v>
      </c>
      <c r="B2345" s="77" t="s">
        <v>257</v>
      </c>
      <c r="C2345" s="77" t="s">
        <v>705</v>
      </c>
      <c r="D2345" s="77">
        <v>19880528</v>
      </c>
      <c r="E2345" s="77">
        <v>19881898</v>
      </c>
      <c r="F2345" s="77" t="s">
        <v>259</v>
      </c>
      <c r="G2345" s="78">
        <v>507</v>
      </c>
    </row>
    <row r="2346" spans="1:7">
      <c r="A2346" s="77" t="s">
        <v>2629</v>
      </c>
      <c r="B2346" s="77" t="s">
        <v>257</v>
      </c>
      <c r="C2346" s="77" t="s">
        <v>705</v>
      </c>
      <c r="D2346" s="77">
        <v>19598890</v>
      </c>
      <c r="E2346" s="77">
        <v>19607524</v>
      </c>
      <c r="F2346" s="77" t="s">
        <v>259</v>
      </c>
      <c r="G2346" s="78">
        <v>3563</v>
      </c>
    </row>
    <row r="2347" spans="1:7">
      <c r="A2347" s="77" t="s">
        <v>2630</v>
      </c>
      <c r="B2347" s="77" t="s">
        <v>257</v>
      </c>
      <c r="C2347" s="77" t="s">
        <v>331</v>
      </c>
      <c r="D2347" s="77">
        <v>25687886</v>
      </c>
      <c r="E2347" s="77">
        <v>25692340</v>
      </c>
      <c r="F2347" s="77" t="s">
        <v>259</v>
      </c>
      <c r="G2347" s="78">
        <v>2820</v>
      </c>
    </row>
    <row r="2348" spans="1:7">
      <c r="A2348" s="77" t="s">
        <v>2631</v>
      </c>
      <c r="B2348" s="77" t="s">
        <v>257</v>
      </c>
      <c r="C2348" s="77" t="s">
        <v>545</v>
      </c>
      <c r="D2348" s="77">
        <v>18699504</v>
      </c>
      <c r="E2348" s="77">
        <v>18702194</v>
      </c>
      <c r="F2348" s="77" t="s">
        <v>259</v>
      </c>
      <c r="G2348" s="78">
        <v>2535</v>
      </c>
    </row>
    <row r="2349" spans="1:7">
      <c r="A2349" s="77" t="s">
        <v>2632</v>
      </c>
      <c r="B2349" s="77" t="s">
        <v>257</v>
      </c>
      <c r="C2349" s="77" t="s">
        <v>331</v>
      </c>
      <c r="D2349" s="77">
        <v>26102932</v>
      </c>
      <c r="E2349" s="77">
        <v>26107284</v>
      </c>
      <c r="F2349" s="77" t="s">
        <v>259</v>
      </c>
      <c r="G2349" s="78">
        <v>1435</v>
      </c>
    </row>
    <row r="2350" spans="1:7">
      <c r="A2350" s="77" t="s">
        <v>2633</v>
      </c>
      <c r="B2350" s="77" t="s">
        <v>257</v>
      </c>
      <c r="C2350" s="77" t="s">
        <v>519</v>
      </c>
      <c r="D2350" s="77">
        <v>24762313</v>
      </c>
      <c r="E2350" s="77">
        <v>24763164</v>
      </c>
      <c r="F2350" s="77" t="s">
        <v>257</v>
      </c>
      <c r="G2350" s="78">
        <v>696</v>
      </c>
    </row>
    <row r="2351" spans="1:7">
      <c r="A2351" s="77" t="s">
        <v>2634</v>
      </c>
      <c r="B2351" s="77" t="s">
        <v>257</v>
      </c>
      <c r="C2351" s="77" t="s">
        <v>545</v>
      </c>
      <c r="D2351" s="77">
        <v>18380989</v>
      </c>
      <c r="E2351" s="77">
        <v>18388540</v>
      </c>
      <c r="F2351" s="77" t="s">
        <v>259</v>
      </c>
      <c r="G2351" s="78">
        <v>540</v>
      </c>
    </row>
    <row r="2352" spans="1:7">
      <c r="A2352" s="77" t="s">
        <v>2635</v>
      </c>
      <c r="B2352" s="77" t="s">
        <v>257</v>
      </c>
      <c r="C2352" s="77" t="s">
        <v>270</v>
      </c>
      <c r="D2352" s="77">
        <v>24216096</v>
      </c>
      <c r="E2352" s="77">
        <v>24217972</v>
      </c>
      <c r="F2352" s="77" t="s">
        <v>257</v>
      </c>
      <c r="G2352" s="78">
        <v>1877</v>
      </c>
    </row>
    <row r="2353" spans="1:7">
      <c r="A2353" s="77" t="s">
        <v>2636</v>
      </c>
      <c r="B2353" s="77" t="s">
        <v>257</v>
      </c>
      <c r="C2353" s="77" t="s">
        <v>285</v>
      </c>
      <c r="D2353" s="77">
        <v>10175242</v>
      </c>
      <c r="E2353" s="77">
        <v>10185227</v>
      </c>
      <c r="F2353" s="77" t="s">
        <v>259</v>
      </c>
      <c r="G2353" s="78">
        <v>270</v>
      </c>
    </row>
    <row r="2354" spans="1:7">
      <c r="A2354" s="77" t="s">
        <v>2637</v>
      </c>
      <c r="B2354" s="77" t="s">
        <v>257</v>
      </c>
      <c r="C2354" s="77" t="s">
        <v>519</v>
      </c>
      <c r="D2354" s="77">
        <v>614675</v>
      </c>
      <c r="E2354" s="77">
        <v>620626</v>
      </c>
      <c r="F2354" s="77" t="s">
        <v>257</v>
      </c>
      <c r="G2354" s="78">
        <v>2177</v>
      </c>
    </row>
    <row r="2355" spans="1:7">
      <c r="A2355" s="77" t="s">
        <v>2638</v>
      </c>
      <c r="B2355" s="77" t="s">
        <v>257</v>
      </c>
      <c r="C2355" s="77" t="s">
        <v>285</v>
      </c>
      <c r="D2355" s="77">
        <v>10502718</v>
      </c>
      <c r="E2355" s="77">
        <v>10503528</v>
      </c>
      <c r="F2355" s="77" t="s">
        <v>259</v>
      </c>
      <c r="G2355" s="78">
        <v>811</v>
      </c>
    </row>
    <row r="2356" spans="1:7">
      <c r="A2356" s="77" t="s">
        <v>2639</v>
      </c>
      <c r="B2356" s="77" t="s">
        <v>257</v>
      </c>
      <c r="C2356" s="77" t="s">
        <v>285</v>
      </c>
      <c r="D2356" s="77">
        <v>10504561</v>
      </c>
      <c r="E2356" s="77">
        <v>10506775</v>
      </c>
      <c r="F2356" s="77" t="s">
        <v>259</v>
      </c>
      <c r="G2356" s="78">
        <v>835</v>
      </c>
    </row>
    <row r="2357" spans="1:7">
      <c r="A2357" s="77" t="s">
        <v>2640</v>
      </c>
      <c r="B2357" s="77" t="s">
        <v>257</v>
      </c>
      <c r="C2357" s="77" t="s">
        <v>285</v>
      </c>
      <c r="D2357" s="77">
        <v>13002882</v>
      </c>
      <c r="E2357" s="77">
        <v>13003579</v>
      </c>
      <c r="F2357" s="77" t="s">
        <v>259</v>
      </c>
      <c r="G2357" s="78">
        <v>577</v>
      </c>
    </row>
    <row r="2358" spans="1:7">
      <c r="A2358" s="77" t="s">
        <v>2641</v>
      </c>
      <c r="B2358" s="77" t="s">
        <v>257</v>
      </c>
      <c r="C2358" s="77" t="s">
        <v>285</v>
      </c>
      <c r="D2358" s="77">
        <v>13281431</v>
      </c>
      <c r="E2358" s="77">
        <v>13283470</v>
      </c>
      <c r="F2358" s="77" t="s">
        <v>259</v>
      </c>
      <c r="G2358" s="78">
        <v>2040</v>
      </c>
    </row>
    <row r="2359" spans="1:7">
      <c r="A2359" s="77" t="s">
        <v>2642</v>
      </c>
      <c r="B2359" s="77" t="s">
        <v>257</v>
      </c>
      <c r="C2359" s="77" t="s">
        <v>285</v>
      </c>
      <c r="D2359" s="77">
        <v>13303625</v>
      </c>
      <c r="E2359" s="77">
        <v>13305049</v>
      </c>
      <c r="F2359" s="77" t="s">
        <v>259</v>
      </c>
      <c r="G2359" s="78">
        <v>630</v>
      </c>
    </row>
    <row r="2360" spans="1:7">
      <c r="A2360" s="77" t="s">
        <v>2643</v>
      </c>
      <c r="B2360" s="77" t="s">
        <v>257</v>
      </c>
      <c r="C2360" s="77" t="s">
        <v>318</v>
      </c>
      <c r="D2360" s="77">
        <v>19843323</v>
      </c>
      <c r="E2360" s="77">
        <v>19845778</v>
      </c>
      <c r="F2360" s="77" t="s">
        <v>257</v>
      </c>
      <c r="G2360" s="78">
        <v>1201</v>
      </c>
    </row>
    <row r="2361" spans="1:7">
      <c r="A2361" s="77" t="s">
        <v>2644</v>
      </c>
      <c r="B2361" s="77" t="s">
        <v>257</v>
      </c>
      <c r="C2361" s="77" t="s">
        <v>285</v>
      </c>
      <c r="D2361" s="77">
        <v>13723121</v>
      </c>
      <c r="E2361" s="77">
        <v>13723875</v>
      </c>
      <c r="F2361" s="77" t="s">
        <v>259</v>
      </c>
      <c r="G2361" s="78">
        <v>599</v>
      </c>
    </row>
    <row r="2362" spans="1:7">
      <c r="A2362" s="77" t="s">
        <v>2645</v>
      </c>
      <c r="B2362" s="77" t="s">
        <v>257</v>
      </c>
      <c r="C2362" s="77" t="s">
        <v>285</v>
      </c>
      <c r="D2362" s="77">
        <v>14755498</v>
      </c>
      <c r="E2362" s="77">
        <v>14756067</v>
      </c>
      <c r="F2362" s="77" t="s">
        <v>259</v>
      </c>
      <c r="G2362" s="78">
        <v>570</v>
      </c>
    </row>
    <row r="2363" spans="1:7">
      <c r="A2363" s="77" t="s">
        <v>2646</v>
      </c>
      <c r="B2363" s="77" t="s">
        <v>257</v>
      </c>
      <c r="C2363" s="77" t="s">
        <v>318</v>
      </c>
      <c r="D2363" s="77">
        <v>19921469</v>
      </c>
      <c r="E2363" s="77">
        <v>19929980</v>
      </c>
      <c r="F2363" s="77" t="s">
        <v>257</v>
      </c>
      <c r="G2363" s="78">
        <v>1160</v>
      </c>
    </row>
    <row r="2364" spans="1:7">
      <c r="A2364" s="77" t="s">
        <v>2647</v>
      </c>
      <c r="B2364" s="77" t="s">
        <v>257</v>
      </c>
      <c r="C2364" s="77" t="s">
        <v>386</v>
      </c>
      <c r="D2364" s="77">
        <v>14418418</v>
      </c>
      <c r="E2364" s="77">
        <v>14419126</v>
      </c>
      <c r="F2364" s="77" t="s">
        <v>259</v>
      </c>
      <c r="G2364" s="78">
        <v>588</v>
      </c>
    </row>
    <row r="2365" spans="1:7">
      <c r="A2365" s="77" t="s">
        <v>2648</v>
      </c>
      <c r="B2365" s="77" t="s">
        <v>257</v>
      </c>
      <c r="C2365" s="77" t="s">
        <v>386</v>
      </c>
      <c r="D2365" s="77">
        <v>15312636</v>
      </c>
      <c r="E2365" s="77">
        <v>15315724</v>
      </c>
      <c r="F2365" s="77" t="s">
        <v>259</v>
      </c>
      <c r="G2365" s="78">
        <v>833</v>
      </c>
    </row>
    <row r="2366" spans="1:7">
      <c r="A2366" s="77" t="s">
        <v>2649</v>
      </c>
      <c r="B2366" s="77" t="s">
        <v>257</v>
      </c>
      <c r="C2366" s="77" t="s">
        <v>386</v>
      </c>
      <c r="D2366" s="77">
        <v>13712954</v>
      </c>
      <c r="E2366" s="77">
        <v>13713765</v>
      </c>
      <c r="F2366" s="77" t="s">
        <v>259</v>
      </c>
      <c r="G2366" s="78">
        <v>812</v>
      </c>
    </row>
    <row r="2367" spans="1:7">
      <c r="A2367" s="77" t="s">
        <v>2650</v>
      </c>
      <c r="B2367" s="77" t="s">
        <v>257</v>
      </c>
      <c r="C2367" s="77" t="s">
        <v>519</v>
      </c>
      <c r="D2367" s="77">
        <v>6020845</v>
      </c>
      <c r="E2367" s="77">
        <v>6022174</v>
      </c>
      <c r="F2367" s="77" t="s">
        <v>257</v>
      </c>
      <c r="G2367" s="78">
        <v>1249</v>
      </c>
    </row>
    <row r="2368" spans="1:7">
      <c r="A2368" s="77" t="s">
        <v>2651</v>
      </c>
      <c r="B2368" s="77" t="s">
        <v>257</v>
      </c>
      <c r="C2368" s="77" t="s">
        <v>386</v>
      </c>
      <c r="D2368" s="77">
        <v>16123848</v>
      </c>
      <c r="E2368" s="77">
        <v>16130066</v>
      </c>
      <c r="F2368" s="77" t="s">
        <v>259</v>
      </c>
      <c r="G2368" s="78">
        <v>3534</v>
      </c>
    </row>
    <row r="2369" spans="1:7">
      <c r="A2369" s="77" t="s">
        <v>2652</v>
      </c>
      <c r="B2369" s="77" t="s">
        <v>257</v>
      </c>
      <c r="C2369" s="77" t="s">
        <v>386</v>
      </c>
      <c r="D2369" s="77">
        <v>18171565</v>
      </c>
      <c r="E2369" s="77">
        <v>18172643</v>
      </c>
      <c r="F2369" s="77" t="s">
        <v>259</v>
      </c>
      <c r="G2369" s="78">
        <v>755</v>
      </c>
    </row>
    <row r="2370" spans="1:7">
      <c r="A2370" s="77" t="s">
        <v>2653</v>
      </c>
      <c r="B2370" s="77" t="s">
        <v>257</v>
      </c>
      <c r="C2370" s="77" t="s">
        <v>386</v>
      </c>
      <c r="D2370" s="77">
        <v>15337256</v>
      </c>
      <c r="E2370" s="77">
        <v>15339053</v>
      </c>
      <c r="F2370" s="77" t="s">
        <v>259</v>
      </c>
      <c r="G2370" s="78">
        <v>1798</v>
      </c>
    </row>
    <row r="2371" spans="1:7">
      <c r="A2371" s="77" t="s">
        <v>2654</v>
      </c>
      <c r="B2371" s="77" t="s">
        <v>257</v>
      </c>
      <c r="C2371" s="77" t="s">
        <v>386</v>
      </c>
      <c r="D2371" s="77">
        <v>15561218</v>
      </c>
      <c r="E2371" s="77">
        <v>15562379</v>
      </c>
      <c r="F2371" s="77" t="s">
        <v>259</v>
      </c>
      <c r="G2371" s="78">
        <v>1162</v>
      </c>
    </row>
    <row r="2372" spans="1:7">
      <c r="A2372" s="77" t="s">
        <v>2655</v>
      </c>
      <c r="B2372" s="77" t="s">
        <v>257</v>
      </c>
      <c r="C2372" s="77" t="s">
        <v>389</v>
      </c>
      <c r="D2372" s="77">
        <v>663680</v>
      </c>
      <c r="E2372" s="77">
        <v>664257</v>
      </c>
      <c r="F2372" s="77" t="s">
        <v>257</v>
      </c>
      <c r="G2372" s="78">
        <v>238</v>
      </c>
    </row>
    <row r="2373" spans="1:7">
      <c r="A2373" s="77" t="s">
        <v>2656</v>
      </c>
      <c r="B2373" s="77" t="s">
        <v>257</v>
      </c>
      <c r="C2373" s="77" t="s">
        <v>519</v>
      </c>
      <c r="D2373" s="77">
        <v>82877</v>
      </c>
      <c r="E2373" s="77">
        <v>84629</v>
      </c>
      <c r="F2373" s="77" t="s">
        <v>257</v>
      </c>
      <c r="G2373" s="78">
        <v>1753</v>
      </c>
    </row>
    <row r="2374" spans="1:7">
      <c r="A2374" s="77" t="s">
        <v>2657</v>
      </c>
      <c r="B2374" s="77" t="s">
        <v>257</v>
      </c>
      <c r="C2374" s="77" t="s">
        <v>386</v>
      </c>
      <c r="D2374" s="77">
        <v>19206624</v>
      </c>
      <c r="E2374" s="77">
        <v>19207150</v>
      </c>
      <c r="F2374" s="77" t="s">
        <v>259</v>
      </c>
      <c r="G2374" s="78">
        <v>450</v>
      </c>
    </row>
    <row r="2375" spans="1:7">
      <c r="A2375" s="77" t="s">
        <v>2658</v>
      </c>
      <c r="B2375" s="77" t="s">
        <v>257</v>
      </c>
      <c r="C2375" s="77" t="s">
        <v>386</v>
      </c>
      <c r="D2375" s="77">
        <v>19208200</v>
      </c>
      <c r="E2375" s="77">
        <v>19210721</v>
      </c>
      <c r="F2375" s="77" t="s">
        <v>259</v>
      </c>
      <c r="G2375" s="78">
        <v>725</v>
      </c>
    </row>
    <row r="2376" spans="1:7">
      <c r="A2376" s="77" t="s">
        <v>2659</v>
      </c>
      <c r="B2376" s="77" t="s">
        <v>257</v>
      </c>
      <c r="C2376" s="77" t="s">
        <v>389</v>
      </c>
      <c r="D2376" s="77">
        <v>3187025</v>
      </c>
      <c r="E2376" s="77">
        <v>3188217</v>
      </c>
      <c r="F2376" s="77" t="s">
        <v>257</v>
      </c>
      <c r="G2376" s="78">
        <v>1010</v>
      </c>
    </row>
    <row r="2377" spans="1:7">
      <c r="A2377" s="77" t="s">
        <v>2660</v>
      </c>
      <c r="B2377" s="77" t="s">
        <v>257</v>
      </c>
      <c r="C2377" s="77" t="s">
        <v>389</v>
      </c>
      <c r="D2377" s="77">
        <v>3520082</v>
      </c>
      <c r="E2377" s="77">
        <v>3522059</v>
      </c>
      <c r="F2377" s="77" t="s">
        <v>257</v>
      </c>
      <c r="G2377" s="78">
        <v>1978</v>
      </c>
    </row>
    <row r="2378" spans="1:7">
      <c r="A2378" s="77" t="s">
        <v>2661</v>
      </c>
      <c r="B2378" s="77" t="s">
        <v>257</v>
      </c>
      <c r="C2378" s="77" t="s">
        <v>389</v>
      </c>
      <c r="D2378" s="77">
        <v>4050347</v>
      </c>
      <c r="E2378" s="77">
        <v>4051013</v>
      </c>
      <c r="F2378" s="77" t="s">
        <v>257</v>
      </c>
      <c r="G2378" s="78">
        <v>461</v>
      </c>
    </row>
    <row r="2379" spans="1:7">
      <c r="A2379" s="77" t="s">
        <v>2662</v>
      </c>
      <c r="B2379" s="77" t="s">
        <v>257</v>
      </c>
      <c r="C2379" s="77" t="s">
        <v>519</v>
      </c>
      <c r="D2379" s="77">
        <v>122564</v>
      </c>
      <c r="E2379" s="77">
        <v>124281</v>
      </c>
      <c r="F2379" s="77" t="s">
        <v>257</v>
      </c>
      <c r="G2379" s="78">
        <v>546</v>
      </c>
    </row>
    <row r="2380" spans="1:7">
      <c r="A2380" s="77" t="s">
        <v>2663</v>
      </c>
      <c r="B2380" s="77" t="s">
        <v>257</v>
      </c>
      <c r="C2380" s="77" t="s">
        <v>318</v>
      </c>
      <c r="D2380" s="77">
        <v>21891546</v>
      </c>
      <c r="E2380" s="77">
        <v>21892375</v>
      </c>
      <c r="F2380" s="77" t="s">
        <v>257</v>
      </c>
      <c r="G2380" s="78">
        <v>648</v>
      </c>
    </row>
    <row r="2381" spans="1:7">
      <c r="A2381" s="77" t="s">
        <v>2664</v>
      </c>
      <c r="B2381" s="77" t="s">
        <v>257</v>
      </c>
      <c r="C2381" s="77" t="s">
        <v>318</v>
      </c>
      <c r="D2381" s="77">
        <v>22235412</v>
      </c>
      <c r="E2381" s="77">
        <v>22236080</v>
      </c>
      <c r="F2381" s="77" t="s">
        <v>257</v>
      </c>
      <c r="G2381" s="78">
        <v>541</v>
      </c>
    </row>
    <row r="2382" spans="1:7">
      <c r="A2382" s="77" t="s">
        <v>2665</v>
      </c>
      <c r="B2382" s="77" t="s">
        <v>257</v>
      </c>
      <c r="C2382" s="77" t="s">
        <v>406</v>
      </c>
      <c r="D2382" s="77">
        <v>10961039</v>
      </c>
      <c r="E2382" s="77">
        <v>10962520</v>
      </c>
      <c r="F2382" s="77" t="s">
        <v>259</v>
      </c>
      <c r="G2382" s="78">
        <v>869</v>
      </c>
    </row>
    <row r="2383" spans="1:7">
      <c r="A2383" s="77" t="s">
        <v>2666</v>
      </c>
      <c r="B2383" s="77" t="s">
        <v>257</v>
      </c>
      <c r="C2383" s="77" t="s">
        <v>406</v>
      </c>
      <c r="D2383" s="77">
        <v>11313459</v>
      </c>
      <c r="E2383" s="77">
        <v>11313978</v>
      </c>
      <c r="F2383" s="77" t="s">
        <v>259</v>
      </c>
      <c r="G2383" s="78">
        <v>520</v>
      </c>
    </row>
    <row r="2384" spans="1:7">
      <c r="A2384" s="77" t="s">
        <v>2667</v>
      </c>
      <c r="B2384" s="77" t="s">
        <v>257</v>
      </c>
      <c r="C2384" s="77" t="s">
        <v>406</v>
      </c>
      <c r="D2384" s="77">
        <v>10263466</v>
      </c>
      <c r="E2384" s="77">
        <v>10263897</v>
      </c>
      <c r="F2384" s="77" t="s">
        <v>259</v>
      </c>
      <c r="G2384" s="78">
        <v>432</v>
      </c>
    </row>
    <row r="2385" spans="1:7">
      <c r="A2385" s="77" t="s">
        <v>2668</v>
      </c>
      <c r="B2385" s="77" t="s">
        <v>257</v>
      </c>
      <c r="C2385" s="77" t="s">
        <v>406</v>
      </c>
      <c r="D2385" s="77">
        <v>10491562</v>
      </c>
      <c r="E2385" s="77">
        <v>10492270</v>
      </c>
      <c r="F2385" s="77" t="s">
        <v>259</v>
      </c>
      <c r="G2385" s="78">
        <v>612</v>
      </c>
    </row>
    <row r="2386" spans="1:7">
      <c r="A2386" s="77" t="s">
        <v>2669</v>
      </c>
      <c r="B2386" s="77" t="s">
        <v>257</v>
      </c>
      <c r="C2386" s="77" t="s">
        <v>406</v>
      </c>
      <c r="D2386" s="77">
        <v>8104655</v>
      </c>
      <c r="E2386" s="77">
        <v>8105197</v>
      </c>
      <c r="F2386" s="77" t="s">
        <v>259</v>
      </c>
      <c r="G2386" s="78">
        <v>543</v>
      </c>
    </row>
    <row r="2387" spans="1:7">
      <c r="A2387" s="77" t="s">
        <v>2670</v>
      </c>
      <c r="B2387" s="77" t="s">
        <v>257</v>
      </c>
      <c r="C2387" s="77" t="s">
        <v>406</v>
      </c>
      <c r="D2387" s="77">
        <v>8378294</v>
      </c>
      <c r="E2387" s="77">
        <v>8379747</v>
      </c>
      <c r="F2387" s="77" t="s">
        <v>259</v>
      </c>
      <c r="G2387" s="78">
        <v>1454</v>
      </c>
    </row>
    <row r="2388" spans="1:7">
      <c r="A2388" s="77" t="s">
        <v>2671</v>
      </c>
      <c r="B2388" s="77" t="s">
        <v>257</v>
      </c>
      <c r="C2388" s="77" t="s">
        <v>406</v>
      </c>
      <c r="D2388" s="77">
        <v>6898127</v>
      </c>
      <c r="E2388" s="77">
        <v>6899077</v>
      </c>
      <c r="F2388" s="77" t="s">
        <v>259</v>
      </c>
      <c r="G2388" s="78">
        <v>865</v>
      </c>
    </row>
    <row r="2389" spans="1:7">
      <c r="A2389" s="77" t="s">
        <v>2672</v>
      </c>
      <c r="B2389" s="77" t="s">
        <v>257</v>
      </c>
      <c r="C2389" s="77" t="s">
        <v>406</v>
      </c>
      <c r="D2389" s="77">
        <v>7638972</v>
      </c>
      <c r="E2389" s="77">
        <v>7661875</v>
      </c>
      <c r="F2389" s="77" t="s">
        <v>259</v>
      </c>
      <c r="G2389" s="78">
        <v>11764</v>
      </c>
    </row>
    <row r="2390" spans="1:7">
      <c r="A2390" s="77" t="s">
        <v>2673</v>
      </c>
      <c r="B2390" s="77" t="s">
        <v>257</v>
      </c>
      <c r="C2390" s="77" t="s">
        <v>406</v>
      </c>
      <c r="D2390" s="77">
        <v>4655305</v>
      </c>
      <c r="E2390" s="77">
        <v>4660453</v>
      </c>
      <c r="F2390" s="77" t="s">
        <v>259</v>
      </c>
      <c r="G2390" s="78">
        <v>3583</v>
      </c>
    </row>
    <row r="2391" spans="1:7">
      <c r="A2391" s="77" t="s">
        <v>2674</v>
      </c>
      <c r="B2391" s="77" t="s">
        <v>257</v>
      </c>
      <c r="C2391" s="77" t="s">
        <v>406</v>
      </c>
      <c r="D2391" s="77">
        <v>6199356</v>
      </c>
      <c r="E2391" s="77">
        <v>6210692</v>
      </c>
      <c r="F2391" s="77" t="s">
        <v>259</v>
      </c>
      <c r="G2391" s="78">
        <v>2046</v>
      </c>
    </row>
    <row r="2392" spans="1:7">
      <c r="A2392" s="77" t="s">
        <v>2675</v>
      </c>
      <c r="B2392" s="77" t="s">
        <v>257</v>
      </c>
      <c r="C2392" s="77" t="s">
        <v>333</v>
      </c>
      <c r="D2392" s="77">
        <v>11261967</v>
      </c>
      <c r="E2392" s="77">
        <v>11268942</v>
      </c>
      <c r="F2392" s="77" t="s">
        <v>257</v>
      </c>
      <c r="G2392" s="78">
        <v>3143</v>
      </c>
    </row>
    <row r="2393" spans="1:7">
      <c r="A2393" s="77" t="s">
        <v>2676</v>
      </c>
      <c r="B2393" s="77" t="s">
        <v>257</v>
      </c>
      <c r="C2393" s="77" t="s">
        <v>333</v>
      </c>
      <c r="D2393" s="77">
        <v>13544147</v>
      </c>
      <c r="E2393" s="77">
        <v>13545173</v>
      </c>
      <c r="F2393" s="77" t="s">
        <v>257</v>
      </c>
      <c r="G2393" s="78">
        <v>922</v>
      </c>
    </row>
    <row r="2394" spans="1:7">
      <c r="A2394" s="77" t="s">
        <v>2677</v>
      </c>
      <c r="B2394" s="77" t="s">
        <v>257</v>
      </c>
      <c r="C2394" s="77" t="s">
        <v>331</v>
      </c>
      <c r="D2394" s="77">
        <v>23209739</v>
      </c>
      <c r="E2394" s="77">
        <v>23215150</v>
      </c>
      <c r="F2394" s="77" t="s">
        <v>259</v>
      </c>
      <c r="G2394" s="78">
        <v>1515</v>
      </c>
    </row>
    <row r="2395" spans="1:7">
      <c r="A2395" s="77" t="s">
        <v>2678</v>
      </c>
      <c r="B2395" s="77" t="s">
        <v>257</v>
      </c>
      <c r="C2395" s="77" t="s">
        <v>331</v>
      </c>
      <c r="D2395" s="77">
        <v>23391608</v>
      </c>
      <c r="E2395" s="77">
        <v>23391942</v>
      </c>
      <c r="F2395" s="77" t="s">
        <v>259</v>
      </c>
      <c r="G2395" s="78">
        <v>335</v>
      </c>
    </row>
    <row r="2396" spans="1:7">
      <c r="A2396" s="77" t="s">
        <v>2679</v>
      </c>
      <c r="B2396" s="77" t="s">
        <v>257</v>
      </c>
      <c r="C2396" s="77" t="s">
        <v>331</v>
      </c>
      <c r="D2396" s="77">
        <v>22022181</v>
      </c>
      <c r="E2396" s="77">
        <v>22025465</v>
      </c>
      <c r="F2396" s="77" t="s">
        <v>259</v>
      </c>
      <c r="G2396" s="78">
        <v>2663</v>
      </c>
    </row>
    <row r="2397" spans="1:7">
      <c r="A2397" s="77" t="s">
        <v>2680</v>
      </c>
      <c r="B2397" s="77" t="s">
        <v>257</v>
      </c>
      <c r="C2397" s="77" t="s">
        <v>331</v>
      </c>
      <c r="D2397" s="77">
        <v>22802182</v>
      </c>
      <c r="E2397" s="77">
        <v>22803813</v>
      </c>
      <c r="F2397" s="77" t="s">
        <v>259</v>
      </c>
      <c r="G2397" s="78">
        <v>1632</v>
      </c>
    </row>
    <row r="2398" spans="1:7">
      <c r="A2398" s="77" t="s">
        <v>2681</v>
      </c>
      <c r="B2398" s="77" t="s">
        <v>257</v>
      </c>
      <c r="C2398" s="77" t="s">
        <v>331</v>
      </c>
      <c r="D2398" s="77">
        <v>20745357</v>
      </c>
      <c r="E2398" s="77">
        <v>20746220</v>
      </c>
      <c r="F2398" s="77" t="s">
        <v>259</v>
      </c>
      <c r="G2398" s="78">
        <v>864</v>
      </c>
    </row>
    <row r="2399" spans="1:7">
      <c r="A2399" s="77" t="s">
        <v>2682</v>
      </c>
      <c r="B2399" s="77" t="s">
        <v>257</v>
      </c>
      <c r="C2399" s="77" t="s">
        <v>331</v>
      </c>
      <c r="D2399" s="77">
        <v>21072111</v>
      </c>
      <c r="E2399" s="77">
        <v>21074916</v>
      </c>
      <c r="F2399" s="77" t="s">
        <v>259</v>
      </c>
      <c r="G2399" s="78">
        <v>2592</v>
      </c>
    </row>
    <row r="2400" spans="1:7">
      <c r="A2400" s="77" t="s">
        <v>2683</v>
      </c>
      <c r="B2400" s="77" t="s">
        <v>257</v>
      </c>
      <c r="C2400" s="77" t="s">
        <v>333</v>
      </c>
      <c r="D2400" s="77">
        <v>8409876</v>
      </c>
      <c r="E2400" s="77">
        <v>8410366</v>
      </c>
      <c r="F2400" s="77" t="s">
        <v>257</v>
      </c>
      <c r="G2400" s="78">
        <v>390</v>
      </c>
    </row>
    <row r="2401" spans="1:7">
      <c r="A2401" s="77" t="s">
        <v>2684</v>
      </c>
      <c r="B2401" s="77" t="s">
        <v>257</v>
      </c>
      <c r="C2401" s="77" t="s">
        <v>333</v>
      </c>
      <c r="D2401" s="77">
        <v>8940996</v>
      </c>
      <c r="E2401" s="77">
        <v>8941731</v>
      </c>
      <c r="F2401" s="77" t="s">
        <v>257</v>
      </c>
      <c r="G2401" s="78">
        <v>736</v>
      </c>
    </row>
    <row r="2402" spans="1:7">
      <c r="A2402" s="77" t="s">
        <v>2685</v>
      </c>
      <c r="B2402" s="77" t="s">
        <v>257</v>
      </c>
      <c r="C2402" s="77" t="s">
        <v>333</v>
      </c>
      <c r="D2402" s="77">
        <v>9889352</v>
      </c>
      <c r="E2402" s="77">
        <v>9892140</v>
      </c>
      <c r="F2402" s="77" t="s">
        <v>257</v>
      </c>
      <c r="G2402" s="78">
        <v>2702</v>
      </c>
    </row>
    <row r="2403" spans="1:7">
      <c r="A2403" s="77" t="s">
        <v>2686</v>
      </c>
      <c r="B2403" s="77" t="s">
        <v>257</v>
      </c>
      <c r="C2403" s="77" t="s">
        <v>333</v>
      </c>
      <c r="D2403" s="77">
        <v>10079797</v>
      </c>
      <c r="E2403" s="77">
        <v>10080551</v>
      </c>
      <c r="F2403" s="77" t="s">
        <v>257</v>
      </c>
      <c r="G2403" s="78">
        <v>590</v>
      </c>
    </row>
    <row r="2404" spans="1:7">
      <c r="A2404" s="77" t="s">
        <v>2687</v>
      </c>
      <c r="B2404" s="77" t="s">
        <v>257</v>
      </c>
      <c r="C2404" s="77" t="s">
        <v>333</v>
      </c>
      <c r="D2404" s="77">
        <v>10080627</v>
      </c>
      <c r="E2404" s="77">
        <v>10081685</v>
      </c>
      <c r="F2404" s="77" t="s">
        <v>257</v>
      </c>
      <c r="G2404" s="78">
        <v>747</v>
      </c>
    </row>
    <row r="2405" spans="1:7">
      <c r="A2405" s="77" t="s">
        <v>2688</v>
      </c>
      <c r="B2405" s="77" t="s">
        <v>257</v>
      </c>
      <c r="C2405" s="77" t="s">
        <v>333</v>
      </c>
      <c r="D2405" s="77">
        <v>11138225</v>
      </c>
      <c r="E2405" s="77">
        <v>11140973</v>
      </c>
      <c r="F2405" s="77" t="s">
        <v>257</v>
      </c>
      <c r="G2405" s="78">
        <v>1129</v>
      </c>
    </row>
    <row r="2406" spans="1:7">
      <c r="A2406" s="77" t="s">
        <v>2689</v>
      </c>
      <c r="B2406" s="77" t="s">
        <v>257</v>
      </c>
      <c r="C2406" s="77" t="s">
        <v>333</v>
      </c>
      <c r="D2406" s="77">
        <v>11141491</v>
      </c>
      <c r="E2406" s="77">
        <v>11142256</v>
      </c>
      <c r="F2406" s="77" t="s">
        <v>257</v>
      </c>
      <c r="G2406" s="78">
        <v>511</v>
      </c>
    </row>
    <row r="2407" spans="1:7">
      <c r="A2407" s="77" t="s">
        <v>2690</v>
      </c>
      <c r="B2407" s="77" t="s">
        <v>257</v>
      </c>
      <c r="C2407" s="77" t="s">
        <v>333</v>
      </c>
      <c r="D2407" s="77">
        <v>11254779</v>
      </c>
      <c r="E2407" s="77">
        <v>11260581</v>
      </c>
      <c r="F2407" s="77" t="s">
        <v>257</v>
      </c>
      <c r="G2407" s="78">
        <v>2355</v>
      </c>
    </row>
    <row r="2408" spans="1:7">
      <c r="A2408" s="77" t="s">
        <v>2691</v>
      </c>
      <c r="B2408" s="77" t="s">
        <v>257</v>
      </c>
      <c r="C2408" s="77" t="s">
        <v>1512</v>
      </c>
      <c r="D2408" s="77">
        <v>31027182</v>
      </c>
      <c r="E2408" s="77">
        <v>31028096</v>
      </c>
      <c r="F2408" s="77" t="s">
        <v>257</v>
      </c>
      <c r="G2408" s="78">
        <v>915</v>
      </c>
    </row>
    <row r="2409" spans="1:7">
      <c r="A2409" s="77" t="s">
        <v>2692</v>
      </c>
      <c r="B2409" s="77" t="s">
        <v>257</v>
      </c>
      <c r="C2409" s="77" t="s">
        <v>1512</v>
      </c>
      <c r="D2409" s="77">
        <v>31035259</v>
      </c>
      <c r="E2409" s="77">
        <v>31035967</v>
      </c>
      <c r="F2409" s="77" t="s">
        <v>257</v>
      </c>
      <c r="G2409" s="78">
        <v>618</v>
      </c>
    </row>
    <row r="2410" spans="1:7">
      <c r="A2410" s="77" t="s">
        <v>2693</v>
      </c>
      <c r="B2410" s="77" t="s">
        <v>257</v>
      </c>
      <c r="C2410" s="77" t="s">
        <v>1512</v>
      </c>
      <c r="D2410" s="77">
        <v>23575258</v>
      </c>
      <c r="E2410" s="77">
        <v>23577254</v>
      </c>
      <c r="F2410" s="77" t="s">
        <v>257</v>
      </c>
      <c r="G2410" s="78">
        <v>893</v>
      </c>
    </row>
    <row r="2411" spans="1:7">
      <c r="A2411" s="77" t="s">
        <v>2694</v>
      </c>
      <c r="B2411" s="77" t="s">
        <v>257</v>
      </c>
      <c r="C2411" s="77" t="s">
        <v>1512</v>
      </c>
      <c r="D2411" s="77">
        <v>24561133</v>
      </c>
      <c r="E2411" s="77">
        <v>24563086</v>
      </c>
      <c r="F2411" s="77" t="s">
        <v>257</v>
      </c>
      <c r="G2411" s="78">
        <v>1954</v>
      </c>
    </row>
    <row r="2412" spans="1:7">
      <c r="A2412" s="77" t="s">
        <v>2695</v>
      </c>
      <c r="B2412" s="77" t="s">
        <v>257</v>
      </c>
      <c r="C2412" s="77" t="s">
        <v>1512</v>
      </c>
      <c r="D2412" s="77">
        <v>24967382</v>
      </c>
      <c r="E2412" s="77">
        <v>24968224</v>
      </c>
      <c r="F2412" s="77" t="s">
        <v>257</v>
      </c>
      <c r="G2412" s="78">
        <v>706</v>
      </c>
    </row>
    <row r="2413" spans="1:7">
      <c r="A2413" s="77" t="s">
        <v>2696</v>
      </c>
      <c r="B2413" s="77" t="s">
        <v>257</v>
      </c>
      <c r="C2413" s="77" t="s">
        <v>1512</v>
      </c>
      <c r="D2413" s="77">
        <v>25253689</v>
      </c>
      <c r="E2413" s="77">
        <v>25254772</v>
      </c>
      <c r="F2413" s="77" t="s">
        <v>257</v>
      </c>
      <c r="G2413" s="78">
        <v>1084</v>
      </c>
    </row>
    <row r="2414" spans="1:7">
      <c r="A2414" s="77" t="s">
        <v>2697</v>
      </c>
      <c r="B2414" s="77" t="s">
        <v>257</v>
      </c>
      <c r="C2414" s="77" t="s">
        <v>1512</v>
      </c>
      <c r="D2414" s="77">
        <v>27774783</v>
      </c>
      <c r="E2414" s="77">
        <v>27778259</v>
      </c>
      <c r="F2414" s="77" t="s">
        <v>257</v>
      </c>
      <c r="G2414" s="78">
        <v>1711</v>
      </c>
    </row>
    <row r="2415" spans="1:7">
      <c r="A2415" s="77" t="s">
        <v>2698</v>
      </c>
      <c r="B2415" s="77" t="s">
        <v>257</v>
      </c>
      <c r="C2415" s="77" t="s">
        <v>1512</v>
      </c>
      <c r="D2415" s="77">
        <v>30743222</v>
      </c>
      <c r="E2415" s="77">
        <v>30744654</v>
      </c>
      <c r="F2415" s="77" t="s">
        <v>257</v>
      </c>
      <c r="G2415" s="78">
        <v>1433</v>
      </c>
    </row>
    <row r="2416" spans="1:7">
      <c r="A2416" s="77" t="s">
        <v>2699</v>
      </c>
      <c r="B2416" s="77" t="s">
        <v>257</v>
      </c>
      <c r="C2416" s="77" t="s">
        <v>1512</v>
      </c>
      <c r="D2416" s="77">
        <v>30906381</v>
      </c>
      <c r="E2416" s="77">
        <v>30908116</v>
      </c>
      <c r="F2416" s="77" t="s">
        <v>257</v>
      </c>
      <c r="G2416" s="78">
        <v>1124</v>
      </c>
    </row>
    <row r="2417" spans="1:7">
      <c r="A2417" s="77" t="s">
        <v>2700</v>
      </c>
      <c r="B2417" s="77" t="s">
        <v>257</v>
      </c>
      <c r="C2417" s="77" t="s">
        <v>1512</v>
      </c>
      <c r="D2417" s="77">
        <v>30911837</v>
      </c>
      <c r="E2417" s="77">
        <v>30912428</v>
      </c>
      <c r="F2417" s="77" t="s">
        <v>257</v>
      </c>
      <c r="G2417" s="78">
        <v>592</v>
      </c>
    </row>
    <row r="2418" spans="1:7">
      <c r="A2418" s="85" t="s">
        <v>2701</v>
      </c>
      <c r="B2418" s="85" t="s">
        <v>257</v>
      </c>
      <c r="C2418" s="85" t="s">
        <v>705</v>
      </c>
      <c r="D2418" s="85">
        <v>4247356</v>
      </c>
      <c r="E2418" s="85">
        <v>4249121</v>
      </c>
      <c r="F2418" s="85" t="s">
        <v>257</v>
      </c>
      <c r="G2418" s="86">
        <v>434</v>
      </c>
    </row>
  </sheetData>
  <mergeCells count="1">
    <mergeCell ref="A1:G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86"/>
  <sheetViews>
    <sheetView zoomScale="70" zoomScaleNormal="70" workbookViewId="0">
      <selection activeCell="G8" sqref="G8"/>
    </sheetView>
  </sheetViews>
  <sheetFormatPr defaultColWidth="9" defaultRowHeight="13"/>
  <cols>
    <col min="1" max="1" width="19" style="83" customWidth="1"/>
    <col min="2" max="2" width="16.6666666666667" style="83" customWidth="1"/>
    <col min="3" max="5" width="14.6666666666667" style="83" customWidth="1"/>
    <col min="6" max="16384" width="8.66666666666667" style="83"/>
  </cols>
  <sheetData>
    <row r="1" spans="1:5">
      <c r="A1" s="95" t="s">
        <v>2702</v>
      </c>
      <c r="B1" s="96"/>
      <c r="C1" s="96"/>
      <c r="D1" s="96"/>
      <c r="E1" s="97"/>
    </row>
    <row r="2" ht="11.5" customHeight="1" spans="1:5">
      <c r="A2" s="98" t="s">
        <v>2703</v>
      </c>
      <c r="B2" s="98" t="s">
        <v>2704</v>
      </c>
      <c r="C2" s="98" t="s">
        <v>2705</v>
      </c>
      <c r="D2" s="98" t="s">
        <v>2706</v>
      </c>
      <c r="E2" s="99" t="s">
        <v>2707</v>
      </c>
    </row>
    <row r="3" spans="1:5">
      <c r="A3" s="100" t="s">
        <v>2708</v>
      </c>
      <c r="B3" s="100">
        <v>552</v>
      </c>
      <c r="C3" s="100">
        <v>75</v>
      </c>
      <c r="D3" s="100">
        <v>12</v>
      </c>
      <c r="E3" s="101">
        <v>63</v>
      </c>
    </row>
    <row r="4" spans="1:5">
      <c r="A4" s="100" t="s">
        <v>2709</v>
      </c>
      <c r="B4" s="100">
        <v>552</v>
      </c>
      <c r="C4" s="100">
        <v>48</v>
      </c>
      <c r="D4" s="100">
        <v>13</v>
      </c>
      <c r="E4" s="101">
        <v>35</v>
      </c>
    </row>
    <row r="5" spans="1:5">
      <c r="A5" s="100" t="s">
        <v>2710</v>
      </c>
      <c r="B5" s="100">
        <v>679</v>
      </c>
      <c r="C5" s="100">
        <v>65</v>
      </c>
      <c r="D5" s="100">
        <v>16</v>
      </c>
      <c r="E5" s="101">
        <v>49</v>
      </c>
    </row>
    <row r="6" spans="1:5">
      <c r="A6" s="100" t="s">
        <v>2711</v>
      </c>
      <c r="B6" s="100">
        <v>679</v>
      </c>
      <c r="C6" s="100">
        <v>71</v>
      </c>
      <c r="D6" s="100">
        <v>16</v>
      </c>
      <c r="E6" s="101">
        <v>55</v>
      </c>
    </row>
    <row r="7" spans="1:5">
      <c r="A7" s="100" t="s">
        <v>2712</v>
      </c>
      <c r="B7" s="100">
        <v>552</v>
      </c>
      <c r="C7" s="100">
        <v>76</v>
      </c>
      <c r="D7" s="100">
        <v>18</v>
      </c>
      <c r="E7" s="101">
        <v>58</v>
      </c>
    </row>
    <row r="8" spans="1:5">
      <c r="A8" s="100" t="s">
        <v>2713</v>
      </c>
      <c r="B8" s="100">
        <v>552</v>
      </c>
      <c r="C8" s="100">
        <v>57</v>
      </c>
      <c r="D8" s="100">
        <v>37</v>
      </c>
      <c r="E8" s="101">
        <v>20</v>
      </c>
    </row>
    <row r="9" spans="1:5">
      <c r="A9" s="100" t="s">
        <v>2714</v>
      </c>
      <c r="B9" s="100">
        <v>679</v>
      </c>
      <c r="C9" s="100">
        <v>101</v>
      </c>
      <c r="D9" s="100">
        <v>55</v>
      </c>
      <c r="E9" s="101">
        <v>46</v>
      </c>
    </row>
    <row r="10" spans="1:5">
      <c r="A10" s="102" t="s">
        <v>2715</v>
      </c>
      <c r="B10" s="102">
        <v>679</v>
      </c>
      <c r="C10" s="102">
        <v>72</v>
      </c>
      <c r="D10" s="102">
        <v>40</v>
      </c>
      <c r="E10" s="103">
        <v>32</v>
      </c>
    </row>
    <row r="11" spans="1:5">
      <c r="A11" s="104"/>
      <c r="B11" s="104"/>
      <c r="C11" s="104"/>
      <c r="D11" s="104"/>
      <c r="E11" s="104"/>
    </row>
    <row r="12" spans="1:16">
      <c r="A12" s="105" t="s">
        <v>2716</v>
      </c>
      <c r="B12" s="105"/>
      <c r="C12" s="105"/>
      <c r="D12" s="105"/>
      <c r="E12" s="105"/>
      <c r="F12" s="105"/>
      <c r="G12" s="105"/>
      <c r="H12" s="105"/>
      <c r="I12" s="105"/>
      <c r="J12" s="105"/>
      <c r="K12" s="105"/>
      <c r="L12" s="105"/>
      <c r="M12" s="105"/>
      <c r="N12" s="105"/>
      <c r="O12" s="105"/>
      <c r="P12" s="105"/>
    </row>
    <row r="13" s="34" customFormat="1" ht="14" spans="1:16">
      <c r="A13" s="106" t="s">
        <v>2717</v>
      </c>
      <c r="B13" s="107" t="s">
        <v>2718</v>
      </c>
      <c r="C13" s="107" t="s">
        <v>2719</v>
      </c>
      <c r="D13" s="107" t="s">
        <v>2720</v>
      </c>
      <c r="E13" s="107" t="s">
        <v>2721</v>
      </c>
      <c r="F13" s="107" t="s">
        <v>2722</v>
      </c>
      <c r="G13" s="107" t="s">
        <v>2723</v>
      </c>
      <c r="H13" s="107" t="s">
        <v>2724</v>
      </c>
      <c r="I13" s="107" t="s">
        <v>2725</v>
      </c>
      <c r="J13" s="107" t="s">
        <v>2726</v>
      </c>
      <c r="K13" s="107" t="s">
        <v>2727</v>
      </c>
      <c r="L13" s="107" t="s">
        <v>2728</v>
      </c>
      <c r="M13" s="107" t="s">
        <v>2729</v>
      </c>
      <c r="N13" s="107" t="s">
        <v>2730</v>
      </c>
      <c r="O13" s="107" t="s">
        <v>2731</v>
      </c>
      <c r="P13" s="110" t="s">
        <v>2732</v>
      </c>
    </row>
    <row r="14" s="1" customFormat="1" ht="14" spans="1:16">
      <c r="A14" s="108" t="s">
        <v>2708</v>
      </c>
      <c r="B14" s="109"/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09"/>
      <c r="P14" s="111"/>
    </row>
    <row r="15" s="34" customFormat="1" ht="14" spans="1:16">
      <c r="A15" s="80" t="s">
        <v>2733</v>
      </c>
      <c r="B15" s="77" t="s">
        <v>2734</v>
      </c>
      <c r="C15" s="77" t="s">
        <v>2735</v>
      </c>
      <c r="D15" s="77">
        <v>129.04255</v>
      </c>
      <c r="E15" s="77">
        <v>2.112</v>
      </c>
      <c r="F15" s="77">
        <v>200243306.804</v>
      </c>
      <c r="G15" s="77">
        <v>221086224.751</v>
      </c>
      <c r="H15" s="77">
        <v>207011664.838</v>
      </c>
      <c r="I15" s="77">
        <v>35488368.6816</v>
      </c>
      <c r="J15" s="77">
        <v>36077849.2936</v>
      </c>
      <c r="K15" s="77">
        <v>32428006.0234</v>
      </c>
      <c r="L15" s="77">
        <v>6.04207784079872</v>
      </c>
      <c r="M15" s="77">
        <v>2.5950447706</v>
      </c>
      <c r="N15" s="81">
        <v>2.57042525963309e-6</v>
      </c>
      <c r="O15" s="77">
        <v>2.36196177004484</v>
      </c>
      <c r="P15" s="78" t="s">
        <v>2736</v>
      </c>
    </row>
    <row r="16" s="34" customFormat="1" ht="14" spans="1:16">
      <c r="A16" s="80" t="s">
        <v>2737</v>
      </c>
      <c r="B16" s="77" t="s">
        <v>2738</v>
      </c>
      <c r="C16" s="77" t="s">
        <v>2739</v>
      </c>
      <c r="D16" s="77">
        <v>412.17054</v>
      </c>
      <c r="E16" s="77">
        <v>11.031</v>
      </c>
      <c r="F16" s="77">
        <v>22404.479801</v>
      </c>
      <c r="G16" s="77">
        <v>23305.5898041</v>
      </c>
      <c r="H16" s="77">
        <v>24003.6875702</v>
      </c>
      <c r="I16" s="77">
        <v>318798.007101</v>
      </c>
      <c r="J16" s="77">
        <v>363519.492808</v>
      </c>
      <c r="K16" s="77">
        <v>346099.425214</v>
      </c>
      <c r="L16" s="77">
        <v>0.0677874463870401</v>
      </c>
      <c r="M16" s="77">
        <v>-3.88283806556</v>
      </c>
      <c r="N16" s="81">
        <v>8.74094541555587e-6</v>
      </c>
      <c r="O16" s="77">
        <v>3.53225677453298</v>
      </c>
      <c r="P16" s="78" t="s">
        <v>2740</v>
      </c>
    </row>
    <row r="17" s="34" customFormat="1" ht="14" spans="1:16">
      <c r="A17" s="80" t="s">
        <v>2741</v>
      </c>
      <c r="B17" s="77" t="s">
        <v>2742</v>
      </c>
      <c r="C17" s="77" t="s">
        <v>2743</v>
      </c>
      <c r="D17" s="77">
        <v>300.11827</v>
      </c>
      <c r="E17" s="77">
        <v>9.587</v>
      </c>
      <c r="F17" s="77">
        <v>57640.5048037</v>
      </c>
      <c r="G17" s="77">
        <v>34056.7607306</v>
      </c>
      <c r="H17" s="77">
        <v>31754.3053404</v>
      </c>
      <c r="I17" s="77">
        <v>42306184.6734</v>
      </c>
      <c r="J17" s="77">
        <v>36878445.0248</v>
      </c>
      <c r="K17" s="77">
        <v>27337326.1709</v>
      </c>
      <c r="L17" s="77">
        <v>0.00115893075626967</v>
      </c>
      <c r="M17" s="77">
        <v>-9.75298991381</v>
      </c>
      <c r="N17" s="81">
        <v>2.25147276713515e-5</v>
      </c>
      <c r="O17" s="77">
        <v>8.90222232256544</v>
      </c>
      <c r="P17" s="78" t="s">
        <v>2740</v>
      </c>
    </row>
    <row r="18" s="34" customFormat="1" ht="14" spans="1:16">
      <c r="A18" s="80" t="s">
        <v>2744</v>
      </c>
      <c r="B18" s="77" t="s">
        <v>2745</v>
      </c>
      <c r="C18" s="77" t="s">
        <v>2746</v>
      </c>
      <c r="D18" s="77">
        <v>202.172</v>
      </c>
      <c r="E18" s="77">
        <v>11.604</v>
      </c>
      <c r="F18" s="77">
        <v>1380718.49501</v>
      </c>
      <c r="G18" s="77">
        <v>1362414.28558</v>
      </c>
      <c r="H18" s="77">
        <v>1464466.88913</v>
      </c>
      <c r="I18" s="77">
        <v>13493990.7439</v>
      </c>
      <c r="J18" s="77">
        <v>13636492.8305</v>
      </c>
      <c r="K18" s="77">
        <v>13745786.6654</v>
      </c>
      <c r="L18" s="77">
        <v>0.102935019389885</v>
      </c>
      <c r="M18" s="77">
        <v>-3.28019421173</v>
      </c>
      <c r="N18" s="81">
        <v>4.06415598347337e-5</v>
      </c>
      <c r="O18" s="77">
        <v>2.98565052411343</v>
      </c>
      <c r="P18" s="78" t="s">
        <v>2740</v>
      </c>
    </row>
    <row r="19" s="34" customFormat="1" ht="14" spans="1:16">
      <c r="A19" s="80" t="s">
        <v>2747</v>
      </c>
      <c r="B19" s="77" t="s">
        <v>2748</v>
      </c>
      <c r="C19" s="77" t="s">
        <v>2749</v>
      </c>
      <c r="D19" s="77">
        <v>164.04728</v>
      </c>
      <c r="E19" s="77">
        <v>7.343</v>
      </c>
      <c r="F19" s="77">
        <v>96444526.6859</v>
      </c>
      <c r="G19" s="77">
        <v>100088555.754</v>
      </c>
      <c r="H19" s="77">
        <v>107871708.603</v>
      </c>
      <c r="I19" s="77">
        <v>258186771.572</v>
      </c>
      <c r="J19" s="77">
        <v>270038144.613</v>
      </c>
      <c r="K19" s="77">
        <v>249817383.374</v>
      </c>
      <c r="L19" s="77">
        <v>0.391244526442121</v>
      </c>
      <c r="M19" s="77">
        <v>-1.35385752618</v>
      </c>
      <c r="N19" s="81">
        <v>5.14718070322883e-5</v>
      </c>
      <c r="O19" s="77">
        <v>1.23278713923368</v>
      </c>
      <c r="P19" s="78" t="s">
        <v>2740</v>
      </c>
    </row>
    <row r="20" s="34" customFormat="1" ht="14" spans="1:16">
      <c r="A20" s="80" t="s">
        <v>2750</v>
      </c>
      <c r="B20" s="77" t="s">
        <v>2751</v>
      </c>
      <c r="C20" s="77" t="s">
        <v>2752</v>
      </c>
      <c r="D20" s="77">
        <v>422.22754</v>
      </c>
      <c r="E20" s="77">
        <v>12.019</v>
      </c>
      <c r="F20" s="77">
        <v>22616.442615</v>
      </c>
      <c r="G20" s="77">
        <v>38686.4904906</v>
      </c>
      <c r="H20" s="77">
        <v>27290.1487681</v>
      </c>
      <c r="I20" s="77">
        <v>1475087.09643</v>
      </c>
      <c r="J20" s="77">
        <v>1777745.63161</v>
      </c>
      <c r="K20" s="77">
        <v>2093021.37583</v>
      </c>
      <c r="L20" s="77">
        <v>0.0165722969898421</v>
      </c>
      <c r="M20" s="77">
        <v>-5.91508260978</v>
      </c>
      <c r="N20" s="81">
        <v>8.48270254833699e-5</v>
      </c>
      <c r="O20" s="77">
        <v>5.40315304396567</v>
      </c>
      <c r="P20" s="78" t="s">
        <v>2740</v>
      </c>
    </row>
    <row r="21" s="34" customFormat="1" ht="14" spans="1:16">
      <c r="A21" s="80" t="s">
        <v>2753</v>
      </c>
      <c r="B21" s="77" t="s">
        <v>2754</v>
      </c>
      <c r="C21" s="77" t="s">
        <v>2755</v>
      </c>
      <c r="D21" s="77">
        <v>219.11058</v>
      </c>
      <c r="E21" s="77">
        <v>5.899</v>
      </c>
      <c r="F21" s="77">
        <v>19976300.7466</v>
      </c>
      <c r="G21" s="77">
        <v>23297475.8214</v>
      </c>
      <c r="H21" s="77">
        <v>20344111.8922</v>
      </c>
      <c r="I21" s="77">
        <v>5116917.30898</v>
      </c>
      <c r="J21" s="77">
        <v>6270027.50738</v>
      </c>
      <c r="K21" s="77">
        <v>5833108.91118</v>
      </c>
      <c r="L21" s="77">
        <v>3.69440708297304</v>
      </c>
      <c r="M21" s="77">
        <v>1.88534284418</v>
      </c>
      <c r="N21" s="81">
        <v>9.1652559886578e-5</v>
      </c>
      <c r="O21" s="77">
        <v>1.71691990441232</v>
      </c>
      <c r="P21" s="78" t="s">
        <v>2736</v>
      </c>
    </row>
    <row r="22" s="34" customFormat="1" ht="14" spans="1:16">
      <c r="A22" s="80" t="s">
        <v>2756</v>
      </c>
      <c r="B22" s="77" t="s">
        <v>2757</v>
      </c>
      <c r="C22" s="77" t="s">
        <v>2758</v>
      </c>
      <c r="D22" s="77">
        <v>132.02449</v>
      </c>
      <c r="E22" s="77">
        <v>1.515</v>
      </c>
      <c r="F22" s="77">
        <v>1727967.84224</v>
      </c>
      <c r="G22" s="77">
        <v>2012834.54594</v>
      </c>
      <c r="H22" s="77">
        <v>2167737.82819</v>
      </c>
      <c r="I22" s="77">
        <v>9580377.51399</v>
      </c>
      <c r="J22" s="77">
        <v>8294809.9474</v>
      </c>
      <c r="K22" s="77">
        <v>8560075.05681</v>
      </c>
      <c r="L22" s="77">
        <v>0.223509799167007</v>
      </c>
      <c r="M22" s="77">
        <v>-2.16159001113</v>
      </c>
      <c r="N22" s="77">
        <v>0.000134056598247121</v>
      </c>
      <c r="O22" s="77">
        <v>1.97005649088558</v>
      </c>
      <c r="P22" s="78" t="s">
        <v>2740</v>
      </c>
    </row>
    <row r="23" s="34" customFormat="1" ht="14" spans="1:16">
      <c r="A23" s="80" t="s">
        <v>2759</v>
      </c>
      <c r="B23" s="77" t="s">
        <v>2760</v>
      </c>
      <c r="C23" s="77" t="s">
        <v>2761</v>
      </c>
      <c r="D23" s="77">
        <v>326.09997</v>
      </c>
      <c r="E23" s="77">
        <v>7.34</v>
      </c>
      <c r="F23" s="77">
        <v>58604426.3325</v>
      </c>
      <c r="G23" s="77">
        <v>60633860.3562</v>
      </c>
      <c r="H23" s="77">
        <v>63344710.6812</v>
      </c>
      <c r="I23" s="77">
        <v>126231716.648</v>
      </c>
      <c r="J23" s="77">
        <v>134687385.6</v>
      </c>
      <c r="K23" s="77">
        <v>142841952.097</v>
      </c>
      <c r="L23" s="77">
        <v>0.452205569123289</v>
      </c>
      <c r="M23" s="77">
        <v>-1.14494933522</v>
      </c>
      <c r="N23" s="77">
        <v>0.000156342480170275</v>
      </c>
      <c r="O23" s="77">
        <v>1.04128414878086</v>
      </c>
      <c r="P23" s="78" t="s">
        <v>2740</v>
      </c>
    </row>
    <row r="24" s="34" customFormat="1" ht="14" spans="1:16">
      <c r="A24" s="80" t="s">
        <v>2762</v>
      </c>
      <c r="B24" s="77" t="s">
        <v>2763</v>
      </c>
      <c r="C24" s="77" t="s">
        <v>2764</v>
      </c>
      <c r="D24" s="77">
        <v>470.21256</v>
      </c>
      <c r="E24" s="77">
        <v>11.449</v>
      </c>
      <c r="F24" s="77">
        <v>388908.934375</v>
      </c>
      <c r="G24" s="77">
        <v>489633.711077</v>
      </c>
      <c r="H24" s="77">
        <v>463078.049922</v>
      </c>
      <c r="I24" s="77">
        <v>3271065.41528</v>
      </c>
      <c r="J24" s="77">
        <v>3630673.58921</v>
      </c>
      <c r="K24" s="77">
        <v>3301415.28781</v>
      </c>
      <c r="L24" s="77">
        <v>0.131490777943687</v>
      </c>
      <c r="M24" s="77">
        <v>-2.9269664747</v>
      </c>
      <c r="N24" s="77">
        <v>0.000159717771392562</v>
      </c>
      <c r="O24" s="77">
        <v>2.66836223356907</v>
      </c>
      <c r="P24" s="78" t="s">
        <v>2740</v>
      </c>
    </row>
    <row r="25" s="34" customFormat="1" ht="14" spans="1:16">
      <c r="A25" s="80" t="s">
        <v>2765</v>
      </c>
      <c r="B25" s="77" t="s">
        <v>2766</v>
      </c>
      <c r="C25" s="77" t="s">
        <v>2767</v>
      </c>
      <c r="D25" s="77">
        <v>370.12618</v>
      </c>
      <c r="E25" s="77">
        <v>9.946</v>
      </c>
      <c r="F25" s="77">
        <v>269688.391403</v>
      </c>
      <c r="G25" s="77">
        <v>385291.437499</v>
      </c>
      <c r="H25" s="77">
        <v>345761.928827</v>
      </c>
      <c r="I25" s="77">
        <v>39559.2117193</v>
      </c>
      <c r="J25" s="77">
        <v>48054.4970639</v>
      </c>
      <c r="K25" s="77">
        <v>38860.4289997</v>
      </c>
      <c r="L25" s="77">
        <v>7.91261972820744</v>
      </c>
      <c r="M25" s="77">
        <v>2.98415542455</v>
      </c>
      <c r="N25" s="77">
        <v>0.000227047711682382</v>
      </c>
      <c r="O25" s="77">
        <v>2.70737275173048</v>
      </c>
      <c r="P25" s="78" t="s">
        <v>2736</v>
      </c>
    </row>
    <row r="26" s="34" customFormat="1" ht="14" spans="1:16">
      <c r="A26" s="80" t="s">
        <v>2768</v>
      </c>
      <c r="B26" s="77" t="s">
        <v>2769</v>
      </c>
      <c r="C26" s="77" t="s">
        <v>2770</v>
      </c>
      <c r="D26" s="77">
        <v>278.18554</v>
      </c>
      <c r="E26" s="77">
        <v>11.608</v>
      </c>
      <c r="F26" s="77">
        <v>7188507.40898</v>
      </c>
      <c r="G26" s="77">
        <v>7395611.10767</v>
      </c>
      <c r="H26" s="77">
        <v>8133744.6768</v>
      </c>
      <c r="I26" s="77">
        <v>79305682.7633</v>
      </c>
      <c r="J26" s="77">
        <v>79462185.7411</v>
      </c>
      <c r="K26" s="77">
        <v>79769118.8739</v>
      </c>
      <c r="L26" s="77">
        <v>0.0952383252724716</v>
      </c>
      <c r="M26" s="77">
        <v>-3.39231393815</v>
      </c>
      <c r="N26" s="77">
        <v>0.00024524625726128</v>
      </c>
      <c r="O26" s="77">
        <v>3.08887596430468</v>
      </c>
      <c r="P26" s="78" t="s">
        <v>2740</v>
      </c>
    </row>
    <row r="27" s="34" customFormat="1" ht="14" spans="1:16">
      <c r="A27" s="80" t="s">
        <v>2771</v>
      </c>
      <c r="B27" s="77" t="s">
        <v>2772</v>
      </c>
      <c r="C27" s="77" t="s">
        <v>2773</v>
      </c>
      <c r="D27" s="77">
        <v>256.2036</v>
      </c>
      <c r="E27" s="77">
        <v>11.606</v>
      </c>
      <c r="F27" s="77">
        <v>7729891.6111</v>
      </c>
      <c r="G27" s="77">
        <v>7958185.69199</v>
      </c>
      <c r="H27" s="77">
        <v>8798419.30942</v>
      </c>
      <c r="I27" s="77">
        <v>84511577.423</v>
      </c>
      <c r="J27" s="77">
        <v>85125315.98</v>
      </c>
      <c r="K27" s="77">
        <v>85058902.5102</v>
      </c>
      <c r="L27" s="77">
        <v>0.0961401680177515</v>
      </c>
      <c r="M27" s="77">
        <v>-3.37871686499</v>
      </c>
      <c r="N27" s="77">
        <v>0.000268020422293722</v>
      </c>
      <c r="O27" s="77">
        <v>3.07669790436319</v>
      </c>
      <c r="P27" s="78" t="s">
        <v>2740</v>
      </c>
    </row>
    <row r="28" s="34" customFormat="1" ht="14" spans="1:16">
      <c r="A28" s="80" t="s">
        <v>2774</v>
      </c>
      <c r="B28" s="77" t="s">
        <v>2775</v>
      </c>
      <c r="C28" s="77" t="s">
        <v>2776</v>
      </c>
      <c r="D28" s="77">
        <v>102.04694</v>
      </c>
      <c r="E28" s="77">
        <v>4.101</v>
      </c>
      <c r="F28" s="77">
        <v>40850568.3386</v>
      </c>
      <c r="G28" s="77">
        <v>50343205.699</v>
      </c>
      <c r="H28" s="77">
        <v>48705755.772</v>
      </c>
      <c r="I28" s="77">
        <v>124741604.775</v>
      </c>
      <c r="J28" s="77">
        <v>149569921.181</v>
      </c>
      <c r="K28" s="77">
        <v>129384593.844</v>
      </c>
      <c r="L28" s="77">
        <v>0.346546629873256</v>
      </c>
      <c r="M28" s="77">
        <v>-1.52887860642</v>
      </c>
      <c r="N28" s="77">
        <v>0.000276275172582055</v>
      </c>
      <c r="O28" s="77">
        <v>1.39290200781035</v>
      </c>
      <c r="P28" s="78" t="s">
        <v>2740</v>
      </c>
    </row>
    <row r="29" s="34" customFormat="1" ht="14" spans="1:16">
      <c r="A29" s="80" t="s">
        <v>2777</v>
      </c>
      <c r="B29" s="77" t="s">
        <v>2778</v>
      </c>
      <c r="C29" s="77" t="s">
        <v>2779</v>
      </c>
      <c r="D29" s="77">
        <v>148.05242</v>
      </c>
      <c r="E29" s="77">
        <v>4.109</v>
      </c>
      <c r="F29" s="77">
        <v>38044635.4611</v>
      </c>
      <c r="G29" s="77">
        <v>44252628.8688</v>
      </c>
      <c r="H29" s="77">
        <v>41801433.6995</v>
      </c>
      <c r="I29" s="77">
        <v>109398592.434</v>
      </c>
      <c r="J29" s="77">
        <v>133972941.659</v>
      </c>
      <c r="K29" s="77">
        <v>113966427.843</v>
      </c>
      <c r="L29" s="77">
        <v>0.347286634078991</v>
      </c>
      <c r="M29" s="77">
        <v>-1.52580120769</v>
      </c>
      <c r="N29" s="77">
        <v>0.000287641759533587</v>
      </c>
      <c r="O29" s="77">
        <v>1.386287859463</v>
      </c>
      <c r="P29" s="78" t="s">
        <v>2740</v>
      </c>
    </row>
    <row r="30" s="34" customFormat="1" ht="14" spans="1:16">
      <c r="A30" s="80" t="s">
        <v>2780</v>
      </c>
      <c r="B30" s="77" t="s">
        <v>2781</v>
      </c>
      <c r="C30" s="77" t="s">
        <v>2782</v>
      </c>
      <c r="D30" s="77">
        <v>504.12644</v>
      </c>
      <c r="E30" s="77">
        <v>11.331</v>
      </c>
      <c r="F30" s="77">
        <v>10550106.3296</v>
      </c>
      <c r="G30" s="77">
        <v>18116871.8951</v>
      </c>
      <c r="H30" s="77">
        <v>10326155.1288</v>
      </c>
      <c r="I30" s="77">
        <v>597764.796482</v>
      </c>
      <c r="J30" s="77">
        <v>395914.057814</v>
      </c>
      <c r="K30" s="77">
        <v>524662.038797</v>
      </c>
      <c r="L30" s="77">
        <v>25.6814089186964</v>
      </c>
      <c r="M30" s="77">
        <v>4.68265244782</v>
      </c>
      <c r="N30" s="77">
        <v>0.00030705047740273</v>
      </c>
      <c r="O30" s="77">
        <v>4.23469707452714</v>
      </c>
      <c r="P30" s="78" t="s">
        <v>2736</v>
      </c>
    </row>
    <row r="31" s="34" customFormat="1" ht="14" spans="1:16">
      <c r="A31" s="80" t="s">
        <v>2783</v>
      </c>
      <c r="B31" s="77" t="s">
        <v>2784</v>
      </c>
      <c r="C31" s="77" t="s">
        <v>2785</v>
      </c>
      <c r="D31" s="77">
        <v>302.18553</v>
      </c>
      <c r="E31" s="77">
        <v>13.342</v>
      </c>
      <c r="F31" s="77">
        <v>454965.883555</v>
      </c>
      <c r="G31" s="77">
        <v>501080.1598</v>
      </c>
      <c r="H31" s="77">
        <v>384141.042927</v>
      </c>
      <c r="I31" s="77">
        <v>1868942.51802</v>
      </c>
      <c r="J31" s="77">
        <v>1724745.84408</v>
      </c>
      <c r="K31" s="77">
        <v>2357329.43945</v>
      </c>
      <c r="L31" s="77">
        <v>0.225203004086618</v>
      </c>
      <c r="M31" s="77">
        <v>-2.15070202257</v>
      </c>
      <c r="N31" s="77">
        <v>0.000311675619349335</v>
      </c>
      <c r="O31" s="77">
        <v>1.95340694633304</v>
      </c>
      <c r="P31" s="78" t="s">
        <v>2740</v>
      </c>
    </row>
    <row r="32" s="34" customFormat="1" ht="14" spans="1:16">
      <c r="A32" s="80" t="s">
        <v>2786</v>
      </c>
      <c r="B32" s="77" t="s">
        <v>2787</v>
      </c>
      <c r="C32" s="77" t="s">
        <v>2788</v>
      </c>
      <c r="D32" s="77">
        <v>238.19308</v>
      </c>
      <c r="E32" s="77">
        <v>11.608</v>
      </c>
      <c r="F32" s="77">
        <v>3284755.32387</v>
      </c>
      <c r="G32" s="77">
        <v>3304864.56498</v>
      </c>
      <c r="H32" s="77">
        <v>4042903.11506</v>
      </c>
      <c r="I32" s="77">
        <v>33435204.2847</v>
      </c>
      <c r="J32" s="77">
        <v>34614125.4813</v>
      </c>
      <c r="K32" s="77">
        <v>36079117.8719</v>
      </c>
      <c r="L32" s="77">
        <v>0.102109685154281</v>
      </c>
      <c r="M32" s="77">
        <v>-3.29180838184</v>
      </c>
      <c r="N32" s="77">
        <v>0.000316955767538561</v>
      </c>
      <c r="O32" s="77">
        <v>3.00135686066369</v>
      </c>
      <c r="P32" s="78" t="s">
        <v>2740</v>
      </c>
    </row>
    <row r="33" s="34" customFormat="1" ht="14" spans="1:16">
      <c r="A33" s="80" t="s">
        <v>2789</v>
      </c>
      <c r="B33" s="77" t="s">
        <v>2790</v>
      </c>
      <c r="C33" s="77" t="s">
        <v>2791</v>
      </c>
      <c r="D33" s="77">
        <v>166.08235</v>
      </c>
      <c r="E33" s="77">
        <v>4.103</v>
      </c>
      <c r="F33" s="77">
        <v>3412677.62269</v>
      </c>
      <c r="G33" s="77">
        <v>4086512.99019</v>
      </c>
      <c r="H33" s="77">
        <v>3798100.99654</v>
      </c>
      <c r="I33" s="77">
        <v>9524479.43943</v>
      </c>
      <c r="J33" s="77">
        <v>11559390.5744</v>
      </c>
      <c r="K33" s="77">
        <v>9561368.07602</v>
      </c>
      <c r="L33" s="77">
        <v>0.368647539180378</v>
      </c>
      <c r="M33" s="77">
        <v>-1.43968596826</v>
      </c>
      <c r="N33" s="77">
        <v>0.000336087162666696</v>
      </c>
      <c r="O33" s="77">
        <v>1.30847828246035</v>
      </c>
      <c r="P33" s="78" t="s">
        <v>2740</v>
      </c>
    </row>
    <row r="34" s="34" customFormat="1" ht="14" spans="1:16">
      <c r="A34" s="80" t="s">
        <v>2792</v>
      </c>
      <c r="B34" s="77" t="s">
        <v>2793</v>
      </c>
      <c r="C34" s="77" t="s">
        <v>2794</v>
      </c>
      <c r="D34" s="77">
        <v>388.2093</v>
      </c>
      <c r="E34" s="77">
        <v>8.478</v>
      </c>
      <c r="F34" s="77">
        <v>199524.770214</v>
      </c>
      <c r="G34" s="77">
        <v>240399.220026</v>
      </c>
      <c r="H34" s="77">
        <v>216332.165653</v>
      </c>
      <c r="I34" s="77">
        <v>1673746.96206</v>
      </c>
      <c r="J34" s="77">
        <v>1703035.86517</v>
      </c>
      <c r="K34" s="77">
        <v>1622058.5143</v>
      </c>
      <c r="L34" s="77">
        <v>0.13128165329851</v>
      </c>
      <c r="M34" s="77">
        <v>-2.9292627822</v>
      </c>
      <c r="N34" s="77">
        <v>0.00033608803188965</v>
      </c>
      <c r="O34" s="77">
        <v>2.66913084215822</v>
      </c>
      <c r="P34" s="78" t="s">
        <v>2740</v>
      </c>
    </row>
    <row r="35" s="34" customFormat="1" ht="14" spans="1:16">
      <c r="A35" s="80" t="s">
        <v>2795</v>
      </c>
      <c r="B35" s="77" t="s">
        <v>2796</v>
      </c>
      <c r="C35" s="77" t="s">
        <v>2797</v>
      </c>
      <c r="D35" s="77">
        <v>444.1054</v>
      </c>
      <c r="E35" s="77">
        <v>7.014</v>
      </c>
      <c r="F35" s="77">
        <v>124724.908109</v>
      </c>
      <c r="G35" s="77">
        <v>132414.393061</v>
      </c>
      <c r="H35" s="77">
        <v>164022.011552</v>
      </c>
      <c r="I35" s="77">
        <v>38050.6951478</v>
      </c>
      <c r="J35" s="77">
        <v>35417.3261058</v>
      </c>
      <c r="K35" s="77">
        <v>27370.7536871</v>
      </c>
      <c r="L35" s="77">
        <v>4.1765810123107</v>
      </c>
      <c r="M35" s="77">
        <v>2.06232242198</v>
      </c>
      <c r="N35" s="77">
        <v>0.000460715791990049</v>
      </c>
      <c r="O35" s="77">
        <v>1.88104120370464</v>
      </c>
      <c r="P35" s="78" t="s">
        <v>2736</v>
      </c>
    </row>
    <row r="36" s="34" customFormat="1" ht="14" spans="1:16">
      <c r="A36" s="80" t="s">
        <v>2798</v>
      </c>
      <c r="B36" s="77" t="s">
        <v>2799</v>
      </c>
      <c r="C36" s="77" t="s">
        <v>2800</v>
      </c>
      <c r="D36" s="77">
        <v>119.07355</v>
      </c>
      <c r="E36" s="77">
        <v>3.784</v>
      </c>
      <c r="F36" s="77">
        <v>1115653.17995</v>
      </c>
      <c r="G36" s="77">
        <v>703841.943988</v>
      </c>
      <c r="H36" s="77">
        <v>794891.085517</v>
      </c>
      <c r="I36" s="77">
        <v>5676037.42481</v>
      </c>
      <c r="J36" s="77">
        <v>5093419.31929</v>
      </c>
      <c r="K36" s="77">
        <v>8316245.39741</v>
      </c>
      <c r="L36" s="77">
        <v>0.136981400530657</v>
      </c>
      <c r="M36" s="77">
        <v>-2.86794807896</v>
      </c>
      <c r="N36" s="77">
        <v>0.000627898942010427</v>
      </c>
      <c r="O36" s="77">
        <v>2.60620053384632</v>
      </c>
      <c r="P36" s="78" t="s">
        <v>2740</v>
      </c>
    </row>
    <row r="37" s="34" customFormat="1" ht="14" spans="1:16">
      <c r="A37" s="80" t="s">
        <v>2801</v>
      </c>
      <c r="B37" s="77" t="s">
        <v>2802</v>
      </c>
      <c r="C37" s="77" t="s">
        <v>2803</v>
      </c>
      <c r="D37" s="77">
        <v>462.25891</v>
      </c>
      <c r="E37" s="77">
        <v>14.363</v>
      </c>
      <c r="F37" s="77">
        <v>34220.6024822</v>
      </c>
      <c r="G37" s="77">
        <v>34473.1501164</v>
      </c>
      <c r="H37" s="77">
        <v>23706.4103157</v>
      </c>
      <c r="I37" s="77">
        <v>193405.447554</v>
      </c>
      <c r="J37" s="77">
        <v>147288.055227</v>
      </c>
      <c r="K37" s="77">
        <v>149178.5527</v>
      </c>
      <c r="L37" s="77">
        <v>0.188621012120345</v>
      </c>
      <c r="M37" s="77">
        <v>-2.40643769569</v>
      </c>
      <c r="N37" s="77">
        <v>0.000644306235640368</v>
      </c>
      <c r="O37" s="77">
        <v>2.19814780179202</v>
      </c>
      <c r="P37" s="78" t="s">
        <v>2740</v>
      </c>
    </row>
    <row r="38" s="34" customFormat="1" ht="14" spans="1:16">
      <c r="A38" s="80" t="s">
        <v>2804</v>
      </c>
      <c r="B38" s="77" t="s">
        <v>2805</v>
      </c>
      <c r="C38" s="77" t="s">
        <v>2806</v>
      </c>
      <c r="D38" s="77">
        <v>926.484</v>
      </c>
      <c r="E38" s="77">
        <v>14.165</v>
      </c>
      <c r="F38" s="77">
        <v>11539.8501782</v>
      </c>
      <c r="G38" s="77">
        <v>15151.4041159</v>
      </c>
      <c r="H38" s="77">
        <v>10830.0415813</v>
      </c>
      <c r="I38" s="77">
        <v>54743.4951697</v>
      </c>
      <c r="J38" s="77">
        <v>40567.1553322</v>
      </c>
      <c r="K38" s="77">
        <v>44156.0301681</v>
      </c>
      <c r="L38" s="77">
        <v>0.269034121233453</v>
      </c>
      <c r="M38" s="77">
        <v>-1.89413893544</v>
      </c>
      <c r="N38" s="77">
        <v>0.00070945073831681</v>
      </c>
      <c r="O38" s="77">
        <v>1.7270645631738</v>
      </c>
      <c r="P38" s="78" t="s">
        <v>2740</v>
      </c>
    </row>
    <row r="39" s="34" customFormat="1" ht="14" spans="1:16">
      <c r="A39" s="80" t="s">
        <v>2807</v>
      </c>
      <c r="B39" s="77" t="s">
        <v>2808</v>
      </c>
      <c r="C39" s="77" t="s">
        <v>2809</v>
      </c>
      <c r="D39" s="77">
        <v>111.04324</v>
      </c>
      <c r="E39" s="77">
        <v>1.429</v>
      </c>
      <c r="F39" s="77">
        <v>378751.628154</v>
      </c>
      <c r="G39" s="77">
        <v>386498.339419</v>
      </c>
      <c r="H39" s="77">
        <v>286039.040858</v>
      </c>
      <c r="I39" s="77">
        <v>3441313.70767</v>
      </c>
      <c r="J39" s="77">
        <v>3310105.01722</v>
      </c>
      <c r="K39" s="77">
        <v>3600003.3162</v>
      </c>
      <c r="L39" s="77">
        <v>0.101559863394411</v>
      </c>
      <c r="M39" s="77">
        <v>-3.29959773532</v>
      </c>
      <c r="N39" s="77">
        <v>0.0010332936208809</v>
      </c>
      <c r="O39" s="77">
        <v>3.01380687613726</v>
      </c>
      <c r="P39" s="78" t="s">
        <v>2740</v>
      </c>
    </row>
    <row r="40" s="34" customFormat="1" ht="14" spans="1:16">
      <c r="A40" s="80" t="s">
        <v>2810</v>
      </c>
      <c r="B40" s="77" t="s">
        <v>2811</v>
      </c>
      <c r="C40" s="77" t="s">
        <v>2812</v>
      </c>
      <c r="D40" s="77">
        <v>392.1078</v>
      </c>
      <c r="E40" s="77">
        <v>9.93</v>
      </c>
      <c r="F40" s="77">
        <v>235877.804194</v>
      </c>
      <c r="G40" s="77">
        <v>344727.456508</v>
      </c>
      <c r="H40" s="77">
        <v>220234.297557</v>
      </c>
      <c r="I40" s="77">
        <v>62786.0518674</v>
      </c>
      <c r="J40" s="77">
        <v>50522.1632344</v>
      </c>
      <c r="K40" s="77">
        <v>39111.1496046</v>
      </c>
      <c r="L40" s="77">
        <v>5.25418512143538</v>
      </c>
      <c r="M40" s="77">
        <v>2.39346703204</v>
      </c>
      <c r="N40" s="77">
        <v>0.00105767825323114</v>
      </c>
      <c r="O40" s="77">
        <v>2.17810694024887</v>
      </c>
      <c r="P40" s="78" t="s">
        <v>2736</v>
      </c>
    </row>
    <row r="41" s="34" customFormat="1" ht="14" spans="1:16">
      <c r="A41" s="80" t="s">
        <v>2813</v>
      </c>
      <c r="B41" s="77" t="s">
        <v>2814</v>
      </c>
      <c r="C41" s="77" t="s">
        <v>2815</v>
      </c>
      <c r="D41" s="77">
        <v>226.12031</v>
      </c>
      <c r="E41" s="77">
        <v>8.657</v>
      </c>
      <c r="F41" s="77">
        <v>209743.146938</v>
      </c>
      <c r="G41" s="77">
        <v>183486.856358</v>
      </c>
      <c r="H41" s="77">
        <v>151028.795324</v>
      </c>
      <c r="I41" s="77">
        <v>608564.498768</v>
      </c>
      <c r="J41" s="77">
        <v>701165.498421</v>
      </c>
      <c r="K41" s="77">
        <v>613160.290611</v>
      </c>
      <c r="L41" s="77">
        <v>0.283042044610196</v>
      </c>
      <c r="M41" s="77">
        <v>-1.82091172012</v>
      </c>
      <c r="N41" s="77">
        <v>0.00150568628703035</v>
      </c>
      <c r="O41" s="77">
        <v>1.66623891368644</v>
      </c>
      <c r="P41" s="78" t="s">
        <v>2740</v>
      </c>
    </row>
    <row r="42" s="34" customFormat="1" ht="14" spans="1:16">
      <c r="A42" s="80" t="s">
        <v>2816</v>
      </c>
      <c r="B42" s="77" t="s">
        <v>2817</v>
      </c>
      <c r="C42" s="77" t="s">
        <v>2818</v>
      </c>
      <c r="D42" s="77">
        <v>940.49967</v>
      </c>
      <c r="E42" s="77">
        <v>14.452</v>
      </c>
      <c r="F42" s="77">
        <v>65722.0323164</v>
      </c>
      <c r="G42" s="77">
        <v>46400.0690592</v>
      </c>
      <c r="H42" s="77">
        <v>42066.9623251</v>
      </c>
      <c r="I42" s="77">
        <v>255981.236732</v>
      </c>
      <c r="J42" s="77">
        <v>172266.608631</v>
      </c>
      <c r="K42" s="77">
        <v>190138.620006</v>
      </c>
      <c r="L42" s="77">
        <v>0.249340941847253</v>
      </c>
      <c r="M42" s="77">
        <v>-2.00380830171</v>
      </c>
      <c r="N42" s="77">
        <v>0.00161157779001606</v>
      </c>
      <c r="O42" s="77">
        <v>1.8291533080556</v>
      </c>
      <c r="P42" s="78" t="s">
        <v>2740</v>
      </c>
    </row>
    <row r="43" s="34" customFormat="1" ht="14" spans="1:16">
      <c r="A43" s="80" t="s">
        <v>2819</v>
      </c>
      <c r="B43" s="77" t="s">
        <v>2820</v>
      </c>
      <c r="C43" s="77" t="s">
        <v>2821</v>
      </c>
      <c r="D43" s="77">
        <v>224.10468</v>
      </c>
      <c r="E43" s="77">
        <v>11.096</v>
      </c>
      <c r="F43" s="77">
        <v>5168587.72914</v>
      </c>
      <c r="G43" s="77">
        <v>6692243.35733</v>
      </c>
      <c r="H43" s="77">
        <v>4963749.84757</v>
      </c>
      <c r="I43" s="77">
        <v>13141648.3828</v>
      </c>
      <c r="J43" s="77">
        <v>14290911.3699</v>
      </c>
      <c r="K43" s="77">
        <v>16502028.0256</v>
      </c>
      <c r="L43" s="77">
        <v>0.382946143001026</v>
      </c>
      <c r="M43" s="77">
        <v>-1.38478658704</v>
      </c>
      <c r="N43" s="77">
        <v>0.00170345953947738</v>
      </c>
      <c r="O43" s="77">
        <v>1.26662344754241</v>
      </c>
      <c r="P43" s="78" t="s">
        <v>2740</v>
      </c>
    </row>
    <row r="44" s="34" customFormat="1" ht="14" spans="1:16">
      <c r="A44" s="80" t="s">
        <v>2822</v>
      </c>
      <c r="B44" s="77" t="s">
        <v>2823</v>
      </c>
      <c r="C44" s="77" t="s">
        <v>2824</v>
      </c>
      <c r="D44" s="77">
        <v>150.068</v>
      </c>
      <c r="E44" s="77">
        <v>7.516</v>
      </c>
      <c r="F44" s="77">
        <v>232507.067301</v>
      </c>
      <c r="G44" s="77">
        <v>222414.584975</v>
      </c>
      <c r="H44" s="77">
        <v>171270.73418</v>
      </c>
      <c r="I44" s="77">
        <v>880192.173437</v>
      </c>
      <c r="J44" s="77">
        <v>944971.904948</v>
      </c>
      <c r="K44" s="77">
        <v>980631.534482</v>
      </c>
      <c r="L44" s="77">
        <v>0.223178190023666</v>
      </c>
      <c r="M44" s="77">
        <v>-2.16373204748</v>
      </c>
      <c r="N44" s="77">
        <v>0.00184459721393965</v>
      </c>
      <c r="O44" s="77">
        <v>1.97952036666984</v>
      </c>
      <c r="P44" s="78" t="s">
        <v>2740</v>
      </c>
    </row>
    <row r="45" s="34" customFormat="1" ht="14" spans="1:16">
      <c r="A45" s="80" t="s">
        <v>2825</v>
      </c>
      <c r="B45" s="77" t="s">
        <v>2826</v>
      </c>
      <c r="C45" s="77" t="s">
        <v>2827</v>
      </c>
      <c r="D45" s="77">
        <v>232.14382</v>
      </c>
      <c r="E45" s="77">
        <v>10.866</v>
      </c>
      <c r="F45" s="77">
        <v>25643.3896481</v>
      </c>
      <c r="G45" s="77">
        <v>25663.5642765</v>
      </c>
      <c r="H45" s="77">
        <v>25438.1251536</v>
      </c>
      <c r="I45" s="77">
        <v>9776.50703175</v>
      </c>
      <c r="J45" s="77">
        <v>9739.66864966</v>
      </c>
      <c r="K45" s="77">
        <v>8448.91075751</v>
      </c>
      <c r="L45" s="77">
        <v>2.74431760637761</v>
      </c>
      <c r="M45" s="77">
        <v>1.45644745769</v>
      </c>
      <c r="N45" s="77">
        <v>0.00218054019367914</v>
      </c>
      <c r="O45" s="77">
        <v>1.32827728852857</v>
      </c>
      <c r="P45" s="78" t="s">
        <v>2736</v>
      </c>
    </row>
    <row r="46" s="34" customFormat="1" ht="14" spans="1:16">
      <c r="A46" s="80" t="s">
        <v>2828</v>
      </c>
      <c r="B46" s="77">
        <v>1216595</v>
      </c>
      <c r="C46" s="77" t="s">
        <v>2829</v>
      </c>
      <c r="D46" s="77">
        <v>237.03054</v>
      </c>
      <c r="E46" s="77">
        <v>1.877</v>
      </c>
      <c r="F46" s="77">
        <v>21095651.6966</v>
      </c>
      <c r="G46" s="77">
        <v>28941471.2571</v>
      </c>
      <c r="H46" s="77">
        <v>21391782.3966</v>
      </c>
      <c r="I46" s="77">
        <v>7835343.39507</v>
      </c>
      <c r="J46" s="77">
        <v>9631507.11509</v>
      </c>
      <c r="K46" s="77">
        <v>8095107.63483</v>
      </c>
      <c r="L46" s="77">
        <v>2.79434403832242</v>
      </c>
      <c r="M46" s="77">
        <v>1.48250965562</v>
      </c>
      <c r="N46" s="77">
        <v>0.00232139637971099</v>
      </c>
      <c r="O46" s="77">
        <v>1.34002842324029</v>
      </c>
      <c r="P46" s="78" t="s">
        <v>2736</v>
      </c>
    </row>
    <row r="47" s="34" customFormat="1" ht="14" spans="1:16">
      <c r="A47" s="80" t="s">
        <v>2830</v>
      </c>
      <c r="B47" s="77" t="s">
        <v>2831</v>
      </c>
      <c r="C47" s="77" t="s">
        <v>2832</v>
      </c>
      <c r="D47" s="77">
        <v>290.09978</v>
      </c>
      <c r="E47" s="77">
        <v>6.211</v>
      </c>
      <c r="F47" s="77">
        <v>10417327.2637</v>
      </c>
      <c r="G47" s="77">
        <v>12650162.1457</v>
      </c>
      <c r="H47" s="77">
        <v>10470509.3677</v>
      </c>
      <c r="I47" s="77">
        <v>51848042.7798</v>
      </c>
      <c r="J47" s="77">
        <v>34356795.1535</v>
      </c>
      <c r="K47" s="77">
        <v>38483390.8042</v>
      </c>
      <c r="L47" s="77">
        <v>0.268974859268439</v>
      </c>
      <c r="M47" s="77">
        <v>-1.89445676264</v>
      </c>
      <c r="N47" s="77">
        <v>0.00250776905341353</v>
      </c>
      <c r="O47" s="77">
        <v>1.70938665651445</v>
      </c>
      <c r="P47" s="78" t="s">
        <v>2740</v>
      </c>
    </row>
    <row r="48" s="34" customFormat="1" ht="14" spans="1:16">
      <c r="A48" s="80" t="s">
        <v>2833</v>
      </c>
      <c r="B48" s="77" t="s">
        <v>2834</v>
      </c>
      <c r="C48" s="77" t="s">
        <v>2835</v>
      </c>
      <c r="D48" s="77">
        <v>258.10602</v>
      </c>
      <c r="E48" s="77">
        <v>1.344</v>
      </c>
      <c r="F48" s="77">
        <v>5340546.54093</v>
      </c>
      <c r="G48" s="77">
        <v>6866246.2549</v>
      </c>
      <c r="H48" s="77">
        <v>4289897.81396</v>
      </c>
      <c r="I48" s="77">
        <v>1457575.17834</v>
      </c>
      <c r="J48" s="77">
        <v>1383555.97811</v>
      </c>
      <c r="K48" s="77">
        <v>1172550.76774</v>
      </c>
      <c r="L48" s="77">
        <v>4.1101140851163</v>
      </c>
      <c r="M48" s="77">
        <v>2.03917843959</v>
      </c>
      <c r="N48" s="77">
        <v>0.00310701806338685</v>
      </c>
      <c r="O48" s="77">
        <v>1.83770306899137</v>
      </c>
      <c r="P48" s="78" t="s">
        <v>2736</v>
      </c>
    </row>
    <row r="49" s="34" customFormat="1" ht="14" spans="1:16">
      <c r="A49" s="80" t="s">
        <v>2836</v>
      </c>
      <c r="B49" s="77" t="s">
        <v>2837</v>
      </c>
      <c r="C49" s="77" t="s">
        <v>2838</v>
      </c>
      <c r="D49" s="77">
        <v>257.1027</v>
      </c>
      <c r="E49" s="77">
        <v>1.341</v>
      </c>
      <c r="F49" s="77">
        <v>66717342.9226</v>
      </c>
      <c r="G49" s="77">
        <v>82543223.8196</v>
      </c>
      <c r="H49" s="77">
        <v>56598898.2175</v>
      </c>
      <c r="I49" s="77">
        <v>13056375.1368</v>
      </c>
      <c r="J49" s="77">
        <v>12712418.9413</v>
      </c>
      <c r="K49" s="77">
        <v>12099908.7216</v>
      </c>
      <c r="L49" s="77">
        <v>5.43613722520569</v>
      </c>
      <c r="M49" s="77">
        <v>2.44258187473</v>
      </c>
      <c r="N49" s="77">
        <v>0.00310942610250143</v>
      </c>
      <c r="O49" s="77">
        <v>2.20795286949727</v>
      </c>
      <c r="P49" s="78" t="s">
        <v>2736</v>
      </c>
    </row>
    <row r="50" s="34" customFormat="1" ht="14" spans="1:16">
      <c r="A50" s="80" t="s">
        <v>2839</v>
      </c>
      <c r="B50" s="77" t="s">
        <v>2840</v>
      </c>
      <c r="C50" s="77" t="s">
        <v>2841</v>
      </c>
      <c r="D50" s="77">
        <v>258.10368</v>
      </c>
      <c r="E50" s="77">
        <v>8.309</v>
      </c>
      <c r="F50" s="77">
        <v>52417.1614352</v>
      </c>
      <c r="G50" s="77">
        <v>54695.1370242</v>
      </c>
      <c r="H50" s="77">
        <v>54103.4732173</v>
      </c>
      <c r="I50" s="77">
        <v>213464.864884</v>
      </c>
      <c r="J50" s="77">
        <v>213372.728629</v>
      </c>
      <c r="K50" s="77">
        <v>167771.933654</v>
      </c>
      <c r="L50" s="77">
        <v>0.271128806907632</v>
      </c>
      <c r="M50" s="77">
        <v>-1.88294969003</v>
      </c>
      <c r="N50" s="77">
        <v>0.00314001289061246</v>
      </c>
      <c r="O50" s="77">
        <v>1.70527812914016</v>
      </c>
      <c r="P50" s="78" t="s">
        <v>2740</v>
      </c>
    </row>
    <row r="51" s="34" customFormat="1" ht="14" spans="1:16">
      <c r="A51" s="80" t="s">
        <v>2842</v>
      </c>
      <c r="B51" s="77" t="s">
        <v>2843</v>
      </c>
      <c r="C51" s="77" t="s">
        <v>2844</v>
      </c>
      <c r="D51" s="77">
        <v>450.11568</v>
      </c>
      <c r="E51" s="77">
        <v>8.213</v>
      </c>
      <c r="F51" s="77">
        <v>22397670.3564</v>
      </c>
      <c r="G51" s="77">
        <v>21601939.7867</v>
      </c>
      <c r="H51" s="77">
        <v>23092555.5827</v>
      </c>
      <c r="I51" s="77">
        <v>10955533.0463</v>
      </c>
      <c r="J51" s="77">
        <v>11271151.4762</v>
      </c>
      <c r="K51" s="77">
        <v>9185822.31776</v>
      </c>
      <c r="L51" s="77">
        <v>2.1358424549489</v>
      </c>
      <c r="M51" s="77">
        <v>1.09480523418</v>
      </c>
      <c r="N51" s="77">
        <v>0.00405693265121332</v>
      </c>
      <c r="O51" s="77">
        <v>1.00133058426848</v>
      </c>
      <c r="P51" s="78" t="s">
        <v>2736</v>
      </c>
    </row>
    <row r="52" s="34" customFormat="1" ht="14" spans="1:16">
      <c r="A52" s="80" t="s">
        <v>2845</v>
      </c>
      <c r="B52" s="77" t="s">
        <v>2846</v>
      </c>
      <c r="C52" s="77" t="s">
        <v>2847</v>
      </c>
      <c r="D52" s="77">
        <v>312.22971</v>
      </c>
      <c r="E52" s="77">
        <v>13.791</v>
      </c>
      <c r="F52" s="77">
        <v>116034.098066</v>
      </c>
      <c r="G52" s="77">
        <v>128210.153105</v>
      </c>
      <c r="H52" s="77">
        <v>87665.3101592</v>
      </c>
      <c r="I52" s="77">
        <v>342478.159548</v>
      </c>
      <c r="J52" s="77">
        <v>234984.928036</v>
      </c>
      <c r="K52" s="77">
        <v>361619.988957</v>
      </c>
      <c r="L52" s="77">
        <v>0.353440041271694</v>
      </c>
      <c r="M52" s="77">
        <v>-1.50046260262</v>
      </c>
      <c r="N52" s="77">
        <v>0.00467086263162475</v>
      </c>
      <c r="O52" s="77">
        <v>1.35877002147884</v>
      </c>
      <c r="P52" s="78" t="s">
        <v>2740</v>
      </c>
    </row>
    <row r="53" s="34" customFormat="1" ht="14" spans="1:16">
      <c r="A53" s="80" t="s">
        <v>2848</v>
      </c>
      <c r="B53" s="77" t="s">
        <v>2849</v>
      </c>
      <c r="C53" s="77" t="s">
        <v>2850</v>
      </c>
      <c r="D53" s="77">
        <v>280.11562</v>
      </c>
      <c r="E53" s="77">
        <v>6.102</v>
      </c>
      <c r="F53" s="77">
        <v>1917179.99417</v>
      </c>
      <c r="G53" s="77">
        <v>2735280.0924</v>
      </c>
      <c r="H53" s="77">
        <v>1824428.18894</v>
      </c>
      <c r="I53" s="77">
        <v>12397769.4614</v>
      </c>
      <c r="J53" s="77">
        <v>12251245.8296</v>
      </c>
      <c r="K53" s="77">
        <v>11751585.8119</v>
      </c>
      <c r="L53" s="77">
        <v>0.177933552723501</v>
      </c>
      <c r="M53" s="77">
        <v>-2.4905895113</v>
      </c>
      <c r="N53" s="77">
        <v>0.00475575554329493</v>
      </c>
      <c r="O53" s="77">
        <v>2.28803290126469</v>
      </c>
      <c r="P53" s="78" t="s">
        <v>2740</v>
      </c>
    </row>
    <row r="54" s="34" customFormat="1" ht="14" spans="1:16">
      <c r="A54" s="80" t="s">
        <v>2851</v>
      </c>
      <c r="B54" s="77" t="s">
        <v>2852</v>
      </c>
      <c r="C54" s="77" t="s">
        <v>2853</v>
      </c>
      <c r="D54" s="77">
        <v>692.33768</v>
      </c>
      <c r="E54" s="77">
        <v>12.481</v>
      </c>
      <c r="F54" s="77">
        <v>10510.5099927</v>
      </c>
      <c r="G54" s="77">
        <v>11571.0267581</v>
      </c>
      <c r="H54" s="77">
        <v>9612.11069418</v>
      </c>
      <c r="I54" s="77">
        <v>29555.2628786</v>
      </c>
      <c r="J54" s="77">
        <v>23471.221794</v>
      </c>
      <c r="K54" s="77">
        <v>20982.6707388</v>
      </c>
      <c r="L54" s="77">
        <v>0.42823955048267</v>
      </c>
      <c r="M54" s="77">
        <v>-1.2235100515</v>
      </c>
      <c r="N54" s="77">
        <v>0.00492288903632017</v>
      </c>
      <c r="O54" s="77">
        <v>1.10377750829685</v>
      </c>
      <c r="P54" s="78" t="s">
        <v>2740</v>
      </c>
    </row>
    <row r="55" s="34" customFormat="1" ht="14" spans="1:16">
      <c r="A55" s="80" t="s">
        <v>2854</v>
      </c>
      <c r="B55" s="77" t="s">
        <v>2855</v>
      </c>
      <c r="C55" s="77" t="s">
        <v>2856</v>
      </c>
      <c r="D55" s="77">
        <v>174.14074</v>
      </c>
      <c r="E55" s="77">
        <v>9.808</v>
      </c>
      <c r="F55" s="77">
        <v>129034.403933</v>
      </c>
      <c r="G55" s="77">
        <v>153704.755288</v>
      </c>
      <c r="H55" s="77">
        <v>166669.374278</v>
      </c>
      <c r="I55" s="77">
        <v>466683.363494</v>
      </c>
      <c r="J55" s="77">
        <v>630804.690393</v>
      </c>
      <c r="K55" s="77">
        <v>818023.781567</v>
      </c>
      <c r="L55" s="77">
        <v>0.234615378083782</v>
      </c>
      <c r="M55" s="77">
        <v>-2.09163051563</v>
      </c>
      <c r="N55" s="77">
        <v>0.00504556068969619</v>
      </c>
      <c r="O55" s="77">
        <v>1.87926557541055</v>
      </c>
      <c r="P55" s="78" t="s">
        <v>2740</v>
      </c>
    </row>
    <row r="56" s="34" customFormat="1" ht="14" spans="1:16">
      <c r="A56" s="80" t="s">
        <v>2857</v>
      </c>
      <c r="B56" s="77" t="s">
        <v>2858</v>
      </c>
      <c r="C56" s="77" t="s">
        <v>2859</v>
      </c>
      <c r="D56" s="77">
        <v>327.11791</v>
      </c>
      <c r="E56" s="77">
        <v>10.103</v>
      </c>
      <c r="F56" s="77">
        <v>7079968.26888</v>
      </c>
      <c r="G56" s="77">
        <v>8086003.00714</v>
      </c>
      <c r="H56" s="77">
        <v>6825765.42372</v>
      </c>
      <c r="I56" s="77">
        <v>31408747.5989</v>
      </c>
      <c r="J56" s="77">
        <v>27182918.3026</v>
      </c>
      <c r="K56" s="77">
        <v>44938085.024</v>
      </c>
      <c r="L56" s="77">
        <v>0.212419488148535</v>
      </c>
      <c r="M56" s="77">
        <v>-2.2350119645</v>
      </c>
      <c r="N56" s="77">
        <v>0.00505271714883073</v>
      </c>
      <c r="O56" s="77">
        <v>2.00764851283457</v>
      </c>
      <c r="P56" s="78" t="s">
        <v>2740</v>
      </c>
    </row>
    <row r="57" s="34" customFormat="1" ht="14" spans="1:16">
      <c r="A57" s="80" t="s">
        <v>2860</v>
      </c>
      <c r="B57" s="77" t="s">
        <v>2861</v>
      </c>
      <c r="C57" s="77" t="s">
        <v>2862</v>
      </c>
      <c r="D57" s="77">
        <v>344.14439</v>
      </c>
      <c r="E57" s="77">
        <v>10.097</v>
      </c>
      <c r="F57" s="77">
        <v>7166451.23029</v>
      </c>
      <c r="G57" s="77">
        <v>8218460.85311</v>
      </c>
      <c r="H57" s="77">
        <v>7074393.14413</v>
      </c>
      <c r="I57" s="77">
        <v>31811490.4795</v>
      </c>
      <c r="J57" s="77">
        <v>27600030.4991</v>
      </c>
      <c r="K57" s="77">
        <v>45313185.1527</v>
      </c>
      <c r="L57" s="77">
        <v>0.214460427316658</v>
      </c>
      <c r="M57" s="77">
        <v>-2.22121663169</v>
      </c>
      <c r="N57" s="77">
        <v>0.0052757210468298</v>
      </c>
      <c r="O57" s="77">
        <v>1.99544348614571</v>
      </c>
      <c r="P57" s="78" t="s">
        <v>2740</v>
      </c>
    </row>
    <row r="58" s="34" customFormat="1" ht="14" spans="1:16">
      <c r="A58" s="80" t="s">
        <v>2863</v>
      </c>
      <c r="B58" s="77" t="s">
        <v>2864</v>
      </c>
      <c r="C58" s="77" t="s">
        <v>2865</v>
      </c>
      <c r="D58" s="77">
        <v>354.16499</v>
      </c>
      <c r="E58" s="77">
        <v>10.158</v>
      </c>
      <c r="F58" s="77">
        <v>4188.40986482</v>
      </c>
      <c r="G58" s="77">
        <v>5392.44988541</v>
      </c>
      <c r="H58" s="77">
        <v>7803.97647979</v>
      </c>
      <c r="I58" s="77">
        <v>14716.0170901</v>
      </c>
      <c r="J58" s="77">
        <v>24542.39162</v>
      </c>
      <c r="K58" s="77">
        <v>24733.587778</v>
      </c>
      <c r="L58" s="77">
        <v>0.271672040006642</v>
      </c>
      <c r="M58" s="77">
        <v>-1.88006200124</v>
      </c>
      <c r="N58" s="77">
        <v>0.00635001796402777</v>
      </c>
      <c r="O58" s="77">
        <v>1.72036050505434</v>
      </c>
      <c r="P58" s="78" t="s">
        <v>2740</v>
      </c>
    </row>
    <row r="59" s="34" customFormat="1" ht="14" spans="1:16">
      <c r="A59" s="80" t="s">
        <v>2866</v>
      </c>
      <c r="B59" s="77">
        <v>3420</v>
      </c>
      <c r="C59" s="77" t="s">
        <v>2867</v>
      </c>
      <c r="D59" s="77">
        <v>190.13562</v>
      </c>
      <c r="E59" s="77">
        <v>8.477</v>
      </c>
      <c r="F59" s="77">
        <v>165690.727862</v>
      </c>
      <c r="G59" s="77">
        <v>209861.873437</v>
      </c>
      <c r="H59" s="77">
        <v>160366.614123</v>
      </c>
      <c r="I59" s="77">
        <v>548355.035054</v>
      </c>
      <c r="J59" s="77">
        <v>390641.149053</v>
      </c>
      <c r="K59" s="77">
        <v>639814.30888</v>
      </c>
      <c r="L59" s="77">
        <v>0.339444928826181</v>
      </c>
      <c r="M59" s="77">
        <v>-1.5587505627</v>
      </c>
      <c r="N59" s="77">
        <v>0.0064624656939919</v>
      </c>
      <c r="O59" s="77">
        <v>1.40102367740505</v>
      </c>
      <c r="P59" s="78" t="s">
        <v>2740</v>
      </c>
    </row>
    <row r="60" s="34" customFormat="1" ht="14" spans="1:16">
      <c r="A60" s="80" t="s">
        <v>2868</v>
      </c>
      <c r="B60" s="77" t="s">
        <v>2869</v>
      </c>
      <c r="C60" s="77" t="s">
        <v>2870</v>
      </c>
      <c r="D60" s="77">
        <v>764.43125</v>
      </c>
      <c r="E60" s="77">
        <v>14.356</v>
      </c>
      <c r="F60" s="77">
        <v>23960.3669628</v>
      </c>
      <c r="G60" s="77">
        <v>17137.4124696</v>
      </c>
      <c r="H60" s="77">
        <v>16260.3922738</v>
      </c>
      <c r="I60" s="77">
        <v>121520.957806</v>
      </c>
      <c r="J60" s="77">
        <v>62220.0072076</v>
      </c>
      <c r="K60" s="77">
        <v>70931.2387154</v>
      </c>
      <c r="L60" s="77">
        <v>0.225223526032058</v>
      </c>
      <c r="M60" s="77">
        <v>-2.15057056091</v>
      </c>
      <c r="N60" s="77">
        <v>0.00684650437240893</v>
      </c>
      <c r="O60" s="77">
        <v>1.9203136714008</v>
      </c>
      <c r="P60" s="78" t="s">
        <v>2740</v>
      </c>
    </row>
    <row r="61" s="34" customFormat="1" ht="14" spans="1:16">
      <c r="A61" s="80" t="s">
        <v>2871</v>
      </c>
      <c r="B61" s="77" t="s">
        <v>2872</v>
      </c>
      <c r="C61" s="77" t="s">
        <v>2873</v>
      </c>
      <c r="D61" s="77">
        <v>405.15676</v>
      </c>
      <c r="E61" s="77">
        <v>8.346</v>
      </c>
      <c r="F61" s="77">
        <v>506508.117616</v>
      </c>
      <c r="G61" s="77">
        <v>817595.253922</v>
      </c>
      <c r="H61" s="77">
        <v>549814.25407</v>
      </c>
      <c r="I61" s="77">
        <v>2836670.45472</v>
      </c>
      <c r="J61" s="77">
        <v>2765468.44034</v>
      </c>
      <c r="K61" s="77">
        <v>2522032.85404</v>
      </c>
      <c r="L61" s="77">
        <v>0.230659528562477</v>
      </c>
      <c r="M61" s="77">
        <v>-2.11616320341</v>
      </c>
      <c r="N61" s="77">
        <v>0.00707277163129761</v>
      </c>
      <c r="O61" s="77">
        <v>1.9536061982499</v>
      </c>
      <c r="P61" s="78" t="s">
        <v>2740</v>
      </c>
    </row>
    <row r="62" s="34" customFormat="1" ht="14" spans="1:16">
      <c r="A62" s="80" t="s">
        <v>2874</v>
      </c>
      <c r="B62" s="77" t="s">
        <v>2875</v>
      </c>
      <c r="C62" s="77" t="s">
        <v>2876</v>
      </c>
      <c r="D62" s="77">
        <v>264.13586</v>
      </c>
      <c r="E62" s="77">
        <v>10.502</v>
      </c>
      <c r="F62" s="77">
        <v>2950403.34035</v>
      </c>
      <c r="G62" s="77">
        <v>2377501.51036</v>
      </c>
      <c r="H62" s="77">
        <v>4702257.5881</v>
      </c>
      <c r="I62" s="77">
        <v>9449214.04306</v>
      </c>
      <c r="J62" s="77">
        <v>12807820.859</v>
      </c>
      <c r="K62" s="77">
        <v>17920568.8517</v>
      </c>
      <c r="L62" s="77">
        <v>0.249645611029536</v>
      </c>
      <c r="M62" s="77">
        <v>-2.00204655173</v>
      </c>
      <c r="N62" s="77">
        <v>0.00708619637321034</v>
      </c>
      <c r="O62" s="77">
        <v>1.83551790993535</v>
      </c>
      <c r="P62" s="78" t="s">
        <v>2740</v>
      </c>
    </row>
    <row r="63" s="34" customFormat="1" ht="14" spans="1:16">
      <c r="A63" s="80" t="s">
        <v>2877</v>
      </c>
      <c r="B63" s="77" t="s">
        <v>2878</v>
      </c>
      <c r="C63" s="77" t="s">
        <v>2879</v>
      </c>
      <c r="D63" s="77">
        <v>388.13005</v>
      </c>
      <c r="E63" s="77">
        <v>8.346</v>
      </c>
      <c r="F63" s="77">
        <v>506641.155492</v>
      </c>
      <c r="G63" s="77">
        <v>817031.056623</v>
      </c>
      <c r="H63" s="77">
        <v>549780.30913</v>
      </c>
      <c r="I63" s="77">
        <v>2799150.85223</v>
      </c>
      <c r="J63" s="77">
        <v>2748872.93543</v>
      </c>
      <c r="K63" s="77">
        <v>2498656.05553</v>
      </c>
      <c r="L63" s="77">
        <v>0.23282304723861</v>
      </c>
      <c r="M63" s="77">
        <v>-2.10269421666</v>
      </c>
      <c r="N63" s="77">
        <v>0.00719360408233405</v>
      </c>
      <c r="O63" s="77">
        <v>1.94128912470021</v>
      </c>
      <c r="P63" s="78" t="s">
        <v>2740</v>
      </c>
    </row>
    <row r="64" s="34" customFormat="1" ht="14" spans="1:16">
      <c r="A64" s="80" t="s">
        <v>2880</v>
      </c>
      <c r="B64" s="77" t="s">
        <v>2881</v>
      </c>
      <c r="C64" s="77" t="s">
        <v>2882</v>
      </c>
      <c r="D64" s="77">
        <v>356.12564</v>
      </c>
      <c r="E64" s="77">
        <v>10.125</v>
      </c>
      <c r="F64" s="77">
        <v>62679.2793448</v>
      </c>
      <c r="G64" s="77">
        <v>88710.7147636</v>
      </c>
      <c r="H64" s="77">
        <v>96748.9912743</v>
      </c>
      <c r="I64" s="77">
        <v>247875.778532</v>
      </c>
      <c r="J64" s="77">
        <v>232929.278935</v>
      </c>
      <c r="K64" s="77">
        <v>441918.016254</v>
      </c>
      <c r="L64" s="77">
        <v>0.268920321220588</v>
      </c>
      <c r="M64" s="77">
        <v>-1.89474931693</v>
      </c>
      <c r="N64" s="77">
        <v>0.00928126113916303</v>
      </c>
      <c r="O64" s="77">
        <v>1.69011583947307</v>
      </c>
      <c r="P64" s="78" t="s">
        <v>2740</v>
      </c>
    </row>
    <row r="65" s="34" customFormat="1" ht="14" spans="1:16">
      <c r="A65" s="80" t="s">
        <v>2883</v>
      </c>
      <c r="B65" s="77" t="s">
        <v>2884</v>
      </c>
      <c r="C65" s="77" t="s">
        <v>2885</v>
      </c>
      <c r="D65" s="77">
        <v>520.26472</v>
      </c>
      <c r="E65" s="77">
        <v>12.015</v>
      </c>
      <c r="F65" s="77">
        <v>133726.894666</v>
      </c>
      <c r="G65" s="77">
        <v>156795.820387</v>
      </c>
      <c r="H65" s="77">
        <v>119428.100998</v>
      </c>
      <c r="I65" s="77">
        <v>237700.336436</v>
      </c>
      <c r="J65" s="77">
        <v>321694.193691</v>
      </c>
      <c r="K65" s="77">
        <v>367603.219523</v>
      </c>
      <c r="L65" s="77">
        <v>0.442234963575459</v>
      </c>
      <c r="M65" s="77">
        <v>-1.17711500419</v>
      </c>
      <c r="N65" s="77">
        <v>0.00996578390831297</v>
      </c>
      <c r="O65" s="77">
        <v>1.06081826427312</v>
      </c>
      <c r="P65" s="78" t="s">
        <v>2740</v>
      </c>
    </row>
    <row r="66" s="34" customFormat="1" ht="14" spans="1:16">
      <c r="A66" s="80" t="s">
        <v>2886</v>
      </c>
      <c r="B66" s="77" t="s">
        <v>2887</v>
      </c>
      <c r="C66" s="77" t="s">
        <v>2888</v>
      </c>
      <c r="D66" s="77">
        <v>312.0817</v>
      </c>
      <c r="E66" s="77">
        <v>6.21</v>
      </c>
      <c r="F66" s="77">
        <v>4743022.27194</v>
      </c>
      <c r="G66" s="77">
        <v>4366259.15785</v>
      </c>
      <c r="H66" s="77">
        <v>4331194.48907</v>
      </c>
      <c r="I66" s="77">
        <v>26448073.1001</v>
      </c>
      <c r="J66" s="77">
        <v>15029416.0907</v>
      </c>
      <c r="K66" s="77">
        <v>18813170.0467</v>
      </c>
      <c r="L66" s="77">
        <v>0.222927997285858</v>
      </c>
      <c r="M66" s="77">
        <v>-2.1653502804</v>
      </c>
      <c r="N66" s="77">
        <v>0.0103841696764906</v>
      </c>
      <c r="O66" s="77">
        <v>1.93601329822669</v>
      </c>
      <c r="P66" s="78" t="s">
        <v>2740</v>
      </c>
    </row>
    <row r="67" s="34" customFormat="1" ht="14" spans="1:16">
      <c r="A67" s="80" t="s">
        <v>2889</v>
      </c>
      <c r="B67" s="77" t="s">
        <v>2890</v>
      </c>
      <c r="C67" s="77" t="s">
        <v>2891</v>
      </c>
      <c r="D67" s="77">
        <v>352.26102</v>
      </c>
      <c r="E67" s="77">
        <v>14.492</v>
      </c>
      <c r="F67" s="77">
        <v>357065.629288</v>
      </c>
      <c r="G67" s="77">
        <v>361178.562134</v>
      </c>
      <c r="H67" s="77">
        <v>262525.511556</v>
      </c>
      <c r="I67" s="77">
        <v>797060.001583</v>
      </c>
      <c r="J67" s="77">
        <v>729776.854501</v>
      </c>
      <c r="K67" s="77">
        <v>783387.363351</v>
      </c>
      <c r="L67" s="77">
        <v>0.424534421692567</v>
      </c>
      <c r="M67" s="77">
        <v>-1.23604656115</v>
      </c>
      <c r="N67" s="77">
        <v>0.010407948085008</v>
      </c>
      <c r="O67" s="77">
        <v>1.1375365448756</v>
      </c>
      <c r="P67" s="78" t="s">
        <v>2740</v>
      </c>
    </row>
    <row r="68" s="34" customFormat="1" ht="14" spans="1:16">
      <c r="A68" s="80" t="s">
        <v>2892</v>
      </c>
      <c r="B68" s="77" t="s">
        <v>2893</v>
      </c>
      <c r="C68" s="77" t="s">
        <v>2894</v>
      </c>
      <c r="D68" s="77">
        <v>246.12544</v>
      </c>
      <c r="E68" s="77">
        <v>10.506</v>
      </c>
      <c r="F68" s="77">
        <v>1692906.30423</v>
      </c>
      <c r="G68" s="77">
        <v>1298639.06156</v>
      </c>
      <c r="H68" s="77">
        <v>3065138.58704</v>
      </c>
      <c r="I68" s="77">
        <v>6564260.05439</v>
      </c>
      <c r="J68" s="77">
        <v>7848114.68122</v>
      </c>
      <c r="K68" s="77">
        <v>12419456.7504</v>
      </c>
      <c r="L68" s="77">
        <v>0.225727563770216</v>
      </c>
      <c r="M68" s="77">
        <v>-2.14734549698</v>
      </c>
      <c r="N68" s="77">
        <v>0.0105421937740832</v>
      </c>
      <c r="O68" s="77">
        <v>1.99564538557466</v>
      </c>
      <c r="P68" s="78" t="s">
        <v>2740</v>
      </c>
    </row>
    <row r="69" s="34" customFormat="1" ht="14" spans="1:16">
      <c r="A69" s="80" t="s">
        <v>2895</v>
      </c>
      <c r="B69" s="77" t="s">
        <v>2896</v>
      </c>
      <c r="C69" s="77" t="s">
        <v>2897</v>
      </c>
      <c r="D69" s="77">
        <v>354.16497</v>
      </c>
      <c r="E69" s="77">
        <v>10.207</v>
      </c>
      <c r="F69" s="77">
        <v>43134.8879679</v>
      </c>
      <c r="G69" s="77">
        <v>42063.4011806</v>
      </c>
      <c r="H69" s="77">
        <v>32532.4753097</v>
      </c>
      <c r="I69" s="77">
        <v>78907.3456996</v>
      </c>
      <c r="J69" s="77">
        <v>82864.9048901</v>
      </c>
      <c r="K69" s="77">
        <v>125130.382043</v>
      </c>
      <c r="L69" s="77">
        <v>0.410350938148838</v>
      </c>
      <c r="M69" s="77">
        <v>-1.28506984328</v>
      </c>
      <c r="N69" s="77">
        <v>0.0112551265038392</v>
      </c>
      <c r="O69" s="77">
        <v>1.15205341681811</v>
      </c>
      <c r="P69" s="78" t="s">
        <v>2740</v>
      </c>
    </row>
    <row r="70" s="34" customFormat="1" ht="14" spans="1:16">
      <c r="A70" s="80" t="s">
        <v>2898</v>
      </c>
      <c r="B70" s="77" t="s">
        <v>2899</v>
      </c>
      <c r="C70" s="77" t="s">
        <v>2900</v>
      </c>
      <c r="D70" s="77">
        <v>698.34797</v>
      </c>
      <c r="E70" s="77">
        <v>14.028</v>
      </c>
      <c r="F70" s="77">
        <v>63652.8731946</v>
      </c>
      <c r="G70" s="77">
        <v>120951.449781</v>
      </c>
      <c r="H70" s="77">
        <v>65610.2185213</v>
      </c>
      <c r="I70" s="77">
        <v>348807.232299</v>
      </c>
      <c r="J70" s="77">
        <v>275072.823798</v>
      </c>
      <c r="K70" s="77">
        <v>363675.498565</v>
      </c>
      <c r="L70" s="77">
        <v>0.253367560250864</v>
      </c>
      <c r="M70" s="77">
        <v>-1.9806962731</v>
      </c>
      <c r="N70" s="77">
        <v>0.0116207731111567</v>
      </c>
      <c r="O70" s="77">
        <v>1.85319358683749</v>
      </c>
      <c r="P70" s="78" t="s">
        <v>2740</v>
      </c>
    </row>
    <row r="71" s="34" customFormat="1" ht="14" spans="1:16">
      <c r="A71" s="80" t="s">
        <v>2901</v>
      </c>
      <c r="B71" s="77" t="s">
        <v>2902</v>
      </c>
      <c r="C71" s="77" t="s">
        <v>2903</v>
      </c>
      <c r="D71" s="77">
        <v>696.34471</v>
      </c>
      <c r="E71" s="77">
        <v>14.027</v>
      </c>
      <c r="F71" s="77">
        <v>28991.9798987</v>
      </c>
      <c r="G71" s="77">
        <v>38011.6817548</v>
      </c>
      <c r="H71" s="77">
        <v>19814.4872403</v>
      </c>
      <c r="I71" s="77">
        <v>107225.259508</v>
      </c>
      <c r="J71" s="77">
        <v>77958.6540483</v>
      </c>
      <c r="K71" s="77">
        <v>87456.2171127</v>
      </c>
      <c r="L71" s="77">
        <v>0.318434959229102</v>
      </c>
      <c r="M71" s="77">
        <v>-1.65092936473</v>
      </c>
      <c r="N71" s="77">
        <v>0.0123721092711272</v>
      </c>
      <c r="O71" s="77">
        <v>1.53648972035937</v>
      </c>
      <c r="P71" s="78" t="s">
        <v>2740</v>
      </c>
    </row>
    <row r="72" s="34" customFormat="1" ht="14" spans="1:16">
      <c r="A72" s="80" t="s">
        <v>2904</v>
      </c>
      <c r="B72" s="77" t="s">
        <v>2905</v>
      </c>
      <c r="C72" s="77" t="s">
        <v>2906</v>
      </c>
      <c r="D72" s="77">
        <v>151.04938</v>
      </c>
      <c r="E72" s="77">
        <v>2.003</v>
      </c>
      <c r="F72" s="77">
        <v>979432.893204</v>
      </c>
      <c r="G72" s="77">
        <v>1457176.90623</v>
      </c>
      <c r="H72" s="77">
        <v>979336.270785</v>
      </c>
      <c r="I72" s="77">
        <v>2435296.91558</v>
      </c>
      <c r="J72" s="77">
        <v>2859838.57636</v>
      </c>
      <c r="K72" s="77">
        <v>2799400.01298</v>
      </c>
      <c r="L72" s="77">
        <v>0.42200643485259</v>
      </c>
      <c r="M72" s="77">
        <v>-1.24466309724</v>
      </c>
      <c r="N72" s="77">
        <v>0.0131583188342718</v>
      </c>
      <c r="O72" s="77">
        <v>1.15368062167449</v>
      </c>
      <c r="P72" s="78" t="s">
        <v>2740</v>
      </c>
    </row>
    <row r="73" s="34" customFormat="1" ht="14" spans="1:16">
      <c r="A73" s="80" t="s">
        <v>2907</v>
      </c>
      <c r="B73" s="77" t="s">
        <v>2908</v>
      </c>
      <c r="C73" s="77" t="s">
        <v>2909</v>
      </c>
      <c r="D73" s="77">
        <v>286.11779</v>
      </c>
      <c r="E73" s="77">
        <v>10.504</v>
      </c>
      <c r="F73" s="77">
        <v>1400508.12105</v>
      </c>
      <c r="G73" s="77">
        <v>1220512.70282</v>
      </c>
      <c r="H73" s="77">
        <v>2046925.95684</v>
      </c>
      <c r="I73" s="77">
        <v>3690680.18635</v>
      </c>
      <c r="J73" s="77">
        <v>6269861.42546</v>
      </c>
      <c r="K73" s="77">
        <v>3493977.66966</v>
      </c>
      <c r="L73" s="77">
        <v>0.346942665364406</v>
      </c>
      <c r="M73" s="77">
        <v>-1.52723082756</v>
      </c>
      <c r="N73" s="77">
        <v>0.0133787448877143</v>
      </c>
      <c r="O73" s="77">
        <v>1.37556125280832</v>
      </c>
      <c r="P73" s="78" t="s">
        <v>2740</v>
      </c>
    </row>
    <row r="74" s="34" customFormat="1" ht="14" spans="1:16">
      <c r="A74" s="80" t="s">
        <v>2910</v>
      </c>
      <c r="B74" s="77" t="s">
        <v>2911</v>
      </c>
      <c r="C74" s="77" t="s">
        <v>2912</v>
      </c>
      <c r="D74" s="77">
        <v>174.1116</v>
      </c>
      <c r="E74" s="77">
        <v>1.263</v>
      </c>
      <c r="F74" s="77">
        <v>1013066.93939</v>
      </c>
      <c r="G74" s="77">
        <v>763280.229823</v>
      </c>
      <c r="H74" s="77">
        <v>457650.111128</v>
      </c>
      <c r="I74" s="77">
        <v>3433322.43378</v>
      </c>
      <c r="J74" s="77">
        <v>2156600.2898</v>
      </c>
      <c r="K74" s="77">
        <v>2507291.07138</v>
      </c>
      <c r="L74" s="77">
        <v>0.275897035314977</v>
      </c>
      <c r="M74" s="77">
        <v>-1.85779814077</v>
      </c>
      <c r="N74" s="77">
        <v>0.0136402174902304</v>
      </c>
      <c r="O74" s="77">
        <v>1.73322415171979</v>
      </c>
      <c r="P74" s="78" t="s">
        <v>2740</v>
      </c>
    </row>
    <row r="75" s="34" customFormat="1" ht="14" spans="1:16">
      <c r="A75" s="80" t="s">
        <v>2913</v>
      </c>
      <c r="B75" s="77" t="s">
        <v>2914</v>
      </c>
      <c r="C75" s="77" t="s">
        <v>2915</v>
      </c>
      <c r="D75" s="77">
        <v>250.02322</v>
      </c>
      <c r="E75" s="77">
        <v>1.211</v>
      </c>
      <c r="F75" s="77">
        <v>260294.063754</v>
      </c>
      <c r="G75" s="77">
        <v>261591.625125</v>
      </c>
      <c r="H75" s="77">
        <v>232162.592579</v>
      </c>
      <c r="I75" s="77">
        <v>650225.658502</v>
      </c>
      <c r="J75" s="77">
        <v>434157.399611</v>
      </c>
      <c r="K75" s="77">
        <v>562947.607628</v>
      </c>
      <c r="L75" s="77">
        <v>0.457739479474095</v>
      </c>
      <c r="M75" s="77">
        <v>-1.12740136689</v>
      </c>
      <c r="N75" s="77">
        <v>0.015359010521868</v>
      </c>
      <c r="O75" s="77">
        <v>1.01031308184195</v>
      </c>
      <c r="P75" s="78" t="s">
        <v>2740</v>
      </c>
    </row>
    <row r="76" s="34" customFormat="1" ht="14" spans="1:16">
      <c r="A76" s="80" t="s">
        <v>2916</v>
      </c>
      <c r="B76" s="77" t="s">
        <v>2917</v>
      </c>
      <c r="C76" s="77" t="s">
        <v>2918</v>
      </c>
      <c r="D76" s="77">
        <v>135.05451</v>
      </c>
      <c r="E76" s="77">
        <v>1.435</v>
      </c>
      <c r="F76" s="77">
        <v>7745690.25307</v>
      </c>
      <c r="G76" s="77">
        <v>9119198.13144</v>
      </c>
      <c r="H76" s="77">
        <v>5757564.88047</v>
      </c>
      <c r="I76" s="77">
        <v>18984613.4538</v>
      </c>
      <c r="J76" s="77">
        <v>19437384.675</v>
      </c>
      <c r="K76" s="77">
        <v>20269921.3858</v>
      </c>
      <c r="L76" s="77">
        <v>0.385444085865219</v>
      </c>
      <c r="M76" s="77">
        <v>-1.37540650296</v>
      </c>
      <c r="N76" s="77">
        <v>0.0171121910426852</v>
      </c>
      <c r="O76" s="77">
        <v>1.27434432031469</v>
      </c>
      <c r="P76" s="78" t="s">
        <v>2740</v>
      </c>
    </row>
    <row r="77" s="34" customFormat="1" ht="14" spans="1:16">
      <c r="A77" s="80" t="s">
        <v>2919</v>
      </c>
      <c r="B77" s="77" t="s">
        <v>2920</v>
      </c>
      <c r="C77" s="77" t="s">
        <v>2921</v>
      </c>
      <c r="D77" s="77">
        <v>760.40003</v>
      </c>
      <c r="E77" s="77">
        <v>13.44</v>
      </c>
      <c r="F77" s="77">
        <v>15791.7331079</v>
      </c>
      <c r="G77" s="77">
        <v>21395.091452</v>
      </c>
      <c r="H77" s="77">
        <v>14152.3045513</v>
      </c>
      <c r="I77" s="77">
        <v>75820.4596232</v>
      </c>
      <c r="J77" s="77">
        <v>45747.3267613</v>
      </c>
      <c r="K77" s="77">
        <v>37346.7807055</v>
      </c>
      <c r="L77" s="77">
        <v>0.323061189740551</v>
      </c>
      <c r="M77" s="77">
        <v>-1.63012064893</v>
      </c>
      <c r="N77" s="77">
        <v>0.0173963202823845</v>
      </c>
      <c r="O77" s="77">
        <v>1.44631314649313</v>
      </c>
      <c r="P77" s="78" t="s">
        <v>2740</v>
      </c>
    </row>
    <row r="78" s="34" customFormat="1" ht="14" spans="1:16">
      <c r="A78" s="80" t="s">
        <v>2922</v>
      </c>
      <c r="B78" s="77" t="s">
        <v>2923</v>
      </c>
      <c r="C78" s="77" t="s">
        <v>2924</v>
      </c>
      <c r="D78" s="77">
        <v>557.24672</v>
      </c>
      <c r="E78" s="77">
        <v>8.171</v>
      </c>
      <c r="F78" s="77">
        <v>53470.408164</v>
      </c>
      <c r="G78" s="77">
        <v>54476.6428967</v>
      </c>
      <c r="H78" s="77">
        <v>52493.8188382</v>
      </c>
      <c r="I78" s="77">
        <v>28384.4045007</v>
      </c>
      <c r="J78" s="77">
        <v>19544.4623479</v>
      </c>
      <c r="K78" s="77">
        <v>25103.5839582</v>
      </c>
      <c r="L78" s="77">
        <v>2.1968435692146</v>
      </c>
      <c r="M78" s="77">
        <v>1.13543214334</v>
      </c>
      <c r="N78" s="77">
        <v>0.01761996551124</v>
      </c>
      <c r="O78" s="77">
        <v>1.04997815382112</v>
      </c>
      <c r="P78" s="78" t="s">
        <v>2736</v>
      </c>
    </row>
    <row r="79" s="34" customFormat="1" ht="14" spans="1:16">
      <c r="A79" s="80" t="s">
        <v>2925</v>
      </c>
      <c r="B79" s="77" t="s">
        <v>2926</v>
      </c>
      <c r="C79" s="77" t="s">
        <v>2927</v>
      </c>
      <c r="D79" s="77">
        <v>938.48379</v>
      </c>
      <c r="E79" s="77">
        <v>14.337</v>
      </c>
      <c r="F79" s="77">
        <v>16751.2985699</v>
      </c>
      <c r="G79" s="77">
        <v>49669.4356254</v>
      </c>
      <c r="H79" s="77">
        <v>33978.1003856</v>
      </c>
      <c r="I79" s="77">
        <v>239924.38392</v>
      </c>
      <c r="J79" s="77">
        <v>118212.474794</v>
      </c>
      <c r="K79" s="77">
        <v>125872.551536</v>
      </c>
      <c r="L79" s="77">
        <v>0.207431575615528</v>
      </c>
      <c r="M79" s="77">
        <v>-2.26929257433</v>
      </c>
      <c r="N79" s="77">
        <v>0.0178949701105505</v>
      </c>
      <c r="O79" s="77">
        <v>2.11949131077627</v>
      </c>
      <c r="P79" s="78" t="s">
        <v>2740</v>
      </c>
    </row>
    <row r="80" s="34" customFormat="1" ht="14" spans="1:16">
      <c r="A80" s="80" t="s">
        <v>2928</v>
      </c>
      <c r="B80" s="77" t="s">
        <v>2929</v>
      </c>
      <c r="C80" s="77" t="s">
        <v>2930</v>
      </c>
      <c r="D80" s="77">
        <v>778.4468</v>
      </c>
      <c r="E80" s="77">
        <v>14.646</v>
      </c>
      <c r="F80" s="77">
        <v>125144.831366</v>
      </c>
      <c r="G80" s="77">
        <v>76889.1954182</v>
      </c>
      <c r="H80" s="77">
        <v>88226.7981195</v>
      </c>
      <c r="I80" s="77">
        <v>423601.730249</v>
      </c>
      <c r="J80" s="77">
        <v>220613.34786</v>
      </c>
      <c r="K80" s="77">
        <v>225308.774783</v>
      </c>
      <c r="L80" s="77">
        <v>0.333815827982527</v>
      </c>
      <c r="M80" s="77">
        <v>-1.58287573273</v>
      </c>
      <c r="N80" s="77">
        <v>0.0186958363726937</v>
      </c>
      <c r="O80" s="77">
        <v>1.40724591567034</v>
      </c>
      <c r="P80" s="78" t="s">
        <v>2740</v>
      </c>
    </row>
    <row r="81" s="34" customFormat="1" ht="14" spans="1:16">
      <c r="A81" s="80" t="s">
        <v>2931</v>
      </c>
      <c r="B81" s="77" t="s">
        <v>2932</v>
      </c>
      <c r="C81" s="77" t="s">
        <v>2933</v>
      </c>
      <c r="D81" s="77">
        <v>486.3342</v>
      </c>
      <c r="E81" s="77">
        <v>12.266</v>
      </c>
      <c r="F81" s="77">
        <v>37686.8871184</v>
      </c>
      <c r="G81" s="77">
        <v>48344.3002414</v>
      </c>
      <c r="H81" s="77">
        <v>50725.8337916</v>
      </c>
      <c r="I81" s="77">
        <v>381540.124669</v>
      </c>
      <c r="J81" s="77">
        <v>399713.496657</v>
      </c>
      <c r="K81" s="77">
        <v>138856.058306</v>
      </c>
      <c r="L81" s="77">
        <v>0.148631216667665</v>
      </c>
      <c r="M81" s="77">
        <v>-2.75019094131</v>
      </c>
      <c r="N81" s="77">
        <v>0.0277169582895871</v>
      </c>
      <c r="O81" s="77">
        <v>2.37846620413217</v>
      </c>
      <c r="P81" s="78" t="s">
        <v>2740</v>
      </c>
    </row>
    <row r="82" s="34" customFormat="1" ht="14" spans="1:16">
      <c r="A82" s="80" t="s">
        <v>2934</v>
      </c>
      <c r="B82" s="77" t="s">
        <v>2935</v>
      </c>
      <c r="C82" s="77" t="s">
        <v>2936</v>
      </c>
      <c r="D82" s="77">
        <v>694.31681</v>
      </c>
      <c r="E82" s="77">
        <v>11.569</v>
      </c>
      <c r="F82" s="77">
        <v>21885.2380743</v>
      </c>
      <c r="G82" s="77">
        <v>25673.2958934</v>
      </c>
      <c r="H82" s="77">
        <v>23907.5773957</v>
      </c>
      <c r="I82" s="77">
        <v>59999.5521431</v>
      </c>
      <c r="J82" s="77">
        <v>67649.6483035</v>
      </c>
      <c r="K82" s="77">
        <v>39619.4632233</v>
      </c>
      <c r="L82" s="77">
        <v>0.427253436450215</v>
      </c>
      <c r="M82" s="77">
        <v>-1.22683599917</v>
      </c>
      <c r="N82" s="77">
        <v>0.0286805200801128</v>
      </c>
      <c r="O82" s="77">
        <v>1.08631671898947</v>
      </c>
      <c r="P82" s="78" t="s">
        <v>2740</v>
      </c>
    </row>
    <row r="83" s="34" customFormat="1" ht="14" spans="1:16">
      <c r="A83" s="80" t="s">
        <v>2937</v>
      </c>
      <c r="B83" s="77" t="s">
        <v>2938</v>
      </c>
      <c r="C83" s="77" t="s">
        <v>2939</v>
      </c>
      <c r="D83" s="77">
        <v>699.3513</v>
      </c>
      <c r="E83" s="77">
        <v>14.027</v>
      </c>
      <c r="F83" s="77">
        <v>31648.4406535</v>
      </c>
      <c r="G83" s="77">
        <v>54220.2117686</v>
      </c>
      <c r="H83" s="77">
        <v>21630.037876</v>
      </c>
      <c r="I83" s="77">
        <v>146814.83514</v>
      </c>
      <c r="J83" s="77">
        <v>114461.263777</v>
      </c>
      <c r="K83" s="77">
        <v>119565.195323</v>
      </c>
      <c r="L83" s="77">
        <v>0.282266371646022</v>
      </c>
      <c r="M83" s="77">
        <v>-1.82487083415</v>
      </c>
      <c r="N83" s="77">
        <v>0.0299911274206942</v>
      </c>
      <c r="O83" s="77">
        <v>1.74668070177155</v>
      </c>
      <c r="P83" s="78" t="s">
        <v>2740</v>
      </c>
    </row>
    <row r="84" s="34" customFormat="1" ht="14" spans="1:16">
      <c r="A84" s="80" t="s">
        <v>2940</v>
      </c>
      <c r="B84" s="77" t="s">
        <v>2941</v>
      </c>
      <c r="C84" s="77" t="s">
        <v>2942</v>
      </c>
      <c r="D84" s="77">
        <v>162.06794</v>
      </c>
      <c r="E84" s="77">
        <v>9.399</v>
      </c>
      <c r="F84" s="77">
        <v>629028.415717</v>
      </c>
      <c r="G84" s="77">
        <v>273200.44834</v>
      </c>
      <c r="H84" s="77">
        <v>833799.333123</v>
      </c>
      <c r="I84" s="77">
        <v>6151231.72088</v>
      </c>
      <c r="J84" s="77">
        <v>5740452.22309</v>
      </c>
      <c r="K84" s="77">
        <v>1479778.53494</v>
      </c>
      <c r="L84" s="77">
        <v>0.129830839365412</v>
      </c>
      <c r="M84" s="77">
        <v>-2.94529498031</v>
      </c>
      <c r="N84" s="77">
        <v>0.030600154245138</v>
      </c>
      <c r="O84" s="77">
        <v>2.582247219543</v>
      </c>
      <c r="P84" s="78" t="s">
        <v>2740</v>
      </c>
    </row>
    <row r="85" s="34" customFormat="1" ht="14" spans="1:16">
      <c r="A85" s="80" t="s">
        <v>2943</v>
      </c>
      <c r="B85" s="77" t="s">
        <v>2944</v>
      </c>
      <c r="C85" s="77" t="s">
        <v>2945</v>
      </c>
      <c r="D85" s="77">
        <v>690.39464</v>
      </c>
      <c r="E85" s="77">
        <v>14.622</v>
      </c>
      <c r="F85" s="77">
        <v>108317.064055</v>
      </c>
      <c r="G85" s="77">
        <v>57134.3130173</v>
      </c>
      <c r="H85" s="77">
        <v>49556.7622795</v>
      </c>
      <c r="I85" s="77">
        <v>199377.115356</v>
      </c>
      <c r="J85" s="77">
        <v>157506.931882</v>
      </c>
      <c r="K85" s="77">
        <v>222270.401503</v>
      </c>
      <c r="L85" s="77">
        <v>0.371244906810605</v>
      </c>
      <c r="M85" s="77">
        <v>-1.42955686148</v>
      </c>
      <c r="N85" s="77">
        <v>0.034358484818349</v>
      </c>
      <c r="O85" s="77">
        <v>1.36752183689253</v>
      </c>
      <c r="P85" s="78" t="s">
        <v>2740</v>
      </c>
    </row>
    <row r="86" s="34" customFormat="1" ht="14" spans="1:16">
      <c r="A86" s="80" t="s">
        <v>2946</v>
      </c>
      <c r="B86" s="77" t="s">
        <v>2947</v>
      </c>
      <c r="C86" s="77" t="s">
        <v>2948</v>
      </c>
      <c r="D86" s="77">
        <v>762.41541</v>
      </c>
      <c r="E86" s="77">
        <v>14.489</v>
      </c>
      <c r="F86" s="77">
        <v>37131.8229866</v>
      </c>
      <c r="G86" s="77">
        <v>31045.2670189</v>
      </c>
      <c r="H86" s="77">
        <v>28895.9424348</v>
      </c>
      <c r="I86" s="77">
        <v>99452.8570804</v>
      </c>
      <c r="J86" s="77">
        <v>50884.808394</v>
      </c>
      <c r="K86" s="77">
        <v>73207.4254841</v>
      </c>
      <c r="L86" s="77">
        <v>0.43424363301416</v>
      </c>
      <c r="M86" s="77">
        <v>-1.20342339894</v>
      </c>
      <c r="N86" s="77">
        <v>0.0398019277210784</v>
      </c>
      <c r="O86" s="77">
        <v>1.0559193886767</v>
      </c>
      <c r="P86" s="78" t="s">
        <v>2740</v>
      </c>
    </row>
    <row r="87" s="34" customFormat="1" ht="14" spans="1:16">
      <c r="A87" s="80" t="s">
        <v>2949</v>
      </c>
      <c r="B87" s="77" t="s">
        <v>2950</v>
      </c>
      <c r="C87" s="77" t="s">
        <v>2951</v>
      </c>
      <c r="D87" s="77">
        <v>316.11321</v>
      </c>
      <c r="E87" s="77">
        <v>7.987</v>
      </c>
      <c r="F87" s="77">
        <v>2861574.43474</v>
      </c>
      <c r="G87" s="77">
        <v>3811247.34005</v>
      </c>
      <c r="H87" s="77">
        <v>2103415.04185</v>
      </c>
      <c r="I87" s="77">
        <v>6040174.41614</v>
      </c>
      <c r="J87" s="77">
        <v>6607105.71187</v>
      </c>
      <c r="K87" s="77">
        <v>6232253.93551</v>
      </c>
      <c r="L87" s="77">
        <v>0.464854523798757</v>
      </c>
      <c r="M87" s="77">
        <v>-1.10514879938</v>
      </c>
      <c r="N87" s="77">
        <v>0.0408753860380775</v>
      </c>
      <c r="O87" s="77">
        <v>1.04304914078909</v>
      </c>
      <c r="P87" s="78" t="s">
        <v>2740</v>
      </c>
    </row>
    <row r="88" s="34" customFormat="1" ht="14" spans="1:16">
      <c r="A88" s="80" t="s">
        <v>2952</v>
      </c>
      <c r="B88" s="77" t="s">
        <v>2953</v>
      </c>
      <c r="C88" s="77" t="s">
        <v>2954</v>
      </c>
      <c r="D88" s="77">
        <v>632.09826</v>
      </c>
      <c r="E88" s="77">
        <v>9.275</v>
      </c>
      <c r="F88" s="77">
        <v>669147.014202</v>
      </c>
      <c r="G88" s="77">
        <v>464932.795622</v>
      </c>
      <c r="H88" s="77">
        <v>273699.9494</v>
      </c>
      <c r="I88" s="77">
        <v>1439751.65299</v>
      </c>
      <c r="J88" s="77">
        <v>1340835.98421</v>
      </c>
      <c r="K88" s="77">
        <v>774109.021214</v>
      </c>
      <c r="L88" s="77">
        <v>0.396033725097688</v>
      </c>
      <c r="M88" s="77">
        <v>-1.33630480357</v>
      </c>
      <c r="N88" s="77">
        <v>0.0465114192906018</v>
      </c>
      <c r="O88" s="77">
        <v>1.25434913806037</v>
      </c>
      <c r="P88" s="78" t="s">
        <v>2740</v>
      </c>
    </row>
    <row r="89" s="34" customFormat="1" ht="14" spans="1:16">
      <c r="A89" s="80" t="s">
        <v>2955</v>
      </c>
      <c r="B89" s="77" t="s">
        <v>2956</v>
      </c>
      <c r="C89" s="77" t="s">
        <v>2957</v>
      </c>
      <c r="D89" s="77">
        <v>794.44158</v>
      </c>
      <c r="E89" s="77">
        <v>14.422</v>
      </c>
      <c r="F89" s="77">
        <v>29592.4485627</v>
      </c>
      <c r="G89" s="77">
        <v>22275.560025</v>
      </c>
      <c r="H89" s="77">
        <v>16540.6204124</v>
      </c>
      <c r="I89" s="77">
        <v>119003.663804</v>
      </c>
      <c r="J89" s="77">
        <v>79491.8492781</v>
      </c>
      <c r="K89" s="77">
        <v>39438.8241353</v>
      </c>
      <c r="L89" s="77">
        <v>0.28751053673096</v>
      </c>
      <c r="M89" s="77">
        <v>-1.79831326575</v>
      </c>
      <c r="N89" s="77">
        <v>0.0477266795854216</v>
      </c>
      <c r="O89" s="77">
        <v>1.54943946425348</v>
      </c>
      <c r="P89" s="78" t="s">
        <v>2740</v>
      </c>
    </row>
    <row r="90" s="1" customFormat="1" ht="14" spans="1:16">
      <c r="A90" s="108" t="s">
        <v>2709</v>
      </c>
      <c r="B90" s="109"/>
      <c r="C90" s="109"/>
      <c r="D90" s="109"/>
      <c r="E90" s="109"/>
      <c r="F90" s="109"/>
      <c r="G90" s="109"/>
      <c r="H90" s="109"/>
      <c r="I90" s="109"/>
      <c r="J90" s="109"/>
      <c r="K90" s="109"/>
      <c r="L90" s="109"/>
      <c r="M90" s="109"/>
      <c r="N90" s="109"/>
      <c r="O90" s="109"/>
      <c r="P90" s="111"/>
    </row>
    <row r="91" s="34" customFormat="1" ht="14" spans="1:16">
      <c r="A91" s="112" t="s">
        <v>2822</v>
      </c>
      <c r="B91" s="113" t="s">
        <v>2823</v>
      </c>
      <c r="C91" s="113" t="s">
        <v>2824</v>
      </c>
      <c r="D91" s="113">
        <v>150.068</v>
      </c>
      <c r="E91" s="113">
        <v>7.516</v>
      </c>
      <c r="F91" s="113">
        <v>180394.39015</v>
      </c>
      <c r="G91" s="113">
        <v>175631.136575</v>
      </c>
      <c r="H91" s="113">
        <v>160531.972375</v>
      </c>
      <c r="I91" s="113">
        <v>880192.173437</v>
      </c>
      <c r="J91" s="113">
        <v>944971.904948</v>
      </c>
      <c r="K91" s="113">
        <v>980631.534482</v>
      </c>
      <c r="L91" s="113">
        <v>0.18410375179544</v>
      </c>
      <c r="M91" s="113">
        <v>-2.44140906765</v>
      </c>
      <c r="N91" s="114">
        <v>4.11832252645844e-6</v>
      </c>
      <c r="O91" s="113">
        <v>3.10260310541493</v>
      </c>
      <c r="P91" s="37" t="s">
        <v>2740</v>
      </c>
    </row>
    <row r="92" s="34" customFormat="1" ht="14" spans="1:16">
      <c r="A92" s="112" t="s">
        <v>2958</v>
      </c>
      <c r="B92" s="113" t="s">
        <v>2959</v>
      </c>
      <c r="C92" s="113" t="s">
        <v>2960</v>
      </c>
      <c r="D92" s="113">
        <v>85.05273</v>
      </c>
      <c r="E92" s="113">
        <v>1.239</v>
      </c>
      <c r="F92" s="113">
        <v>6820414.38524</v>
      </c>
      <c r="G92" s="113">
        <v>6337828.51106</v>
      </c>
      <c r="H92" s="113">
        <v>6779687.0523</v>
      </c>
      <c r="I92" s="113">
        <v>2459548.56435</v>
      </c>
      <c r="J92" s="113">
        <v>2381553.54425</v>
      </c>
      <c r="K92" s="113">
        <v>2192426.92826</v>
      </c>
      <c r="L92" s="113">
        <v>2.83469789406044</v>
      </c>
      <c r="M92" s="113">
        <v>1.50319498915</v>
      </c>
      <c r="N92" s="114">
        <v>4.04278103042265e-5</v>
      </c>
      <c r="O92" s="113">
        <v>1.91154474100414</v>
      </c>
      <c r="P92" s="37" t="s">
        <v>2736</v>
      </c>
    </row>
    <row r="93" s="34" customFormat="1" ht="14" spans="1:16">
      <c r="A93" s="112" t="s">
        <v>2819</v>
      </c>
      <c r="B93" s="113" t="s">
        <v>2961</v>
      </c>
      <c r="C93" s="113" t="s">
        <v>2821</v>
      </c>
      <c r="D93" s="113">
        <v>224.10468</v>
      </c>
      <c r="E93" s="113">
        <v>11.096</v>
      </c>
      <c r="F93" s="113">
        <v>1966381.41714</v>
      </c>
      <c r="G93" s="113">
        <v>1707651.38585</v>
      </c>
      <c r="H93" s="113">
        <v>1766824.23397</v>
      </c>
      <c r="I93" s="113">
        <v>13141648.3828</v>
      </c>
      <c r="J93" s="113">
        <v>14290911.3699</v>
      </c>
      <c r="K93" s="113">
        <v>16502028.0256</v>
      </c>
      <c r="L93" s="113">
        <v>0.123839947342065</v>
      </c>
      <c r="M93" s="113">
        <v>-3.01345133174</v>
      </c>
      <c r="N93" s="114">
        <v>4.66829331464033e-5</v>
      </c>
      <c r="O93" s="113">
        <v>3.8238602496488</v>
      </c>
      <c r="P93" s="37" t="s">
        <v>2740</v>
      </c>
    </row>
    <row r="94" s="34" customFormat="1" ht="14" spans="1:16">
      <c r="A94" s="112" t="s">
        <v>2737</v>
      </c>
      <c r="B94" s="113" t="s">
        <v>2738</v>
      </c>
      <c r="C94" s="113" t="s">
        <v>2739</v>
      </c>
      <c r="D94" s="113">
        <v>412.17054</v>
      </c>
      <c r="E94" s="113">
        <v>11.031</v>
      </c>
      <c r="F94" s="113">
        <v>113843.582132</v>
      </c>
      <c r="G94" s="113">
        <v>95371.8079366</v>
      </c>
      <c r="H94" s="113">
        <v>103426.501822</v>
      </c>
      <c r="I94" s="113">
        <v>318798.007101</v>
      </c>
      <c r="J94" s="113">
        <v>363519.492808</v>
      </c>
      <c r="K94" s="113">
        <v>346099.425214</v>
      </c>
      <c r="L94" s="113">
        <v>0.304003059705778</v>
      </c>
      <c r="M94" s="113">
        <v>-1.71784225082</v>
      </c>
      <c r="N94" s="114">
        <v>8.4545184921832e-5</v>
      </c>
      <c r="O94" s="113">
        <v>2.18452673732897</v>
      </c>
      <c r="P94" s="37" t="s">
        <v>2740</v>
      </c>
    </row>
    <row r="95" s="34" customFormat="1" ht="14" spans="1:16">
      <c r="A95" s="112" t="s">
        <v>2962</v>
      </c>
      <c r="B95" s="113" t="s">
        <v>2963</v>
      </c>
      <c r="C95" s="113" t="s">
        <v>2964</v>
      </c>
      <c r="D95" s="113">
        <v>494.28765</v>
      </c>
      <c r="E95" s="113">
        <v>11.468</v>
      </c>
      <c r="F95" s="113">
        <v>140707.425391</v>
      </c>
      <c r="G95" s="113">
        <v>105451.642901</v>
      </c>
      <c r="H95" s="113">
        <v>119116.534228</v>
      </c>
      <c r="I95" s="113">
        <v>37122.1033258</v>
      </c>
      <c r="J95" s="113">
        <v>34778.8064053</v>
      </c>
      <c r="K95" s="113">
        <v>28681.0400596</v>
      </c>
      <c r="L95" s="113">
        <v>3.63162180967955</v>
      </c>
      <c r="M95" s="113">
        <v>1.86061397088</v>
      </c>
      <c r="N95" s="113">
        <v>0.000359915042291908</v>
      </c>
      <c r="O95" s="113">
        <v>2.36387556976612</v>
      </c>
      <c r="P95" s="37" t="s">
        <v>2736</v>
      </c>
    </row>
    <row r="96" s="34" customFormat="1" ht="14" spans="1:16">
      <c r="A96" s="112" t="s">
        <v>2965</v>
      </c>
      <c r="B96" s="113" t="s">
        <v>2966</v>
      </c>
      <c r="C96" s="113" t="s">
        <v>2967</v>
      </c>
      <c r="D96" s="113">
        <v>319.96676</v>
      </c>
      <c r="E96" s="113">
        <v>1.858</v>
      </c>
      <c r="F96" s="113">
        <v>44643193.7667</v>
      </c>
      <c r="G96" s="113">
        <v>49103783.3266</v>
      </c>
      <c r="H96" s="113">
        <v>57241793.7832</v>
      </c>
      <c r="I96" s="113">
        <v>18240554.961</v>
      </c>
      <c r="J96" s="113">
        <v>23015919.5951</v>
      </c>
      <c r="K96" s="113">
        <v>21402442.6717</v>
      </c>
      <c r="L96" s="113">
        <v>2.409693265646</v>
      </c>
      <c r="M96" s="113">
        <v>1.2688495148</v>
      </c>
      <c r="N96" s="113">
        <v>0.000929147014675619</v>
      </c>
      <c r="O96" s="113">
        <v>1.61079719195307</v>
      </c>
      <c r="P96" s="37" t="s">
        <v>2736</v>
      </c>
    </row>
    <row r="97" s="34" customFormat="1" ht="14" spans="1:16">
      <c r="A97" s="112" t="s">
        <v>2762</v>
      </c>
      <c r="B97" s="113" t="s">
        <v>2763</v>
      </c>
      <c r="C97" s="113" t="s">
        <v>2764</v>
      </c>
      <c r="D97" s="113">
        <v>470.21256</v>
      </c>
      <c r="E97" s="113">
        <v>11.449</v>
      </c>
      <c r="F97" s="113">
        <v>866519.968432</v>
      </c>
      <c r="G97" s="113">
        <v>723083.856084</v>
      </c>
      <c r="H97" s="113">
        <v>647497.723463</v>
      </c>
      <c r="I97" s="113">
        <v>3271065.41528</v>
      </c>
      <c r="J97" s="113">
        <v>3630673.58921</v>
      </c>
      <c r="K97" s="113">
        <v>3301415.28781</v>
      </c>
      <c r="L97" s="113">
        <v>0.219255877534585</v>
      </c>
      <c r="M97" s="113">
        <v>-2.18931257775</v>
      </c>
      <c r="N97" s="113">
        <v>0.00101901767536736</v>
      </c>
      <c r="O97" s="113">
        <v>2.79275512004717</v>
      </c>
      <c r="P97" s="37" t="s">
        <v>2740</v>
      </c>
    </row>
    <row r="98" s="34" customFormat="1" ht="14" spans="1:16">
      <c r="A98" s="112" t="s">
        <v>2968</v>
      </c>
      <c r="B98" s="113" t="s">
        <v>2969</v>
      </c>
      <c r="C98" s="113" t="s">
        <v>2970</v>
      </c>
      <c r="D98" s="113">
        <v>476.27726</v>
      </c>
      <c r="E98" s="113">
        <v>11.71</v>
      </c>
      <c r="F98" s="113">
        <v>124771.519815</v>
      </c>
      <c r="G98" s="113">
        <v>121056.297858</v>
      </c>
      <c r="H98" s="113">
        <v>125090.9591</v>
      </c>
      <c r="I98" s="113">
        <v>61027.1375461</v>
      </c>
      <c r="J98" s="113">
        <v>55332.9396798</v>
      </c>
      <c r="K98" s="113">
        <v>62017.0869924</v>
      </c>
      <c r="L98" s="113">
        <v>2.07940729632334</v>
      </c>
      <c r="M98" s="113">
        <v>1.05617236851</v>
      </c>
      <c r="N98" s="113">
        <v>0.00116079304041484</v>
      </c>
      <c r="O98" s="113">
        <v>1.34426079801979</v>
      </c>
      <c r="P98" s="37" t="s">
        <v>2736</v>
      </c>
    </row>
    <row r="99" s="34" customFormat="1" ht="14" spans="1:16">
      <c r="A99" s="112" t="s">
        <v>2971</v>
      </c>
      <c r="B99" s="113" t="s">
        <v>2972</v>
      </c>
      <c r="C99" s="113" t="s">
        <v>2973</v>
      </c>
      <c r="D99" s="113">
        <v>508.22821</v>
      </c>
      <c r="E99" s="113">
        <v>12.319</v>
      </c>
      <c r="F99" s="113">
        <v>74391.5905038</v>
      </c>
      <c r="G99" s="113">
        <v>55000.8713526</v>
      </c>
      <c r="H99" s="113">
        <v>68951.2990278</v>
      </c>
      <c r="I99" s="113">
        <v>169240.891092</v>
      </c>
      <c r="J99" s="113">
        <v>186772.049908</v>
      </c>
      <c r="K99" s="113">
        <v>236670.787224</v>
      </c>
      <c r="L99" s="113">
        <v>0.334653629649231</v>
      </c>
      <c r="M99" s="113">
        <v>-1.57925943305</v>
      </c>
      <c r="N99" s="113">
        <v>0.00130003059858585</v>
      </c>
      <c r="O99" s="113">
        <v>2.00251667689894</v>
      </c>
      <c r="P99" s="37" t="s">
        <v>2740</v>
      </c>
    </row>
    <row r="100" s="34" customFormat="1" ht="14" spans="1:16">
      <c r="A100" s="112" t="s">
        <v>2974</v>
      </c>
      <c r="B100" s="113" t="s">
        <v>2975</v>
      </c>
      <c r="C100" s="113" t="s">
        <v>2749</v>
      </c>
      <c r="D100" s="113">
        <v>164.04731</v>
      </c>
      <c r="E100" s="113">
        <v>6.633</v>
      </c>
      <c r="F100" s="113">
        <v>284632.330802</v>
      </c>
      <c r="G100" s="113">
        <v>325210.151119</v>
      </c>
      <c r="H100" s="113">
        <v>354852.301691</v>
      </c>
      <c r="I100" s="113">
        <v>823279.173647</v>
      </c>
      <c r="J100" s="113">
        <v>800497.97235</v>
      </c>
      <c r="K100" s="113">
        <v>742984.683725</v>
      </c>
      <c r="L100" s="113">
        <v>0.407601124666318</v>
      </c>
      <c r="M100" s="113">
        <v>-1.29477006265</v>
      </c>
      <c r="N100" s="113">
        <v>0.00132015546868507</v>
      </c>
      <c r="O100" s="113">
        <v>1.65120237822644</v>
      </c>
      <c r="P100" s="37" t="s">
        <v>2740</v>
      </c>
    </row>
    <row r="101" s="34" customFormat="1" ht="14" spans="1:16">
      <c r="A101" s="112" t="s">
        <v>2976</v>
      </c>
      <c r="B101" s="113" t="s">
        <v>2977</v>
      </c>
      <c r="C101" s="113" t="s">
        <v>2978</v>
      </c>
      <c r="D101" s="113">
        <v>110.03674</v>
      </c>
      <c r="E101" s="113">
        <v>8.061</v>
      </c>
      <c r="F101" s="113">
        <v>16642156.6082</v>
      </c>
      <c r="G101" s="113">
        <v>12118390.5492</v>
      </c>
      <c r="H101" s="113">
        <v>11401543.1471</v>
      </c>
      <c r="I101" s="113">
        <v>140127197.911</v>
      </c>
      <c r="J101" s="113">
        <v>148470819.01</v>
      </c>
      <c r="K101" s="113">
        <v>155992652.819</v>
      </c>
      <c r="L101" s="113">
        <v>0.090334982351265</v>
      </c>
      <c r="M101" s="113">
        <v>-3.46857140814</v>
      </c>
      <c r="N101" s="113">
        <v>0.00132140445260322</v>
      </c>
      <c r="O101" s="113">
        <v>4.43085307871868</v>
      </c>
      <c r="P101" s="37" t="s">
        <v>2740</v>
      </c>
    </row>
    <row r="102" s="34" customFormat="1" ht="14" spans="1:16">
      <c r="A102" s="112" t="s">
        <v>2979</v>
      </c>
      <c r="B102" s="113" t="s">
        <v>2980</v>
      </c>
      <c r="C102" s="113" t="s">
        <v>2981</v>
      </c>
      <c r="D102" s="113">
        <v>142.06296</v>
      </c>
      <c r="E102" s="113">
        <v>8.056</v>
      </c>
      <c r="F102" s="113">
        <v>16599363.2257</v>
      </c>
      <c r="G102" s="113">
        <v>12032184.7757</v>
      </c>
      <c r="H102" s="113">
        <v>11334894.06</v>
      </c>
      <c r="I102" s="113">
        <v>146598429.235</v>
      </c>
      <c r="J102" s="113">
        <v>151518081.888</v>
      </c>
      <c r="K102" s="113">
        <v>159102638.628</v>
      </c>
      <c r="L102" s="113">
        <v>0.0874120038129759</v>
      </c>
      <c r="M102" s="113">
        <v>-3.51602477902</v>
      </c>
      <c r="N102" s="113">
        <v>0.0016632173883233</v>
      </c>
      <c r="O102" s="113">
        <v>4.49241034005901</v>
      </c>
      <c r="P102" s="37" t="s">
        <v>2740</v>
      </c>
    </row>
    <row r="103" s="34" customFormat="1" ht="14" spans="1:16">
      <c r="A103" s="112" t="s">
        <v>2982</v>
      </c>
      <c r="B103" s="113" t="s">
        <v>2983</v>
      </c>
      <c r="C103" s="113" t="s">
        <v>2984</v>
      </c>
      <c r="D103" s="113">
        <v>232.1099</v>
      </c>
      <c r="E103" s="113">
        <v>8.97</v>
      </c>
      <c r="F103" s="113">
        <v>63112.1055912</v>
      </c>
      <c r="G103" s="113">
        <v>58011.0350195</v>
      </c>
      <c r="H103" s="113">
        <v>66487.4766965</v>
      </c>
      <c r="I103" s="113">
        <v>132621.784733</v>
      </c>
      <c r="J103" s="113">
        <v>128853.354043</v>
      </c>
      <c r="K103" s="113">
        <v>128251.076906</v>
      </c>
      <c r="L103" s="113">
        <v>0.481390806566326</v>
      </c>
      <c r="M103" s="113">
        <v>-1.0547195049</v>
      </c>
      <c r="N103" s="113">
        <v>0.00170807366955797</v>
      </c>
      <c r="O103" s="113">
        <v>1.34258480137181</v>
      </c>
      <c r="P103" s="37" t="s">
        <v>2740</v>
      </c>
    </row>
    <row r="104" s="34" customFormat="1" ht="14" spans="1:16">
      <c r="A104" s="112" t="s">
        <v>2750</v>
      </c>
      <c r="B104" s="113" t="s">
        <v>2751</v>
      </c>
      <c r="C104" s="113" t="s">
        <v>2752</v>
      </c>
      <c r="D104" s="113">
        <v>422.22754</v>
      </c>
      <c r="E104" s="113">
        <v>12.019</v>
      </c>
      <c r="F104" s="113">
        <v>644393.872465</v>
      </c>
      <c r="G104" s="113">
        <v>476256.133734</v>
      </c>
      <c r="H104" s="113">
        <v>424937.270231</v>
      </c>
      <c r="I104" s="113">
        <v>1475087.09643</v>
      </c>
      <c r="J104" s="113">
        <v>1777745.63161</v>
      </c>
      <c r="K104" s="113">
        <v>2093021.37583</v>
      </c>
      <c r="L104" s="113">
        <v>0.289118866022009</v>
      </c>
      <c r="M104" s="113">
        <v>-1.79026534208</v>
      </c>
      <c r="N104" s="113">
        <v>0.00173183288192274</v>
      </c>
      <c r="O104" s="113">
        <v>2.28477688071927</v>
      </c>
      <c r="P104" s="37" t="s">
        <v>2740</v>
      </c>
    </row>
    <row r="105" s="34" customFormat="1" ht="14" spans="1:16">
      <c r="A105" s="112" t="s">
        <v>2851</v>
      </c>
      <c r="B105" s="113" t="s">
        <v>2852</v>
      </c>
      <c r="C105" s="113" t="s">
        <v>2853</v>
      </c>
      <c r="D105" s="113">
        <v>692.33768</v>
      </c>
      <c r="E105" s="113">
        <v>12.481</v>
      </c>
      <c r="F105" s="113">
        <v>57397.8687524</v>
      </c>
      <c r="G105" s="113">
        <v>75199.0142994</v>
      </c>
      <c r="H105" s="113">
        <v>66314.8701509</v>
      </c>
      <c r="I105" s="113">
        <v>29555.2628786</v>
      </c>
      <c r="J105" s="113">
        <v>23471.221794</v>
      </c>
      <c r="K105" s="113">
        <v>20982.6707388</v>
      </c>
      <c r="L105" s="113">
        <v>2.68766414232124</v>
      </c>
      <c r="M105" s="113">
        <v>1.42635286636</v>
      </c>
      <c r="N105" s="113">
        <v>0.00187686289236951</v>
      </c>
      <c r="O105" s="113">
        <v>1.81979421033574</v>
      </c>
      <c r="P105" s="37" t="s">
        <v>2736</v>
      </c>
    </row>
    <row r="106" s="34" customFormat="1" ht="14" spans="1:16">
      <c r="A106" s="112" t="s">
        <v>2985</v>
      </c>
      <c r="B106" s="113" t="s">
        <v>2986</v>
      </c>
      <c r="C106" s="113" t="s">
        <v>2987</v>
      </c>
      <c r="D106" s="113">
        <v>315.27715</v>
      </c>
      <c r="E106" s="113">
        <v>12.536</v>
      </c>
      <c r="F106" s="113">
        <v>5550533.9973</v>
      </c>
      <c r="G106" s="113">
        <v>6363560.28277</v>
      </c>
      <c r="H106" s="113">
        <v>7420449.95307</v>
      </c>
      <c r="I106" s="113">
        <v>2529884.56252</v>
      </c>
      <c r="J106" s="113">
        <v>2016653.74244</v>
      </c>
      <c r="K106" s="113">
        <v>2828515.86082</v>
      </c>
      <c r="L106" s="113">
        <v>2.62161386188208</v>
      </c>
      <c r="M106" s="113">
        <v>1.39045520632</v>
      </c>
      <c r="N106" s="113">
        <v>0.00196144596165908</v>
      </c>
      <c r="O106" s="113">
        <v>1.77143581711064</v>
      </c>
      <c r="P106" s="37" t="s">
        <v>2736</v>
      </c>
    </row>
    <row r="107" s="34" customFormat="1" ht="14" spans="1:16">
      <c r="A107" s="112" t="s">
        <v>2988</v>
      </c>
      <c r="B107" s="113" t="s">
        <v>2989</v>
      </c>
      <c r="C107" s="113" t="s">
        <v>2990</v>
      </c>
      <c r="D107" s="113">
        <v>477.28518</v>
      </c>
      <c r="E107" s="113">
        <v>14.595</v>
      </c>
      <c r="F107" s="113">
        <v>2913846.54541</v>
      </c>
      <c r="G107" s="113">
        <v>3236753.21981</v>
      </c>
      <c r="H107" s="113">
        <v>2683530.85012</v>
      </c>
      <c r="I107" s="113">
        <v>965153.594503</v>
      </c>
      <c r="J107" s="113">
        <v>662286.233381</v>
      </c>
      <c r="K107" s="113">
        <v>701759.903327</v>
      </c>
      <c r="L107" s="113">
        <v>3.79277504499236</v>
      </c>
      <c r="M107" s="113">
        <v>1.92325380583</v>
      </c>
      <c r="N107" s="113">
        <v>0.00245918359973841</v>
      </c>
      <c r="O107" s="113">
        <v>2.46416948024131</v>
      </c>
      <c r="P107" s="37" t="s">
        <v>2736</v>
      </c>
    </row>
    <row r="108" s="34" customFormat="1" ht="14" spans="1:16">
      <c r="A108" s="112" t="s">
        <v>2783</v>
      </c>
      <c r="B108" s="113" t="s">
        <v>2784</v>
      </c>
      <c r="C108" s="113" t="s">
        <v>2785</v>
      </c>
      <c r="D108" s="113">
        <v>302.18553</v>
      </c>
      <c r="E108" s="113">
        <v>13.342</v>
      </c>
      <c r="F108" s="113">
        <v>476080.004982</v>
      </c>
      <c r="G108" s="113">
        <v>498138.646957</v>
      </c>
      <c r="H108" s="113">
        <v>508671.679886</v>
      </c>
      <c r="I108" s="113">
        <v>1868942.51802</v>
      </c>
      <c r="J108" s="113">
        <v>1724745.84408</v>
      </c>
      <c r="K108" s="113">
        <v>2357329.43945</v>
      </c>
      <c r="L108" s="113">
        <v>0.249182640898632</v>
      </c>
      <c r="M108" s="113">
        <v>-2.00472452717</v>
      </c>
      <c r="N108" s="113">
        <v>0.00337000964212344</v>
      </c>
      <c r="O108" s="113">
        <v>2.53172345939581</v>
      </c>
      <c r="P108" s="37" t="s">
        <v>2740</v>
      </c>
    </row>
    <row r="109" s="34" customFormat="1" ht="14" spans="1:16">
      <c r="A109" s="112" t="s">
        <v>2991</v>
      </c>
      <c r="B109" s="113" t="s">
        <v>2992</v>
      </c>
      <c r="C109" s="113" t="s">
        <v>2993</v>
      </c>
      <c r="D109" s="113">
        <v>137.04761</v>
      </c>
      <c r="E109" s="113">
        <v>6.771</v>
      </c>
      <c r="F109" s="113">
        <v>769880.840555</v>
      </c>
      <c r="G109" s="113">
        <v>368599.141568</v>
      </c>
      <c r="H109" s="113">
        <v>471230.136215</v>
      </c>
      <c r="I109" s="113">
        <v>9429078.09025</v>
      </c>
      <c r="J109" s="113">
        <v>9957326.18422</v>
      </c>
      <c r="K109" s="113">
        <v>11292093.2653</v>
      </c>
      <c r="L109" s="113">
        <v>0.0524703048528128</v>
      </c>
      <c r="M109" s="113">
        <v>-4.2523550177</v>
      </c>
      <c r="N109" s="113">
        <v>0.00346157430347668</v>
      </c>
      <c r="O109" s="113">
        <v>5.48511289910265</v>
      </c>
      <c r="P109" s="37" t="s">
        <v>2740</v>
      </c>
    </row>
    <row r="110" s="34" customFormat="1" ht="14" spans="1:16">
      <c r="A110" s="112" t="s">
        <v>2916</v>
      </c>
      <c r="B110" s="113" t="s">
        <v>2917</v>
      </c>
      <c r="C110" s="113" t="s">
        <v>2918</v>
      </c>
      <c r="D110" s="113">
        <v>135.05451</v>
      </c>
      <c r="E110" s="113">
        <v>1.435</v>
      </c>
      <c r="F110" s="113">
        <v>7696706.10617</v>
      </c>
      <c r="G110" s="113">
        <v>7230851.14578</v>
      </c>
      <c r="H110" s="113">
        <v>5965522.80046</v>
      </c>
      <c r="I110" s="113">
        <v>18984613.4538</v>
      </c>
      <c r="J110" s="113">
        <v>19437384.675</v>
      </c>
      <c r="K110" s="113">
        <v>20269921.3858</v>
      </c>
      <c r="L110" s="113">
        <v>0.35597881659353</v>
      </c>
      <c r="M110" s="113">
        <v>-1.4901367023</v>
      </c>
      <c r="N110" s="113">
        <v>0.00358642817467122</v>
      </c>
      <c r="O110" s="113">
        <v>1.90328322223138</v>
      </c>
      <c r="P110" s="37" t="s">
        <v>2740</v>
      </c>
    </row>
    <row r="111" s="34" customFormat="1" ht="14" spans="1:16">
      <c r="A111" s="112" t="s">
        <v>2910</v>
      </c>
      <c r="B111" s="113" t="s">
        <v>2911</v>
      </c>
      <c r="C111" s="113" t="s">
        <v>2912</v>
      </c>
      <c r="D111" s="113">
        <v>174.1116</v>
      </c>
      <c r="E111" s="113">
        <v>1.263</v>
      </c>
      <c r="F111" s="113">
        <v>1053050.34171</v>
      </c>
      <c r="G111" s="113">
        <v>862035.289058</v>
      </c>
      <c r="H111" s="113">
        <v>719979.561275</v>
      </c>
      <c r="I111" s="113">
        <v>3433322.43378</v>
      </c>
      <c r="J111" s="113">
        <v>2156600.2898</v>
      </c>
      <c r="K111" s="113">
        <v>2507291.07138</v>
      </c>
      <c r="L111" s="113">
        <v>0.32542862999161</v>
      </c>
      <c r="M111" s="113">
        <v>-1.61958691539</v>
      </c>
      <c r="N111" s="113">
        <v>0.00367191755198163</v>
      </c>
      <c r="O111" s="113">
        <v>2.0445631704738</v>
      </c>
      <c r="P111" s="37" t="s">
        <v>2740</v>
      </c>
    </row>
    <row r="112" s="34" customFormat="1" ht="14" spans="1:16">
      <c r="A112" s="112" t="s">
        <v>2848</v>
      </c>
      <c r="B112" s="113" t="s">
        <v>2849</v>
      </c>
      <c r="C112" s="113" t="s">
        <v>2850</v>
      </c>
      <c r="D112" s="113">
        <v>280.11562</v>
      </c>
      <c r="E112" s="113">
        <v>6.102</v>
      </c>
      <c r="F112" s="113">
        <v>6030467.0957</v>
      </c>
      <c r="G112" s="113">
        <v>5965357.24941</v>
      </c>
      <c r="H112" s="113">
        <v>5008047.93162</v>
      </c>
      <c r="I112" s="113">
        <v>12397769.4614</v>
      </c>
      <c r="J112" s="113">
        <v>12251245.8296</v>
      </c>
      <c r="K112" s="113">
        <v>11751585.8119</v>
      </c>
      <c r="L112" s="113">
        <v>0.46713163413599</v>
      </c>
      <c r="M112" s="113">
        <v>-1.09809894719</v>
      </c>
      <c r="N112" s="113">
        <v>0.00389096236608882</v>
      </c>
      <c r="O112" s="113">
        <v>1.40135375241177</v>
      </c>
      <c r="P112" s="37" t="s">
        <v>2740</v>
      </c>
    </row>
    <row r="113" s="34" customFormat="1" ht="14" spans="1:16">
      <c r="A113" s="112" t="s">
        <v>2747</v>
      </c>
      <c r="B113" s="113" t="s">
        <v>2748</v>
      </c>
      <c r="C113" s="113" t="s">
        <v>2749</v>
      </c>
      <c r="D113" s="113">
        <v>164.04728</v>
      </c>
      <c r="E113" s="113">
        <v>7.343</v>
      </c>
      <c r="F113" s="113">
        <v>60894374.2777</v>
      </c>
      <c r="G113" s="113">
        <v>68907973.1668</v>
      </c>
      <c r="H113" s="113">
        <v>46483146.2264</v>
      </c>
      <c r="I113" s="113">
        <v>258186771.572</v>
      </c>
      <c r="J113" s="113">
        <v>270038144.613</v>
      </c>
      <c r="K113" s="113">
        <v>249817383.374</v>
      </c>
      <c r="L113" s="113">
        <v>0.226575719303205</v>
      </c>
      <c r="M113" s="113">
        <v>-2.14193483001</v>
      </c>
      <c r="N113" s="113">
        <v>0.00467573253154405</v>
      </c>
      <c r="O113" s="113">
        <v>2.74567745185717</v>
      </c>
      <c r="P113" s="37" t="s">
        <v>2740</v>
      </c>
    </row>
    <row r="114" s="34" customFormat="1" ht="14" spans="1:16">
      <c r="A114" s="112" t="s">
        <v>2994</v>
      </c>
      <c r="B114" s="113" t="s">
        <v>2995</v>
      </c>
      <c r="C114" s="113" t="s">
        <v>2996</v>
      </c>
      <c r="D114" s="113">
        <v>220.08461</v>
      </c>
      <c r="E114" s="113">
        <v>4.963</v>
      </c>
      <c r="F114" s="113">
        <v>4144681.28817</v>
      </c>
      <c r="G114" s="113">
        <v>3530605.62085</v>
      </c>
      <c r="H114" s="113">
        <v>3866485.21868</v>
      </c>
      <c r="I114" s="113">
        <v>14825922.8356</v>
      </c>
      <c r="J114" s="113">
        <v>10388174.4322</v>
      </c>
      <c r="K114" s="113">
        <v>10599742.2803</v>
      </c>
      <c r="L114" s="113">
        <v>0.322271285998217</v>
      </c>
      <c r="M114" s="113">
        <v>-1.63365244324</v>
      </c>
      <c r="N114" s="113">
        <v>0.0047574772485734</v>
      </c>
      <c r="O114" s="113">
        <v>2.05415203808862</v>
      </c>
      <c r="P114" s="37" t="s">
        <v>2740</v>
      </c>
    </row>
    <row r="115" s="34" customFormat="1" ht="14" spans="1:16">
      <c r="A115" s="112" t="s">
        <v>2997</v>
      </c>
      <c r="B115" s="113" t="s">
        <v>2998</v>
      </c>
      <c r="C115" s="113" t="s">
        <v>2999</v>
      </c>
      <c r="D115" s="113">
        <v>424.17038</v>
      </c>
      <c r="E115" s="113">
        <v>12.098</v>
      </c>
      <c r="F115" s="113">
        <v>27377.873684</v>
      </c>
      <c r="G115" s="113">
        <v>38293.1839537</v>
      </c>
      <c r="H115" s="113">
        <v>30750.1480813</v>
      </c>
      <c r="I115" s="113">
        <v>80992.8327095</v>
      </c>
      <c r="J115" s="113">
        <v>90005.3686815</v>
      </c>
      <c r="K115" s="113">
        <v>79537.4838377</v>
      </c>
      <c r="L115" s="113">
        <v>0.384860167249159</v>
      </c>
      <c r="M115" s="113">
        <v>-1.37759373391</v>
      </c>
      <c r="N115" s="113">
        <v>0.00482983791074473</v>
      </c>
      <c r="O115" s="113">
        <v>1.76799641283148</v>
      </c>
      <c r="P115" s="37" t="s">
        <v>2740</v>
      </c>
    </row>
    <row r="116" s="34" customFormat="1" ht="14" spans="1:16">
      <c r="A116" s="112" t="s">
        <v>2813</v>
      </c>
      <c r="B116" s="113" t="s">
        <v>2814</v>
      </c>
      <c r="C116" s="113" t="s">
        <v>2815</v>
      </c>
      <c r="D116" s="113">
        <v>226.12031</v>
      </c>
      <c r="E116" s="113">
        <v>8.657</v>
      </c>
      <c r="F116" s="113">
        <v>228795.701298</v>
      </c>
      <c r="G116" s="113">
        <v>149740.922124</v>
      </c>
      <c r="H116" s="113">
        <v>166099.455307</v>
      </c>
      <c r="I116" s="113">
        <v>608564.498768</v>
      </c>
      <c r="J116" s="113">
        <v>701165.498421</v>
      </c>
      <c r="K116" s="113">
        <v>613160.290611</v>
      </c>
      <c r="L116" s="113">
        <v>0.283238249308609</v>
      </c>
      <c r="M116" s="113">
        <v>-1.81991199062</v>
      </c>
      <c r="N116" s="113">
        <v>0.00507059588261206</v>
      </c>
      <c r="O116" s="113">
        <v>2.33887630731279</v>
      </c>
      <c r="P116" s="37" t="s">
        <v>2740</v>
      </c>
    </row>
    <row r="117" s="34" customFormat="1" ht="14" spans="1:16">
      <c r="A117" s="112" t="s">
        <v>2836</v>
      </c>
      <c r="B117" s="113" t="s">
        <v>2837</v>
      </c>
      <c r="C117" s="113" t="s">
        <v>2838</v>
      </c>
      <c r="D117" s="113">
        <v>257.1027</v>
      </c>
      <c r="E117" s="113">
        <v>1.341</v>
      </c>
      <c r="F117" s="113">
        <v>23019937.4593</v>
      </c>
      <c r="G117" s="113">
        <v>28540989.4192</v>
      </c>
      <c r="H117" s="113">
        <v>28337650.2804</v>
      </c>
      <c r="I117" s="113">
        <v>13056375.1368</v>
      </c>
      <c r="J117" s="113">
        <v>12712418.9413</v>
      </c>
      <c r="K117" s="113">
        <v>12099908.7216</v>
      </c>
      <c r="L117" s="113">
        <v>2.10988418540529</v>
      </c>
      <c r="M117" s="113">
        <v>1.07716380949</v>
      </c>
      <c r="N117" s="113">
        <v>0.00516736543109005</v>
      </c>
      <c r="O117" s="113">
        <v>1.36046676258507</v>
      </c>
      <c r="P117" s="37" t="s">
        <v>2736</v>
      </c>
    </row>
    <row r="118" s="34" customFormat="1" ht="14" spans="1:16">
      <c r="A118" s="112" t="s">
        <v>2759</v>
      </c>
      <c r="B118" s="113" t="s">
        <v>2760</v>
      </c>
      <c r="C118" s="113" t="s">
        <v>2761</v>
      </c>
      <c r="D118" s="113">
        <v>326.09997</v>
      </c>
      <c r="E118" s="113">
        <v>7.34</v>
      </c>
      <c r="F118" s="113">
        <v>39642763.5193</v>
      </c>
      <c r="G118" s="113">
        <v>49789855.5201</v>
      </c>
      <c r="H118" s="113">
        <v>33124165.4789</v>
      </c>
      <c r="I118" s="113">
        <v>126231716.648</v>
      </c>
      <c r="J118" s="113">
        <v>134687385.6</v>
      </c>
      <c r="K118" s="113">
        <v>142841952.097</v>
      </c>
      <c r="L118" s="113">
        <v>0.303537904905458</v>
      </c>
      <c r="M118" s="113">
        <v>-1.72005140772</v>
      </c>
      <c r="N118" s="113">
        <v>0.00577441331667887</v>
      </c>
      <c r="O118" s="113">
        <v>2.21069343223337</v>
      </c>
      <c r="P118" s="37" t="s">
        <v>2740</v>
      </c>
    </row>
    <row r="119" s="34" customFormat="1" ht="14" spans="1:16">
      <c r="A119" s="112" t="s">
        <v>3000</v>
      </c>
      <c r="B119" s="113" t="s">
        <v>3001</v>
      </c>
      <c r="C119" s="113" t="s">
        <v>3002</v>
      </c>
      <c r="D119" s="113">
        <v>612.15146</v>
      </c>
      <c r="E119" s="113">
        <v>2.075</v>
      </c>
      <c r="F119" s="113">
        <v>2035591.57252</v>
      </c>
      <c r="G119" s="113">
        <v>1521254.80799</v>
      </c>
      <c r="H119" s="113">
        <v>1526303.97648</v>
      </c>
      <c r="I119" s="113">
        <v>699583.056241</v>
      </c>
      <c r="J119" s="113">
        <v>943059.351178</v>
      </c>
      <c r="K119" s="113">
        <v>886637.732777</v>
      </c>
      <c r="L119" s="113">
        <v>2.00972216410796</v>
      </c>
      <c r="M119" s="113">
        <v>1.00699606848</v>
      </c>
      <c r="N119" s="113">
        <v>0.00636148738950439</v>
      </c>
      <c r="O119" s="113">
        <v>1.27755370943965</v>
      </c>
      <c r="P119" s="37" t="s">
        <v>2736</v>
      </c>
    </row>
    <row r="120" s="34" customFormat="1" ht="14" spans="1:16">
      <c r="A120" s="112" t="s">
        <v>2934</v>
      </c>
      <c r="B120" s="113" t="s">
        <v>2935</v>
      </c>
      <c r="C120" s="113" t="s">
        <v>2936</v>
      </c>
      <c r="D120" s="113">
        <v>694.31681</v>
      </c>
      <c r="E120" s="113">
        <v>11.569</v>
      </c>
      <c r="F120" s="113">
        <v>138839.601966</v>
      </c>
      <c r="G120" s="113">
        <v>171621.659456</v>
      </c>
      <c r="H120" s="113">
        <v>200861.417216</v>
      </c>
      <c r="I120" s="113">
        <v>59999.5521431</v>
      </c>
      <c r="J120" s="113">
        <v>67649.6483035</v>
      </c>
      <c r="K120" s="113">
        <v>39619.4632233</v>
      </c>
      <c r="L120" s="113">
        <v>3.05689462341303</v>
      </c>
      <c r="M120" s="113">
        <v>1.61206682082</v>
      </c>
      <c r="N120" s="113">
        <v>0.00668114530102991</v>
      </c>
      <c r="O120" s="113">
        <v>2.07311518839063</v>
      </c>
      <c r="P120" s="37" t="s">
        <v>2736</v>
      </c>
    </row>
    <row r="121" s="34" customFormat="1" ht="14" spans="1:16">
      <c r="A121" s="112" t="s">
        <v>3003</v>
      </c>
      <c r="B121" s="113" t="s">
        <v>3004</v>
      </c>
      <c r="C121" s="113" t="s">
        <v>3005</v>
      </c>
      <c r="D121" s="113">
        <v>159.06829</v>
      </c>
      <c r="E121" s="113">
        <v>6.235</v>
      </c>
      <c r="F121" s="113">
        <v>5915709.20129</v>
      </c>
      <c r="G121" s="113">
        <v>8051734.15416</v>
      </c>
      <c r="H121" s="113">
        <v>6311968.78977</v>
      </c>
      <c r="I121" s="113">
        <v>14357220.9771</v>
      </c>
      <c r="J121" s="113">
        <v>15732793.9464</v>
      </c>
      <c r="K121" s="113">
        <v>15643284.4285</v>
      </c>
      <c r="L121" s="113">
        <v>0.443427708749667</v>
      </c>
      <c r="M121" s="113">
        <v>-1.17322917126</v>
      </c>
      <c r="N121" s="113">
        <v>0.00798357473095744</v>
      </c>
      <c r="O121" s="113">
        <v>1.50825225941939</v>
      </c>
      <c r="P121" s="37" t="s">
        <v>2740</v>
      </c>
    </row>
    <row r="122" s="34" customFormat="1" ht="14" spans="1:16">
      <c r="A122" s="112" t="s">
        <v>3006</v>
      </c>
      <c r="B122" s="113" t="s">
        <v>3007</v>
      </c>
      <c r="C122" s="113" t="s">
        <v>3008</v>
      </c>
      <c r="D122" s="113">
        <v>283.09148</v>
      </c>
      <c r="E122" s="113">
        <v>2.005</v>
      </c>
      <c r="F122" s="113">
        <v>686111.377366</v>
      </c>
      <c r="G122" s="113">
        <v>501818.046488</v>
      </c>
      <c r="H122" s="113">
        <v>460381.788926</v>
      </c>
      <c r="I122" s="113">
        <v>1140120.91865</v>
      </c>
      <c r="J122" s="113">
        <v>1226372.64707</v>
      </c>
      <c r="K122" s="113">
        <v>1421908.75793</v>
      </c>
      <c r="L122" s="113">
        <v>0.435094024330528</v>
      </c>
      <c r="M122" s="113">
        <v>-1.20060089214</v>
      </c>
      <c r="N122" s="113">
        <v>0.00822565114833865</v>
      </c>
      <c r="O122" s="113">
        <v>1.54515265554567</v>
      </c>
      <c r="P122" s="37" t="s">
        <v>2740</v>
      </c>
    </row>
    <row r="123" s="34" customFormat="1" ht="14" spans="1:16">
      <c r="A123" s="112" t="s">
        <v>2807</v>
      </c>
      <c r="B123" s="113" t="s">
        <v>2808</v>
      </c>
      <c r="C123" s="113" t="s">
        <v>2809</v>
      </c>
      <c r="D123" s="113">
        <v>111.04324</v>
      </c>
      <c r="E123" s="113">
        <v>1.429</v>
      </c>
      <c r="F123" s="113">
        <v>1308874.1647</v>
      </c>
      <c r="G123" s="113">
        <v>1393895.0893</v>
      </c>
      <c r="H123" s="113">
        <v>946856.462351</v>
      </c>
      <c r="I123" s="113">
        <v>3441313.70767</v>
      </c>
      <c r="J123" s="113">
        <v>3310105.01722</v>
      </c>
      <c r="K123" s="113">
        <v>3600003.3162</v>
      </c>
      <c r="L123" s="113">
        <v>0.352572400377823</v>
      </c>
      <c r="M123" s="113">
        <v>-1.50400855102</v>
      </c>
      <c r="N123" s="113">
        <v>0.0102810743360609</v>
      </c>
      <c r="O123" s="113">
        <v>1.93589044119894</v>
      </c>
      <c r="P123" s="37" t="s">
        <v>2740</v>
      </c>
    </row>
    <row r="124" s="34" customFormat="1" ht="14" spans="1:16">
      <c r="A124" s="112" t="s">
        <v>2860</v>
      </c>
      <c r="B124" s="113" t="s">
        <v>2861</v>
      </c>
      <c r="C124" s="113" t="s">
        <v>2862</v>
      </c>
      <c r="D124" s="113">
        <v>344.14439</v>
      </c>
      <c r="E124" s="113">
        <v>10.097</v>
      </c>
      <c r="F124" s="113">
        <v>12828117.1831</v>
      </c>
      <c r="G124" s="113">
        <v>7511307.54497</v>
      </c>
      <c r="H124" s="113">
        <v>13807917.5072</v>
      </c>
      <c r="I124" s="113">
        <v>31811490.4795</v>
      </c>
      <c r="J124" s="113">
        <v>27600030.4991</v>
      </c>
      <c r="K124" s="113">
        <v>45313185.1527</v>
      </c>
      <c r="L124" s="113">
        <v>0.326067682562483</v>
      </c>
      <c r="M124" s="113">
        <v>-1.61675663607</v>
      </c>
      <c r="N124" s="113">
        <v>0.011009397181276</v>
      </c>
      <c r="O124" s="113">
        <v>2.07702983390424</v>
      </c>
      <c r="P124" s="37" t="s">
        <v>2740</v>
      </c>
    </row>
    <row r="125" s="34" customFormat="1" ht="14" spans="1:16">
      <c r="A125" s="112" t="s">
        <v>2857</v>
      </c>
      <c r="B125" s="113" t="s">
        <v>2858</v>
      </c>
      <c r="C125" s="113" t="s">
        <v>2859</v>
      </c>
      <c r="D125" s="113">
        <v>327.11791</v>
      </c>
      <c r="E125" s="113">
        <v>10.103</v>
      </c>
      <c r="F125" s="113">
        <v>12764775.7006</v>
      </c>
      <c r="G125" s="113">
        <v>7367485.27711</v>
      </c>
      <c r="H125" s="113">
        <v>13738328.5647</v>
      </c>
      <c r="I125" s="113">
        <v>31408747.5989</v>
      </c>
      <c r="J125" s="113">
        <v>27182918.3026</v>
      </c>
      <c r="K125" s="113">
        <v>44938085.024</v>
      </c>
      <c r="L125" s="113">
        <v>0.327158031769856</v>
      </c>
      <c r="M125" s="113">
        <v>-1.61194040541</v>
      </c>
      <c r="N125" s="113">
        <v>0.01199025090757</v>
      </c>
      <c r="O125" s="113">
        <v>2.07288670676721</v>
      </c>
      <c r="P125" s="37" t="s">
        <v>2740</v>
      </c>
    </row>
    <row r="126" s="34" customFormat="1" ht="14" spans="1:16">
      <c r="A126" s="112" t="s">
        <v>2830</v>
      </c>
      <c r="B126" s="113" t="s">
        <v>2831</v>
      </c>
      <c r="C126" s="113" t="s">
        <v>2832</v>
      </c>
      <c r="D126" s="113">
        <v>290.09978</v>
      </c>
      <c r="E126" s="113">
        <v>6.211</v>
      </c>
      <c r="F126" s="113">
        <v>23998152.2917</v>
      </c>
      <c r="G126" s="113">
        <v>16722780.0676</v>
      </c>
      <c r="H126" s="113">
        <v>20724633.1759</v>
      </c>
      <c r="I126" s="113">
        <v>51848042.7798</v>
      </c>
      <c r="J126" s="113">
        <v>34356795.1535</v>
      </c>
      <c r="K126" s="113">
        <v>38483390.8042</v>
      </c>
      <c r="L126" s="113">
        <v>0.492793635432566</v>
      </c>
      <c r="M126" s="113">
        <v>-1.02094447154</v>
      </c>
      <c r="N126" s="113">
        <v>0.0127617645436391</v>
      </c>
      <c r="O126" s="113">
        <v>1.29033643994048</v>
      </c>
      <c r="P126" s="37" t="s">
        <v>2740</v>
      </c>
    </row>
    <row r="127" s="34" customFormat="1" ht="14" spans="1:16">
      <c r="A127" s="112" t="s">
        <v>3009</v>
      </c>
      <c r="B127" s="113" t="s">
        <v>3010</v>
      </c>
      <c r="C127" s="113" t="s">
        <v>3011</v>
      </c>
      <c r="D127" s="113">
        <v>119.03708</v>
      </c>
      <c r="E127" s="113">
        <v>6.769</v>
      </c>
      <c r="F127" s="113">
        <v>3005936.10603</v>
      </c>
      <c r="G127" s="113">
        <v>681881.99385</v>
      </c>
      <c r="H127" s="113">
        <v>1519728.5254</v>
      </c>
      <c r="I127" s="113">
        <v>42551060.8665</v>
      </c>
      <c r="J127" s="113">
        <v>45243260.5393</v>
      </c>
      <c r="K127" s="113">
        <v>52052672.4335</v>
      </c>
      <c r="L127" s="113">
        <v>0.0372374584702483</v>
      </c>
      <c r="M127" s="113">
        <v>-4.74710158029</v>
      </c>
      <c r="N127" s="113">
        <v>0.0136834358314188</v>
      </c>
      <c r="O127" s="113">
        <v>6.34248804668234</v>
      </c>
      <c r="P127" s="37" t="s">
        <v>2740</v>
      </c>
    </row>
    <row r="128" s="34" customFormat="1" ht="14" spans="1:16">
      <c r="A128" s="112" t="s">
        <v>2880</v>
      </c>
      <c r="B128" s="113" t="s">
        <v>2881</v>
      </c>
      <c r="C128" s="113" t="s">
        <v>2882</v>
      </c>
      <c r="D128" s="113">
        <v>356.12564</v>
      </c>
      <c r="E128" s="113">
        <v>10.125</v>
      </c>
      <c r="F128" s="113">
        <v>107445.129616</v>
      </c>
      <c r="G128" s="113">
        <v>74368.7833686</v>
      </c>
      <c r="H128" s="113">
        <v>115124.055959</v>
      </c>
      <c r="I128" s="113">
        <v>247875.778532</v>
      </c>
      <c r="J128" s="113">
        <v>232929.278935</v>
      </c>
      <c r="K128" s="113">
        <v>441918.016254</v>
      </c>
      <c r="L128" s="113">
        <v>0.321806159833155</v>
      </c>
      <c r="M128" s="113">
        <v>-1.6357361533</v>
      </c>
      <c r="N128" s="113">
        <v>0.0145997965601246</v>
      </c>
      <c r="O128" s="113">
        <v>2.03013099971986</v>
      </c>
      <c r="P128" s="37" t="s">
        <v>2740</v>
      </c>
    </row>
    <row r="129" s="34" customFormat="1" ht="14" spans="1:16">
      <c r="A129" s="112" t="s">
        <v>3012</v>
      </c>
      <c r="B129" s="113" t="s">
        <v>3013</v>
      </c>
      <c r="C129" s="113" t="s">
        <v>3014</v>
      </c>
      <c r="D129" s="113">
        <v>712.32737</v>
      </c>
      <c r="E129" s="113">
        <v>11.594</v>
      </c>
      <c r="F129" s="113">
        <v>110495.22792</v>
      </c>
      <c r="G129" s="113">
        <v>110420.823574</v>
      </c>
      <c r="H129" s="113">
        <v>65373.7079358</v>
      </c>
      <c r="I129" s="113">
        <v>26597.9078273</v>
      </c>
      <c r="J129" s="113">
        <v>26386.8873585</v>
      </c>
      <c r="K129" s="113">
        <v>24249.9841211</v>
      </c>
      <c r="L129" s="113">
        <v>3.70674664961752</v>
      </c>
      <c r="M129" s="113">
        <v>1.89015351256</v>
      </c>
      <c r="N129" s="113">
        <v>0.015950667682833</v>
      </c>
      <c r="O129" s="113">
        <v>2.35047360917683</v>
      </c>
      <c r="P129" s="37" t="s">
        <v>2736</v>
      </c>
    </row>
    <row r="130" s="34" customFormat="1" ht="14" spans="1:16">
      <c r="A130" s="112" t="s">
        <v>3015</v>
      </c>
      <c r="B130" s="113" t="s">
        <v>3016</v>
      </c>
      <c r="C130" s="113" t="s">
        <v>3017</v>
      </c>
      <c r="D130" s="113">
        <v>299.10021</v>
      </c>
      <c r="E130" s="113">
        <v>6.768</v>
      </c>
      <c r="F130" s="113">
        <v>1392295.48014</v>
      </c>
      <c r="G130" s="113">
        <v>294339.953946</v>
      </c>
      <c r="H130" s="113">
        <v>813687.533533</v>
      </c>
      <c r="I130" s="113">
        <v>22248260.7753</v>
      </c>
      <c r="J130" s="113">
        <v>22310374.089</v>
      </c>
      <c r="K130" s="113">
        <v>24272803.0673</v>
      </c>
      <c r="L130" s="113">
        <v>0.0363253048716438</v>
      </c>
      <c r="M130" s="113">
        <v>-4.78288128359</v>
      </c>
      <c r="N130" s="113">
        <v>0.0162454841051599</v>
      </c>
      <c r="O130" s="113">
        <v>6.41403880112806</v>
      </c>
      <c r="P130" s="37" t="s">
        <v>2740</v>
      </c>
    </row>
    <row r="131" s="34" customFormat="1" ht="14" spans="1:16">
      <c r="A131" s="112" t="s">
        <v>2845</v>
      </c>
      <c r="B131" s="113" t="s">
        <v>2846</v>
      </c>
      <c r="C131" s="113" t="s">
        <v>2847</v>
      </c>
      <c r="D131" s="113">
        <v>312.22971</v>
      </c>
      <c r="E131" s="113">
        <v>13.791</v>
      </c>
      <c r="F131" s="113">
        <v>118973.475787</v>
      </c>
      <c r="G131" s="113">
        <v>129915.166851</v>
      </c>
      <c r="H131" s="113">
        <v>121952.748575</v>
      </c>
      <c r="I131" s="113">
        <v>342478.159548</v>
      </c>
      <c r="J131" s="113">
        <v>234984.928036</v>
      </c>
      <c r="K131" s="113">
        <v>361619.988957</v>
      </c>
      <c r="L131" s="113">
        <v>0.394897321096393</v>
      </c>
      <c r="M131" s="113">
        <v>-1.34045051401</v>
      </c>
      <c r="N131" s="113">
        <v>0.0183746176405908</v>
      </c>
      <c r="O131" s="113">
        <v>1.67246551601024</v>
      </c>
      <c r="P131" s="37" t="s">
        <v>2740</v>
      </c>
    </row>
    <row r="132" s="34" customFormat="1" ht="14" spans="1:16">
      <c r="A132" s="112" t="s">
        <v>2904</v>
      </c>
      <c r="B132" s="113" t="s">
        <v>2905</v>
      </c>
      <c r="C132" s="113" t="s">
        <v>2906</v>
      </c>
      <c r="D132" s="113">
        <v>151.04938</v>
      </c>
      <c r="E132" s="113">
        <v>2.003</v>
      </c>
      <c r="F132" s="113">
        <v>1254528.04696</v>
      </c>
      <c r="G132" s="113">
        <v>940314.732221</v>
      </c>
      <c r="H132" s="113">
        <v>652046.09815</v>
      </c>
      <c r="I132" s="113">
        <v>2435296.91558</v>
      </c>
      <c r="J132" s="113">
        <v>2859838.57636</v>
      </c>
      <c r="K132" s="113">
        <v>2799400.01298</v>
      </c>
      <c r="L132" s="113">
        <v>0.351705033056018</v>
      </c>
      <c r="M132" s="113">
        <v>-1.50756211417</v>
      </c>
      <c r="N132" s="113">
        <v>0.0233519048142204</v>
      </c>
      <c r="O132" s="113">
        <v>1.97500063820697</v>
      </c>
      <c r="P132" s="37" t="s">
        <v>2740</v>
      </c>
    </row>
    <row r="133" s="34" customFormat="1" ht="14" spans="1:16">
      <c r="A133" s="112" t="s">
        <v>3018</v>
      </c>
      <c r="B133" s="113" t="s">
        <v>3019</v>
      </c>
      <c r="C133" s="113" t="s">
        <v>3020</v>
      </c>
      <c r="D133" s="113">
        <v>175.0844</v>
      </c>
      <c r="E133" s="113">
        <v>1.435</v>
      </c>
      <c r="F133" s="113">
        <v>3892874.02733</v>
      </c>
      <c r="G133" s="113">
        <v>2225055.20687</v>
      </c>
      <c r="H133" s="113">
        <v>3866148.41768</v>
      </c>
      <c r="I133" s="113">
        <v>9240072.96417</v>
      </c>
      <c r="J133" s="113">
        <v>8528077.7931</v>
      </c>
      <c r="K133" s="113">
        <v>7299117.66587</v>
      </c>
      <c r="L133" s="113">
        <v>0.39829140867473</v>
      </c>
      <c r="M133" s="113">
        <v>-1.32810373443</v>
      </c>
      <c r="N133" s="113">
        <v>0.0248604829065032</v>
      </c>
      <c r="O133" s="113">
        <v>1.73961306496614</v>
      </c>
      <c r="P133" s="37" t="s">
        <v>2740</v>
      </c>
    </row>
    <row r="134" s="34" customFormat="1" ht="14" spans="1:16">
      <c r="A134" s="112" t="s">
        <v>2756</v>
      </c>
      <c r="B134" s="113" t="s">
        <v>2757</v>
      </c>
      <c r="C134" s="113" t="s">
        <v>2758</v>
      </c>
      <c r="D134" s="113">
        <v>132.02449</v>
      </c>
      <c r="E134" s="113">
        <v>1.515</v>
      </c>
      <c r="F134" s="113">
        <v>5226923.94766</v>
      </c>
      <c r="G134" s="113">
        <v>3411393.07548</v>
      </c>
      <c r="H134" s="113">
        <v>3243157.32969</v>
      </c>
      <c r="I134" s="113">
        <v>9580377.51399</v>
      </c>
      <c r="J134" s="113">
        <v>8294809.9474</v>
      </c>
      <c r="K134" s="113">
        <v>8560075.05681</v>
      </c>
      <c r="L134" s="113">
        <v>0.449455508325288</v>
      </c>
      <c r="M134" s="113">
        <v>-1.1537497847</v>
      </c>
      <c r="N134" s="113">
        <v>0.0249402378293858</v>
      </c>
      <c r="O134" s="113">
        <v>1.50665485942651</v>
      </c>
      <c r="P134" s="37" t="s">
        <v>2740</v>
      </c>
    </row>
    <row r="135" s="34" customFormat="1" ht="14" spans="1:16">
      <c r="A135" s="112" t="s">
        <v>2907</v>
      </c>
      <c r="B135" s="113" t="s">
        <v>2908</v>
      </c>
      <c r="C135" s="113" t="s">
        <v>2909</v>
      </c>
      <c r="D135" s="113">
        <v>286.11779</v>
      </c>
      <c r="E135" s="113">
        <v>10.504</v>
      </c>
      <c r="F135" s="113">
        <v>11011258.0369</v>
      </c>
      <c r="G135" s="113">
        <v>7432987.2167</v>
      </c>
      <c r="H135" s="113">
        <v>10928499.2273</v>
      </c>
      <c r="I135" s="113">
        <v>3690680.18635</v>
      </c>
      <c r="J135" s="113">
        <v>6269861.42546</v>
      </c>
      <c r="K135" s="113">
        <v>3493977.66966</v>
      </c>
      <c r="L135" s="113">
        <v>2.18311363389646</v>
      </c>
      <c r="M135" s="113">
        <v>1.12638722643</v>
      </c>
      <c r="N135" s="113">
        <v>0.0292754173380751</v>
      </c>
      <c r="O135" s="113">
        <v>1.4712472218598</v>
      </c>
      <c r="P135" s="37" t="s">
        <v>2736</v>
      </c>
    </row>
    <row r="136" s="34" customFormat="1" ht="14" spans="1:16">
      <c r="A136" s="112" t="s">
        <v>2753</v>
      </c>
      <c r="B136" s="113" t="s">
        <v>2754</v>
      </c>
      <c r="C136" s="113" t="s">
        <v>2755</v>
      </c>
      <c r="D136" s="113">
        <v>219.11058</v>
      </c>
      <c r="E136" s="113">
        <v>5.899</v>
      </c>
      <c r="F136" s="113">
        <v>15991668.8184</v>
      </c>
      <c r="G136" s="113">
        <v>10643363.3563</v>
      </c>
      <c r="H136" s="113">
        <v>9648930.87224</v>
      </c>
      <c r="I136" s="113">
        <v>5116917.30898</v>
      </c>
      <c r="J136" s="113">
        <v>6270027.50738</v>
      </c>
      <c r="K136" s="113">
        <v>5833108.91118</v>
      </c>
      <c r="L136" s="113">
        <v>2.10707606497831</v>
      </c>
      <c r="M136" s="113">
        <v>1.07524239607</v>
      </c>
      <c r="N136" s="113">
        <v>0.0300900257252172</v>
      </c>
      <c r="O136" s="113">
        <v>1.32898084976846</v>
      </c>
      <c r="P136" s="37" t="s">
        <v>2736</v>
      </c>
    </row>
    <row r="137" s="34" customFormat="1" ht="14" spans="1:16">
      <c r="A137" s="112" t="s">
        <v>3021</v>
      </c>
      <c r="B137" s="113" t="s">
        <v>3022</v>
      </c>
      <c r="C137" s="113" t="s">
        <v>3023</v>
      </c>
      <c r="D137" s="113">
        <v>436.33384</v>
      </c>
      <c r="E137" s="113">
        <v>14.179</v>
      </c>
      <c r="F137" s="113">
        <v>28246.0952831</v>
      </c>
      <c r="G137" s="113">
        <v>45685.2462418</v>
      </c>
      <c r="H137" s="113">
        <v>46749.7126457</v>
      </c>
      <c r="I137" s="113">
        <v>114460.217336</v>
      </c>
      <c r="J137" s="113">
        <v>66569.4273039</v>
      </c>
      <c r="K137" s="113">
        <v>69133.5121248</v>
      </c>
      <c r="L137" s="113">
        <v>0.482409383265462</v>
      </c>
      <c r="M137" s="113">
        <v>-1.05167012575</v>
      </c>
      <c r="N137" s="113">
        <v>0.0396516276770454</v>
      </c>
      <c r="O137" s="113">
        <v>1.32549454836299</v>
      </c>
      <c r="P137" s="37" t="s">
        <v>2740</v>
      </c>
    </row>
    <row r="138" s="34" customFormat="1" ht="14" spans="1:16">
      <c r="A138" s="112" t="s">
        <v>3024</v>
      </c>
      <c r="B138" s="113" t="s">
        <v>3025</v>
      </c>
      <c r="C138" s="113" t="s">
        <v>3026</v>
      </c>
      <c r="D138" s="113">
        <v>408.17928</v>
      </c>
      <c r="E138" s="113">
        <v>6.23</v>
      </c>
      <c r="F138" s="113">
        <v>2140877.95865</v>
      </c>
      <c r="G138" s="113">
        <v>1539403.9687</v>
      </c>
      <c r="H138" s="113">
        <v>1085860.95247</v>
      </c>
      <c r="I138" s="113">
        <v>3811850.30213</v>
      </c>
      <c r="J138" s="113">
        <v>3508555.57728</v>
      </c>
      <c r="K138" s="113">
        <v>3508528.8508</v>
      </c>
      <c r="L138" s="113">
        <v>0.440130354329652</v>
      </c>
      <c r="M138" s="113">
        <v>-1.18399722184</v>
      </c>
      <c r="N138" s="113">
        <v>0.045986067071085</v>
      </c>
      <c r="O138" s="113">
        <v>1.57231915178889</v>
      </c>
      <c r="P138" s="37" t="s">
        <v>2740</v>
      </c>
    </row>
    <row r="139" s="1" customFormat="1" ht="14" spans="1:16">
      <c r="A139" s="108" t="s">
        <v>2710</v>
      </c>
      <c r="B139" s="109"/>
      <c r="C139" s="109"/>
      <c r="D139" s="109"/>
      <c r="E139" s="109"/>
      <c r="F139" s="109"/>
      <c r="G139" s="109"/>
      <c r="H139" s="109"/>
      <c r="I139" s="109"/>
      <c r="J139" s="109"/>
      <c r="K139" s="109"/>
      <c r="L139" s="109"/>
      <c r="M139" s="109"/>
      <c r="N139" s="109"/>
      <c r="O139" s="109"/>
      <c r="P139" s="111"/>
    </row>
    <row r="140" s="34" customFormat="1" ht="14" spans="1:16">
      <c r="A140" s="112" t="s">
        <v>3027</v>
      </c>
      <c r="B140" s="113" t="s">
        <v>3028</v>
      </c>
      <c r="C140" s="113" t="s">
        <v>3029</v>
      </c>
      <c r="D140" s="113">
        <v>132.07844</v>
      </c>
      <c r="E140" s="113">
        <v>3.56</v>
      </c>
      <c r="F140" s="113">
        <v>652011.147649</v>
      </c>
      <c r="G140" s="113">
        <v>566246.772015</v>
      </c>
      <c r="H140" s="113">
        <v>568296.298214</v>
      </c>
      <c r="I140" s="113">
        <v>14641980.2731</v>
      </c>
      <c r="J140" s="113">
        <v>18094474.6227</v>
      </c>
      <c r="K140" s="113">
        <v>17342062.0597</v>
      </c>
      <c r="L140" s="113">
        <v>0.0356750624118031</v>
      </c>
      <c r="M140" s="113">
        <v>-4.80894023615</v>
      </c>
      <c r="N140" s="114">
        <v>5.27266365214449e-6</v>
      </c>
      <c r="O140" s="113">
        <v>4.89526322663253</v>
      </c>
      <c r="P140" s="37" t="s">
        <v>2740</v>
      </c>
    </row>
    <row r="141" s="34" customFormat="1" ht="14" spans="1:16">
      <c r="A141" s="112" t="s">
        <v>3030</v>
      </c>
      <c r="B141" s="113" t="s">
        <v>3031</v>
      </c>
      <c r="C141" s="113" t="s">
        <v>3032</v>
      </c>
      <c r="D141" s="113">
        <v>210.08897</v>
      </c>
      <c r="E141" s="113">
        <v>9.96</v>
      </c>
      <c r="F141" s="113">
        <v>7147451.06362</v>
      </c>
      <c r="G141" s="113">
        <v>7619525.99626</v>
      </c>
      <c r="H141" s="113">
        <v>6913553.74111</v>
      </c>
      <c r="I141" s="113">
        <v>1004934.42698</v>
      </c>
      <c r="J141" s="113">
        <v>1154438.97795</v>
      </c>
      <c r="K141" s="113">
        <v>1083925.22699</v>
      </c>
      <c r="L141" s="113">
        <v>6.68471616755049</v>
      </c>
      <c r="M141" s="113">
        <v>2.74086630492</v>
      </c>
      <c r="N141" s="114">
        <v>7.36503120478294e-6</v>
      </c>
      <c r="O141" s="113">
        <v>2.79282728724897</v>
      </c>
      <c r="P141" s="37" t="s">
        <v>2736</v>
      </c>
    </row>
    <row r="142" s="34" customFormat="1" ht="14" spans="1:16">
      <c r="A142" s="112" t="s">
        <v>3033</v>
      </c>
      <c r="B142" s="113" t="s">
        <v>3034</v>
      </c>
      <c r="C142" s="113" t="s">
        <v>3035</v>
      </c>
      <c r="D142" s="113">
        <v>338.15725</v>
      </c>
      <c r="E142" s="113">
        <v>9.686</v>
      </c>
      <c r="F142" s="113">
        <v>15568.3022653</v>
      </c>
      <c r="G142" s="113">
        <v>10065.089429</v>
      </c>
      <c r="H142" s="113">
        <v>16342.2808485</v>
      </c>
      <c r="I142" s="113">
        <v>17967874.6337</v>
      </c>
      <c r="J142" s="113">
        <v>13198289.9783</v>
      </c>
      <c r="K142" s="113">
        <v>24183463.392</v>
      </c>
      <c r="L142" s="113">
        <v>0.000758373164491124</v>
      </c>
      <c r="M142" s="113">
        <v>-10.3648044651</v>
      </c>
      <c r="N142" s="114">
        <v>7.66659838767238e-6</v>
      </c>
      <c r="O142" s="113">
        <v>10.5453604223735</v>
      </c>
      <c r="P142" s="37" t="s">
        <v>2740</v>
      </c>
    </row>
    <row r="143" s="34" customFormat="1" ht="14" spans="1:16">
      <c r="A143" s="112" t="s">
        <v>3036</v>
      </c>
      <c r="B143" s="113" t="s">
        <v>2766</v>
      </c>
      <c r="C143" s="113" t="s">
        <v>2767</v>
      </c>
      <c r="D143" s="113">
        <v>370.12594</v>
      </c>
      <c r="E143" s="113">
        <v>9.499</v>
      </c>
      <c r="F143" s="113">
        <v>5496335.91547</v>
      </c>
      <c r="G143" s="113">
        <v>6882122.31124</v>
      </c>
      <c r="H143" s="113">
        <v>5643027.09406</v>
      </c>
      <c r="I143" s="113">
        <v>88778558.1173</v>
      </c>
      <c r="J143" s="113">
        <v>102214286.318</v>
      </c>
      <c r="K143" s="113">
        <v>105326637.285</v>
      </c>
      <c r="L143" s="113">
        <v>0.0608177539193347</v>
      </c>
      <c r="M143" s="113">
        <v>-4.03936365307</v>
      </c>
      <c r="N143" s="114">
        <v>1.23818791188806e-5</v>
      </c>
      <c r="O143" s="113">
        <v>4.11783696761773</v>
      </c>
      <c r="P143" s="37" t="s">
        <v>2740</v>
      </c>
    </row>
    <row r="144" s="34" customFormat="1" ht="14" spans="1:16">
      <c r="A144" s="112" t="s">
        <v>3037</v>
      </c>
      <c r="B144" s="113" t="s">
        <v>3038</v>
      </c>
      <c r="C144" s="113" t="s">
        <v>3039</v>
      </c>
      <c r="D144" s="113">
        <v>471.15776</v>
      </c>
      <c r="E144" s="113">
        <v>1.492</v>
      </c>
      <c r="F144" s="113">
        <v>16516904.478</v>
      </c>
      <c r="G144" s="113">
        <v>17483956.0786</v>
      </c>
      <c r="H144" s="113">
        <v>16103508.9276</v>
      </c>
      <c r="I144" s="113">
        <v>2138050.15383</v>
      </c>
      <c r="J144" s="113">
        <v>2365724.24492</v>
      </c>
      <c r="K144" s="113">
        <v>2445950.88794</v>
      </c>
      <c r="L144" s="113">
        <v>7.20954676872754</v>
      </c>
      <c r="M144" s="113">
        <v>2.84990856667</v>
      </c>
      <c r="N144" s="114">
        <v>1.3738298041142e-5</v>
      </c>
      <c r="O144" s="113">
        <v>2.90424756400186</v>
      </c>
      <c r="P144" s="37" t="s">
        <v>2736</v>
      </c>
    </row>
    <row r="145" s="34" customFormat="1" ht="14" spans="1:16">
      <c r="A145" s="112" t="s">
        <v>3040</v>
      </c>
      <c r="B145" s="113" t="s">
        <v>2775</v>
      </c>
      <c r="C145" s="113" t="s">
        <v>2776</v>
      </c>
      <c r="D145" s="113">
        <v>102.04668</v>
      </c>
      <c r="E145" s="113">
        <v>9.504</v>
      </c>
      <c r="F145" s="113">
        <v>4189741.92637</v>
      </c>
      <c r="G145" s="113">
        <v>4671808.86045</v>
      </c>
      <c r="H145" s="113">
        <v>3911447.2648</v>
      </c>
      <c r="I145" s="113">
        <v>60014582.1354</v>
      </c>
      <c r="J145" s="113">
        <v>66351004.7011</v>
      </c>
      <c r="K145" s="113">
        <v>77269132.8077</v>
      </c>
      <c r="L145" s="113">
        <v>0.0627250503938502</v>
      </c>
      <c r="M145" s="113">
        <v>-3.99481446507</v>
      </c>
      <c r="N145" s="114">
        <v>1.75203271329968e-5</v>
      </c>
      <c r="O145" s="113">
        <v>4.06483674169575</v>
      </c>
      <c r="P145" s="37" t="s">
        <v>2740</v>
      </c>
    </row>
    <row r="146" s="34" customFormat="1" ht="14" spans="1:16">
      <c r="A146" s="112" t="s">
        <v>3041</v>
      </c>
      <c r="B146" s="113" t="s">
        <v>2875</v>
      </c>
      <c r="C146" s="113" t="s">
        <v>2876</v>
      </c>
      <c r="D146" s="113">
        <v>264.13563</v>
      </c>
      <c r="E146" s="113">
        <v>8.913</v>
      </c>
      <c r="F146" s="113">
        <v>608578.829115</v>
      </c>
      <c r="G146" s="113">
        <v>720166.451227</v>
      </c>
      <c r="H146" s="113">
        <v>630563.228176</v>
      </c>
      <c r="I146" s="113">
        <v>4313914.17225</v>
      </c>
      <c r="J146" s="113">
        <v>4691244.42605</v>
      </c>
      <c r="K146" s="113">
        <v>4862883.27089</v>
      </c>
      <c r="L146" s="113">
        <v>0.141282275248311</v>
      </c>
      <c r="M146" s="113">
        <v>-2.82334761305</v>
      </c>
      <c r="N146" s="114">
        <v>1.75944837062091e-5</v>
      </c>
      <c r="O146" s="113">
        <v>2.87779880602103</v>
      </c>
      <c r="P146" s="37" t="s">
        <v>2740</v>
      </c>
    </row>
    <row r="147" s="34" customFormat="1" ht="14" spans="1:16">
      <c r="A147" s="112" t="s">
        <v>3042</v>
      </c>
      <c r="B147" s="113" t="s">
        <v>3043</v>
      </c>
      <c r="C147" s="113" t="s">
        <v>2755</v>
      </c>
      <c r="D147" s="113">
        <v>219.11034</v>
      </c>
      <c r="E147" s="113">
        <v>1.812</v>
      </c>
      <c r="F147" s="113">
        <v>3718675.80895</v>
      </c>
      <c r="G147" s="113">
        <v>4181092.31972</v>
      </c>
      <c r="H147" s="113">
        <v>4174325.5175</v>
      </c>
      <c r="I147" s="113">
        <v>989855.333084</v>
      </c>
      <c r="J147" s="113">
        <v>1048265.28162</v>
      </c>
      <c r="K147" s="113">
        <v>953261.979295</v>
      </c>
      <c r="L147" s="113">
        <v>4.03629200437008</v>
      </c>
      <c r="M147" s="113">
        <v>2.01303054957</v>
      </c>
      <c r="N147" s="114">
        <v>1.99455551912408e-5</v>
      </c>
      <c r="O147" s="113">
        <v>2.04929790987222</v>
      </c>
      <c r="P147" s="37" t="s">
        <v>2736</v>
      </c>
    </row>
    <row r="148" s="34" customFormat="1" ht="14" spans="1:16">
      <c r="A148" s="112" t="s">
        <v>3044</v>
      </c>
      <c r="B148" s="113" t="s">
        <v>3045</v>
      </c>
      <c r="C148" s="113" t="s">
        <v>2779</v>
      </c>
      <c r="D148" s="113">
        <v>148.0522</v>
      </c>
      <c r="E148" s="113">
        <v>9.503</v>
      </c>
      <c r="F148" s="113">
        <v>3918820.96233</v>
      </c>
      <c r="G148" s="113">
        <v>4375531.74776</v>
      </c>
      <c r="H148" s="113">
        <v>3637649.01927</v>
      </c>
      <c r="I148" s="113">
        <v>56665535.6099</v>
      </c>
      <c r="J148" s="113">
        <v>62951294.3179</v>
      </c>
      <c r="K148" s="113">
        <v>73755574.75</v>
      </c>
      <c r="L148" s="113">
        <v>0.0617047802101922</v>
      </c>
      <c r="M148" s="113">
        <v>-4.01847393187</v>
      </c>
      <c r="N148" s="114">
        <v>2.02955309920746e-5</v>
      </c>
      <c r="O148" s="113">
        <v>4.08853288770346</v>
      </c>
      <c r="P148" s="37" t="s">
        <v>2740</v>
      </c>
    </row>
    <row r="149" s="34" customFormat="1" ht="14" spans="1:16">
      <c r="A149" s="112" t="s">
        <v>3046</v>
      </c>
      <c r="B149" s="113" t="s">
        <v>3047</v>
      </c>
      <c r="C149" s="113" t="s">
        <v>3048</v>
      </c>
      <c r="D149" s="113">
        <v>256.07323</v>
      </c>
      <c r="E149" s="113">
        <v>10.323</v>
      </c>
      <c r="F149" s="113">
        <v>13684121.6371</v>
      </c>
      <c r="G149" s="113">
        <v>17384203.3066</v>
      </c>
      <c r="H149" s="113">
        <v>11631321.3687</v>
      </c>
      <c r="I149" s="113">
        <v>435456.557991</v>
      </c>
      <c r="J149" s="113">
        <v>294555.15126</v>
      </c>
      <c r="K149" s="113">
        <v>371387.188789</v>
      </c>
      <c r="L149" s="113">
        <v>38.7685573214086</v>
      </c>
      <c r="M149" s="113">
        <v>5.27681514455</v>
      </c>
      <c r="N149" s="114">
        <v>2.34153592678936e-5</v>
      </c>
      <c r="O149" s="113">
        <v>5.3731232563527</v>
      </c>
      <c r="P149" s="37" t="s">
        <v>2736</v>
      </c>
    </row>
    <row r="150" s="34" customFormat="1" ht="14" spans="1:16">
      <c r="A150" s="112" t="s">
        <v>3049</v>
      </c>
      <c r="B150" s="113" t="s">
        <v>3050</v>
      </c>
      <c r="C150" s="113" t="s">
        <v>3051</v>
      </c>
      <c r="D150" s="113">
        <v>307.09019</v>
      </c>
      <c r="E150" s="113">
        <v>3.819</v>
      </c>
      <c r="F150" s="113">
        <v>131223.491447</v>
      </c>
      <c r="G150" s="113">
        <v>142322.767626</v>
      </c>
      <c r="H150" s="113">
        <v>144664.544356</v>
      </c>
      <c r="I150" s="113">
        <v>320176.90917</v>
      </c>
      <c r="J150" s="113">
        <v>328124.176097</v>
      </c>
      <c r="K150" s="113">
        <v>296332.833451</v>
      </c>
      <c r="L150" s="113">
        <v>0.442722619992907</v>
      </c>
      <c r="M150" s="113">
        <v>-1.17552500806</v>
      </c>
      <c r="N150" s="114">
        <v>4.59760520959878e-5</v>
      </c>
      <c r="O150" s="113">
        <v>1.19734745585988</v>
      </c>
      <c r="P150" s="37" t="s">
        <v>2740</v>
      </c>
    </row>
    <row r="151" s="34" customFormat="1" ht="14" spans="1:16">
      <c r="A151" s="112" t="s">
        <v>3052</v>
      </c>
      <c r="B151" s="113" t="s">
        <v>3053</v>
      </c>
      <c r="C151" s="113" t="s">
        <v>3054</v>
      </c>
      <c r="D151" s="113">
        <v>104.04717</v>
      </c>
      <c r="E151" s="113">
        <v>1.592</v>
      </c>
      <c r="F151" s="113">
        <v>1438547.54921</v>
      </c>
      <c r="G151" s="113">
        <v>1335268.47779</v>
      </c>
      <c r="H151" s="113">
        <v>1152619.62532</v>
      </c>
      <c r="I151" s="113">
        <v>6910813.64386</v>
      </c>
      <c r="J151" s="113">
        <v>6987876.93893</v>
      </c>
      <c r="K151" s="113">
        <v>8062813.26837</v>
      </c>
      <c r="L151" s="113">
        <v>0.178787194125261</v>
      </c>
      <c r="M151" s="113">
        <v>-2.48368468965</v>
      </c>
      <c r="N151" s="114">
        <v>5.07170317426818e-5</v>
      </c>
      <c r="O151" s="113">
        <v>2.53221490736161</v>
      </c>
      <c r="P151" s="37" t="s">
        <v>2740</v>
      </c>
    </row>
    <row r="152" s="34" customFormat="1" ht="14" spans="1:16">
      <c r="A152" s="112" t="s">
        <v>3055</v>
      </c>
      <c r="B152" s="113" t="s">
        <v>3056</v>
      </c>
      <c r="C152" s="113" t="s">
        <v>2821</v>
      </c>
      <c r="D152" s="113">
        <v>224.10464</v>
      </c>
      <c r="E152" s="113">
        <v>12.466</v>
      </c>
      <c r="F152" s="113">
        <v>31924.5337435</v>
      </c>
      <c r="G152" s="113">
        <v>30081.0426721</v>
      </c>
      <c r="H152" s="113">
        <v>24357.3263369</v>
      </c>
      <c r="I152" s="113">
        <v>221977.167483</v>
      </c>
      <c r="J152" s="113">
        <v>248212.042552</v>
      </c>
      <c r="K152" s="113">
        <v>297659.455809</v>
      </c>
      <c r="L152" s="113">
        <v>0.112473859230545</v>
      </c>
      <c r="M152" s="113">
        <v>-3.15233836047</v>
      </c>
      <c r="N152" s="114">
        <v>5.16248529878973e-5</v>
      </c>
      <c r="O152" s="113">
        <v>3.20959776948667</v>
      </c>
      <c r="P152" s="37" t="s">
        <v>2740</v>
      </c>
    </row>
    <row r="153" s="34" customFormat="1" ht="14" spans="1:16">
      <c r="A153" s="112" t="s">
        <v>3057</v>
      </c>
      <c r="B153" s="113" t="s">
        <v>3058</v>
      </c>
      <c r="C153" s="113" t="s">
        <v>3059</v>
      </c>
      <c r="D153" s="113">
        <v>116.06232</v>
      </c>
      <c r="E153" s="113">
        <v>9.501</v>
      </c>
      <c r="F153" s="113">
        <v>285664.851636</v>
      </c>
      <c r="G153" s="113">
        <v>320082.671204</v>
      </c>
      <c r="H153" s="113">
        <v>280595.772922</v>
      </c>
      <c r="I153" s="113">
        <v>3437263.67392</v>
      </c>
      <c r="J153" s="113">
        <v>3516387.84981</v>
      </c>
      <c r="K153" s="113">
        <v>3620496.07195</v>
      </c>
      <c r="L153" s="113">
        <v>0.0838217253676419</v>
      </c>
      <c r="M153" s="113">
        <v>-3.57653197189</v>
      </c>
      <c r="N153" s="114">
        <v>5.56598285970645e-5</v>
      </c>
      <c r="O153" s="113">
        <v>3.64504411004535</v>
      </c>
      <c r="P153" s="37" t="s">
        <v>2740</v>
      </c>
    </row>
    <row r="154" s="34" customFormat="1" ht="14" spans="1:16">
      <c r="A154" s="112" t="s">
        <v>3060</v>
      </c>
      <c r="B154" s="113" t="s">
        <v>3061</v>
      </c>
      <c r="C154" s="113" t="s">
        <v>3062</v>
      </c>
      <c r="D154" s="113">
        <v>274.10479</v>
      </c>
      <c r="E154" s="113">
        <v>8.862</v>
      </c>
      <c r="F154" s="113">
        <v>17842.6847322</v>
      </c>
      <c r="G154" s="113">
        <v>14861.7001997</v>
      </c>
      <c r="H154" s="113">
        <v>15042.9692681</v>
      </c>
      <c r="I154" s="113">
        <v>71008.7548955</v>
      </c>
      <c r="J154" s="113">
        <v>88634.8896736</v>
      </c>
      <c r="K154" s="113">
        <v>85766.7725539</v>
      </c>
      <c r="L154" s="113">
        <v>0.194561236477867</v>
      </c>
      <c r="M154" s="113">
        <v>-2.36170379233</v>
      </c>
      <c r="N154" s="114">
        <v>6.65558376277565e-5</v>
      </c>
      <c r="O154" s="113">
        <v>2.40380006187332</v>
      </c>
      <c r="P154" s="37" t="s">
        <v>2740</v>
      </c>
    </row>
    <row r="155" s="34" customFormat="1" ht="14" spans="1:16">
      <c r="A155" s="112" t="s">
        <v>3063</v>
      </c>
      <c r="B155" s="113" t="s">
        <v>3064</v>
      </c>
      <c r="C155" s="113" t="s">
        <v>3065</v>
      </c>
      <c r="D155" s="113">
        <v>118.04169</v>
      </c>
      <c r="E155" s="113">
        <v>7.385</v>
      </c>
      <c r="F155" s="113">
        <v>13067254.6853</v>
      </c>
      <c r="G155" s="113">
        <v>13171517.517</v>
      </c>
      <c r="H155" s="113">
        <v>13902488.5875</v>
      </c>
      <c r="I155" s="113">
        <v>45383494.9937</v>
      </c>
      <c r="J155" s="113">
        <v>45701135.1631</v>
      </c>
      <c r="K155" s="113">
        <v>44753137.0692</v>
      </c>
      <c r="L155" s="113">
        <v>0.2955088382969</v>
      </c>
      <c r="M155" s="113">
        <v>-1.75872681465</v>
      </c>
      <c r="N155" s="114">
        <v>7.33106735211427e-5</v>
      </c>
      <c r="O155" s="113">
        <v>1.79185367478603</v>
      </c>
      <c r="P155" s="37" t="s">
        <v>2740</v>
      </c>
    </row>
    <row r="156" s="34" customFormat="1" ht="14" spans="1:16">
      <c r="A156" s="112" t="s">
        <v>3066</v>
      </c>
      <c r="B156" s="113" t="s">
        <v>3067</v>
      </c>
      <c r="C156" s="113" t="s">
        <v>3068</v>
      </c>
      <c r="D156" s="113">
        <v>372.14165</v>
      </c>
      <c r="E156" s="113">
        <v>9.96</v>
      </c>
      <c r="F156" s="113">
        <v>12156035.8615</v>
      </c>
      <c r="G156" s="113">
        <v>13436304.8647</v>
      </c>
      <c r="H156" s="113">
        <v>11525260.0424</v>
      </c>
      <c r="I156" s="113">
        <v>1806914.76543</v>
      </c>
      <c r="J156" s="113">
        <v>2295327.02222</v>
      </c>
      <c r="K156" s="113">
        <v>1933156.33115</v>
      </c>
      <c r="L156" s="113">
        <v>6.14998381846266</v>
      </c>
      <c r="M156" s="113">
        <v>2.62058261451</v>
      </c>
      <c r="N156" s="114">
        <v>9.73042372210698e-5</v>
      </c>
      <c r="O156" s="113">
        <v>2.67372527926194</v>
      </c>
      <c r="P156" s="37" t="s">
        <v>2736</v>
      </c>
    </row>
    <row r="157" s="34" customFormat="1" ht="14" spans="1:16">
      <c r="A157" s="112" t="s">
        <v>3069</v>
      </c>
      <c r="B157" s="113" t="s">
        <v>3070</v>
      </c>
      <c r="C157" s="113" t="s">
        <v>3071</v>
      </c>
      <c r="D157" s="113">
        <v>386.15728</v>
      </c>
      <c r="E157" s="113">
        <v>12.016</v>
      </c>
      <c r="F157" s="113">
        <v>3323146.6501</v>
      </c>
      <c r="G157" s="113">
        <v>3144366.21076</v>
      </c>
      <c r="H157" s="113">
        <v>2766224.35331</v>
      </c>
      <c r="I157" s="113">
        <v>7959272.25248</v>
      </c>
      <c r="J157" s="113">
        <v>8147805.35588</v>
      </c>
      <c r="K157" s="113">
        <v>9125804.30791</v>
      </c>
      <c r="L157" s="113">
        <v>0.365940650172668</v>
      </c>
      <c r="M157" s="113">
        <v>-1.45031840989</v>
      </c>
      <c r="N157" s="113">
        <v>0.000184870748472616</v>
      </c>
      <c r="O157" s="113">
        <v>1.4788675412532</v>
      </c>
      <c r="P157" s="37" t="s">
        <v>2740</v>
      </c>
    </row>
    <row r="158" s="34" customFormat="1" ht="14" spans="1:16">
      <c r="A158" s="112" t="s">
        <v>3072</v>
      </c>
      <c r="B158" s="113" t="s">
        <v>3073</v>
      </c>
      <c r="C158" s="113" t="s">
        <v>3074</v>
      </c>
      <c r="D158" s="113">
        <v>404.14649</v>
      </c>
      <c r="E158" s="113">
        <v>9.573</v>
      </c>
      <c r="F158" s="113">
        <v>7741.256649</v>
      </c>
      <c r="G158" s="113">
        <v>7620.44002011</v>
      </c>
      <c r="H158" s="113">
        <v>6647.99913564</v>
      </c>
      <c r="I158" s="113">
        <v>16725.0155715</v>
      </c>
      <c r="J158" s="113">
        <v>19871.1888257</v>
      </c>
      <c r="K158" s="113">
        <v>18658.5228637</v>
      </c>
      <c r="L158" s="113">
        <v>0.398331453177306</v>
      </c>
      <c r="M158" s="113">
        <v>-1.32795869213</v>
      </c>
      <c r="N158" s="113">
        <v>0.000193169543641178</v>
      </c>
      <c r="O158" s="113">
        <v>1.35207977094402</v>
      </c>
      <c r="P158" s="37" t="s">
        <v>2740</v>
      </c>
    </row>
    <row r="159" s="34" customFormat="1" ht="14" spans="1:16">
      <c r="A159" s="112" t="s">
        <v>3075</v>
      </c>
      <c r="B159" s="113" t="s">
        <v>3076</v>
      </c>
      <c r="C159" s="113" t="s">
        <v>3077</v>
      </c>
      <c r="D159" s="113">
        <v>356.11012</v>
      </c>
      <c r="E159" s="113">
        <v>9.501</v>
      </c>
      <c r="F159" s="113">
        <v>1066659.98972</v>
      </c>
      <c r="G159" s="113">
        <v>1255284.49937</v>
      </c>
      <c r="H159" s="113">
        <v>976631.697133</v>
      </c>
      <c r="I159" s="113">
        <v>20341903.5163</v>
      </c>
      <c r="J159" s="113">
        <v>21975061.1357</v>
      </c>
      <c r="K159" s="113">
        <v>21504844.0389</v>
      </c>
      <c r="L159" s="113">
        <v>0.0516841539574438</v>
      </c>
      <c r="M159" s="113">
        <v>-4.27413416284</v>
      </c>
      <c r="N159" s="113">
        <v>0.000215235178473018</v>
      </c>
      <c r="O159" s="113">
        <v>4.36063523511507</v>
      </c>
      <c r="P159" s="37" t="s">
        <v>2740</v>
      </c>
    </row>
    <row r="160" s="34" customFormat="1" ht="14" spans="1:16">
      <c r="A160" s="112" t="s">
        <v>3078</v>
      </c>
      <c r="B160" s="113" t="s">
        <v>2831</v>
      </c>
      <c r="C160" s="113" t="s">
        <v>2832</v>
      </c>
      <c r="D160" s="113">
        <v>290.09976</v>
      </c>
      <c r="E160" s="113">
        <v>6.33</v>
      </c>
      <c r="F160" s="113">
        <v>3248941.26291</v>
      </c>
      <c r="G160" s="113">
        <v>3069359.34425</v>
      </c>
      <c r="H160" s="113">
        <v>2662796.94316</v>
      </c>
      <c r="I160" s="113">
        <v>10069208.6671</v>
      </c>
      <c r="J160" s="113">
        <v>9663273.27963</v>
      </c>
      <c r="K160" s="113">
        <v>10758207.1012</v>
      </c>
      <c r="L160" s="113">
        <v>0.29455213479112</v>
      </c>
      <c r="M160" s="113">
        <v>-1.7634050858</v>
      </c>
      <c r="N160" s="113">
        <v>0.000330936487058788</v>
      </c>
      <c r="O160" s="113">
        <v>1.79975147534576</v>
      </c>
      <c r="P160" s="37" t="s">
        <v>2740</v>
      </c>
    </row>
    <row r="161" s="34" customFormat="1" ht="14" spans="1:16">
      <c r="A161" s="112" t="s">
        <v>3079</v>
      </c>
      <c r="B161" s="113" t="s">
        <v>3080</v>
      </c>
      <c r="C161" s="113" t="s">
        <v>3081</v>
      </c>
      <c r="D161" s="113">
        <v>284.16182</v>
      </c>
      <c r="E161" s="113">
        <v>9.085</v>
      </c>
      <c r="F161" s="113">
        <v>122339.671203</v>
      </c>
      <c r="G161" s="113">
        <v>137054.856156</v>
      </c>
      <c r="H161" s="113">
        <v>151145.998195</v>
      </c>
      <c r="I161" s="113">
        <v>47245.2423006</v>
      </c>
      <c r="J161" s="113">
        <v>47485.4592086</v>
      </c>
      <c r="K161" s="113">
        <v>57545.0210438</v>
      </c>
      <c r="L161" s="113">
        <v>2.69603400115938</v>
      </c>
      <c r="M161" s="113">
        <v>1.43083869125</v>
      </c>
      <c r="N161" s="113">
        <v>0.000377863447869083</v>
      </c>
      <c r="O161" s="113">
        <v>1.45822678778046</v>
      </c>
      <c r="P161" s="37" t="s">
        <v>2736</v>
      </c>
    </row>
    <row r="162" s="34" customFormat="1" ht="14" spans="1:16">
      <c r="A162" s="112" t="s">
        <v>3082</v>
      </c>
      <c r="B162" s="113" t="s">
        <v>3083</v>
      </c>
      <c r="C162" s="113" t="s">
        <v>3084</v>
      </c>
      <c r="D162" s="113">
        <v>327.10298</v>
      </c>
      <c r="E162" s="113">
        <v>7.416</v>
      </c>
      <c r="F162" s="113">
        <v>9210466.07694</v>
      </c>
      <c r="G162" s="113">
        <v>9371750.55849</v>
      </c>
      <c r="H162" s="113">
        <v>11475568.5037</v>
      </c>
      <c r="I162" s="113">
        <v>27698843.0513</v>
      </c>
      <c r="J162" s="113">
        <v>32346181.3579</v>
      </c>
      <c r="K162" s="113">
        <v>30008110.3545</v>
      </c>
      <c r="L162" s="113">
        <v>0.333778332292394</v>
      </c>
      <c r="M162" s="113">
        <v>-1.5830377918</v>
      </c>
      <c r="N162" s="113">
        <v>0.00050174114439927</v>
      </c>
      <c r="O162" s="113">
        <v>1.61704272697126</v>
      </c>
      <c r="P162" s="37" t="s">
        <v>2740</v>
      </c>
    </row>
    <row r="163" s="34" customFormat="1" ht="14" spans="1:16">
      <c r="A163" s="112" t="s">
        <v>3085</v>
      </c>
      <c r="B163" s="113" t="s">
        <v>3086</v>
      </c>
      <c r="C163" s="113" t="s">
        <v>3087</v>
      </c>
      <c r="D163" s="113">
        <v>146.03653</v>
      </c>
      <c r="E163" s="113">
        <v>7.387</v>
      </c>
      <c r="F163" s="113">
        <v>18972849.9201</v>
      </c>
      <c r="G163" s="113">
        <v>18571972.19</v>
      </c>
      <c r="H163" s="113">
        <v>21784095.1043</v>
      </c>
      <c r="I163" s="113">
        <v>64800215.4458</v>
      </c>
      <c r="J163" s="113">
        <v>68537488.7747</v>
      </c>
      <c r="K163" s="113">
        <v>65132474.2771</v>
      </c>
      <c r="L163" s="113">
        <v>0.298931142519819</v>
      </c>
      <c r="M163" s="113">
        <v>-1.74211489068</v>
      </c>
      <c r="N163" s="113">
        <v>0.000572267824913554</v>
      </c>
      <c r="O163" s="113">
        <v>1.7777106271457</v>
      </c>
      <c r="P163" s="37" t="s">
        <v>2740</v>
      </c>
    </row>
    <row r="164" s="34" customFormat="1" ht="14" spans="1:16">
      <c r="A164" s="112" t="s">
        <v>3088</v>
      </c>
      <c r="B164" s="113" t="s">
        <v>3089</v>
      </c>
      <c r="C164" s="113" t="s">
        <v>2749</v>
      </c>
      <c r="D164" s="113">
        <v>164.04717</v>
      </c>
      <c r="E164" s="113">
        <v>7.412</v>
      </c>
      <c r="F164" s="113">
        <v>19829352.6221</v>
      </c>
      <c r="G164" s="113">
        <v>19447730.1402</v>
      </c>
      <c r="H164" s="113">
        <v>22852279.4347</v>
      </c>
      <c r="I164" s="113">
        <v>67904441.4724</v>
      </c>
      <c r="J164" s="113">
        <v>71613961.2795</v>
      </c>
      <c r="K164" s="113">
        <v>67709544.4677</v>
      </c>
      <c r="L164" s="113">
        <v>0.299811695432959</v>
      </c>
      <c r="M164" s="113">
        <v>-1.73787143204</v>
      </c>
      <c r="N164" s="113">
        <v>0.000598691200795215</v>
      </c>
      <c r="O164" s="113">
        <v>1.77350288415678</v>
      </c>
      <c r="P164" s="37" t="s">
        <v>2740</v>
      </c>
    </row>
    <row r="165" s="34" customFormat="1" ht="14" spans="1:16">
      <c r="A165" s="112" t="s">
        <v>3090</v>
      </c>
      <c r="B165" s="113" t="s">
        <v>3091</v>
      </c>
      <c r="C165" s="113" t="s">
        <v>3092</v>
      </c>
      <c r="D165" s="113">
        <v>368.14642</v>
      </c>
      <c r="E165" s="113">
        <v>10.773</v>
      </c>
      <c r="F165" s="113">
        <v>1230655.91208</v>
      </c>
      <c r="G165" s="113">
        <v>1411220.86604</v>
      </c>
      <c r="H165" s="113">
        <v>1096964.72054</v>
      </c>
      <c r="I165" s="113">
        <v>487981.310178</v>
      </c>
      <c r="J165" s="113">
        <v>522635.057256</v>
      </c>
      <c r="K165" s="113">
        <v>415716.384829</v>
      </c>
      <c r="L165" s="113">
        <v>2.6212968136138</v>
      </c>
      <c r="M165" s="113">
        <v>1.39028072157</v>
      </c>
      <c r="N165" s="113">
        <v>0.000653911957206742</v>
      </c>
      <c r="O165" s="113">
        <v>1.41489610058425</v>
      </c>
      <c r="P165" s="37" t="s">
        <v>2736</v>
      </c>
    </row>
    <row r="166" s="34" customFormat="1" ht="14" spans="1:16">
      <c r="A166" s="112" t="s">
        <v>3093</v>
      </c>
      <c r="B166" s="113" t="s">
        <v>3094</v>
      </c>
      <c r="C166" s="113" t="s">
        <v>2761</v>
      </c>
      <c r="D166" s="113">
        <v>326.09959</v>
      </c>
      <c r="E166" s="113">
        <v>7.384</v>
      </c>
      <c r="F166" s="113">
        <v>80951261.9782</v>
      </c>
      <c r="G166" s="113">
        <v>79077117.1535</v>
      </c>
      <c r="H166" s="113">
        <v>91254024.2254</v>
      </c>
      <c r="I166" s="113">
        <v>278977123.647</v>
      </c>
      <c r="J166" s="113">
        <v>279052230.516</v>
      </c>
      <c r="K166" s="113">
        <v>269436990.621</v>
      </c>
      <c r="L166" s="113">
        <v>0.303676886608233</v>
      </c>
      <c r="M166" s="113">
        <v>-1.71939098831</v>
      </c>
      <c r="N166" s="113">
        <v>0.00072842541057893</v>
      </c>
      <c r="O166" s="113">
        <v>1.7540268907829</v>
      </c>
      <c r="P166" s="37" t="s">
        <v>2740</v>
      </c>
    </row>
    <row r="167" s="34" customFormat="1" ht="14" spans="1:16">
      <c r="A167" s="112" t="s">
        <v>3095</v>
      </c>
      <c r="B167" s="113" t="s">
        <v>3096</v>
      </c>
      <c r="C167" s="113" t="s">
        <v>3097</v>
      </c>
      <c r="D167" s="113">
        <v>400.24549</v>
      </c>
      <c r="E167" s="113">
        <v>12.101</v>
      </c>
      <c r="F167" s="113">
        <v>32128.1742554</v>
      </c>
      <c r="G167" s="113">
        <v>30858.2250718</v>
      </c>
      <c r="H167" s="113">
        <v>30498.9604293</v>
      </c>
      <c r="I167" s="113">
        <v>333433.084346</v>
      </c>
      <c r="J167" s="113">
        <v>349206.410274</v>
      </c>
      <c r="K167" s="113">
        <v>435133.753589</v>
      </c>
      <c r="L167" s="113">
        <v>0.0836353526140395</v>
      </c>
      <c r="M167" s="113">
        <v>-3.57974329221</v>
      </c>
      <c r="N167" s="113">
        <v>0.000764757714133451</v>
      </c>
      <c r="O167" s="113">
        <v>3.6363181437842</v>
      </c>
      <c r="P167" s="37" t="s">
        <v>2740</v>
      </c>
    </row>
    <row r="168" s="34" customFormat="1" ht="14" spans="1:16">
      <c r="A168" s="112" t="s">
        <v>3098</v>
      </c>
      <c r="B168" s="113" t="s">
        <v>3099</v>
      </c>
      <c r="C168" s="113" t="s">
        <v>2761</v>
      </c>
      <c r="D168" s="113">
        <v>326.09945</v>
      </c>
      <c r="E168" s="113">
        <v>9.397</v>
      </c>
      <c r="F168" s="113">
        <v>760725.130722</v>
      </c>
      <c r="G168" s="113">
        <v>947481.83856</v>
      </c>
      <c r="H168" s="113">
        <v>731329.869081</v>
      </c>
      <c r="I168" s="113">
        <v>3417397.41352</v>
      </c>
      <c r="J168" s="113">
        <v>3793195.46301</v>
      </c>
      <c r="K168" s="113">
        <v>3419821.99735</v>
      </c>
      <c r="L168" s="113">
        <v>0.229486512737822</v>
      </c>
      <c r="M168" s="113">
        <v>-2.12351872808</v>
      </c>
      <c r="N168" s="113">
        <v>0.000793378262679937</v>
      </c>
      <c r="O168" s="113">
        <v>2.17090107635295</v>
      </c>
      <c r="P168" s="37" t="s">
        <v>2740</v>
      </c>
    </row>
    <row r="169" s="34" customFormat="1" ht="14" spans="1:16">
      <c r="A169" s="112" t="s">
        <v>3100</v>
      </c>
      <c r="B169" s="113" t="s">
        <v>3101</v>
      </c>
      <c r="C169" s="113" t="s">
        <v>3102</v>
      </c>
      <c r="D169" s="113">
        <v>368.1464</v>
      </c>
      <c r="E169" s="113">
        <v>9.727</v>
      </c>
      <c r="F169" s="113">
        <v>423547.060879</v>
      </c>
      <c r="G169" s="113">
        <v>421937.943563</v>
      </c>
      <c r="H169" s="113">
        <v>348829.694654</v>
      </c>
      <c r="I169" s="113">
        <v>163732.392289</v>
      </c>
      <c r="J169" s="113">
        <v>172553.485694</v>
      </c>
      <c r="K169" s="113">
        <v>189799.328251</v>
      </c>
      <c r="L169" s="113">
        <v>2.27019251813892</v>
      </c>
      <c r="M169" s="113">
        <v>1.18281464694</v>
      </c>
      <c r="N169" s="113">
        <v>0.000873539875641114</v>
      </c>
      <c r="O169" s="113">
        <v>1.20170905900805</v>
      </c>
      <c r="P169" s="37" t="s">
        <v>2736</v>
      </c>
    </row>
    <row r="170" s="34" customFormat="1" ht="14" spans="1:16">
      <c r="A170" s="112" t="s">
        <v>3103</v>
      </c>
      <c r="B170" s="113" t="s">
        <v>3104</v>
      </c>
      <c r="C170" s="113" t="s">
        <v>3105</v>
      </c>
      <c r="D170" s="113">
        <v>489.16861</v>
      </c>
      <c r="E170" s="113">
        <v>1.508</v>
      </c>
      <c r="F170" s="113">
        <v>17153713.2352</v>
      </c>
      <c r="G170" s="113">
        <v>18155937.727</v>
      </c>
      <c r="H170" s="113">
        <v>16647859.8251</v>
      </c>
      <c r="I170" s="113">
        <v>3554002.5515</v>
      </c>
      <c r="J170" s="113">
        <v>4097883.8121</v>
      </c>
      <c r="K170" s="113">
        <v>4567396.25261</v>
      </c>
      <c r="L170" s="113">
        <v>4.25209174869019</v>
      </c>
      <c r="M170" s="113">
        <v>2.08817272668</v>
      </c>
      <c r="N170" s="113">
        <v>0.000958728094732916</v>
      </c>
      <c r="O170" s="113">
        <v>2.13363394664963</v>
      </c>
      <c r="P170" s="37" t="s">
        <v>2736</v>
      </c>
    </row>
    <row r="171" s="34" customFormat="1" ht="14" spans="1:16">
      <c r="A171" s="112" t="s">
        <v>3106</v>
      </c>
      <c r="B171" s="113" t="s">
        <v>3107</v>
      </c>
      <c r="C171" s="113" t="s">
        <v>3108</v>
      </c>
      <c r="D171" s="113">
        <v>310.08135</v>
      </c>
      <c r="E171" s="113">
        <v>8.862</v>
      </c>
      <c r="F171" s="113">
        <v>5626.83910167</v>
      </c>
      <c r="G171" s="113">
        <v>5861.25714958</v>
      </c>
      <c r="H171" s="113">
        <v>6055.03648433</v>
      </c>
      <c r="I171" s="113">
        <v>43890.9668468</v>
      </c>
      <c r="J171" s="113">
        <v>58701.2993936</v>
      </c>
      <c r="K171" s="113">
        <v>55416.6483764</v>
      </c>
      <c r="L171" s="113">
        <v>0.111026221388364</v>
      </c>
      <c r="M171" s="113">
        <v>-3.17102765255</v>
      </c>
      <c r="N171" s="113">
        <v>0.000985512932098823</v>
      </c>
      <c r="O171" s="113">
        <v>3.21889534826625</v>
      </c>
      <c r="P171" s="37" t="s">
        <v>2740</v>
      </c>
    </row>
    <row r="172" s="34" customFormat="1" ht="14" spans="1:16">
      <c r="A172" s="112" t="s">
        <v>3109</v>
      </c>
      <c r="B172" s="113" t="s">
        <v>3110</v>
      </c>
      <c r="C172" s="113" t="s">
        <v>3111</v>
      </c>
      <c r="D172" s="113">
        <v>196.07329</v>
      </c>
      <c r="E172" s="113">
        <v>7.8</v>
      </c>
      <c r="F172" s="113">
        <v>44323.7747227</v>
      </c>
      <c r="G172" s="113">
        <v>34671.0787589</v>
      </c>
      <c r="H172" s="113">
        <v>39743.5092169</v>
      </c>
      <c r="I172" s="113">
        <v>79635.3843278</v>
      </c>
      <c r="J172" s="113">
        <v>85047.6316683</v>
      </c>
      <c r="K172" s="113">
        <v>97058.0609936</v>
      </c>
      <c r="L172" s="113">
        <v>0.453648178054882</v>
      </c>
      <c r="M172" s="113">
        <v>-1.14035423029</v>
      </c>
      <c r="N172" s="113">
        <v>0.00117640326529127</v>
      </c>
      <c r="O172" s="113">
        <v>1.16392546782975</v>
      </c>
      <c r="P172" s="37" t="s">
        <v>2740</v>
      </c>
    </row>
    <row r="173" s="34" customFormat="1" ht="14" spans="1:16">
      <c r="A173" s="112" t="s">
        <v>3112</v>
      </c>
      <c r="B173" s="113" t="s">
        <v>3113</v>
      </c>
      <c r="C173" s="113" t="s">
        <v>3114</v>
      </c>
      <c r="D173" s="113">
        <v>184.14594</v>
      </c>
      <c r="E173" s="113">
        <v>9.152</v>
      </c>
      <c r="F173" s="113">
        <v>25382.5629382</v>
      </c>
      <c r="G173" s="113">
        <v>20361.9604442</v>
      </c>
      <c r="H173" s="113">
        <v>23583.1899666</v>
      </c>
      <c r="I173" s="113">
        <v>53670.6323096</v>
      </c>
      <c r="J173" s="113">
        <v>48012.0395881</v>
      </c>
      <c r="K173" s="113">
        <v>47087.9404469</v>
      </c>
      <c r="L173" s="113">
        <v>0.466004086804556</v>
      </c>
      <c r="M173" s="113">
        <v>-1.10158548768</v>
      </c>
      <c r="N173" s="113">
        <v>0.00127375267054457</v>
      </c>
      <c r="O173" s="113">
        <v>1.12564640498316</v>
      </c>
      <c r="P173" s="37" t="s">
        <v>2740</v>
      </c>
    </row>
    <row r="174" s="34" customFormat="1" ht="14" spans="1:16">
      <c r="A174" s="112" t="s">
        <v>3115</v>
      </c>
      <c r="B174" s="113" t="s">
        <v>3116</v>
      </c>
      <c r="C174" s="113" t="s">
        <v>3117</v>
      </c>
      <c r="D174" s="113">
        <v>314.11493</v>
      </c>
      <c r="E174" s="113">
        <v>9.541</v>
      </c>
      <c r="F174" s="113">
        <v>27934.0740145</v>
      </c>
      <c r="G174" s="113">
        <v>24657.5908891</v>
      </c>
      <c r="H174" s="113">
        <v>22753.1261039</v>
      </c>
      <c r="I174" s="113">
        <v>73326.8308769</v>
      </c>
      <c r="J174" s="113">
        <v>57003.6499063</v>
      </c>
      <c r="K174" s="113">
        <v>57516.5317196</v>
      </c>
      <c r="L174" s="113">
        <v>0.401096562589075</v>
      </c>
      <c r="M174" s="113">
        <v>-1.31797849263</v>
      </c>
      <c r="N174" s="113">
        <v>0.00131655880585475</v>
      </c>
      <c r="O174" s="113">
        <v>1.33748569079505</v>
      </c>
      <c r="P174" s="37" t="s">
        <v>2740</v>
      </c>
    </row>
    <row r="175" s="34" customFormat="1" ht="14" spans="1:16">
      <c r="A175" s="112" t="s">
        <v>3118</v>
      </c>
      <c r="B175" s="113" t="s">
        <v>3119</v>
      </c>
      <c r="C175" s="113" t="s">
        <v>3120</v>
      </c>
      <c r="D175" s="113">
        <v>374.13594</v>
      </c>
      <c r="E175" s="113">
        <v>9.529</v>
      </c>
      <c r="F175" s="113">
        <v>23324.0509072</v>
      </c>
      <c r="G175" s="113">
        <v>21662.3550602</v>
      </c>
      <c r="H175" s="113">
        <v>19711.7140896</v>
      </c>
      <c r="I175" s="113">
        <v>61205.5949595</v>
      </c>
      <c r="J175" s="113">
        <v>47510.0409502</v>
      </c>
      <c r="K175" s="113">
        <v>59522.489725</v>
      </c>
      <c r="L175" s="113">
        <v>0.384562772635026</v>
      </c>
      <c r="M175" s="113">
        <v>-1.37870898466</v>
      </c>
      <c r="N175" s="113">
        <v>0.00134201615352965</v>
      </c>
      <c r="O175" s="113">
        <v>1.39860386929862</v>
      </c>
      <c r="P175" s="37" t="s">
        <v>2740</v>
      </c>
    </row>
    <row r="176" s="34" customFormat="1" ht="14" spans="1:16">
      <c r="A176" s="112" t="s">
        <v>3121</v>
      </c>
      <c r="B176" s="113" t="s">
        <v>3122</v>
      </c>
      <c r="C176" s="113" t="s">
        <v>3123</v>
      </c>
      <c r="D176" s="113">
        <v>224.14079</v>
      </c>
      <c r="E176" s="113">
        <v>9.09</v>
      </c>
      <c r="F176" s="113">
        <v>195250.208472</v>
      </c>
      <c r="G176" s="113">
        <v>200604.77971</v>
      </c>
      <c r="H176" s="113">
        <v>205300.855899</v>
      </c>
      <c r="I176" s="113">
        <v>91222.2371512</v>
      </c>
      <c r="J176" s="113">
        <v>89499.3005629</v>
      </c>
      <c r="K176" s="113">
        <v>102669.671555</v>
      </c>
      <c r="L176" s="113">
        <v>2.12129319618436</v>
      </c>
      <c r="M176" s="113">
        <v>1.08494403786</v>
      </c>
      <c r="N176" s="113">
        <v>0.00139805232360579</v>
      </c>
      <c r="O176" s="113">
        <v>1.10749088723165</v>
      </c>
      <c r="P176" s="37" t="s">
        <v>2736</v>
      </c>
    </row>
    <row r="177" s="34" customFormat="1" ht="14" spans="1:16">
      <c r="A177" s="112" t="s">
        <v>3124</v>
      </c>
      <c r="B177" s="113" t="s">
        <v>2763</v>
      </c>
      <c r="C177" s="113" t="s">
        <v>2764</v>
      </c>
      <c r="D177" s="113">
        <v>448.23045</v>
      </c>
      <c r="E177" s="113">
        <v>11.553</v>
      </c>
      <c r="F177" s="113">
        <v>65230.9447869</v>
      </c>
      <c r="G177" s="113">
        <v>75572.8052722</v>
      </c>
      <c r="H177" s="113">
        <v>76846.2595303</v>
      </c>
      <c r="I177" s="113">
        <v>226730.438027</v>
      </c>
      <c r="J177" s="113">
        <v>312198.679601</v>
      </c>
      <c r="K177" s="113">
        <v>236881.673528</v>
      </c>
      <c r="L177" s="113">
        <v>0.280545220652435</v>
      </c>
      <c r="M177" s="113">
        <v>-1.83369475952</v>
      </c>
      <c r="N177" s="113">
        <v>0.00150982001938133</v>
      </c>
      <c r="O177" s="113">
        <v>1.85667075694762</v>
      </c>
      <c r="P177" s="37" t="s">
        <v>2740</v>
      </c>
    </row>
    <row r="178" s="34" customFormat="1" ht="14" spans="1:16">
      <c r="A178" s="112" t="s">
        <v>3125</v>
      </c>
      <c r="B178" s="113" t="s">
        <v>2911</v>
      </c>
      <c r="C178" s="113" t="s">
        <v>2912</v>
      </c>
      <c r="D178" s="113">
        <v>174.11146</v>
      </c>
      <c r="E178" s="113">
        <v>1.801</v>
      </c>
      <c r="F178" s="113">
        <v>261234.840293</v>
      </c>
      <c r="G178" s="113">
        <v>198787.562914</v>
      </c>
      <c r="H178" s="113">
        <v>181412.582429</v>
      </c>
      <c r="I178" s="113">
        <v>581302.315257</v>
      </c>
      <c r="J178" s="113">
        <v>774219.438697</v>
      </c>
      <c r="K178" s="113">
        <v>614863.551848</v>
      </c>
      <c r="L178" s="113">
        <v>0.325537844678008</v>
      </c>
      <c r="M178" s="113">
        <v>-1.61910282444</v>
      </c>
      <c r="N178" s="113">
        <v>0.00158581291154817</v>
      </c>
      <c r="O178" s="113">
        <v>1.65570404624465</v>
      </c>
      <c r="P178" s="37" t="s">
        <v>2740</v>
      </c>
    </row>
    <row r="179" s="34" customFormat="1" ht="14" spans="1:16">
      <c r="A179" s="112" t="s">
        <v>3126</v>
      </c>
      <c r="B179" s="113" t="s">
        <v>3127</v>
      </c>
      <c r="C179" s="113" t="s">
        <v>3128</v>
      </c>
      <c r="D179" s="113">
        <v>262.14124</v>
      </c>
      <c r="E179" s="113">
        <v>9.555</v>
      </c>
      <c r="F179" s="113">
        <v>38925.36176</v>
      </c>
      <c r="G179" s="113">
        <v>36977.4971766</v>
      </c>
      <c r="H179" s="113">
        <v>33262.7618549</v>
      </c>
      <c r="I179" s="113">
        <v>90240.3715806</v>
      </c>
      <c r="J179" s="113">
        <v>89414.5695738</v>
      </c>
      <c r="K179" s="113">
        <v>86958.0699436</v>
      </c>
      <c r="L179" s="113">
        <v>0.409453463437212</v>
      </c>
      <c r="M179" s="113">
        <v>-1.28822860366</v>
      </c>
      <c r="N179" s="113">
        <v>0.00167606990317596</v>
      </c>
      <c r="O179" s="113">
        <v>1.31505087065501</v>
      </c>
      <c r="P179" s="37" t="s">
        <v>2740</v>
      </c>
    </row>
    <row r="180" s="34" customFormat="1" ht="14" spans="1:16">
      <c r="A180" s="112" t="s">
        <v>3129</v>
      </c>
      <c r="B180" s="113" t="s">
        <v>3130</v>
      </c>
      <c r="C180" s="113" t="s">
        <v>3131</v>
      </c>
      <c r="D180" s="113">
        <v>130.06279</v>
      </c>
      <c r="E180" s="113">
        <v>5.728</v>
      </c>
      <c r="F180" s="113">
        <v>768494.540335</v>
      </c>
      <c r="G180" s="113">
        <v>778532.843946</v>
      </c>
      <c r="H180" s="113">
        <v>701931.590768</v>
      </c>
      <c r="I180" s="113">
        <v>3872658.42165</v>
      </c>
      <c r="J180" s="113">
        <v>4356913.06898</v>
      </c>
      <c r="K180" s="113">
        <v>3099059.86903</v>
      </c>
      <c r="L180" s="113">
        <v>0.198519918571743</v>
      </c>
      <c r="M180" s="113">
        <v>-2.3326443269</v>
      </c>
      <c r="N180" s="113">
        <v>0.00181344576888685</v>
      </c>
      <c r="O180" s="113">
        <v>2.36306896008926</v>
      </c>
      <c r="P180" s="37" t="s">
        <v>2740</v>
      </c>
    </row>
    <row r="181" s="34" customFormat="1" ht="14" spans="1:16">
      <c r="A181" s="112" t="s">
        <v>3132</v>
      </c>
      <c r="B181" s="113" t="s">
        <v>2917</v>
      </c>
      <c r="C181" s="113" t="s">
        <v>2918</v>
      </c>
      <c r="D181" s="113">
        <v>135.0544</v>
      </c>
      <c r="E181" s="113">
        <v>5.735</v>
      </c>
      <c r="F181" s="113">
        <v>681062.143077</v>
      </c>
      <c r="G181" s="113">
        <v>872161.678917</v>
      </c>
      <c r="H181" s="113">
        <v>621650.736141</v>
      </c>
      <c r="I181" s="113">
        <v>3852942.49838</v>
      </c>
      <c r="J181" s="113">
        <v>4052237.18082</v>
      </c>
      <c r="K181" s="113">
        <v>4250846.15669</v>
      </c>
      <c r="L181" s="113">
        <v>0.178913288561283</v>
      </c>
      <c r="M181" s="113">
        <v>-2.48266754914</v>
      </c>
      <c r="N181" s="113">
        <v>0.00189570196460471</v>
      </c>
      <c r="O181" s="113">
        <v>2.5428739304497</v>
      </c>
      <c r="P181" s="37" t="s">
        <v>2740</v>
      </c>
    </row>
    <row r="182" s="34" customFormat="1" ht="14" spans="1:16">
      <c r="A182" s="112" t="s">
        <v>3133</v>
      </c>
      <c r="B182" s="113" t="s">
        <v>3134</v>
      </c>
      <c r="C182" s="113" t="s">
        <v>3135</v>
      </c>
      <c r="D182" s="113">
        <v>206.05734</v>
      </c>
      <c r="E182" s="113">
        <v>7.378</v>
      </c>
      <c r="F182" s="113">
        <v>1729848.61201</v>
      </c>
      <c r="G182" s="113">
        <v>1410331.7399</v>
      </c>
      <c r="H182" s="113">
        <v>1939920.59813</v>
      </c>
      <c r="I182" s="113">
        <v>5507356.38656</v>
      </c>
      <c r="J182" s="113">
        <v>3949246.82885</v>
      </c>
      <c r="K182" s="113">
        <v>5544713.03405</v>
      </c>
      <c r="L182" s="113">
        <v>0.338643680698543</v>
      </c>
      <c r="M182" s="113">
        <v>-1.56216002046</v>
      </c>
      <c r="N182" s="113">
        <v>0.00201089571904929</v>
      </c>
      <c r="O182" s="113">
        <v>1.58600413320696</v>
      </c>
      <c r="P182" s="37" t="s">
        <v>2740</v>
      </c>
    </row>
    <row r="183" s="34" customFormat="1" ht="14" spans="1:16">
      <c r="A183" s="112" t="s">
        <v>3136</v>
      </c>
      <c r="B183" s="113" t="s">
        <v>3137</v>
      </c>
      <c r="C183" s="113" t="s">
        <v>3138</v>
      </c>
      <c r="D183" s="113">
        <v>520.25107</v>
      </c>
      <c r="E183" s="113">
        <v>8.52</v>
      </c>
      <c r="F183" s="113">
        <v>51952.0590316</v>
      </c>
      <c r="G183" s="113">
        <v>43545.7431681</v>
      </c>
      <c r="H183" s="113">
        <v>20008.0663716</v>
      </c>
      <c r="I183" s="113">
        <v>326129.610592</v>
      </c>
      <c r="J183" s="113">
        <v>865303.061033</v>
      </c>
      <c r="K183" s="113">
        <v>811708.956017</v>
      </c>
      <c r="L183" s="113">
        <v>0.0576623574576042</v>
      </c>
      <c r="M183" s="113">
        <v>-4.11622636885</v>
      </c>
      <c r="N183" s="113">
        <v>0.00277205203588007</v>
      </c>
      <c r="O183" s="113">
        <v>4.17787103272688</v>
      </c>
      <c r="P183" s="37" t="s">
        <v>2740</v>
      </c>
    </row>
    <row r="184" s="34" customFormat="1" ht="14" spans="1:16">
      <c r="A184" s="112" t="s">
        <v>3139</v>
      </c>
      <c r="B184" s="113" t="s">
        <v>3140</v>
      </c>
      <c r="C184" s="113" t="s">
        <v>3141</v>
      </c>
      <c r="D184" s="113">
        <v>122.03663</v>
      </c>
      <c r="E184" s="113">
        <v>7.721</v>
      </c>
      <c r="F184" s="113">
        <v>4357764.76673</v>
      </c>
      <c r="G184" s="113">
        <v>3192548.7572</v>
      </c>
      <c r="H184" s="113">
        <v>3869216.15882</v>
      </c>
      <c r="I184" s="113">
        <v>9048153.96928</v>
      </c>
      <c r="J184" s="113">
        <v>8814466.41424</v>
      </c>
      <c r="K184" s="113">
        <v>10263743.3054</v>
      </c>
      <c r="L184" s="113">
        <v>0.406008036056526</v>
      </c>
      <c r="M184" s="113">
        <v>-1.30041981215</v>
      </c>
      <c r="N184" s="113">
        <v>0.00299563458646825</v>
      </c>
      <c r="O184" s="113">
        <v>1.33326307318584</v>
      </c>
      <c r="P184" s="37" t="s">
        <v>2740</v>
      </c>
    </row>
    <row r="185" s="34" customFormat="1" ht="14" spans="1:16">
      <c r="A185" s="112" t="s">
        <v>3142</v>
      </c>
      <c r="B185" s="113" t="s">
        <v>3143</v>
      </c>
      <c r="C185" s="113" t="s">
        <v>3144</v>
      </c>
      <c r="D185" s="113">
        <v>307.08334</v>
      </c>
      <c r="E185" s="113">
        <v>7.646</v>
      </c>
      <c r="F185" s="113">
        <v>46795.9247739</v>
      </c>
      <c r="G185" s="113">
        <v>59326.5826127</v>
      </c>
      <c r="H185" s="113">
        <v>55339.225208</v>
      </c>
      <c r="I185" s="113">
        <v>158541.661155</v>
      </c>
      <c r="J185" s="113">
        <v>152825.086564</v>
      </c>
      <c r="K185" s="113">
        <v>160824.030222</v>
      </c>
      <c r="L185" s="113">
        <v>0.341941732319843</v>
      </c>
      <c r="M185" s="113">
        <v>-1.54817758748</v>
      </c>
      <c r="N185" s="113">
        <v>0.00304281369957413</v>
      </c>
      <c r="O185" s="113">
        <v>1.58383830368963</v>
      </c>
      <c r="P185" s="37" t="s">
        <v>2740</v>
      </c>
    </row>
    <row r="186" s="34" customFormat="1" ht="14" spans="1:16">
      <c r="A186" s="112" t="s">
        <v>3145</v>
      </c>
      <c r="B186" s="113" t="s">
        <v>3146</v>
      </c>
      <c r="C186" s="113" t="s">
        <v>3147</v>
      </c>
      <c r="D186" s="113">
        <v>116.08354</v>
      </c>
      <c r="E186" s="113">
        <v>9.68</v>
      </c>
      <c r="F186" s="113">
        <v>121949.153627</v>
      </c>
      <c r="G186" s="113">
        <v>100426.510495</v>
      </c>
      <c r="H186" s="113">
        <v>99933.1059866</v>
      </c>
      <c r="I186" s="113">
        <v>3766490.93685</v>
      </c>
      <c r="J186" s="113">
        <v>4001509.62302</v>
      </c>
      <c r="K186" s="113">
        <v>8776966.88443</v>
      </c>
      <c r="L186" s="113">
        <v>0.0194807739086631</v>
      </c>
      <c r="M186" s="113">
        <v>-5.68180519757</v>
      </c>
      <c r="N186" s="113">
        <v>0.00333315052850122</v>
      </c>
      <c r="O186" s="113">
        <v>5.67728473599319</v>
      </c>
      <c r="P186" s="37" t="s">
        <v>2740</v>
      </c>
    </row>
    <row r="187" s="34" customFormat="1" ht="14" spans="1:16">
      <c r="A187" s="112" t="s">
        <v>3148</v>
      </c>
      <c r="B187" s="113" t="s">
        <v>3149</v>
      </c>
      <c r="C187" s="113" t="s">
        <v>2735</v>
      </c>
      <c r="D187" s="113">
        <v>129.04241</v>
      </c>
      <c r="E187" s="113">
        <v>1.476</v>
      </c>
      <c r="F187" s="113">
        <v>17777177.7948</v>
      </c>
      <c r="G187" s="113">
        <v>31610116.8104</v>
      </c>
      <c r="H187" s="113">
        <v>24214695.0172</v>
      </c>
      <c r="I187" s="113">
        <v>3948729.94205</v>
      </c>
      <c r="J187" s="113">
        <v>3590775.22908</v>
      </c>
      <c r="K187" s="113">
        <v>4550392.23524</v>
      </c>
      <c r="L187" s="113">
        <v>6.08789199349369</v>
      </c>
      <c r="M187" s="113">
        <v>2.60594276393</v>
      </c>
      <c r="N187" s="113">
        <v>0.00354252353814514</v>
      </c>
      <c r="O187" s="113">
        <v>2.62128484218638</v>
      </c>
      <c r="P187" s="37" t="s">
        <v>2736</v>
      </c>
    </row>
    <row r="188" s="34" customFormat="1" ht="14" spans="1:16">
      <c r="A188" s="112" t="s">
        <v>3150</v>
      </c>
      <c r="B188" s="113" t="s">
        <v>2799</v>
      </c>
      <c r="C188" s="113" t="s">
        <v>2800</v>
      </c>
      <c r="D188" s="113">
        <v>119.07333</v>
      </c>
      <c r="E188" s="113">
        <v>3.897</v>
      </c>
      <c r="F188" s="113">
        <v>9180065.9175</v>
      </c>
      <c r="G188" s="113">
        <v>8816920.09184</v>
      </c>
      <c r="H188" s="113">
        <v>8733626.51438</v>
      </c>
      <c r="I188" s="113">
        <v>27349588.873</v>
      </c>
      <c r="J188" s="113">
        <v>36801201.415</v>
      </c>
      <c r="K188" s="113">
        <v>30331430.3302</v>
      </c>
      <c r="L188" s="113">
        <v>0.28291685302082</v>
      </c>
      <c r="M188" s="113">
        <v>-1.82154997596</v>
      </c>
      <c r="N188" s="113">
        <v>0.00384498869273652</v>
      </c>
      <c r="O188" s="113">
        <v>1.84441875606311</v>
      </c>
      <c r="P188" s="37" t="s">
        <v>2740</v>
      </c>
    </row>
    <row r="189" s="34" customFormat="1" ht="14" spans="1:16">
      <c r="A189" s="112" t="s">
        <v>3151</v>
      </c>
      <c r="B189" s="113" t="s">
        <v>3152</v>
      </c>
      <c r="C189" s="113" t="s">
        <v>3153</v>
      </c>
      <c r="D189" s="113">
        <v>488.15248</v>
      </c>
      <c r="E189" s="113">
        <v>7.896</v>
      </c>
      <c r="F189" s="113">
        <v>290690.06298</v>
      </c>
      <c r="G189" s="113">
        <v>273935.325706</v>
      </c>
      <c r="H189" s="113">
        <v>346703.792915</v>
      </c>
      <c r="I189" s="113">
        <v>143772.42986</v>
      </c>
      <c r="J189" s="113">
        <v>146179.870525</v>
      </c>
      <c r="K189" s="113">
        <v>158445.693963</v>
      </c>
      <c r="L189" s="113">
        <v>2.03241136911447</v>
      </c>
      <c r="M189" s="113">
        <v>1.02319243957</v>
      </c>
      <c r="N189" s="113">
        <v>0.00414136969489516</v>
      </c>
      <c r="O189" s="113">
        <v>1.03602362394414</v>
      </c>
      <c r="P189" s="37" t="s">
        <v>2736</v>
      </c>
    </row>
    <row r="190" s="34" customFormat="1" ht="14" spans="1:16">
      <c r="A190" s="112" t="s">
        <v>3154</v>
      </c>
      <c r="B190" s="113" t="s">
        <v>2858</v>
      </c>
      <c r="C190" s="113" t="s">
        <v>2859</v>
      </c>
      <c r="D190" s="113">
        <v>327.1174</v>
      </c>
      <c r="E190" s="113">
        <v>5.743</v>
      </c>
      <c r="F190" s="113">
        <v>121153.30361</v>
      </c>
      <c r="G190" s="113">
        <v>153459.05882</v>
      </c>
      <c r="H190" s="113">
        <v>82468.7036214</v>
      </c>
      <c r="I190" s="113">
        <v>329753.547683</v>
      </c>
      <c r="J190" s="113">
        <v>539705.806138</v>
      </c>
      <c r="K190" s="113">
        <v>443326.744753</v>
      </c>
      <c r="L190" s="113">
        <v>0.272002473547881</v>
      </c>
      <c r="M190" s="113">
        <v>-1.87830832371</v>
      </c>
      <c r="N190" s="113">
        <v>0.00549103864029697</v>
      </c>
      <c r="O190" s="113">
        <v>1.93023551905728</v>
      </c>
      <c r="P190" s="37" t="s">
        <v>2740</v>
      </c>
    </row>
    <row r="191" s="34" customFormat="1" ht="14" spans="1:16">
      <c r="A191" s="112" t="s">
        <v>3155</v>
      </c>
      <c r="B191" s="113" t="s">
        <v>3156</v>
      </c>
      <c r="C191" s="113" t="s">
        <v>3157</v>
      </c>
      <c r="D191" s="113">
        <v>464.09503</v>
      </c>
      <c r="E191" s="113">
        <v>9.187</v>
      </c>
      <c r="F191" s="113">
        <v>129986.532091</v>
      </c>
      <c r="G191" s="113">
        <v>110139.445069</v>
      </c>
      <c r="H191" s="113">
        <v>90244.6852019</v>
      </c>
      <c r="I191" s="113">
        <v>284569.796569</v>
      </c>
      <c r="J191" s="113">
        <v>312312.406343</v>
      </c>
      <c r="K191" s="113">
        <v>289246.995344</v>
      </c>
      <c r="L191" s="113">
        <v>0.372824485427301</v>
      </c>
      <c r="M191" s="113">
        <v>-1.42343148209</v>
      </c>
      <c r="N191" s="113">
        <v>0.00752679839288242</v>
      </c>
      <c r="O191" s="113">
        <v>1.46493864316966</v>
      </c>
      <c r="P191" s="37" t="s">
        <v>2740</v>
      </c>
    </row>
    <row r="192" s="34" customFormat="1" ht="14" spans="1:16">
      <c r="A192" s="112" t="s">
        <v>3158</v>
      </c>
      <c r="B192" s="113" t="s">
        <v>3159</v>
      </c>
      <c r="C192" s="113" t="s">
        <v>3160</v>
      </c>
      <c r="D192" s="113">
        <v>504.34477</v>
      </c>
      <c r="E192" s="113">
        <v>11.649</v>
      </c>
      <c r="F192" s="113">
        <v>35953.8437946</v>
      </c>
      <c r="G192" s="113">
        <v>42306.6755062</v>
      </c>
      <c r="H192" s="113">
        <v>28818.9867074</v>
      </c>
      <c r="I192" s="113">
        <v>85072.8111441</v>
      </c>
      <c r="J192" s="113">
        <v>62301.7605588</v>
      </c>
      <c r="K192" s="113">
        <v>73542.0133829</v>
      </c>
      <c r="L192" s="113">
        <v>0.484705600381304</v>
      </c>
      <c r="M192" s="113">
        <v>-1.04481934311</v>
      </c>
      <c r="N192" s="113">
        <v>0.0078749263481358</v>
      </c>
      <c r="O192" s="113">
        <v>1.07034190563956</v>
      </c>
      <c r="P192" s="37" t="s">
        <v>2740</v>
      </c>
    </row>
    <row r="193" s="34" customFormat="1" ht="14" spans="1:16">
      <c r="A193" s="112" t="s">
        <v>3161</v>
      </c>
      <c r="B193" s="113" t="s">
        <v>3162</v>
      </c>
      <c r="C193" s="113" t="s">
        <v>3163</v>
      </c>
      <c r="D193" s="113">
        <v>434.251</v>
      </c>
      <c r="E193" s="113">
        <v>10.466</v>
      </c>
      <c r="F193" s="113">
        <v>671549.439475</v>
      </c>
      <c r="G193" s="113">
        <v>732845.326107</v>
      </c>
      <c r="H193" s="113">
        <v>674373.005853</v>
      </c>
      <c r="I193" s="113">
        <v>332633.109604</v>
      </c>
      <c r="J193" s="113">
        <v>353540.224525</v>
      </c>
      <c r="K193" s="113">
        <v>258630.699989</v>
      </c>
      <c r="L193" s="113">
        <v>2.2002105160099</v>
      </c>
      <c r="M193" s="113">
        <v>1.13764156733</v>
      </c>
      <c r="N193" s="113">
        <v>0.00939267089249743</v>
      </c>
      <c r="O193" s="113">
        <v>1.1706110467568</v>
      </c>
      <c r="P193" s="37" t="s">
        <v>2736</v>
      </c>
    </row>
    <row r="194" s="34" customFormat="1" ht="14" spans="1:16">
      <c r="A194" s="112" t="s">
        <v>3164</v>
      </c>
      <c r="B194" s="113" t="s">
        <v>3165</v>
      </c>
      <c r="C194" s="113" t="s">
        <v>3166</v>
      </c>
      <c r="D194" s="113">
        <v>244.06895</v>
      </c>
      <c r="E194" s="113">
        <v>1.896</v>
      </c>
      <c r="F194" s="113">
        <v>131628.989938</v>
      </c>
      <c r="G194" s="113">
        <v>184703.316463</v>
      </c>
      <c r="H194" s="113">
        <v>149493.403783</v>
      </c>
      <c r="I194" s="113">
        <v>402943.02623</v>
      </c>
      <c r="J194" s="113">
        <v>415621.84707</v>
      </c>
      <c r="K194" s="113">
        <v>406373.925095</v>
      </c>
      <c r="L194" s="113">
        <v>0.380284885085163</v>
      </c>
      <c r="M194" s="113">
        <v>-1.39484749656</v>
      </c>
      <c r="N194" s="113">
        <v>0.00959710397196035</v>
      </c>
      <c r="O194" s="113">
        <v>1.43528591934027</v>
      </c>
      <c r="P194" s="37" t="s">
        <v>2740</v>
      </c>
    </row>
    <row r="195" s="34" customFormat="1" ht="14" spans="1:16">
      <c r="A195" s="112" t="s">
        <v>3167</v>
      </c>
      <c r="B195" s="113" t="s">
        <v>3168</v>
      </c>
      <c r="C195" s="113" t="s">
        <v>3169</v>
      </c>
      <c r="D195" s="113">
        <v>502.32915</v>
      </c>
      <c r="E195" s="113">
        <v>12.076</v>
      </c>
      <c r="F195" s="113">
        <v>8441.81902827</v>
      </c>
      <c r="G195" s="113">
        <v>8190.31652934</v>
      </c>
      <c r="H195" s="113">
        <v>8049.70446778</v>
      </c>
      <c r="I195" s="113">
        <v>198315.090604</v>
      </c>
      <c r="J195" s="113">
        <v>267665.70001</v>
      </c>
      <c r="K195" s="113">
        <v>88130.2432173</v>
      </c>
      <c r="L195" s="113">
        <v>0.0445431303808046</v>
      </c>
      <c r="M195" s="113">
        <v>-4.48865323905</v>
      </c>
      <c r="N195" s="113">
        <v>0.0118080119030329</v>
      </c>
      <c r="O195" s="113">
        <v>4.42623320047054</v>
      </c>
      <c r="P195" s="37" t="s">
        <v>2740</v>
      </c>
    </row>
    <row r="196" s="34" customFormat="1" ht="14" spans="1:16">
      <c r="A196" s="112" t="s">
        <v>3170</v>
      </c>
      <c r="B196" s="113" t="s">
        <v>3171</v>
      </c>
      <c r="C196" s="113" t="s">
        <v>3172</v>
      </c>
      <c r="D196" s="113">
        <v>309.10527</v>
      </c>
      <c r="E196" s="113">
        <v>1.471</v>
      </c>
      <c r="F196" s="113">
        <v>2689282.1835</v>
      </c>
      <c r="G196" s="113">
        <v>4140563.15414</v>
      </c>
      <c r="H196" s="113">
        <v>1797343.90741</v>
      </c>
      <c r="I196" s="113">
        <v>349881.15202</v>
      </c>
      <c r="J196" s="113">
        <v>322309.009724</v>
      </c>
      <c r="K196" s="113">
        <v>324361.58965</v>
      </c>
      <c r="L196" s="113">
        <v>8.65704087417646</v>
      </c>
      <c r="M196" s="113">
        <v>3.11387397118</v>
      </c>
      <c r="N196" s="113">
        <v>0.012127246803421</v>
      </c>
      <c r="O196" s="113">
        <v>3.08816486687603</v>
      </c>
      <c r="P196" s="37" t="s">
        <v>2736</v>
      </c>
    </row>
    <row r="197" s="34" customFormat="1" ht="14" spans="1:16">
      <c r="A197" s="112" t="s">
        <v>3173</v>
      </c>
      <c r="B197" s="113" t="s">
        <v>3174</v>
      </c>
      <c r="C197" s="113" t="s">
        <v>3175</v>
      </c>
      <c r="D197" s="113">
        <v>416.31322</v>
      </c>
      <c r="E197" s="113">
        <v>15.205</v>
      </c>
      <c r="F197" s="113">
        <v>50064.1886262</v>
      </c>
      <c r="G197" s="113">
        <v>16337.8218933</v>
      </c>
      <c r="H197" s="113">
        <v>42399.019187</v>
      </c>
      <c r="I197" s="113">
        <v>189392.581825</v>
      </c>
      <c r="J197" s="113">
        <v>194298.395525</v>
      </c>
      <c r="K197" s="113">
        <v>525797.365626</v>
      </c>
      <c r="L197" s="113">
        <v>0.119628833669802</v>
      </c>
      <c r="M197" s="113">
        <v>-3.0633629363</v>
      </c>
      <c r="N197" s="113">
        <v>0.012184504534394</v>
      </c>
      <c r="O197" s="113">
        <v>3.09832769740313</v>
      </c>
      <c r="P197" s="37" t="s">
        <v>2740</v>
      </c>
    </row>
    <row r="198" s="34" customFormat="1" ht="14" spans="1:16">
      <c r="A198" s="112" t="s">
        <v>3176</v>
      </c>
      <c r="B198" s="113" t="s">
        <v>3177</v>
      </c>
      <c r="C198" s="113" t="s">
        <v>3178</v>
      </c>
      <c r="D198" s="113">
        <v>900.47182</v>
      </c>
      <c r="E198" s="113">
        <v>13.404</v>
      </c>
      <c r="F198" s="113">
        <v>23982.8798298</v>
      </c>
      <c r="G198" s="113">
        <v>15767.3381024</v>
      </c>
      <c r="H198" s="113">
        <v>16321.4242222</v>
      </c>
      <c r="I198" s="113">
        <v>51520.994567</v>
      </c>
      <c r="J198" s="113">
        <v>41589.4574806</v>
      </c>
      <c r="K198" s="113">
        <v>30084.5452115</v>
      </c>
      <c r="L198" s="113">
        <v>0.455145447476831</v>
      </c>
      <c r="M198" s="113">
        <v>-1.13560044447</v>
      </c>
      <c r="N198" s="113">
        <v>0.0200262481693025</v>
      </c>
      <c r="O198" s="113">
        <v>1.14945742525922</v>
      </c>
      <c r="P198" s="37" t="s">
        <v>2740</v>
      </c>
    </row>
    <row r="199" s="34" customFormat="1" ht="14" spans="1:16">
      <c r="A199" s="112" t="s">
        <v>3179</v>
      </c>
      <c r="B199" s="113" t="s">
        <v>3180</v>
      </c>
      <c r="C199" s="113" t="s">
        <v>3181</v>
      </c>
      <c r="D199" s="113">
        <v>430.18335</v>
      </c>
      <c r="E199" s="113">
        <v>9.387</v>
      </c>
      <c r="F199" s="113">
        <v>165011.284558</v>
      </c>
      <c r="G199" s="113">
        <v>107037.065114</v>
      </c>
      <c r="H199" s="113">
        <v>97569.489483</v>
      </c>
      <c r="I199" s="113">
        <v>222921.921386</v>
      </c>
      <c r="J199" s="113">
        <v>389645.890474</v>
      </c>
      <c r="K199" s="113">
        <v>263485.3091</v>
      </c>
      <c r="L199" s="113">
        <v>0.421912587617933</v>
      </c>
      <c r="M199" s="113">
        <v>-1.24498396437</v>
      </c>
      <c r="N199" s="113">
        <v>0.0204277094456984</v>
      </c>
      <c r="O199" s="113">
        <v>1.26709424502871</v>
      </c>
      <c r="P199" s="37" t="s">
        <v>2740</v>
      </c>
    </row>
    <row r="200" s="34" customFormat="1" ht="14" spans="1:16">
      <c r="A200" s="112" t="s">
        <v>3182</v>
      </c>
      <c r="B200" s="113" t="s">
        <v>3183</v>
      </c>
      <c r="C200" s="113" t="s">
        <v>3184</v>
      </c>
      <c r="D200" s="113">
        <v>710.42361</v>
      </c>
      <c r="E200" s="113">
        <v>14.401</v>
      </c>
      <c r="F200" s="113">
        <v>28971.3028451</v>
      </c>
      <c r="G200" s="113">
        <v>24326.7434643</v>
      </c>
      <c r="H200" s="113">
        <v>16732.8993348</v>
      </c>
      <c r="I200" s="113">
        <v>59771.603245</v>
      </c>
      <c r="J200" s="113">
        <v>48120.3274629</v>
      </c>
      <c r="K200" s="113">
        <v>44453.3928585</v>
      </c>
      <c r="L200" s="113">
        <v>0.459685561753898</v>
      </c>
      <c r="M200" s="113">
        <v>-1.12128074157</v>
      </c>
      <c r="N200" s="113">
        <v>0.0216115800900744</v>
      </c>
      <c r="O200" s="113">
        <v>1.16788191626292</v>
      </c>
      <c r="P200" s="37" t="s">
        <v>2740</v>
      </c>
    </row>
    <row r="201" s="34" customFormat="1" ht="14" spans="1:16">
      <c r="A201" s="112" t="s">
        <v>3185</v>
      </c>
      <c r="B201" s="113" t="s">
        <v>3186</v>
      </c>
      <c r="C201" s="113" t="s">
        <v>3187</v>
      </c>
      <c r="D201" s="113">
        <v>476.13113</v>
      </c>
      <c r="E201" s="113">
        <v>9.346</v>
      </c>
      <c r="F201" s="113">
        <v>17468.0141509</v>
      </c>
      <c r="G201" s="113">
        <v>18134.7220202</v>
      </c>
      <c r="H201" s="113">
        <v>32583.8997944</v>
      </c>
      <c r="I201" s="113">
        <v>7116.17667181</v>
      </c>
      <c r="J201" s="113">
        <v>7255.34911116</v>
      </c>
      <c r="K201" s="113">
        <v>9228.18533622</v>
      </c>
      <c r="L201" s="113">
        <v>2.88929960291142</v>
      </c>
      <c r="M201" s="113">
        <v>1.53071981042</v>
      </c>
      <c r="N201" s="113">
        <v>0.0236906208283845</v>
      </c>
      <c r="O201" s="113">
        <v>1.50654777694892</v>
      </c>
      <c r="P201" s="37" t="s">
        <v>2736</v>
      </c>
    </row>
    <row r="202" s="34" customFormat="1" ht="14" spans="1:16">
      <c r="A202" s="112" t="s">
        <v>3188</v>
      </c>
      <c r="B202" s="113" t="s">
        <v>3189</v>
      </c>
      <c r="C202" s="113" t="s">
        <v>3190</v>
      </c>
      <c r="D202" s="113">
        <v>488.34962</v>
      </c>
      <c r="E202" s="113">
        <v>12.855</v>
      </c>
      <c r="F202" s="113">
        <v>262026.4588</v>
      </c>
      <c r="G202" s="113">
        <v>218160.023057</v>
      </c>
      <c r="H202" s="113">
        <v>373895.315802</v>
      </c>
      <c r="I202" s="113">
        <v>1588245.23441</v>
      </c>
      <c r="J202" s="113">
        <v>1303459.36483</v>
      </c>
      <c r="K202" s="113">
        <v>571975.56156</v>
      </c>
      <c r="L202" s="113">
        <v>0.246582177917298</v>
      </c>
      <c r="M202" s="113">
        <v>-2.01985956424</v>
      </c>
      <c r="N202" s="113">
        <v>0.0323571834515352</v>
      </c>
      <c r="O202" s="113">
        <v>1.96670905383096</v>
      </c>
      <c r="P202" s="37" t="s">
        <v>2740</v>
      </c>
    </row>
    <row r="203" s="34" customFormat="1" ht="14" spans="1:16">
      <c r="A203" s="112" t="s">
        <v>3191</v>
      </c>
      <c r="B203" s="113" t="s">
        <v>3192</v>
      </c>
      <c r="C203" s="113" t="s">
        <v>3193</v>
      </c>
      <c r="D203" s="113">
        <v>330.14647</v>
      </c>
      <c r="E203" s="113">
        <v>8.243</v>
      </c>
      <c r="F203" s="113">
        <v>44815.7091714</v>
      </c>
      <c r="G203" s="113">
        <v>25929.873461</v>
      </c>
      <c r="H203" s="113">
        <v>27671.7198539</v>
      </c>
      <c r="I203" s="113">
        <v>13606.8291145</v>
      </c>
      <c r="J203" s="113">
        <v>13828.488755</v>
      </c>
      <c r="K203" s="113">
        <v>20898.698076</v>
      </c>
      <c r="L203" s="113">
        <v>2.03619129428998</v>
      </c>
      <c r="M203" s="113">
        <v>1.02587310481</v>
      </c>
      <c r="N203" s="113">
        <v>0.0365583009157917</v>
      </c>
      <c r="O203" s="113">
        <v>1.03091833610822</v>
      </c>
      <c r="P203" s="37" t="s">
        <v>2736</v>
      </c>
    </row>
    <row r="204" s="34" customFormat="1" ht="14" spans="1:16">
      <c r="A204" s="112" t="s">
        <v>3194</v>
      </c>
      <c r="B204" s="113" t="s">
        <v>3195</v>
      </c>
      <c r="C204" s="113" t="s">
        <v>3196</v>
      </c>
      <c r="D204" s="113">
        <v>303.0729</v>
      </c>
      <c r="E204" s="113">
        <v>5.734</v>
      </c>
      <c r="F204" s="113">
        <v>126660.419474</v>
      </c>
      <c r="G204" s="113">
        <v>233844.641055</v>
      </c>
      <c r="H204" s="113">
        <v>108506.144929</v>
      </c>
      <c r="I204" s="113">
        <v>333462.192803</v>
      </c>
      <c r="J204" s="113">
        <v>296725.85457</v>
      </c>
      <c r="K204" s="113">
        <v>680875.30985</v>
      </c>
      <c r="L204" s="113">
        <v>0.357733440473408</v>
      </c>
      <c r="M204" s="113">
        <v>-1.48304310893</v>
      </c>
      <c r="N204" s="113">
        <v>0.0446904665138885</v>
      </c>
      <c r="O204" s="113">
        <v>1.49037205374498</v>
      </c>
      <c r="P204" s="37" t="s">
        <v>2740</v>
      </c>
    </row>
    <row r="205" s="1" customFormat="1" ht="14" spans="1:16">
      <c r="A205" s="108" t="s">
        <v>2711</v>
      </c>
      <c r="B205" s="109"/>
      <c r="C205" s="109"/>
      <c r="D205" s="109"/>
      <c r="E205" s="109"/>
      <c r="F205" s="109"/>
      <c r="G205" s="109"/>
      <c r="H205" s="109"/>
      <c r="I205" s="109"/>
      <c r="J205" s="109"/>
      <c r="K205" s="109"/>
      <c r="L205" s="109"/>
      <c r="M205" s="109"/>
      <c r="N205" s="109"/>
      <c r="O205" s="109"/>
      <c r="P205" s="111"/>
    </row>
    <row r="206" s="34" customFormat="1" ht="14" spans="1:16">
      <c r="A206" s="112" t="s">
        <v>3197</v>
      </c>
      <c r="B206" s="113" t="s">
        <v>3198</v>
      </c>
      <c r="C206" s="113" t="s">
        <v>3199</v>
      </c>
      <c r="D206" s="113">
        <v>116.04704</v>
      </c>
      <c r="E206" s="113">
        <v>1.804</v>
      </c>
      <c r="F206" s="113">
        <v>2218085.75072</v>
      </c>
      <c r="G206" s="113">
        <v>1988383.33965</v>
      </c>
      <c r="H206" s="113">
        <v>1562153.37409</v>
      </c>
      <c r="I206" s="113">
        <v>19981384.0076</v>
      </c>
      <c r="J206" s="113">
        <v>25140332.3265</v>
      </c>
      <c r="K206" s="113">
        <v>27405439.0384</v>
      </c>
      <c r="L206" s="113">
        <v>0.0795374151217198</v>
      </c>
      <c r="M206" s="113">
        <v>-3.65222251287</v>
      </c>
      <c r="N206" s="114">
        <v>5.85214062201834e-5</v>
      </c>
      <c r="O206" s="113">
        <v>4.11907009095608</v>
      </c>
      <c r="P206" s="37" t="s">
        <v>2740</v>
      </c>
    </row>
    <row r="207" s="34" customFormat="1" ht="14" spans="1:16">
      <c r="A207" s="112" t="s">
        <v>3200</v>
      </c>
      <c r="B207" s="113" t="s">
        <v>3201</v>
      </c>
      <c r="C207" s="113" t="s">
        <v>3202</v>
      </c>
      <c r="D207" s="113">
        <v>358.12569</v>
      </c>
      <c r="E207" s="113">
        <v>9.407</v>
      </c>
      <c r="F207" s="113">
        <v>1089302.69572</v>
      </c>
      <c r="G207" s="113">
        <v>1238655.04242</v>
      </c>
      <c r="H207" s="113">
        <v>990048.563186</v>
      </c>
      <c r="I207" s="113">
        <v>4613211.62675</v>
      </c>
      <c r="J207" s="113">
        <v>4406204.46091</v>
      </c>
      <c r="K207" s="113">
        <v>5280793.44664</v>
      </c>
      <c r="L207" s="113">
        <v>0.232025012876038</v>
      </c>
      <c r="M207" s="113">
        <v>-2.10764775502</v>
      </c>
      <c r="N207" s="114">
        <v>8.16648384828528e-5</v>
      </c>
      <c r="O207" s="113">
        <v>2.37747806304787</v>
      </c>
      <c r="P207" s="37" t="s">
        <v>2740</v>
      </c>
    </row>
    <row r="208" s="34" customFormat="1" ht="14" spans="1:16">
      <c r="A208" s="112" t="s">
        <v>3139</v>
      </c>
      <c r="B208" s="113" t="s">
        <v>3140</v>
      </c>
      <c r="C208" s="113" t="s">
        <v>3141</v>
      </c>
      <c r="D208" s="113">
        <v>122.03663</v>
      </c>
      <c r="E208" s="113">
        <v>7.721</v>
      </c>
      <c r="F208" s="113">
        <v>2996312.98209</v>
      </c>
      <c r="G208" s="113">
        <v>3404292.71075</v>
      </c>
      <c r="H208" s="113">
        <v>3200061.65851</v>
      </c>
      <c r="I208" s="113">
        <v>9048153.96928</v>
      </c>
      <c r="J208" s="113">
        <v>8814466.41424</v>
      </c>
      <c r="K208" s="113">
        <v>10263743.3054</v>
      </c>
      <c r="L208" s="113">
        <v>0.341340510900528</v>
      </c>
      <c r="M208" s="113">
        <v>-1.55071644867</v>
      </c>
      <c r="N208" s="114">
        <v>8.33289615751943e-5</v>
      </c>
      <c r="O208" s="113">
        <v>1.74663157215269</v>
      </c>
      <c r="P208" s="37" t="s">
        <v>2740</v>
      </c>
    </row>
    <row r="209" s="34" customFormat="1" ht="14" spans="1:16">
      <c r="A209" s="112" t="s">
        <v>3203</v>
      </c>
      <c r="B209" s="113" t="s">
        <v>3204</v>
      </c>
      <c r="C209" s="113" t="s">
        <v>3205</v>
      </c>
      <c r="D209" s="113">
        <v>502.16816</v>
      </c>
      <c r="E209" s="113">
        <v>9.27</v>
      </c>
      <c r="F209" s="113">
        <v>587048.736654</v>
      </c>
      <c r="G209" s="113">
        <v>421328.501238</v>
      </c>
      <c r="H209" s="113">
        <v>471802.6377</v>
      </c>
      <c r="I209" s="113">
        <v>3385214.19254</v>
      </c>
      <c r="J209" s="113">
        <v>4116620.81587</v>
      </c>
      <c r="K209" s="113">
        <v>4005126.51848</v>
      </c>
      <c r="L209" s="113">
        <v>0.128633425264615</v>
      </c>
      <c r="M209" s="113">
        <v>-2.95866252067</v>
      </c>
      <c r="N209" s="113">
        <v>0.000186867880751744</v>
      </c>
      <c r="O209" s="113">
        <v>3.34416832792117</v>
      </c>
      <c r="P209" s="37" t="s">
        <v>2740</v>
      </c>
    </row>
    <row r="210" s="34" customFormat="1" ht="14" spans="1:16">
      <c r="A210" s="112" t="s">
        <v>3206</v>
      </c>
      <c r="B210" s="113" t="s">
        <v>3207</v>
      </c>
      <c r="C210" s="113" t="s">
        <v>3208</v>
      </c>
      <c r="D210" s="113">
        <v>166.08373</v>
      </c>
      <c r="E210" s="113">
        <v>1.626</v>
      </c>
      <c r="F210" s="113">
        <v>1670061.04594</v>
      </c>
      <c r="G210" s="113">
        <v>1829461.95408</v>
      </c>
      <c r="H210" s="113">
        <v>1322483.27111</v>
      </c>
      <c r="I210" s="113">
        <v>8160394.77</v>
      </c>
      <c r="J210" s="113">
        <v>10764367.8916</v>
      </c>
      <c r="K210" s="113">
        <v>11498293.8145</v>
      </c>
      <c r="L210" s="113">
        <v>0.158498416321783</v>
      </c>
      <c r="M210" s="113">
        <v>-2.65745966951</v>
      </c>
      <c r="N210" s="113">
        <v>0.000217404402693917</v>
      </c>
      <c r="O210" s="113">
        <v>2.99247927263006</v>
      </c>
      <c r="P210" s="37" t="s">
        <v>2740</v>
      </c>
    </row>
    <row r="211" s="34" customFormat="1" ht="14" spans="1:16">
      <c r="A211" s="112" t="s">
        <v>3129</v>
      </c>
      <c r="B211" s="113" t="s">
        <v>3130</v>
      </c>
      <c r="C211" s="113" t="s">
        <v>3131</v>
      </c>
      <c r="D211" s="113">
        <v>130.06279</v>
      </c>
      <c r="E211" s="113">
        <v>5.728</v>
      </c>
      <c r="F211" s="113">
        <v>745855.668308</v>
      </c>
      <c r="G211" s="113">
        <v>747235.251546</v>
      </c>
      <c r="H211" s="113">
        <v>577862.679591</v>
      </c>
      <c r="I211" s="113">
        <v>3872658.42165</v>
      </c>
      <c r="J211" s="113">
        <v>4356913.06898</v>
      </c>
      <c r="K211" s="113">
        <v>3099059.86903</v>
      </c>
      <c r="L211" s="113">
        <v>0.18280704294249</v>
      </c>
      <c r="M211" s="113">
        <v>-2.45160644122</v>
      </c>
      <c r="N211" s="113">
        <v>0.000239245759523697</v>
      </c>
      <c r="O211" s="113">
        <v>2.75862353190418</v>
      </c>
      <c r="P211" s="37" t="s">
        <v>2740</v>
      </c>
    </row>
    <row r="212" s="34" customFormat="1" ht="14" spans="1:16">
      <c r="A212" s="112" t="s">
        <v>3060</v>
      </c>
      <c r="B212" s="113" t="s">
        <v>3061</v>
      </c>
      <c r="C212" s="113" t="s">
        <v>3062</v>
      </c>
      <c r="D212" s="113">
        <v>274.10479</v>
      </c>
      <c r="E212" s="113">
        <v>8.862</v>
      </c>
      <c r="F212" s="113">
        <v>26464.1603614</v>
      </c>
      <c r="G212" s="113">
        <v>24074.2395412</v>
      </c>
      <c r="H212" s="113">
        <v>22285.866211</v>
      </c>
      <c r="I212" s="113">
        <v>71008.7548955</v>
      </c>
      <c r="J212" s="113">
        <v>88634.8896736</v>
      </c>
      <c r="K212" s="113">
        <v>85766.7725539</v>
      </c>
      <c r="L212" s="113">
        <v>0.296744803938377</v>
      </c>
      <c r="M212" s="113">
        <v>-1.75270532668</v>
      </c>
      <c r="N212" s="113">
        <v>0.000255199390247683</v>
      </c>
      <c r="O212" s="113">
        <v>1.97176652099777</v>
      </c>
      <c r="P212" s="37" t="s">
        <v>2740</v>
      </c>
    </row>
    <row r="213" s="34" customFormat="1" ht="14" spans="1:16">
      <c r="A213" s="112" t="s">
        <v>3209</v>
      </c>
      <c r="B213" s="113" t="s">
        <v>3210</v>
      </c>
      <c r="C213" s="113" t="s">
        <v>3211</v>
      </c>
      <c r="D213" s="113">
        <v>504.18319</v>
      </c>
      <c r="E213" s="113">
        <v>9.898</v>
      </c>
      <c r="F213" s="113">
        <v>9803.61583193</v>
      </c>
      <c r="G213" s="113">
        <v>7852.07495444</v>
      </c>
      <c r="H213" s="113">
        <v>9333.07063325</v>
      </c>
      <c r="I213" s="113">
        <v>28820.4850903</v>
      </c>
      <c r="J213" s="113">
        <v>32775.7660759</v>
      </c>
      <c r="K213" s="113">
        <v>32301.5866723</v>
      </c>
      <c r="L213" s="113">
        <v>0.287426867762807</v>
      </c>
      <c r="M213" s="113">
        <v>-1.79873316818</v>
      </c>
      <c r="N213" s="113">
        <v>0.000319040781340406</v>
      </c>
      <c r="O213" s="113">
        <v>2.03172956225586</v>
      </c>
      <c r="P213" s="37" t="s">
        <v>2740</v>
      </c>
    </row>
    <row r="214" s="34" customFormat="1" ht="14" spans="1:16">
      <c r="A214" s="112" t="s">
        <v>3212</v>
      </c>
      <c r="B214" s="113" t="s">
        <v>3213</v>
      </c>
      <c r="C214" s="113" t="s">
        <v>3214</v>
      </c>
      <c r="D214" s="113">
        <v>276.02858</v>
      </c>
      <c r="E214" s="113">
        <v>1.305</v>
      </c>
      <c r="F214" s="113">
        <v>4984629.73848</v>
      </c>
      <c r="G214" s="113">
        <v>6041943.54887</v>
      </c>
      <c r="H214" s="113">
        <v>7005109.87124</v>
      </c>
      <c r="I214" s="113">
        <v>1415763.8855</v>
      </c>
      <c r="J214" s="113">
        <v>1095519.64741</v>
      </c>
      <c r="K214" s="113">
        <v>1296155.40295</v>
      </c>
      <c r="L214" s="113">
        <v>4.73590869409889</v>
      </c>
      <c r="M214" s="113">
        <v>2.24364126681</v>
      </c>
      <c r="N214" s="113">
        <v>0.000344781805470938</v>
      </c>
      <c r="O214" s="113">
        <v>2.52221789642544</v>
      </c>
      <c r="P214" s="37" t="s">
        <v>2736</v>
      </c>
    </row>
    <row r="215" s="34" customFormat="1" ht="14" spans="1:16">
      <c r="A215" s="112" t="s">
        <v>3215</v>
      </c>
      <c r="B215" s="113" t="s">
        <v>3216</v>
      </c>
      <c r="C215" s="113" t="s">
        <v>3217</v>
      </c>
      <c r="D215" s="113">
        <v>158.05762</v>
      </c>
      <c r="E215" s="113">
        <v>2.218</v>
      </c>
      <c r="F215" s="113">
        <v>313916.572501</v>
      </c>
      <c r="G215" s="113">
        <v>343023.933955</v>
      </c>
      <c r="H215" s="113">
        <v>228823.217092</v>
      </c>
      <c r="I215" s="113">
        <v>2448122.80229</v>
      </c>
      <c r="J215" s="113">
        <v>3587552.91171</v>
      </c>
      <c r="K215" s="113">
        <v>4261640.66049</v>
      </c>
      <c r="L215" s="113">
        <v>0.0860188899063393</v>
      </c>
      <c r="M215" s="113">
        <v>-3.53920267669</v>
      </c>
      <c r="N215" s="113">
        <v>0.000430530053993489</v>
      </c>
      <c r="O215" s="113">
        <v>3.97048690668286</v>
      </c>
      <c r="P215" s="37" t="s">
        <v>2740</v>
      </c>
    </row>
    <row r="216" s="34" customFormat="1" ht="14" spans="1:16">
      <c r="A216" s="112" t="s">
        <v>3218</v>
      </c>
      <c r="B216" s="113" t="s">
        <v>3219</v>
      </c>
      <c r="C216" s="113" t="s">
        <v>3220</v>
      </c>
      <c r="D216" s="113">
        <v>148.07332</v>
      </c>
      <c r="E216" s="113">
        <v>1.679</v>
      </c>
      <c r="F216" s="113">
        <v>2374717.99046</v>
      </c>
      <c r="G216" s="113">
        <v>2715338.12443</v>
      </c>
      <c r="H216" s="113">
        <v>1965279.85581</v>
      </c>
      <c r="I216" s="113">
        <v>8446785.71313</v>
      </c>
      <c r="J216" s="113">
        <v>11013011.0786</v>
      </c>
      <c r="K216" s="113">
        <v>11881863.3916</v>
      </c>
      <c r="L216" s="113">
        <v>0.22511047370913</v>
      </c>
      <c r="M216" s="113">
        <v>-2.1512949123</v>
      </c>
      <c r="N216" s="113">
        <v>0.000459610744743842</v>
      </c>
      <c r="O216" s="113">
        <v>2.42183036328805</v>
      </c>
      <c r="P216" s="37" t="s">
        <v>2740</v>
      </c>
    </row>
    <row r="217" s="34" customFormat="1" ht="14" spans="1:16">
      <c r="A217" s="112" t="s">
        <v>3069</v>
      </c>
      <c r="B217" s="113" t="s">
        <v>3070</v>
      </c>
      <c r="C217" s="113" t="s">
        <v>3071</v>
      </c>
      <c r="D217" s="113">
        <v>386.15728</v>
      </c>
      <c r="E217" s="113">
        <v>12.016</v>
      </c>
      <c r="F217" s="113">
        <v>1580337.19407</v>
      </c>
      <c r="G217" s="113">
        <v>1523790.69459</v>
      </c>
      <c r="H217" s="113">
        <v>1174405.86657</v>
      </c>
      <c r="I217" s="113">
        <v>7959272.25248</v>
      </c>
      <c r="J217" s="113">
        <v>8147805.35588</v>
      </c>
      <c r="K217" s="113">
        <v>9125804.30791</v>
      </c>
      <c r="L217" s="113">
        <v>0.169561834808541</v>
      </c>
      <c r="M217" s="113">
        <v>-2.56011661207</v>
      </c>
      <c r="N217" s="113">
        <v>0.000638135547249519</v>
      </c>
      <c r="O217" s="113">
        <v>2.89614360814365</v>
      </c>
      <c r="P217" s="37" t="s">
        <v>2740</v>
      </c>
    </row>
    <row r="218" s="34" customFormat="1" ht="14" spans="1:16">
      <c r="A218" s="112" t="s">
        <v>3221</v>
      </c>
      <c r="B218" s="113" t="s">
        <v>3222</v>
      </c>
      <c r="C218" s="113" t="s">
        <v>3223</v>
      </c>
      <c r="D218" s="113">
        <v>176.06818</v>
      </c>
      <c r="E218" s="113">
        <v>1.807</v>
      </c>
      <c r="F218" s="113">
        <v>1503480.25696</v>
      </c>
      <c r="G218" s="113">
        <v>1065227.08977</v>
      </c>
      <c r="H218" s="113">
        <v>824561.068007</v>
      </c>
      <c r="I218" s="113">
        <v>18914765.2642</v>
      </c>
      <c r="J218" s="113">
        <v>23253534.5337</v>
      </c>
      <c r="K218" s="113">
        <v>24990389.7363</v>
      </c>
      <c r="L218" s="113">
        <v>0.0505261260794704</v>
      </c>
      <c r="M218" s="113">
        <v>-4.30682661936</v>
      </c>
      <c r="N218" s="113">
        <v>0.000725104717696611</v>
      </c>
      <c r="O218" s="113">
        <v>4.89246513120142</v>
      </c>
      <c r="P218" s="37" t="s">
        <v>2740</v>
      </c>
    </row>
    <row r="219" s="34" customFormat="1" ht="14" spans="1:16">
      <c r="A219" s="112" t="s">
        <v>3055</v>
      </c>
      <c r="B219" s="113" t="s">
        <v>3056</v>
      </c>
      <c r="C219" s="113" t="s">
        <v>2821</v>
      </c>
      <c r="D219" s="113">
        <v>224.10464</v>
      </c>
      <c r="E219" s="113">
        <v>12.466</v>
      </c>
      <c r="F219" s="113">
        <v>90149.4590362</v>
      </c>
      <c r="G219" s="113">
        <v>106715.729795</v>
      </c>
      <c r="H219" s="113">
        <v>84786.9711502</v>
      </c>
      <c r="I219" s="113">
        <v>221977.167483</v>
      </c>
      <c r="J219" s="113">
        <v>248212.042552</v>
      </c>
      <c r="K219" s="113">
        <v>297659.455809</v>
      </c>
      <c r="L219" s="113">
        <v>0.36680686248483</v>
      </c>
      <c r="M219" s="113">
        <v>-1.44690746473</v>
      </c>
      <c r="N219" s="113">
        <v>0.000987628747089907</v>
      </c>
      <c r="O219" s="113">
        <v>1.62654253836471</v>
      </c>
      <c r="P219" s="37" t="s">
        <v>2740</v>
      </c>
    </row>
    <row r="220" s="34" customFormat="1" ht="14" spans="1:16">
      <c r="A220" s="112" t="s">
        <v>3066</v>
      </c>
      <c r="B220" s="113" t="s">
        <v>3067</v>
      </c>
      <c r="C220" s="113" t="s">
        <v>3068</v>
      </c>
      <c r="D220" s="113">
        <v>372.14165</v>
      </c>
      <c r="E220" s="113">
        <v>9.96</v>
      </c>
      <c r="F220" s="113">
        <v>633490.432636</v>
      </c>
      <c r="G220" s="113">
        <v>739152.419261</v>
      </c>
      <c r="H220" s="113">
        <v>526080.335855</v>
      </c>
      <c r="I220" s="113">
        <v>1806914.76543</v>
      </c>
      <c r="J220" s="113">
        <v>2295327.02222</v>
      </c>
      <c r="K220" s="113">
        <v>1933156.33115</v>
      </c>
      <c r="L220" s="113">
        <v>0.314597836029667</v>
      </c>
      <c r="M220" s="113">
        <v>-1.66841934772</v>
      </c>
      <c r="N220" s="113">
        <v>0.00103519274895641</v>
      </c>
      <c r="O220" s="113">
        <v>1.88763291925273</v>
      </c>
      <c r="P220" s="37" t="s">
        <v>2740</v>
      </c>
    </row>
    <row r="221" s="34" customFormat="1" ht="14" spans="1:16">
      <c r="A221" s="112" t="s">
        <v>3224</v>
      </c>
      <c r="B221" s="113" t="s">
        <v>2961</v>
      </c>
      <c r="C221" s="113" t="s">
        <v>2821</v>
      </c>
      <c r="D221" s="113">
        <v>224.10457</v>
      </c>
      <c r="E221" s="113">
        <v>11.08</v>
      </c>
      <c r="F221" s="113">
        <v>898759.962087</v>
      </c>
      <c r="G221" s="113">
        <v>853346.96651</v>
      </c>
      <c r="H221" s="113">
        <v>658451.025549</v>
      </c>
      <c r="I221" s="113">
        <v>4818899.05062</v>
      </c>
      <c r="J221" s="113">
        <v>5328530.94069</v>
      </c>
      <c r="K221" s="113">
        <v>4792550.6252</v>
      </c>
      <c r="L221" s="113">
        <v>0.161349469990752</v>
      </c>
      <c r="M221" s="113">
        <v>-2.6317392561</v>
      </c>
      <c r="N221" s="113">
        <v>0.00104015539150638</v>
      </c>
      <c r="O221" s="113">
        <v>2.9786990186545</v>
      </c>
      <c r="P221" s="37" t="s">
        <v>2740</v>
      </c>
    </row>
    <row r="222" s="34" customFormat="1" ht="14" spans="1:16">
      <c r="A222" s="112" t="s">
        <v>3225</v>
      </c>
      <c r="B222" s="113" t="s">
        <v>3226</v>
      </c>
      <c r="C222" s="113" t="s">
        <v>3227</v>
      </c>
      <c r="D222" s="113">
        <v>396.1625</v>
      </c>
      <c r="E222" s="113">
        <v>7.808</v>
      </c>
      <c r="F222" s="113">
        <v>40227.1912984</v>
      </c>
      <c r="G222" s="113">
        <v>28836.77689</v>
      </c>
      <c r="H222" s="113">
        <v>28340.6478691</v>
      </c>
      <c r="I222" s="113">
        <v>135065.890864</v>
      </c>
      <c r="J222" s="113">
        <v>160559.943357</v>
      </c>
      <c r="K222" s="113">
        <v>155463.639108</v>
      </c>
      <c r="L222" s="113">
        <v>0.215931919977344</v>
      </c>
      <c r="M222" s="113">
        <v>-2.21135157043</v>
      </c>
      <c r="N222" s="113">
        <v>0.00153952929470242</v>
      </c>
      <c r="O222" s="113">
        <v>2.50965448950612</v>
      </c>
      <c r="P222" s="37" t="s">
        <v>2740</v>
      </c>
    </row>
    <row r="223" s="34" customFormat="1" ht="14" spans="1:16">
      <c r="A223" s="112" t="s">
        <v>3228</v>
      </c>
      <c r="B223" s="113" t="s">
        <v>3229</v>
      </c>
      <c r="C223" s="113" t="s">
        <v>3230</v>
      </c>
      <c r="D223" s="113">
        <v>398.14173</v>
      </c>
      <c r="E223" s="113">
        <v>14.083</v>
      </c>
      <c r="F223" s="113">
        <v>42127.8089503</v>
      </c>
      <c r="G223" s="113">
        <v>32036.2658905</v>
      </c>
      <c r="H223" s="113">
        <v>46338.0478315</v>
      </c>
      <c r="I223" s="113">
        <v>10986.2558198</v>
      </c>
      <c r="J223" s="113">
        <v>9237.50252327</v>
      </c>
      <c r="K223" s="113">
        <v>14004.0136375</v>
      </c>
      <c r="L223" s="113">
        <v>3.52059499346628</v>
      </c>
      <c r="M223" s="113">
        <v>1.81581927022</v>
      </c>
      <c r="N223" s="113">
        <v>0.00157338002945311</v>
      </c>
      <c r="O223" s="113">
        <v>2.05092476359058</v>
      </c>
      <c r="P223" s="37" t="s">
        <v>2736</v>
      </c>
    </row>
    <row r="224" s="34" customFormat="1" ht="14" spans="1:16">
      <c r="A224" s="112" t="s">
        <v>3090</v>
      </c>
      <c r="B224" s="113" t="s">
        <v>3091</v>
      </c>
      <c r="C224" s="113" t="s">
        <v>3092</v>
      </c>
      <c r="D224" s="113">
        <v>368.14642</v>
      </c>
      <c r="E224" s="113">
        <v>10.773</v>
      </c>
      <c r="F224" s="113">
        <v>114102.796186</v>
      </c>
      <c r="G224" s="113">
        <v>96214.1250416</v>
      </c>
      <c r="H224" s="113">
        <v>72122.2743371</v>
      </c>
      <c r="I224" s="113">
        <v>487981.310178</v>
      </c>
      <c r="J224" s="113">
        <v>522635.057256</v>
      </c>
      <c r="K224" s="113">
        <v>415716.384829</v>
      </c>
      <c r="L224" s="113">
        <v>0.198017745239732</v>
      </c>
      <c r="M224" s="113">
        <v>-2.33629837255</v>
      </c>
      <c r="N224" s="113">
        <v>0.00175763396667949</v>
      </c>
      <c r="O224" s="113">
        <v>2.65443612116233</v>
      </c>
      <c r="P224" s="37" t="s">
        <v>2740</v>
      </c>
    </row>
    <row r="225" s="34" customFormat="1" ht="14" spans="1:16">
      <c r="A225" s="112" t="s">
        <v>3095</v>
      </c>
      <c r="B225" s="113" t="s">
        <v>3096</v>
      </c>
      <c r="C225" s="113" t="s">
        <v>3097</v>
      </c>
      <c r="D225" s="113">
        <v>400.24549</v>
      </c>
      <c r="E225" s="113">
        <v>12.101</v>
      </c>
      <c r="F225" s="113">
        <v>158449.322557</v>
      </c>
      <c r="G225" s="113">
        <v>131566.529867</v>
      </c>
      <c r="H225" s="113">
        <v>110825.242011</v>
      </c>
      <c r="I225" s="113">
        <v>333433.084346</v>
      </c>
      <c r="J225" s="113">
        <v>349206.410274</v>
      </c>
      <c r="K225" s="113">
        <v>435133.753589</v>
      </c>
      <c r="L225" s="113">
        <v>0.358606806055937</v>
      </c>
      <c r="M225" s="113">
        <v>-1.47952522528</v>
      </c>
      <c r="N225" s="113">
        <v>0.00177767983657836</v>
      </c>
      <c r="O225" s="113">
        <v>1.67379164507608</v>
      </c>
      <c r="P225" s="37" t="s">
        <v>2740</v>
      </c>
    </row>
    <row r="226" s="34" customFormat="1" ht="14" spans="1:16">
      <c r="A226" s="112" t="s">
        <v>3106</v>
      </c>
      <c r="B226" s="113" t="s">
        <v>3107</v>
      </c>
      <c r="C226" s="113" t="s">
        <v>3108</v>
      </c>
      <c r="D226" s="113">
        <v>310.08135</v>
      </c>
      <c r="E226" s="113">
        <v>8.862</v>
      </c>
      <c r="F226" s="113">
        <v>15379.9843832</v>
      </c>
      <c r="G226" s="113">
        <v>11059.6965788</v>
      </c>
      <c r="H226" s="113">
        <v>9460.8233004</v>
      </c>
      <c r="I226" s="113">
        <v>43890.9668468</v>
      </c>
      <c r="J226" s="113">
        <v>58701.2993936</v>
      </c>
      <c r="K226" s="113">
        <v>55416.6483764</v>
      </c>
      <c r="L226" s="113">
        <v>0.2272055621005</v>
      </c>
      <c r="M226" s="113">
        <v>-2.13792994175</v>
      </c>
      <c r="N226" s="113">
        <v>0.00195500956919081</v>
      </c>
      <c r="O226" s="113">
        <v>2.43144569662691</v>
      </c>
      <c r="P226" s="37" t="s">
        <v>2740</v>
      </c>
    </row>
    <row r="227" s="34" customFormat="1" ht="14" spans="1:16">
      <c r="A227" s="112" t="s">
        <v>3100</v>
      </c>
      <c r="B227" s="113" t="s">
        <v>3101</v>
      </c>
      <c r="C227" s="113" t="s">
        <v>3102</v>
      </c>
      <c r="D227" s="113">
        <v>368.1464</v>
      </c>
      <c r="E227" s="113">
        <v>9.727</v>
      </c>
      <c r="F227" s="113">
        <v>66308.8876221</v>
      </c>
      <c r="G227" s="113">
        <v>57075.5796433</v>
      </c>
      <c r="H227" s="113">
        <v>48036.6305917</v>
      </c>
      <c r="I227" s="113">
        <v>163732.392289</v>
      </c>
      <c r="J227" s="113">
        <v>172553.485694</v>
      </c>
      <c r="K227" s="113">
        <v>189799.328251</v>
      </c>
      <c r="L227" s="113">
        <v>0.325842840334219</v>
      </c>
      <c r="M227" s="113">
        <v>-1.61775179957</v>
      </c>
      <c r="N227" s="113">
        <v>0.00211265063746245</v>
      </c>
      <c r="O227" s="113">
        <v>1.83434100198627</v>
      </c>
      <c r="P227" s="37" t="s">
        <v>2740</v>
      </c>
    </row>
    <row r="228" s="34" customFormat="1" ht="14" spans="1:16">
      <c r="A228" s="112" t="s">
        <v>3231</v>
      </c>
      <c r="B228" s="113" t="s">
        <v>3232</v>
      </c>
      <c r="C228" s="113" t="s">
        <v>2993</v>
      </c>
      <c r="D228" s="113">
        <v>137.04745</v>
      </c>
      <c r="E228" s="113">
        <v>6.922</v>
      </c>
      <c r="F228" s="113">
        <v>645320.291209</v>
      </c>
      <c r="G228" s="113">
        <v>321412.697252</v>
      </c>
      <c r="H228" s="113">
        <v>407211.577834</v>
      </c>
      <c r="I228" s="113">
        <v>7984131.95535</v>
      </c>
      <c r="J228" s="113">
        <v>8512517.40134</v>
      </c>
      <c r="K228" s="113">
        <v>10007760.997</v>
      </c>
      <c r="L228" s="113">
        <v>0.051838337392166</v>
      </c>
      <c r="M228" s="113">
        <v>-4.26983674228</v>
      </c>
      <c r="N228" s="113">
        <v>0.0022532720938392</v>
      </c>
      <c r="O228" s="113">
        <v>4.87450609299371</v>
      </c>
      <c r="P228" s="37" t="s">
        <v>2740</v>
      </c>
    </row>
    <row r="229" s="34" customFormat="1" ht="14" spans="1:16">
      <c r="A229" s="112" t="s">
        <v>3233</v>
      </c>
      <c r="B229" s="113" t="s">
        <v>3234</v>
      </c>
      <c r="C229" s="113" t="s">
        <v>3235</v>
      </c>
      <c r="D229" s="113">
        <v>416.15226</v>
      </c>
      <c r="E229" s="113">
        <v>14.069</v>
      </c>
      <c r="F229" s="113">
        <v>73517.0889696</v>
      </c>
      <c r="G229" s="113">
        <v>50034.4887462</v>
      </c>
      <c r="H229" s="113">
        <v>69022.1415841</v>
      </c>
      <c r="I229" s="113">
        <v>19613.5161228</v>
      </c>
      <c r="J229" s="113">
        <v>18096.0277291</v>
      </c>
      <c r="K229" s="113">
        <v>25995.7966394</v>
      </c>
      <c r="L229" s="113">
        <v>3.0228818779518</v>
      </c>
      <c r="M229" s="113">
        <v>1.59592460536</v>
      </c>
      <c r="N229" s="113">
        <v>0.00247666440367956</v>
      </c>
      <c r="O229" s="113">
        <v>1.79667019549742</v>
      </c>
      <c r="P229" s="37" t="s">
        <v>2736</v>
      </c>
    </row>
    <row r="230" s="34" customFormat="1" ht="14" spans="1:16">
      <c r="A230" s="112" t="s">
        <v>3052</v>
      </c>
      <c r="B230" s="113" t="s">
        <v>3053</v>
      </c>
      <c r="C230" s="113" t="s">
        <v>3054</v>
      </c>
      <c r="D230" s="113">
        <v>104.04717</v>
      </c>
      <c r="E230" s="113">
        <v>1.592</v>
      </c>
      <c r="F230" s="113">
        <v>2549672.20259</v>
      </c>
      <c r="G230" s="113">
        <v>1939865.70572</v>
      </c>
      <c r="H230" s="113">
        <v>1771554.82873</v>
      </c>
      <c r="I230" s="113">
        <v>6910813.64386</v>
      </c>
      <c r="J230" s="113">
        <v>6987876.93893</v>
      </c>
      <c r="K230" s="113">
        <v>8062813.26837</v>
      </c>
      <c r="L230" s="113">
        <v>0.285093988985153</v>
      </c>
      <c r="M230" s="113">
        <v>-1.81049047354</v>
      </c>
      <c r="N230" s="113">
        <v>0.00250434982140814</v>
      </c>
      <c r="O230" s="113">
        <v>2.05645531891207</v>
      </c>
      <c r="P230" s="37" t="s">
        <v>2740</v>
      </c>
    </row>
    <row r="231" s="34" customFormat="1" ht="14" spans="1:16">
      <c r="A231" s="112" t="s">
        <v>3236</v>
      </c>
      <c r="B231" s="113" t="s">
        <v>3237</v>
      </c>
      <c r="C231" s="113" t="s">
        <v>3238</v>
      </c>
      <c r="D231" s="113">
        <v>438.16498</v>
      </c>
      <c r="E231" s="113">
        <v>7.419</v>
      </c>
      <c r="F231" s="113">
        <v>9373.79838074</v>
      </c>
      <c r="G231" s="113">
        <v>11714.6277906</v>
      </c>
      <c r="H231" s="113">
        <v>8636.48310139</v>
      </c>
      <c r="I231" s="113">
        <v>25806.6249721</v>
      </c>
      <c r="J231" s="113">
        <v>29287.9986171</v>
      </c>
      <c r="K231" s="113">
        <v>28005.2406071</v>
      </c>
      <c r="L231" s="113">
        <v>0.357701057158328</v>
      </c>
      <c r="M231" s="113">
        <v>-1.48317371277</v>
      </c>
      <c r="N231" s="113">
        <v>0.00312699240880227</v>
      </c>
      <c r="O231" s="113">
        <v>1.6829901003527</v>
      </c>
      <c r="P231" s="37" t="s">
        <v>2740</v>
      </c>
    </row>
    <row r="232" s="34" customFormat="1" ht="14" spans="1:16">
      <c r="A232" s="112" t="s">
        <v>3239</v>
      </c>
      <c r="B232" s="113" t="s">
        <v>3240</v>
      </c>
      <c r="C232" s="113" t="s">
        <v>3241</v>
      </c>
      <c r="D232" s="113">
        <v>342.09465</v>
      </c>
      <c r="E232" s="113">
        <v>7.301</v>
      </c>
      <c r="F232" s="113">
        <v>314655.416462</v>
      </c>
      <c r="G232" s="113">
        <v>352923.342671</v>
      </c>
      <c r="H232" s="113">
        <v>266220.407807</v>
      </c>
      <c r="I232" s="113">
        <v>1048455.51297</v>
      </c>
      <c r="J232" s="113">
        <v>995879.643939</v>
      </c>
      <c r="K232" s="113">
        <v>984162.651234</v>
      </c>
      <c r="L232" s="113">
        <v>0.308337408872877</v>
      </c>
      <c r="M232" s="113">
        <v>-1.69741816061</v>
      </c>
      <c r="N232" s="113">
        <v>0.00323016483947478</v>
      </c>
      <c r="O232" s="113">
        <v>1.92319624492652</v>
      </c>
      <c r="P232" s="37" t="s">
        <v>2740</v>
      </c>
    </row>
    <row r="233" s="34" customFormat="1" ht="14" spans="1:16">
      <c r="A233" s="112" t="s">
        <v>3242</v>
      </c>
      <c r="B233" s="113" t="s">
        <v>3243</v>
      </c>
      <c r="C233" s="113" t="s">
        <v>3244</v>
      </c>
      <c r="D233" s="113">
        <v>134.05758</v>
      </c>
      <c r="E233" s="113">
        <v>1.512</v>
      </c>
      <c r="F233" s="113">
        <v>612276.000707</v>
      </c>
      <c r="G233" s="113">
        <v>740214.299564</v>
      </c>
      <c r="H233" s="113">
        <v>537123.45943</v>
      </c>
      <c r="I233" s="113">
        <v>1538235.48257</v>
      </c>
      <c r="J233" s="113">
        <v>1194078.54358</v>
      </c>
      <c r="K233" s="113">
        <v>1315936.04567</v>
      </c>
      <c r="L233" s="113">
        <v>0.466772982443615</v>
      </c>
      <c r="M233" s="113">
        <v>-1.09920703689</v>
      </c>
      <c r="N233" s="113">
        <v>0.00355393039289383</v>
      </c>
      <c r="O233" s="113">
        <v>1.24411693818818</v>
      </c>
      <c r="P233" s="37" t="s">
        <v>2740</v>
      </c>
    </row>
    <row r="234" s="34" customFormat="1" ht="14" spans="1:16">
      <c r="A234" s="112" t="s">
        <v>3245</v>
      </c>
      <c r="B234" s="113" t="s">
        <v>3016</v>
      </c>
      <c r="C234" s="113" t="s">
        <v>3017</v>
      </c>
      <c r="D234" s="113">
        <v>299.0999</v>
      </c>
      <c r="E234" s="113">
        <v>6.911</v>
      </c>
      <c r="F234" s="113">
        <v>651927.903135</v>
      </c>
      <c r="G234" s="113">
        <v>294830.627553</v>
      </c>
      <c r="H234" s="113">
        <v>321358.84478</v>
      </c>
      <c r="I234" s="113">
        <v>7364071.41666</v>
      </c>
      <c r="J234" s="113">
        <v>8370106.39923</v>
      </c>
      <c r="K234" s="113">
        <v>9560385.41731</v>
      </c>
      <c r="L234" s="113">
        <v>0.0501339898134138</v>
      </c>
      <c r="M234" s="113">
        <v>-4.31806713708</v>
      </c>
      <c r="N234" s="113">
        <v>0.00389850412687128</v>
      </c>
      <c r="O234" s="113">
        <v>4.96645998050923</v>
      </c>
      <c r="P234" s="37" t="s">
        <v>2740</v>
      </c>
    </row>
    <row r="235" s="34" customFormat="1" ht="14" spans="1:16">
      <c r="A235" s="112" t="s">
        <v>3246</v>
      </c>
      <c r="B235" s="113" t="s">
        <v>3247</v>
      </c>
      <c r="C235" s="113" t="s">
        <v>3248</v>
      </c>
      <c r="D235" s="113">
        <v>272.16192</v>
      </c>
      <c r="E235" s="113">
        <v>8.558</v>
      </c>
      <c r="F235" s="113">
        <v>40784.0722995</v>
      </c>
      <c r="G235" s="113">
        <v>38091.9550668</v>
      </c>
      <c r="H235" s="113">
        <v>53043.1470799</v>
      </c>
      <c r="I235" s="113">
        <v>17217.843786</v>
      </c>
      <c r="J235" s="113">
        <v>21039.8539338</v>
      </c>
      <c r="K235" s="113">
        <v>19776.4627475</v>
      </c>
      <c r="L235" s="113">
        <v>2.27312971160376</v>
      </c>
      <c r="M235" s="113">
        <v>1.18468001101</v>
      </c>
      <c r="N235" s="113">
        <v>0.0047622818740543</v>
      </c>
      <c r="O235" s="113">
        <v>1.32388651074567</v>
      </c>
      <c r="P235" s="37" t="s">
        <v>2736</v>
      </c>
    </row>
    <row r="236" s="34" customFormat="1" ht="14" spans="1:16">
      <c r="A236" s="112" t="s">
        <v>3249</v>
      </c>
      <c r="B236" s="113" t="s">
        <v>3250</v>
      </c>
      <c r="C236" s="113" t="s">
        <v>3251</v>
      </c>
      <c r="D236" s="113">
        <v>152.06824</v>
      </c>
      <c r="E236" s="113">
        <v>1.626</v>
      </c>
      <c r="F236" s="113">
        <v>2422735.28695</v>
      </c>
      <c r="G236" s="113">
        <v>1767971.63429</v>
      </c>
      <c r="H236" s="113">
        <v>1399312.96311</v>
      </c>
      <c r="I236" s="113">
        <v>7473910.63045</v>
      </c>
      <c r="J236" s="113">
        <v>8632563.574</v>
      </c>
      <c r="K236" s="113">
        <v>9288549.97841</v>
      </c>
      <c r="L236" s="113">
        <v>0.220122644660559</v>
      </c>
      <c r="M236" s="113">
        <v>-2.18362052776</v>
      </c>
      <c r="N236" s="113">
        <v>0.00485384312224932</v>
      </c>
      <c r="O236" s="113">
        <v>2.49634370508297</v>
      </c>
      <c r="P236" s="37" t="s">
        <v>2740</v>
      </c>
    </row>
    <row r="237" s="34" customFormat="1" ht="14" spans="1:16">
      <c r="A237" s="112" t="s">
        <v>3030</v>
      </c>
      <c r="B237" s="113" t="s">
        <v>3031</v>
      </c>
      <c r="C237" s="113" t="s">
        <v>3032</v>
      </c>
      <c r="D237" s="113">
        <v>210.08897</v>
      </c>
      <c r="E237" s="113">
        <v>9.96</v>
      </c>
      <c r="F237" s="113">
        <v>328487.866928</v>
      </c>
      <c r="G237" s="113">
        <v>430223.05599</v>
      </c>
      <c r="H237" s="113">
        <v>292777.413499</v>
      </c>
      <c r="I237" s="113">
        <v>1004934.42698</v>
      </c>
      <c r="J237" s="113">
        <v>1154438.97795</v>
      </c>
      <c r="K237" s="113">
        <v>1083925.22699</v>
      </c>
      <c r="L237" s="113">
        <v>0.324203366926631</v>
      </c>
      <c r="M237" s="113">
        <v>-1.62502902123</v>
      </c>
      <c r="N237" s="113">
        <v>0.00525210838023252</v>
      </c>
      <c r="O237" s="113">
        <v>1.85042837624601</v>
      </c>
      <c r="P237" s="37" t="s">
        <v>2740</v>
      </c>
    </row>
    <row r="238" s="34" customFormat="1" ht="14" spans="1:16">
      <c r="A238" s="112" t="s">
        <v>3252</v>
      </c>
      <c r="B238" s="113" t="s">
        <v>3253</v>
      </c>
      <c r="C238" s="113" t="s">
        <v>3254</v>
      </c>
      <c r="D238" s="113">
        <v>432.10497</v>
      </c>
      <c r="E238" s="113">
        <v>9.76</v>
      </c>
      <c r="F238" s="113">
        <v>50891.5802227</v>
      </c>
      <c r="G238" s="113">
        <v>73091.0178448</v>
      </c>
      <c r="H238" s="113">
        <v>45998.9766701</v>
      </c>
      <c r="I238" s="113">
        <v>266646.501879</v>
      </c>
      <c r="J238" s="113">
        <v>231186.289482</v>
      </c>
      <c r="K238" s="113">
        <v>249265.114215</v>
      </c>
      <c r="L238" s="113">
        <v>0.227522488644306</v>
      </c>
      <c r="M238" s="113">
        <v>-2.13591894451</v>
      </c>
      <c r="N238" s="113">
        <v>0.00538351692954194</v>
      </c>
      <c r="O238" s="113">
        <v>2.43772184788408</v>
      </c>
      <c r="P238" s="37" t="s">
        <v>2740</v>
      </c>
    </row>
    <row r="239" s="34" customFormat="1" ht="14" spans="1:16">
      <c r="A239" s="112" t="s">
        <v>3255</v>
      </c>
      <c r="B239" s="113" t="s">
        <v>3256</v>
      </c>
      <c r="C239" s="113" t="s">
        <v>3251</v>
      </c>
      <c r="D239" s="113">
        <v>152.06825</v>
      </c>
      <c r="E239" s="113">
        <v>1.556</v>
      </c>
      <c r="F239" s="113">
        <v>3329626.8327</v>
      </c>
      <c r="G239" s="113">
        <v>3384909.44302</v>
      </c>
      <c r="H239" s="113">
        <v>2337984.34876</v>
      </c>
      <c r="I239" s="113">
        <v>12351920.3371</v>
      </c>
      <c r="J239" s="113">
        <v>12043323.9142</v>
      </c>
      <c r="K239" s="113">
        <v>12864102.0061</v>
      </c>
      <c r="L239" s="113">
        <v>0.242959727793992</v>
      </c>
      <c r="M239" s="113">
        <v>-2.04121089763</v>
      </c>
      <c r="N239" s="113">
        <v>0.00603425626960452</v>
      </c>
      <c r="O239" s="113">
        <v>2.32264915603702</v>
      </c>
      <c r="P239" s="37" t="s">
        <v>2740</v>
      </c>
    </row>
    <row r="240" s="34" customFormat="1" ht="14" spans="1:16">
      <c r="A240" s="112" t="s">
        <v>3257</v>
      </c>
      <c r="B240" s="113" t="s">
        <v>3258</v>
      </c>
      <c r="C240" s="113" t="s">
        <v>3259</v>
      </c>
      <c r="D240" s="113">
        <v>712.34315</v>
      </c>
      <c r="E240" s="113">
        <v>14.057</v>
      </c>
      <c r="F240" s="113">
        <v>28699.2593639</v>
      </c>
      <c r="G240" s="113">
        <v>28360.466256</v>
      </c>
      <c r="H240" s="113">
        <v>30600.8686772</v>
      </c>
      <c r="I240" s="113">
        <v>12265.499597</v>
      </c>
      <c r="J240" s="113">
        <v>14764.6421282</v>
      </c>
      <c r="K240" s="113">
        <v>15700.2781878</v>
      </c>
      <c r="L240" s="113">
        <v>2.051479823404</v>
      </c>
      <c r="M240" s="113">
        <v>1.03666496519</v>
      </c>
      <c r="N240" s="113">
        <v>0.00615328771249364</v>
      </c>
      <c r="O240" s="113">
        <v>1.17620906599257</v>
      </c>
      <c r="P240" s="37" t="s">
        <v>2736</v>
      </c>
    </row>
    <row r="241" s="34" customFormat="1" ht="14" spans="1:16">
      <c r="A241" s="112" t="s">
        <v>3133</v>
      </c>
      <c r="B241" s="113" t="s">
        <v>3134</v>
      </c>
      <c r="C241" s="113" t="s">
        <v>3135</v>
      </c>
      <c r="D241" s="113">
        <v>206.05734</v>
      </c>
      <c r="E241" s="113">
        <v>7.378</v>
      </c>
      <c r="F241" s="113">
        <v>935340.572774</v>
      </c>
      <c r="G241" s="113">
        <v>1496796.97457</v>
      </c>
      <c r="H241" s="113">
        <v>731898.423003</v>
      </c>
      <c r="I241" s="113">
        <v>5507356.38656</v>
      </c>
      <c r="J241" s="113">
        <v>3949246.82885</v>
      </c>
      <c r="K241" s="113">
        <v>5544713.03405</v>
      </c>
      <c r="L241" s="113">
        <v>0.210917223377708</v>
      </c>
      <c r="M241" s="113">
        <v>-2.24525118531</v>
      </c>
      <c r="N241" s="113">
        <v>0.00647102524758143</v>
      </c>
      <c r="O241" s="113">
        <v>2.58423893309963</v>
      </c>
      <c r="P241" s="37" t="s">
        <v>2740</v>
      </c>
    </row>
    <row r="242" s="34" customFormat="1" ht="14" spans="1:16">
      <c r="A242" s="112" t="s">
        <v>3124</v>
      </c>
      <c r="B242" s="113" t="s">
        <v>2763</v>
      </c>
      <c r="C242" s="113" t="s">
        <v>2764</v>
      </c>
      <c r="D242" s="113">
        <v>448.23045</v>
      </c>
      <c r="E242" s="113">
        <v>11.553</v>
      </c>
      <c r="F242" s="113">
        <v>101483.368031</v>
      </c>
      <c r="G242" s="113">
        <v>103909.8106</v>
      </c>
      <c r="H242" s="113">
        <v>93845.5268031</v>
      </c>
      <c r="I242" s="113">
        <v>226730.438027</v>
      </c>
      <c r="J242" s="113">
        <v>312198.679601</v>
      </c>
      <c r="K242" s="113">
        <v>236881.673528</v>
      </c>
      <c r="L242" s="113">
        <v>0.385710934734767</v>
      </c>
      <c r="M242" s="113">
        <v>-1.37440804857</v>
      </c>
      <c r="N242" s="113">
        <v>0.00687702941627913</v>
      </c>
      <c r="O242" s="113">
        <v>1.53376761777636</v>
      </c>
      <c r="P242" s="37" t="s">
        <v>2740</v>
      </c>
    </row>
    <row r="243" s="34" customFormat="1" ht="14" spans="1:16">
      <c r="A243" s="112" t="s">
        <v>3260</v>
      </c>
      <c r="B243" s="113" t="s">
        <v>3261</v>
      </c>
      <c r="C243" s="113" t="s">
        <v>3262</v>
      </c>
      <c r="D243" s="113">
        <v>412.28183</v>
      </c>
      <c r="E243" s="113">
        <v>14.573</v>
      </c>
      <c r="F243" s="113">
        <v>40450.4370605</v>
      </c>
      <c r="G243" s="113">
        <v>39557.5361188</v>
      </c>
      <c r="H243" s="113">
        <v>36908.9720636</v>
      </c>
      <c r="I243" s="113">
        <v>18825.4380563</v>
      </c>
      <c r="J243" s="113">
        <v>13587.5535102</v>
      </c>
      <c r="K243" s="113">
        <v>14996.5078995</v>
      </c>
      <c r="L243" s="113">
        <v>2.466107985948</v>
      </c>
      <c r="M243" s="113">
        <v>1.30223597386</v>
      </c>
      <c r="N243" s="113">
        <v>0.0072701665004637</v>
      </c>
      <c r="O243" s="113">
        <v>1.48196638715061</v>
      </c>
      <c r="P243" s="37" t="s">
        <v>2736</v>
      </c>
    </row>
    <row r="244" s="34" customFormat="1" ht="14" spans="1:16">
      <c r="A244" s="112" t="s">
        <v>3088</v>
      </c>
      <c r="B244" s="113" t="s">
        <v>3089</v>
      </c>
      <c r="C244" s="113" t="s">
        <v>2749</v>
      </c>
      <c r="D244" s="113">
        <v>164.04717</v>
      </c>
      <c r="E244" s="113">
        <v>7.412</v>
      </c>
      <c r="F244" s="113">
        <v>11653522.2229</v>
      </c>
      <c r="G244" s="113">
        <v>16308756.1147</v>
      </c>
      <c r="H244" s="113">
        <v>9538032.98792</v>
      </c>
      <c r="I244" s="113">
        <v>67904441.4724</v>
      </c>
      <c r="J244" s="113">
        <v>71613961.2795</v>
      </c>
      <c r="K244" s="113">
        <v>67709544.4677</v>
      </c>
      <c r="L244" s="113">
        <v>0.180961650340438</v>
      </c>
      <c r="M244" s="113">
        <v>-2.46624410325</v>
      </c>
      <c r="N244" s="113">
        <v>0.00741617292820562</v>
      </c>
      <c r="O244" s="113">
        <v>2.81941218528289</v>
      </c>
      <c r="P244" s="37" t="s">
        <v>2740</v>
      </c>
    </row>
    <row r="245" s="34" customFormat="1" ht="14" spans="1:16">
      <c r="A245" s="112" t="s">
        <v>3085</v>
      </c>
      <c r="B245" s="113" t="s">
        <v>3086</v>
      </c>
      <c r="C245" s="113" t="s">
        <v>3087</v>
      </c>
      <c r="D245" s="113">
        <v>146.03653</v>
      </c>
      <c r="E245" s="113">
        <v>7.387</v>
      </c>
      <c r="F245" s="113">
        <v>11094598.1192</v>
      </c>
      <c r="G245" s="113">
        <v>15725618.5311</v>
      </c>
      <c r="H245" s="113">
        <v>9141092.38719</v>
      </c>
      <c r="I245" s="113">
        <v>64800215.4458</v>
      </c>
      <c r="J245" s="113">
        <v>68537488.7747</v>
      </c>
      <c r="K245" s="113">
        <v>65132474.2771</v>
      </c>
      <c r="L245" s="113">
        <v>0.18119250614734</v>
      </c>
      <c r="M245" s="113">
        <v>-2.46440480599</v>
      </c>
      <c r="N245" s="113">
        <v>0.00767535861188193</v>
      </c>
      <c r="O245" s="113">
        <v>2.8186338404911</v>
      </c>
      <c r="P245" s="37" t="s">
        <v>2740</v>
      </c>
    </row>
    <row r="246" s="34" customFormat="1" ht="14" spans="1:16">
      <c r="A246" s="112" t="s">
        <v>3263</v>
      </c>
      <c r="B246" s="113" t="s">
        <v>3264</v>
      </c>
      <c r="C246" s="113" t="s">
        <v>3265</v>
      </c>
      <c r="D246" s="113">
        <v>264.1203</v>
      </c>
      <c r="E246" s="113">
        <v>7.881</v>
      </c>
      <c r="F246" s="113">
        <v>656647.446777</v>
      </c>
      <c r="G246" s="113">
        <v>355643.901165</v>
      </c>
      <c r="H246" s="113">
        <v>305615.400085</v>
      </c>
      <c r="I246" s="113">
        <v>4144713.64511</v>
      </c>
      <c r="J246" s="113">
        <v>4649818.84552</v>
      </c>
      <c r="K246" s="113">
        <v>4764635.39309</v>
      </c>
      <c r="L246" s="113">
        <v>0.0971967276553425</v>
      </c>
      <c r="M246" s="113">
        <v>-3.36294844667</v>
      </c>
      <c r="N246" s="113">
        <v>0.00782595659044969</v>
      </c>
      <c r="O246" s="113">
        <v>3.88093271864214</v>
      </c>
      <c r="P246" s="37" t="s">
        <v>2740</v>
      </c>
    </row>
    <row r="247" s="34" customFormat="1" ht="14" spans="1:16">
      <c r="A247" s="112" t="s">
        <v>3266</v>
      </c>
      <c r="B247" s="113" t="s">
        <v>3267</v>
      </c>
      <c r="C247" s="113" t="s">
        <v>3268</v>
      </c>
      <c r="D247" s="113">
        <v>164.03181</v>
      </c>
      <c r="E247" s="113">
        <v>1.345</v>
      </c>
      <c r="F247" s="113">
        <v>1832680.83593</v>
      </c>
      <c r="G247" s="113">
        <v>2561168.44534</v>
      </c>
      <c r="H247" s="113">
        <v>1811760.66623</v>
      </c>
      <c r="I247" s="113">
        <v>5006853.58246</v>
      </c>
      <c r="J247" s="113">
        <v>3997715.85037</v>
      </c>
      <c r="K247" s="113">
        <v>4192592.60497</v>
      </c>
      <c r="L247" s="113">
        <v>0.47022306233155</v>
      </c>
      <c r="M247" s="113">
        <v>-1.08858279644</v>
      </c>
      <c r="N247" s="113">
        <v>0.00808256003296374</v>
      </c>
      <c r="O247" s="113">
        <v>1.24091303787338</v>
      </c>
      <c r="P247" s="37" t="s">
        <v>2740</v>
      </c>
    </row>
    <row r="248" s="34" customFormat="1" ht="14" spans="1:16">
      <c r="A248" s="112" t="s">
        <v>3082</v>
      </c>
      <c r="B248" s="113" t="s">
        <v>3083</v>
      </c>
      <c r="C248" s="113" t="s">
        <v>3084</v>
      </c>
      <c r="D248" s="113">
        <v>327.10298</v>
      </c>
      <c r="E248" s="113">
        <v>7.416</v>
      </c>
      <c r="F248" s="113">
        <v>5643337.89563</v>
      </c>
      <c r="G248" s="113">
        <v>7661310.00903</v>
      </c>
      <c r="H248" s="113">
        <v>4056138.06292</v>
      </c>
      <c r="I248" s="113">
        <v>27698843.0513</v>
      </c>
      <c r="J248" s="113">
        <v>32346181.3579</v>
      </c>
      <c r="K248" s="113">
        <v>30008110.3545</v>
      </c>
      <c r="L248" s="113">
        <v>0.192783804951763</v>
      </c>
      <c r="M248" s="113">
        <v>-2.37494423366</v>
      </c>
      <c r="N248" s="113">
        <v>0.00869998559777337</v>
      </c>
      <c r="O248" s="113">
        <v>2.72761215811189</v>
      </c>
      <c r="P248" s="37" t="s">
        <v>2740</v>
      </c>
    </row>
    <row r="249" s="34" customFormat="1" ht="14" spans="1:16">
      <c r="A249" s="112" t="s">
        <v>3269</v>
      </c>
      <c r="B249" s="113" t="s">
        <v>3270</v>
      </c>
      <c r="C249" s="113" t="s">
        <v>3271</v>
      </c>
      <c r="D249" s="113">
        <v>122.0037</v>
      </c>
      <c r="E249" s="113">
        <v>7.33</v>
      </c>
      <c r="F249" s="113">
        <v>30087.0480105</v>
      </c>
      <c r="G249" s="113">
        <v>36458.2363354</v>
      </c>
      <c r="H249" s="113">
        <v>23415.3741759</v>
      </c>
      <c r="I249" s="113">
        <v>67767.8663587</v>
      </c>
      <c r="J249" s="113">
        <v>77736.3645491</v>
      </c>
      <c r="K249" s="113">
        <v>60343.8925669</v>
      </c>
      <c r="L249" s="113">
        <v>0.437024428512008</v>
      </c>
      <c r="M249" s="113">
        <v>-1.19421417006</v>
      </c>
      <c r="N249" s="113">
        <v>0.00922218665579878</v>
      </c>
      <c r="O249" s="113">
        <v>1.36386443224078</v>
      </c>
      <c r="P249" s="37" t="s">
        <v>2740</v>
      </c>
    </row>
    <row r="250" s="34" customFormat="1" ht="14" spans="1:16">
      <c r="A250" s="112" t="s">
        <v>3151</v>
      </c>
      <c r="B250" s="113" t="s">
        <v>3152</v>
      </c>
      <c r="C250" s="113" t="s">
        <v>3153</v>
      </c>
      <c r="D250" s="113">
        <v>488.15248</v>
      </c>
      <c r="E250" s="113">
        <v>7.896</v>
      </c>
      <c r="F250" s="113">
        <v>28168.9384486</v>
      </c>
      <c r="G250" s="113">
        <v>47414.0747552</v>
      </c>
      <c r="H250" s="113">
        <v>31432.7731507</v>
      </c>
      <c r="I250" s="113">
        <v>143772.42986</v>
      </c>
      <c r="J250" s="113">
        <v>146179.870525</v>
      </c>
      <c r="K250" s="113">
        <v>158445.693963</v>
      </c>
      <c r="L250" s="113">
        <v>0.238662500063382</v>
      </c>
      <c r="M250" s="113">
        <v>-2.06695619467</v>
      </c>
      <c r="N250" s="113">
        <v>0.00963419167787787</v>
      </c>
      <c r="O250" s="113">
        <v>2.37075899191847</v>
      </c>
      <c r="P250" s="37" t="s">
        <v>2740</v>
      </c>
    </row>
    <row r="251" s="34" customFormat="1" ht="14" spans="1:16">
      <c r="A251" s="112" t="s">
        <v>3272</v>
      </c>
      <c r="B251" s="113" t="s">
        <v>3273</v>
      </c>
      <c r="C251" s="113" t="s">
        <v>3274</v>
      </c>
      <c r="D251" s="113">
        <v>90.03163</v>
      </c>
      <c r="E251" s="113">
        <v>1.331</v>
      </c>
      <c r="F251" s="113">
        <v>6968729.75068</v>
      </c>
      <c r="G251" s="113">
        <v>9176010.32018</v>
      </c>
      <c r="H251" s="113">
        <v>7217862.50878</v>
      </c>
      <c r="I251" s="113">
        <v>3988745.7958</v>
      </c>
      <c r="J251" s="113">
        <v>3655548.28987</v>
      </c>
      <c r="K251" s="113">
        <v>3896253.34582</v>
      </c>
      <c r="L251" s="113">
        <v>2.02439292575427</v>
      </c>
      <c r="M251" s="113">
        <v>1.01748933797</v>
      </c>
      <c r="N251" s="113">
        <v>0.00996956192623792</v>
      </c>
      <c r="O251" s="113">
        <v>1.13541321583837</v>
      </c>
      <c r="P251" s="37" t="s">
        <v>2736</v>
      </c>
    </row>
    <row r="252" s="34" customFormat="1" ht="14" spans="1:16">
      <c r="A252" s="112" t="s">
        <v>3093</v>
      </c>
      <c r="B252" s="113" t="s">
        <v>3094</v>
      </c>
      <c r="C252" s="113" t="s">
        <v>2761</v>
      </c>
      <c r="D252" s="113">
        <v>326.09959</v>
      </c>
      <c r="E252" s="113">
        <v>7.384</v>
      </c>
      <c r="F252" s="113">
        <v>45874696.9329</v>
      </c>
      <c r="G252" s="113">
        <v>63115443.9374</v>
      </c>
      <c r="H252" s="113">
        <v>33247583.4845</v>
      </c>
      <c r="I252" s="113">
        <v>278977123.647</v>
      </c>
      <c r="J252" s="113">
        <v>279052230.516</v>
      </c>
      <c r="K252" s="113">
        <v>269436990.621</v>
      </c>
      <c r="L252" s="113">
        <v>0.171895479799761</v>
      </c>
      <c r="M252" s="113">
        <v>-2.54039648699</v>
      </c>
      <c r="N252" s="113">
        <v>0.010236647752953</v>
      </c>
      <c r="O252" s="113">
        <v>2.91807580627543</v>
      </c>
      <c r="P252" s="37" t="s">
        <v>2740</v>
      </c>
    </row>
    <row r="253" s="34" customFormat="1" ht="14" spans="1:16">
      <c r="A253" s="112" t="s">
        <v>3275</v>
      </c>
      <c r="B253" s="113" t="s">
        <v>3276</v>
      </c>
      <c r="C253" s="113" t="s">
        <v>3277</v>
      </c>
      <c r="D253" s="113">
        <v>93.05782</v>
      </c>
      <c r="E253" s="113">
        <v>6.923</v>
      </c>
      <c r="F253" s="113">
        <v>437582.313598</v>
      </c>
      <c r="G253" s="113">
        <v>101108.338766</v>
      </c>
      <c r="H253" s="113">
        <v>171880.84116</v>
      </c>
      <c r="I253" s="113">
        <v>5237936.26593</v>
      </c>
      <c r="J253" s="113">
        <v>5560641.00644</v>
      </c>
      <c r="K253" s="113">
        <v>7852693.88792</v>
      </c>
      <c r="L253" s="113">
        <v>0.0380977514839236</v>
      </c>
      <c r="M253" s="113">
        <v>-4.7141503369</v>
      </c>
      <c r="N253" s="113">
        <v>0.0102804462647959</v>
      </c>
      <c r="O253" s="113">
        <v>5.58885550432691</v>
      </c>
      <c r="P253" s="37" t="s">
        <v>2740</v>
      </c>
    </row>
    <row r="254" s="34" customFormat="1" ht="14" spans="1:16">
      <c r="A254" s="112" t="s">
        <v>3063</v>
      </c>
      <c r="B254" s="113" t="s">
        <v>3064</v>
      </c>
      <c r="C254" s="113" t="s">
        <v>3065</v>
      </c>
      <c r="D254" s="113">
        <v>118.04169</v>
      </c>
      <c r="E254" s="113">
        <v>7.385</v>
      </c>
      <c r="F254" s="113">
        <v>8413439.62054</v>
      </c>
      <c r="G254" s="113">
        <v>10754781.6702</v>
      </c>
      <c r="H254" s="113">
        <v>5810064.47393</v>
      </c>
      <c r="I254" s="113">
        <v>45383494.9937</v>
      </c>
      <c r="J254" s="113">
        <v>45701135.1631</v>
      </c>
      <c r="K254" s="113">
        <v>44753137.0692</v>
      </c>
      <c r="L254" s="113">
        <v>0.183883218008968</v>
      </c>
      <c r="M254" s="113">
        <v>-2.44313827582</v>
      </c>
      <c r="N254" s="113">
        <v>0.010529088196888</v>
      </c>
      <c r="O254" s="113">
        <v>2.80412690822034</v>
      </c>
      <c r="P254" s="37" t="s">
        <v>2740</v>
      </c>
    </row>
    <row r="255" s="34" customFormat="1" ht="14" spans="1:16">
      <c r="A255" s="112" t="s">
        <v>3278</v>
      </c>
      <c r="B255" s="113" t="s">
        <v>3279</v>
      </c>
      <c r="C255" s="113" t="s">
        <v>3280</v>
      </c>
      <c r="D255" s="113">
        <v>442.14691</v>
      </c>
      <c r="E255" s="113">
        <v>9.232</v>
      </c>
      <c r="F255" s="113">
        <v>1668613.30018</v>
      </c>
      <c r="G255" s="113">
        <v>757270.063278</v>
      </c>
      <c r="H255" s="113">
        <v>891956.40231</v>
      </c>
      <c r="I255" s="113">
        <v>5687486.63769</v>
      </c>
      <c r="J255" s="113">
        <v>6979029.7436</v>
      </c>
      <c r="K255" s="113">
        <v>6865864.28719</v>
      </c>
      <c r="L255" s="113">
        <v>0.169863562567266</v>
      </c>
      <c r="M255" s="113">
        <v>-2.55755168169</v>
      </c>
      <c r="N255" s="113">
        <v>0.0122299839101447</v>
      </c>
      <c r="O255" s="113">
        <v>2.9749398196877</v>
      </c>
      <c r="P255" s="37" t="s">
        <v>2740</v>
      </c>
    </row>
    <row r="256" s="34" customFormat="1" ht="14" spans="1:16">
      <c r="A256" s="112" t="s">
        <v>3281</v>
      </c>
      <c r="B256" s="113" t="s">
        <v>3282</v>
      </c>
      <c r="C256" s="113" t="s">
        <v>3283</v>
      </c>
      <c r="D256" s="113">
        <v>352.13632</v>
      </c>
      <c r="E256" s="113">
        <v>7.315</v>
      </c>
      <c r="F256" s="113">
        <v>2549869.14414</v>
      </c>
      <c r="G256" s="113">
        <v>1917033.02436</v>
      </c>
      <c r="H256" s="113">
        <v>1578067.4693</v>
      </c>
      <c r="I256" s="113">
        <v>4453119.68497</v>
      </c>
      <c r="J256" s="113">
        <v>4811974.57555</v>
      </c>
      <c r="K256" s="113">
        <v>5379284.91901</v>
      </c>
      <c r="L256" s="113">
        <v>0.412784288339768</v>
      </c>
      <c r="M256" s="113">
        <v>-1.27654003586</v>
      </c>
      <c r="N256" s="113">
        <v>0.0135897712636826</v>
      </c>
      <c r="O256" s="113">
        <v>1.46653191602352</v>
      </c>
      <c r="P256" s="37" t="s">
        <v>2740</v>
      </c>
    </row>
    <row r="257" s="34" customFormat="1" ht="14" spans="1:16">
      <c r="A257" s="112" t="s">
        <v>3033</v>
      </c>
      <c r="B257" s="113" t="s">
        <v>3034</v>
      </c>
      <c r="C257" s="113" t="s">
        <v>3035</v>
      </c>
      <c r="D257" s="113">
        <v>338.15725</v>
      </c>
      <c r="E257" s="113">
        <v>9.686</v>
      </c>
      <c r="F257" s="113">
        <v>9038539.75244</v>
      </c>
      <c r="G257" s="113">
        <v>6262145.3267</v>
      </c>
      <c r="H257" s="113">
        <v>5073234.974</v>
      </c>
      <c r="I257" s="113">
        <v>17967874.6337</v>
      </c>
      <c r="J257" s="113">
        <v>13198289.9783</v>
      </c>
      <c r="K257" s="113">
        <v>24183463.392</v>
      </c>
      <c r="L257" s="113">
        <v>0.368094977109288</v>
      </c>
      <c r="M257" s="113">
        <v>-1.44185003152</v>
      </c>
      <c r="N257" s="113">
        <v>0.0147959344748737</v>
      </c>
      <c r="O257" s="113">
        <v>1.62343084525462</v>
      </c>
      <c r="P257" s="37" t="s">
        <v>2740</v>
      </c>
    </row>
    <row r="258" s="34" customFormat="1" ht="14" spans="1:16">
      <c r="A258" s="112" t="s">
        <v>3284</v>
      </c>
      <c r="B258" s="113" t="s">
        <v>2989</v>
      </c>
      <c r="C258" s="113" t="s">
        <v>2990</v>
      </c>
      <c r="D258" s="113">
        <v>477.28494</v>
      </c>
      <c r="E258" s="113">
        <v>14.63</v>
      </c>
      <c r="F258" s="113">
        <v>2671418.98338</v>
      </c>
      <c r="G258" s="113">
        <v>2951295.94137</v>
      </c>
      <c r="H258" s="113">
        <v>1745459.52425</v>
      </c>
      <c r="I258" s="113">
        <v>73747.2287854</v>
      </c>
      <c r="J258" s="113">
        <v>127102.627085</v>
      </c>
      <c r="K258" s="113">
        <v>332764.597894</v>
      </c>
      <c r="L258" s="113">
        <v>13.8080488581615</v>
      </c>
      <c r="M258" s="113">
        <v>3.78743756933</v>
      </c>
      <c r="N258" s="113">
        <v>0.0150974688843645</v>
      </c>
      <c r="O258" s="113">
        <v>4.55017423234101</v>
      </c>
      <c r="P258" s="37" t="s">
        <v>2736</v>
      </c>
    </row>
    <row r="259" s="34" customFormat="1" ht="14" spans="1:16">
      <c r="A259" s="112" t="s">
        <v>3285</v>
      </c>
      <c r="B259" s="113" t="s">
        <v>3286</v>
      </c>
      <c r="C259" s="113" t="s">
        <v>3287</v>
      </c>
      <c r="D259" s="113">
        <v>359.12104</v>
      </c>
      <c r="E259" s="113">
        <v>6.939</v>
      </c>
      <c r="F259" s="113">
        <v>348188.149352</v>
      </c>
      <c r="G259" s="113">
        <v>71267.0548793</v>
      </c>
      <c r="H259" s="113">
        <v>156798.357947</v>
      </c>
      <c r="I259" s="113">
        <v>3834456.5275</v>
      </c>
      <c r="J259" s="113">
        <v>4362897.48243</v>
      </c>
      <c r="K259" s="113">
        <v>5168386.38244</v>
      </c>
      <c r="L259" s="113">
        <v>0.0431142267664619</v>
      </c>
      <c r="M259" s="113">
        <v>-4.5356921836</v>
      </c>
      <c r="N259" s="113">
        <v>0.0156998698169354</v>
      </c>
      <c r="O259" s="113">
        <v>5.42472323812167</v>
      </c>
      <c r="P259" s="37" t="s">
        <v>2740</v>
      </c>
    </row>
    <row r="260" s="34" customFormat="1" ht="14" spans="1:16">
      <c r="A260" s="112" t="s">
        <v>3027</v>
      </c>
      <c r="B260" s="113" t="s">
        <v>3028</v>
      </c>
      <c r="C260" s="113" t="s">
        <v>3029</v>
      </c>
      <c r="D260" s="113">
        <v>132.07844</v>
      </c>
      <c r="E260" s="113">
        <v>3.56</v>
      </c>
      <c r="F260" s="113">
        <v>5828454.36704</v>
      </c>
      <c r="G260" s="113">
        <v>4631145.37013</v>
      </c>
      <c r="H260" s="113">
        <v>2853187.02153</v>
      </c>
      <c r="I260" s="113">
        <v>14641980.2731</v>
      </c>
      <c r="J260" s="113">
        <v>18094474.6227</v>
      </c>
      <c r="K260" s="113">
        <v>17342062.0597</v>
      </c>
      <c r="L260" s="113">
        <v>0.265838278927665</v>
      </c>
      <c r="M260" s="113">
        <v>-1.91137923691</v>
      </c>
      <c r="N260" s="113">
        <v>0.0162958782864138</v>
      </c>
      <c r="O260" s="113">
        <v>2.21756019186622</v>
      </c>
      <c r="P260" s="37" t="s">
        <v>2740</v>
      </c>
    </row>
    <row r="261" s="34" customFormat="1" ht="14" spans="1:16">
      <c r="A261" s="112" t="s">
        <v>3288</v>
      </c>
      <c r="B261" s="113" t="s">
        <v>3289</v>
      </c>
      <c r="C261" s="113" t="s">
        <v>3160</v>
      </c>
      <c r="D261" s="113">
        <v>504.34428</v>
      </c>
      <c r="E261" s="113">
        <v>10.65</v>
      </c>
      <c r="F261" s="113">
        <v>40739.1864351</v>
      </c>
      <c r="G261" s="113">
        <v>35676.6148352</v>
      </c>
      <c r="H261" s="113">
        <v>65522.9667779</v>
      </c>
      <c r="I261" s="113">
        <v>25987.9528112</v>
      </c>
      <c r="J261" s="113">
        <v>16507.3501664</v>
      </c>
      <c r="K261" s="113">
        <v>16076.1947086</v>
      </c>
      <c r="L261" s="113">
        <v>2.42334196077151</v>
      </c>
      <c r="M261" s="113">
        <v>1.27699799963</v>
      </c>
      <c r="N261" s="113">
        <v>0.023380200732862</v>
      </c>
      <c r="O261" s="113">
        <v>1.42448677162206</v>
      </c>
      <c r="P261" s="37" t="s">
        <v>2736</v>
      </c>
    </row>
    <row r="262" s="34" customFormat="1" ht="14" spans="1:16">
      <c r="A262" s="112" t="s">
        <v>3290</v>
      </c>
      <c r="B262" s="113" t="s">
        <v>3291</v>
      </c>
      <c r="C262" s="113" t="s">
        <v>3292</v>
      </c>
      <c r="D262" s="113">
        <v>453.28498</v>
      </c>
      <c r="E262" s="113">
        <v>14.821</v>
      </c>
      <c r="F262" s="113">
        <v>992898.597708</v>
      </c>
      <c r="G262" s="113">
        <v>801135.429362</v>
      </c>
      <c r="H262" s="113">
        <v>837816.960006</v>
      </c>
      <c r="I262" s="113">
        <v>548096.678964</v>
      </c>
      <c r="J262" s="113">
        <v>388727.366968</v>
      </c>
      <c r="K262" s="113">
        <v>329974.169917</v>
      </c>
      <c r="L262" s="113">
        <v>2.07756133072239</v>
      </c>
      <c r="M262" s="113">
        <v>1.05489106675</v>
      </c>
      <c r="N262" s="113">
        <v>0.0235912826227817</v>
      </c>
      <c r="O262" s="113">
        <v>1.21941672874378</v>
      </c>
      <c r="P262" s="37" t="s">
        <v>2736</v>
      </c>
    </row>
    <row r="263" s="34" customFormat="1" ht="14" spans="1:16">
      <c r="A263" s="112" t="s">
        <v>3173</v>
      </c>
      <c r="B263" s="113" t="s">
        <v>3174</v>
      </c>
      <c r="C263" s="113" t="s">
        <v>3175</v>
      </c>
      <c r="D263" s="113">
        <v>416.31322</v>
      </c>
      <c r="E263" s="113">
        <v>15.205</v>
      </c>
      <c r="F263" s="113">
        <v>39944.2392374</v>
      </c>
      <c r="G263" s="113">
        <v>98199.7937506</v>
      </c>
      <c r="H263" s="113">
        <v>42932.5906153</v>
      </c>
      <c r="I263" s="113">
        <v>189392.581825</v>
      </c>
      <c r="J263" s="113">
        <v>194298.395525</v>
      </c>
      <c r="K263" s="113">
        <v>525797.365626</v>
      </c>
      <c r="L263" s="113">
        <v>0.199097245172804</v>
      </c>
      <c r="M263" s="113">
        <v>-2.32845483567</v>
      </c>
      <c r="N263" s="113">
        <v>0.0242976073651599</v>
      </c>
      <c r="O263" s="113">
        <v>2.57170343313642</v>
      </c>
      <c r="P263" s="37" t="s">
        <v>2740</v>
      </c>
    </row>
    <row r="264" s="34" customFormat="1" ht="14" spans="1:16">
      <c r="A264" s="112" t="s">
        <v>3293</v>
      </c>
      <c r="B264" s="113" t="s">
        <v>3294</v>
      </c>
      <c r="C264" s="113" t="s">
        <v>3295</v>
      </c>
      <c r="D264" s="113">
        <v>416.11568</v>
      </c>
      <c r="E264" s="113">
        <v>1.491</v>
      </c>
      <c r="F264" s="113">
        <v>4374138.79418</v>
      </c>
      <c r="G264" s="113">
        <v>5951611.17963</v>
      </c>
      <c r="H264" s="113">
        <v>3561477.49845</v>
      </c>
      <c r="I264" s="113">
        <v>2145026.26197</v>
      </c>
      <c r="J264" s="113">
        <v>1997197.59065</v>
      </c>
      <c r="K264" s="113">
        <v>2318780.78981</v>
      </c>
      <c r="L264" s="113">
        <v>2.14939134713839</v>
      </c>
      <c r="M264" s="113">
        <v>1.10392818317</v>
      </c>
      <c r="N264" s="113">
        <v>0.0299592911999509</v>
      </c>
      <c r="O264" s="113">
        <v>1.21148635841141</v>
      </c>
      <c r="P264" s="37" t="s">
        <v>2736</v>
      </c>
    </row>
    <row r="265" s="34" customFormat="1" ht="14" spans="1:16">
      <c r="A265" s="112" t="s">
        <v>3296</v>
      </c>
      <c r="B265" s="113" t="s">
        <v>3297</v>
      </c>
      <c r="C265" s="113" t="s">
        <v>3298</v>
      </c>
      <c r="D265" s="113">
        <v>479.30049</v>
      </c>
      <c r="E265" s="113">
        <v>14.465</v>
      </c>
      <c r="F265" s="113">
        <v>24464.4502981</v>
      </c>
      <c r="G265" s="113">
        <v>37828.1922835</v>
      </c>
      <c r="H265" s="113">
        <v>31413.3579051</v>
      </c>
      <c r="I265" s="113">
        <v>67883.3883002</v>
      </c>
      <c r="J265" s="113">
        <v>45704.4726515</v>
      </c>
      <c r="K265" s="113">
        <v>80713.5788569</v>
      </c>
      <c r="L265" s="113">
        <v>0.482271261494545</v>
      </c>
      <c r="M265" s="113">
        <v>-1.05208325231</v>
      </c>
      <c r="N265" s="113">
        <v>0.0303600215994956</v>
      </c>
      <c r="O265" s="113">
        <v>1.16925658736529</v>
      </c>
      <c r="P265" s="37" t="s">
        <v>2740</v>
      </c>
    </row>
    <row r="266" s="34" customFormat="1" ht="14" spans="1:16">
      <c r="A266" s="112" t="s">
        <v>3179</v>
      </c>
      <c r="B266" s="113" t="s">
        <v>3180</v>
      </c>
      <c r="C266" s="113" t="s">
        <v>3181</v>
      </c>
      <c r="D266" s="113">
        <v>430.18335</v>
      </c>
      <c r="E266" s="113">
        <v>9.387</v>
      </c>
      <c r="F266" s="113">
        <v>119330.587079</v>
      </c>
      <c r="G266" s="113">
        <v>152663.460815</v>
      </c>
      <c r="H266" s="113">
        <v>144637.604497</v>
      </c>
      <c r="I266" s="113">
        <v>222921.921386</v>
      </c>
      <c r="J266" s="113">
        <v>389645.890474</v>
      </c>
      <c r="K266" s="113">
        <v>263485.3091</v>
      </c>
      <c r="L266" s="113">
        <v>0.475578069894261</v>
      </c>
      <c r="M266" s="113">
        <v>-1.07224590458</v>
      </c>
      <c r="N266" s="113">
        <v>0.0327796420344695</v>
      </c>
      <c r="O266" s="113">
        <v>1.17175123392822</v>
      </c>
      <c r="P266" s="37" t="s">
        <v>2740</v>
      </c>
    </row>
    <row r="267" s="34" customFormat="1" ht="14" spans="1:16">
      <c r="A267" s="112" t="s">
        <v>3299</v>
      </c>
      <c r="B267" s="113" t="s">
        <v>3300</v>
      </c>
      <c r="C267" s="113" t="s">
        <v>3301</v>
      </c>
      <c r="D267" s="113">
        <v>275.03202</v>
      </c>
      <c r="E267" s="113">
        <v>1.308</v>
      </c>
      <c r="F267" s="113">
        <v>788467.369506</v>
      </c>
      <c r="G267" s="113">
        <v>2501504.39778</v>
      </c>
      <c r="H267" s="113">
        <v>2429995.78562</v>
      </c>
      <c r="I267" s="113">
        <v>345322.226141</v>
      </c>
      <c r="J267" s="113">
        <v>267598.858393</v>
      </c>
      <c r="K267" s="113">
        <v>247434.094378</v>
      </c>
      <c r="L267" s="113">
        <v>6.6483792892831</v>
      </c>
      <c r="M267" s="113">
        <v>2.73300269004</v>
      </c>
      <c r="N267" s="113">
        <v>0.0353800432681374</v>
      </c>
      <c r="O267" s="113">
        <v>2.89978420011301</v>
      </c>
      <c r="P267" s="37" t="s">
        <v>2736</v>
      </c>
    </row>
    <row r="268" s="34" customFormat="1" ht="14" spans="1:16">
      <c r="A268" s="112" t="s">
        <v>3044</v>
      </c>
      <c r="B268" s="113" t="s">
        <v>3045</v>
      </c>
      <c r="C268" s="113" t="s">
        <v>2779</v>
      </c>
      <c r="D268" s="113">
        <v>148.0522</v>
      </c>
      <c r="E268" s="113">
        <v>9.503</v>
      </c>
      <c r="F268" s="113">
        <v>42012696.2254</v>
      </c>
      <c r="G268" s="113">
        <v>22873219.9582</v>
      </c>
      <c r="H268" s="113">
        <v>28506506.5668</v>
      </c>
      <c r="I268" s="113">
        <v>56665535.6099</v>
      </c>
      <c r="J268" s="113">
        <v>62951294.3179</v>
      </c>
      <c r="K268" s="113">
        <v>73755574.75</v>
      </c>
      <c r="L268" s="113">
        <v>0.482966651348272</v>
      </c>
      <c r="M268" s="113">
        <v>-1.0500045199</v>
      </c>
      <c r="N268" s="113">
        <v>0.0357519354260229</v>
      </c>
      <c r="O268" s="113">
        <v>1.22661264446752</v>
      </c>
      <c r="P268" s="37" t="s">
        <v>2740</v>
      </c>
    </row>
    <row r="269" s="34" customFormat="1" ht="14" spans="1:16">
      <c r="A269" s="112" t="s">
        <v>3302</v>
      </c>
      <c r="B269" s="113" t="s">
        <v>3303</v>
      </c>
      <c r="C269" s="113" t="s">
        <v>3304</v>
      </c>
      <c r="D269" s="113">
        <v>784.46043</v>
      </c>
      <c r="E269" s="113">
        <v>14.529</v>
      </c>
      <c r="F269" s="113">
        <v>21287.4038963</v>
      </c>
      <c r="G269" s="113">
        <v>29970.8569968</v>
      </c>
      <c r="H269" s="113">
        <v>47043.6103837</v>
      </c>
      <c r="I269" s="113">
        <v>11448.8313436</v>
      </c>
      <c r="J269" s="113">
        <v>10090.0892393</v>
      </c>
      <c r="K269" s="113">
        <v>16489.8669325</v>
      </c>
      <c r="L269" s="113">
        <v>2.58493309146372</v>
      </c>
      <c r="M269" s="113">
        <v>1.37012693823</v>
      </c>
      <c r="N269" s="113">
        <v>0.0358576437178143</v>
      </c>
      <c r="O269" s="113">
        <v>1.49831160863605</v>
      </c>
      <c r="P269" s="37" t="s">
        <v>2736</v>
      </c>
    </row>
    <row r="270" s="34" customFormat="1" ht="14" spans="1:16">
      <c r="A270" s="112" t="s">
        <v>3305</v>
      </c>
      <c r="B270" s="113" t="s">
        <v>3306</v>
      </c>
      <c r="C270" s="113" t="s">
        <v>3307</v>
      </c>
      <c r="D270" s="113">
        <v>408.19093</v>
      </c>
      <c r="E270" s="113">
        <v>10.247</v>
      </c>
      <c r="F270" s="113">
        <v>11832.1938692</v>
      </c>
      <c r="G270" s="113">
        <v>22679.7622882</v>
      </c>
      <c r="H270" s="113">
        <v>13744.9234959</v>
      </c>
      <c r="I270" s="113">
        <v>6124.39703883</v>
      </c>
      <c r="J270" s="113">
        <v>6049.60842718</v>
      </c>
      <c r="K270" s="113">
        <v>9428.45672602</v>
      </c>
      <c r="L270" s="113">
        <v>2.23386016021377</v>
      </c>
      <c r="M270" s="113">
        <v>1.15953887585</v>
      </c>
      <c r="N270" s="113">
        <v>0.0366378207441104</v>
      </c>
      <c r="O270" s="113">
        <v>1.27723880287178</v>
      </c>
      <c r="P270" s="37" t="s">
        <v>2736</v>
      </c>
    </row>
    <row r="271" s="34" customFormat="1" ht="14" spans="1:16">
      <c r="A271" s="112" t="s">
        <v>3040</v>
      </c>
      <c r="B271" s="113" t="s">
        <v>2775</v>
      </c>
      <c r="C271" s="113" t="s">
        <v>2776</v>
      </c>
      <c r="D271" s="113">
        <v>102.04668</v>
      </c>
      <c r="E271" s="113">
        <v>9.504</v>
      </c>
      <c r="F271" s="113">
        <v>44511537.7106</v>
      </c>
      <c r="G271" s="113">
        <v>24300520.1962</v>
      </c>
      <c r="H271" s="113">
        <v>30092059.4334</v>
      </c>
      <c r="I271" s="113">
        <v>60014582.1354</v>
      </c>
      <c r="J271" s="113">
        <v>66351004.7011</v>
      </c>
      <c r="K271" s="113">
        <v>77269132.8077</v>
      </c>
      <c r="L271" s="113">
        <v>0.485693783029779</v>
      </c>
      <c r="M271" s="113">
        <v>-1.04188107517</v>
      </c>
      <c r="N271" s="113">
        <v>0.0368010389185121</v>
      </c>
      <c r="O271" s="113">
        <v>1.21802982693568</v>
      </c>
      <c r="P271" s="37" t="s">
        <v>2740</v>
      </c>
    </row>
    <row r="272" s="34" customFormat="1" ht="14" spans="1:16">
      <c r="A272" s="112" t="s">
        <v>3308</v>
      </c>
      <c r="B272" s="113" t="s">
        <v>3309</v>
      </c>
      <c r="C272" s="113" t="s">
        <v>3310</v>
      </c>
      <c r="D272" s="113">
        <v>488.3132</v>
      </c>
      <c r="E272" s="113">
        <v>11.008</v>
      </c>
      <c r="F272" s="113">
        <v>36154.0982904</v>
      </c>
      <c r="G272" s="113">
        <v>37200.6240506</v>
      </c>
      <c r="H272" s="113">
        <v>35329.3842691</v>
      </c>
      <c r="I272" s="113">
        <v>10408.3393502</v>
      </c>
      <c r="J272" s="113">
        <v>11672.0384522</v>
      </c>
      <c r="K272" s="113">
        <v>20002.6640776</v>
      </c>
      <c r="L272" s="113">
        <v>2.58261051850798</v>
      </c>
      <c r="M272" s="113">
        <v>1.36883008814</v>
      </c>
      <c r="N272" s="113">
        <v>0.0382529794420549</v>
      </c>
      <c r="O272" s="113">
        <v>1.61146074042943</v>
      </c>
      <c r="P272" s="37" t="s">
        <v>2736</v>
      </c>
    </row>
    <row r="273" s="34" customFormat="1" ht="14" spans="1:16">
      <c r="A273" s="112" t="s">
        <v>3311</v>
      </c>
      <c r="B273" s="113" t="s">
        <v>3312</v>
      </c>
      <c r="C273" s="113" t="s">
        <v>3313</v>
      </c>
      <c r="D273" s="113">
        <v>134.02138</v>
      </c>
      <c r="E273" s="113">
        <v>1.433</v>
      </c>
      <c r="F273" s="113">
        <v>185487751.757</v>
      </c>
      <c r="G273" s="113">
        <v>233128425.251</v>
      </c>
      <c r="H273" s="113">
        <v>185470776.222</v>
      </c>
      <c r="I273" s="113">
        <v>61990404.0208</v>
      </c>
      <c r="J273" s="113">
        <v>28283328.9412</v>
      </c>
      <c r="K273" s="113">
        <v>81135963.7069</v>
      </c>
      <c r="L273" s="113">
        <v>3.52422858781946</v>
      </c>
      <c r="M273" s="113">
        <v>1.81730750309</v>
      </c>
      <c r="N273" s="113">
        <v>0.0444977887868728</v>
      </c>
      <c r="O273" s="113">
        <v>2.18535426249319</v>
      </c>
      <c r="P273" s="37" t="s">
        <v>2736</v>
      </c>
    </row>
    <row r="274" s="34" customFormat="1" ht="14" spans="1:16">
      <c r="A274" s="112" t="s">
        <v>3075</v>
      </c>
      <c r="B274" s="113" t="s">
        <v>3076</v>
      </c>
      <c r="C274" s="113" t="s">
        <v>3077</v>
      </c>
      <c r="D274" s="113">
        <v>356.11012</v>
      </c>
      <c r="E274" s="113">
        <v>9.501</v>
      </c>
      <c r="F274" s="113">
        <v>12252720.3954</v>
      </c>
      <c r="G274" s="113">
        <v>5926683.80031</v>
      </c>
      <c r="H274" s="113">
        <v>7478056.49597</v>
      </c>
      <c r="I274" s="113">
        <v>20341903.5163</v>
      </c>
      <c r="J274" s="113">
        <v>21975061.1357</v>
      </c>
      <c r="K274" s="113">
        <v>21504844.0389</v>
      </c>
      <c r="L274" s="113">
        <v>0.402017135176214</v>
      </c>
      <c r="M274" s="113">
        <v>-1.31467110018</v>
      </c>
      <c r="N274" s="113">
        <v>0.0450813738327303</v>
      </c>
      <c r="O274" s="113">
        <v>1.55824985102907</v>
      </c>
      <c r="P274" s="37" t="s">
        <v>2740</v>
      </c>
    </row>
    <row r="275" s="34" customFormat="1" ht="14" spans="1:16">
      <c r="A275" s="112" t="s">
        <v>3036</v>
      </c>
      <c r="B275" s="113" t="s">
        <v>2766</v>
      </c>
      <c r="C275" s="113" t="s">
        <v>2767</v>
      </c>
      <c r="D275" s="113">
        <v>370.12594</v>
      </c>
      <c r="E275" s="113">
        <v>9.499</v>
      </c>
      <c r="F275" s="113">
        <v>66075312.6298</v>
      </c>
      <c r="G275" s="113">
        <v>35497329.7847</v>
      </c>
      <c r="H275" s="113">
        <v>45919055.9226</v>
      </c>
      <c r="I275" s="113">
        <v>88778558.1173</v>
      </c>
      <c r="J275" s="113">
        <v>102214286.318</v>
      </c>
      <c r="K275" s="113">
        <v>105326637.285</v>
      </c>
      <c r="L275" s="113">
        <v>0.497745532898574</v>
      </c>
      <c r="M275" s="113">
        <v>-1.00651972659</v>
      </c>
      <c r="N275" s="113">
        <v>0.0468554488304559</v>
      </c>
      <c r="O275" s="113">
        <v>1.18378375935477</v>
      </c>
      <c r="P275" s="37" t="s">
        <v>2740</v>
      </c>
    </row>
    <row r="276" s="34" customFormat="1" ht="14" spans="1:16">
      <c r="A276" s="112" t="s">
        <v>3132</v>
      </c>
      <c r="B276" s="113" t="s">
        <v>2917</v>
      </c>
      <c r="C276" s="113" t="s">
        <v>2918</v>
      </c>
      <c r="D276" s="113">
        <v>135.0544</v>
      </c>
      <c r="E276" s="113">
        <v>5.735</v>
      </c>
      <c r="F276" s="113">
        <v>2660860.05533</v>
      </c>
      <c r="G276" s="113">
        <v>1670627.2403</v>
      </c>
      <c r="H276" s="113">
        <v>1431977.15653</v>
      </c>
      <c r="I276" s="113">
        <v>3852942.49838</v>
      </c>
      <c r="J276" s="113">
        <v>4052237.18082</v>
      </c>
      <c r="K276" s="113">
        <v>4250846.15669</v>
      </c>
      <c r="L276" s="113">
        <v>0.474124070643523</v>
      </c>
      <c r="M276" s="113">
        <v>-1.07666345627</v>
      </c>
      <c r="N276" s="113">
        <v>0.0494638616801186</v>
      </c>
      <c r="O276" s="113">
        <v>1.27267142128961</v>
      </c>
      <c r="P276" s="37" t="s">
        <v>2740</v>
      </c>
    </row>
    <row r="277" s="1" customFormat="1" ht="14" spans="1:16">
      <c r="A277" s="108" t="s">
        <v>2712</v>
      </c>
      <c r="B277" s="109"/>
      <c r="C277" s="109"/>
      <c r="D277" s="109"/>
      <c r="E277" s="109"/>
      <c r="F277" s="109"/>
      <c r="G277" s="109"/>
      <c r="H277" s="109"/>
      <c r="I277" s="109"/>
      <c r="J277" s="109"/>
      <c r="K277" s="109"/>
      <c r="L277" s="109"/>
      <c r="M277" s="109"/>
      <c r="N277" s="109"/>
      <c r="O277" s="109"/>
      <c r="P277" s="111"/>
    </row>
    <row r="278" s="34" customFormat="1" ht="14" spans="1:16">
      <c r="A278" s="112" t="s">
        <v>3314</v>
      </c>
      <c r="B278" s="113" t="s">
        <v>3315</v>
      </c>
      <c r="C278" s="113" t="s">
        <v>3316</v>
      </c>
      <c r="D278" s="113">
        <v>138.10441</v>
      </c>
      <c r="E278" s="113">
        <v>10.717</v>
      </c>
      <c r="F278" s="113">
        <v>28752656.796</v>
      </c>
      <c r="G278" s="113">
        <v>29896210.7809</v>
      </c>
      <c r="H278" s="113">
        <v>29002744.4798</v>
      </c>
      <c r="I278" s="113">
        <v>2806862.42554</v>
      </c>
      <c r="J278" s="113">
        <v>2828207.23407</v>
      </c>
      <c r="K278" s="113">
        <v>3031806.17606</v>
      </c>
      <c r="L278" s="113">
        <v>10.1134034591744</v>
      </c>
      <c r="M278" s="113">
        <v>3.33819668336</v>
      </c>
      <c r="N278" s="114">
        <v>5.46327871082855e-6</v>
      </c>
      <c r="O278" s="113">
        <v>3.68990160838556</v>
      </c>
      <c r="P278" s="37" t="s">
        <v>2736</v>
      </c>
    </row>
    <row r="279" s="34" customFormat="1" ht="14" spans="1:16">
      <c r="A279" s="112" t="s">
        <v>3009</v>
      </c>
      <c r="B279" s="113" t="s">
        <v>3010</v>
      </c>
      <c r="C279" s="113" t="s">
        <v>3011</v>
      </c>
      <c r="D279" s="113">
        <v>119.03708</v>
      </c>
      <c r="E279" s="113">
        <v>6.769</v>
      </c>
      <c r="F279" s="113">
        <v>184240.590635</v>
      </c>
      <c r="G279" s="113">
        <v>184852.549904</v>
      </c>
      <c r="H279" s="113">
        <v>166588.455423</v>
      </c>
      <c r="I279" s="113">
        <v>692943.788873</v>
      </c>
      <c r="J279" s="113">
        <v>754249.348045</v>
      </c>
      <c r="K279" s="113">
        <v>756668.343907</v>
      </c>
      <c r="L279" s="113">
        <v>0.243065002325587</v>
      </c>
      <c r="M279" s="113">
        <v>-2.04058591278</v>
      </c>
      <c r="N279" s="114">
        <v>7.69950014608655e-6</v>
      </c>
      <c r="O279" s="113">
        <v>2.25577913963497</v>
      </c>
      <c r="P279" s="37" t="s">
        <v>2740</v>
      </c>
    </row>
    <row r="280" s="34" customFormat="1" ht="14" spans="1:16">
      <c r="A280" s="112" t="s">
        <v>2807</v>
      </c>
      <c r="B280" s="113" t="s">
        <v>2808</v>
      </c>
      <c r="C280" s="113" t="s">
        <v>2809</v>
      </c>
      <c r="D280" s="113">
        <v>111.04324</v>
      </c>
      <c r="E280" s="113">
        <v>1.429</v>
      </c>
      <c r="F280" s="113">
        <v>2459897.16748</v>
      </c>
      <c r="G280" s="113">
        <v>2288086.14883</v>
      </c>
      <c r="H280" s="113">
        <v>2028705.47377</v>
      </c>
      <c r="I280" s="113">
        <v>21683943.457</v>
      </c>
      <c r="J280" s="113">
        <v>26421901.8741</v>
      </c>
      <c r="K280" s="113">
        <v>25376435.1236</v>
      </c>
      <c r="L280" s="113">
        <v>0.092222080590676</v>
      </c>
      <c r="M280" s="113">
        <v>-3.43874397551</v>
      </c>
      <c r="N280" s="114">
        <v>8.90336504015896e-6</v>
      </c>
      <c r="O280" s="113">
        <v>3.79977866100378</v>
      </c>
      <c r="P280" s="37" t="s">
        <v>2740</v>
      </c>
    </row>
    <row r="281" s="34" customFormat="1" ht="14" spans="1:16">
      <c r="A281" s="112" t="s">
        <v>2886</v>
      </c>
      <c r="B281" s="113" t="s">
        <v>2887</v>
      </c>
      <c r="C281" s="113" t="s">
        <v>2888</v>
      </c>
      <c r="D281" s="113">
        <v>312.0817</v>
      </c>
      <c r="E281" s="113">
        <v>6.21</v>
      </c>
      <c r="F281" s="113">
        <v>4641651.78488</v>
      </c>
      <c r="G281" s="113">
        <v>4862608.99064</v>
      </c>
      <c r="H281" s="113">
        <v>5209218.86845</v>
      </c>
      <c r="I281" s="113">
        <v>22459186.6053</v>
      </c>
      <c r="J281" s="113">
        <v>22304876.6661</v>
      </c>
      <c r="K281" s="113">
        <v>25909666.988</v>
      </c>
      <c r="L281" s="113">
        <v>0.208188807778588</v>
      </c>
      <c r="M281" s="113">
        <v>-2.26403558339</v>
      </c>
      <c r="N281" s="114">
        <v>3.36434709005498e-5</v>
      </c>
      <c r="O281" s="113">
        <v>2.5003169161302</v>
      </c>
      <c r="P281" s="37" t="s">
        <v>2740</v>
      </c>
    </row>
    <row r="282" s="34" customFormat="1" ht="14" spans="1:16">
      <c r="A282" s="112" t="s">
        <v>3317</v>
      </c>
      <c r="B282" s="113" t="s">
        <v>3318</v>
      </c>
      <c r="C282" s="113" t="s">
        <v>3319</v>
      </c>
      <c r="D282" s="113">
        <v>323.28211</v>
      </c>
      <c r="E282" s="113">
        <v>14.694</v>
      </c>
      <c r="F282" s="113">
        <v>11062164.8685</v>
      </c>
      <c r="G282" s="113">
        <v>12582766.8449</v>
      </c>
      <c r="H282" s="113">
        <v>12049308.3834</v>
      </c>
      <c r="I282" s="113">
        <v>30059410.0253</v>
      </c>
      <c r="J282" s="113">
        <v>33899587.0756</v>
      </c>
      <c r="K282" s="113">
        <v>34630295.7963</v>
      </c>
      <c r="L282" s="113">
        <v>0.362049864116773</v>
      </c>
      <c r="M282" s="113">
        <v>-1.46573968554</v>
      </c>
      <c r="N282" s="114">
        <v>7.37561588331526e-5</v>
      </c>
      <c r="O282" s="113">
        <v>1.61961638979179</v>
      </c>
      <c r="P282" s="37" t="s">
        <v>2740</v>
      </c>
    </row>
    <row r="283" s="34" customFormat="1" ht="14" spans="1:16">
      <c r="A283" s="112" t="s">
        <v>3320</v>
      </c>
      <c r="B283" s="113" t="s">
        <v>3321</v>
      </c>
      <c r="C283" s="113" t="s">
        <v>3322</v>
      </c>
      <c r="D283" s="113">
        <v>95.0007</v>
      </c>
      <c r="E283" s="113">
        <v>1.488</v>
      </c>
      <c r="F283" s="113">
        <v>1509441.07375</v>
      </c>
      <c r="G283" s="113">
        <v>1485870.78665</v>
      </c>
      <c r="H283" s="113">
        <v>1653635.56058</v>
      </c>
      <c r="I283" s="113">
        <v>16671823.8778</v>
      </c>
      <c r="J283" s="113">
        <v>15396119.1535</v>
      </c>
      <c r="K283" s="113">
        <v>13104543.9043</v>
      </c>
      <c r="L283" s="113">
        <v>0.102915463290913</v>
      </c>
      <c r="M283" s="113">
        <v>-3.28046832804</v>
      </c>
      <c r="N283" s="113">
        <v>0.000132078791777297</v>
      </c>
      <c r="O283" s="113">
        <v>3.61920321914706</v>
      </c>
      <c r="P283" s="37" t="s">
        <v>2740</v>
      </c>
    </row>
    <row r="284" s="34" customFormat="1" ht="14" spans="1:16">
      <c r="A284" s="112" t="s">
        <v>3323</v>
      </c>
      <c r="B284" s="113" t="s">
        <v>3324</v>
      </c>
      <c r="C284" s="113" t="s">
        <v>3325</v>
      </c>
      <c r="D284" s="113">
        <v>464.09522</v>
      </c>
      <c r="E284" s="113">
        <v>6.75</v>
      </c>
      <c r="F284" s="113">
        <v>1755511.28514</v>
      </c>
      <c r="G284" s="113">
        <v>1931697.88417</v>
      </c>
      <c r="H284" s="113">
        <v>1922771.47146</v>
      </c>
      <c r="I284" s="113">
        <v>4946656.19438</v>
      </c>
      <c r="J284" s="113">
        <v>5130578.20746</v>
      </c>
      <c r="K284" s="113">
        <v>5175976.6159</v>
      </c>
      <c r="L284" s="113">
        <v>0.36779014164594</v>
      </c>
      <c r="M284" s="113">
        <v>-1.44304528504</v>
      </c>
      <c r="N284" s="113">
        <v>0.000156429164220992</v>
      </c>
      <c r="O284" s="113">
        <v>1.59622735226095</v>
      </c>
      <c r="P284" s="37" t="s">
        <v>2740</v>
      </c>
    </row>
    <row r="285" s="34" customFormat="1" ht="14" spans="1:16">
      <c r="A285" s="112" t="s">
        <v>3326</v>
      </c>
      <c r="B285" s="113" t="s">
        <v>3327</v>
      </c>
      <c r="C285" s="113" t="s">
        <v>3111</v>
      </c>
      <c r="D285" s="113">
        <v>196.07349</v>
      </c>
      <c r="E285" s="113">
        <v>7.759</v>
      </c>
      <c r="F285" s="113">
        <v>18093705.9713</v>
      </c>
      <c r="G285" s="113">
        <v>16793573.9179</v>
      </c>
      <c r="H285" s="113">
        <v>19684743.6398</v>
      </c>
      <c r="I285" s="113">
        <v>6949916.28566</v>
      </c>
      <c r="J285" s="113">
        <v>6607877.80854</v>
      </c>
      <c r="K285" s="113">
        <v>7857299.46501</v>
      </c>
      <c r="L285" s="113">
        <v>2.5482972268188</v>
      </c>
      <c r="M285" s="113">
        <v>1.34953355964</v>
      </c>
      <c r="N285" s="113">
        <v>0.000184090474853238</v>
      </c>
      <c r="O285" s="113">
        <v>1.4922954152032</v>
      </c>
      <c r="P285" s="37" t="s">
        <v>2736</v>
      </c>
    </row>
    <row r="286" s="34" customFormat="1" ht="14" spans="1:16">
      <c r="A286" s="112" t="s">
        <v>3328</v>
      </c>
      <c r="B286" s="113" t="s">
        <v>3329</v>
      </c>
      <c r="C286" s="113" t="s">
        <v>2897</v>
      </c>
      <c r="D286" s="113">
        <v>332.1829</v>
      </c>
      <c r="E286" s="113">
        <v>9.445</v>
      </c>
      <c r="F286" s="113">
        <v>2280556.61673</v>
      </c>
      <c r="G286" s="113">
        <v>1827033.25846</v>
      </c>
      <c r="H286" s="113">
        <v>2236040.9436</v>
      </c>
      <c r="I286" s="113">
        <v>6459979.33157</v>
      </c>
      <c r="J286" s="113">
        <v>7622156.53208</v>
      </c>
      <c r="K286" s="113">
        <v>7294420.46844</v>
      </c>
      <c r="L286" s="113">
        <v>0.296756442910642</v>
      </c>
      <c r="M286" s="113">
        <v>-1.75264874217</v>
      </c>
      <c r="N286" s="113">
        <v>0.000291996039078123</v>
      </c>
      <c r="O286" s="113">
        <v>1.94096535038842</v>
      </c>
      <c r="P286" s="37" t="s">
        <v>2740</v>
      </c>
    </row>
    <row r="287" s="34" customFormat="1" ht="14" spans="1:16">
      <c r="A287" s="112" t="s">
        <v>3330</v>
      </c>
      <c r="B287" s="113" t="s">
        <v>3331</v>
      </c>
      <c r="C287" s="113" t="s">
        <v>3332</v>
      </c>
      <c r="D287" s="113">
        <v>354.16501</v>
      </c>
      <c r="E287" s="113">
        <v>9.446</v>
      </c>
      <c r="F287" s="113">
        <v>2179306.54555</v>
      </c>
      <c r="G287" s="113">
        <v>1740749.41812</v>
      </c>
      <c r="H287" s="113">
        <v>2153183.39116</v>
      </c>
      <c r="I287" s="113">
        <v>6299199.84243</v>
      </c>
      <c r="J287" s="113">
        <v>7449649.60589</v>
      </c>
      <c r="K287" s="113">
        <v>7101714.72566</v>
      </c>
      <c r="L287" s="113">
        <v>0.291274581548684</v>
      </c>
      <c r="M287" s="113">
        <v>-1.77954828656</v>
      </c>
      <c r="N287" s="113">
        <v>0.000320484011613562</v>
      </c>
      <c r="O287" s="113">
        <v>1.97109074434053</v>
      </c>
      <c r="P287" s="37" t="s">
        <v>2740</v>
      </c>
    </row>
    <row r="288" s="34" customFormat="1" ht="14" spans="1:16">
      <c r="A288" s="112" t="s">
        <v>2762</v>
      </c>
      <c r="B288" s="113" t="s">
        <v>2763</v>
      </c>
      <c r="C288" s="113" t="s">
        <v>2764</v>
      </c>
      <c r="D288" s="113">
        <v>470.21256</v>
      </c>
      <c r="E288" s="113">
        <v>11.449</v>
      </c>
      <c r="F288" s="113">
        <v>3276939.1566</v>
      </c>
      <c r="G288" s="113">
        <v>3660983.09114</v>
      </c>
      <c r="H288" s="113">
        <v>3238555.22656</v>
      </c>
      <c r="I288" s="113">
        <v>9578053.11369</v>
      </c>
      <c r="J288" s="113">
        <v>12051683.0422</v>
      </c>
      <c r="K288" s="113">
        <v>10545124.2547</v>
      </c>
      <c r="L288" s="113">
        <v>0.316286608377966</v>
      </c>
      <c r="M288" s="113">
        <v>-1.66069562166</v>
      </c>
      <c r="N288" s="113">
        <v>0.00043850957357847</v>
      </c>
      <c r="O288" s="113">
        <v>1.83108786683322</v>
      </c>
      <c r="P288" s="37" t="s">
        <v>2740</v>
      </c>
    </row>
    <row r="289" s="34" customFormat="1" ht="14" spans="1:16">
      <c r="A289" s="112" t="s">
        <v>2830</v>
      </c>
      <c r="B289" s="113" t="s">
        <v>2831</v>
      </c>
      <c r="C289" s="113" t="s">
        <v>2832</v>
      </c>
      <c r="D289" s="113">
        <v>290.09978</v>
      </c>
      <c r="E289" s="113">
        <v>6.211</v>
      </c>
      <c r="F289" s="113">
        <v>13864444.5755</v>
      </c>
      <c r="G289" s="113">
        <v>10848609.9185</v>
      </c>
      <c r="H289" s="113">
        <v>12645982.1069</v>
      </c>
      <c r="I289" s="113">
        <v>42137017.752</v>
      </c>
      <c r="J289" s="113">
        <v>43475746.0569</v>
      </c>
      <c r="K289" s="113">
        <v>47687728.8384</v>
      </c>
      <c r="L289" s="113">
        <v>0.280261804431198</v>
      </c>
      <c r="M289" s="113">
        <v>-1.83515295527</v>
      </c>
      <c r="N289" s="113">
        <v>0.000543021325159717</v>
      </c>
      <c r="O289" s="113">
        <v>2.03394094145559</v>
      </c>
      <c r="P289" s="37" t="s">
        <v>2740</v>
      </c>
    </row>
    <row r="290" s="34" customFormat="1" ht="14" spans="1:16">
      <c r="A290" s="112" t="s">
        <v>3333</v>
      </c>
      <c r="B290" s="113" t="s">
        <v>3334</v>
      </c>
      <c r="C290" s="113" t="s">
        <v>3335</v>
      </c>
      <c r="D290" s="113">
        <v>364.26117</v>
      </c>
      <c r="E290" s="113">
        <v>13.925</v>
      </c>
      <c r="F290" s="113">
        <v>546415.926275</v>
      </c>
      <c r="G290" s="113">
        <v>416044.98558</v>
      </c>
      <c r="H290" s="113">
        <v>576646.757821</v>
      </c>
      <c r="I290" s="113">
        <v>2834840.94989</v>
      </c>
      <c r="J290" s="113">
        <v>2897736.93618</v>
      </c>
      <c r="K290" s="113">
        <v>3332965.82398</v>
      </c>
      <c r="L290" s="113">
        <v>0.169775550027932</v>
      </c>
      <c r="M290" s="113">
        <v>-2.55829938861</v>
      </c>
      <c r="N290" s="113">
        <v>0.000613990476394212</v>
      </c>
      <c r="O290" s="113">
        <v>2.83893578406034</v>
      </c>
      <c r="P290" s="37" t="s">
        <v>2740</v>
      </c>
    </row>
    <row r="291" s="34" customFormat="1" ht="14" spans="1:16">
      <c r="A291" s="112" t="s">
        <v>3336</v>
      </c>
      <c r="B291" s="113" t="s">
        <v>3337</v>
      </c>
      <c r="C291" s="113" t="s">
        <v>3338</v>
      </c>
      <c r="D291" s="113">
        <v>138.03166</v>
      </c>
      <c r="E291" s="113">
        <v>6.837</v>
      </c>
      <c r="F291" s="113">
        <v>59629716.7559</v>
      </c>
      <c r="G291" s="113">
        <v>63348207.2052</v>
      </c>
      <c r="H291" s="113">
        <v>56851497.2182</v>
      </c>
      <c r="I291" s="113">
        <v>124813460.172</v>
      </c>
      <c r="J291" s="113">
        <v>121304392.435</v>
      </c>
      <c r="K291" s="113">
        <v>125839486.825</v>
      </c>
      <c r="L291" s="113">
        <v>0.483467866110425</v>
      </c>
      <c r="M291" s="113">
        <v>-1.04850809132</v>
      </c>
      <c r="N291" s="113">
        <v>0.000642121497096113</v>
      </c>
      <c r="O291" s="113">
        <v>1.16014527348452</v>
      </c>
      <c r="P291" s="37" t="s">
        <v>2740</v>
      </c>
    </row>
    <row r="292" s="34" customFormat="1" ht="14" spans="1:16">
      <c r="A292" s="112" t="s">
        <v>3339</v>
      </c>
      <c r="B292" s="113" t="s">
        <v>3340</v>
      </c>
      <c r="C292" s="113" t="s">
        <v>3341</v>
      </c>
      <c r="D292" s="113">
        <v>308.19858</v>
      </c>
      <c r="E292" s="113">
        <v>12.993</v>
      </c>
      <c r="F292" s="113">
        <v>899083.090047</v>
      </c>
      <c r="G292" s="113">
        <v>853372.825353</v>
      </c>
      <c r="H292" s="113">
        <v>1006126.05344</v>
      </c>
      <c r="I292" s="113">
        <v>1792128.20699</v>
      </c>
      <c r="J292" s="113">
        <v>1830682.5832</v>
      </c>
      <c r="K292" s="113">
        <v>2143542.04418</v>
      </c>
      <c r="L292" s="113">
        <v>0.478392850398893</v>
      </c>
      <c r="M292" s="113">
        <v>-1.06373226633</v>
      </c>
      <c r="N292" s="113">
        <v>0.000655191058781962</v>
      </c>
      <c r="O292" s="113">
        <v>1.1745354519146</v>
      </c>
      <c r="P292" s="37" t="s">
        <v>2740</v>
      </c>
    </row>
    <row r="293" s="34" customFormat="1" ht="14" spans="1:16">
      <c r="A293" s="112" t="s">
        <v>3342</v>
      </c>
      <c r="B293" s="113" t="s">
        <v>3343</v>
      </c>
      <c r="C293" s="113" t="s">
        <v>3344</v>
      </c>
      <c r="D293" s="113">
        <v>130.0265</v>
      </c>
      <c r="E293" s="113">
        <v>1.34</v>
      </c>
      <c r="F293" s="113">
        <v>172711660.446</v>
      </c>
      <c r="G293" s="113">
        <v>173582388.52</v>
      </c>
      <c r="H293" s="113">
        <v>188665674.233</v>
      </c>
      <c r="I293" s="113">
        <v>88536264.3344</v>
      </c>
      <c r="J293" s="113">
        <v>82577645.2585</v>
      </c>
      <c r="K293" s="113">
        <v>74120483.0759</v>
      </c>
      <c r="L293" s="113">
        <v>2.18142209735437</v>
      </c>
      <c r="M293" s="113">
        <v>1.12526895331</v>
      </c>
      <c r="N293" s="113">
        <v>0.000760552399235268</v>
      </c>
      <c r="O293" s="113">
        <v>1.24674096615152</v>
      </c>
      <c r="P293" s="37" t="s">
        <v>2736</v>
      </c>
    </row>
    <row r="294" s="34" customFormat="1" ht="14" spans="1:16">
      <c r="A294" s="112" t="s">
        <v>3345</v>
      </c>
      <c r="B294" s="113" t="s">
        <v>3346</v>
      </c>
      <c r="C294" s="113" t="s">
        <v>3347</v>
      </c>
      <c r="D294" s="113">
        <v>330.18025</v>
      </c>
      <c r="E294" s="113">
        <v>12.992</v>
      </c>
      <c r="F294" s="113">
        <v>431297.100577</v>
      </c>
      <c r="G294" s="113">
        <v>408567.439323</v>
      </c>
      <c r="H294" s="113">
        <v>492480.573379</v>
      </c>
      <c r="I294" s="113">
        <v>858280.803562</v>
      </c>
      <c r="J294" s="113">
        <v>867292.750914</v>
      </c>
      <c r="K294" s="113">
        <v>1022715.28402</v>
      </c>
      <c r="L294" s="113">
        <v>0.484790788586881</v>
      </c>
      <c r="M294" s="113">
        <v>-1.04456580818</v>
      </c>
      <c r="N294" s="113">
        <v>0.000804300735437551</v>
      </c>
      <c r="O294" s="113">
        <v>1.15446194898557</v>
      </c>
      <c r="P294" s="37" t="s">
        <v>2740</v>
      </c>
    </row>
    <row r="295" s="34" customFormat="1" ht="14" spans="1:16">
      <c r="A295" s="112" t="s">
        <v>2750</v>
      </c>
      <c r="B295" s="113" t="s">
        <v>2751</v>
      </c>
      <c r="C295" s="113" t="s">
        <v>2752</v>
      </c>
      <c r="D295" s="113">
        <v>422.22754</v>
      </c>
      <c r="E295" s="113">
        <v>12.019</v>
      </c>
      <c r="F295" s="113">
        <v>275264.341153</v>
      </c>
      <c r="G295" s="113">
        <v>287245.144608</v>
      </c>
      <c r="H295" s="113">
        <v>302857.55699</v>
      </c>
      <c r="I295" s="113">
        <v>1832848.09637</v>
      </c>
      <c r="J295" s="113">
        <v>2282724.95033</v>
      </c>
      <c r="K295" s="113">
        <v>2458018.27326</v>
      </c>
      <c r="L295" s="113">
        <v>0.131642963584214</v>
      </c>
      <c r="M295" s="113">
        <v>-2.92529768458</v>
      </c>
      <c r="N295" s="113">
        <v>0.000824867920931997</v>
      </c>
      <c r="O295" s="113">
        <v>3.22272189024367</v>
      </c>
      <c r="P295" s="37" t="s">
        <v>2740</v>
      </c>
    </row>
    <row r="296" s="34" customFormat="1" ht="14" spans="1:16">
      <c r="A296" s="112" t="s">
        <v>3348</v>
      </c>
      <c r="B296" s="113" t="s">
        <v>3349</v>
      </c>
      <c r="C296" s="113" t="s">
        <v>3350</v>
      </c>
      <c r="D296" s="113">
        <v>519.33212</v>
      </c>
      <c r="E296" s="113">
        <v>14.644</v>
      </c>
      <c r="F296" s="113">
        <v>62918422.2628</v>
      </c>
      <c r="G296" s="113">
        <v>55708936.2469</v>
      </c>
      <c r="H296" s="113">
        <v>52065757.7646</v>
      </c>
      <c r="I296" s="113">
        <v>138562323.97</v>
      </c>
      <c r="J296" s="113">
        <v>131254826.598</v>
      </c>
      <c r="K296" s="113">
        <v>143268116.647</v>
      </c>
      <c r="L296" s="113">
        <v>0.413215212019311</v>
      </c>
      <c r="M296" s="113">
        <v>-1.27503472863</v>
      </c>
      <c r="N296" s="113">
        <v>0.000990505864341997</v>
      </c>
      <c r="O296" s="113">
        <v>1.41294810443494</v>
      </c>
      <c r="P296" s="37" t="s">
        <v>2740</v>
      </c>
    </row>
    <row r="297" s="34" customFormat="1" ht="14" spans="1:16">
      <c r="A297" s="112" t="s">
        <v>2860</v>
      </c>
      <c r="B297" s="113" t="s">
        <v>2861</v>
      </c>
      <c r="C297" s="113" t="s">
        <v>2862</v>
      </c>
      <c r="D297" s="113">
        <v>344.14439</v>
      </c>
      <c r="E297" s="113">
        <v>10.097</v>
      </c>
      <c r="F297" s="113">
        <v>327335.840745</v>
      </c>
      <c r="G297" s="113">
        <v>428873.028223</v>
      </c>
      <c r="H297" s="113">
        <v>429061.672545</v>
      </c>
      <c r="I297" s="113">
        <v>1978737.19151</v>
      </c>
      <c r="J297" s="113">
        <v>2692624.00648</v>
      </c>
      <c r="K297" s="113">
        <v>3296986.19119</v>
      </c>
      <c r="L297" s="113">
        <v>0.148747347928436</v>
      </c>
      <c r="M297" s="113">
        <v>-2.74906414858</v>
      </c>
      <c r="N297" s="113">
        <v>0.00106676313011609</v>
      </c>
      <c r="O297" s="113">
        <v>3.01836287189018</v>
      </c>
      <c r="P297" s="37" t="s">
        <v>2740</v>
      </c>
    </row>
    <row r="298" s="34" customFormat="1" ht="14" spans="1:16">
      <c r="A298" s="112" t="s">
        <v>3351</v>
      </c>
      <c r="B298" s="113" t="s">
        <v>3352</v>
      </c>
      <c r="C298" s="113" t="s">
        <v>3353</v>
      </c>
      <c r="D298" s="113">
        <v>290.07876</v>
      </c>
      <c r="E298" s="113">
        <v>6.836</v>
      </c>
      <c r="F298" s="113">
        <v>266640732.371</v>
      </c>
      <c r="G298" s="113">
        <v>288363203.375</v>
      </c>
      <c r="H298" s="113">
        <v>261906827.993</v>
      </c>
      <c r="I298" s="113">
        <v>557745990.78</v>
      </c>
      <c r="J298" s="113">
        <v>556171764.342</v>
      </c>
      <c r="K298" s="113">
        <v>546238776.693</v>
      </c>
      <c r="L298" s="113">
        <v>0.492068517687242</v>
      </c>
      <c r="M298" s="113">
        <v>-1.02306887842</v>
      </c>
      <c r="N298" s="113">
        <v>0.00111858479457939</v>
      </c>
      <c r="O298" s="113">
        <v>1.13200709807713</v>
      </c>
      <c r="P298" s="37" t="s">
        <v>2740</v>
      </c>
    </row>
    <row r="299" s="34" customFormat="1" ht="14" spans="1:16">
      <c r="A299" s="112" t="s">
        <v>2819</v>
      </c>
      <c r="B299" s="113" t="s">
        <v>2961</v>
      </c>
      <c r="C299" s="113" t="s">
        <v>2821</v>
      </c>
      <c r="D299" s="113">
        <v>224.10468</v>
      </c>
      <c r="E299" s="113">
        <v>11.096</v>
      </c>
      <c r="F299" s="113">
        <v>417032.771954</v>
      </c>
      <c r="G299" s="113">
        <v>507938.067343</v>
      </c>
      <c r="H299" s="113">
        <v>485774.203313</v>
      </c>
      <c r="I299" s="113">
        <v>919389.081504</v>
      </c>
      <c r="J299" s="113">
        <v>963603.369648</v>
      </c>
      <c r="K299" s="113">
        <v>1150758.65191</v>
      </c>
      <c r="L299" s="113">
        <v>0.465016738250583</v>
      </c>
      <c r="M299" s="113">
        <v>-1.10464544801</v>
      </c>
      <c r="N299" s="113">
        <v>0.00117622921716182</v>
      </c>
      <c r="O299" s="113">
        <v>1.21981606146091</v>
      </c>
      <c r="P299" s="37" t="s">
        <v>2740</v>
      </c>
    </row>
    <row r="300" s="34" customFormat="1" ht="14" spans="1:16">
      <c r="A300" s="112" t="s">
        <v>3354</v>
      </c>
      <c r="B300" s="113" t="s">
        <v>3355</v>
      </c>
      <c r="C300" s="113" t="s">
        <v>3356</v>
      </c>
      <c r="D300" s="113">
        <v>117.07893</v>
      </c>
      <c r="E300" s="113">
        <v>1.469</v>
      </c>
      <c r="F300" s="113">
        <v>10110144.47</v>
      </c>
      <c r="G300" s="113">
        <v>11632212.7481</v>
      </c>
      <c r="H300" s="113">
        <v>10378718.5725</v>
      </c>
      <c r="I300" s="113">
        <v>31406804.8664</v>
      </c>
      <c r="J300" s="113">
        <v>32180335.4618</v>
      </c>
      <c r="K300" s="113">
        <v>31534219.8813</v>
      </c>
      <c r="L300" s="113">
        <v>0.337685202564965</v>
      </c>
      <c r="M300" s="113">
        <v>-1.56624913335</v>
      </c>
      <c r="N300" s="113">
        <v>0.00118056761865432</v>
      </c>
      <c r="O300" s="113">
        <v>1.73398447312608</v>
      </c>
      <c r="P300" s="37" t="s">
        <v>2740</v>
      </c>
    </row>
    <row r="301" s="34" customFormat="1" ht="14" spans="1:16">
      <c r="A301" s="112" t="s">
        <v>2845</v>
      </c>
      <c r="B301" s="113" t="s">
        <v>2846</v>
      </c>
      <c r="C301" s="113" t="s">
        <v>2847</v>
      </c>
      <c r="D301" s="113">
        <v>312.22971</v>
      </c>
      <c r="E301" s="113">
        <v>13.791</v>
      </c>
      <c r="F301" s="113">
        <v>248411.464481</v>
      </c>
      <c r="G301" s="113">
        <v>253295.697591</v>
      </c>
      <c r="H301" s="113">
        <v>285130.322157</v>
      </c>
      <c r="I301" s="113">
        <v>8431541.12375</v>
      </c>
      <c r="J301" s="113">
        <v>11594131.2731</v>
      </c>
      <c r="K301" s="113">
        <v>15459746.262</v>
      </c>
      <c r="L301" s="113">
        <v>0.0221735437812783</v>
      </c>
      <c r="M301" s="113">
        <v>-5.49501682926</v>
      </c>
      <c r="N301" s="113">
        <v>0.00128414205776334</v>
      </c>
      <c r="O301" s="113">
        <v>6.02876471782292</v>
      </c>
      <c r="P301" s="37" t="s">
        <v>2740</v>
      </c>
    </row>
    <row r="302" s="34" customFormat="1" ht="14" spans="1:16">
      <c r="A302" s="112" t="s">
        <v>3357</v>
      </c>
      <c r="B302" s="113" t="s">
        <v>3358</v>
      </c>
      <c r="C302" s="113" t="s">
        <v>3359</v>
      </c>
      <c r="D302" s="113">
        <v>256.13085</v>
      </c>
      <c r="E302" s="113">
        <v>8.279</v>
      </c>
      <c r="F302" s="113">
        <v>37892394.6622</v>
      </c>
      <c r="G302" s="113">
        <v>35822046.9222</v>
      </c>
      <c r="H302" s="113">
        <v>41913267.8949</v>
      </c>
      <c r="I302" s="113">
        <v>14350808.6951</v>
      </c>
      <c r="J302" s="113">
        <v>14890035.6854</v>
      </c>
      <c r="K302" s="113">
        <v>18348977.3514</v>
      </c>
      <c r="L302" s="113">
        <v>2.42967309545086</v>
      </c>
      <c r="M302" s="113">
        <v>1.280762217</v>
      </c>
      <c r="N302" s="113">
        <v>0.00145380668613657</v>
      </c>
      <c r="O302" s="113">
        <v>1.42157091169505</v>
      </c>
      <c r="P302" s="37" t="s">
        <v>2736</v>
      </c>
    </row>
    <row r="303" s="34" customFormat="1" ht="14" spans="1:16">
      <c r="A303" s="112" t="s">
        <v>3360</v>
      </c>
      <c r="B303" s="113" t="s">
        <v>3361</v>
      </c>
      <c r="C303" s="113" t="s">
        <v>3362</v>
      </c>
      <c r="D303" s="113">
        <v>158.06906</v>
      </c>
      <c r="E303" s="113">
        <v>1.324</v>
      </c>
      <c r="F303" s="113">
        <v>649160.278974</v>
      </c>
      <c r="G303" s="113">
        <v>996743.624759</v>
      </c>
      <c r="H303" s="113">
        <v>897962.326061</v>
      </c>
      <c r="I303" s="113">
        <v>3399727.93208</v>
      </c>
      <c r="J303" s="113">
        <v>3922073.64529</v>
      </c>
      <c r="K303" s="113">
        <v>2576569.7926</v>
      </c>
      <c r="L303" s="113">
        <v>0.256998463152399</v>
      </c>
      <c r="M303" s="113">
        <v>-1.96016836274</v>
      </c>
      <c r="N303" s="113">
        <v>0.00160873659643624</v>
      </c>
      <c r="O303" s="113">
        <v>2.16853777042726</v>
      </c>
      <c r="P303" s="37" t="s">
        <v>2740</v>
      </c>
    </row>
    <row r="304" s="34" customFormat="1" ht="14" spans="1:16">
      <c r="A304" s="112" t="s">
        <v>3363</v>
      </c>
      <c r="B304" s="113" t="s">
        <v>3364</v>
      </c>
      <c r="C304" s="113" t="s">
        <v>3365</v>
      </c>
      <c r="D304" s="113">
        <v>261.0847</v>
      </c>
      <c r="E304" s="113">
        <v>4.894</v>
      </c>
      <c r="F304" s="113">
        <v>90313.3303266</v>
      </c>
      <c r="G304" s="113">
        <v>105914.20732</v>
      </c>
      <c r="H304" s="113">
        <v>84546.598119</v>
      </c>
      <c r="I304" s="113">
        <v>190998.287683</v>
      </c>
      <c r="J304" s="113">
        <v>208095.421522</v>
      </c>
      <c r="K304" s="113">
        <v>216107.14103</v>
      </c>
      <c r="L304" s="113">
        <v>0.456394258327743</v>
      </c>
      <c r="M304" s="113">
        <v>-1.13164745299</v>
      </c>
      <c r="N304" s="113">
        <v>0.0016824847593826</v>
      </c>
      <c r="O304" s="113">
        <v>1.25612606669985</v>
      </c>
      <c r="P304" s="37" t="s">
        <v>2740</v>
      </c>
    </row>
    <row r="305" s="34" customFormat="1" ht="14" spans="1:16">
      <c r="A305" s="112" t="s">
        <v>3366</v>
      </c>
      <c r="B305" s="113" t="s">
        <v>3367</v>
      </c>
      <c r="C305" s="113" t="s">
        <v>3368</v>
      </c>
      <c r="D305" s="113">
        <v>278.22445</v>
      </c>
      <c r="E305" s="113">
        <v>13.94</v>
      </c>
      <c r="F305" s="113">
        <v>14321026.1765</v>
      </c>
      <c r="G305" s="113">
        <v>18525108.2152</v>
      </c>
      <c r="H305" s="113">
        <v>15687006.3596</v>
      </c>
      <c r="I305" s="113">
        <v>32975530.086</v>
      </c>
      <c r="J305" s="113">
        <v>36501614.6246</v>
      </c>
      <c r="K305" s="113">
        <v>38872911.382</v>
      </c>
      <c r="L305" s="113">
        <v>0.447929078226058</v>
      </c>
      <c r="M305" s="113">
        <v>-1.15865777017</v>
      </c>
      <c r="N305" s="113">
        <v>0.00173399659534711</v>
      </c>
      <c r="O305" s="113">
        <v>1.28690751376561</v>
      </c>
      <c r="P305" s="37" t="s">
        <v>2740</v>
      </c>
    </row>
    <row r="306" s="34" customFormat="1" ht="14" spans="1:16">
      <c r="A306" s="112" t="s">
        <v>3369</v>
      </c>
      <c r="B306" s="113" t="s">
        <v>3370</v>
      </c>
      <c r="C306" s="113" t="s">
        <v>3371</v>
      </c>
      <c r="D306" s="113">
        <v>334.06618</v>
      </c>
      <c r="E306" s="113">
        <v>2.161</v>
      </c>
      <c r="F306" s="113">
        <v>55498018.3606</v>
      </c>
      <c r="G306" s="113">
        <v>69045940.3823</v>
      </c>
      <c r="H306" s="113">
        <v>52426773.6261</v>
      </c>
      <c r="I306" s="113">
        <v>20964973.4874</v>
      </c>
      <c r="J306" s="113">
        <v>18906422.6426</v>
      </c>
      <c r="K306" s="113">
        <v>21639832.4147</v>
      </c>
      <c r="L306" s="113">
        <v>2.87704759855993</v>
      </c>
      <c r="M306" s="113">
        <v>1.52458908956</v>
      </c>
      <c r="N306" s="113">
        <v>0.00176504539685281</v>
      </c>
      <c r="O306" s="113">
        <v>1.67600850989673</v>
      </c>
      <c r="P306" s="37" t="s">
        <v>2736</v>
      </c>
    </row>
    <row r="307" s="34" customFormat="1" ht="14" spans="1:16">
      <c r="A307" s="112" t="s">
        <v>2857</v>
      </c>
      <c r="B307" s="113" t="s">
        <v>2858</v>
      </c>
      <c r="C307" s="113" t="s">
        <v>2859</v>
      </c>
      <c r="D307" s="113">
        <v>327.11791</v>
      </c>
      <c r="E307" s="113">
        <v>10.103</v>
      </c>
      <c r="F307" s="113">
        <v>347202.157748</v>
      </c>
      <c r="G307" s="113">
        <v>451545.670688</v>
      </c>
      <c r="H307" s="113">
        <v>410304.291304</v>
      </c>
      <c r="I307" s="113">
        <v>1990078.98342</v>
      </c>
      <c r="J307" s="113">
        <v>2989030.07222</v>
      </c>
      <c r="K307" s="113">
        <v>3309303.17249</v>
      </c>
      <c r="L307" s="113">
        <v>0.145872585298859</v>
      </c>
      <c r="M307" s="113">
        <v>-2.7772193204</v>
      </c>
      <c r="N307" s="113">
        <v>0.0018068596675029</v>
      </c>
      <c r="O307" s="113">
        <v>3.04392824334838</v>
      </c>
      <c r="P307" s="37" t="s">
        <v>2740</v>
      </c>
    </row>
    <row r="308" s="34" customFormat="1" ht="14" spans="1:16">
      <c r="A308" s="112" t="s">
        <v>2828</v>
      </c>
      <c r="B308" s="113">
        <v>1216595</v>
      </c>
      <c r="C308" s="113" t="s">
        <v>2829</v>
      </c>
      <c r="D308" s="113">
        <v>237.03054</v>
      </c>
      <c r="E308" s="113">
        <v>1.877</v>
      </c>
      <c r="F308" s="113">
        <v>858229.501112</v>
      </c>
      <c r="G308" s="113">
        <v>1024867.04046</v>
      </c>
      <c r="H308" s="113">
        <v>799843.909549</v>
      </c>
      <c r="I308" s="113">
        <v>410029.56157</v>
      </c>
      <c r="J308" s="113">
        <v>483264.677521</v>
      </c>
      <c r="K308" s="113">
        <v>382028.400527</v>
      </c>
      <c r="L308" s="113">
        <v>2.10373466899688</v>
      </c>
      <c r="M308" s="113">
        <v>1.07295275793</v>
      </c>
      <c r="N308" s="113">
        <v>0.00187074796509051</v>
      </c>
      <c r="O308" s="113">
        <v>1.18476192288875</v>
      </c>
      <c r="P308" s="37" t="s">
        <v>2736</v>
      </c>
    </row>
    <row r="309" s="34" customFormat="1" ht="14" spans="1:16">
      <c r="A309" s="112" t="s">
        <v>3024</v>
      </c>
      <c r="B309" s="113" t="s">
        <v>3025</v>
      </c>
      <c r="C309" s="113" t="s">
        <v>3026</v>
      </c>
      <c r="D309" s="113">
        <v>408.17928</v>
      </c>
      <c r="E309" s="113">
        <v>6.23</v>
      </c>
      <c r="F309" s="113">
        <v>229170.924303</v>
      </c>
      <c r="G309" s="113">
        <v>232456.789226</v>
      </c>
      <c r="H309" s="113">
        <v>162002.810099</v>
      </c>
      <c r="I309" s="113">
        <v>50057.6972057</v>
      </c>
      <c r="J309" s="113">
        <v>45056.6625601</v>
      </c>
      <c r="K309" s="113">
        <v>70764.0400864</v>
      </c>
      <c r="L309" s="113">
        <v>3.7595643807974</v>
      </c>
      <c r="M309" s="113">
        <v>1.9105655071</v>
      </c>
      <c r="N309" s="113">
        <v>0.00195007849780915</v>
      </c>
      <c r="O309" s="113">
        <v>2.12061131171913</v>
      </c>
      <c r="P309" s="37" t="s">
        <v>2736</v>
      </c>
    </row>
    <row r="310" s="34" customFormat="1" ht="14" spans="1:16">
      <c r="A310" s="112" t="s">
        <v>3372</v>
      </c>
      <c r="B310" s="113" t="s">
        <v>3373</v>
      </c>
      <c r="C310" s="113" t="s">
        <v>3374</v>
      </c>
      <c r="D310" s="113">
        <v>517.31645</v>
      </c>
      <c r="E310" s="113">
        <v>14.337</v>
      </c>
      <c r="F310" s="113">
        <v>17402215.5901</v>
      </c>
      <c r="G310" s="113">
        <v>15133883.3574</v>
      </c>
      <c r="H310" s="113">
        <v>13114903.2872</v>
      </c>
      <c r="I310" s="113">
        <v>37752897.9009</v>
      </c>
      <c r="J310" s="113">
        <v>35308858.6338</v>
      </c>
      <c r="K310" s="113">
        <v>49510656.6601</v>
      </c>
      <c r="L310" s="113">
        <v>0.372441082335129</v>
      </c>
      <c r="M310" s="113">
        <v>-1.42491587588</v>
      </c>
      <c r="N310" s="113">
        <v>0.00210868304801261</v>
      </c>
      <c r="O310" s="113">
        <v>1.56789723455952</v>
      </c>
      <c r="P310" s="37" t="s">
        <v>2740</v>
      </c>
    </row>
    <row r="311" s="34" customFormat="1" ht="14" spans="1:16">
      <c r="A311" s="112" t="s">
        <v>3015</v>
      </c>
      <c r="B311" s="113" t="s">
        <v>3016</v>
      </c>
      <c r="C311" s="113" t="s">
        <v>3017</v>
      </c>
      <c r="D311" s="113">
        <v>299.10021</v>
      </c>
      <c r="E311" s="113">
        <v>6.768</v>
      </c>
      <c r="F311" s="113">
        <v>161225.109877</v>
      </c>
      <c r="G311" s="113">
        <v>166801.246656</v>
      </c>
      <c r="H311" s="113">
        <v>159840.610175</v>
      </c>
      <c r="I311" s="113">
        <v>397238.673843</v>
      </c>
      <c r="J311" s="113">
        <v>445870.410302</v>
      </c>
      <c r="K311" s="113">
        <v>370432.801544</v>
      </c>
      <c r="L311" s="113">
        <v>0.402019058807359</v>
      </c>
      <c r="M311" s="113">
        <v>-1.31466419698</v>
      </c>
      <c r="N311" s="113">
        <v>0.00228596501395841</v>
      </c>
      <c r="O311" s="113">
        <v>1.44849891966959</v>
      </c>
      <c r="P311" s="37" t="s">
        <v>2740</v>
      </c>
    </row>
    <row r="312" s="34" customFormat="1" ht="14" spans="1:16">
      <c r="A312" s="112" t="s">
        <v>3375</v>
      </c>
      <c r="B312" s="113" t="s">
        <v>3376</v>
      </c>
      <c r="C312" s="113" t="s">
        <v>3377</v>
      </c>
      <c r="D312" s="113">
        <v>292.20359</v>
      </c>
      <c r="E312" s="113">
        <v>11.85</v>
      </c>
      <c r="F312" s="113">
        <v>7084548.18466</v>
      </c>
      <c r="G312" s="113">
        <v>6233062.22249</v>
      </c>
      <c r="H312" s="113">
        <v>6726700.64227</v>
      </c>
      <c r="I312" s="113">
        <v>13391445.88</v>
      </c>
      <c r="J312" s="113">
        <v>14042273.037</v>
      </c>
      <c r="K312" s="113">
        <v>16950432.7528</v>
      </c>
      <c r="L312" s="113">
        <v>0.451609646581543</v>
      </c>
      <c r="M312" s="113">
        <v>-1.14685179184</v>
      </c>
      <c r="N312" s="113">
        <v>0.00229141488234375</v>
      </c>
      <c r="O312" s="113">
        <v>1.26143476759387</v>
      </c>
      <c r="P312" s="37" t="s">
        <v>2740</v>
      </c>
    </row>
    <row r="313" s="34" customFormat="1" ht="14" spans="1:16">
      <c r="A313" s="112" t="s">
        <v>3378</v>
      </c>
      <c r="B313" s="113" t="s">
        <v>3379</v>
      </c>
      <c r="C313" s="113" t="s">
        <v>3380</v>
      </c>
      <c r="D313" s="113">
        <v>592.26803</v>
      </c>
      <c r="E313" s="113">
        <v>15.526</v>
      </c>
      <c r="F313" s="113">
        <v>9058888.50338</v>
      </c>
      <c r="G313" s="113">
        <v>3832459.55947</v>
      </c>
      <c r="H313" s="113">
        <v>3950458.81592</v>
      </c>
      <c r="I313" s="113">
        <v>499515.263941</v>
      </c>
      <c r="J313" s="113">
        <v>245742.115931</v>
      </c>
      <c r="K313" s="113">
        <v>467303.980355</v>
      </c>
      <c r="L313" s="113">
        <v>13.8894471085711</v>
      </c>
      <c r="M313" s="113">
        <v>3.79591726659</v>
      </c>
      <c r="N313" s="113">
        <v>0.00237373871072538</v>
      </c>
      <c r="O313" s="113">
        <v>4.13746934657719</v>
      </c>
      <c r="P313" s="37" t="s">
        <v>2736</v>
      </c>
    </row>
    <row r="314" s="34" customFormat="1" ht="14" spans="1:16">
      <c r="A314" s="112" t="s">
        <v>3381</v>
      </c>
      <c r="B314" s="113" t="s">
        <v>3382</v>
      </c>
      <c r="C314" s="113" t="s">
        <v>3383</v>
      </c>
      <c r="D314" s="113">
        <v>208.03705</v>
      </c>
      <c r="E314" s="113">
        <v>4.535</v>
      </c>
      <c r="F314" s="113">
        <v>89439.8017432</v>
      </c>
      <c r="G314" s="113">
        <v>101254.085492</v>
      </c>
      <c r="H314" s="113">
        <v>97880.3531634</v>
      </c>
      <c r="I314" s="113">
        <v>231487.272284</v>
      </c>
      <c r="J314" s="113">
        <v>257802.658074</v>
      </c>
      <c r="K314" s="113">
        <v>197869.53475</v>
      </c>
      <c r="L314" s="113">
        <v>0.419952361935734</v>
      </c>
      <c r="M314" s="113">
        <v>-1.25170241247</v>
      </c>
      <c r="N314" s="113">
        <v>0.00243690894210734</v>
      </c>
      <c r="O314" s="113">
        <v>1.37618422007204</v>
      </c>
      <c r="P314" s="37" t="s">
        <v>2740</v>
      </c>
    </row>
    <row r="315" s="34" customFormat="1" ht="14" spans="1:16">
      <c r="A315" s="112" t="s">
        <v>3384</v>
      </c>
      <c r="B315" s="113" t="s">
        <v>3385</v>
      </c>
      <c r="C315" s="113" t="s">
        <v>3386</v>
      </c>
      <c r="D315" s="113">
        <v>366.14638</v>
      </c>
      <c r="E315" s="113">
        <v>8.533</v>
      </c>
      <c r="F315" s="113">
        <v>437477.003387</v>
      </c>
      <c r="G315" s="113">
        <v>432081.359686</v>
      </c>
      <c r="H315" s="113">
        <v>488276.894925</v>
      </c>
      <c r="I315" s="113">
        <v>170774.767762</v>
      </c>
      <c r="J315" s="113">
        <v>203747.049885</v>
      </c>
      <c r="K315" s="113">
        <v>221199.96666</v>
      </c>
      <c r="L315" s="113">
        <v>2.27931107064947</v>
      </c>
      <c r="M315" s="113">
        <v>1.1885978309</v>
      </c>
      <c r="N315" s="113">
        <v>0.0024444044434059</v>
      </c>
      <c r="O315" s="113">
        <v>1.32040913780331</v>
      </c>
      <c r="P315" s="37" t="s">
        <v>2736</v>
      </c>
    </row>
    <row r="316" s="34" customFormat="1" ht="14" spans="1:16">
      <c r="A316" s="112" t="s">
        <v>2780</v>
      </c>
      <c r="B316" s="113" t="s">
        <v>2781</v>
      </c>
      <c r="C316" s="113" t="s">
        <v>2782</v>
      </c>
      <c r="D316" s="113">
        <v>504.12644</v>
      </c>
      <c r="E316" s="113">
        <v>11.331</v>
      </c>
      <c r="F316" s="113">
        <v>1255136.96938</v>
      </c>
      <c r="G316" s="113">
        <v>982248.396293</v>
      </c>
      <c r="H316" s="113">
        <v>1291461.68176</v>
      </c>
      <c r="I316" s="113">
        <v>328531.820324</v>
      </c>
      <c r="J316" s="113">
        <v>361293.590369</v>
      </c>
      <c r="K316" s="113">
        <v>342217.684493</v>
      </c>
      <c r="L316" s="113">
        <v>3.41928264807296</v>
      </c>
      <c r="M316" s="113">
        <v>1.77369368516</v>
      </c>
      <c r="N316" s="113">
        <v>0.00259287228449411</v>
      </c>
      <c r="O316" s="113">
        <v>1.94979769530065</v>
      </c>
      <c r="P316" s="37" t="s">
        <v>2736</v>
      </c>
    </row>
    <row r="317" s="34" customFormat="1" ht="14" spans="1:16">
      <c r="A317" s="112" t="s">
        <v>2898</v>
      </c>
      <c r="B317" s="113" t="s">
        <v>2899</v>
      </c>
      <c r="C317" s="113" t="s">
        <v>2900</v>
      </c>
      <c r="D317" s="113">
        <v>698.34797</v>
      </c>
      <c r="E317" s="113">
        <v>14.028</v>
      </c>
      <c r="F317" s="113">
        <v>825651.469042</v>
      </c>
      <c r="G317" s="113">
        <v>645046.45511</v>
      </c>
      <c r="H317" s="113">
        <v>737190.802364</v>
      </c>
      <c r="I317" s="113">
        <v>1393899.46918</v>
      </c>
      <c r="J317" s="113">
        <v>1857699.88296</v>
      </c>
      <c r="K317" s="113">
        <v>1894916.78454</v>
      </c>
      <c r="L317" s="113">
        <v>0.429006471150463</v>
      </c>
      <c r="M317" s="113">
        <v>-1.22092868533</v>
      </c>
      <c r="N317" s="113">
        <v>0.00329238128321727</v>
      </c>
      <c r="O317" s="113">
        <v>1.34262440230967</v>
      </c>
      <c r="P317" s="37" t="s">
        <v>2740</v>
      </c>
    </row>
    <row r="318" s="34" customFormat="1" ht="14" spans="1:16">
      <c r="A318" s="112" t="s">
        <v>3387</v>
      </c>
      <c r="B318" s="113" t="s">
        <v>3388</v>
      </c>
      <c r="C318" s="113" t="s">
        <v>3389</v>
      </c>
      <c r="D318" s="113">
        <v>294.21939</v>
      </c>
      <c r="E318" s="113">
        <v>13.044</v>
      </c>
      <c r="F318" s="113">
        <v>541401.227197</v>
      </c>
      <c r="G318" s="113">
        <v>683957.815844</v>
      </c>
      <c r="H318" s="113">
        <v>667363.312445</v>
      </c>
      <c r="I318" s="113">
        <v>2019337.95242</v>
      </c>
      <c r="J318" s="113">
        <v>2005475.84979</v>
      </c>
      <c r="K318" s="113">
        <v>1985275.93057</v>
      </c>
      <c r="L318" s="113">
        <v>0.314924142507022</v>
      </c>
      <c r="M318" s="113">
        <v>-1.66692373424</v>
      </c>
      <c r="N318" s="113">
        <v>0.00392564859632176</v>
      </c>
      <c r="O318" s="113">
        <v>1.85102389833759</v>
      </c>
      <c r="P318" s="37" t="s">
        <v>2740</v>
      </c>
    </row>
    <row r="319" s="34" customFormat="1" ht="14" spans="1:16">
      <c r="A319" s="112" t="s">
        <v>3390</v>
      </c>
      <c r="B319" s="113" t="s">
        <v>3391</v>
      </c>
      <c r="C319" s="113" t="s">
        <v>3392</v>
      </c>
      <c r="D319" s="113">
        <v>306.21915</v>
      </c>
      <c r="E319" s="113">
        <v>11.841</v>
      </c>
      <c r="F319" s="113">
        <v>367038.175915</v>
      </c>
      <c r="G319" s="113">
        <v>278511.228172</v>
      </c>
      <c r="H319" s="113">
        <v>258918.328541</v>
      </c>
      <c r="I319" s="113">
        <v>640330.283286</v>
      </c>
      <c r="J319" s="113">
        <v>679453.694442</v>
      </c>
      <c r="K319" s="113">
        <v>803355.161463</v>
      </c>
      <c r="L319" s="113">
        <v>0.42600492635289</v>
      </c>
      <c r="M319" s="113">
        <v>-1.23105798091</v>
      </c>
      <c r="N319" s="113">
        <v>0.00427155676584299</v>
      </c>
      <c r="O319" s="113">
        <v>1.37147446289139</v>
      </c>
      <c r="P319" s="37" t="s">
        <v>2740</v>
      </c>
    </row>
    <row r="320" s="34" customFormat="1" ht="14" spans="1:16">
      <c r="A320" s="112" t="s">
        <v>2874</v>
      </c>
      <c r="B320" s="113" t="s">
        <v>2875</v>
      </c>
      <c r="C320" s="113" t="s">
        <v>2876</v>
      </c>
      <c r="D320" s="113">
        <v>264.13586</v>
      </c>
      <c r="E320" s="113">
        <v>10.502</v>
      </c>
      <c r="F320" s="113">
        <v>756312.312312</v>
      </c>
      <c r="G320" s="113">
        <v>606317.125149</v>
      </c>
      <c r="H320" s="113">
        <v>550054.146247</v>
      </c>
      <c r="I320" s="113">
        <v>1136874.55173</v>
      </c>
      <c r="J320" s="113">
        <v>1517247.18885</v>
      </c>
      <c r="K320" s="113">
        <v>1308607.17578</v>
      </c>
      <c r="L320" s="113">
        <v>0.482668288464433</v>
      </c>
      <c r="M320" s="113">
        <v>-1.05089605074</v>
      </c>
      <c r="N320" s="113">
        <v>0.00457606488911313</v>
      </c>
      <c r="O320" s="113">
        <v>1.16473338673075</v>
      </c>
      <c r="P320" s="37" t="s">
        <v>2740</v>
      </c>
    </row>
    <row r="321" s="34" customFormat="1" ht="14" spans="1:16">
      <c r="A321" s="112" t="s">
        <v>2868</v>
      </c>
      <c r="B321" s="113" t="s">
        <v>2869</v>
      </c>
      <c r="C321" s="113" t="s">
        <v>2870</v>
      </c>
      <c r="D321" s="113">
        <v>764.43125</v>
      </c>
      <c r="E321" s="113">
        <v>14.356</v>
      </c>
      <c r="F321" s="113">
        <v>148556.842256</v>
      </c>
      <c r="G321" s="113">
        <v>136703.931382</v>
      </c>
      <c r="H321" s="113">
        <v>78621.1447705</v>
      </c>
      <c r="I321" s="113">
        <v>628873.265229</v>
      </c>
      <c r="J321" s="113">
        <v>585250.130487</v>
      </c>
      <c r="K321" s="113">
        <v>396371.230932</v>
      </c>
      <c r="L321" s="113">
        <v>0.225944198997959</v>
      </c>
      <c r="M321" s="113">
        <v>-2.14596157786</v>
      </c>
      <c r="N321" s="113">
        <v>0.0049269306297915</v>
      </c>
      <c r="O321" s="113">
        <v>2.39995735613883</v>
      </c>
      <c r="P321" s="37" t="s">
        <v>2740</v>
      </c>
    </row>
    <row r="322" s="34" customFormat="1" ht="14" spans="1:16">
      <c r="A322" s="112" t="s">
        <v>3393</v>
      </c>
      <c r="B322" s="113" t="s">
        <v>3394</v>
      </c>
      <c r="C322" s="113" t="s">
        <v>3395</v>
      </c>
      <c r="D322" s="113">
        <v>310.21413</v>
      </c>
      <c r="E322" s="113">
        <v>11.848</v>
      </c>
      <c r="F322" s="113">
        <v>2959814.79828</v>
      </c>
      <c r="G322" s="113">
        <v>2729986.80459</v>
      </c>
      <c r="H322" s="113">
        <v>2835707.2321</v>
      </c>
      <c r="I322" s="113">
        <v>5807351.39731</v>
      </c>
      <c r="J322" s="113">
        <v>6138388.25018</v>
      </c>
      <c r="K322" s="113">
        <v>7452878.37622</v>
      </c>
      <c r="L322" s="113">
        <v>0.439490525796718</v>
      </c>
      <c r="M322" s="113">
        <v>-1.18609602971</v>
      </c>
      <c r="N322" s="113">
        <v>0.0049828333529079</v>
      </c>
      <c r="O322" s="113">
        <v>1.30269883910412</v>
      </c>
      <c r="P322" s="37" t="s">
        <v>2740</v>
      </c>
    </row>
    <row r="323" s="34" customFormat="1" ht="14" spans="1:16">
      <c r="A323" s="112" t="s">
        <v>3396</v>
      </c>
      <c r="B323" s="113" t="s">
        <v>3397</v>
      </c>
      <c r="C323" s="113" t="s">
        <v>3398</v>
      </c>
      <c r="D323" s="113">
        <v>345.25121</v>
      </c>
      <c r="E323" s="113">
        <v>11.854</v>
      </c>
      <c r="F323" s="113">
        <v>1327209.28983</v>
      </c>
      <c r="G323" s="113">
        <v>1301596.57579</v>
      </c>
      <c r="H323" s="113">
        <v>1381063.43001</v>
      </c>
      <c r="I323" s="113">
        <v>3043033.17475</v>
      </c>
      <c r="J323" s="113">
        <v>3282139.08276</v>
      </c>
      <c r="K323" s="113">
        <v>3960084.98573</v>
      </c>
      <c r="L323" s="113">
        <v>0.389865727302591</v>
      </c>
      <c r="M323" s="113">
        <v>-1.35895076042</v>
      </c>
      <c r="N323" s="113">
        <v>0.00510290588180609</v>
      </c>
      <c r="O323" s="113">
        <v>1.49291499916731</v>
      </c>
      <c r="P323" s="37" t="s">
        <v>2740</v>
      </c>
    </row>
    <row r="324" s="34" customFormat="1" ht="14" spans="1:16">
      <c r="A324" s="112" t="s">
        <v>2851</v>
      </c>
      <c r="B324" s="113" t="s">
        <v>2852</v>
      </c>
      <c r="C324" s="113" t="s">
        <v>2853</v>
      </c>
      <c r="D324" s="113">
        <v>692.33768</v>
      </c>
      <c r="E324" s="113">
        <v>12.481</v>
      </c>
      <c r="F324" s="113">
        <v>15705.7193919</v>
      </c>
      <c r="G324" s="113">
        <v>13336.9050868</v>
      </c>
      <c r="H324" s="113">
        <v>13604.2072828</v>
      </c>
      <c r="I324" s="113">
        <v>48688.4019311</v>
      </c>
      <c r="J324" s="113">
        <v>38979.6197889</v>
      </c>
      <c r="K324" s="113">
        <v>61823.707157</v>
      </c>
      <c r="L324" s="113">
        <v>0.285278871827011</v>
      </c>
      <c r="M324" s="113">
        <v>-1.80955519213</v>
      </c>
      <c r="N324" s="113">
        <v>0.00558246430722461</v>
      </c>
      <c r="O324" s="113">
        <v>1.97519403201302</v>
      </c>
      <c r="P324" s="37" t="s">
        <v>2740</v>
      </c>
    </row>
    <row r="325" s="34" customFormat="1" ht="14" spans="1:16">
      <c r="A325" s="112" t="s">
        <v>2919</v>
      </c>
      <c r="B325" s="113" t="s">
        <v>2920</v>
      </c>
      <c r="C325" s="113" t="s">
        <v>2921</v>
      </c>
      <c r="D325" s="113">
        <v>760.40003</v>
      </c>
      <c r="E325" s="113">
        <v>13.44</v>
      </c>
      <c r="F325" s="113">
        <v>20812.8041864</v>
      </c>
      <c r="G325" s="113">
        <v>28458.0476824</v>
      </c>
      <c r="H325" s="113">
        <v>20886.6933466</v>
      </c>
      <c r="I325" s="113">
        <v>47866.3189731</v>
      </c>
      <c r="J325" s="113">
        <v>55933.8566498</v>
      </c>
      <c r="K325" s="113">
        <v>44931.071531</v>
      </c>
      <c r="L325" s="113">
        <v>0.471706830662183</v>
      </c>
      <c r="M325" s="113">
        <v>-1.08403760258</v>
      </c>
      <c r="N325" s="113">
        <v>0.00601039214228109</v>
      </c>
      <c r="O325" s="113">
        <v>1.20899516698876</v>
      </c>
      <c r="P325" s="37" t="s">
        <v>2740</v>
      </c>
    </row>
    <row r="326" s="34" customFormat="1" ht="14" spans="1:16">
      <c r="A326" s="112" t="s">
        <v>3399</v>
      </c>
      <c r="B326" s="113" t="s">
        <v>3400</v>
      </c>
      <c r="C326" s="113" t="s">
        <v>3401</v>
      </c>
      <c r="D326" s="113">
        <v>148.0194</v>
      </c>
      <c r="E326" s="113">
        <v>1.354</v>
      </c>
      <c r="F326" s="113">
        <v>670522.484855</v>
      </c>
      <c r="G326" s="113">
        <v>937675.206529</v>
      </c>
      <c r="H326" s="113">
        <v>756283.529136</v>
      </c>
      <c r="I326" s="113">
        <v>1655737.40594</v>
      </c>
      <c r="J326" s="113">
        <v>1639560.30188</v>
      </c>
      <c r="K326" s="113">
        <v>1888366.04169</v>
      </c>
      <c r="L326" s="113">
        <v>0.456140933281698</v>
      </c>
      <c r="M326" s="113">
        <v>-1.13244845398</v>
      </c>
      <c r="N326" s="113">
        <v>0.00641822725212896</v>
      </c>
      <c r="O326" s="113">
        <v>1.26452545340065</v>
      </c>
      <c r="P326" s="37" t="s">
        <v>2740</v>
      </c>
    </row>
    <row r="327" s="34" customFormat="1" ht="14" spans="1:16">
      <c r="A327" s="112" t="s">
        <v>2825</v>
      </c>
      <c r="B327" s="113" t="s">
        <v>2826</v>
      </c>
      <c r="C327" s="113" t="s">
        <v>2827</v>
      </c>
      <c r="D327" s="113">
        <v>232.14382</v>
      </c>
      <c r="E327" s="113">
        <v>10.866</v>
      </c>
      <c r="F327" s="113">
        <v>316497.85833</v>
      </c>
      <c r="G327" s="113">
        <v>563039.956431</v>
      </c>
      <c r="H327" s="113">
        <v>362590.616354</v>
      </c>
      <c r="I327" s="113">
        <v>120082.033769</v>
      </c>
      <c r="J327" s="113">
        <v>147131.187522</v>
      </c>
      <c r="K327" s="113">
        <v>100094.810195</v>
      </c>
      <c r="L327" s="113">
        <v>3.38170778920837</v>
      </c>
      <c r="M327" s="113">
        <v>1.75775200296</v>
      </c>
      <c r="N327" s="113">
        <v>0.0070907266017516</v>
      </c>
      <c r="O327" s="113">
        <v>1.91234723955239</v>
      </c>
      <c r="P327" s="37" t="s">
        <v>2736</v>
      </c>
    </row>
    <row r="328" s="34" customFormat="1" ht="14" spans="1:16">
      <c r="A328" s="112" t="s">
        <v>2854</v>
      </c>
      <c r="B328" s="113" t="s">
        <v>2855</v>
      </c>
      <c r="C328" s="113" t="s">
        <v>2856</v>
      </c>
      <c r="D328" s="113">
        <v>174.14074</v>
      </c>
      <c r="E328" s="113">
        <v>9.808</v>
      </c>
      <c r="F328" s="113">
        <v>400759.268516</v>
      </c>
      <c r="G328" s="113">
        <v>353019.233135</v>
      </c>
      <c r="H328" s="113">
        <v>356439.387631</v>
      </c>
      <c r="I328" s="113">
        <v>909201.380236</v>
      </c>
      <c r="J328" s="113">
        <v>658479.607519</v>
      </c>
      <c r="K328" s="113">
        <v>785849.64427</v>
      </c>
      <c r="L328" s="113">
        <v>0.471724427196751</v>
      </c>
      <c r="M328" s="113">
        <v>-1.08398378534</v>
      </c>
      <c r="N328" s="113">
        <v>0.00715084207267625</v>
      </c>
      <c r="O328" s="113">
        <v>1.18716750361219</v>
      </c>
      <c r="P328" s="37" t="s">
        <v>2740</v>
      </c>
    </row>
    <row r="329" s="34" customFormat="1" ht="14" spans="1:16">
      <c r="A329" s="112" t="s">
        <v>3402</v>
      </c>
      <c r="B329" s="113" t="s">
        <v>3403</v>
      </c>
      <c r="C329" s="113" t="s">
        <v>3404</v>
      </c>
      <c r="D329" s="113">
        <v>274.19298</v>
      </c>
      <c r="E329" s="113">
        <v>12.558</v>
      </c>
      <c r="F329" s="113">
        <v>1672339.55833</v>
      </c>
      <c r="G329" s="113">
        <v>1127531.94563</v>
      </c>
      <c r="H329" s="113">
        <v>1250223.84037</v>
      </c>
      <c r="I329" s="113">
        <v>2584056.80187</v>
      </c>
      <c r="J329" s="113">
        <v>2810018.71917</v>
      </c>
      <c r="K329" s="113">
        <v>3284395.31453</v>
      </c>
      <c r="L329" s="113">
        <v>0.466683062150775</v>
      </c>
      <c r="M329" s="113">
        <v>-1.09948498798</v>
      </c>
      <c r="N329" s="113">
        <v>0.00889967502315381</v>
      </c>
      <c r="O329" s="113">
        <v>1.22984888142872</v>
      </c>
      <c r="P329" s="37" t="s">
        <v>2740</v>
      </c>
    </row>
    <row r="330" s="34" customFormat="1" ht="14" spans="1:16">
      <c r="A330" s="112" t="s">
        <v>2940</v>
      </c>
      <c r="B330" s="113" t="s">
        <v>2941</v>
      </c>
      <c r="C330" s="113" t="s">
        <v>2942</v>
      </c>
      <c r="D330" s="113">
        <v>162.06794</v>
      </c>
      <c r="E330" s="113">
        <v>9.399</v>
      </c>
      <c r="F330" s="113">
        <v>22532483.0297</v>
      </c>
      <c r="G330" s="113">
        <v>14858129.1504</v>
      </c>
      <c r="H330" s="113">
        <v>19210157.2822</v>
      </c>
      <c r="I330" s="113">
        <v>6723929.64185</v>
      </c>
      <c r="J330" s="113">
        <v>10150206.8137</v>
      </c>
      <c r="K330" s="113">
        <v>8616618.6151</v>
      </c>
      <c r="L330" s="113">
        <v>2.22044303142162</v>
      </c>
      <c r="M330" s="113">
        <v>1.15084755742</v>
      </c>
      <c r="N330" s="113">
        <v>0.00946028879644931</v>
      </c>
      <c r="O330" s="113">
        <v>1.27126189202768</v>
      </c>
      <c r="P330" s="37" t="s">
        <v>2736</v>
      </c>
    </row>
    <row r="331" s="34" customFormat="1" ht="14" spans="1:16">
      <c r="A331" s="112" t="s">
        <v>2901</v>
      </c>
      <c r="B331" s="113" t="s">
        <v>2902</v>
      </c>
      <c r="C331" s="113" t="s">
        <v>2903</v>
      </c>
      <c r="D331" s="113">
        <v>696.34471</v>
      </c>
      <c r="E331" s="113">
        <v>14.027</v>
      </c>
      <c r="F331" s="113">
        <v>226731.567377</v>
      </c>
      <c r="G331" s="113">
        <v>141480.417782</v>
      </c>
      <c r="H331" s="113">
        <v>165879.280052</v>
      </c>
      <c r="I331" s="113">
        <v>336299.093564</v>
      </c>
      <c r="J331" s="113">
        <v>400400.500764</v>
      </c>
      <c r="K331" s="113">
        <v>463944.477834</v>
      </c>
      <c r="L331" s="113">
        <v>0.444837298242152</v>
      </c>
      <c r="M331" s="113">
        <v>-1.1686503362</v>
      </c>
      <c r="N331" s="113">
        <v>0.0111042115420132</v>
      </c>
      <c r="O331" s="113">
        <v>1.30899918983195</v>
      </c>
      <c r="P331" s="37" t="s">
        <v>2740</v>
      </c>
    </row>
    <row r="332" s="34" customFormat="1" ht="14" spans="1:16">
      <c r="A332" s="112" t="s">
        <v>3405</v>
      </c>
      <c r="B332" s="113" t="s">
        <v>3143</v>
      </c>
      <c r="C332" s="113" t="s">
        <v>3144</v>
      </c>
      <c r="D332" s="113">
        <v>307.08354</v>
      </c>
      <c r="E332" s="113">
        <v>1.639</v>
      </c>
      <c r="F332" s="113">
        <v>143440525.511</v>
      </c>
      <c r="G332" s="113">
        <v>163204642.921</v>
      </c>
      <c r="H332" s="113">
        <v>123155166.818</v>
      </c>
      <c r="I332" s="113">
        <v>75159157.0862</v>
      </c>
      <c r="J332" s="113">
        <v>48372761.6786</v>
      </c>
      <c r="K332" s="113">
        <v>47287756.2475</v>
      </c>
      <c r="L332" s="113">
        <v>2.51610556699076</v>
      </c>
      <c r="M332" s="113">
        <v>1.33119245393</v>
      </c>
      <c r="N332" s="113">
        <v>0.011186905672796</v>
      </c>
      <c r="O332" s="113">
        <v>1.50027705730312</v>
      </c>
      <c r="P332" s="37" t="s">
        <v>2736</v>
      </c>
    </row>
    <row r="333" s="34" customFormat="1" ht="14" spans="1:16">
      <c r="A333" s="112" t="s">
        <v>2907</v>
      </c>
      <c r="B333" s="113" t="s">
        <v>2908</v>
      </c>
      <c r="C333" s="113" t="s">
        <v>2909</v>
      </c>
      <c r="D333" s="113">
        <v>286.11779</v>
      </c>
      <c r="E333" s="113">
        <v>10.504</v>
      </c>
      <c r="F333" s="113">
        <v>376402.317746</v>
      </c>
      <c r="G333" s="113">
        <v>418234.635073</v>
      </c>
      <c r="H333" s="113">
        <v>283272.216901</v>
      </c>
      <c r="I333" s="113">
        <v>764061.292944</v>
      </c>
      <c r="J333" s="113">
        <v>807659.30885</v>
      </c>
      <c r="K333" s="113">
        <v>686735.27931</v>
      </c>
      <c r="L333" s="113">
        <v>0.477277054087541</v>
      </c>
      <c r="M333" s="113">
        <v>-1.06710111687</v>
      </c>
      <c r="N333" s="113">
        <v>0.0132366656642877</v>
      </c>
      <c r="O333" s="113">
        <v>1.19661539348489</v>
      </c>
      <c r="P333" s="37" t="s">
        <v>2740</v>
      </c>
    </row>
    <row r="334" s="34" customFormat="1" ht="14" spans="1:16">
      <c r="A334" s="112" t="s">
        <v>2937</v>
      </c>
      <c r="B334" s="113" t="s">
        <v>2938</v>
      </c>
      <c r="C334" s="113" t="s">
        <v>2939</v>
      </c>
      <c r="D334" s="113">
        <v>699.3513</v>
      </c>
      <c r="E334" s="113">
        <v>14.027</v>
      </c>
      <c r="F334" s="113">
        <v>303492.063874</v>
      </c>
      <c r="G334" s="113">
        <v>187832.826812</v>
      </c>
      <c r="H334" s="113">
        <v>226525.941643</v>
      </c>
      <c r="I334" s="113">
        <v>455578.521786</v>
      </c>
      <c r="J334" s="113">
        <v>543337.57439</v>
      </c>
      <c r="K334" s="113">
        <v>590287.710749</v>
      </c>
      <c r="L334" s="113">
        <v>0.451704702191717</v>
      </c>
      <c r="M334" s="113">
        <v>-1.14654816275</v>
      </c>
      <c r="N334" s="113">
        <v>0.0136028679988674</v>
      </c>
      <c r="O334" s="113">
        <v>1.28936419003631</v>
      </c>
      <c r="P334" s="37" t="s">
        <v>2740</v>
      </c>
    </row>
    <row r="335" s="34" customFormat="1" ht="14" spans="1:16">
      <c r="A335" s="112" t="s">
        <v>3406</v>
      </c>
      <c r="B335" s="113" t="s">
        <v>3407</v>
      </c>
      <c r="C335" s="113" t="s">
        <v>3408</v>
      </c>
      <c r="D335" s="113">
        <v>275.11141</v>
      </c>
      <c r="E335" s="113">
        <v>1.418</v>
      </c>
      <c r="F335" s="113">
        <v>1038986.51979</v>
      </c>
      <c r="G335" s="113">
        <v>2006299.10147</v>
      </c>
      <c r="H335" s="113">
        <v>1462451.81637</v>
      </c>
      <c r="I335" s="113">
        <v>573968.175183</v>
      </c>
      <c r="J335" s="113">
        <v>343688.984611</v>
      </c>
      <c r="K335" s="113">
        <v>587882.805878</v>
      </c>
      <c r="L335" s="113">
        <v>2.99410015038556</v>
      </c>
      <c r="M335" s="113">
        <v>1.58212247926</v>
      </c>
      <c r="N335" s="113">
        <v>0.0136949905366693</v>
      </c>
      <c r="O335" s="113">
        <v>1.73738212384512</v>
      </c>
      <c r="P335" s="37" t="s">
        <v>2736</v>
      </c>
    </row>
    <row r="336" s="34" customFormat="1" ht="14" spans="1:16">
      <c r="A336" s="112" t="s">
        <v>3409</v>
      </c>
      <c r="B336" s="113" t="s">
        <v>3410</v>
      </c>
      <c r="C336" s="113" t="s">
        <v>3411</v>
      </c>
      <c r="D336" s="113">
        <v>522.20981</v>
      </c>
      <c r="E336" s="113">
        <v>8.79</v>
      </c>
      <c r="F336" s="113">
        <v>24390020.1781</v>
      </c>
      <c r="G336" s="113">
        <v>25967280.0367</v>
      </c>
      <c r="H336" s="113">
        <v>29815126.8045</v>
      </c>
      <c r="I336" s="113">
        <v>11531095.8042</v>
      </c>
      <c r="J336" s="113">
        <v>16446624.9915</v>
      </c>
      <c r="K336" s="113">
        <v>11245689.1965</v>
      </c>
      <c r="L336" s="113">
        <v>2.04399431449849</v>
      </c>
      <c r="M336" s="113">
        <v>1.03139118333</v>
      </c>
      <c r="N336" s="113">
        <v>0.0142180678670542</v>
      </c>
      <c r="O336" s="113">
        <v>1.1591113803955</v>
      </c>
      <c r="P336" s="37" t="s">
        <v>2736</v>
      </c>
    </row>
    <row r="337" s="34" customFormat="1" ht="14" spans="1:16">
      <c r="A337" s="112" t="s">
        <v>3412</v>
      </c>
      <c r="B337" s="113" t="s">
        <v>3413</v>
      </c>
      <c r="C337" s="113" t="s">
        <v>3414</v>
      </c>
      <c r="D337" s="113">
        <v>364.22237</v>
      </c>
      <c r="E337" s="113">
        <v>12.462</v>
      </c>
      <c r="F337" s="113">
        <v>170088.342647</v>
      </c>
      <c r="G337" s="113">
        <v>237797.326706</v>
      </c>
      <c r="H337" s="113">
        <v>271590.258699</v>
      </c>
      <c r="I337" s="113">
        <v>491106.490072</v>
      </c>
      <c r="J337" s="113">
        <v>551892.844584</v>
      </c>
      <c r="K337" s="113">
        <v>584875.787892</v>
      </c>
      <c r="L337" s="113">
        <v>0.417400523320526</v>
      </c>
      <c r="M337" s="113">
        <v>-1.26049568559</v>
      </c>
      <c r="N337" s="113">
        <v>0.014761496903794</v>
      </c>
      <c r="O337" s="113">
        <v>1.42046796935384</v>
      </c>
      <c r="P337" s="37" t="s">
        <v>2740</v>
      </c>
    </row>
    <row r="338" s="34" customFormat="1" ht="14" spans="1:16">
      <c r="A338" s="112" t="s">
        <v>3415</v>
      </c>
      <c r="B338" s="113" t="s">
        <v>3416</v>
      </c>
      <c r="C338" s="113" t="s">
        <v>3417</v>
      </c>
      <c r="D338" s="113">
        <v>794.40539</v>
      </c>
      <c r="E338" s="113">
        <v>13.056</v>
      </c>
      <c r="F338" s="113">
        <v>33812.3083081</v>
      </c>
      <c r="G338" s="113">
        <v>33760.5182156</v>
      </c>
      <c r="H338" s="113">
        <v>46858.6395329</v>
      </c>
      <c r="I338" s="113">
        <v>133251.856356</v>
      </c>
      <c r="J338" s="113">
        <v>73149.7523357</v>
      </c>
      <c r="K338" s="113">
        <v>122147.576375</v>
      </c>
      <c r="L338" s="113">
        <v>0.348293257928395</v>
      </c>
      <c r="M338" s="113">
        <v>-1.5216255486</v>
      </c>
      <c r="N338" s="113">
        <v>0.0148469043651229</v>
      </c>
      <c r="O338" s="113">
        <v>1.64884648623291</v>
      </c>
      <c r="P338" s="37" t="s">
        <v>2740</v>
      </c>
    </row>
    <row r="339" s="34" customFormat="1" ht="14" spans="1:16">
      <c r="A339" s="112" t="s">
        <v>3418</v>
      </c>
      <c r="B339" s="113" t="s">
        <v>3419</v>
      </c>
      <c r="C339" s="113" t="s">
        <v>3420</v>
      </c>
      <c r="D339" s="113">
        <v>276.20883</v>
      </c>
      <c r="E339" s="113">
        <v>13.649</v>
      </c>
      <c r="F339" s="113">
        <v>7525505.8761</v>
      </c>
      <c r="G339" s="113">
        <v>7972106.1841</v>
      </c>
      <c r="H339" s="113">
        <v>7342357.9756</v>
      </c>
      <c r="I339" s="113">
        <v>17107303.0333</v>
      </c>
      <c r="J339" s="113">
        <v>17533596.0179</v>
      </c>
      <c r="K339" s="113">
        <v>25360390.7481</v>
      </c>
      <c r="L339" s="113">
        <v>0.38065798438997</v>
      </c>
      <c r="M339" s="113">
        <v>-1.3934327555</v>
      </c>
      <c r="N339" s="113">
        <v>0.0148864935691982</v>
      </c>
      <c r="O339" s="113">
        <v>1.51493230160352</v>
      </c>
      <c r="P339" s="37" t="s">
        <v>2740</v>
      </c>
    </row>
    <row r="340" s="34" customFormat="1" ht="14" spans="1:16">
      <c r="A340" s="112" t="s">
        <v>3421</v>
      </c>
      <c r="B340" s="113" t="s">
        <v>3422</v>
      </c>
      <c r="C340" s="113" t="s">
        <v>3423</v>
      </c>
      <c r="D340" s="113">
        <v>244.18242</v>
      </c>
      <c r="E340" s="113">
        <v>13.671</v>
      </c>
      <c r="F340" s="113">
        <v>7280752.48073</v>
      </c>
      <c r="G340" s="113">
        <v>7691608.74331</v>
      </c>
      <c r="H340" s="113">
        <v>7079687.32782</v>
      </c>
      <c r="I340" s="113">
        <v>16579942.5399</v>
      </c>
      <c r="J340" s="113">
        <v>17040047.03</v>
      </c>
      <c r="K340" s="113">
        <v>24835896.1773</v>
      </c>
      <c r="L340" s="113">
        <v>0.377242569674283</v>
      </c>
      <c r="M340" s="113">
        <v>-1.40643560977</v>
      </c>
      <c r="N340" s="113">
        <v>0.0154797642589489</v>
      </c>
      <c r="O340" s="113">
        <v>1.52800139505268</v>
      </c>
      <c r="P340" s="37" t="s">
        <v>2740</v>
      </c>
    </row>
    <row r="341" s="34" customFormat="1" ht="14" spans="1:16">
      <c r="A341" s="112" t="s">
        <v>3424</v>
      </c>
      <c r="B341" s="113" t="s">
        <v>3425</v>
      </c>
      <c r="C341" s="113" t="s">
        <v>3426</v>
      </c>
      <c r="D341" s="113">
        <v>210.16185</v>
      </c>
      <c r="E341" s="113">
        <v>10.875</v>
      </c>
      <c r="F341" s="113">
        <v>994678.600725</v>
      </c>
      <c r="G341" s="113">
        <v>1743030.83765</v>
      </c>
      <c r="H341" s="113">
        <v>1299482.21655</v>
      </c>
      <c r="I341" s="113">
        <v>457406.06633</v>
      </c>
      <c r="J341" s="113">
        <v>449084.651706</v>
      </c>
      <c r="K341" s="113">
        <v>544812.473877</v>
      </c>
      <c r="L341" s="113">
        <v>2.78176998260679</v>
      </c>
      <c r="M341" s="113">
        <v>1.47600313208</v>
      </c>
      <c r="N341" s="113">
        <v>0.0156503661077162</v>
      </c>
      <c r="O341" s="113">
        <v>1.59609961396341</v>
      </c>
      <c r="P341" s="37" t="s">
        <v>2736</v>
      </c>
    </row>
    <row r="342" s="34" customFormat="1" ht="14" spans="1:16">
      <c r="A342" s="112" t="s">
        <v>2804</v>
      </c>
      <c r="B342" s="113" t="s">
        <v>2805</v>
      </c>
      <c r="C342" s="113" t="s">
        <v>2806</v>
      </c>
      <c r="D342" s="113">
        <v>926.484</v>
      </c>
      <c r="E342" s="113">
        <v>14.165</v>
      </c>
      <c r="F342" s="113">
        <v>53539.3923556</v>
      </c>
      <c r="G342" s="113">
        <v>33930.5459599</v>
      </c>
      <c r="H342" s="113">
        <v>25890.5374989</v>
      </c>
      <c r="I342" s="113">
        <v>170160.200214</v>
      </c>
      <c r="J342" s="113">
        <v>180932.784663</v>
      </c>
      <c r="K342" s="113">
        <v>167215.263033</v>
      </c>
      <c r="L342" s="113">
        <v>0.218712467477624</v>
      </c>
      <c r="M342" s="113">
        <v>-2.19289263282</v>
      </c>
      <c r="N342" s="113">
        <v>0.0168686560729804</v>
      </c>
      <c r="O342" s="113">
        <v>2.49547571491246</v>
      </c>
      <c r="P342" s="37" t="s">
        <v>2740</v>
      </c>
    </row>
    <row r="343" s="34" customFormat="1" ht="14" spans="1:16">
      <c r="A343" s="112" t="s">
        <v>3427</v>
      </c>
      <c r="B343" s="113" t="s">
        <v>3428</v>
      </c>
      <c r="C343" s="113" t="s">
        <v>3429</v>
      </c>
      <c r="D343" s="113">
        <v>296.23498</v>
      </c>
      <c r="E343" s="113">
        <v>14.248</v>
      </c>
      <c r="F343" s="113">
        <v>12644015.0993</v>
      </c>
      <c r="G343" s="113">
        <v>22017404.2053</v>
      </c>
      <c r="H343" s="113">
        <v>15152211.2694</v>
      </c>
      <c r="I343" s="113">
        <v>38180275.0885</v>
      </c>
      <c r="J343" s="113">
        <v>32258262.3874</v>
      </c>
      <c r="K343" s="113">
        <v>43057524.5269</v>
      </c>
      <c r="L343" s="113">
        <v>0.438901841129704</v>
      </c>
      <c r="M343" s="113">
        <v>-1.18802977278</v>
      </c>
      <c r="N343" s="113">
        <v>0.0195648249237296</v>
      </c>
      <c r="O343" s="113">
        <v>1.34642500924869</v>
      </c>
      <c r="P343" s="37" t="s">
        <v>2740</v>
      </c>
    </row>
    <row r="344" s="34" customFormat="1" ht="14" spans="1:16">
      <c r="A344" s="112" t="s">
        <v>3430</v>
      </c>
      <c r="B344" s="113" t="s">
        <v>3431</v>
      </c>
      <c r="C344" s="113" t="s">
        <v>3432</v>
      </c>
      <c r="D344" s="113">
        <v>290.05702</v>
      </c>
      <c r="E344" s="113">
        <v>1.636</v>
      </c>
      <c r="F344" s="113">
        <v>141758992.313</v>
      </c>
      <c r="G344" s="113">
        <v>183279697.891</v>
      </c>
      <c r="H344" s="113">
        <v>121505564.795</v>
      </c>
      <c r="I344" s="113">
        <v>85573500.9249</v>
      </c>
      <c r="J344" s="113">
        <v>54448511.9645</v>
      </c>
      <c r="K344" s="113">
        <v>46711064.5763</v>
      </c>
      <c r="L344" s="113">
        <v>2.39135059015467</v>
      </c>
      <c r="M344" s="113">
        <v>1.2578256556</v>
      </c>
      <c r="N344" s="113">
        <v>0.0199094150608813</v>
      </c>
      <c r="O344" s="113">
        <v>1.42354265614714</v>
      </c>
      <c r="P344" s="37" t="s">
        <v>2736</v>
      </c>
    </row>
    <row r="345" s="34" customFormat="1" ht="14" spans="1:16">
      <c r="A345" s="112" t="s">
        <v>3433</v>
      </c>
      <c r="B345" s="113" t="s">
        <v>3434</v>
      </c>
      <c r="C345" s="113" t="s">
        <v>3435</v>
      </c>
      <c r="D345" s="113">
        <v>290.12234</v>
      </c>
      <c r="E345" s="113">
        <v>1.297</v>
      </c>
      <c r="F345" s="113">
        <v>1939897.7659</v>
      </c>
      <c r="G345" s="113">
        <v>1735997.16326</v>
      </c>
      <c r="H345" s="113">
        <v>1783029.35176</v>
      </c>
      <c r="I345" s="113">
        <v>5937120.20772</v>
      </c>
      <c r="J345" s="113">
        <v>13628965.1826</v>
      </c>
      <c r="K345" s="113">
        <v>9150034.82333</v>
      </c>
      <c r="L345" s="113">
        <v>0.190099645784501</v>
      </c>
      <c r="M345" s="113">
        <v>-2.39517225109</v>
      </c>
      <c r="N345" s="113">
        <v>0.0199782752696622</v>
      </c>
      <c r="O345" s="113">
        <v>2.56033104245819</v>
      </c>
      <c r="P345" s="37" t="s">
        <v>2740</v>
      </c>
    </row>
    <row r="346" s="34" customFormat="1" ht="14" spans="1:16">
      <c r="A346" s="112" t="s">
        <v>3436</v>
      </c>
      <c r="B346" s="113">
        <v>1792831</v>
      </c>
      <c r="C346" s="113" t="s">
        <v>3437</v>
      </c>
      <c r="D346" s="113">
        <v>286.21409</v>
      </c>
      <c r="E346" s="113">
        <v>13.932</v>
      </c>
      <c r="F346" s="113">
        <v>4048467.92472</v>
      </c>
      <c r="G346" s="113">
        <v>3933528.78257</v>
      </c>
      <c r="H346" s="113">
        <v>4237293.44947</v>
      </c>
      <c r="I346" s="113">
        <v>7829895.25803</v>
      </c>
      <c r="J346" s="113">
        <v>11324685.4489</v>
      </c>
      <c r="K346" s="113">
        <v>12824977.7783</v>
      </c>
      <c r="L346" s="113">
        <v>0.382096899880703</v>
      </c>
      <c r="M346" s="113">
        <v>-1.38798954236</v>
      </c>
      <c r="N346" s="113">
        <v>0.0219760513934229</v>
      </c>
      <c r="O346" s="113">
        <v>1.50293478881032</v>
      </c>
      <c r="P346" s="37" t="s">
        <v>2740</v>
      </c>
    </row>
    <row r="347" s="34" customFormat="1" ht="14" spans="1:16">
      <c r="A347" s="112" t="s">
        <v>3438</v>
      </c>
      <c r="B347" s="113" t="s">
        <v>3439</v>
      </c>
      <c r="C347" s="113" t="s">
        <v>3440</v>
      </c>
      <c r="D347" s="113">
        <v>368.12577</v>
      </c>
      <c r="E347" s="113">
        <v>9.227</v>
      </c>
      <c r="F347" s="113">
        <v>371955.463252</v>
      </c>
      <c r="G347" s="113">
        <v>404817.558951</v>
      </c>
      <c r="H347" s="113">
        <v>364157.324191</v>
      </c>
      <c r="I347" s="113">
        <v>1102750.4492</v>
      </c>
      <c r="J347" s="113">
        <v>693567.07913</v>
      </c>
      <c r="K347" s="113">
        <v>727930.695049</v>
      </c>
      <c r="L347" s="113">
        <v>0.451988174469915</v>
      </c>
      <c r="M347" s="113">
        <v>-1.14564306751</v>
      </c>
      <c r="N347" s="113">
        <v>0.0296155026463394</v>
      </c>
      <c r="O347" s="113">
        <v>1.23250708376779</v>
      </c>
      <c r="P347" s="37" t="s">
        <v>2740</v>
      </c>
    </row>
    <row r="348" s="34" customFormat="1" ht="14" spans="1:16">
      <c r="A348" s="112" t="s">
        <v>2756</v>
      </c>
      <c r="B348" s="113" t="s">
        <v>2757</v>
      </c>
      <c r="C348" s="113" t="s">
        <v>2758</v>
      </c>
      <c r="D348" s="113">
        <v>132.02449</v>
      </c>
      <c r="E348" s="113">
        <v>1.515</v>
      </c>
      <c r="F348" s="113">
        <v>3709447.39788</v>
      </c>
      <c r="G348" s="113">
        <v>7269452.19535</v>
      </c>
      <c r="H348" s="113">
        <v>4507484.97292</v>
      </c>
      <c r="I348" s="113">
        <v>10822255.2186</v>
      </c>
      <c r="J348" s="113">
        <v>9842459.02618</v>
      </c>
      <c r="K348" s="113">
        <v>14514251.1419</v>
      </c>
      <c r="L348" s="113">
        <v>0.440217169434258</v>
      </c>
      <c r="M348" s="113">
        <v>-1.18371268029</v>
      </c>
      <c r="N348" s="113">
        <v>0.031192133533519</v>
      </c>
      <c r="O348" s="113">
        <v>1.35389988242466</v>
      </c>
      <c r="P348" s="37" t="s">
        <v>2740</v>
      </c>
    </row>
    <row r="349" s="34" customFormat="1" ht="14" spans="1:16">
      <c r="A349" s="112" t="s">
        <v>2741</v>
      </c>
      <c r="B349" s="113" t="s">
        <v>2742</v>
      </c>
      <c r="C349" s="113" t="s">
        <v>2743</v>
      </c>
      <c r="D349" s="113">
        <v>300.11827</v>
      </c>
      <c r="E349" s="113">
        <v>9.587</v>
      </c>
      <c r="F349" s="113">
        <v>15655.2168834</v>
      </c>
      <c r="G349" s="113">
        <v>79931.5172323</v>
      </c>
      <c r="H349" s="113">
        <v>13202.7660826</v>
      </c>
      <c r="I349" s="113">
        <v>514718.571863</v>
      </c>
      <c r="J349" s="113">
        <v>604976.945635</v>
      </c>
      <c r="K349" s="113">
        <v>476682.874586</v>
      </c>
      <c r="L349" s="113">
        <v>0.0681476902579972</v>
      </c>
      <c r="M349" s="113">
        <v>-3.87519142944</v>
      </c>
      <c r="N349" s="113">
        <v>0.0323449690938759</v>
      </c>
      <c r="O349" s="113">
        <v>4.8391814103704</v>
      </c>
      <c r="P349" s="37" t="s">
        <v>2740</v>
      </c>
    </row>
    <row r="350" s="34" customFormat="1" ht="14" spans="1:16">
      <c r="A350" s="112" t="s">
        <v>3441</v>
      </c>
      <c r="B350" s="113" t="s">
        <v>3442</v>
      </c>
      <c r="C350" s="113" t="s">
        <v>3443</v>
      </c>
      <c r="D350" s="113">
        <v>418.25625</v>
      </c>
      <c r="E350" s="113">
        <v>10.851</v>
      </c>
      <c r="F350" s="113">
        <v>16494071.3864</v>
      </c>
      <c r="G350" s="113">
        <v>15447532.6176</v>
      </c>
      <c r="H350" s="113">
        <v>9787985.69847</v>
      </c>
      <c r="I350" s="113">
        <v>31407300.0523</v>
      </c>
      <c r="J350" s="113">
        <v>30284313.8029</v>
      </c>
      <c r="K350" s="113">
        <v>32102009.5432</v>
      </c>
      <c r="L350" s="113">
        <v>0.444908600291711</v>
      </c>
      <c r="M350" s="113">
        <v>-1.16841910813</v>
      </c>
      <c r="N350" s="113">
        <v>0.03531504679465</v>
      </c>
      <c r="O350" s="113">
        <v>1.33131660834339</v>
      </c>
      <c r="P350" s="37" t="s">
        <v>2740</v>
      </c>
    </row>
    <row r="351" s="34" customFormat="1" ht="14" spans="1:16">
      <c r="A351" s="112" t="s">
        <v>3444</v>
      </c>
      <c r="B351" s="113" t="s">
        <v>3445</v>
      </c>
      <c r="C351" s="113" t="s">
        <v>3446</v>
      </c>
      <c r="D351" s="113">
        <v>416.16552</v>
      </c>
      <c r="E351" s="113">
        <v>9.102</v>
      </c>
      <c r="F351" s="113">
        <v>971932.099029</v>
      </c>
      <c r="G351" s="113">
        <v>467012.315759</v>
      </c>
      <c r="H351" s="113">
        <v>677549.916244</v>
      </c>
      <c r="I351" s="113">
        <v>1288483.83302</v>
      </c>
      <c r="J351" s="113">
        <v>1880711.98906</v>
      </c>
      <c r="K351" s="113">
        <v>1689008.41647</v>
      </c>
      <c r="L351" s="113">
        <v>0.435653633957492</v>
      </c>
      <c r="M351" s="113">
        <v>-1.1987465176</v>
      </c>
      <c r="N351" s="113">
        <v>0.0358253571422542</v>
      </c>
      <c r="O351" s="113">
        <v>1.3755923791304</v>
      </c>
      <c r="P351" s="37" t="s">
        <v>2740</v>
      </c>
    </row>
    <row r="352" s="34" customFormat="1" ht="14" spans="1:16">
      <c r="A352" s="112" t="s">
        <v>2928</v>
      </c>
      <c r="B352" s="113" t="s">
        <v>2929</v>
      </c>
      <c r="C352" s="113" t="s">
        <v>2930</v>
      </c>
      <c r="D352" s="113">
        <v>778.4468</v>
      </c>
      <c r="E352" s="113">
        <v>14.646</v>
      </c>
      <c r="F352" s="113">
        <v>330844.887045</v>
      </c>
      <c r="G352" s="113">
        <v>330221.994521</v>
      </c>
      <c r="H352" s="113">
        <v>333566.222662</v>
      </c>
      <c r="I352" s="113">
        <v>1189527.09924</v>
      </c>
      <c r="J352" s="113">
        <v>847560.997985</v>
      </c>
      <c r="K352" s="113">
        <v>606843.459019</v>
      </c>
      <c r="L352" s="113">
        <v>0.376194724813901</v>
      </c>
      <c r="M352" s="113">
        <v>-1.41044847606</v>
      </c>
      <c r="N352" s="113">
        <v>0.0401166448664406</v>
      </c>
      <c r="O352" s="113">
        <v>1.50022844485565</v>
      </c>
      <c r="P352" s="37" t="s">
        <v>2740</v>
      </c>
    </row>
    <row r="353" s="34" customFormat="1" ht="14" spans="1:16">
      <c r="A353" s="112" t="s">
        <v>3447</v>
      </c>
      <c r="B353" s="113" t="s">
        <v>3448</v>
      </c>
      <c r="C353" s="113" t="s">
        <v>3411</v>
      </c>
      <c r="D353" s="113">
        <v>544.19146</v>
      </c>
      <c r="E353" s="113">
        <v>8.911</v>
      </c>
      <c r="F353" s="113">
        <v>17758118.0446</v>
      </c>
      <c r="G353" s="113">
        <v>17486945.3443</v>
      </c>
      <c r="H353" s="113">
        <v>18517659.2565</v>
      </c>
      <c r="I353" s="113">
        <v>4575484.76714</v>
      </c>
      <c r="J353" s="113">
        <v>8980772.93935</v>
      </c>
      <c r="K353" s="113">
        <v>7971454.51347</v>
      </c>
      <c r="L353" s="113">
        <v>2.49737278611298</v>
      </c>
      <c r="M353" s="113">
        <v>1.32041119032</v>
      </c>
      <c r="N353" s="113">
        <v>0.0433778416438486</v>
      </c>
      <c r="O353" s="113">
        <v>1.52420199910667</v>
      </c>
      <c r="P353" s="37" t="s">
        <v>2736</v>
      </c>
    </row>
    <row r="354" s="1" customFormat="1" ht="14" spans="1:16">
      <c r="A354" s="108" t="s">
        <v>2713</v>
      </c>
      <c r="B354" s="109"/>
      <c r="C354" s="109"/>
      <c r="D354" s="109"/>
      <c r="E354" s="109"/>
      <c r="F354" s="109"/>
      <c r="G354" s="109"/>
      <c r="H354" s="109"/>
      <c r="I354" s="109"/>
      <c r="J354" s="109"/>
      <c r="K354" s="109"/>
      <c r="L354" s="109"/>
      <c r="M354" s="109"/>
      <c r="N354" s="109"/>
      <c r="O354" s="109"/>
      <c r="P354" s="111"/>
    </row>
    <row r="355" s="34" customFormat="1" ht="14" spans="1:16">
      <c r="A355" s="112" t="s">
        <v>3412</v>
      </c>
      <c r="B355" s="113" t="s">
        <v>3413</v>
      </c>
      <c r="C355" s="113" t="s">
        <v>3414</v>
      </c>
      <c r="D355" s="113">
        <v>364.22237</v>
      </c>
      <c r="E355" s="113">
        <v>12.462</v>
      </c>
      <c r="F355" s="113">
        <v>3085302.00003</v>
      </c>
      <c r="G355" s="113">
        <v>3224325.57426</v>
      </c>
      <c r="H355" s="113">
        <v>2704254.16548</v>
      </c>
      <c r="I355" s="113">
        <v>491106.490072</v>
      </c>
      <c r="J355" s="113">
        <v>551892.844584</v>
      </c>
      <c r="K355" s="113">
        <v>584875.787892</v>
      </c>
      <c r="L355" s="113">
        <v>5.53720713273214</v>
      </c>
      <c r="M355" s="113">
        <v>2.4691584904</v>
      </c>
      <c r="N355" s="114">
        <v>2.05219445969559e-5</v>
      </c>
      <c r="O355" s="113">
        <v>3.08762114805269</v>
      </c>
      <c r="P355" s="37" t="s">
        <v>2736</v>
      </c>
    </row>
    <row r="356" s="34" customFormat="1" ht="14" spans="1:16">
      <c r="A356" s="112" t="s">
        <v>3449</v>
      </c>
      <c r="B356" s="113" t="s">
        <v>3450</v>
      </c>
      <c r="C356" s="113" t="s">
        <v>3451</v>
      </c>
      <c r="D356" s="113">
        <v>132.05342</v>
      </c>
      <c r="E356" s="113">
        <v>1.312</v>
      </c>
      <c r="F356" s="113">
        <v>436017734.921</v>
      </c>
      <c r="G356" s="113">
        <v>460150576.276</v>
      </c>
      <c r="H356" s="113">
        <v>475345540.424</v>
      </c>
      <c r="I356" s="113">
        <v>187138934.237</v>
      </c>
      <c r="J356" s="113">
        <v>192541232.029</v>
      </c>
      <c r="K356" s="113">
        <v>198766062.425</v>
      </c>
      <c r="L356" s="113">
        <v>2.37103084711033</v>
      </c>
      <c r="M356" s="113">
        <v>1.2455144324</v>
      </c>
      <c r="N356" s="114">
        <v>2.6085004587505e-5</v>
      </c>
      <c r="O356" s="113">
        <v>1.55800184365737</v>
      </c>
      <c r="P356" s="37" t="s">
        <v>2736</v>
      </c>
    </row>
    <row r="357" s="34" customFormat="1" ht="14" spans="1:16">
      <c r="A357" s="112" t="s">
        <v>3314</v>
      </c>
      <c r="B357" s="113" t="s">
        <v>3315</v>
      </c>
      <c r="C357" s="113" t="s">
        <v>3316</v>
      </c>
      <c r="D357" s="113">
        <v>138.10441</v>
      </c>
      <c r="E357" s="113">
        <v>10.717</v>
      </c>
      <c r="F357" s="113">
        <v>430641.969023</v>
      </c>
      <c r="G357" s="113">
        <v>360167.504277</v>
      </c>
      <c r="H357" s="113">
        <v>400096.23961</v>
      </c>
      <c r="I357" s="113">
        <v>2806862.42554</v>
      </c>
      <c r="J357" s="113">
        <v>2828207.23407</v>
      </c>
      <c r="K357" s="113">
        <v>3031806.17606</v>
      </c>
      <c r="L357" s="113">
        <v>0.137408881295913</v>
      </c>
      <c r="M357" s="113">
        <v>-2.86345284046</v>
      </c>
      <c r="N357" s="114">
        <v>7.82655392391146e-5</v>
      </c>
      <c r="O357" s="113">
        <v>3.58776251178915</v>
      </c>
      <c r="P357" s="37" t="s">
        <v>2740</v>
      </c>
    </row>
    <row r="358" s="34" customFormat="1" ht="14" spans="1:16">
      <c r="A358" s="112" t="s">
        <v>2819</v>
      </c>
      <c r="B358" s="113" t="s">
        <v>2961</v>
      </c>
      <c r="C358" s="113" t="s">
        <v>2821</v>
      </c>
      <c r="D358" s="113">
        <v>224.10468</v>
      </c>
      <c r="E358" s="113">
        <v>11.096</v>
      </c>
      <c r="F358" s="113">
        <v>120407.569766</v>
      </c>
      <c r="G358" s="113">
        <v>107294.384259</v>
      </c>
      <c r="H358" s="113">
        <v>111446.837847</v>
      </c>
      <c r="I358" s="113">
        <v>919389.081504</v>
      </c>
      <c r="J358" s="113">
        <v>963603.369648</v>
      </c>
      <c r="K358" s="113">
        <v>1150758.65191</v>
      </c>
      <c r="L358" s="113">
        <v>0.111791897341115</v>
      </c>
      <c r="M358" s="113">
        <v>-3.16111246922</v>
      </c>
      <c r="N358" s="113">
        <v>0.000110956866130116</v>
      </c>
      <c r="O358" s="113">
        <v>3.94969261599605</v>
      </c>
      <c r="P358" s="37" t="s">
        <v>2740</v>
      </c>
    </row>
    <row r="359" s="34" customFormat="1" ht="14" spans="1:16">
      <c r="A359" s="112" t="s">
        <v>2976</v>
      </c>
      <c r="B359" s="113" t="s">
        <v>2977</v>
      </c>
      <c r="C359" s="113" t="s">
        <v>2978</v>
      </c>
      <c r="D359" s="113">
        <v>110.03674</v>
      </c>
      <c r="E359" s="113">
        <v>8.061</v>
      </c>
      <c r="F359" s="113">
        <v>10756408.4644</v>
      </c>
      <c r="G359" s="113">
        <v>14541477.9681</v>
      </c>
      <c r="H359" s="113">
        <v>11450991.1381</v>
      </c>
      <c r="I359" s="113">
        <v>88965742.1587</v>
      </c>
      <c r="J359" s="113">
        <v>108958994.079</v>
      </c>
      <c r="K359" s="113">
        <v>92214026.2798</v>
      </c>
      <c r="L359" s="113">
        <v>0.126659661920849</v>
      </c>
      <c r="M359" s="113">
        <v>-2.9809709612</v>
      </c>
      <c r="N359" s="113">
        <v>0.000119869619812196</v>
      </c>
      <c r="O359" s="113">
        <v>3.73400592864001</v>
      </c>
      <c r="P359" s="37" t="s">
        <v>2740</v>
      </c>
    </row>
    <row r="360" s="34" customFormat="1" ht="14" spans="1:16">
      <c r="A360" s="112" t="s">
        <v>2979</v>
      </c>
      <c r="B360" s="113" t="s">
        <v>2980</v>
      </c>
      <c r="C360" s="113" t="s">
        <v>2981</v>
      </c>
      <c r="D360" s="113">
        <v>142.06296</v>
      </c>
      <c r="E360" s="113">
        <v>8.056</v>
      </c>
      <c r="F360" s="113">
        <v>11046562.2764</v>
      </c>
      <c r="G360" s="113">
        <v>14928638.5224</v>
      </c>
      <c r="H360" s="113">
        <v>11723936.7541</v>
      </c>
      <c r="I360" s="113">
        <v>91745382.6564</v>
      </c>
      <c r="J360" s="113">
        <v>111656110.703</v>
      </c>
      <c r="K360" s="113">
        <v>94841891.2635</v>
      </c>
      <c r="L360" s="113">
        <v>0.126403935499079</v>
      </c>
      <c r="M360" s="113">
        <v>-2.98388671336</v>
      </c>
      <c r="N360" s="113">
        <v>0.000131221781162524</v>
      </c>
      <c r="O360" s="113">
        <v>3.73815090768559</v>
      </c>
      <c r="P360" s="37" t="s">
        <v>2740</v>
      </c>
    </row>
    <row r="361" s="34" customFormat="1" ht="14" spans="1:16">
      <c r="A361" s="112" t="s">
        <v>2934</v>
      </c>
      <c r="B361" s="113" t="s">
        <v>2935</v>
      </c>
      <c r="C361" s="113" t="s">
        <v>2936</v>
      </c>
      <c r="D361" s="113">
        <v>694.31681</v>
      </c>
      <c r="E361" s="113">
        <v>11.569</v>
      </c>
      <c r="F361" s="113">
        <v>140891.201252</v>
      </c>
      <c r="G361" s="113">
        <v>164460.933594</v>
      </c>
      <c r="H361" s="113">
        <v>137834.699526</v>
      </c>
      <c r="I361" s="113">
        <v>45121.1528501</v>
      </c>
      <c r="J361" s="113">
        <v>36879.698669</v>
      </c>
      <c r="K361" s="113">
        <v>44217.2522764</v>
      </c>
      <c r="L361" s="113">
        <v>3.51127786779348</v>
      </c>
      <c r="M361" s="113">
        <v>1.81199616957</v>
      </c>
      <c r="N361" s="113">
        <v>0.000137665024257513</v>
      </c>
      <c r="O361" s="113">
        <v>2.26836754898624</v>
      </c>
      <c r="P361" s="37" t="s">
        <v>2736</v>
      </c>
    </row>
    <row r="362" s="34" customFormat="1" ht="14" spans="1:16">
      <c r="A362" s="112" t="s">
        <v>3009</v>
      </c>
      <c r="B362" s="113" t="s">
        <v>3010</v>
      </c>
      <c r="C362" s="113" t="s">
        <v>3011</v>
      </c>
      <c r="D362" s="113">
        <v>119.03708</v>
      </c>
      <c r="E362" s="113">
        <v>6.769</v>
      </c>
      <c r="F362" s="113">
        <v>201656.031589</v>
      </c>
      <c r="G362" s="113">
        <v>212260.920391</v>
      </c>
      <c r="H362" s="113">
        <v>178242.963986</v>
      </c>
      <c r="I362" s="113">
        <v>692943.788873</v>
      </c>
      <c r="J362" s="113">
        <v>754249.348045</v>
      </c>
      <c r="K362" s="113">
        <v>756668.343907</v>
      </c>
      <c r="L362" s="113">
        <v>0.268691985008209</v>
      </c>
      <c r="M362" s="113">
        <v>-1.895974808</v>
      </c>
      <c r="N362" s="113">
        <v>0.000151588457209951</v>
      </c>
      <c r="O362" s="113">
        <v>2.37471968452568</v>
      </c>
      <c r="P362" s="37" t="s">
        <v>2740</v>
      </c>
    </row>
    <row r="363" s="34" customFormat="1" ht="14" spans="1:16">
      <c r="A363" s="112" t="s">
        <v>3012</v>
      </c>
      <c r="B363" s="113" t="s">
        <v>3013</v>
      </c>
      <c r="C363" s="113" t="s">
        <v>3014</v>
      </c>
      <c r="D363" s="113">
        <v>712.32737</v>
      </c>
      <c r="E363" s="113">
        <v>11.594</v>
      </c>
      <c r="F363" s="113">
        <v>264714.622942</v>
      </c>
      <c r="G363" s="113">
        <v>245600.050281</v>
      </c>
      <c r="H363" s="113">
        <v>287232.260715</v>
      </c>
      <c r="I363" s="113">
        <v>35626.1250833</v>
      </c>
      <c r="J363" s="113">
        <v>27707.7389291</v>
      </c>
      <c r="K363" s="113">
        <v>27434.5389902</v>
      </c>
      <c r="L363" s="113">
        <v>8.78661414716258</v>
      </c>
      <c r="M363" s="113">
        <v>3.13530734124</v>
      </c>
      <c r="N363" s="113">
        <v>0.000176198463351666</v>
      </c>
      <c r="O363" s="113">
        <v>3.93079329010658</v>
      </c>
      <c r="P363" s="37" t="s">
        <v>2736</v>
      </c>
    </row>
    <row r="364" s="34" customFormat="1" ht="14" spans="1:16">
      <c r="A364" s="112" t="s">
        <v>3452</v>
      </c>
      <c r="B364" s="113" t="s">
        <v>3453</v>
      </c>
      <c r="C364" s="113" t="s">
        <v>3454</v>
      </c>
      <c r="D364" s="113">
        <v>334.25044</v>
      </c>
      <c r="E364" s="113">
        <v>14.485</v>
      </c>
      <c r="F364" s="113">
        <v>7352506.24688</v>
      </c>
      <c r="G364" s="113">
        <v>7542261.30977</v>
      </c>
      <c r="H364" s="113">
        <v>6778222.20238</v>
      </c>
      <c r="I364" s="113">
        <v>3140769.05836</v>
      </c>
      <c r="J364" s="113">
        <v>3104423.46887</v>
      </c>
      <c r="K364" s="113">
        <v>3544438.71342</v>
      </c>
      <c r="L364" s="113">
        <v>2.2138719249236</v>
      </c>
      <c r="M364" s="113">
        <v>1.14657176294</v>
      </c>
      <c r="N364" s="113">
        <v>0.000181849943738159</v>
      </c>
      <c r="O364" s="113">
        <v>1.43487014053109</v>
      </c>
      <c r="P364" s="37" t="s">
        <v>2736</v>
      </c>
    </row>
    <row r="365" s="34" customFormat="1" ht="14" spans="1:16">
      <c r="A365" s="112" t="s">
        <v>3455</v>
      </c>
      <c r="B365" s="113" t="s">
        <v>3456</v>
      </c>
      <c r="C365" s="113" t="s">
        <v>3457</v>
      </c>
      <c r="D365" s="113">
        <v>86.048</v>
      </c>
      <c r="E365" s="113">
        <v>1.285</v>
      </c>
      <c r="F365" s="113">
        <v>21844908.3436</v>
      </c>
      <c r="G365" s="113">
        <v>24526076.8361</v>
      </c>
      <c r="H365" s="113">
        <v>23974781.8428</v>
      </c>
      <c r="I365" s="113">
        <v>9263880.59754</v>
      </c>
      <c r="J365" s="113">
        <v>8706727.46335</v>
      </c>
      <c r="K365" s="113">
        <v>10413991.0376</v>
      </c>
      <c r="L365" s="113">
        <v>2.47830757723269</v>
      </c>
      <c r="M365" s="113">
        <v>1.30935524826</v>
      </c>
      <c r="N365" s="113">
        <v>0.00030574665262626</v>
      </c>
      <c r="O365" s="113">
        <v>1.64112682675199</v>
      </c>
      <c r="P365" s="37" t="s">
        <v>2736</v>
      </c>
    </row>
    <row r="366" s="34" customFormat="1" ht="14" spans="1:16">
      <c r="A366" s="112" t="s">
        <v>3399</v>
      </c>
      <c r="B366" s="113" t="s">
        <v>3400</v>
      </c>
      <c r="C366" s="113" t="s">
        <v>3401</v>
      </c>
      <c r="D366" s="113">
        <v>148.0194</v>
      </c>
      <c r="E366" s="113">
        <v>1.354</v>
      </c>
      <c r="F366" s="113">
        <v>3737527.18597</v>
      </c>
      <c r="G366" s="113">
        <v>3421419.4617</v>
      </c>
      <c r="H366" s="113">
        <v>3253414.35162</v>
      </c>
      <c r="I366" s="113">
        <v>1655737.40594</v>
      </c>
      <c r="J366" s="113">
        <v>1639560.30188</v>
      </c>
      <c r="K366" s="113">
        <v>1888366.04169</v>
      </c>
      <c r="L366" s="113">
        <v>2.00868758130275</v>
      </c>
      <c r="M366" s="113">
        <v>1.00625319376</v>
      </c>
      <c r="N366" s="113">
        <v>0.000357797246180197</v>
      </c>
      <c r="O366" s="113">
        <v>1.25816498703561</v>
      </c>
      <c r="P366" s="37" t="s">
        <v>2736</v>
      </c>
    </row>
    <row r="367" s="34" customFormat="1" ht="14" spans="1:16">
      <c r="A367" s="112" t="s">
        <v>2741</v>
      </c>
      <c r="B367" s="113" t="s">
        <v>2742</v>
      </c>
      <c r="C367" s="113" t="s">
        <v>2743</v>
      </c>
      <c r="D367" s="113">
        <v>300.11827</v>
      </c>
      <c r="E367" s="113">
        <v>9.587</v>
      </c>
      <c r="F367" s="113">
        <v>89629.9055526</v>
      </c>
      <c r="G367" s="113">
        <v>83152.7640136</v>
      </c>
      <c r="H367" s="113">
        <v>62050.611423</v>
      </c>
      <c r="I367" s="113">
        <v>514718.571863</v>
      </c>
      <c r="J367" s="113">
        <v>604976.945635</v>
      </c>
      <c r="K367" s="113">
        <v>476682.874586</v>
      </c>
      <c r="L367" s="113">
        <v>0.147103770731096</v>
      </c>
      <c r="M367" s="113">
        <v>-2.76509386702</v>
      </c>
      <c r="N367" s="113">
        <v>0.000377389822484773</v>
      </c>
      <c r="O367" s="113">
        <v>3.47251479453751</v>
      </c>
      <c r="P367" s="37" t="s">
        <v>2740</v>
      </c>
    </row>
    <row r="368" s="34" customFormat="1" ht="14" spans="1:16">
      <c r="A368" s="112" t="s">
        <v>3458</v>
      </c>
      <c r="B368" s="113" t="s">
        <v>3459</v>
      </c>
      <c r="C368" s="113" t="s">
        <v>3460</v>
      </c>
      <c r="D368" s="113">
        <v>94.04186</v>
      </c>
      <c r="E368" s="113">
        <v>1.542</v>
      </c>
      <c r="F368" s="113">
        <v>9590476.76051</v>
      </c>
      <c r="G368" s="113">
        <v>10856872.7515</v>
      </c>
      <c r="H368" s="113">
        <v>9443010.25718</v>
      </c>
      <c r="I368" s="113">
        <v>4751181.54935</v>
      </c>
      <c r="J368" s="113">
        <v>4347687.02142</v>
      </c>
      <c r="K368" s="113">
        <v>4562979.38302</v>
      </c>
      <c r="L368" s="113">
        <v>2.1878709139709</v>
      </c>
      <c r="M368" s="113">
        <v>1.12952762055</v>
      </c>
      <c r="N368" s="113">
        <v>0.00041254273016582</v>
      </c>
      <c r="O368" s="113">
        <v>1.41134586160082</v>
      </c>
      <c r="P368" s="37" t="s">
        <v>2736</v>
      </c>
    </row>
    <row r="369" s="34" customFormat="1" ht="14" spans="1:16">
      <c r="A369" s="112" t="s">
        <v>2886</v>
      </c>
      <c r="B369" s="113" t="s">
        <v>2887</v>
      </c>
      <c r="C369" s="113" t="s">
        <v>2888</v>
      </c>
      <c r="D369" s="113">
        <v>312.0817</v>
      </c>
      <c r="E369" s="113">
        <v>6.21</v>
      </c>
      <c r="F369" s="113">
        <v>10031338.0465</v>
      </c>
      <c r="G369" s="113">
        <v>8391663.0723</v>
      </c>
      <c r="H369" s="113">
        <v>8012499.72978</v>
      </c>
      <c r="I369" s="113">
        <v>22459186.6053</v>
      </c>
      <c r="J369" s="113">
        <v>22304876.6661</v>
      </c>
      <c r="K369" s="113">
        <v>25909666.988</v>
      </c>
      <c r="L369" s="113">
        <v>0.374049887441224</v>
      </c>
      <c r="M369" s="113">
        <v>-1.41869739813</v>
      </c>
      <c r="N369" s="113">
        <v>0.000526521615270134</v>
      </c>
      <c r="O369" s="113">
        <v>1.78338642520077</v>
      </c>
      <c r="P369" s="37" t="s">
        <v>2740</v>
      </c>
    </row>
    <row r="370" s="34" customFormat="1" ht="14" spans="1:16">
      <c r="A370" s="112" t="s">
        <v>2889</v>
      </c>
      <c r="B370" s="113" t="s">
        <v>2890</v>
      </c>
      <c r="C370" s="113" t="s">
        <v>2891</v>
      </c>
      <c r="D370" s="113">
        <v>352.26102</v>
      </c>
      <c r="E370" s="113">
        <v>14.492</v>
      </c>
      <c r="F370" s="113">
        <v>144284458.232</v>
      </c>
      <c r="G370" s="113">
        <v>117664041.132</v>
      </c>
      <c r="H370" s="113">
        <v>131922206.197</v>
      </c>
      <c r="I370" s="113">
        <v>53923795.6444</v>
      </c>
      <c r="J370" s="113">
        <v>63974090.4785</v>
      </c>
      <c r="K370" s="113">
        <v>59531548.0891</v>
      </c>
      <c r="L370" s="113">
        <v>2.21987240905242</v>
      </c>
      <c r="M370" s="113">
        <v>1.1504767576</v>
      </c>
      <c r="N370" s="113">
        <v>0.000575049697903655</v>
      </c>
      <c r="O370" s="113">
        <v>1.4358200788503</v>
      </c>
      <c r="P370" s="37" t="s">
        <v>2736</v>
      </c>
    </row>
    <row r="371" s="34" customFormat="1" ht="14" spans="1:16">
      <c r="A371" s="112" t="s">
        <v>3461</v>
      </c>
      <c r="B371" s="113" t="s">
        <v>3462</v>
      </c>
      <c r="C371" s="113" t="s">
        <v>2749</v>
      </c>
      <c r="D371" s="113">
        <v>164.04731</v>
      </c>
      <c r="E371" s="113">
        <v>1.506</v>
      </c>
      <c r="F371" s="113">
        <v>19567004.105</v>
      </c>
      <c r="G371" s="113">
        <v>24645313.4441</v>
      </c>
      <c r="H371" s="113">
        <v>22721188.6195</v>
      </c>
      <c r="I371" s="113">
        <v>8613513.70332</v>
      </c>
      <c r="J371" s="113">
        <v>10290827.1246</v>
      </c>
      <c r="K371" s="113">
        <v>8273993.1793</v>
      </c>
      <c r="L371" s="113">
        <v>2.46275235821368</v>
      </c>
      <c r="M371" s="113">
        <v>1.30027156509</v>
      </c>
      <c r="N371" s="113">
        <v>0.000693707272455482</v>
      </c>
      <c r="O371" s="113">
        <v>1.63225764234352</v>
      </c>
      <c r="P371" s="37" t="s">
        <v>2736</v>
      </c>
    </row>
    <row r="372" s="34" customFormat="1" ht="14" spans="1:16">
      <c r="A372" s="112" t="s">
        <v>3463</v>
      </c>
      <c r="B372" s="113" t="s">
        <v>3464</v>
      </c>
      <c r="C372" s="113" t="s">
        <v>3465</v>
      </c>
      <c r="D372" s="113">
        <v>133.05673</v>
      </c>
      <c r="E372" s="113">
        <v>1.283</v>
      </c>
      <c r="F372" s="113">
        <v>15101175.5074</v>
      </c>
      <c r="G372" s="113">
        <v>17700130.5459</v>
      </c>
      <c r="H372" s="113">
        <v>15027559.5719</v>
      </c>
      <c r="I372" s="113">
        <v>7267468.6321</v>
      </c>
      <c r="J372" s="113">
        <v>6605977.2209</v>
      </c>
      <c r="K372" s="113">
        <v>7186475.94254</v>
      </c>
      <c r="L372" s="113">
        <v>2.27108467398626</v>
      </c>
      <c r="M372" s="113">
        <v>1.18338149577</v>
      </c>
      <c r="N372" s="113">
        <v>0.000726926796022983</v>
      </c>
      <c r="O372" s="113">
        <v>1.47765721512362</v>
      </c>
      <c r="P372" s="37" t="s">
        <v>2736</v>
      </c>
    </row>
    <row r="373" s="34" customFormat="1" ht="14" spans="1:16">
      <c r="A373" s="112" t="s">
        <v>3466</v>
      </c>
      <c r="B373" s="113" t="s">
        <v>3467</v>
      </c>
      <c r="C373" s="113" t="s">
        <v>3468</v>
      </c>
      <c r="D373" s="113">
        <v>135.0684</v>
      </c>
      <c r="E373" s="113">
        <v>1.528</v>
      </c>
      <c r="F373" s="113">
        <v>10190519.7031</v>
      </c>
      <c r="G373" s="113">
        <v>11491689.4517</v>
      </c>
      <c r="H373" s="113">
        <v>10339860.868</v>
      </c>
      <c r="I373" s="113">
        <v>4442430.13258</v>
      </c>
      <c r="J373" s="113">
        <v>4599607.96543</v>
      </c>
      <c r="K373" s="113">
        <v>4607751.21513</v>
      </c>
      <c r="L373" s="113">
        <v>2.34597540578695</v>
      </c>
      <c r="M373" s="113">
        <v>1.23018788884</v>
      </c>
      <c r="N373" s="113">
        <v>0.00086173495567994</v>
      </c>
      <c r="O373" s="113">
        <v>1.5376483101208</v>
      </c>
      <c r="P373" s="37" t="s">
        <v>2736</v>
      </c>
    </row>
    <row r="374" s="34" customFormat="1" ht="14" spans="1:16">
      <c r="A374" s="112" t="s">
        <v>3469</v>
      </c>
      <c r="B374" s="113" t="s">
        <v>3470</v>
      </c>
      <c r="C374" s="113" t="s">
        <v>3471</v>
      </c>
      <c r="D374" s="113">
        <v>276.13195</v>
      </c>
      <c r="E374" s="113">
        <v>1.315</v>
      </c>
      <c r="F374" s="113">
        <v>2011883.97959</v>
      </c>
      <c r="G374" s="113">
        <v>1730008.80671</v>
      </c>
      <c r="H374" s="113">
        <v>1917825.70116</v>
      </c>
      <c r="I374" s="113">
        <v>691461.984945</v>
      </c>
      <c r="J374" s="113">
        <v>697783.148608</v>
      </c>
      <c r="K374" s="113">
        <v>724712.346395</v>
      </c>
      <c r="L374" s="113">
        <v>2.67730952071904</v>
      </c>
      <c r="M374" s="113">
        <v>1.42078393696</v>
      </c>
      <c r="N374" s="113">
        <v>0.000862334752516271</v>
      </c>
      <c r="O374" s="113">
        <v>1.77253499858475</v>
      </c>
      <c r="P374" s="37" t="s">
        <v>2736</v>
      </c>
    </row>
    <row r="375" s="34" customFormat="1" ht="14" spans="1:16">
      <c r="A375" s="112" t="s">
        <v>2958</v>
      </c>
      <c r="B375" s="113" t="s">
        <v>2959</v>
      </c>
      <c r="C375" s="113" t="s">
        <v>2960</v>
      </c>
      <c r="D375" s="113">
        <v>85.05273</v>
      </c>
      <c r="E375" s="113">
        <v>1.239</v>
      </c>
      <c r="F375" s="113">
        <v>3889888.13792</v>
      </c>
      <c r="G375" s="113">
        <v>3786284.22129</v>
      </c>
      <c r="H375" s="113">
        <v>3782993.58125</v>
      </c>
      <c r="I375" s="113">
        <v>2011326.95216</v>
      </c>
      <c r="J375" s="113">
        <v>1820276.28421</v>
      </c>
      <c r="K375" s="113">
        <v>1849133.8457</v>
      </c>
      <c r="L375" s="113">
        <v>2.01719702477137</v>
      </c>
      <c r="M375" s="113">
        <v>1.01235200253</v>
      </c>
      <c r="N375" s="113">
        <v>0.000925687483210215</v>
      </c>
      <c r="O375" s="113">
        <v>1.26738404566942</v>
      </c>
      <c r="P375" s="37" t="s">
        <v>2736</v>
      </c>
    </row>
    <row r="376" s="34" customFormat="1" ht="14" spans="1:16">
      <c r="A376" s="112" t="s">
        <v>3472</v>
      </c>
      <c r="B376" s="113" t="s">
        <v>3064</v>
      </c>
      <c r="C376" s="113" t="s">
        <v>3065</v>
      </c>
      <c r="D376" s="113">
        <v>118.04187</v>
      </c>
      <c r="E376" s="113">
        <v>1.505</v>
      </c>
      <c r="F376" s="113">
        <v>9890509.22914</v>
      </c>
      <c r="G376" s="113">
        <v>11226993.8526</v>
      </c>
      <c r="H376" s="113">
        <v>10128700.4856</v>
      </c>
      <c r="I376" s="113">
        <v>4341887.49043</v>
      </c>
      <c r="J376" s="113">
        <v>4470265.75842</v>
      </c>
      <c r="K376" s="113">
        <v>4475009.30242</v>
      </c>
      <c r="L376" s="113">
        <v>2.35160843760081</v>
      </c>
      <c r="M376" s="113">
        <v>1.23364785943</v>
      </c>
      <c r="N376" s="113">
        <v>0.00119635206905568</v>
      </c>
      <c r="O376" s="113">
        <v>1.54189647268818</v>
      </c>
      <c r="P376" s="37" t="s">
        <v>2736</v>
      </c>
    </row>
    <row r="377" s="34" customFormat="1" ht="14" spans="1:16">
      <c r="A377" s="112" t="s">
        <v>2971</v>
      </c>
      <c r="B377" s="113" t="s">
        <v>2972</v>
      </c>
      <c r="C377" s="113" t="s">
        <v>2973</v>
      </c>
      <c r="D377" s="113">
        <v>508.22821</v>
      </c>
      <c r="E377" s="113">
        <v>12.319</v>
      </c>
      <c r="F377" s="113">
        <v>72457.9889815</v>
      </c>
      <c r="G377" s="113">
        <v>71306.0139602</v>
      </c>
      <c r="H377" s="113">
        <v>70198.5214662</v>
      </c>
      <c r="I377" s="113">
        <v>153759.131728</v>
      </c>
      <c r="J377" s="113">
        <v>173639.381771</v>
      </c>
      <c r="K377" s="113">
        <v>155515.354571</v>
      </c>
      <c r="L377" s="113">
        <v>0.443065603526808</v>
      </c>
      <c r="M377" s="113">
        <v>-1.17440776433</v>
      </c>
      <c r="N377" s="113">
        <v>0.00142803145595924</v>
      </c>
      <c r="O377" s="113">
        <v>1.4660385901236</v>
      </c>
      <c r="P377" s="37" t="s">
        <v>2740</v>
      </c>
    </row>
    <row r="378" s="34" customFormat="1" ht="14" spans="1:16">
      <c r="A378" s="112" t="s">
        <v>3473</v>
      </c>
      <c r="B378" s="113">
        <v>629</v>
      </c>
      <c r="C378" s="113" t="s">
        <v>3474</v>
      </c>
      <c r="D378" s="113">
        <v>323.18828</v>
      </c>
      <c r="E378" s="113">
        <v>11.543</v>
      </c>
      <c r="F378" s="113">
        <v>331669.69278</v>
      </c>
      <c r="G378" s="113">
        <v>286692.787563</v>
      </c>
      <c r="H378" s="113">
        <v>280523.634187</v>
      </c>
      <c r="I378" s="113">
        <v>132187.410076</v>
      </c>
      <c r="J378" s="113">
        <v>124775.64373</v>
      </c>
      <c r="K378" s="113">
        <v>127551.067798</v>
      </c>
      <c r="L378" s="113">
        <v>2.33771938148929</v>
      </c>
      <c r="M378" s="113">
        <v>1.22510175997</v>
      </c>
      <c r="N378" s="113">
        <v>0.00186187006423667</v>
      </c>
      <c r="O378" s="113">
        <v>1.52633203625472</v>
      </c>
      <c r="P378" s="37" t="s">
        <v>2736</v>
      </c>
    </row>
    <row r="379" s="34" customFormat="1" ht="14" spans="1:16">
      <c r="A379" s="112" t="s">
        <v>2798</v>
      </c>
      <c r="B379" s="113" t="s">
        <v>2799</v>
      </c>
      <c r="C379" s="113" t="s">
        <v>2800</v>
      </c>
      <c r="D379" s="113">
        <v>119.07355</v>
      </c>
      <c r="E379" s="113">
        <v>3.784</v>
      </c>
      <c r="F379" s="113">
        <v>7461398.24519</v>
      </c>
      <c r="G379" s="113">
        <v>9360453.37813</v>
      </c>
      <c r="H379" s="113">
        <v>7340640.27659</v>
      </c>
      <c r="I379" s="113">
        <v>3492193.59524</v>
      </c>
      <c r="J379" s="113">
        <v>3998172.81897</v>
      </c>
      <c r="K379" s="113">
        <v>3444671.08038</v>
      </c>
      <c r="L379" s="113">
        <v>2.20963960222945</v>
      </c>
      <c r="M379" s="113">
        <v>1.14381108162</v>
      </c>
      <c r="N379" s="113">
        <v>0.0022874025165009</v>
      </c>
      <c r="O379" s="113">
        <v>1.4273316183609</v>
      </c>
      <c r="P379" s="37" t="s">
        <v>2736</v>
      </c>
    </row>
    <row r="380" s="34" customFormat="1" ht="14" spans="1:16">
      <c r="A380" s="112" t="s">
        <v>3424</v>
      </c>
      <c r="B380" s="113" t="s">
        <v>3425</v>
      </c>
      <c r="C380" s="113" t="s">
        <v>3426</v>
      </c>
      <c r="D380" s="113">
        <v>210.16185</v>
      </c>
      <c r="E380" s="113">
        <v>10.875</v>
      </c>
      <c r="F380" s="113">
        <v>1085806.81317</v>
      </c>
      <c r="G380" s="113">
        <v>871703.649004</v>
      </c>
      <c r="H380" s="113">
        <v>1133174.27652</v>
      </c>
      <c r="I380" s="113">
        <v>457406.06633</v>
      </c>
      <c r="J380" s="113">
        <v>449084.651706</v>
      </c>
      <c r="K380" s="113">
        <v>544812.473877</v>
      </c>
      <c r="L380" s="113">
        <v>2.12959273838576</v>
      </c>
      <c r="M380" s="113">
        <v>1.09057755698</v>
      </c>
      <c r="N380" s="113">
        <v>0.00234826130669257</v>
      </c>
      <c r="O380" s="113">
        <v>1.35803457369217</v>
      </c>
      <c r="P380" s="37" t="s">
        <v>2736</v>
      </c>
    </row>
    <row r="381" s="34" customFormat="1" ht="14" spans="1:16">
      <c r="A381" s="112" t="s">
        <v>3475</v>
      </c>
      <c r="B381" s="113" t="s">
        <v>3476</v>
      </c>
      <c r="C381" s="113" t="s">
        <v>3477</v>
      </c>
      <c r="D381" s="113">
        <v>105.04257</v>
      </c>
      <c r="E381" s="113">
        <v>1.281</v>
      </c>
      <c r="F381" s="113">
        <v>29387050.7261</v>
      </c>
      <c r="G381" s="113">
        <v>31546614.7441</v>
      </c>
      <c r="H381" s="113">
        <v>32554179.6799</v>
      </c>
      <c r="I381" s="113">
        <v>17351075.2852</v>
      </c>
      <c r="J381" s="113">
        <v>14792540.7008</v>
      </c>
      <c r="K381" s="113">
        <v>14091286.0468</v>
      </c>
      <c r="L381" s="113">
        <v>2.0220188870256</v>
      </c>
      <c r="M381" s="113">
        <v>1.01579647305</v>
      </c>
      <c r="N381" s="113">
        <v>0.00243085087736464</v>
      </c>
      <c r="O381" s="113">
        <v>1.27770795358422</v>
      </c>
      <c r="P381" s="37" t="s">
        <v>2736</v>
      </c>
    </row>
    <row r="382" s="34" customFormat="1" ht="14" spans="1:16">
      <c r="A382" s="112" t="s">
        <v>3478</v>
      </c>
      <c r="B382" s="113" t="s">
        <v>3479</v>
      </c>
      <c r="C382" s="113" t="s">
        <v>3480</v>
      </c>
      <c r="D382" s="113">
        <v>314.24542</v>
      </c>
      <c r="E382" s="113">
        <v>13.425</v>
      </c>
      <c r="F382" s="113">
        <v>1064126.41012</v>
      </c>
      <c r="G382" s="113">
        <v>1186379.68047</v>
      </c>
      <c r="H382" s="113">
        <v>1033837.43164</v>
      </c>
      <c r="I382" s="113">
        <v>3487733.6618</v>
      </c>
      <c r="J382" s="113">
        <v>3858255.47546</v>
      </c>
      <c r="K382" s="113">
        <v>5007545.65827</v>
      </c>
      <c r="L382" s="113">
        <v>0.26586265199321</v>
      </c>
      <c r="M382" s="113">
        <v>-1.9112469712</v>
      </c>
      <c r="N382" s="113">
        <v>0.00278788979006619</v>
      </c>
      <c r="O382" s="113">
        <v>2.37257796681488</v>
      </c>
      <c r="P382" s="37" t="s">
        <v>2740</v>
      </c>
    </row>
    <row r="383" s="34" customFormat="1" ht="14" spans="1:16">
      <c r="A383" s="112" t="s">
        <v>3481</v>
      </c>
      <c r="B383" s="113" t="s">
        <v>3482</v>
      </c>
      <c r="C383" s="113" t="s">
        <v>3483</v>
      </c>
      <c r="D383" s="113">
        <v>143.07343</v>
      </c>
      <c r="E383" s="113">
        <v>6.232</v>
      </c>
      <c r="F383" s="113">
        <v>12167104.8895</v>
      </c>
      <c r="G383" s="113">
        <v>16008980.1774</v>
      </c>
      <c r="H383" s="113">
        <v>13242025.1545</v>
      </c>
      <c r="I383" s="113">
        <v>5891075.18298</v>
      </c>
      <c r="J383" s="113">
        <v>7390692.68014</v>
      </c>
      <c r="K383" s="113">
        <v>7093652.58634</v>
      </c>
      <c r="L383" s="113">
        <v>2.0327487388118</v>
      </c>
      <c r="M383" s="113">
        <v>1.02343189955</v>
      </c>
      <c r="N383" s="113">
        <v>0.00293240711778784</v>
      </c>
      <c r="O383" s="113">
        <v>1.28146457961693</v>
      </c>
      <c r="P383" s="37" t="s">
        <v>2736</v>
      </c>
    </row>
    <row r="384" s="34" customFormat="1" ht="14" spans="1:16">
      <c r="A384" s="112" t="s">
        <v>3484</v>
      </c>
      <c r="B384" s="113" t="s">
        <v>3485</v>
      </c>
      <c r="C384" s="113" t="s">
        <v>3486</v>
      </c>
      <c r="D384" s="113">
        <v>518.1058</v>
      </c>
      <c r="E384" s="113">
        <v>8.503</v>
      </c>
      <c r="F384" s="113">
        <v>3923330.52973</v>
      </c>
      <c r="G384" s="113">
        <v>5960943.62972</v>
      </c>
      <c r="H384" s="113">
        <v>4696433.03955</v>
      </c>
      <c r="I384" s="113">
        <v>14796981.2228</v>
      </c>
      <c r="J384" s="113">
        <v>17981063.8097</v>
      </c>
      <c r="K384" s="113">
        <v>17297815.7295</v>
      </c>
      <c r="L384" s="113">
        <v>0.291172372818493</v>
      </c>
      <c r="M384" s="113">
        <v>-1.78005461946</v>
      </c>
      <c r="N384" s="113">
        <v>0.00302927085116053</v>
      </c>
      <c r="O384" s="113">
        <v>2.2445019229263</v>
      </c>
      <c r="P384" s="37" t="s">
        <v>2740</v>
      </c>
    </row>
    <row r="385" s="34" customFormat="1" ht="14" spans="1:16">
      <c r="A385" s="112" t="s">
        <v>3487</v>
      </c>
      <c r="B385" s="113" t="s">
        <v>3488</v>
      </c>
      <c r="C385" s="113" t="s">
        <v>3489</v>
      </c>
      <c r="D385" s="113">
        <v>336.22728</v>
      </c>
      <c r="E385" s="113">
        <v>13.394</v>
      </c>
      <c r="F385" s="113">
        <v>1059693.1307</v>
      </c>
      <c r="G385" s="113">
        <v>1189761.84647</v>
      </c>
      <c r="H385" s="113">
        <v>1039993.46302</v>
      </c>
      <c r="I385" s="113">
        <v>3422414.47216</v>
      </c>
      <c r="J385" s="113">
        <v>3800976.78695</v>
      </c>
      <c r="K385" s="113">
        <v>4951106.45586</v>
      </c>
      <c r="L385" s="113">
        <v>0.270191716915371</v>
      </c>
      <c r="M385" s="113">
        <v>-1.88794464727</v>
      </c>
      <c r="N385" s="113">
        <v>0.00309385357598052</v>
      </c>
      <c r="O385" s="113">
        <v>2.34252599937811</v>
      </c>
      <c r="P385" s="37" t="s">
        <v>2740</v>
      </c>
    </row>
    <row r="386" s="34" customFormat="1" ht="14" spans="1:16">
      <c r="A386" s="112" t="s">
        <v>2830</v>
      </c>
      <c r="B386" s="113" t="s">
        <v>2831</v>
      </c>
      <c r="C386" s="113" t="s">
        <v>2832</v>
      </c>
      <c r="D386" s="113">
        <v>290.09978</v>
      </c>
      <c r="E386" s="113">
        <v>6.211</v>
      </c>
      <c r="F386" s="113">
        <v>18992711.4042</v>
      </c>
      <c r="G386" s="113">
        <v>13830811.2642</v>
      </c>
      <c r="H386" s="113">
        <v>17581359.1305</v>
      </c>
      <c r="I386" s="113">
        <v>42137017.752</v>
      </c>
      <c r="J386" s="113">
        <v>43475746.0569</v>
      </c>
      <c r="K386" s="113">
        <v>47687728.8384</v>
      </c>
      <c r="L386" s="113">
        <v>0.37812974879445</v>
      </c>
      <c r="M386" s="113">
        <v>-1.40304673921</v>
      </c>
      <c r="N386" s="113">
        <v>0.00432565405474885</v>
      </c>
      <c r="O386" s="113">
        <v>1.7738767227802</v>
      </c>
      <c r="P386" s="37" t="s">
        <v>2740</v>
      </c>
    </row>
    <row r="387" s="34" customFormat="1" ht="14" spans="1:16">
      <c r="A387" s="112" t="s">
        <v>3490</v>
      </c>
      <c r="B387" s="113" t="s">
        <v>3491</v>
      </c>
      <c r="C387" s="113" t="s">
        <v>3492</v>
      </c>
      <c r="D387" s="113">
        <v>161.06871</v>
      </c>
      <c r="E387" s="113">
        <v>1.402</v>
      </c>
      <c r="F387" s="113">
        <v>8276113.3963</v>
      </c>
      <c r="G387" s="113">
        <v>7481245.26258</v>
      </c>
      <c r="H387" s="113">
        <v>8250116.43285</v>
      </c>
      <c r="I387" s="113">
        <v>3450864.30081</v>
      </c>
      <c r="J387" s="113">
        <v>3019147.10772</v>
      </c>
      <c r="K387" s="113">
        <v>2499028.52521</v>
      </c>
      <c r="L387" s="113">
        <v>2.67670511772592</v>
      </c>
      <c r="M387" s="113">
        <v>1.42045821159</v>
      </c>
      <c r="N387" s="113">
        <v>0.00449544340914014</v>
      </c>
      <c r="O387" s="113">
        <v>1.79021064354341</v>
      </c>
      <c r="P387" s="37" t="s">
        <v>2736</v>
      </c>
    </row>
    <row r="388" s="34" customFormat="1" ht="14" spans="1:16">
      <c r="A388" s="112" t="s">
        <v>3493</v>
      </c>
      <c r="B388" s="113" t="s">
        <v>3494</v>
      </c>
      <c r="C388" s="113" t="s">
        <v>3495</v>
      </c>
      <c r="D388" s="113">
        <v>264.10675</v>
      </c>
      <c r="E388" s="113">
        <v>1.284</v>
      </c>
      <c r="F388" s="113">
        <v>2573859.10425</v>
      </c>
      <c r="G388" s="113">
        <v>2520392.48013</v>
      </c>
      <c r="H388" s="113">
        <v>2567487.08376</v>
      </c>
      <c r="I388" s="113">
        <v>427311.199085</v>
      </c>
      <c r="J388" s="113">
        <v>513092.652221</v>
      </c>
      <c r="K388" s="113">
        <v>628363.854051</v>
      </c>
      <c r="L388" s="113">
        <v>4.88392171892424</v>
      </c>
      <c r="M388" s="113">
        <v>2.28804007653</v>
      </c>
      <c r="N388" s="113">
        <v>0.00470070460213136</v>
      </c>
      <c r="O388" s="113">
        <v>2.88302359233777</v>
      </c>
      <c r="P388" s="37" t="s">
        <v>2736</v>
      </c>
    </row>
    <row r="389" s="34" customFormat="1" ht="14" spans="1:16">
      <c r="A389" s="112" t="s">
        <v>2750</v>
      </c>
      <c r="B389" s="113" t="s">
        <v>2751</v>
      </c>
      <c r="C389" s="113" t="s">
        <v>2752</v>
      </c>
      <c r="D389" s="113">
        <v>422.22754</v>
      </c>
      <c r="E389" s="113">
        <v>12.019</v>
      </c>
      <c r="F389" s="113">
        <v>752686.215084</v>
      </c>
      <c r="G389" s="113">
        <v>718869.883566</v>
      </c>
      <c r="H389" s="113">
        <v>772749.972543</v>
      </c>
      <c r="I389" s="113">
        <v>1832848.09637</v>
      </c>
      <c r="J389" s="113">
        <v>2282724.95033</v>
      </c>
      <c r="K389" s="113">
        <v>2458018.27326</v>
      </c>
      <c r="L389" s="113">
        <v>0.341412473327693</v>
      </c>
      <c r="M389" s="113">
        <v>-1.55041232744</v>
      </c>
      <c r="N389" s="113">
        <v>0.00473176013387418</v>
      </c>
      <c r="O389" s="113">
        <v>1.92697753328458</v>
      </c>
      <c r="P389" s="37" t="s">
        <v>2740</v>
      </c>
    </row>
    <row r="390" s="34" customFormat="1" ht="14" spans="1:16">
      <c r="A390" s="112" t="s">
        <v>2777</v>
      </c>
      <c r="B390" s="113" t="s">
        <v>2778</v>
      </c>
      <c r="C390" s="113" t="s">
        <v>2779</v>
      </c>
      <c r="D390" s="113">
        <v>148.05242</v>
      </c>
      <c r="E390" s="113">
        <v>4.109</v>
      </c>
      <c r="F390" s="113">
        <v>70508852.6364</v>
      </c>
      <c r="G390" s="113">
        <v>92002522.5219</v>
      </c>
      <c r="H390" s="113">
        <v>78235550.2902</v>
      </c>
      <c r="I390" s="113">
        <v>31614893.2808</v>
      </c>
      <c r="J390" s="113">
        <v>33508113.0097</v>
      </c>
      <c r="K390" s="113">
        <v>31556074.0648</v>
      </c>
      <c r="L390" s="113">
        <v>2.49016565490429</v>
      </c>
      <c r="M390" s="113">
        <v>1.31624171882</v>
      </c>
      <c r="N390" s="113">
        <v>0.00488599704406216</v>
      </c>
      <c r="O390" s="113">
        <v>1.64072585117918</v>
      </c>
      <c r="P390" s="37" t="s">
        <v>2736</v>
      </c>
    </row>
    <row r="391" s="34" customFormat="1" ht="14" spans="1:16">
      <c r="A391" s="112" t="s">
        <v>2756</v>
      </c>
      <c r="B391" s="113" t="s">
        <v>2757</v>
      </c>
      <c r="C391" s="113" t="s">
        <v>2758</v>
      </c>
      <c r="D391" s="113">
        <v>132.02449</v>
      </c>
      <c r="E391" s="113">
        <v>1.515</v>
      </c>
      <c r="F391" s="113">
        <v>24870041.4942</v>
      </c>
      <c r="G391" s="113">
        <v>29984205.3061</v>
      </c>
      <c r="H391" s="113">
        <v>31642655.2583</v>
      </c>
      <c r="I391" s="113">
        <v>10822255.2186</v>
      </c>
      <c r="J391" s="113">
        <v>9842459.02618</v>
      </c>
      <c r="K391" s="113">
        <v>14514251.1419</v>
      </c>
      <c r="L391" s="113">
        <v>2.45876765015241</v>
      </c>
      <c r="M391" s="113">
        <v>1.29793540886</v>
      </c>
      <c r="N391" s="113">
        <v>0.00498786762568929</v>
      </c>
      <c r="O391" s="113">
        <v>1.64035327156488</v>
      </c>
      <c r="P391" s="37" t="s">
        <v>2736</v>
      </c>
    </row>
    <row r="392" s="34" customFormat="1" ht="14" spans="1:16">
      <c r="A392" s="112" t="s">
        <v>3496</v>
      </c>
      <c r="B392" s="113" t="s">
        <v>3497</v>
      </c>
      <c r="C392" s="113" t="s">
        <v>3498</v>
      </c>
      <c r="D392" s="113">
        <v>270.05268</v>
      </c>
      <c r="E392" s="113">
        <v>7.63</v>
      </c>
      <c r="F392" s="113">
        <v>4227783.20012</v>
      </c>
      <c r="G392" s="113">
        <v>4861697.12025</v>
      </c>
      <c r="H392" s="113">
        <v>4835921.74808</v>
      </c>
      <c r="I392" s="113">
        <v>17856481.0999</v>
      </c>
      <c r="J392" s="113">
        <v>25722108.2047</v>
      </c>
      <c r="K392" s="113">
        <v>30515719.6084</v>
      </c>
      <c r="L392" s="113">
        <v>0.187941587859344</v>
      </c>
      <c r="M392" s="113">
        <v>-2.41164375213</v>
      </c>
      <c r="N392" s="113">
        <v>0.00572319157999116</v>
      </c>
      <c r="O392" s="113">
        <v>2.97563261510975</v>
      </c>
      <c r="P392" s="37" t="s">
        <v>2740</v>
      </c>
    </row>
    <row r="393" s="34" customFormat="1" ht="14" spans="1:16">
      <c r="A393" s="112" t="s">
        <v>3499</v>
      </c>
      <c r="B393" s="113" t="s">
        <v>3500</v>
      </c>
      <c r="C393" s="113" t="s">
        <v>3254</v>
      </c>
      <c r="D393" s="113">
        <v>432.10529</v>
      </c>
      <c r="E393" s="113">
        <v>7.631</v>
      </c>
      <c r="F393" s="113">
        <v>14502798.5725</v>
      </c>
      <c r="G393" s="113">
        <v>14926819.4707</v>
      </c>
      <c r="H393" s="113">
        <v>16732649.2886</v>
      </c>
      <c r="I393" s="113">
        <v>72352066.529</v>
      </c>
      <c r="J393" s="113">
        <v>131374403.884</v>
      </c>
      <c r="K393" s="113">
        <v>97585548.163</v>
      </c>
      <c r="L393" s="113">
        <v>0.15320420190991</v>
      </c>
      <c r="M393" s="113">
        <v>-2.70647222849</v>
      </c>
      <c r="N393" s="113">
        <v>0.00594602604223366</v>
      </c>
      <c r="O393" s="113">
        <v>3.33363033827342</v>
      </c>
      <c r="P393" s="37" t="s">
        <v>2740</v>
      </c>
    </row>
    <row r="394" s="34" customFormat="1" ht="14" spans="1:16">
      <c r="A394" s="112" t="s">
        <v>2825</v>
      </c>
      <c r="B394" s="113" t="s">
        <v>2826</v>
      </c>
      <c r="C394" s="113" t="s">
        <v>2827</v>
      </c>
      <c r="D394" s="113">
        <v>232.14382</v>
      </c>
      <c r="E394" s="113">
        <v>10.866</v>
      </c>
      <c r="F394" s="113">
        <v>342878.733547</v>
      </c>
      <c r="G394" s="113">
        <v>296318.669579</v>
      </c>
      <c r="H394" s="113">
        <v>327126.645825</v>
      </c>
      <c r="I394" s="113">
        <v>120082.033769</v>
      </c>
      <c r="J394" s="113">
        <v>147131.187522</v>
      </c>
      <c r="K394" s="113">
        <v>100094.810195</v>
      </c>
      <c r="L394" s="113">
        <v>2.63082744213784</v>
      </c>
      <c r="M394" s="113">
        <v>1.3955166242</v>
      </c>
      <c r="N394" s="113">
        <v>0.00644734167806885</v>
      </c>
      <c r="O394" s="113">
        <v>1.76466132778895</v>
      </c>
      <c r="P394" s="37" t="s">
        <v>2736</v>
      </c>
    </row>
    <row r="395" s="34" customFormat="1" ht="14" spans="1:16">
      <c r="A395" s="112" t="s">
        <v>3501</v>
      </c>
      <c r="B395" s="113" t="s">
        <v>3502</v>
      </c>
      <c r="C395" s="113" t="s">
        <v>3503</v>
      </c>
      <c r="D395" s="113">
        <v>578.16302</v>
      </c>
      <c r="E395" s="113">
        <v>7.786</v>
      </c>
      <c r="F395" s="113">
        <v>413154.336582</v>
      </c>
      <c r="G395" s="113">
        <v>388777.812294</v>
      </c>
      <c r="H395" s="113">
        <v>263956.724295</v>
      </c>
      <c r="I395" s="113">
        <v>1014247.41681</v>
      </c>
      <c r="J395" s="113">
        <v>1213791.91274</v>
      </c>
      <c r="K395" s="113">
        <v>980514.991632</v>
      </c>
      <c r="L395" s="113">
        <v>0.332202221459769</v>
      </c>
      <c r="M395" s="113">
        <v>-1.58986637415</v>
      </c>
      <c r="N395" s="113">
        <v>0.00656017867782577</v>
      </c>
      <c r="O395" s="113">
        <v>2.0159620781214</v>
      </c>
      <c r="P395" s="37" t="s">
        <v>2740</v>
      </c>
    </row>
    <row r="396" s="34" customFormat="1" ht="14" spans="1:16">
      <c r="A396" s="112" t="s">
        <v>3024</v>
      </c>
      <c r="B396" s="113" t="s">
        <v>3025</v>
      </c>
      <c r="C396" s="113" t="s">
        <v>3026</v>
      </c>
      <c r="D396" s="113">
        <v>408.17928</v>
      </c>
      <c r="E396" s="113">
        <v>6.23</v>
      </c>
      <c r="F396" s="113">
        <v>154410.522323</v>
      </c>
      <c r="G396" s="113">
        <v>316334.201544</v>
      </c>
      <c r="H396" s="113">
        <v>215108.517596</v>
      </c>
      <c r="I396" s="113">
        <v>50057.6972057</v>
      </c>
      <c r="J396" s="113">
        <v>45056.6625601</v>
      </c>
      <c r="K396" s="113">
        <v>70764.0400864</v>
      </c>
      <c r="L396" s="113">
        <v>4.13467481042803</v>
      </c>
      <c r="M396" s="113">
        <v>2.0477738668</v>
      </c>
      <c r="N396" s="113">
        <v>0.00749835983457263</v>
      </c>
      <c r="O396" s="113">
        <v>2.52776085073565</v>
      </c>
      <c r="P396" s="37" t="s">
        <v>2736</v>
      </c>
    </row>
    <row r="397" s="34" customFormat="1" ht="14" spans="1:16">
      <c r="A397" s="112" t="s">
        <v>3504</v>
      </c>
      <c r="B397" s="113" t="s">
        <v>3505</v>
      </c>
      <c r="C397" s="113" t="s">
        <v>3506</v>
      </c>
      <c r="D397" s="113">
        <v>327.13143</v>
      </c>
      <c r="E397" s="113">
        <v>9.412</v>
      </c>
      <c r="F397" s="113">
        <v>142138.75752</v>
      </c>
      <c r="G397" s="113">
        <v>128280.97254</v>
      </c>
      <c r="H397" s="113">
        <v>106338.927966</v>
      </c>
      <c r="I397" s="113">
        <v>246911.107859</v>
      </c>
      <c r="J397" s="113">
        <v>270867.241611</v>
      </c>
      <c r="K397" s="113">
        <v>256273.446164</v>
      </c>
      <c r="L397" s="113">
        <v>0.486735719949347</v>
      </c>
      <c r="M397" s="113">
        <v>-1.0387894417</v>
      </c>
      <c r="N397" s="113">
        <v>0.00840192391211826</v>
      </c>
      <c r="O397" s="113">
        <v>1.3133225563386</v>
      </c>
      <c r="P397" s="37" t="s">
        <v>2740</v>
      </c>
    </row>
    <row r="398" s="34" customFormat="1" ht="14" spans="1:16">
      <c r="A398" s="112" t="s">
        <v>2774</v>
      </c>
      <c r="B398" s="113" t="s">
        <v>2775</v>
      </c>
      <c r="C398" s="113" t="s">
        <v>2776</v>
      </c>
      <c r="D398" s="113">
        <v>102.04694</v>
      </c>
      <c r="E398" s="113">
        <v>4.101</v>
      </c>
      <c r="F398" s="113">
        <v>63709714.2571</v>
      </c>
      <c r="G398" s="113">
        <v>99383304.915</v>
      </c>
      <c r="H398" s="113">
        <v>83143077.4927</v>
      </c>
      <c r="I398" s="113">
        <v>30560573.5298</v>
      </c>
      <c r="J398" s="113">
        <v>39046484.75</v>
      </c>
      <c r="K398" s="113">
        <v>33499467.9343</v>
      </c>
      <c r="L398" s="113">
        <v>2.38817178413607</v>
      </c>
      <c r="M398" s="113">
        <v>1.25590661517</v>
      </c>
      <c r="N398" s="113">
        <v>0.00905665274467176</v>
      </c>
      <c r="O398" s="113">
        <v>1.5619598561233</v>
      </c>
      <c r="P398" s="37" t="s">
        <v>2736</v>
      </c>
    </row>
    <row r="399" s="34" customFormat="1" ht="14" spans="1:16">
      <c r="A399" s="112" t="s">
        <v>2789</v>
      </c>
      <c r="B399" s="113" t="s">
        <v>2790</v>
      </c>
      <c r="C399" s="113" t="s">
        <v>2791</v>
      </c>
      <c r="D399" s="113">
        <v>166.08235</v>
      </c>
      <c r="E399" s="113">
        <v>4.103</v>
      </c>
      <c r="F399" s="113">
        <v>5265788.78239</v>
      </c>
      <c r="G399" s="113">
        <v>7311682.43975</v>
      </c>
      <c r="H399" s="113">
        <v>5881049.06464</v>
      </c>
      <c r="I399" s="113">
        <v>2636166.60225</v>
      </c>
      <c r="J399" s="113">
        <v>2896674.49212</v>
      </c>
      <c r="K399" s="113">
        <v>2678369.00641</v>
      </c>
      <c r="L399" s="113">
        <v>2.24796589786767</v>
      </c>
      <c r="M399" s="113">
        <v>1.16862014973</v>
      </c>
      <c r="N399" s="113">
        <v>0.00931859291346317</v>
      </c>
      <c r="O399" s="113">
        <v>1.4525034357652</v>
      </c>
      <c r="P399" s="37" t="s">
        <v>2736</v>
      </c>
    </row>
    <row r="400" s="34" customFormat="1" ht="14" spans="1:16">
      <c r="A400" s="112" t="s">
        <v>2857</v>
      </c>
      <c r="B400" s="113" t="s">
        <v>2858</v>
      </c>
      <c r="C400" s="113" t="s">
        <v>2859</v>
      </c>
      <c r="D400" s="113">
        <v>327.11791</v>
      </c>
      <c r="E400" s="113">
        <v>10.103</v>
      </c>
      <c r="F400" s="113">
        <v>1250134.00596</v>
      </c>
      <c r="G400" s="113">
        <v>1120435.71462</v>
      </c>
      <c r="H400" s="113">
        <v>846806.568902</v>
      </c>
      <c r="I400" s="113">
        <v>1990078.98342</v>
      </c>
      <c r="J400" s="113">
        <v>2989030.07222</v>
      </c>
      <c r="K400" s="113">
        <v>3309303.17249</v>
      </c>
      <c r="L400" s="113">
        <v>0.388177638964742</v>
      </c>
      <c r="M400" s="113">
        <v>-1.36521108112</v>
      </c>
      <c r="N400" s="113">
        <v>0.0102641866749559</v>
      </c>
      <c r="O400" s="113">
        <v>1.69412261978775</v>
      </c>
      <c r="P400" s="37" t="s">
        <v>2740</v>
      </c>
    </row>
    <row r="401" s="34" customFormat="1" ht="14" spans="1:16">
      <c r="A401" s="112" t="s">
        <v>2860</v>
      </c>
      <c r="B401" s="113" t="s">
        <v>2861</v>
      </c>
      <c r="C401" s="113" t="s">
        <v>2862</v>
      </c>
      <c r="D401" s="113">
        <v>344.14439</v>
      </c>
      <c r="E401" s="113">
        <v>10.097</v>
      </c>
      <c r="F401" s="113">
        <v>1224913.63789</v>
      </c>
      <c r="G401" s="113">
        <v>1126862.26081</v>
      </c>
      <c r="H401" s="113">
        <v>765212.917264</v>
      </c>
      <c r="I401" s="113">
        <v>1978737.19151</v>
      </c>
      <c r="J401" s="113">
        <v>2692624.00648</v>
      </c>
      <c r="K401" s="113">
        <v>3296986.19119</v>
      </c>
      <c r="L401" s="113">
        <v>0.391171301115269</v>
      </c>
      <c r="M401" s="113">
        <v>-1.35412756626</v>
      </c>
      <c r="N401" s="113">
        <v>0.0106958449401994</v>
      </c>
      <c r="O401" s="113">
        <v>1.69647953414181</v>
      </c>
      <c r="P401" s="37" t="s">
        <v>2740</v>
      </c>
    </row>
    <row r="402" s="34" customFormat="1" ht="14" spans="1:16">
      <c r="A402" s="112" t="s">
        <v>3360</v>
      </c>
      <c r="B402" s="113" t="s">
        <v>3361</v>
      </c>
      <c r="C402" s="113" t="s">
        <v>3362</v>
      </c>
      <c r="D402" s="113">
        <v>158.06906</v>
      </c>
      <c r="E402" s="113">
        <v>1.324</v>
      </c>
      <c r="F402" s="113">
        <v>6566862.49746</v>
      </c>
      <c r="G402" s="113">
        <v>11008041.6011</v>
      </c>
      <c r="H402" s="113">
        <v>7342373.85335</v>
      </c>
      <c r="I402" s="113">
        <v>3399727.93208</v>
      </c>
      <c r="J402" s="113">
        <v>3922073.64529</v>
      </c>
      <c r="K402" s="113">
        <v>2576569.7926</v>
      </c>
      <c r="L402" s="113">
        <v>2.51731088080862</v>
      </c>
      <c r="M402" s="113">
        <v>1.33188339628</v>
      </c>
      <c r="N402" s="113">
        <v>0.0116324532837025</v>
      </c>
      <c r="O402" s="113">
        <v>1.66131053547557</v>
      </c>
      <c r="P402" s="37" t="s">
        <v>2736</v>
      </c>
    </row>
    <row r="403" s="34" customFormat="1" ht="14" spans="1:16">
      <c r="A403" s="112" t="s">
        <v>2851</v>
      </c>
      <c r="B403" s="113" t="s">
        <v>2852</v>
      </c>
      <c r="C403" s="113" t="s">
        <v>2853</v>
      </c>
      <c r="D403" s="113">
        <v>692.33768</v>
      </c>
      <c r="E403" s="113">
        <v>12.481</v>
      </c>
      <c r="F403" s="113">
        <v>139988.104951</v>
      </c>
      <c r="G403" s="113">
        <v>122662.132982</v>
      </c>
      <c r="H403" s="113">
        <v>87491.1904563</v>
      </c>
      <c r="I403" s="113">
        <v>48688.4019311</v>
      </c>
      <c r="J403" s="113">
        <v>38979.6197889</v>
      </c>
      <c r="K403" s="113">
        <v>61823.707157</v>
      </c>
      <c r="L403" s="113">
        <v>2.34221271651351</v>
      </c>
      <c r="M403" s="113">
        <v>1.22787210535</v>
      </c>
      <c r="N403" s="113">
        <v>0.0117610380184922</v>
      </c>
      <c r="O403" s="113">
        <v>1.53282452477705</v>
      </c>
      <c r="P403" s="37" t="s">
        <v>2736</v>
      </c>
    </row>
    <row r="404" s="34" customFormat="1" ht="14" spans="1:16">
      <c r="A404" s="112" t="s">
        <v>3507</v>
      </c>
      <c r="B404" s="113" t="s">
        <v>3508</v>
      </c>
      <c r="C404" s="113" t="s">
        <v>3509</v>
      </c>
      <c r="D404" s="113">
        <v>146.06908</v>
      </c>
      <c r="E404" s="113">
        <v>1.309</v>
      </c>
      <c r="F404" s="113">
        <v>117700346.771</v>
      </c>
      <c r="G404" s="113">
        <v>152041915.045</v>
      </c>
      <c r="H404" s="113">
        <v>149035975.732</v>
      </c>
      <c r="I404" s="113">
        <v>75145467.9124</v>
      </c>
      <c r="J404" s="113">
        <v>51232493.0279</v>
      </c>
      <c r="K404" s="113">
        <v>74926467.3583</v>
      </c>
      <c r="L404" s="113">
        <v>2.08032302660931</v>
      </c>
      <c r="M404" s="113">
        <v>1.05680756332</v>
      </c>
      <c r="N404" s="113">
        <v>0.0119095060977983</v>
      </c>
      <c r="O404" s="113">
        <v>1.3398751666309</v>
      </c>
      <c r="P404" s="37" t="s">
        <v>2736</v>
      </c>
    </row>
    <row r="405" s="34" customFormat="1" ht="14" spans="1:16">
      <c r="A405" s="112" t="s">
        <v>3510</v>
      </c>
      <c r="B405" s="113" t="s">
        <v>3511</v>
      </c>
      <c r="C405" s="113" t="s">
        <v>3512</v>
      </c>
      <c r="D405" s="113">
        <v>448.10021</v>
      </c>
      <c r="E405" s="113">
        <v>7.265</v>
      </c>
      <c r="F405" s="113">
        <v>6275623.94588</v>
      </c>
      <c r="G405" s="113">
        <v>9100474.80464</v>
      </c>
      <c r="H405" s="113">
        <v>7585226.86042</v>
      </c>
      <c r="I405" s="113">
        <v>13433947.8607</v>
      </c>
      <c r="J405" s="113">
        <v>22540615.1901</v>
      </c>
      <c r="K405" s="113">
        <v>21037160.9336</v>
      </c>
      <c r="L405" s="113">
        <v>0.402747435198116</v>
      </c>
      <c r="M405" s="113">
        <v>-1.31205269339</v>
      </c>
      <c r="N405" s="113">
        <v>0.0139040614422515</v>
      </c>
      <c r="O405" s="113">
        <v>1.61553743062405</v>
      </c>
      <c r="P405" s="37" t="s">
        <v>2740</v>
      </c>
    </row>
    <row r="406" s="34" customFormat="1" ht="14" spans="1:16">
      <c r="A406" s="112" t="s">
        <v>3513</v>
      </c>
      <c r="B406" s="113" t="s">
        <v>3168</v>
      </c>
      <c r="C406" s="113" t="s">
        <v>3169</v>
      </c>
      <c r="D406" s="113">
        <v>502.32918</v>
      </c>
      <c r="E406" s="113">
        <v>12.26</v>
      </c>
      <c r="F406" s="113">
        <v>10317268.3478</v>
      </c>
      <c r="G406" s="113">
        <v>7036990.33196</v>
      </c>
      <c r="H406" s="113">
        <v>6436242.39455</v>
      </c>
      <c r="I406" s="113">
        <v>3488517.21369</v>
      </c>
      <c r="J406" s="113">
        <v>3201914.71586</v>
      </c>
      <c r="K406" s="113">
        <v>4354659.17298</v>
      </c>
      <c r="L406" s="113">
        <v>2.153943399241</v>
      </c>
      <c r="M406" s="113">
        <v>1.10698033962</v>
      </c>
      <c r="N406" s="113">
        <v>0.0168701523050186</v>
      </c>
      <c r="O406" s="113">
        <v>1.36264657556704</v>
      </c>
      <c r="P406" s="37" t="s">
        <v>2736</v>
      </c>
    </row>
    <row r="407" s="34" customFormat="1" ht="14" spans="1:16">
      <c r="A407" s="112" t="s">
        <v>3514</v>
      </c>
      <c r="B407" s="113" t="s">
        <v>3515</v>
      </c>
      <c r="C407" s="113" t="s">
        <v>3516</v>
      </c>
      <c r="D407" s="113">
        <v>138.0429</v>
      </c>
      <c r="E407" s="113">
        <v>1.315</v>
      </c>
      <c r="F407" s="113">
        <v>11328915.4297</v>
      </c>
      <c r="G407" s="113">
        <v>5076415.13361</v>
      </c>
      <c r="H407" s="113">
        <v>10073289.3698</v>
      </c>
      <c r="I407" s="113">
        <v>1720354.68623</v>
      </c>
      <c r="J407" s="113">
        <v>503025.17922</v>
      </c>
      <c r="K407" s="113">
        <v>356119.948949</v>
      </c>
      <c r="L407" s="113">
        <v>10.2650210654422</v>
      </c>
      <c r="M407" s="113">
        <v>3.35966468297</v>
      </c>
      <c r="N407" s="113">
        <v>0.018395512994714</v>
      </c>
      <c r="O407" s="113">
        <v>4.53038977737703</v>
      </c>
      <c r="P407" s="37" t="s">
        <v>2736</v>
      </c>
    </row>
    <row r="408" s="34" customFormat="1" ht="14" spans="1:16">
      <c r="A408" s="112" t="s">
        <v>3517</v>
      </c>
      <c r="B408" s="113" t="s">
        <v>3518</v>
      </c>
      <c r="C408" s="113" t="s">
        <v>3519</v>
      </c>
      <c r="D408" s="113">
        <v>109.06397</v>
      </c>
      <c r="E408" s="113">
        <v>1.232</v>
      </c>
      <c r="F408" s="113">
        <v>1922973.32795</v>
      </c>
      <c r="G408" s="113">
        <v>1112369.99763</v>
      </c>
      <c r="H408" s="113">
        <v>1347639.43232</v>
      </c>
      <c r="I408" s="113">
        <v>798131.324305</v>
      </c>
      <c r="J408" s="113">
        <v>608928.77077</v>
      </c>
      <c r="K408" s="113">
        <v>557133.527343</v>
      </c>
      <c r="L408" s="113">
        <v>2.23144129370727</v>
      </c>
      <c r="M408" s="113">
        <v>1.15797585168</v>
      </c>
      <c r="N408" s="113">
        <v>0.0196900920572348</v>
      </c>
      <c r="O408" s="113">
        <v>1.42308226712686</v>
      </c>
      <c r="P408" s="37" t="s">
        <v>2736</v>
      </c>
    </row>
    <row r="409" s="34" customFormat="1" ht="14" spans="1:16">
      <c r="A409" s="112" t="s">
        <v>3520</v>
      </c>
      <c r="B409" s="113" t="s">
        <v>3521</v>
      </c>
      <c r="C409" s="113" t="s">
        <v>3522</v>
      </c>
      <c r="D409" s="113">
        <v>100.06363</v>
      </c>
      <c r="E409" s="113">
        <v>1.311</v>
      </c>
      <c r="F409" s="113">
        <v>624268.820523</v>
      </c>
      <c r="G409" s="113">
        <v>1182514.29488</v>
      </c>
      <c r="H409" s="113">
        <v>952802.135613</v>
      </c>
      <c r="I409" s="113">
        <v>411478.294156</v>
      </c>
      <c r="J409" s="113">
        <v>251500.594076</v>
      </c>
      <c r="K409" s="113">
        <v>433043.88891</v>
      </c>
      <c r="L409" s="113">
        <v>2.51781742913402</v>
      </c>
      <c r="M409" s="113">
        <v>1.33217367478</v>
      </c>
      <c r="N409" s="113">
        <v>0.0231241370584882</v>
      </c>
      <c r="O409" s="113">
        <v>1.6652167928635</v>
      </c>
      <c r="P409" s="37" t="s">
        <v>2736</v>
      </c>
    </row>
    <row r="410" s="34" customFormat="1" ht="14" spans="1:16">
      <c r="A410" s="112" t="s">
        <v>3523</v>
      </c>
      <c r="B410" s="113" t="s">
        <v>3524</v>
      </c>
      <c r="C410" s="113" t="s">
        <v>3525</v>
      </c>
      <c r="D410" s="113">
        <v>420.17086</v>
      </c>
      <c r="E410" s="113">
        <v>9.554</v>
      </c>
      <c r="F410" s="113">
        <v>13376260.3359</v>
      </c>
      <c r="G410" s="113">
        <v>18833726.7431</v>
      </c>
      <c r="H410" s="113">
        <v>19406647.6936</v>
      </c>
      <c r="I410" s="113">
        <v>4904795.34828</v>
      </c>
      <c r="J410" s="113">
        <v>7951817.92404</v>
      </c>
      <c r="K410" s="113">
        <v>9413181.62825</v>
      </c>
      <c r="L410" s="113">
        <v>2.31778671528218</v>
      </c>
      <c r="M410" s="113">
        <v>1.21274781442</v>
      </c>
      <c r="N410" s="113">
        <v>0.0275056028629014</v>
      </c>
      <c r="O410" s="113">
        <v>1.5636011018343</v>
      </c>
      <c r="P410" s="37" t="s">
        <v>2736</v>
      </c>
    </row>
    <row r="411" s="34" customFormat="1" ht="14" spans="1:16">
      <c r="A411" s="112" t="s">
        <v>3526</v>
      </c>
      <c r="B411" s="113" t="s">
        <v>3527</v>
      </c>
      <c r="C411" s="113" t="s">
        <v>3528</v>
      </c>
      <c r="D411" s="113">
        <v>147.07239</v>
      </c>
      <c r="E411" s="113">
        <v>1.31</v>
      </c>
      <c r="F411" s="113">
        <v>3731259.69594</v>
      </c>
      <c r="G411" s="113">
        <v>4598514.82996</v>
      </c>
      <c r="H411" s="113">
        <v>3827005.6642</v>
      </c>
      <c r="I411" s="113">
        <v>1994833.83408</v>
      </c>
      <c r="J411" s="113">
        <v>1001764.91777</v>
      </c>
      <c r="K411" s="113">
        <v>1788537.92406</v>
      </c>
      <c r="L411" s="113">
        <v>2.54052935442813</v>
      </c>
      <c r="M411" s="113">
        <v>1.34512913378</v>
      </c>
      <c r="N411" s="113">
        <v>0.0358175127502069</v>
      </c>
      <c r="O411" s="113">
        <v>1.75025332669577</v>
      </c>
      <c r="P411" s="37" t="s">
        <v>2736</v>
      </c>
    </row>
    <row r="412" s="1" customFormat="1" ht="14" spans="1:16">
      <c r="A412" s="108" t="s">
        <v>2714</v>
      </c>
      <c r="B412" s="109"/>
      <c r="C412" s="109"/>
      <c r="D412" s="109"/>
      <c r="E412" s="109"/>
      <c r="F412" s="109"/>
      <c r="G412" s="109"/>
      <c r="H412" s="109"/>
      <c r="I412" s="109"/>
      <c r="J412" s="109"/>
      <c r="K412" s="109"/>
      <c r="L412" s="109"/>
      <c r="M412" s="109"/>
      <c r="N412" s="109"/>
      <c r="O412" s="109"/>
      <c r="P412" s="111"/>
    </row>
    <row r="413" s="34" customFormat="1" ht="14" spans="1:16">
      <c r="A413" s="112" t="s">
        <v>3095</v>
      </c>
      <c r="B413" s="113" t="s">
        <v>3096</v>
      </c>
      <c r="C413" s="113" t="s">
        <v>3097</v>
      </c>
      <c r="D413" s="113">
        <v>400.24549</v>
      </c>
      <c r="E413" s="113">
        <v>12.101</v>
      </c>
      <c r="F413" s="113">
        <v>76803.5707016</v>
      </c>
      <c r="G413" s="113">
        <v>68941.0383834</v>
      </c>
      <c r="H413" s="113">
        <v>74984.1488141</v>
      </c>
      <c r="I413" s="113">
        <v>416044.590349</v>
      </c>
      <c r="J413" s="113">
        <v>426313.351806</v>
      </c>
      <c r="K413" s="113">
        <v>394761.731785</v>
      </c>
      <c r="L413" s="113">
        <v>0.178421508079424</v>
      </c>
      <c r="M413" s="113">
        <v>-2.48663855738</v>
      </c>
      <c r="N413" s="114">
        <v>5.63045810941358e-6</v>
      </c>
      <c r="O413" s="113">
        <v>2.81521934410948</v>
      </c>
      <c r="P413" s="37" t="s">
        <v>2740</v>
      </c>
    </row>
    <row r="414" s="34" customFormat="1" ht="14" spans="1:16">
      <c r="A414" s="112" t="s">
        <v>3079</v>
      </c>
      <c r="B414" s="113" t="s">
        <v>3080</v>
      </c>
      <c r="C414" s="113" t="s">
        <v>3081</v>
      </c>
      <c r="D414" s="113">
        <v>284.16182</v>
      </c>
      <c r="E414" s="113">
        <v>9.085</v>
      </c>
      <c r="F414" s="113">
        <v>1076538.29596</v>
      </c>
      <c r="G414" s="113">
        <v>1026769.65325</v>
      </c>
      <c r="H414" s="113">
        <v>1144326.58032</v>
      </c>
      <c r="I414" s="113">
        <v>268580.327834</v>
      </c>
      <c r="J414" s="113">
        <v>301909.415918</v>
      </c>
      <c r="K414" s="113">
        <v>287269.682648</v>
      </c>
      <c r="L414" s="113">
        <v>3.7861834327607</v>
      </c>
      <c r="M414" s="113">
        <v>1.92074430833</v>
      </c>
      <c r="N414" s="114">
        <v>9.09556348796116e-6</v>
      </c>
      <c r="O414" s="113">
        <v>2.17310060763364</v>
      </c>
      <c r="P414" s="37" t="s">
        <v>2736</v>
      </c>
    </row>
    <row r="415" s="34" customFormat="1" ht="14" spans="1:16">
      <c r="A415" s="112" t="s">
        <v>3164</v>
      </c>
      <c r="B415" s="113" t="s">
        <v>3165</v>
      </c>
      <c r="C415" s="113" t="s">
        <v>3166</v>
      </c>
      <c r="D415" s="113">
        <v>244.06895</v>
      </c>
      <c r="E415" s="113">
        <v>1.896</v>
      </c>
      <c r="F415" s="113">
        <v>545085.942385</v>
      </c>
      <c r="G415" s="113">
        <v>532004.125644</v>
      </c>
      <c r="H415" s="113">
        <v>580044.755981</v>
      </c>
      <c r="I415" s="113">
        <v>4568654.91478</v>
      </c>
      <c r="J415" s="113">
        <v>4572441.01594</v>
      </c>
      <c r="K415" s="113">
        <v>4012936.41958</v>
      </c>
      <c r="L415" s="113">
        <v>0.125979226740476</v>
      </c>
      <c r="M415" s="113">
        <v>-2.98874223378</v>
      </c>
      <c r="N415" s="114">
        <v>1.57073144273252e-5</v>
      </c>
      <c r="O415" s="113">
        <v>3.38024795792936</v>
      </c>
      <c r="P415" s="37" t="s">
        <v>2740</v>
      </c>
    </row>
    <row r="416" s="34" customFormat="1" ht="14" spans="1:16">
      <c r="A416" s="112" t="s">
        <v>3225</v>
      </c>
      <c r="B416" s="113" t="s">
        <v>3226</v>
      </c>
      <c r="C416" s="113" t="s">
        <v>3227</v>
      </c>
      <c r="D416" s="113">
        <v>396.1625</v>
      </c>
      <c r="E416" s="113">
        <v>7.808</v>
      </c>
      <c r="F416" s="113">
        <v>5129926.00821</v>
      </c>
      <c r="G416" s="113">
        <v>4142387.32534</v>
      </c>
      <c r="H416" s="113">
        <v>4330342.48477</v>
      </c>
      <c r="I416" s="113">
        <v>564081.454345</v>
      </c>
      <c r="J416" s="113">
        <v>709359.50748</v>
      </c>
      <c r="K416" s="113">
        <v>663809.149685</v>
      </c>
      <c r="L416" s="113">
        <v>7.02163119645782</v>
      </c>
      <c r="M416" s="113">
        <v>2.81180622222</v>
      </c>
      <c r="N416" s="114">
        <v>3.27515255690475e-5</v>
      </c>
      <c r="O416" s="113">
        <v>3.1813639807729</v>
      </c>
      <c r="P416" s="37" t="s">
        <v>2736</v>
      </c>
    </row>
    <row r="417" s="34" customFormat="1" ht="14" spans="1:16">
      <c r="A417" s="112" t="s">
        <v>3529</v>
      </c>
      <c r="B417" s="113" t="s">
        <v>3530</v>
      </c>
      <c r="C417" s="113" t="s">
        <v>3531</v>
      </c>
      <c r="D417" s="113">
        <v>382.27141</v>
      </c>
      <c r="E417" s="113">
        <v>13.308</v>
      </c>
      <c r="F417" s="113">
        <v>153196.840679</v>
      </c>
      <c r="G417" s="113">
        <v>126292.46202</v>
      </c>
      <c r="H417" s="113">
        <v>140398.275909</v>
      </c>
      <c r="I417" s="113">
        <v>526915.993202</v>
      </c>
      <c r="J417" s="113">
        <v>530687.163079</v>
      </c>
      <c r="K417" s="113">
        <v>636347.770688</v>
      </c>
      <c r="L417" s="113">
        <v>0.247874700455053</v>
      </c>
      <c r="M417" s="113">
        <v>-2.01231706586</v>
      </c>
      <c r="N417" s="114">
        <v>7.99046998732624e-5</v>
      </c>
      <c r="O417" s="113">
        <v>2.27788193104717</v>
      </c>
      <c r="P417" s="37" t="s">
        <v>2740</v>
      </c>
    </row>
    <row r="418" s="34" customFormat="1" ht="14" spans="1:16">
      <c r="A418" s="112" t="s">
        <v>3532</v>
      </c>
      <c r="B418" s="113" t="s">
        <v>3533</v>
      </c>
      <c r="C418" s="113" t="s">
        <v>3534</v>
      </c>
      <c r="D418" s="113">
        <v>478.07406</v>
      </c>
      <c r="E418" s="113">
        <v>8.681</v>
      </c>
      <c r="F418" s="113">
        <v>78900092.3804</v>
      </c>
      <c r="G418" s="113">
        <v>59442055.3747</v>
      </c>
      <c r="H418" s="113">
        <v>67957316.8406</v>
      </c>
      <c r="I418" s="113">
        <v>14604993.4395</v>
      </c>
      <c r="J418" s="113">
        <v>13051275.5729</v>
      </c>
      <c r="K418" s="113">
        <v>16551703.2639</v>
      </c>
      <c r="L418" s="113">
        <v>4.6665670007737</v>
      </c>
      <c r="M418" s="113">
        <v>2.2223616094</v>
      </c>
      <c r="N418" s="113">
        <v>0.000162789058274303</v>
      </c>
      <c r="O418" s="113">
        <v>2.51115825987224</v>
      </c>
      <c r="P418" s="37" t="s">
        <v>2736</v>
      </c>
    </row>
    <row r="419" s="34" customFormat="1" ht="14" spans="1:16">
      <c r="A419" s="112" t="s">
        <v>3535</v>
      </c>
      <c r="B419" s="113" t="s">
        <v>3536</v>
      </c>
      <c r="C419" s="113" t="s">
        <v>3537</v>
      </c>
      <c r="D419" s="113">
        <v>479.07772</v>
      </c>
      <c r="E419" s="113">
        <v>8.672</v>
      </c>
      <c r="F419" s="113">
        <v>18915206.2563</v>
      </c>
      <c r="G419" s="113">
        <v>14655821.6343</v>
      </c>
      <c r="H419" s="113">
        <v>16772969.8701</v>
      </c>
      <c r="I419" s="113">
        <v>3972423.92926</v>
      </c>
      <c r="J419" s="113">
        <v>3198696.4746</v>
      </c>
      <c r="K419" s="113">
        <v>4130996.76276</v>
      </c>
      <c r="L419" s="113">
        <v>4.45438646746535</v>
      </c>
      <c r="M419" s="113">
        <v>2.15522673336</v>
      </c>
      <c r="N419" s="113">
        <v>0.000166411940283206</v>
      </c>
      <c r="O419" s="113">
        <v>2.4402379206396</v>
      </c>
      <c r="P419" s="37" t="s">
        <v>2736</v>
      </c>
    </row>
    <row r="420" s="34" customFormat="1" ht="14" spans="1:16">
      <c r="A420" s="112" t="s">
        <v>3030</v>
      </c>
      <c r="B420" s="113" t="s">
        <v>3031</v>
      </c>
      <c r="C420" s="113" t="s">
        <v>3032</v>
      </c>
      <c r="D420" s="113">
        <v>210.08897</v>
      </c>
      <c r="E420" s="113">
        <v>9.96</v>
      </c>
      <c r="F420" s="113">
        <v>1244696.0838</v>
      </c>
      <c r="G420" s="113">
        <v>1196416.40424</v>
      </c>
      <c r="H420" s="113">
        <v>1003556.68692</v>
      </c>
      <c r="I420" s="113">
        <v>117454.660251</v>
      </c>
      <c r="J420" s="113">
        <v>140069.863616</v>
      </c>
      <c r="K420" s="113">
        <v>166225.752308</v>
      </c>
      <c r="L420" s="113">
        <v>8.12900750426278</v>
      </c>
      <c r="M420" s="113">
        <v>3.02307921994</v>
      </c>
      <c r="N420" s="113">
        <v>0.000167156147178851</v>
      </c>
      <c r="O420" s="113">
        <v>3.42952715481866</v>
      </c>
      <c r="P420" s="37" t="s">
        <v>2736</v>
      </c>
    </row>
    <row r="421" s="34" customFormat="1" ht="14" spans="1:16">
      <c r="A421" s="112" t="s">
        <v>3098</v>
      </c>
      <c r="B421" s="113" t="s">
        <v>3099</v>
      </c>
      <c r="C421" s="113" t="s">
        <v>2761</v>
      </c>
      <c r="D421" s="113">
        <v>326.09945</v>
      </c>
      <c r="E421" s="113">
        <v>9.397</v>
      </c>
      <c r="F421" s="113">
        <v>26037.6949796</v>
      </c>
      <c r="G421" s="113">
        <v>31127.4770105</v>
      </c>
      <c r="H421" s="113">
        <v>36580.6995744</v>
      </c>
      <c r="I421" s="113">
        <v>211245.72058</v>
      </c>
      <c r="J421" s="113">
        <v>302480.145925</v>
      </c>
      <c r="K421" s="113">
        <v>304002.906152</v>
      </c>
      <c r="L421" s="113">
        <v>0.114641767171646</v>
      </c>
      <c r="M421" s="113">
        <v>-3.12479534125</v>
      </c>
      <c r="N421" s="113">
        <v>0.00019864175648653</v>
      </c>
      <c r="O421" s="113">
        <v>3.53511773925881</v>
      </c>
      <c r="P421" s="37" t="s">
        <v>2740</v>
      </c>
    </row>
    <row r="422" s="34" customFormat="1" ht="14" spans="1:16">
      <c r="A422" s="112" t="s">
        <v>3538</v>
      </c>
      <c r="B422" s="113" t="s">
        <v>3539</v>
      </c>
      <c r="C422" s="113" t="s">
        <v>3540</v>
      </c>
      <c r="D422" s="113">
        <v>594.28004</v>
      </c>
      <c r="E422" s="113">
        <v>13.859</v>
      </c>
      <c r="F422" s="113">
        <v>821013.460176</v>
      </c>
      <c r="G422" s="113">
        <v>714287.845852</v>
      </c>
      <c r="H422" s="113">
        <v>736858.916352</v>
      </c>
      <c r="I422" s="113">
        <v>1511678.81551</v>
      </c>
      <c r="J422" s="113">
        <v>1529790.83168</v>
      </c>
      <c r="K422" s="113">
        <v>1706028.96229</v>
      </c>
      <c r="L422" s="113">
        <v>0.478601556163251</v>
      </c>
      <c r="M422" s="113">
        <v>-1.06310300711</v>
      </c>
      <c r="N422" s="113">
        <v>0.000218461736288079</v>
      </c>
      <c r="O422" s="113">
        <v>1.20452638913485</v>
      </c>
      <c r="P422" s="37" t="s">
        <v>2740</v>
      </c>
    </row>
    <row r="423" s="34" customFormat="1" ht="14" spans="1:16">
      <c r="A423" s="112" t="s">
        <v>3541</v>
      </c>
      <c r="B423" s="113" t="s">
        <v>3542</v>
      </c>
      <c r="C423" s="113" t="s">
        <v>3543</v>
      </c>
      <c r="D423" s="113">
        <v>326.20898</v>
      </c>
      <c r="E423" s="113">
        <v>11.053</v>
      </c>
      <c r="F423" s="113">
        <v>324465.320168</v>
      </c>
      <c r="G423" s="113">
        <v>284075.024694</v>
      </c>
      <c r="H423" s="113">
        <v>315189.013025</v>
      </c>
      <c r="I423" s="113">
        <v>601553.389869</v>
      </c>
      <c r="J423" s="113">
        <v>603433.680818</v>
      </c>
      <c r="K423" s="113">
        <v>664870.902005</v>
      </c>
      <c r="L423" s="113">
        <v>0.494010438962444</v>
      </c>
      <c r="M423" s="113">
        <v>-1.01738656709</v>
      </c>
      <c r="N423" s="113">
        <v>0.00021883478348184</v>
      </c>
      <c r="O423" s="113">
        <v>1.15357926670674</v>
      </c>
      <c r="P423" s="37" t="s">
        <v>2740</v>
      </c>
    </row>
    <row r="424" s="34" customFormat="1" ht="14" spans="1:16">
      <c r="A424" s="112" t="s">
        <v>3046</v>
      </c>
      <c r="B424" s="113" t="s">
        <v>3047</v>
      </c>
      <c r="C424" s="113" t="s">
        <v>3048</v>
      </c>
      <c r="D424" s="113">
        <v>256.07323</v>
      </c>
      <c r="E424" s="113">
        <v>10.323</v>
      </c>
      <c r="F424" s="113">
        <v>1421452.67037</v>
      </c>
      <c r="G424" s="113">
        <v>1286425.62259</v>
      </c>
      <c r="H424" s="113">
        <v>1394730.67465</v>
      </c>
      <c r="I424" s="113">
        <v>331365.395024</v>
      </c>
      <c r="J424" s="113">
        <v>335985.510545</v>
      </c>
      <c r="K424" s="113">
        <v>339727.827116</v>
      </c>
      <c r="L424" s="113">
        <v>4.07377182583523</v>
      </c>
      <c r="M424" s="113">
        <v>2.02636517644</v>
      </c>
      <c r="N424" s="113">
        <v>0.000251748812053379</v>
      </c>
      <c r="O424" s="113">
        <v>2.29137689418139</v>
      </c>
      <c r="P424" s="37" t="s">
        <v>2736</v>
      </c>
    </row>
    <row r="425" s="34" customFormat="1" ht="14" spans="1:16">
      <c r="A425" s="112" t="s">
        <v>3121</v>
      </c>
      <c r="B425" s="113" t="s">
        <v>3122</v>
      </c>
      <c r="C425" s="113" t="s">
        <v>3123</v>
      </c>
      <c r="D425" s="113">
        <v>224.14079</v>
      </c>
      <c r="E425" s="113">
        <v>9.09</v>
      </c>
      <c r="F425" s="113">
        <v>1665814.80083</v>
      </c>
      <c r="G425" s="113">
        <v>1614238.76121</v>
      </c>
      <c r="H425" s="113">
        <v>1835263.43334</v>
      </c>
      <c r="I425" s="113">
        <v>358270.06041</v>
      </c>
      <c r="J425" s="113">
        <v>428539.610294</v>
      </c>
      <c r="K425" s="113">
        <v>446848.817975</v>
      </c>
      <c r="L425" s="113">
        <v>4.14646114976072</v>
      </c>
      <c r="M425" s="113">
        <v>2.05188057508</v>
      </c>
      <c r="N425" s="113">
        <v>0.00025236390458147</v>
      </c>
      <c r="O425" s="113">
        <v>2.32579285495916</v>
      </c>
      <c r="P425" s="37" t="s">
        <v>2736</v>
      </c>
    </row>
    <row r="426" s="34" customFormat="1" ht="14" spans="1:16">
      <c r="A426" s="112" t="s">
        <v>3544</v>
      </c>
      <c r="B426" s="113" t="s">
        <v>3545</v>
      </c>
      <c r="C426" s="113" t="s">
        <v>3546</v>
      </c>
      <c r="D426" s="113">
        <v>580.15725</v>
      </c>
      <c r="E426" s="113">
        <v>6.913</v>
      </c>
      <c r="F426" s="113">
        <v>3791045.80699</v>
      </c>
      <c r="G426" s="113">
        <v>3934667.88505</v>
      </c>
      <c r="H426" s="113">
        <v>3222914.93904</v>
      </c>
      <c r="I426" s="113">
        <v>11070052.0463</v>
      </c>
      <c r="J426" s="113">
        <v>9930722.39611</v>
      </c>
      <c r="K426" s="113">
        <v>9193576.69877</v>
      </c>
      <c r="L426" s="113">
        <v>0.362605196577578</v>
      </c>
      <c r="M426" s="113">
        <v>-1.46352849407</v>
      </c>
      <c r="N426" s="113">
        <v>0.000263490495214659</v>
      </c>
      <c r="O426" s="113">
        <v>1.65673587461673</v>
      </c>
      <c r="P426" s="37" t="s">
        <v>2740</v>
      </c>
    </row>
    <row r="427" s="34" customFormat="1" ht="14" spans="1:16">
      <c r="A427" s="112" t="s">
        <v>3547</v>
      </c>
      <c r="B427" s="113" t="s">
        <v>3548</v>
      </c>
      <c r="C427" s="113" t="s">
        <v>3549</v>
      </c>
      <c r="D427" s="113">
        <v>362.17252</v>
      </c>
      <c r="E427" s="113">
        <v>9.752</v>
      </c>
      <c r="F427" s="113">
        <v>11750703.4263</v>
      </c>
      <c r="G427" s="113">
        <v>10915177.0757</v>
      </c>
      <c r="H427" s="113">
        <v>11892568.3188</v>
      </c>
      <c r="I427" s="113">
        <v>3396901.22554</v>
      </c>
      <c r="J427" s="113">
        <v>3847100.21949</v>
      </c>
      <c r="K427" s="113">
        <v>4055549.87661</v>
      </c>
      <c r="L427" s="113">
        <v>3.05839124378473</v>
      </c>
      <c r="M427" s="113">
        <v>1.61277297484</v>
      </c>
      <c r="N427" s="113">
        <v>0.000335311101927802</v>
      </c>
      <c r="O427" s="113">
        <v>1.82753499751048</v>
      </c>
      <c r="P427" s="37" t="s">
        <v>2736</v>
      </c>
    </row>
    <row r="428" s="34" customFormat="1" ht="14" spans="1:16">
      <c r="A428" s="112" t="s">
        <v>3182</v>
      </c>
      <c r="B428" s="113" t="s">
        <v>3183</v>
      </c>
      <c r="C428" s="113" t="s">
        <v>3184</v>
      </c>
      <c r="D428" s="113">
        <v>710.42361</v>
      </c>
      <c r="E428" s="113">
        <v>14.401</v>
      </c>
      <c r="F428" s="113">
        <v>32668.9512976</v>
      </c>
      <c r="G428" s="113">
        <v>34042.6424055</v>
      </c>
      <c r="H428" s="113">
        <v>26470.1052773</v>
      </c>
      <c r="I428" s="113">
        <v>92422.9720493</v>
      </c>
      <c r="J428" s="113">
        <v>109242.08713</v>
      </c>
      <c r="K428" s="113">
        <v>120027.63176</v>
      </c>
      <c r="L428" s="113">
        <v>0.289660603442129</v>
      </c>
      <c r="M428" s="113">
        <v>-1.78756461699</v>
      </c>
      <c r="N428" s="113">
        <v>0.000343724221669101</v>
      </c>
      <c r="O428" s="113">
        <v>2.02381209672077</v>
      </c>
      <c r="P428" s="37" t="s">
        <v>2740</v>
      </c>
    </row>
    <row r="429" s="34" customFormat="1" ht="14" spans="1:16">
      <c r="A429" s="112" t="s">
        <v>3550</v>
      </c>
      <c r="B429" s="113" t="s">
        <v>3551</v>
      </c>
      <c r="C429" s="113" t="s">
        <v>3552</v>
      </c>
      <c r="D429" s="113">
        <v>274.0452</v>
      </c>
      <c r="E429" s="113">
        <v>1.35</v>
      </c>
      <c r="F429" s="113">
        <v>50958691.661</v>
      </c>
      <c r="G429" s="113">
        <v>57630578.8683</v>
      </c>
      <c r="H429" s="113">
        <v>46158265.3452</v>
      </c>
      <c r="I429" s="113">
        <v>16551296.4937</v>
      </c>
      <c r="J429" s="113">
        <v>16651982.573</v>
      </c>
      <c r="K429" s="113">
        <v>20467146.7643</v>
      </c>
      <c r="L429" s="113">
        <v>2.88329249262483</v>
      </c>
      <c r="M429" s="113">
        <v>1.52771719696</v>
      </c>
      <c r="N429" s="113">
        <v>0.000378997492810541</v>
      </c>
      <c r="O429" s="113">
        <v>1.73028482795206</v>
      </c>
      <c r="P429" s="37" t="s">
        <v>2736</v>
      </c>
    </row>
    <row r="430" s="34" customFormat="1" ht="14" spans="1:16">
      <c r="A430" s="112" t="s">
        <v>3553</v>
      </c>
      <c r="B430" s="113" t="s">
        <v>3370</v>
      </c>
      <c r="C430" s="113" t="s">
        <v>3371</v>
      </c>
      <c r="D430" s="113">
        <v>334.0661</v>
      </c>
      <c r="E430" s="113">
        <v>1.352</v>
      </c>
      <c r="F430" s="113">
        <v>51007865.8995</v>
      </c>
      <c r="G430" s="113">
        <v>57662247.3499</v>
      </c>
      <c r="H430" s="113">
        <v>46132389.0183</v>
      </c>
      <c r="I430" s="113">
        <v>16516825.433</v>
      </c>
      <c r="J430" s="113">
        <v>16533015.2261</v>
      </c>
      <c r="K430" s="113">
        <v>20428017.9018</v>
      </c>
      <c r="L430" s="113">
        <v>2.8947027131128</v>
      </c>
      <c r="M430" s="113">
        <v>1.53341519058</v>
      </c>
      <c r="N430" s="113">
        <v>0.000389484399739204</v>
      </c>
      <c r="O430" s="113">
        <v>1.7369012676977</v>
      </c>
      <c r="P430" s="37" t="s">
        <v>2736</v>
      </c>
    </row>
    <row r="431" s="34" customFormat="1" ht="14" spans="1:16">
      <c r="A431" s="112" t="s">
        <v>3078</v>
      </c>
      <c r="B431" s="113" t="s">
        <v>2831</v>
      </c>
      <c r="C431" s="113" t="s">
        <v>2832</v>
      </c>
      <c r="D431" s="113">
        <v>290.09976</v>
      </c>
      <c r="E431" s="113">
        <v>6.33</v>
      </c>
      <c r="F431" s="113">
        <v>1284712.11894</v>
      </c>
      <c r="G431" s="113">
        <v>1085032.79877</v>
      </c>
      <c r="H431" s="113">
        <v>1206681.87782</v>
      </c>
      <c r="I431" s="113">
        <v>4176626.44272</v>
      </c>
      <c r="J431" s="113">
        <v>4139493.31188</v>
      </c>
      <c r="K431" s="113">
        <v>5267807.62728</v>
      </c>
      <c r="L431" s="113">
        <v>0.26328370985704</v>
      </c>
      <c r="M431" s="113">
        <v>-1.92530983456</v>
      </c>
      <c r="N431" s="113">
        <v>0.000400796809520079</v>
      </c>
      <c r="O431" s="113">
        <v>2.17455857374928</v>
      </c>
      <c r="P431" s="37" t="s">
        <v>2740</v>
      </c>
    </row>
    <row r="432" s="34" customFormat="1" ht="14" spans="1:16">
      <c r="A432" s="112" t="s">
        <v>3554</v>
      </c>
      <c r="B432" s="113" t="s">
        <v>3555</v>
      </c>
      <c r="C432" s="113" t="s">
        <v>3556</v>
      </c>
      <c r="D432" s="113">
        <v>240.04171</v>
      </c>
      <c r="E432" s="113">
        <v>8.524</v>
      </c>
      <c r="F432" s="113">
        <v>126896.491197</v>
      </c>
      <c r="G432" s="113">
        <v>145586.770932</v>
      </c>
      <c r="H432" s="113">
        <v>148188.209419</v>
      </c>
      <c r="I432" s="113">
        <v>60708.6201205</v>
      </c>
      <c r="J432" s="113">
        <v>49964.357876</v>
      </c>
      <c r="K432" s="113">
        <v>60097.1694332</v>
      </c>
      <c r="L432" s="113">
        <v>2.46337827705616</v>
      </c>
      <c r="M432" s="113">
        <v>1.3006381855</v>
      </c>
      <c r="N432" s="113">
        <v>0.000487941117324977</v>
      </c>
      <c r="O432" s="113">
        <v>1.47494058211318</v>
      </c>
      <c r="P432" s="37" t="s">
        <v>2736</v>
      </c>
    </row>
    <row r="433" s="34" customFormat="1" ht="14" spans="1:16">
      <c r="A433" s="112" t="s">
        <v>3154</v>
      </c>
      <c r="B433" s="113" t="s">
        <v>2858</v>
      </c>
      <c r="C433" s="113" t="s">
        <v>2859</v>
      </c>
      <c r="D433" s="113">
        <v>327.1174</v>
      </c>
      <c r="E433" s="113">
        <v>5.743</v>
      </c>
      <c r="F433" s="113">
        <v>214026.955736</v>
      </c>
      <c r="G433" s="113">
        <v>214474.384883</v>
      </c>
      <c r="H433" s="113">
        <v>208454.637713</v>
      </c>
      <c r="I433" s="113">
        <v>403479.144205</v>
      </c>
      <c r="J433" s="113">
        <v>444669.047669</v>
      </c>
      <c r="K433" s="113">
        <v>431349.27431</v>
      </c>
      <c r="L433" s="113">
        <v>0.49781730340715</v>
      </c>
      <c r="M433" s="113">
        <v>-1.00631171771</v>
      </c>
      <c r="N433" s="113">
        <v>0.000700198986913556</v>
      </c>
      <c r="O433" s="113">
        <v>1.13821615897205</v>
      </c>
      <c r="P433" s="37" t="s">
        <v>2740</v>
      </c>
    </row>
    <row r="434" s="34" customFormat="1" ht="14" spans="1:16">
      <c r="A434" s="112" t="s">
        <v>3557</v>
      </c>
      <c r="B434" s="113" t="s">
        <v>3558</v>
      </c>
      <c r="C434" s="113" t="s">
        <v>3559</v>
      </c>
      <c r="D434" s="113">
        <v>360.14164</v>
      </c>
      <c r="E434" s="113">
        <v>6.133</v>
      </c>
      <c r="F434" s="113">
        <v>157088.593305</v>
      </c>
      <c r="G434" s="113">
        <v>146156.705728</v>
      </c>
      <c r="H434" s="113">
        <v>145443.266144</v>
      </c>
      <c r="I434" s="113">
        <v>56793.3052427</v>
      </c>
      <c r="J434" s="113">
        <v>53856.5118449</v>
      </c>
      <c r="K434" s="113">
        <v>64609.2437408</v>
      </c>
      <c r="L434" s="113">
        <v>2.5601447540354</v>
      </c>
      <c r="M434" s="113">
        <v>1.35622538445</v>
      </c>
      <c r="N434" s="113">
        <v>0.000779345331182763</v>
      </c>
      <c r="O434" s="113">
        <v>1.53827736642695</v>
      </c>
      <c r="P434" s="37" t="s">
        <v>2736</v>
      </c>
    </row>
    <row r="435" s="34" customFormat="1" ht="14" spans="1:16">
      <c r="A435" s="112" t="s">
        <v>3027</v>
      </c>
      <c r="B435" s="113" t="s">
        <v>3028</v>
      </c>
      <c r="C435" s="113" t="s">
        <v>3029</v>
      </c>
      <c r="D435" s="113">
        <v>132.07844</v>
      </c>
      <c r="E435" s="113">
        <v>3.56</v>
      </c>
      <c r="F435" s="113">
        <v>444039.410931</v>
      </c>
      <c r="G435" s="113">
        <v>444919.042897</v>
      </c>
      <c r="H435" s="113">
        <v>428523.908611</v>
      </c>
      <c r="I435" s="113">
        <v>1342025.22164</v>
      </c>
      <c r="J435" s="113">
        <v>1577036.88556</v>
      </c>
      <c r="K435" s="113">
        <v>1439136.99338</v>
      </c>
      <c r="L435" s="113">
        <v>0.302299718767705</v>
      </c>
      <c r="M435" s="113">
        <v>-1.72594845807</v>
      </c>
      <c r="N435" s="113">
        <v>0.000823855126624324</v>
      </c>
      <c r="O435" s="113">
        <v>1.95066006443191</v>
      </c>
      <c r="P435" s="37" t="s">
        <v>2740</v>
      </c>
    </row>
    <row r="436" s="34" customFormat="1" ht="14" spans="1:16">
      <c r="A436" s="112" t="s">
        <v>3560</v>
      </c>
      <c r="B436" s="113" t="s">
        <v>3561</v>
      </c>
      <c r="C436" s="113" t="s">
        <v>3562</v>
      </c>
      <c r="D436" s="113">
        <v>222.08877</v>
      </c>
      <c r="E436" s="113">
        <v>6.913</v>
      </c>
      <c r="F436" s="113">
        <v>4227136.11841</v>
      </c>
      <c r="G436" s="113">
        <v>4341337.60033</v>
      </c>
      <c r="H436" s="113">
        <v>3621036.5263</v>
      </c>
      <c r="I436" s="113">
        <v>7882656.35839</v>
      </c>
      <c r="J436" s="113">
        <v>8492204.19384</v>
      </c>
      <c r="K436" s="113">
        <v>8958952.59214</v>
      </c>
      <c r="L436" s="113">
        <v>0.481155765047115</v>
      </c>
      <c r="M436" s="113">
        <v>-1.05542408014</v>
      </c>
      <c r="N436" s="113">
        <v>0.000869416856129295</v>
      </c>
      <c r="O436" s="113">
        <v>1.1972655463882</v>
      </c>
      <c r="P436" s="37" t="s">
        <v>2740</v>
      </c>
    </row>
    <row r="437" s="34" customFormat="1" ht="14" spans="1:16">
      <c r="A437" s="112" t="s">
        <v>3563</v>
      </c>
      <c r="B437" s="113" t="s">
        <v>3564</v>
      </c>
      <c r="C437" s="113" t="s">
        <v>3565</v>
      </c>
      <c r="D437" s="113">
        <v>340.13057</v>
      </c>
      <c r="E437" s="113">
        <v>9.804</v>
      </c>
      <c r="F437" s="113">
        <v>3543033.50217</v>
      </c>
      <c r="G437" s="113">
        <v>2971201.39432</v>
      </c>
      <c r="H437" s="113">
        <v>3609758.68412</v>
      </c>
      <c r="I437" s="113">
        <v>7699978.08811</v>
      </c>
      <c r="J437" s="113">
        <v>6771753.51589</v>
      </c>
      <c r="K437" s="113">
        <v>8668138.52429</v>
      </c>
      <c r="L437" s="113">
        <v>0.437512981900134</v>
      </c>
      <c r="M437" s="113">
        <v>-1.19260226961</v>
      </c>
      <c r="N437" s="113">
        <v>0.00103088681730721</v>
      </c>
      <c r="O437" s="113">
        <v>1.34912589863162</v>
      </c>
      <c r="P437" s="37" t="s">
        <v>2740</v>
      </c>
    </row>
    <row r="438" s="34" customFormat="1" ht="14" spans="1:16">
      <c r="A438" s="112" t="s">
        <v>3069</v>
      </c>
      <c r="B438" s="113" t="s">
        <v>3070</v>
      </c>
      <c r="C438" s="113" t="s">
        <v>3071</v>
      </c>
      <c r="D438" s="113">
        <v>386.15728</v>
      </c>
      <c r="E438" s="113">
        <v>12.016</v>
      </c>
      <c r="F438" s="113">
        <v>281452.54848</v>
      </c>
      <c r="G438" s="113">
        <v>293892.005492</v>
      </c>
      <c r="H438" s="113">
        <v>305530.108614</v>
      </c>
      <c r="I438" s="113">
        <v>1852341.07972</v>
      </c>
      <c r="J438" s="113">
        <v>2002558.76166</v>
      </c>
      <c r="K438" s="113">
        <v>2496380.73891</v>
      </c>
      <c r="L438" s="113">
        <v>0.138692449727324</v>
      </c>
      <c r="M438" s="113">
        <v>-2.85003884391</v>
      </c>
      <c r="N438" s="113">
        <v>0.00113346062955125</v>
      </c>
      <c r="O438" s="113">
        <v>3.21561102234212</v>
      </c>
      <c r="P438" s="37" t="s">
        <v>2740</v>
      </c>
    </row>
    <row r="439" s="34" customFormat="1" ht="14" spans="1:16">
      <c r="A439" s="112" t="s">
        <v>3055</v>
      </c>
      <c r="B439" s="113" t="s">
        <v>3056</v>
      </c>
      <c r="C439" s="113" t="s">
        <v>2821</v>
      </c>
      <c r="D439" s="113">
        <v>224.10464</v>
      </c>
      <c r="E439" s="113">
        <v>12.466</v>
      </c>
      <c r="F439" s="113">
        <v>411447.159429</v>
      </c>
      <c r="G439" s="113">
        <v>396775.55451</v>
      </c>
      <c r="H439" s="113">
        <v>428373.027579</v>
      </c>
      <c r="I439" s="113">
        <v>3633416.51193</v>
      </c>
      <c r="J439" s="113">
        <v>3324427.59063</v>
      </c>
      <c r="K439" s="113">
        <v>4580024.3972</v>
      </c>
      <c r="L439" s="113">
        <v>0.107177139481501</v>
      </c>
      <c r="M439" s="113">
        <v>-3.22193087821</v>
      </c>
      <c r="N439" s="113">
        <v>0.00114866856646782</v>
      </c>
      <c r="O439" s="113">
        <v>3.63345013107604</v>
      </c>
      <c r="P439" s="37" t="s">
        <v>2740</v>
      </c>
    </row>
    <row r="440" s="34" customFormat="1" ht="14" spans="1:16">
      <c r="A440" s="112" t="s">
        <v>3155</v>
      </c>
      <c r="B440" s="113" t="s">
        <v>3156</v>
      </c>
      <c r="C440" s="113" t="s">
        <v>3157</v>
      </c>
      <c r="D440" s="113">
        <v>464.09503</v>
      </c>
      <c r="E440" s="113">
        <v>9.187</v>
      </c>
      <c r="F440" s="113">
        <v>7962480.55873</v>
      </c>
      <c r="G440" s="113">
        <v>6675798.79462</v>
      </c>
      <c r="H440" s="113">
        <v>7362376.90679</v>
      </c>
      <c r="I440" s="113">
        <v>2801036.07104</v>
      </c>
      <c r="J440" s="113">
        <v>2730770.4958</v>
      </c>
      <c r="K440" s="113">
        <v>2896472.95105</v>
      </c>
      <c r="L440" s="113">
        <v>2.61033775795417</v>
      </c>
      <c r="M440" s="113">
        <v>1.3842364927</v>
      </c>
      <c r="N440" s="113">
        <v>0.0012047997033315</v>
      </c>
      <c r="O440" s="113">
        <v>1.56239946098278</v>
      </c>
      <c r="P440" s="37" t="s">
        <v>2736</v>
      </c>
    </row>
    <row r="441" s="34" customFormat="1" ht="14" spans="1:16">
      <c r="A441" s="112" t="s">
        <v>3566</v>
      </c>
      <c r="B441" s="113" t="s">
        <v>3388</v>
      </c>
      <c r="C441" s="113" t="s">
        <v>3389</v>
      </c>
      <c r="D441" s="113">
        <v>294.21922</v>
      </c>
      <c r="E441" s="113">
        <v>13.44</v>
      </c>
      <c r="F441" s="113">
        <v>2921177.29076</v>
      </c>
      <c r="G441" s="113">
        <v>3303585.47684</v>
      </c>
      <c r="H441" s="113">
        <v>2939465.17491</v>
      </c>
      <c r="I441" s="113">
        <v>7496609.51368</v>
      </c>
      <c r="J441" s="113">
        <v>7411175.2023</v>
      </c>
      <c r="K441" s="113">
        <v>9355053.47321</v>
      </c>
      <c r="L441" s="113">
        <v>0.377706345442843</v>
      </c>
      <c r="M441" s="113">
        <v>-1.40466307372</v>
      </c>
      <c r="N441" s="113">
        <v>0.0014075054479326</v>
      </c>
      <c r="O441" s="113">
        <v>1.58340227524201</v>
      </c>
      <c r="P441" s="37" t="s">
        <v>2740</v>
      </c>
    </row>
    <row r="442" s="34" customFormat="1" ht="14" spans="1:16">
      <c r="A442" s="112" t="s">
        <v>3567</v>
      </c>
      <c r="B442" s="113" t="s">
        <v>3568</v>
      </c>
      <c r="C442" s="113" t="s">
        <v>3190</v>
      </c>
      <c r="D442" s="113">
        <v>488.34923</v>
      </c>
      <c r="E442" s="113">
        <v>12.229</v>
      </c>
      <c r="F442" s="113">
        <v>1920654.84253</v>
      </c>
      <c r="G442" s="113">
        <v>1649818.53733</v>
      </c>
      <c r="H442" s="113">
        <v>2137874.4374</v>
      </c>
      <c r="I442" s="113">
        <v>589174.608015</v>
      </c>
      <c r="J442" s="113">
        <v>786660.758205</v>
      </c>
      <c r="K442" s="113">
        <v>772882.258146</v>
      </c>
      <c r="L442" s="113">
        <v>2.65663005344609</v>
      </c>
      <c r="M442" s="113">
        <v>1.40959734066</v>
      </c>
      <c r="N442" s="113">
        <v>0.00148309359469122</v>
      </c>
      <c r="O442" s="113">
        <v>1.5999612777476</v>
      </c>
      <c r="P442" s="37" t="s">
        <v>2736</v>
      </c>
    </row>
    <row r="443" s="34" customFormat="1" ht="14" spans="1:16">
      <c r="A443" s="112" t="s">
        <v>3075</v>
      </c>
      <c r="B443" s="113" t="s">
        <v>3076</v>
      </c>
      <c r="C443" s="113" t="s">
        <v>3077</v>
      </c>
      <c r="D443" s="113">
        <v>356.11012</v>
      </c>
      <c r="E443" s="113">
        <v>9.501</v>
      </c>
      <c r="F443" s="113">
        <v>27455.022454</v>
      </c>
      <c r="G443" s="113">
        <v>44642.5215972</v>
      </c>
      <c r="H443" s="113">
        <v>27366.8982038</v>
      </c>
      <c r="I443" s="113">
        <v>138628.666425</v>
      </c>
      <c r="J443" s="113">
        <v>175407.744832</v>
      </c>
      <c r="K443" s="113">
        <v>224013.014178</v>
      </c>
      <c r="L443" s="113">
        <v>0.184861162475149</v>
      </c>
      <c r="M443" s="113">
        <v>-2.43548593445</v>
      </c>
      <c r="N443" s="113">
        <v>0.00150810999010184</v>
      </c>
      <c r="O443" s="113">
        <v>2.77122651024754</v>
      </c>
      <c r="P443" s="37" t="s">
        <v>2740</v>
      </c>
    </row>
    <row r="444" s="34" customFormat="1" ht="14" spans="1:16">
      <c r="A444" s="112" t="s">
        <v>3569</v>
      </c>
      <c r="B444" s="113" t="s">
        <v>3570</v>
      </c>
      <c r="C444" s="113" t="s">
        <v>3571</v>
      </c>
      <c r="D444" s="113">
        <v>432.16271</v>
      </c>
      <c r="E444" s="113">
        <v>7.574</v>
      </c>
      <c r="F444" s="113">
        <v>1137801.69304</v>
      </c>
      <c r="G444" s="113">
        <v>1099171.55628</v>
      </c>
      <c r="H444" s="113">
        <v>1095006.19583</v>
      </c>
      <c r="I444" s="113">
        <v>141923.783592</v>
      </c>
      <c r="J444" s="113">
        <v>187888.844492</v>
      </c>
      <c r="K444" s="113">
        <v>174100.715447</v>
      </c>
      <c r="L444" s="113">
        <v>6.61220721364967</v>
      </c>
      <c r="M444" s="113">
        <v>2.72513193658</v>
      </c>
      <c r="N444" s="113">
        <v>0.00161563570480702</v>
      </c>
      <c r="O444" s="113">
        <v>3.09373192996805</v>
      </c>
      <c r="P444" s="37" t="s">
        <v>2736</v>
      </c>
    </row>
    <row r="445" s="34" customFormat="1" ht="14" spans="1:16">
      <c r="A445" s="112" t="s">
        <v>3572</v>
      </c>
      <c r="B445" s="113" t="s">
        <v>3573</v>
      </c>
      <c r="C445" s="113" t="s">
        <v>3574</v>
      </c>
      <c r="D445" s="113">
        <v>490.11089</v>
      </c>
      <c r="E445" s="113">
        <v>9.541</v>
      </c>
      <c r="F445" s="113">
        <v>47374844.5804</v>
      </c>
      <c r="G445" s="113">
        <v>38311479.8453</v>
      </c>
      <c r="H445" s="113">
        <v>46294287.0138</v>
      </c>
      <c r="I445" s="113">
        <v>21013548.2194</v>
      </c>
      <c r="J445" s="113">
        <v>18697042.9314</v>
      </c>
      <c r="K445" s="113">
        <v>23911763.8006</v>
      </c>
      <c r="L445" s="113">
        <v>2.07443769631473</v>
      </c>
      <c r="M445" s="113">
        <v>1.05272032794</v>
      </c>
      <c r="N445" s="113">
        <v>0.00174170417135296</v>
      </c>
      <c r="O445" s="113">
        <v>1.19177350540619</v>
      </c>
      <c r="P445" s="37" t="s">
        <v>2736</v>
      </c>
    </row>
    <row r="446" s="34" customFormat="1" ht="14" spans="1:16">
      <c r="A446" s="112" t="s">
        <v>3044</v>
      </c>
      <c r="B446" s="113" t="s">
        <v>3045</v>
      </c>
      <c r="C446" s="113" t="s">
        <v>2779</v>
      </c>
      <c r="D446" s="113">
        <v>148.0522</v>
      </c>
      <c r="E446" s="113">
        <v>9.503</v>
      </c>
      <c r="F446" s="113">
        <v>291715.286705</v>
      </c>
      <c r="G446" s="113">
        <v>397844.069048</v>
      </c>
      <c r="H446" s="113">
        <v>322606.539921</v>
      </c>
      <c r="I446" s="113">
        <v>979379.871338</v>
      </c>
      <c r="J446" s="113">
        <v>1112080.28779</v>
      </c>
      <c r="K446" s="113">
        <v>1120066.25945</v>
      </c>
      <c r="L446" s="113">
        <v>0.31516661043759</v>
      </c>
      <c r="M446" s="113">
        <v>-1.66581339483</v>
      </c>
      <c r="N446" s="113">
        <v>0.00175630722187543</v>
      </c>
      <c r="O446" s="113">
        <v>1.89620180492817</v>
      </c>
      <c r="P446" s="37" t="s">
        <v>2740</v>
      </c>
    </row>
    <row r="447" s="34" customFormat="1" ht="14" spans="1:16">
      <c r="A447" s="112" t="s">
        <v>3575</v>
      </c>
      <c r="B447" s="113" t="s">
        <v>3576</v>
      </c>
      <c r="C447" s="113" t="s">
        <v>2942</v>
      </c>
      <c r="D447" s="113">
        <v>162.06771</v>
      </c>
      <c r="E447" s="113">
        <v>6.92</v>
      </c>
      <c r="F447" s="113">
        <v>2217582.31121</v>
      </c>
      <c r="G447" s="113">
        <v>1957196.5943</v>
      </c>
      <c r="H447" s="113">
        <v>1839737.62539</v>
      </c>
      <c r="I447" s="113">
        <v>4779975.95781</v>
      </c>
      <c r="J447" s="113">
        <v>4494851.96925</v>
      </c>
      <c r="K447" s="113">
        <v>4514256.36728</v>
      </c>
      <c r="L447" s="113">
        <v>0.436179546263908</v>
      </c>
      <c r="M447" s="113">
        <v>-1.19700597552</v>
      </c>
      <c r="N447" s="113">
        <v>0.00181260508823975</v>
      </c>
      <c r="O447" s="113">
        <v>1.35838197277513</v>
      </c>
      <c r="P447" s="37" t="s">
        <v>2740</v>
      </c>
    </row>
    <row r="448" s="34" customFormat="1" ht="14" spans="1:16">
      <c r="A448" s="112" t="s">
        <v>3132</v>
      </c>
      <c r="B448" s="113" t="s">
        <v>2917</v>
      </c>
      <c r="C448" s="113" t="s">
        <v>2918</v>
      </c>
      <c r="D448" s="113">
        <v>135.0544</v>
      </c>
      <c r="E448" s="113">
        <v>5.735</v>
      </c>
      <c r="F448" s="113">
        <v>1272133.82524</v>
      </c>
      <c r="G448" s="113">
        <v>1304060.81192</v>
      </c>
      <c r="H448" s="113">
        <v>1399183.06084</v>
      </c>
      <c r="I448" s="113">
        <v>3114710.17142</v>
      </c>
      <c r="J448" s="113">
        <v>2770197.34805</v>
      </c>
      <c r="K448" s="113">
        <v>3468066.18552</v>
      </c>
      <c r="L448" s="113">
        <v>0.42503890456562</v>
      </c>
      <c r="M448" s="113">
        <v>-1.23433319515</v>
      </c>
      <c r="N448" s="113">
        <v>0.00187189235048209</v>
      </c>
      <c r="O448" s="113">
        <v>1.39212047046806</v>
      </c>
      <c r="P448" s="37" t="s">
        <v>2740</v>
      </c>
    </row>
    <row r="449" s="34" customFormat="1" ht="14" spans="1:16">
      <c r="A449" s="112" t="s">
        <v>3577</v>
      </c>
      <c r="B449" s="113" t="s">
        <v>3578</v>
      </c>
      <c r="C449" s="113" t="s">
        <v>3579</v>
      </c>
      <c r="D449" s="113">
        <v>150.03141</v>
      </c>
      <c r="E449" s="113">
        <v>8.273</v>
      </c>
      <c r="F449" s="113">
        <v>4749176.00329</v>
      </c>
      <c r="G449" s="113">
        <v>4538985.09648</v>
      </c>
      <c r="H449" s="113">
        <v>5596978.43138</v>
      </c>
      <c r="I449" s="113">
        <v>1825553.37087</v>
      </c>
      <c r="J449" s="113">
        <v>2459777.40154</v>
      </c>
      <c r="K449" s="113">
        <v>2102156.0709</v>
      </c>
      <c r="L449" s="113">
        <v>2.33035932539573</v>
      </c>
      <c r="M449" s="113">
        <v>1.22055242569</v>
      </c>
      <c r="N449" s="113">
        <v>0.0019170962993319</v>
      </c>
      <c r="O449" s="113">
        <v>1.38641478656652</v>
      </c>
      <c r="P449" s="37" t="s">
        <v>2736</v>
      </c>
    </row>
    <row r="450" s="34" customFormat="1" ht="14" spans="1:16">
      <c r="A450" s="112" t="s">
        <v>3150</v>
      </c>
      <c r="B450" s="113" t="s">
        <v>2799</v>
      </c>
      <c r="C450" s="113" t="s">
        <v>2800</v>
      </c>
      <c r="D450" s="113">
        <v>119.07333</v>
      </c>
      <c r="E450" s="113">
        <v>3.897</v>
      </c>
      <c r="F450" s="113">
        <v>20821576.8938</v>
      </c>
      <c r="G450" s="113">
        <v>22876283.8492</v>
      </c>
      <c r="H450" s="113">
        <v>18547973.4755</v>
      </c>
      <c r="I450" s="113">
        <v>11581559.7029</v>
      </c>
      <c r="J450" s="113">
        <v>9834942.25425</v>
      </c>
      <c r="K450" s="113">
        <v>8950708.41791</v>
      </c>
      <c r="L450" s="113">
        <v>2.04977123185544</v>
      </c>
      <c r="M450" s="113">
        <v>1.03546290432</v>
      </c>
      <c r="N450" s="113">
        <v>0.00206535569033156</v>
      </c>
      <c r="O450" s="113">
        <v>1.18113255348873</v>
      </c>
      <c r="P450" s="37" t="s">
        <v>2736</v>
      </c>
    </row>
    <row r="451" s="34" customFormat="1" ht="14" spans="1:16">
      <c r="A451" s="112" t="s">
        <v>3109</v>
      </c>
      <c r="B451" s="113" t="s">
        <v>3110</v>
      </c>
      <c r="C451" s="113" t="s">
        <v>3111</v>
      </c>
      <c r="D451" s="113">
        <v>196.07329</v>
      </c>
      <c r="E451" s="113">
        <v>7.8</v>
      </c>
      <c r="F451" s="113">
        <v>9930009.26175</v>
      </c>
      <c r="G451" s="113">
        <v>8975980.54255</v>
      </c>
      <c r="H451" s="113">
        <v>9672867.8456</v>
      </c>
      <c r="I451" s="113">
        <v>2309648.05061</v>
      </c>
      <c r="J451" s="113">
        <v>2505525.55211</v>
      </c>
      <c r="K451" s="113">
        <v>3098160.24505</v>
      </c>
      <c r="L451" s="113">
        <v>3.61148135535235</v>
      </c>
      <c r="M451" s="113">
        <v>1.85259072234</v>
      </c>
      <c r="N451" s="113">
        <v>0.00206716700395057</v>
      </c>
      <c r="O451" s="113">
        <v>2.10674339549696</v>
      </c>
      <c r="P451" s="37" t="s">
        <v>2736</v>
      </c>
    </row>
    <row r="452" s="34" customFormat="1" ht="14" spans="1:16">
      <c r="A452" s="112" t="s">
        <v>3066</v>
      </c>
      <c r="B452" s="113" t="s">
        <v>3067</v>
      </c>
      <c r="C452" s="113" t="s">
        <v>3068</v>
      </c>
      <c r="D452" s="113">
        <v>372.14165</v>
      </c>
      <c r="E452" s="113">
        <v>9.96</v>
      </c>
      <c r="F452" s="113">
        <v>2370106.92652</v>
      </c>
      <c r="G452" s="113">
        <v>2272335.31508</v>
      </c>
      <c r="H452" s="113">
        <v>2240330.34019</v>
      </c>
      <c r="I452" s="113">
        <v>221525.916908</v>
      </c>
      <c r="J452" s="113">
        <v>271696.968903</v>
      </c>
      <c r="K452" s="113">
        <v>322187.22453</v>
      </c>
      <c r="L452" s="113">
        <v>8.44087226109039</v>
      </c>
      <c r="M452" s="113">
        <v>3.07739209155</v>
      </c>
      <c r="N452" s="113">
        <v>0.00207719646043609</v>
      </c>
      <c r="O452" s="113">
        <v>3.49961703096888</v>
      </c>
      <c r="P452" s="37" t="s">
        <v>2736</v>
      </c>
    </row>
    <row r="453" s="34" customFormat="1" ht="14" spans="1:16">
      <c r="A453" s="112" t="s">
        <v>3580</v>
      </c>
      <c r="B453" s="113" t="s">
        <v>3581</v>
      </c>
      <c r="C453" s="113" t="s">
        <v>3582</v>
      </c>
      <c r="D453" s="113">
        <v>432.2272</v>
      </c>
      <c r="E453" s="113">
        <v>13.999</v>
      </c>
      <c r="F453" s="113">
        <v>748304.02117</v>
      </c>
      <c r="G453" s="113">
        <v>669256.503232</v>
      </c>
      <c r="H453" s="113">
        <v>631713.435186</v>
      </c>
      <c r="I453" s="113">
        <v>3084099.27198</v>
      </c>
      <c r="J453" s="113">
        <v>3630217.73516</v>
      </c>
      <c r="K453" s="113">
        <v>4784779.63516</v>
      </c>
      <c r="L453" s="113">
        <v>0.178211734654846</v>
      </c>
      <c r="M453" s="113">
        <v>-2.48833575819</v>
      </c>
      <c r="N453" s="113">
        <v>0.00222610177460456</v>
      </c>
      <c r="O453" s="113">
        <v>2.79617373501401</v>
      </c>
      <c r="P453" s="37" t="s">
        <v>2740</v>
      </c>
    </row>
    <row r="454" s="34" customFormat="1" ht="14" spans="1:16">
      <c r="A454" s="112" t="s">
        <v>3583</v>
      </c>
      <c r="B454" s="113" t="s">
        <v>3584</v>
      </c>
      <c r="C454" s="113" t="s">
        <v>3368</v>
      </c>
      <c r="D454" s="113">
        <v>278.22395</v>
      </c>
      <c r="E454" s="113">
        <v>13.35</v>
      </c>
      <c r="F454" s="113">
        <v>1125187.70661</v>
      </c>
      <c r="G454" s="113">
        <v>1397835.77431</v>
      </c>
      <c r="H454" s="113">
        <v>1175217.79658</v>
      </c>
      <c r="I454" s="113">
        <v>2640277.79087</v>
      </c>
      <c r="J454" s="113">
        <v>2508179.56246</v>
      </c>
      <c r="K454" s="113">
        <v>2789251.46285</v>
      </c>
      <c r="L454" s="113">
        <v>0.465907904049291</v>
      </c>
      <c r="M454" s="113">
        <v>-1.10188328915</v>
      </c>
      <c r="N454" s="113">
        <v>0.00240850558157217</v>
      </c>
      <c r="O454" s="113">
        <v>1.25230752560647</v>
      </c>
      <c r="P454" s="37" t="s">
        <v>2740</v>
      </c>
    </row>
    <row r="455" s="34" customFormat="1" ht="14" spans="1:16">
      <c r="A455" s="112" t="s">
        <v>3585</v>
      </c>
      <c r="B455" s="113" t="s">
        <v>3586</v>
      </c>
      <c r="C455" s="113" t="s">
        <v>3587</v>
      </c>
      <c r="D455" s="113">
        <v>462.07967</v>
      </c>
      <c r="E455" s="113">
        <v>9.067</v>
      </c>
      <c r="F455" s="113">
        <v>3532864.66627</v>
      </c>
      <c r="G455" s="113">
        <v>3015823.22465</v>
      </c>
      <c r="H455" s="113">
        <v>2832301.77816</v>
      </c>
      <c r="I455" s="113">
        <v>1159421.89743</v>
      </c>
      <c r="J455" s="113">
        <v>1091648.05091</v>
      </c>
      <c r="K455" s="113">
        <v>1133528.36809</v>
      </c>
      <c r="L455" s="113">
        <v>2.77167001577158</v>
      </c>
      <c r="M455" s="113">
        <v>1.47075550605</v>
      </c>
      <c r="N455" s="113">
        <v>0.00251913611431969</v>
      </c>
      <c r="O455" s="113">
        <v>1.65870765615107</v>
      </c>
      <c r="P455" s="37" t="s">
        <v>2736</v>
      </c>
    </row>
    <row r="456" s="34" customFormat="1" ht="14" spans="1:16">
      <c r="A456" s="112" t="s">
        <v>3588</v>
      </c>
      <c r="B456" s="113" t="s">
        <v>3589</v>
      </c>
      <c r="C456" s="113" t="s">
        <v>3590</v>
      </c>
      <c r="D456" s="113">
        <v>520.19375</v>
      </c>
      <c r="E456" s="113">
        <v>9.194</v>
      </c>
      <c r="F456" s="113">
        <v>5948336.03875</v>
      </c>
      <c r="G456" s="113">
        <v>5304744.14436</v>
      </c>
      <c r="H456" s="113">
        <v>5228412.77877</v>
      </c>
      <c r="I456" s="113">
        <v>1850518.98221</v>
      </c>
      <c r="J456" s="113">
        <v>2333023.64136</v>
      </c>
      <c r="K456" s="113">
        <v>2431700.98321</v>
      </c>
      <c r="L456" s="113">
        <v>2.49144157669236</v>
      </c>
      <c r="M456" s="113">
        <v>1.3169807438</v>
      </c>
      <c r="N456" s="113">
        <v>0.00273888313576118</v>
      </c>
      <c r="O456" s="113">
        <v>1.49838657274424</v>
      </c>
      <c r="P456" s="37" t="s">
        <v>2736</v>
      </c>
    </row>
    <row r="457" s="34" customFormat="1" ht="14" spans="1:16">
      <c r="A457" s="112" t="s">
        <v>3591</v>
      </c>
      <c r="B457" s="113" t="s">
        <v>3592</v>
      </c>
      <c r="C457" s="113" t="s">
        <v>3593</v>
      </c>
      <c r="D457" s="113">
        <v>316.20069</v>
      </c>
      <c r="E457" s="113">
        <v>13.03</v>
      </c>
      <c r="F457" s="113">
        <v>175447.056069</v>
      </c>
      <c r="G457" s="113">
        <v>160359.760827</v>
      </c>
      <c r="H457" s="113">
        <v>151679.793185</v>
      </c>
      <c r="I457" s="113">
        <v>368414.596941</v>
      </c>
      <c r="J457" s="113">
        <v>379854.482681</v>
      </c>
      <c r="K457" s="113">
        <v>485830.163322</v>
      </c>
      <c r="L457" s="113">
        <v>0.395014106740782</v>
      </c>
      <c r="M457" s="113">
        <v>-1.34002391916</v>
      </c>
      <c r="N457" s="113">
        <v>0.002895312906568</v>
      </c>
      <c r="O457" s="113">
        <v>1.50817755964511</v>
      </c>
      <c r="P457" s="37" t="s">
        <v>2740</v>
      </c>
    </row>
    <row r="458" s="34" customFormat="1" ht="14" spans="1:16">
      <c r="A458" s="112" t="s">
        <v>3594</v>
      </c>
      <c r="B458" s="113" t="s">
        <v>3595</v>
      </c>
      <c r="C458" s="113" t="s">
        <v>3596</v>
      </c>
      <c r="D458" s="113">
        <v>297.10678</v>
      </c>
      <c r="E458" s="113">
        <v>5.135</v>
      </c>
      <c r="F458" s="113">
        <v>2013423.33015</v>
      </c>
      <c r="G458" s="113">
        <v>1733501.69538</v>
      </c>
      <c r="H458" s="113">
        <v>1569061.33436</v>
      </c>
      <c r="I458" s="113">
        <v>3979452.61295</v>
      </c>
      <c r="J458" s="113">
        <v>4029996.76126</v>
      </c>
      <c r="K458" s="113">
        <v>4369115.82621</v>
      </c>
      <c r="L458" s="113">
        <v>0.429450931817981</v>
      </c>
      <c r="M458" s="113">
        <v>-1.21943479348</v>
      </c>
      <c r="N458" s="113">
        <v>0.00291552647684326</v>
      </c>
      <c r="O458" s="113">
        <v>1.38715922647143</v>
      </c>
      <c r="P458" s="37" t="s">
        <v>2740</v>
      </c>
    </row>
    <row r="459" s="34" customFormat="1" ht="14" spans="1:16">
      <c r="A459" s="112" t="s">
        <v>3597</v>
      </c>
      <c r="B459" s="113" t="s">
        <v>3598</v>
      </c>
      <c r="C459" s="113" t="s">
        <v>3599</v>
      </c>
      <c r="D459" s="113">
        <v>432.23563</v>
      </c>
      <c r="E459" s="113">
        <v>9.902</v>
      </c>
      <c r="F459" s="113">
        <v>169010.734615</v>
      </c>
      <c r="G459" s="113">
        <v>157192.57143</v>
      </c>
      <c r="H459" s="113">
        <v>133961.46161</v>
      </c>
      <c r="I459" s="113">
        <v>409352.934372</v>
      </c>
      <c r="J459" s="113">
        <v>632341.129944</v>
      </c>
      <c r="K459" s="113">
        <v>547065.950832</v>
      </c>
      <c r="L459" s="113">
        <v>0.28963768175657</v>
      </c>
      <c r="M459" s="113">
        <v>-1.78767878616</v>
      </c>
      <c r="N459" s="113">
        <v>0.00319317841111885</v>
      </c>
      <c r="O459" s="113">
        <v>2.00735228382877</v>
      </c>
      <c r="P459" s="37" t="s">
        <v>2740</v>
      </c>
    </row>
    <row r="460" s="34" customFormat="1" ht="14" spans="1:16">
      <c r="A460" s="112" t="s">
        <v>3275</v>
      </c>
      <c r="B460" s="113" t="s">
        <v>3276</v>
      </c>
      <c r="C460" s="113" t="s">
        <v>3277</v>
      </c>
      <c r="D460" s="113">
        <v>93.05782</v>
      </c>
      <c r="E460" s="113">
        <v>6.923</v>
      </c>
      <c r="F460" s="113">
        <v>55494.236329</v>
      </c>
      <c r="G460" s="113">
        <v>50991.4241131</v>
      </c>
      <c r="H460" s="113">
        <v>46633.7164086</v>
      </c>
      <c r="I460" s="113">
        <v>107463.975515</v>
      </c>
      <c r="J460" s="113">
        <v>127432.438627</v>
      </c>
      <c r="K460" s="113">
        <v>95035.4561849</v>
      </c>
      <c r="L460" s="113">
        <v>0.464093925509493</v>
      </c>
      <c r="M460" s="113">
        <v>-1.10751128058</v>
      </c>
      <c r="N460" s="113">
        <v>0.00340539708730519</v>
      </c>
      <c r="O460" s="113">
        <v>1.24510059033252</v>
      </c>
      <c r="P460" s="37" t="s">
        <v>2740</v>
      </c>
    </row>
    <row r="461" s="34" customFormat="1" ht="14" spans="1:16">
      <c r="A461" s="112" t="s">
        <v>3600</v>
      </c>
      <c r="B461" s="113" t="s">
        <v>3601</v>
      </c>
      <c r="C461" s="113" t="s">
        <v>3602</v>
      </c>
      <c r="D461" s="113">
        <v>266.15492</v>
      </c>
      <c r="E461" s="113">
        <v>13.609</v>
      </c>
      <c r="F461" s="113">
        <v>52075003.7768</v>
      </c>
      <c r="G461" s="113">
        <v>49317680.4382</v>
      </c>
      <c r="H461" s="113">
        <v>43784949.9776</v>
      </c>
      <c r="I461" s="113">
        <v>7757271.05916</v>
      </c>
      <c r="J461" s="113">
        <v>5618259.35585</v>
      </c>
      <c r="K461" s="113">
        <v>9516957.90245</v>
      </c>
      <c r="L461" s="113">
        <v>6.34171489701596</v>
      </c>
      <c r="M461" s="113">
        <v>2.66487302</v>
      </c>
      <c r="N461" s="113">
        <v>0.00344786081991987</v>
      </c>
      <c r="O461" s="113">
        <v>3.04969715073969</v>
      </c>
      <c r="P461" s="37" t="s">
        <v>2736</v>
      </c>
    </row>
    <row r="462" s="34" customFormat="1" ht="14" spans="1:16">
      <c r="A462" s="112" t="s">
        <v>3603</v>
      </c>
      <c r="B462" s="113" t="s">
        <v>3604</v>
      </c>
      <c r="C462" s="113" t="s">
        <v>3605</v>
      </c>
      <c r="D462" s="113">
        <v>446.15741</v>
      </c>
      <c r="E462" s="113">
        <v>10.048</v>
      </c>
      <c r="F462" s="113">
        <v>1455451.04451</v>
      </c>
      <c r="G462" s="113">
        <v>1229646.78771</v>
      </c>
      <c r="H462" s="113">
        <v>1416043.10131</v>
      </c>
      <c r="I462" s="113">
        <v>582994.132272</v>
      </c>
      <c r="J462" s="113">
        <v>767261.341528</v>
      </c>
      <c r="K462" s="113">
        <v>611649.063419</v>
      </c>
      <c r="L462" s="113">
        <v>2.09038760843245</v>
      </c>
      <c r="M462" s="113">
        <v>1.06377047767</v>
      </c>
      <c r="N462" s="113">
        <v>0.00345993887424412</v>
      </c>
      <c r="O462" s="113">
        <v>1.21088110875066</v>
      </c>
      <c r="P462" s="37" t="s">
        <v>2736</v>
      </c>
    </row>
    <row r="463" s="34" customFormat="1" ht="14" spans="1:16">
      <c r="A463" s="112" t="s">
        <v>3606</v>
      </c>
      <c r="B463" s="113" t="s">
        <v>3607</v>
      </c>
      <c r="C463" s="113" t="s">
        <v>3608</v>
      </c>
      <c r="D463" s="113">
        <v>313.10703</v>
      </c>
      <c r="E463" s="113">
        <v>9.348</v>
      </c>
      <c r="F463" s="113">
        <v>6093012.53803</v>
      </c>
      <c r="G463" s="113">
        <v>7164145.52292</v>
      </c>
      <c r="H463" s="113">
        <v>6172438.96831</v>
      </c>
      <c r="I463" s="113">
        <v>2673164.55471</v>
      </c>
      <c r="J463" s="113">
        <v>3497995.22617</v>
      </c>
      <c r="K463" s="113">
        <v>3332120.50598</v>
      </c>
      <c r="L463" s="113">
        <v>2.04451478255618</v>
      </c>
      <c r="M463" s="113">
        <v>1.03175849409</v>
      </c>
      <c r="N463" s="113">
        <v>0.00347013226569733</v>
      </c>
      <c r="O463" s="113">
        <v>1.17344138733749</v>
      </c>
      <c r="P463" s="37" t="s">
        <v>2736</v>
      </c>
    </row>
    <row r="464" s="34" customFormat="1" ht="14" spans="1:16">
      <c r="A464" s="112" t="s">
        <v>3609</v>
      </c>
      <c r="B464" s="113" t="s">
        <v>3610</v>
      </c>
      <c r="C464" s="113" t="s">
        <v>3611</v>
      </c>
      <c r="D464" s="113">
        <v>230.20306</v>
      </c>
      <c r="E464" s="113">
        <v>13.015</v>
      </c>
      <c r="F464" s="113">
        <v>1096702.55442</v>
      </c>
      <c r="G464" s="113">
        <v>1060576.26729</v>
      </c>
      <c r="H464" s="113">
        <v>1115580.44324</v>
      </c>
      <c r="I464" s="113">
        <v>2965341.13965</v>
      </c>
      <c r="J464" s="113">
        <v>3240124.2456</v>
      </c>
      <c r="K464" s="113">
        <v>3838306.98575</v>
      </c>
      <c r="L464" s="113">
        <v>0.325859561931125</v>
      </c>
      <c r="M464" s="113">
        <v>-1.61767776528</v>
      </c>
      <c r="N464" s="113">
        <v>0.00348886095345553</v>
      </c>
      <c r="O464" s="113">
        <v>1.82429270147993</v>
      </c>
      <c r="P464" s="37" t="s">
        <v>2740</v>
      </c>
    </row>
    <row r="465" s="34" customFormat="1" ht="14" spans="1:16">
      <c r="A465" s="112" t="s">
        <v>3612</v>
      </c>
      <c r="B465" s="113" t="s">
        <v>3419</v>
      </c>
      <c r="C465" s="113" t="s">
        <v>3420</v>
      </c>
      <c r="D465" s="113">
        <v>276.20864</v>
      </c>
      <c r="E465" s="113">
        <v>13.027</v>
      </c>
      <c r="F465" s="113">
        <v>1091654.02469</v>
      </c>
      <c r="G465" s="113">
        <v>1054538.60116</v>
      </c>
      <c r="H465" s="113">
        <v>1109010.88232</v>
      </c>
      <c r="I465" s="113">
        <v>2953092.47779</v>
      </c>
      <c r="J465" s="113">
        <v>3229919.68068</v>
      </c>
      <c r="K465" s="113">
        <v>3825299.81929</v>
      </c>
      <c r="L465" s="113">
        <v>0.32525000373725</v>
      </c>
      <c r="M465" s="113">
        <v>-1.62037902137</v>
      </c>
      <c r="N465" s="113">
        <v>0.00349524414646956</v>
      </c>
      <c r="O465" s="113">
        <v>1.82731624997804</v>
      </c>
      <c r="P465" s="37" t="s">
        <v>2740</v>
      </c>
    </row>
    <row r="466" s="34" customFormat="1" ht="14" spans="1:16">
      <c r="A466" s="112" t="s">
        <v>3613</v>
      </c>
      <c r="B466" s="113" t="s">
        <v>3315</v>
      </c>
      <c r="C466" s="113" t="s">
        <v>3316</v>
      </c>
      <c r="D466" s="113">
        <v>138.10419</v>
      </c>
      <c r="E466" s="113">
        <v>13.03</v>
      </c>
      <c r="F466" s="113">
        <v>1110582.86987</v>
      </c>
      <c r="G466" s="113">
        <v>1075108.5582</v>
      </c>
      <c r="H466" s="113">
        <v>1128717.73638</v>
      </c>
      <c r="I466" s="113">
        <v>2977243.19759</v>
      </c>
      <c r="J466" s="113">
        <v>3262692.80412</v>
      </c>
      <c r="K466" s="113">
        <v>3853060.87727</v>
      </c>
      <c r="L466" s="113">
        <v>0.328387019652478</v>
      </c>
      <c r="M466" s="113">
        <v>-1.6065309929</v>
      </c>
      <c r="N466" s="113">
        <v>0.00358112612676174</v>
      </c>
      <c r="O466" s="113">
        <v>1.81171769586747</v>
      </c>
      <c r="P466" s="37" t="s">
        <v>2740</v>
      </c>
    </row>
    <row r="467" s="34" customFormat="1" ht="14" spans="1:16">
      <c r="A467" s="112" t="s">
        <v>3296</v>
      </c>
      <c r="B467" s="113" t="s">
        <v>3297</v>
      </c>
      <c r="C467" s="113" t="s">
        <v>3298</v>
      </c>
      <c r="D467" s="113">
        <v>479.30049</v>
      </c>
      <c r="E467" s="113">
        <v>14.465</v>
      </c>
      <c r="F467" s="113">
        <v>2552925.23671</v>
      </c>
      <c r="G467" s="113">
        <v>2475629.51747</v>
      </c>
      <c r="H467" s="113">
        <v>2072717.36102</v>
      </c>
      <c r="I467" s="113">
        <v>5020453.21074</v>
      </c>
      <c r="J467" s="113">
        <v>7196142.55122</v>
      </c>
      <c r="K467" s="113">
        <v>6788862.53469</v>
      </c>
      <c r="L467" s="113">
        <v>0.373643824019319</v>
      </c>
      <c r="M467" s="113">
        <v>-1.42026441878</v>
      </c>
      <c r="N467" s="113">
        <v>0.00374815982391908</v>
      </c>
      <c r="O467" s="113">
        <v>1.59685775661138</v>
      </c>
      <c r="P467" s="37" t="s">
        <v>2740</v>
      </c>
    </row>
    <row r="468" s="34" customFormat="1" ht="14" spans="1:16">
      <c r="A468" s="112" t="s">
        <v>3614</v>
      </c>
      <c r="B468" s="113" t="s">
        <v>3615</v>
      </c>
      <c r="C468" s="113" t="s">
        <v>3616</v>
      </c>
      <c r="D468" s="113">
        <v>680.37656</v>
      </c>
      <c r="E468" s="113">
        <v>10.912</v>
      </c>
      <c r="F468" s="113">
        <v>4964088.41633</v>
      </c>
      <c r="G468" s="113">
        <v>4933936.71421</v>
      </c>
      <c r="H468" s="113">
        <v>5160276.90508</v>
      </c>
      <c r="I468" s="113">
        <v>1914736.99634</v>
      </c>
      <c r="J468" s="113">
        <v>2367133.99481</v>
      </c>
      <c r="K468" s="113">
        <v>2214426.23381</v>
      </c>
      <c r="L468" s="113">
        <v>2.31798230810055</v>
      </c>
      <c r="M468" s="113">
        <v>1.21286955508</v>
      </c>
      <c r="N468" s="113">
        <v>0.00390898014043517</v>
      </c>
      <c r="O468" s="113">
        <v>1.37788225572551</v>
      </c>
      <c r="P468" s="37" t="s">
        <v>2736</v>
      </c>
    </row>
    <row r="469" s="34" customFormat="1" ht="14" spans="1:16">
      <c r="A469" s="112" t="s">
        <v>3617</v>
      </c>
      <c r="B469" s="113" t="s">
        <v>3618</v>
      </c>
      <c r="C469" s="113" t="s">
        <v>3429</v>
      </c>
      <c r="D469" s="113">
        <v>296.23465</v>
      </c>
      <c r="E469" s="113">
        <v>13.657</v>
      </c>
      <c r="F469" s="113">
        <v>5874379.77993</v>
      </c>
      <c r="G469" s="113">
        <v>8851171.59166</v>
      </c>
      <c r="H469" s="113">
        <v>6727099.95995</v>
      </c>
      <c r="I469" s="113">
        <v>17782623.0401</v>
      </c>
      <c r="J469" s="113">
        <v>19671021.3436</v>
      </c>
      <c r="K469" s="113">
        <v>22386402.4741</v>
      </c>
      <c r="L469" s="113">
        <v>0.35849990864009</v>
      </c>
      <c r="M469" s="113">
        <v>-1.47995534362</v>
      </c>
      <c r="N469" s="113">
        <v>0.00426145173502064</v>
      </c>
      <c r="O469" s="113">
        <v>1.69215078450959</v>
      </c>
      <c r="P469" s="37" t="s">
        <v>2740</v>
      </c>
    </row>
    <row r="470" s="34" customFormat="1" ht="14" spans="1:16">
      <c r="A470" s="112" t="s">
        <v>3619</v>
      </c>
      <c r="B470" s="113" t="s">
        <v>3620</v>
      </c>
      <c r="C470" s="113" t="s">
        <v>3621</v>
      </c>
      <c r="D470" s="113">
        <v>434.24259</v>
      </c>
      <c r="E470" s="113">
        <v>14.275</v>
      </c>
      <c r="F470" s="113">
        <v>4553421.77278</v>
      </c>
      <c r="G470" s="113">
        <v>3591572.29628</v>
      </c>
      <c r="H470" s="113">
        <v>2990572.62177</v>
      </c>
      <c r="I470" s="113">
        <v>9315451.91714</v>
      </c>
      <c r="J470" s="113">
        <v>9026092.35374</v>
      </c>
      <c r="K470" s="113">
        <v>11443313.0692</v>
      </c>
      <c r="L470" s="113">
        <v>0.373866712325844</v>
      </c>
      <c r="M470" s="113">
        <v>-1.41940407007</v>
      </c>
      <c r="N470" s="113">
        <v>0.00437659856542021</v>
      </c>
      <c r="O470" s="113">
        <v>1.62127019269835</v>
      </c>
      <c r="P470" s="37" t="s">
        <v>2740</v>
      </c>
    </row>
    <row r="471" s="34" customFormat="1" ht="14" spans="1:16">
      <c r="A471" s="112" t="s">
        <v>3622</v>
      </c>
      <c r="B471" s="113" t="s">
        <v>3329</v>
      </c>
      <c r="C471" s="113" t="s">
        <v>2897</v>
      </c>
      <c r="D471" s="113">
        <v>332.18303</v>
      </c>
      <c r="E471" s="113">
        <v>9.52</v>
      </c>
      <c r="F471" s="113">
        <v>1753351.39499</v>
      </c>
      <c r="G471" s="113">
        <v>1398371.67257</v>
      </c>
      <c r="H471" s="113">
        <v>1328811.14914</v>
      </c>
      <c r="I471" s="113">
        <v>3065431.14105</v>
      </c>
      <c r="J471" s="113">
        <v>3389354.05174</v>
      </c>
      <c r="K471" s="113">
        <v>3473114.27818</v>
      </c>
      <c r="L471" s="113">
        <v>0.451307371695438</v>
      </c>
      <c r="M471" s="113">
        <v>-1.14781775103</v>
      </c>
      <c r="N471" s="113">
        <v>0.0044584209916013</v>
      </c>
      <c r="O471" s="113">
        <v>1.30933524950808</v>
      </c>
      <c r="P471" s="37" t="s">
        <v>2740</v>
      </c>
    </row>
    <row r="472" s="34" customFormat="1" ht="14" spans="1:16">
      <c r="A472" s="112" t="s">
        <v>3040</v>
      </c>
      <c r="B472" s="113" t="s">
        <v>2775</v>
      </c>
      <c r="C472" s="113" t="s">
        <v>2776</v>
      </c>
      <c r="D472" s="113">
        <v>102.04668</v>
      </c>
      <c r="E472" s="113">
        <v>9.504</v>
      </c>
      <c r="F472" s="113">
        <v>349787.251609</v>
      </c>
      <c r="G472" s="113">
        <v>486419.436784</v>
      </c>
      <c r="H472" s="113">
        <v>367504.662852</v>
      </c>
      <c r="I472" s="113">
        <v>1074595.07037</v>
      </c>
      <c r="J472" s="113">
        <v>1198960.11862</v>
      </c>
      <c r="K472" s="113">
        <v>1205450.35119</v>
      </c>
      <c r="L472" s="113">
        <v>0.345992938885266</v>
      </c>
      <c r="M472" s="113">
        <v>-1.53118549962</v>
      </c>
      <c r="N472" s="113">
        <v>0.00451385763784696</v>
      </c>
      <c r="O472" s="113">
        <v>1.7480147233352</v>
      </c>
      <c r="P472" s="37" t="s">
        <v>2740</v>
      </c>
    </row>
    <row r="473" s="34" customFormat="1" ht="14" spans="1:16">
      <c r="A473" s="112" t="s">
        <v>3623</v>
      </c>
      <c r="B473" s="113" t="s">
        <v>3624</v>
      </c>
      <c r="C473" s="113" t="s">
        <v>3625</v>
      </c>
      <c r="D473" s="113">
        <v>304.09423</v>
      </c>
      <c r="E473" s="113">
        <v>8.35</v>
      </c>
      <c r="F473" s="113">
        <v>2885918.2895</v>
      </c>
      <c r="G473" s="113">
        <v>3297049.16867</v>
      </c>
      <c r="H473" s="113">
        <v>2760036.98763</v>
      </c>
      <c r="I473" s="113">
        <v>6223576.92081</v>
      </c>
      <c r="J473" s="113">
        <v>6219158.96896</v>
      </c>
      <c r="K473" s="113">
        <v>6187260.92716</v>
      </c>
      <c r="L473" s="113">
        <v>0.480032526772793</v>
      </c>
      <c r="M473" s="113">
        <v>-1.05879592942</v>
      </c>
      <c r="N473" s="113">
        <v>0.00516968316696597</v>
      </c>
      <c r="O473" s="113">
        <v>1.20239140071853</v>
      </c>
      <c r="P473" s="37" t="s">
        <v>2740</v>
      </c>
    </row>
    <row r="474" s="34" customFormat="1" ht="14" spans="1:16">
      <c r="A474" s="112" t="s">
        <v>3626</v>
      </c>
      <c r="B474" s="113" t="s">
        <v>3627</v>
      </c>
      <c r="C474" s="113" t="s">
        <v>3628</v>
      </c>
      <c r="D474" s="113">
        <v>650.40238</v>
      </c>
      <c r="E474" s="113">
        <v>12.299</v>
      </c>
      <c r="F474" s="113">
        <v>4463268.94209</v>
      </c>
      <c r="G474" s="113">
        <v>3717419.993</v>
      </c>
      <c r="H474" s="113">
        <v>5194075.77343</v>
      </c>
      <c r="I474" s="113">
        <v>1199222.19389</v>
      </c>
      <c r="J474" s="113">
        <v>1871191.83026</v>
      </c>
      <c r="K474" s="113">
        <v>1768065.40544</v>
      </c>
      <c r="L474" s="113">
        <v>2.7642495753368</v>
      </c>
      <c r="M474" s="113">
        <v>1.46688787797</v>
      </c>
      <c r="N474" s="113">
        <v>0.00549595590309922</v>
      </c>
      <c r="O474" s="113">
        <v>1.67705480825187</v>
      </c>
      <c r="P474" s="37" t="s">
        <v>2736</v>
      </c>
    </row>
    <row r="475" s="34" customFormat="1" ht="14" spans="1:16">
      <c r="A475" s="112" t="s">
        <v>3629</v>
      </c>
      <c r="B475" s="113" t="s">
        <v>3630</v>
      </c>
      <c r="C475" s="113" t="s">
        <v>3631</v>
      </c>
      <c r="D475" s="113">
        <v>316.13063</v>
      </c>
      <c r="E475" s="113">
        <v>7.957</v>
      </c>
      <c r="F475" s="113">
        <v>5351810.77562</v>
      </c>
      <c r="G475" s="113">
        <v>3911408.88854</v>
      </c>
      <c r="H475" s="113">
        <v>4423021.07763</v>
      </c>
      <c r="I475" s="113">
        <v>1557671.35327</v>
      </c>
      <c r="J475" s="113">
        <v>2274761.46732</v>
      </c>
      <c r="K475" s="113">
        <v>2115866.70791</v>
      </c>
      <c r="L475" s="113">
        <v>2.30086610067555</v>
      </c>
      <c r="M475" s="113">
        <v>1.2021770281</v>
      </c>
      <c r="N475" s="113">
        <v>0.00559181911983246</v>
      </c>
      <c r="O475" s="113">
        <v>1.36813907014541</v>
      </c>
      <c r="P475" s="37" t="s">
        <v>2736</v>
      </c>
    </row>
    <row r="476" s="34" customFormat="1" ht="14" spans="1:16">
      <c r="A476" s="112" t="s">
        <v>3632</v>
      </c>
      <c r="B476" s="113" t="s">
        <v>3633</v>
      </c>
      <c r="C476" s="113" t="s">
        <v>3411</v>
      </c>
      <c r="D476" s="113">
        <v>522.20991</v>
      </c>
      <c r="E476" s="113">
        <v>8.724</v>
      </c>
      <c r="F476" s="113">
        <v>46937285.2519</v>
      </c>
      <c r="G476" s="113">
        <v>38205614.3886</v>
      </c>
      <c r="H476" s="113">
        <v>44936407.6258</v>
      </c>
      <c r="I476" s="113">
        <v>16885662.7387</v>
      </c>
      <c r="J476" s="113">
        <v>23202808.2587</v>
      </c>
      <c r="K476" s="113">
        <v>22195767.1049</v>
      </c>
      <c r="L476" s="113">
        <v>2.08847874244923</v>
      </c>
      <c r="M476" s="113">
        <v>1.06245245912</v>
      </c>
      <c r="N476" s="113">
        <v>0.00559885295035742</v>
      </c>
      <c r="O476" s="113">
        <v>1.2121593762344</v>
      </c>
      <c r="P476" s="37" t="s">
        <v>2736</v>
      </c>
    </row>
    <row r="477" s="34" customFormat="1" ht="14" spans="1:16">
      <c r="A477" s="112" t="s">
        <v>3634</v>
      </c>
      <c r="B477" s="113" t="s">
        <v>3635</v>
      </c>
      <c r="C477" s="113" t="s">
        <v>3636</v>
      </c>
      <c r="D477" s="113">
        <v>420.105</v>
      </c>
      <c r="E477" s="113">
        <v>7.648</v>
      </c>
      <c r="F477" s="113">
        <v>725510.911837</v>
      </c>
      <c r="G477" s="113">
        <v>1002540.27926</v>
      </c>
      <c r="H477" s="113">
        <v>936082.170244</v>
      </c>
      <c r="I477" s="113">
        <v>194183.622921</v>
      </c>
      <c r="J477" s="113">
        <v>314331.039782</v>
      </c>
      <c r="K477" s="113">
        <v>311218.854115</v>
      </c>
      <c r="L477" s="113">
        <v>3.24999930670457</v>
      </c>
      <c r="M477" s="113">
        <v>1.70043941038</v>
      </c>
      <c r="N477" s="113">
        <v>0.00560570103712785</v>
      </c>
      <c r="O477" s="113">
        <v>1.94745630923363</v>
      </c>
      <c r="P477" s="37" t="s">
        <v>2736</v>
      </c>
    </row>
    <row r="478" s="34" customFormat="1" ht="14" spans="1:16">
      <c r="A478" s="112" t="s">
        <v>3637</v>
      </c>
      <c r="B478" s="113" t="s">
        <v>3638</v>
      </c>
      <c r="C478" s="113" t="s">
        <v>3639</v>
      </c>
      <c r="D478" s="113">
        <v>507.33184</v>
      </c>
      <c r="E478" s="113">
        <v>15.033</v>
      </c>
      <c r="F478" s="113">
        <v>3467767.81545</v>
      </c>
      <c r="G478" s="113">
        <v>2312462.7471</v>
      </c>
      <c r="H478" s="113">
        <v>3164357.48847</v>
      </c>
      <c r="I478" s="113">
        <v>8011837.65727</v>
      </c>
      <c r="J478" s="113">
        <v>7803279.74895</v>
      </c>
      <c r="K478" s="113">
        <v>9312820.88181</v>
      </c>
      <c r="L478" s="113">
        <v>0.355961875920432</v>
      </c>
      <c r="M478" s="113">
        <v>-1.49020536034</v>
      </c>
      <c r="N478" s="113">
        <v>0.00582584703837136</v>
      </c>
      <c r="O478" s="113">
        <v>1.70830388697487</v>
      </c>
      <c r="P478" s="37" t="s">
        <v>2740</v>
      </c>
    </row>
    <row r="479" s="34" customFormat="1" ht="14" spans="1:16">
      <c r="A479" s="112" t="s">
        <v>3640</v>
      </c>
      <c r="B479" s="113" t="s">
        <v>3641</v>
      </c>
      <c r="C479" s="113" t="s">
        <v>3642</v>
      </c>
      <c r="D479" s="113">
        <v>446.17821</v>
      </c>
      <c r="E479" s="113">
        <v>8.491</v>
      </c>
      <c r="F479" s="113">
        <v>2676778.68428</v>
      </c>
      <c r="G479" s="113">
        <v>2903776.63745</v>
      </c>
      <c r="H479" s="113">
        <v>1965553.40231</v>
      </c>
      <c r="I479" s="113">
        <v>301598.049713</v>
      </c>
      <c r="J479" s="113">
        <v>616258.492413</v>
      </c>
      <c r="K479" s="113">
        <v>533058.448339</v>
      </c>
      <c r="L479" s="113">
        <v>5.20093098054047</v>
      </c>
      <c r="M479" s="113">
        <v>2.37876989264</v>
      </c>
      <c r="N479" s="113">
        <v>0.00600138926371248</v>
      </c>
      <c r="O479" s="113">
        <v>2.74056296733781</v>
      </c>
      <c r="P479" s="37" t="s">
        <v>2736</v>
      </c>
    </row>
    <row r="480" s="34" customFormat="1" ht="14" spans="1:16">
      <c r="A480" s="112" t="s">
        <v>3643</v>
      </c>
      <c r="B480" s="113" t="s">
        <v>3644</v>
      </c>
      <c r="C480" s="113" t="s">
        <v>3645</v>
      </c>
      <c r="D480" s="113">
        <v>1008.33706</v>
      </c>
      <c r="E480" s="113">
        <v>1.519</v>
      </c>
      <c r="F480" s="113">
        <v>3051632.85004</v>
      </c>
      <c r="G480" s="113">
        <v>3739195.6549</v>
      </c>
      <c r="H480" s="113">
        <v>4734917.50399</v>
      </c>
      <c r="I480" s="113">
        <v>1880240.76985</v>
      </c>
      <c r="J480" s="113">
        <v>1490993.0701</v>
      </c>
      <c r="K480" s="113">
        <v>1347571.57677</v>
      </c>
      <c r="L480" s="113">
        <v>2.44251351583415</v>
      </c>
      <c r="M480" s="113">
        <v>1.28836654548</v>
      </c>
      <c r="N480" s="113">
        <v>0.00625644365381442</v>
      </c>
      <c r="O480" s="113">
        <v>1.44915411210986</v>
      </c>
      <c r="P480" s="37" t="s">
        <v>2736</v>
      </c>
    </row>
    <row r="481" s="34" customFormat="1" ht="14" spans="1:16">
      <c r="A481" s="112" t="s">
        <v>3646</v>
      </c>
      <c r="B481" s="113" t="s">
        <v>3647</v>
      </c>
      <c r="C481" s="113" t="s">
        <v>3184</v>
      </c>
      <c r="D481" s="113">
        <v>710.42375</v>
      </c>
      <c r="E481" s="113">
        <v>11.801</v>
      </c>
      <c r="F481" s="113">
        <v>3168287.16244</v>
      </c>
      <c r="G481" s="113">
        <v>2809647.11961</v>
      </c>
      <c r="H481" s="113">
        <v>3528544.44607</v>
      </c>
      <c r="I481" s="113">
        <v>1197205.61611</v>
      </c>
      <c r="J481" s="113">
        <v>1593092.71472</v>
      </c>
      <c r="K481" s="113">
        <v>1045103.91498</v>
      </c>
      <c r="L481" s="113">
        <v>2.47861322459864</v>
      </c>
      <c r="M481" s="113">
        <v>1.30953316352</v>
      </c>
      <c r="N481" s="113">
        <v>0.00697919130584572</v>
      </c>
      <c r="O481" s="113">
        <v>1.49990529301231</v>
      </c>
      <c r="P481" s="37" t="s">
        <v>2736</v>
      </c>
    </row>
    <row r="482" s="34" customFormat="1" ht="14" spans="1:16">
      <c r="A482" s="112" t="s">
        <v>3648</v>
      </c>
      <c r="B482" s="113" t="s">
        <v>3649</v>
      </c>
      <c r="C482" s="113" t="s">
        <v>3650</v>
      </c>
      <c r="D482" s="113">
        <v>288.22965</v>
      </c>
      <c r="E482" s="113">
        <v>11.434</v>
      </c>
      <c r="F482" s="113">
        <v>2234860.27926</v>
      </c>
      <c r="G482" s="113">
        <v>1839988.04951</v>
      </c>
      <c r="H482" s="113">
        <v>1975527.10668</v>
      </c>
      <c r="I482" s="113">
        <v>785929.110075</v>
      </c>
      <c r="J482" s="113">
        <v>831350.143948</v>
      </c>
      <c r="K482" s="113">
        <v>1117156.89991</v>
      </c>
      <c r="L482" s="113">
        <v>2.21265924484929</v>
      </c>
      <c r="M482" s="113">
        <v>1.14578128954</v>
      </c>
      <c r="N482" s="113">
        <v>0.00721765393838326</v>
      </c>
      <c r="O482" s="113">
        <v>1.31090422617272</v>
      </c>
      <c r="P482" s="37" t="s">
        <v>2736</v>
      </c>
    </row>
    <row r="483" s="34" customFormat="1" ht="14" spans="1:16">
      <c r="A483" s="112" t="s">
        <v>3651</v>
      </c>
      <c r="B483" s="113" t="s">
        <v>3652</v>
      </c>
      <c r="C483" s="113" t="s">
        <v>3653</v>
      </c>
      <c r="D483" s="113">
        <v>350.20623</v>
      </c>
      <c r="E483" s="113">
        <v>10.893</v>
      </c>
      <c r="F483" s="113">
        <v>240223.534269</v>
      </c>
      <c r="G483" s="113">
        <v>208687.659822</v>
      </c>
      <c r="H483" s="113">
        <v>160976.26527</v>
      </c>
      <c r="I483" s="113">
        <v>363488.64453</v>
      </c>
      <c r="J483" s="113">
        <v>513574.380578</v>
      </c>
      <c r="K483" s="113">
        <v>442823.764951</v>
      </c>
      <c r="L483" s="113">
        <v>0.462075584023185</v>
      </c>
      <c r="M483" s="113">
        <v>-1.11379923507</v>
      </c>
      <c r="N483" s="113">
        <v>0.00781354278666429</v>
      </c>
      <c r="O483" s="113">
        <v>1.26688218078635</v>
      </c>
      <c r="P483" s="37" t="s">
        <v>2740</v>
      </c>
    </row>
    <row r="484" s="34" customFormat="1" ht="14" spans="1:16">
      <c r="A484" s="112" t="s">
        <v>3654</v>
      </c>
      <c r="B484" s="113" t="s">
        <v>3655</v>
      </c>
      <c r="C484" s="113" t="s">
        <v>3628</v>
      </c>
      <c r="D484" s="113">
        <v>650.40261</v>
      </c>
      <c r="E484" s="113">
        <v>11.806</v>
      </c>
      <c r="F484" s="113">
        <v>3623251.08454</v>
      </c>
      <c r="G484" s="113">
        <v>3342749.0074</v>
      </c>
      <c r="H484" s="113">
        <v>4000865.9293</v>
      </c>
      <c r="I484" s="113">
        <v>1372863.69116</v>
      </c>
      <c r="J484" s="113">
        <v>1893901.45454</v>
      </c>
      <c r="K484" s="113">
        <v>1275119.99738</v>
      </c>
      <c r="L484" s="113">
        <v>2.41460663926059</v>
      </c>
      <c r="M484" s="113">
        <v>1.27178818044</v>
      </c>
      <c r="N484" s="113">
        <v>0.00904055180158352</v>
      </c>
      <c r="O484" s="113">
        <v>1.45893112404037</v>
      </c>
      <c r="P484" s="37" t="s">
        <v>2736</v>
      </c>
    </row>
    <row r="485" s="34" customFormat="1" ht="14" spans="1:16">
      <c r="A485" s="112" t="s">
        <v>3656</v>
      </c>
      <c r="B485" s="113" t="s">
        <v>3657</v>
      </c>
      <c r="C485" s="113" t="s">
        <v>3658</v>
      </c>
      <c r="D485" s="113">
        <v>504.2564</v>
      </c>
      <c r="E485" s="113">
        <v>10.02</v>
      </c>
      <c r="F485" s="113">
        <v>154063.767631</v>
      </c>
      <c r="G485" s="113">
        <v>122163.418127</v>
      </c>
      <c r="H485" s="113">
        <v>113226.305848</v>
      </c>
      <c r="I485" s="113">
        <v>39441.5404538</v>
      </c>
      <c r="J485" s="113">
        <v>65098.7096968</v>
      </c>
      <c r="K485" s="113">
        <v>51911.9933879</v>
      </c>
      <c r="L485" s="113">
        <v>2.48928032476672</v>
      </c>
      <c r="M485" s="113">
        <v>1.31572870536</v>
      </c>
      <c r="N485" s="113">
        <v>0.0090760584470471</v>
      </c>
      <c r="O485" s="113">
        <v>1.50784953849553</v>
      </c>
      <c r="P485" s="37" t="s">
        <v>2736</v>
      </c>
    </row>
    <row r="486" s="34" customFormat="1" ht="14" spans="1:16">
      <c r="A486" s="112" t="s">
        <v>3659</v>
      </c>
      <c r="B486" s="113" t="s">
        <v>3660</v>
      </c>
      <c r="C486" s="113" t="s">
        <v>3661</v>
      </c>
      <c r="D486" s="113">
        <v>286.06835</v>
      </c>
      <c r="E486" s="113">
        <v>1.608</v>
      </c>
      <c r="F486" s="113">
        <v>4133583.82861</v>
      </c>
      <c r="G486" s="113">
        <v>3228953.88198</v>
      </c>
      <c r="H486" s="113">
        <v>2850334.6609</v>
      </c>
      <c r="I486" s="113">
        <v>1349473.22438</v>
      </c>
      <c r="J486" s="113">
        <v>1447974.16878</v>
      </c>
      <c r="K486" s="113">
        <v>1553373.82418</v>
      </c>
      <c r="L486" s="113">
        <v>2.34734360740613</v>
      </c>
      <c r="M486" s="113">
        <v>1.23102904102</v>
      </c>
      <c r="N486" s="113">
        <v>0.00927513041678048</v>
      </c>
      <c r="O486" s="113">
        <v>1.37599367683516</v>
      </c>
      <c r="P486" s="37" t="s">
        <v>2736</v>
      </c>
    </row>
    <row r="487" s="34" customFormat="1" ht="14" spans="1:16">
      <c r="A487" s="112" t="s">
        <v>3662</v>
      </c>
      <c r="B487" s="113" t="s">
        <v>3663</v>
      </c>
      <c r="C487" s="113" t="s">
        <v>3664</v>
      </c>
      <c r="D487" s="113">
        <v>580.14212</v>
      </c>
      <c r="E487" s="113">
        <v>9.179</v>
      </c>
      <c r="F487" s="113">
        <v>4234071.06795</v>
      </c>
      <c r="G487" s="113">
        <v>3568499.29673</v>
      </c>
      <c r="H487" s="113">
        <v>5283066.53272</v>
      </c>
      <c r="I487" s="113">
        <v>1795802.88696</v>
      </c>
      <c r="J487" s="113">
        <v>1662320.98465</v>
      </c>
      <c r="K487" s="113">
        <v>1887296.59528</v>
      </c>
      <c r="L487" s="113">
        <v>2.44800890378102</v>
      </c>
      <c r="M487" s="113">
        <v>1.29160880534</v>
      </c>
      <c r="N487" s="113">
        <v>0.0102476791573605</v>
      </c>
      <c r="O487" s="113">
        <v>1.44206612934178</v>
      </c>
      <c r="P487" s="37" t="s">
        <v>2736</v>
      </c>
    </row>
    <row r="488" s="34" customFormat="1" ht="14" spans="1:16">
      <c r="A488" s="112" t="s">
        <v>3665</v>
      </c>
      <c r="B488" s="113" t="s">
        <v>3666</v>
      </c>
      <c r="C488" s="113" t="s">
        <v>3667</v>
      </c>
      <c r="D488" s="113">
        <v>354.20708</v>
      </c>
      <c r="E488" s="113">
        <v>13.959</v>
      </c>
      <c r="F488" s="113">
        <v>6138495.1139</v>
      </c>
      <c r="G488" s="113">
        <v>5898851.20591</v>
      </c>
      <c r="H488" s="113">
        <v>5086586.95506</v>
      </c>
      <c r="I488" s="113">
        <v>1750648.72932</v>
      </c>
      <c r="J488" s="113">
        <v>1262458.14552</v>
      </c>
      <c r="K488" s="113">
        <v>2199228.73411</v>
      </c>
      <c r="L488" s="113">
        <v>3.28527066550873</v>
      </c>
      <c r="M488" s="113">
        <v>1.7160122356</v>
      </c>
      <c r="N488" s="113">
        <v>0.0103025868797376</v>
      </c>
      <c r="O488" s="113">
        <v>1.9788395184001</v>
      </c>
      <c r="P488" s="37" t="s">
        <v>2736</v>
      </c>
    </row>
    <row r="489" s="34" customFormat="1" ht="14" spans="1:16">
      <c r="A489" s="112" t="s">
        <v>3668</v>
      </c>
      <c r="B489" s="113" t="s">
        <v>3669</v>
      </c>
      <c r="C489" s="113" t="s">
        <v>3670</v>
      </c>
      <c r="D489" s="113">
        <v>417.171</v>
      </c>
      <c r="E489" s="113">
        <v>8.691</v>
      </c>
      <c r="F489" s="113">
        <v>354416.204123</v>
      </c>
      <c r="G489" s="113">
        <v>318808.436639</v>
      </c>
      <c r="H489" s="113">
        <v>227823.964999</v>
      </c>
      <c r="I489" s="113">
        <v>104461.356448</v>
      </c>
      <c r="J489" s="113">
        <v>142648.677818</v>
      </c>
      <c r="K489" s="113">
        <v>151477.23799</v>
      </c>
      <c r="L489" s="113">
        <v>2.26060556490194</v>
      </c>
      <c r="M489" s="113">
        <v>1.17670928966</v>
      </c>
      <c r="N489" s="113">
        <v>0.0104743622693325</v>
      </c>
      <c r="O489" s="113">
        <v>1.32404660257733</v>
      </c>
      <c r="P489" s="37" t="s">
        <v>2736</v>
      </c>
    </row>
    <row r="490" s="34" customFormat="1" ht="14" spans="1:16">
      <c r="A490" s="112" t="s">
        <v>3671</v>
      </c>
      <c r="B490" s="113" t="s">
        <v>3672</v>
      </c>
      <c r="C490" s="113" t="s">
        <v>3673</v>
      </c>
      <c r="D490" s="113">
        <v>532.21488</v>
      </c>
      <c r="E490" s="113">
        <v>8.315</v>
      </c>
      <c r="F490" s="113">
        <v>90341.5518554</v>
      </c>
      <c r="G490" s="113">
        <v>122533.633484</v>
      </c>
      <c r="H490" s="113">
        <v>98355.2545694</v>
      </c>
      <c r="I490" s="113">
        <v>48226.5021729</v>
      </c>
      <c r="J490" s="113">
        <v>30970.0829945</v>
      </c>
      <c r="K490" s="113">
        <v>48313.5281916</v>
      </c>
      <c r="L490" s="113">
        <v>2.44082945038675</v>
      </c>
      <c r="M490" s="113">
        <v>1.2873714923</v>
      </c>
      <c r="N490" s="113">
        <v>0.0106210283562593</v>
      </c>
      <c r="O490" s="113">
        <v>1.48064989699676</v>
      </c>
      <c r="P490" s="37" t="s">
        <v>2736</v>
      </c>
    </row>
    <row r="491" s="34" customFormat="1" ht="14" spans="1:16">
      <c r="A491" s="112" t="s">
        <v>3674</v>
      </c>
      <c r="B491" s="113" t="s">
        <v>3675</v>
      </c>
      <c r="C491" s="113" t="s">
        <v>3676</v>
      </c>
      <c r="D491" s="113">
        <v>524.22514</v>
      </c>
      <c r="E491" s="113">
        <v>9.356</v>
      </c>
      <c r="F491" s="113">
        <v>18504217.3566</v>
      </c>
      <c r="G491" s="113">
        <v>18259827.3139</v>
      </c>
      <c r="H491" s="113">
        <v>20262397.6702</v>
      </c>
      <c r="I491" s="113">
        <v>7767781.65928</v>
      </c>
      <c r="J491" s="113">
        <v>10856588.6524</v>
      </c>
      <c r="K491" s="113">
        <v>9425006.618</v>
      </c>
      <c r="L491" s="113">
        <v>2.03307340778605</v>
      </c>
      <c r="M491" s="113">
        <v>1.02366230723</v>
      </c>
      <c r="N491" s="113">
        <v>0.011207928096286</v>
      </c>
      <c r="O491" s="113">
        <v>1.17190175687355</v>
      </c>
      <c r="P491" s="37" t="s">
        <v>2736</v>
      </c>
    </row>
    <row r="492" s="34" customFormat="1" ht="14" spans="1:16">
      <c r="A492" s="112" t="s">
        <v>3677</v>
      </c>
      <c r="B492" s="113" t="s">
        <v>3678</v>
      </c>
      <c r="C492" s="113" t="s">
        <v>3679</v>
      </c>
      <c r="D492" s="113">
        <v>204.07828</v>
      </c>
      <c r="E492" s="113">
        <v>6.913</v>
      </c>
      <c r="F492" s="113">
        <v>1367656.85062</v>
      </c>
      <c r="G492" s="113">
        <v>1577511.70226</v>
      </c>
      <c r="H492" s="113">
        <v>1466501.68016</v>
      </c>
      <c r="I492" s="113">
        <v>2715320.22709</v>
      </c>
      <c r="J492" s="113">
        <v>3494043.12969</v>
      </c>
      <c r="K492" s="113">
        <v>4020619.12052</v>
      </c>
      <c r="L492" s="113">
        <v>0.431249050800366</v>
      </c>
      <c r="M492" s="113">
        <v>-1.21340681355</v>
      </c>
      <c r="N492" s="113">
        <v>0.0112384335450964</v>
      </c>
      <c r="O492" s="113">
        <v>1.35942860812958</v>
      </c>
      <c r="P492" s="37" t="s">
        <v>2740</v>
      </c>
    </row>
    <row r="493" s="34" customFormat="1" ht="14" spans="1:16">
      <c r="A493" s="112" t="s">
        <v>3052</v>
      </c>
      <c r="B493" s="113" t="s">
        <v>3053</v>
      </c>
      <c r="C493" s="113" t="s">
        <v>3054</v>
      </c>
      <c r="D493" s="113">
        <v>104.04717</v>
      </c>
      <c r="E493" s="113">
        <v>1.592</v>
      </c>
      <c r="F493" s="113">
        <v>950998.516091</v>
      </c>
      <c r="G493" s="113">
        <v>965890.041383</v>
      </c>
      <c r="H493" s="113">
        <v>979262.596057</v>
      </c>
      <c r="I493" s="113">
        <v>1760007.81082</v>
      </c>
      <c r="J493" s="113">
        <v>2266744.09437</v>
      </c>
      <c r="K493" s="113">
        <v>1810597.70194</v>
      </c>
      <c r="L493" s="113">
        <v>0.496141459472208</v>
      </c>
      <c r="M493" s="113">
        <v>-1.01117657552</v>
      </c>
      <c r="N493" s="113">
        <v>0.0123061947660335</v>
      </c>
      <c r="O493" s="113">
        <v>1.13508666583088</v>
      </c>
      <c r="P493" s="37" t="s">
        <v>2740</v>
      </c>
    </row>
    <row r="494" s="34" customFormat="1" ht="14" spans="1:16">
      <c r="A494" s="112" t="s">
        <v>3680</v>
      </c>
      <c r="B494" s="113" t="s">
        <v>3681</v>
      </c>
      <c r="C494" s="113" t="s">
        <v>3682</v>
      </c>
      <c r="D494" s="113">
        <v>560.20163</v>
      </c>
      <c r="E494" s="113">
        <v>9.652</v>
      </c>
      <c r="F494" s="113">
        <v>441336.773471</v>
      </c>
      <c r="G494" s="113">
        <v>421310.696758</v>
      </c>
      <c r="H494" s="113">
        <v>437466.312667</v>
      </c>
      <c r="I494" s="113">
        <v>147506.33625</v>
      </c>
      <c r="J494" s="113">
        <v>212474.822733</v>
      </c>
      <c r="K494" s="113">
        <v>175693.167313</v>
      </c>
      <c r="L494" s="113">
        <v>2.42706009803724</v>
      </c>
      <c r="M494" s="113">
        <v>1.27920983246</v>
      </c>
      <c r="N494" s="113">
        <v>0.0123296837288973</v>
      </c>
      <c r="O494" s="113">
        <v>1.46480138119028</v>
      </c>
      <c r="P494" s="37" t="s">
        <v>2736</v>
      </c>
    </row>
    <row r="495" s="34" customFormat="1" ht="14" spans="1:16">
      <c r="A495" s="112" t="s">
        <v>3683</v>
      </c>
      <c r="B495" s="113" t="s">
        <v>3684</v>
      </c>
      <c r="C495" s="113" t="s">
        <v>3685</v>
      </c>
      <c r="D495" s="113">
        <v>281.97717</v>
      </c>
      <c r="E495" s="113">
        <v>1.369</v>
      </c>
      <c r="F495" s="113">
        <v>59186.5754996</v>
      </c>
      <c r="G495" s="113">
        <v>50063.2416318</v>
      </c>
      <c r="H495" s="113">
        <v>30206.7447673</v>
      </c>
      <c r="I495" s="113">
        <v>9981.28273092</v>
      </c>
      <c r="J495" s="113">
        <v>13438.1573989</v>
      </c>
      <c r="K495" s="113">
        <v>18906.0408113</v>
      </c>
      <c r="L495" s="113">
        <v>3.2948606559888</v>
      </c>
      <c r="M495" s="113">
        <v>1.72021745304</v>
      </c>
      <c r="N495" s="113">
        <v>0.012479149360624</v>
      </c>
      <c r="O495" s="113">
        <v>1.93836713019463</v>
      </c>
      <c r="P495" s="37" t="s">
        <v>2736</v>
      </c>
    </row>
    <row r="496" s="34" customFormat="1" ht="14" spans="1:16">
      <c r="A496" s="112" t="s">
        <v>3033</v>
      </c>
      <c r="B496" s="113" t="s">
        <v>3034</v>
      </c>
      <c r="C496" s="113" t="s">
        <v>3035</v>
      </c>
      <c r="D496" s="113">
        <v>338.15725</v>
      </c>
      <c r="E496" s="113">
        <v>9.686</v>
      </c>
      <c r="F496" s="113">
        <v>22152.5615821</v>
      </c>
      <c r="G496" s="113">
        <v>49034.2911769</v>
      </c>
      <c r="H496" s="113">
        <v>21778.0776269</v>
      </c>
      <c r="I496" s="113">
        <v>238951.098122</v>
      </c>
      <c r="J496" s="113">
        <v>266290.217724</v>
      </c>
      <c r="K496" s="113">
        <v>257311.551364</v>
      </c>
      <c r="L496" s="113">
        <v>0.121912767472814</v>
      </c>
      <c r="M496" s="113">
        <v>-3.03607887291</v>
      </c>
      <c r="N496" s="113">
        <v>0.0137695879334047</v>
      </c>
      <c r="O496" s="113">
        <v>3.55731503107974</v>
      </c>
      <c r="P496" s="37" t="s">
        <v>2740</v>
      </c>
    </row>
    <row r="497" s="34" customFormat="1" ht="14" spans="1:16">
      <c r="A497" s="112" t="s">
        <v>3686</v>
      </c>
      <c r="B497" s="113" t="s">
        <v>3687</v>
      </c>
      <c r="C497" s="113" t="s">
        <v>3688</v>
      </c>
      <c r="D497" s="113">
        <v>328.22444</v>
      </c>
      <c r="E497" s="113">
        <v>10.893</v>
      </c>
      <c r="F497" s="113">
        <v>15885712.0689</v>
      </c>
      <c r="G497" s="113">
        <v>13669357.5386</v>
      </c>
      <c r="H497" s="113">
        <v>14583009.813</v>
      </c>
      <c r="I497" s="113">
        <v>28373463.5766</v>
      </c>
      <c r="J497" s="113">
        <v>28780179.5296</v>
      </c>
      <c r="K497" s="113">
        <v>40924930.4074</v>
      </c>
      <c r="L497" s="113">
        <v>0.450027746522839</v>
      </c>
      <c r="M497" s="113">
        <v>-1.15191414114</v>
      </c>
      <c r="N497" s="113">
        <v>0.0140524439604521</v>
      </c>
      <c r="O497" s="113">
        <v>1.2862677484199</v>
      </c>
      <c r="P497" s="37" t="s">
        <v>2740</v>
      </c>
    </row>
    <row r="498" s="34" customFormat="1" ht="14" spans="1:16">
      <c r="A498" s="112" t="s">
        <v>3036</v>
      </c>
      <c r="B498" s="113" t="s">
        <v>2766</v>
      </c>
      <c r="C498" s="113" t="s">
        <v>2767</v>
      </c>
      <c r="D498" s="113">
        <v>370.12594</v>
      </c>
      <c r="E498" s="113">
        <v>9.499</v>
      </c>
      <c r="F498" s="113">
        <v>68402.9625195</v>
      </c>
      <c r="G498" s="113">
        <v>196507.688411</v>
      </c>
      <c r="H498" s="113">
        <v>72375.8014468</v>
      </c>
      <c r="I498" s="113">
        <v>1367176.93993</v>
      </c>
      <c r="J498" s="113">
        <v>1486062.15254</v>
      </c>
      <c r="K498" s="113">
        <v>1569023.94414</v>
      </c>
      <c r="L498" s="113">
        <v>0.0762701018878912</v>
      </c>
      <c r="M498" s="113">
        <v>-3.71273856274</v>
      </c>
      <c r="N498" s="113">
        <v>0.0147734329971125</v>
      </c>
      <c r="O498" s="113">
        <v>4.40320422115732</v>
      </c>
      <c r="P498" s="37" t="s">
        <v>2740</v>
      </c>
    </row>
    <row r="499" s="34" customFormat="1" ht="14" spans="1:16">
      <c r="A499" s="112" t="s">
        <v>3689</v>
      </c>
      <c r="B499" s="113" t="s">
        <v>3690</v>
      </c>
      <c r="C499" s="113" t="s">
        <v>3691</v>
      </c>
      <c r="D499" s="113">
        <v>246.08872</v>
      </c>
      <c r="E499" s="113">
        <v>6.915</v>
      </c>
      <c r="F499" s="113">
        <v>14513461.6754</v>
      </c>
      <c r="G499" s="113">
        <v>15185156.324</v>
      </c>
      <c r="H499" s="113">
        <v>12786348.1856</v>
      </c>
      <c r="I499" s="113">
        <v>27700501.5731</v>
      </c>
      <c r="J499" s="113">
        <v>42279316.1864</v>
      </c>
      <c r="K499" s="113">
        <v>28537409.0381</v>
      </c>
      <c r="L499" s="113">
        <v>0.431244032805387</v>
      </c>
      <c r="M499" s="113">
        <v>-1.21342360078</v>
      </c>
      <c r="N499" s="113">
        <v>0.0165428140662898</v>
      </c>
      <c r="O499" s="113">
        <v>1.34657722245206</v>
      </c>
      <c r="P499" s="37" t="s">
        <v>2740</v>
      </c>
    </row>
    <row r="500" s="34" customFormat="1" ht="14" spans="1:16">
      <c r="A500" s="112" t="s">
        <v>3692</v>
      </c>
      <c r="B500" s="113" t="s">
        <v>3693</v>
      </c>
      <c r="C500" s="113" t="s">
        <v>3694</v>
      </c>
      <c r="D500" s="113">
        <v>292.02117</v>
      </c>
      <c r="E500" s="113">
        <v>6.847</v>
      </c>
      <c r="F500" s="113">
        <v>15178129.6699</v>
      </c>
      <c r="G500" s="113">
        <v>13149714.7002</v>
      </c>
      <c r="H500" s="113">
        <v>13550228.853</v>
      </c>
      <c r="I500" s="113">
        <v>2405957.31161</v>
      </c>
      <c r="J500" s="113">
        <v>1099724.84034</v>
      </c>
      <c r="K500" s="113">
        <v>2675489.60119</v>
      </c>
      <c r="L500" s="113">
        <v>6.77510266590249</v>
      </c>
      <c r="M500" s="113">
        <v>2.76024280838</v>
      </c>
      <c r="N500" s="113">
        <v>0.0175143771770891</v>
      </c>
      <c r="O500" s="113">
        <v>3.23779858345432</v>
      </c>
      <c r="P500" s="37" t="s">
        <v>2736</v>
      </c>
    </row>
    <row r="501" s="34" customFormat="1" ht="14" spans="1:16">
      <c r="A501" s="112" t="s">
        <v>3285</v>
      </c>
      <c r="B501" s="113" t="s">
        <v>3286</v>
      </c>
      <c r="C501" s="113" t="s">
        <v>3287</v>
      </c>
      <c r="D501" s="113">
        <v>359.12104</v>
      </c>
      <c r="E501" s="113">
        <v>6.939</v>
      </c>
      <c r="F501" s="113">
        <v>55970.3610745</v>
      </c>
      <c r="G501" s="113">
        <v>59243.4325193</v>
      </c>
      <c r="H501" s="113">
        <v>54180.5112971</v>
      </c>
      <c r="I501" s="113">
        <v>120608.536176</v>
      </c>
      <c r="J501" s="113">
        <v>98607.0900196</v>
      </c>
      <c r="K501" s="113">
        <v>149252.603101</v>
      </c>
      <c r="L501" s="113">
        <v>0.459725673538451</v>
      </c>
      <c r="M501" s="113">
        <v>-1.12115485868</v>
      </c>
      <c r="N501" s="113">
        <v>0.0197718363551143</v>
      </c>
      <c r="O501" s="113">
        <v>1.24668519583106</v>
      </c>
      <c r="P501" s="37" t="s">
        <v>2740</v>
      </c>
    </row>
    <row r="502" s="34" customFormat="1" ht="14" spans="1:16">
      <c r="A502" s="112" t="s">
        <v>3695</v>
      </c>
      <c r="B502" s="113" t="s">
        <v>3696</v>
      </c>
      <c r="C502" s="113" t="s">
        <v>3157</v>
      </c>
      <c r="D502" s="113">
        <v>464.09485</v>
      </c>
      <c r="E502" s="113">
        <v>6.831</v>
      </c>
      <c r="F502" s="113">
        <v>1209628.79642</v>
      </c>
      <c r="G502" s="113">
        <v>2013831.94731</v>
      </c>
      <c r="H502" s="113">
        <v>1325578.10343</v>
      </c>
      <c r="I502" s="113">
        <v>4195121.07532</v>
      </c>
      <c r="J502" s="113">
        <v>2675360.43112</v>
      </c>
      <c r="K502" s="113">
        <v>5531113.34022</v>
      </c>
      <c r="L502" s="113">
        <v>0.366810793563793</v>
      </c>
      <c r="M502" s="113">
        <v>-1.44689200341</v>
      </c>
      <c r="N502" s="113">
        <v>0.0232497496484269</v>
      </c>
      <c r="O502" s="113">
        <v>1.60801920646577</v>
      </c>
      <c r="P502" s="37" t="s">
        <v>2740</v>
      </c>
    </row>
    <row r="503" s="34" customFormat="1" ht="14" spans="1:16">
      <c r="A503" s="112" t="s">
        <v>3697</v>
      </c>
      <c r="B503" s="113" t="s">
        <v>3698</v>
      </c>
      <c r="C503" s="113" t="s">
        <v>3699</v>
      </c>
      <c r="D503" s="113">
        <v>248.21348</v>
      </c>
      <c r="E503" s="113">
        <v>13.032</v>
      </c>
      <c r="F503" s="113">
        <v>3778352.73342</v>
      </c>
      <c r="G503" s="113">
        <v>3729494.00541</v>
      </c>
      <c r="H503" s="113">
        <v>3733602.59486</v>
      </c>
      <c r="I503" s="113">
        <v>7998980.63559</v>
      </c>
      <c r="J503" s="113">
        <v>8547552.21929</v>
      </c>
      <c r="K503" s="113">
        <v>12817063.3748</v>
      </c>
      <c r="L503" s="113">
        <v>0.382836259079445</v>
      </c>
      <c r="M503" s="113">
        <v>-1.38520061847</v>
      </c>
      <c r="N503" s="113">
        <v>0.0237432334905061</v>
      </c>
      <c r="O503" s="113">
        <v>1.53547604955994</v>
      </c>
      <c r="P503" s="37" t="s">
        <v>2740</v>
      </c>
    </row>
    <row r="504" s="34" customFormat="1" ht="14" spans="1:16">
      <c r="A504" s="112" t="s">
        <v>3700</v>
      </c>
      <c r="B504" s="113" t="s">
        <v>3701</v>
      </c>
      <c r="C504" s="113" t="s">
        <v>3702</v>
      </c>
      <c r="D504" s="113">
        <v>582.23083</v>
      </c>
      <c r="E504" s="113">
        <v>9.477</v>
      </c>
      <c r="F504" s="113">
        <v>4851172.94348</v>
      </c>
      <c r="G504" s="113">
        <v>4413002.11242</v>
      </c>
      <c r="H504" s="113">
        <v>5213553.42617</v>
      </c>
      <c r="I504" s="113">
        <v>1715600.27781</v>
      </c>
      <c r="J504" s="113">
        <v>2687462.48043</v>
      </c>
      <c r="K504" s="113">
        <v>2544399.99995</v>
      </c>
      <c r="L504" s="113">
        <v>2.08388716657789</v>
      </c>
      <c r="M504" s="113">
        <v>1.05927716407</v>
      </c>
      <c r="N504" s="113">
        <v>0.0240138141055413</v>
      </c>
      <c r="O504" s="113">
        <v>1.22833282784027</v>
      </c>
      <c r="P504" s="37" t="s">
        <v>2736</v>
      </c>
    </row>
    <row r="505" s="34" customFormat="1" ht="14" spans="1:16">
      <c r="A505" s="112" t="s">
        <v>3703</v>
      </c>
      <c r="B505" s="113" t="s">
        <v>3704</v>
      </c>
      <c r="C505" s="113" t="s">
        <v>3705</v>
      </c>
      <c r="D505" s="113">
        <v>434.21687</v>
      </c>
      <c r="E505" s="113">
        <v>8.566</v>
      </c>
      <c r="F505" s="113">
        <v>323950.815854</v>
      </c>
      <c r="G505" s="113">
        <v>261378.12836</v>
      </c>
      <c r="H505" s="113">
        <v>306647.628681</v>
      </c>
      <c r="I505" s="113">
        <v>107841.231956</v>
      </c>
      <c r="J505" s="113">
        <v>182837.593518</v>
      </c>
      <c r="K505" s="113">
        <v>131029.110127</v>
      </c>
      <c r="L505" s="113">
        <v>2.11515244934576</v>
      </c>
      <c r="M505" s="113">
        <v>1.08076164916</v>
      </c>
      <c r="N505" s="113">
        <v>0.0245926789592507</v>
      </c>
      <c r="O505" s="113">
        <v>1.25644078292299</v>
      </c>
      <c r="P505" s="37" t="s">
        <v>2736</v>
      </c>
    </row>
    <row r="506" s="34" customFormat="1" ht="14" spans="1:16">
      <c r="A506" s="112" t="s">
        <v>3706</v>
      </c>
      <c r="B506" s="113" t="s">
        <v>3707</v>
      </c>
      <c r="C506" s="113" t="s">
        <v>3708</v>
      </c>
      <c r="D506" s="113">
        <v>664.382</v>
      </c>
      <c r="E506" s="113">
        <v>12.698</v>
      </c>
      <c r="F506" s="113">
        <v>1092153.95309</v>
      </c>
      <c r="G506" s="113">
        <v>677271.60964</v>
      </c>
      <c r="H506" s="113">
        <v>1038194.87556</v>
      </c>
      <c r="I506" s="113">
        <v>370330.907471</v>
      </c>
      <c r="J506" s="113">
        <v>369145.680466</v>
      </c>
      <c r="K506" s="113">
        <v>401693.543881</v>
      </c>
      <c r="L506" s="113">
        <v>2.4602996170406</v>
      </c>
      <c r="M506" s="113">
        <v>1.29883401869</v>
      </c>
      <c r="N506" s="113">
        <v>0.0252938940239004</v>
      </c>
      <c r="O506" s="113">
        <v>1.43508569007042</v>
      </c>
      <c r="P506" s="37" t="s">
        <v>2736</v>
      </c>
    </row>
    <row r="507" s="34" customFormat="1" ht="14" spans="1:16">
      <c r="A507" s="112" t="s">
        <v>3037</v>
      </c>
      <c r="B507" s="113" t="s">
        <v>3038</v>
      </c>
      <c r="C507" s="113" t="s">
        <v>3039</v>
      </c>
      <c r="D507" s="113">
        <v>471.15776</v>
      </c>
      <c r="E507" s="113">
        <v>1.492</v>
      </c>
      <c r="F507" s="113">
        <v>1478806.96608</v>
      </c>
      <c r="G507" s="113">
        <v>1996651.8386</v>
      </c>
      <c r="H507" s="113">
        <v>2760019.24035</v>
      </c>
      <c r="I507" s="113">
        <v>1154201.14494</v>
      </c>
      <c r="J507" s="113">
        <v>702068.695529</v>
      </c>
      <c r="K507" s="113">
        <v>945004.92613</v>
      </c>
      <c r="L507" s="113">
        <v>2.22594303114379</v>
      </c>
      <c r="M507" s="113">
        <v>1.15441667007</v>
      </c>
      <c r="N507" s="113">
        <v>0.0289576837509077</v>
      </c>
      <c r="O507" s="113">
        <v>1.28764124725807</v>
      </c>
      <c r="P507" s="37" t="s">
        <v>2736</v>
      </c>
    </row>
    <row r="508" s="34" customFormat="1" ht="14" spans="1:16">
      <c r="A508" s="112" t="s">
        <v>3709</v>
      </c>
      <c r="B508" s="113" t="s">
        <v>3710</v>
      </c>
      <c r="C508" s="113" t="s">
        <v>3711</v>
      </c>
      <c r="D508" s="113">
        <v>408.17905</v>
      </c>
      <c r="E508" s="113">
        <v>5.845</v>
      </c>
      <c r="F508" s="113">
        <v>35157.3071055</v>
      </c>
      <c r="G508" s="113">
        <v>40308.152679</v>
      </c>
      <c r="H508" s="113">
        <v>20201.1208154</v>
      </c>
      <c r="I508" s="113">
        <v>11091.1081006</v>
      </c>
      <c r="J508" s="113">
        <v>11387.564532</v>
      </c>
      <c r="K508" s="113">
        <v>16739.4704515</v>
      </c>
      <c r="L508" s="113">
        <v>2.43934498364063</v>
      </c>
      <c r="M508" s="113">
        <v>1.28649380528</v>
      </c>
      <c r="N508" s="113">
        <v>0.033345535027548</v>
      </c>
      <c r="O508" s="113">
        <v>1.4197875835119</v>
      </c>
      <c r="P508" s="37" t="s">
        <v>2736</v>
      </c>
    </row>
    <row r="509" s="34" customFormat="1" ht="14" spans="1:16">
      <c r="A509" s="112" t="s">
        <v>3712</v>
      </c>
      <c r="B509" s="113" t="s">
        <v>3713</v>
      </c>
      <c r="C509" s="113" t="s">
        <v>3714</v>
      </c>
      <c r="D509" s="113">
        <v>192.02674</v>
      </c>
      <c r="E509" s="113">
        <v>1.338</v>
      </c>
      <c r="F509" s="113">
        <v>53200736.7683</v>
      </c>
      <c r="G509" s="113">
        <v>53073520.5224</v>
      </c>
      <c r="H509" s="113">
        <v>56782248.5388</v>
      </c>
      <c r="I509" s="113">
        <v>19883714.5275</v>
      </c>
      <c r="J509" s="113">
        <v>30637674.9642</v>
      </c>
      <c r="K509" s="113">
        <v>31005055.255</v>
      </c>
      <c r="L509" s="113">
        <v>2.00004435782906</v>
      </c>
      <c r="M509" s="113">
        <v>1.00003199706</v>
      </c>
      <c r="N509" s="113">
        <v>0.0369502892318975</v>
      </c>
      <c r="O509" s="113">
        <v>1.166055910256</v>
      </c>
      <c r="P509" s="37" t="s">
        <v>2736</v>
      </c>
    </row>
    <row r="510" s="34" customFormat="1" ht="14" spans="1:16">
      <c r="A510" s="112" t="s">
        <v>3305</v>
      </c>
      <c r="B510" s="113" t="s">
        <v>3306</v>
      </c>
      <c r="C510" s="113" t="s">
        <v>3307</v>
      </c>
      <c r="D510" s="113">
        <v>408.19093</v>
      </c>
      <c r="E510" s="113">
        <v>10.247</v>
      </c>
      <c r="F510" s="113">
        <v>153414.745493</v>
      </c>
      <c r="G510" s="113">
        <v>129402.278321</v>
      </c>
      <c r="H510" s="113">
        <v>121942.976428</v>
      </c>
      <c r="I510" s="113">
        <v>28182.5362278</v>
      </c>
      <c r="J510" s="113">
        <v>49405.677073</v>
      </c>
      <c r="K510" s="113">
        <v>66355.4853613</v>
      </c>
      <c r="L510" s="113">
        <v>2.81193274873499</v>
      </c>
      <c r="M510" s="113">
        <v>1.49156209077</v>
      </c>
      <c r="N510" s="113">
        <v>0.0412302942903633</v>
      </c>
      <c r="O510" s="113">
        <v>1.7798753245242</v>
      </c>
      <c r="P510" s="37" t="s">
        <v>2736</v>
      </c>
    </row>
    <row r="511" s="34" customFormat="1" ht="14" spans="1:16">
      <c r="A511" s="112" t="s">
        <v>3139</v>
      </c>
      <c r="B511" s="113" t="s">
        <v>3140</v>
      </c>
      <c r="C511" s="113" t="s">
        <v>3141</v>
      </c>
      <c r="D511" s="113">
        <v>122.03663</v>
      </c>
      <c r="E511" s="113">
        <v>7.721</v>
      </c>
      <c r="F511" s="113">
        <v>17470044.8752</v>
      </c>
      <c r="G511" s="113">
        <v>32147295.4389</v>
      </c>
      <c r="H511" s="113">
        <v>21624709.9398</v>
      </c>
      <c r="I511" s="113">
        <v>10012320.5118</v>
      </c>
      <c r="J511" s="113">
        <v>11094242.0856</v>
      </c>
      <c r="K511" s="113">
        <v>10971425.3218</v>
      </c>
      <c r="L511" s="113">
        <v>2.22090146156763</v>
      </c>
      <c r="M511" s="113">
        <v>1.15114538385</v>
      </c>
      <c r="N511" s="113">
        <v>0.0462951520542721</v>
      </c>
      <c r="O511" s="113">
        <v>1.25240171096307</v>
      </c>
      <c r="P511" s="37" t="s">
        <v>2736</v>
      </c>
    </row>
    <row r="512" s="34" customFormat="1" ht="14" spans="1:16">
      <c r="A512" s="112" t="s">
        <v>3715</v>
      </c>
      <c r="B512" s="113" t="s">
        <v>3716</v>
      </c>
      <c r="C512" s="113" t="s">
        <v>3717</v>
      </c>
      <c r="D512" s="113">
        <v>202.01117</v>
      </c>
      <c r="E512" s="113">
        <v>1.376</v>
      </c>
      <c r="F512" s="113">
        <v>427202.785212</v>
      </c>
      <c r="G512" s="113">
        <v>470617.441824</v>
      </c>
      <c r="H512" s="113">
        <v>442019.894407</v>
      </c>
      <c r="I512" s="113">
        <v>117500.459294</v>
      </c>
      <c r="J512" s="113">
        <v>128953.744033</v>
      </c>
      <c r="K512" s="113">
        <v>255727.845338</v>
      </c>
      <c r="L512" s="113">
        <v>2.66803667117299</v>
      </c>
      <c r="M512" s="113">
        <v>1.41577849597</v>
      </c>
      <c r="N512" s="113">
        <v>0.0492556430162269</v>
      </c>
      <c r="O512" s="113">
        <v>1.70527586562119</v>
      </c>
      <c r="P512" s="37" t="s">
        <v>2736</v>
      </c>
    </row>
    <row r="513" s="34" customFormat="1" ht="14" spans="1:16">
      <c r="A513" s="112" t="s">
        <v>3718</v>
      </c>
      <c r="B513" s="113" t="s">
        <v>3719</v>
      </c>
      <c r="C513" s="113" t="s">
        <v>3720</v>
      </c>
      <c r="D513" s="113">
        <v>184.00056</v>
      </c>
      <c r="E513" s="113">
        <v>1.375</v>
      </c>
      <c r="F513" s="113">
        <v>399400.432803</v>
      </c>
      <c r="G513" s="113">
        <v>439832.730201</v>
      </c>
      <c r="H513" s="113">
        <v>413320.609147</v>
      </c>
      <c r="I513" s="113">
        <v>108467.693446</v>
      </c>
      <c r="J513" s="113">
        <v>119330.52774</v>
      </c>
      <c r="K513" s="113">
        <v>238300.068747</v>
      </c>
      <c r="L513" s="113">
        <v>2.68731681536753</v>
      </c>
      <c r="M513" s="113">
        <v>1.42616641477</v>
      </c>
      <c r="N513" s="113">
        <v>0.0495900228130249</v>
      </c>
      <c r="O513" s="113">
        <v>1.71948646224528</v>
      </c>
      <c r="P513" s="37" t="s">
        <v>2736</v>
      </c>
    </row>
    <row r="514" s="1" customFormat="1" ht="14" spans="1:16">
      <c r="A514" s="108" t="s">
        <v>2715</v>
      </c>
      <c r="B514" s="109"/>
      <c r="C514" s="109"/>
      <c r="D514" s="109"/>
      <c r="E514" s="109"/>
      <c r="F514" s="109"/>
      <c r="G514" s="109"/>
      <c r="H514" s="109"/>
      <c r="I514" s="109"/>
      <c r="J514" s="109"/>
      <c r="K514" s="109"/>
      <c r="L514" s="109"/>
      <c r="M514" s="109"/>
      <c r="N514" s="109"/>
      <c r="O514" s="109"/>
      <c r="P514" s="111"/>
    </row>
    <row r="515" s="34" customFormat="1" ht="14" spans="1:16">
      <c r="A515" s="112" t="s">
        <v>3033</v>
      </c>
      <c r="B515" s="113" t="s">
        <v>3034</v>
      </c>
      <c r="C515" s="113" t="s">
        <v>3035</v>
      </c>
      <c r="D515" s="113">
        <v>338.15725</v>
      </c>
      <c r="E515" s="113">
        <v>9.686</v>
      </c>
      <c r="F515" s="113">
        <v>32898.9530974</v>
      </c>
      <c r="G515" s="113">
        <v>33029.1353</v>
      </c>
      <c r="H515" s="113">
        <v>29520.6744201</v>
      </c>
      <c r="I515" s="113">
        <v>238951.098122</v>
      </c>
      <c r="J515" s="113">
        <v>266290.217724</v>
      </c>
      <c r="K515" s="113">
        <v>257311.551364</v>
      </c>
      <c r="L515" s="113">
        <v>0.125170026790043</v>
      </c>
      <c r="M515" s="113">
        <v>-2.99803895896</v>
      </c>
      <c r="N515" s="114">
        <v>2.21924157003882e-6</v>
      </c>
      <c r="O515" s="113">
        <v>3.88733147050299</v>
      </c>
      <c r="P515" s="37" t="s">
        <v>2740</v>
      </c>
    </row>
    <row r="516" s="34" customFormat="1" ht="14" spans="1:16">
      <c r="A516" s="112" t="s">
        <v>3721</v>
      </c>
      <c r="B516" s="113" t="s">
        <v>3722</v>
      </c>
      <c r="C516" s="113" t="s">
        <v>3723</v>
      </c>
      <c r="D516" s="113">
        <v>200.17744</v>
      </c>
      <c r="E516" s="113">
        <v>13.624</v>
      </c>
      <c r="F516" s="113">
        <v>51562578.6768</v>
      </c>
      <c r="G516" s="113">
        <v>52330035.3296</v>
      </c>
      <c r="H516" s="113">
        <v>50114591.8975</v>
      </c>
      <c r="I516" s="113">
        <v>20990872.4559</v>
      </c>
      <c r="J516" s="113">
        <v>21311870.137</v>
      </c>
      <c r="K516" s="113">
        <v>22239711.1853</v>
      </c>
      <c r="L516" s="113">
        <v>2.38613806709527</v>
      </c>
      <c r="M516" s="113">
        <v>1.2546775229</v>
      </c>
      <c r="N516" s="114">
        <v>5.30047004363529e-6</v>
      </c>
      <c r="O516" s="113">
        <v>1.62576636743109</v>
      </c>
      <c r="P516" s="37" t="s">
        <v>2736</v>
      </c>
    </row>
    <row r="517" s="34" customFormat="1" ht="14" spans="1:16">
      <c r="A517" s="112" t="s">
        <v>3246</v>
      </c>
      <c r="B517" s="113" t="s">
        <v>3247</v>
      </c>
      <c r="C517" s="113" t="s">
        <v>3248</v>
      </c>
      <c r="D517" s="113">
        <v>272.16192</v>
      </c>
      <c r="E517" s="113">
        <v>8.558</v>
      </c>
      <c r="F517" s="113">
        <v>4932323.71132</v>
      </c>
      <c r="G517" s="113">
        <v>4240173.67067</v>
      </c>
      <c r="H517" s="113">
        <v>4199385.40338</v>
      </c>
      <c r="I517" s="113">
        <v>420874.07011</v>
      </c>
      <c r="J517" s="113">
        <v>451211.289393</v>
      </c>
      <c r="K517" s="113">
        <v>494714.464039</v>
      </c>
      <c r="L517" s="113">
        <v>9.78335126698902</v>
      </c>
      <c r="M517" s="113">
        <v>3.29032874208</v>
      </c>
      <c r="N517" s="114">
        <v>5.90966927811574e-6</v>
      </c>
      <c r="O517" s="113">
        <v>4.26121158667408</v>
      </c>
      <c r="P517" s="37" t="s">
        <v>2736</v>
      </c>
    </row>
    <row r="518" s="34" customFormat="1" ht="14" spans="1:16">
      <c r="A518" s="112" t="s">
        <v>3036</v>
      </c>
      <c r="B518" s="113" t="s">
        <v>2766</v>
      </c>
      <c r="C518" s="113" t="s">
        <v>2767</v>
      </c>
      <c r="D518" s="113">
        <v>370.12594</v>
      </c>
      <c r="E518" s="113">
        <v>9.499</v>
      </c>
      <c r="F518" s="113">
        <v>395041.740615</v>
      </c>
      <c r="G518" s="113">
        <v>363247.809291</v>
      </c>
      <c r="H518" s="113">
        <v>330202.70254</v>
      </c>
      <c r="I518" s="113">
        <v>1367176.93993</v>
      </c>
      <c r="J518" s="113">
        <v>1486062.15254</v>
      </c>
      <c r="K518" s="113">
        <v>1569023.94414</v>
      </c>
      <c r="L518" s="113">
        <v>0.246139192407789</v>
      </c>
      <c r="M518" s="113">
        <v>-2.02245370044</v>
      </c>
      <c r="N518" s="114">
        <v>4.52326943355889e-5</v>
      </c>
      <c r="O518" s="113">
        <v>2.62624744051902</v>
      </c>
      <c r="P518" s="37" t="s">
        <v>2740</v>
      </c>
    </row>
    <row r="519" s="34" customFormat="1" ht="14" spans="1:16">
      <c r="A519" s="112" t="s">
        <v>3095</v>
      </c>
      <c r="B519" s="113" t="s">
        <v>3096</v>
      </c>
      <c r="C519" s="113" t="s">
        <v>3097</v>
      </c>
      <c r="D519" s="113">
        <v>400.24549</v>
      </c>
      <c r="E519" s="113">
        <v>12.101</v>
      </c>
      <c r="F519" s="113">
        <v>145474.603276</v>
      </c>
      <c r="G519" s="113">
        <v>148488.005246</v>
      </c>
      <c r="H519" s="113">
        <v>143195.042072</v>
      </c>
      <c r="I519" s="113">
        <v>416044.590349</v>
      </c>
      <c r="J519" s="113">
        <v>426313.351806</v>
      </c>
      <c r="K519" s="113">
        <v>394761.731785</v>
      </c>
      <c r="L519" s="113">
        <v>0.35336730940648</v>
      </c>
      <c r="M519" s="113">
        <v>-1.50075951493</v>
      </c>
      <c r="N519" s="114">
        <v>5.0951025382405e-5</v>
      </c>
      <c r="O519" s="113">
        <v>1.9437235138815</v>
      </c>
      <c r="P519" s="37" t="s">
        <v>2740</v>
      </c>
    </row>
    <row r="520" s="34" customFormat="1" ht="14" spans="1:16">
      <c r="A520" s="112" t="s">
        <v>3040</v>
      </c>
      <c r="B520" s="113" t="s">
        <v>2775</v>
      </c>
      <c r="C520" s="113" t="s">
        <v>2776</v>
      </c>
      <c r="D520" s="113">
        <v>102.04668</v>
      </c>
      <c r="E520" s="113">
        <v>9.504</v>
      </c>
      <c r="F520" s="113">
        <v>410363.551005</v>
      </c>
      <c r="G520" s="113">
        <v>420239.078605</v>
      </c>
      <c r="H520" s="113">
        <v>361636.131456</v>
      </c>
      <c r="I520" s="113">
        <v>1074595.07037</v>
      </c>
      <c r="J520" s="113">
        <v>1198960.11862</v>
      </c>
      <c r="K520" s="113">
        <v>1205450.35119</v>
      </c>
      <c r="L520" s="113">
        <v>0.342695275214858</v>
      </c>
      <c r="M520" s="113">
        <v>-1.54500179352</v>
      </c>
      <c r="N520" s="114">
        <v>7.87498868906093e-5</v>
      </c>
      <c r="O520" s="113">
        <v>2.00578306249625</v>
      </c>
      <c r="P520" s="37" t="s">
        <v>2740</v>
      </c>
    </row>
    <row r="521" s="34" customFormat="1" ht="14" spans="1:16">
      <c r="A521" s="112" t="s">
        <v>3044</v>
      </c>
      <c r="B521" s="113" t="s">
        <v>3045</v>
      </c>
      <c r="C521" s="113" t="s">
        <v>2779</v>
      </c>
      <c r="D521" s="113">
        <v>148.0522</v>
      </c>
      <c r="E521" s="113">
        <v>9.503</v>
      </c>
      <c r="F521" s="113">
        <v>354230.874837</v>
      </c>
      <c r="G521" s="113">
        <v>373611.607333</v>
      </c>
      <c r="H521" s="113">
        <v>314051.800686</v>
      </c>
      <c r="I521" s="113">
        <v>979379.871338</v>
      </c>
      <c r="J521" s="113">
        <v>1112080.28779</v>
      </c>
      <c r="K521" s="113">
        <v>1120066.25945</v>
      </c>
      <c r="L521" s="113">
        <v>0.324423388463773</v>
      </c>
      <c r="M521" s="113">
        <v>-1.62405026422</v>
      </c>
      <c r="N521" s="114">
        <v>8.98051530762196e-5</v>
      </c>
      <c r="O521" s="113">
        <v>2.10832772854523</v>
      </c>
      <c r="P521" s="37" t="s">
        <v>2740</v>
      </c>
    </row>
    <row r="522" s="34" customFormat="1" ht="14" spans="1:16">
      <c r="A522" s="112" t="s">
        <v>3706</v>
      </c>
      <c r="B522" s="113" t="s">
        <v>3707</v>
      </c>
      <c r="C522" s="113" t="s">
        <v>3708</v>
      </c>
      <c r="D522" s="113">
        <v>664.382</v>
      </c>
      <c r="E522" s="113">
        <v>12.698</v>
      </c>
      <c r="F522" s="113">
        <v>170843.844684</v>
      </c>
      <c r="G522" s="113">
        <v>163697.165558</v>
      </c>
      <c r="H522" s="113">
        <v>164930.943011</v>
      </c>
      <c r="I522" s="113">
        <v>370330.907471</v>
      </c>
      <c r="J522" s="113">
        <v>369145.680466</v>
      </c>
      <c r="K522" s="113">
        <v>401693.543881</v>
      </c>
      <c r="L522" s="113">
        <v>0.437684039677143</v>
      </c>
      <c r="M522" s="113">
        <v>-1.1920383184</v>
      </c>
      <c r="N522" s="113">
        <v>0.000155462378202278</v>
      </c>
      <c r="O522" s="113">
        <v>1.54533789563297</v>
      </c>
      <c r="P522" s="37" t="s">
        <v>2740</v>
      </c>
    </row>
    <row r="523" s="34" customFormat="1" ht="14" spans="1:16">
      <c r="A523" s="112" t="s">
        <v>3724</v>
      </c>
      <c r="B523" s="113" t="s">
        <v>3725</v>
      </c>
      <c r="C523" s="113" t="s">
        <v>3726</v>
      </c>
      <c r="D523" s="113">
        <v>376.15163</v>
      </c>
      <c r="E523" s="113">
        <v>8.667</v>
      </c>
      <c r="F523" s="113">
        <v>4647831.25984</v>
      </c>
      <c r="G523" s="113">
        <v>5065942.57003</v>
      </c>
      <c r="H523" s="113">
        <v>5038069.06031</v>
      </c>
      <c r="I523" s="113">
        <v>1888791.08198</v>
      </c>
      <c r="J523" s="113">
        <v>2020043.77565</v>
      </c>
      <c r="K523" s="113">
        <v>2192717.91091</v>
      </c>
      <c r="L523" s="113">
        <v>2.41771946417336</v>
      </c>
      <c r="M523" s="113">
        <v>1.27364685372</v>
      </c>
      <c r="N523" s="113">
        <v>0.00019206233575859</v>
      </c>
      <c r="O523" s="113">
        <v>1.65188395394102</v>
      </c>
      <c r="P523" s="37" t="s">
        <v>2736</v>
      </c>
    </row>
    <row r="524" s="34" customFormat="1" ht="14" spans="1:16">
      <c r="A524" s="112" t="s">
        <v>3727</v>
      </c>
      <c r="B524" s="113" t="s">
        <v>3728</v>
      </c>
      <c r="C524" s="113" t="s">
        <v>3729</v>
      </c>
      <c r="D524" s="113">
        <v>138.04261</v>
      </c>
      <c r="E524" s="113">
        <v>1.82</v>
      </c>
      <c r="F524" s="113">
        <v>6195845.6398</v>
      </c>
      <c r="G524" s="113">
        <v>4733389.33399</v>
      </c>
      <c r="H524" s="113">
        <v>5517439.5957</v>
      </c>
      <c r="I524" s="113">
        <v>1663447.36777</v>
      </c>
      <c r="J524" s="113">
        <v>1330174.38281</v>
      </c>
      <c r="K524" s="113">
        <v>1362280.20013</v>
      </c>
      <c r="L524" s="113">
        <v>3.77572194130982</v>
      </c>
      <c r="M524" s="113">
        <v>1.916752523</v>
      </c>
      <c r="N524" s="113">
        <v>0.000240783509542917</v>
      </c>
      <c r="O524" s="113">
        <v>2.48346927794415</v>
      </c>
      <c r="P524" s="37" t="s">
        <v>2736</v>
      </c>
    </row>
    <row r="525" s="34" customFormat="1" ht="14" spans="1:16">
      <c r="A525" s="112" t="s">
        <v>3069</v>
      </c>
      <c r="B525" s="113" t="s">
        <v>3070</v>
      </c>
      <c r="C525" s="113" t="s">
        <v>3071</v>
      </c>
      <c r="D525" s="113">
        <v>386.15728</v>
      </c>
      <c r="E525" s="113">
        <v>12.016</v>
      </c>
      <c r="F525" s="113">
        <v>198077.049054</v>
      </c>
      <c r="G525" s="113">
        <v>181434.207671</v>
      </c>
      <c r="H525" s="113">
        <v>204314.159562</v>
      </c>
      <c r="I525" s="113">
        <v>1852341.07972</v>
      </c>
      <c r="J525" s="113">
        <v>2002558.76166</v>
      </c>
      <c r="K525" s="113">
        <v>2496380.73891</v>
      </c>
      <c r="L525" s="113">
        <v>0.0919224727842747</v>
      </c>
      <c r="M525" s="113">
        <v>-3.44343858168</v>
      </c>
      <c r="N525" s="113">
        <v>0.000354036122219009</v>
      </c>
      <c r="O525" s="113">
        <v>4.45435450533321</v>
      </c>
      <c r="P525" s="37" t="s">
        <v>2740</v>
      </c>
    </row>
    <row r="526" s="34" customFormat="1" ht="14" spans="1:16">
      <c r="A526" s="112" t="s">
        <v>3225</v>
      </c>
      <c r="B526" s="113" t="s">
        <v>3226</v>
      </c>
      <c r="C526" s="113" t="s">
        <v>3227</v>
      </c>
      <c r="D526" s="113">
        <v>396.1625</v>
      </c>
      <c r="E526" s="113">
        <v>7.808</v>
      </c>
      <c r="F526" s="113">
        <v>162749.583293</v>
      </c>
      <c r="G526" s="113">
        <v>170681.531236</v>
      </c>
      <c r="H526" s="113">
        <v>185096.8487</v>
      </c>
      <c r="I526" s="113">
        <v>564081.454345</v>
      </c>
      <c r="J526" s="113">
        <v>709359.50748</v>
      </c>
      <c r="K526" s="113">
        <v>663809.149685</v>
      </c>
      <c r="L526" s="113">
        <v>0.267661857469106</v>
      </c>
      <c r="M526" s="113">
        <v>-1.90151652917</v>
      </c>
      <c r="N526" s="113">
        <v>0.000361698570679533</v>
      </c>
      <c r="O526" s="113">
        <v>2.45955969191195</v>
      </c>
      <c r="P526" s="37" t="s">
        <v>2740</v>
      </c>
    </row>
    <row r="527" s="34" customFormat="1" ht="14" spans="1:16">
      <c r="A527" s="112" t="s">
        <v>3730</v>
      </c>
      <c r="B527" s="113" t="s">
        <v>3731</v>
      </c>
      <c r="C527" s="113" t="s">
        <v>3254</v>
      </c>
      <c r="D527" s="113">
        <v>432.10499</v>
      </c>
      <c r="E527" s="113">
        <v>8.159</v>
      </c>
      <c r="F527" s="113">
        <v>163003.434723</v>
      </c>
      <c r="G527" s="113">
        <v>157703.759001</v>
      </c>
      <c r="H527" s="113">
        <v>218848.815851</v>
      </c>
      <c r="I527" s="113">
        <v>845088.258698</v>
      </c>
      <c r="J527" s="113">
        <v>1267783.95234</v>
      </c>
      <c r="K527" s="113">
        <v>1230856.37891</v>
      </c>
      <c r="L527" s="113">
        <v>0.161363578131618</v>
      </c>
      <c r="M527" s="113">
        <v>-2.63161311465</v>
      </c>
      <c r="N527" s="113">
        <v>0.000519697946137864</v>
      </c>
      <c r="O527" s="113">
        <v>3.40446136127214</v>
      </c>
      <c r="P527" s="37" t="s">
        <v>2740</v>
      </c>
    </row>
    <row r="528" s="34" customFormat="1" ht="14" spans="1:16">
      <c r="A528" s="112" t="s">
        <v>3182</v>
      </c>
      <c r="B528" s="113" t="s">
        <v>3183</v>
      </c>
      <c r="C528" s="113" t="s">
        <v>3184</v>
      </c>
      <c r="D528" s="113">
        <v>710.42361</v>
      </c>
      <c r="E528" s="113">
        <v>14.401</v>
      </c>
      <c r="F528" s="113">
        <v>333079.063287</v>
      </c>
      <c r="G528" s="113">
        <v>267057.394921</v>
      </c>
      <c r="H528" s="113">
        <v>294444.048738</v>
      </c>
      <c r="I528" s="113">
        <v>92422.9720493</v>
      </c>
      <c r="J528" s="113">
        <v>109242.08713</v>
      </c>
      <c r="K528" s="113">
        <v>120027.63176</v>
      </c>
      <c r="L528" s="113">
        <v>2.78085431264833</v>
      </c>
      <c r="M528" s="113">
        <v>1.4755281647</v>
      </c>
      <c r="N528" s="113">
        <v>0.000589740199104615</v>
      </c>
      <c r="O528" s="113">
        <v>1.91404375289247</v>
      </c>
      <c r="P528" s="37" t="s">
        <v>2736</v>
      </c>
    </row>
    <row r="529" s="34" customFormat="1" ht="14" spans="1:16">
      <c r="A529" s="112" t="s">
        <v>3732</v>
      </c>
      <c r="B529" s="113" t="s">
        <v>3733</v>
      </c>
      <c r="C529" s="113" t="s">
        <v>3734</v>
      </c>
      <c r="D529" s="113">
        <v>267.98569</v>
      </c>
      <c r="E529" s="113">
        <v>1.406</v>
      </c>
      <c r="F529" s="113">
        <v>727194.283626</v>
      </c>
      <c r="G529" s="113">
        <v>773070.973653</v>
      </c>
      <c r="H529" s="113">
        <v>811517.692729</v>
      </c>
      <c r="I529" s="113">
        <v>337664.349765</v>
      </c>
      <c r="J529" s="113">
        <v>338095.446643</v>
      </c>
      <c r="K529" s="113">
        <v>394435.257502</v>
      </c>
      <c r="L529" s="113">
        <v>2.160151031872</v>
      </c>
      <c r="M529" s="113">
        <v>1.11113218522</v>
      </c>
      <c r="N529" s="113">
        <v>0.000616293590622836</v>
      </c>
      <c r="O529" s="113">
        <v>1.44234464753022</v>
      </c>
      <c r="P529" s="37" t="s">
        <v>2736</v>
      </c>
    </row>
    <row r="530" s="34" customFormat="1" ht="14" spans="1:16">
      <c r="A530" s="112" t="s">
        <v>3735</v>
      </c>
      <c r="B530" s="113" t="s">
        <v>3736</v>
      </c>
      <c r="C530" s="113" t="s">
        <v>3254</v>
      </c>
      <c r="D530" s="113">
        <v>432.10497</v>
      </c>
      <c r="E530" s="113">
        <v>7.655</v>
      </c>
      <c r="F530" s="113">
        <v>267962.256782</v>
      </c>
      <c r="G530" s="113">
        <v>326486.526479</v>
      </c>
      <c r="H530" s="113">
        <v>363328.643976</v>
      </c>
      <c r="I530" s="113">
        <v>1557683.43225</v>
      </c>
      <c r="J530" s="113">
        <v>2080821.59071</v>
      </c>
      <c r="K530" s="113">
        <v>2452867.36835</v>
      </c>
      <c r="L530" s="113">
        <v>0.157235080324981</v>
      </c>
      <c r="M530" s="113">
        <v>-2.6690049653</v>
      </c>
      <c r="N530" s="113">
        <v>0.000662460319182562</v>
      </c>
      <c r="O530" s="113">
        <v>3.44578381912927</v>
      </c>
      <c r="P530" s="37" t="s">
        <v>2740</v>
      </c>
    </row>
    <row r="531" s="34" customFormat="1" ht="14" spans="1:16">
      <c r="A531" s="112" t="s">
        <v>3637</v>
      </c>
      <c r="B531" s="113" t="s">
        <v>3638</v>
      </c>
      <c r="C531" s="113" t="s">
        <v>3639</v>
      </c>
      <c r="D531" s="113">
        <v>507.33184</v>
      </c>
      <c r="E531" s="113">
        <v>15.033</v>
      </c>
      <c r="F531" s="113">
        <v>3596892.11088</v>
      </c>
      <c r="G531" s="113">
        <v>3762075.46348</v>
      </c>
      <c r="H531" s="113">
        <v>4049060.8464</v>
      </c>
      <c r="I531" s="113">
        <v>8011837.65727</v>
      </c>
      <c r="J531" s="113">
        <v>7803279.74895</v>
      </c>
      <c r="K531" s="113">
        <v>9312820.88181</v>
      </c>
      <c r="L531" s="113">
        <v>0.453997788835479</v>
      </c>
      <c r="M531" s="113">
        <v>-1.1392428239</v>
      </c>
      <c r="N531" s="113">
        <v>0.000686654087180508</v>
      </c>
      <c r="O531" s="113">
        <v>1.47463558761071</v>
      </c>
      <c r="P531" s="37" t="s">
        <v>2740</v>
      </c>
    </row>
    <row r="532" s="34" customFormat="1" ht="14" spans="1:16">
      <c r="A532" s="112" t="s">
        <v>3200</v>
      </c>
      <c r="B532" s="113" t="s">
        <v>3201</v>
      </c>
      <c r="C532" s="113" t="s">
        <v>3202</v>
      </c>
      <c r="D532" s="113">
        <v>358.12569</v>
      </c>
      <c r="E532" s="113">
        <v>9.407</v>
      </c>
      <c r="F532" s="113">
        <v>157129.155305</v>
      </c>
      <c r="G532" s="113">
        <v>131910.183392</v>
      </c>
      <c r="H532" s="113">
        <v>121779.856858</v>
      </c>
      <c r="I532" s="113">
        <v>590370.704963</v>
      </c>
      <c r="J532" s="113">
        <v>501111.96036</v>
      </c>
      <c r="K532" s="113">
        <v>732841.995104</v>
      </c>
      <c r="L532" s="113">
        <v>0.225189739779565</v>
      </c>
      <c r="M532" s="113">
        <v>-2.15078699885</v>
      </c>
      <c r="N532" s="113">
        <v>0.000707306415251901</v>
      </c>
      <c r="O532" s="113">
        <v>2.78186641391034</v>
      </c>
      <c r="P532" s="37" t="s">
        <v>2740</v>
      </c>
    </row>
    <row r="533" s="34" customFormat="1" ht="14" spans="1:16">
      <c r="A533" s="112" t="s">
        <v>3737</v>
      </c>
      <c r="B533" s="113" t="s">
        <v>3738</v>
      </c>
      <c r="C533" s="113" t="s">
        <v>3739</v>
      </c>
      <c r="D533" s="113">
        <v>114.04282</v>
      </c>
      <c r="E533" s="113">
        <v>1.548</v>
      </c>
      <c r="F533" s="113">
        <v>4182133.21146</v>
      </c>
      <c r="G533" s="113">
        <v>3522631.16665</v>
      </c>
      <c r="H533" s="113">
        <v>4287364.47584</v>
      </c>
      <c r="I533" s="113">
        <v>1157885.26522</v>
      </c>
      <c r="J533" s="113">
        <v>1119804.56329</v>
      </c>
      <c r="K533" s="113">
        <v>1479256.24554</v>
      </c>
      <c r="L533" s="113">
        <v>3.19198855069603</v>
      </c>
      <c r="M533" s="113">
        <v>1.67445547678</v>
      </c>
      <c r="N533" s="113">
        <v>0.000713171308068574</v>
      </c>
      <c r="O533" s="113">
        <v>2.17624378958762</v>
      </c>
      <c r="P533" s="37" t="s">
        <v>2736</v>
      </c>
    </row>
    <row r="534" s="34" customFormat="1" ht="14" spans="1:16">
      <c r="A534" s="112" t="s">
        <v>3098</v>
      </c>
      <c r="B534" s="113" t="s">
        <v>3099</v>
      </c>
      <c r="C534" s="113" t="s">
        <v>2761</v>
      </c>
      <c r="D534" s="113">
        <v>326.09945</v>
      </c>
      <c r="E534" s="113">
        <v>9.397</v>
      </c>
      <c r="F534" s="113">
        <v>40914.6850045</v>
      </c>
      <c r="G534" s="113">
        <v>49626.3346018</v>
      </c>
      <c r="H534" s="113">
        <v>29433.4634979</v>
      </c>
      <c r="I534" s="113">
        <v>211245.72058</v>
      </c>
      <c r="J534" s="113">
        <v>302480.145925</v>
      </c>
      <c r="K534" s="113">
        <v>304002.906152</v>
      </c>
      <c r="L534" s="113">
        <v>0.146716719670232</v>
      </c>
      <c r="M534" s="113">
        <v>-2.76889480662</v>
      </c>
      <c r="N534" s="113">
        <v>0.000749054267986304</v>
      </c>
      <c r="O534" s="113">
        <v>3.6110152018127</v>
      </c>
      <c r="P534" s="37" t="s">
        <v>2740</v>
      </c>
    </row>
    <row r="535" s="34" customFormat="1" ht="14" spans="1:16">
      <c r="A535" s="112" t="s">
        <v>3740</v>
      </c>
      <c r="B535" s="113" t="s">
        <v>2843</v>
      </c>
      <c r="C535" s="113" t="s">
        <v>2844</v>
      </c>
      <c r="D535" s="113">
        <v>450.11576</v>
      </c>
      <c r="E535" s="113">
        <v>8.239</v>
      </c>
      <c r="F535" s="113">
        <v>177069.054308</v>
      </c>
      <c r="G535" s="113">
        <v>216175.704354</v>
      </c>
      <c r="H535" s="113">
        <v>233752.332138</v>
      </c>
      <c r="I535" s="113">
        <v>730417.75911</v>
      </c>
      <c r="J535" s="113">
        <v>1052300.21372</v>
      </c>
      <c r="K535" s="113">
        <v>1023231.82418</v>
      </c>
      <c r="L535" s="113">
        <v>0.223452711615911</v>
      </c>
      <c r="M535" s="113">
        <v>-2.16195854283</v>
      </c>
      <c r="N535" s="113">
        <v>0.000826566467359146</v>
      </c>
      <c r="O535" s="113">
        <v>2.79195261552726</v>
      </c>
      <c r="P535" s="37" t="s">
        <v>2740</v>
      </c>
    </row>
    <row r="536" s="34" customFormat="1" ht="14" spans="1:16">
      <c r="A536" s="112" t="s">
        <v>3224</v>
      </c>
      <c r="B536" s="113" t="s">
        <v>2961</v>
      </c>
      <c r="C536" s="113" t="s">
        <v>2821</v>
      </c>
      <c r="D536" s="113">
        <v>224.10457</v>
      </c>
      <c r="E536" s="113">
        <v>11.08</v>
      </c>
      <c r="F536" s="113">
        <v>80591.7522423</v>
      </c>
      <c r="G536" s="113">
        <v>74468.9914711</v>
      </c>
      <c r="H536" s="113">
        <v>78990.4162863</v>
      </c>
      <c r="I536" s="113">
        <v>478119.320881</v>
      </c>
      <c r="J536" s="113">
        <v>503824.494085</v>
      </c>
      <c r="K536" s="113">
        <v>623525.120502</v>
      </c>
      <c r="L536" s="113">
        <v>0.14578367405874</v>
      </c>
      <c r="M536" s="113">
        <v>-2.77809892991</v>
      </c>
      <c r="N536" s="113">
        <v>0.000853261746053696</v>
      </c>
      <c r="O536" s="113">
        <v>3.59329985766918</v>
      </c>
      <c r="P536" s="37" t="s">
        <v>2740</v>
      </c>
    </row>
    <row r="537" s="34" customFormat="1" ht="14" spans="1:16">
      <c r="A537" s="112" t="s">
        <v>3648</v>
      </c>
      <c r="B537" s="113" t="s">
        <v>3649</v>
      </c>
      <c r="C537" s="113" t="s">
        <v>3650</v>
      </c>
      <c r="D537" s="113">
        <v>288.22965</v>
      </c>
      <c r="E537" s="113">
        <v>11.434</v>
      </c>
      <c r="F537" s="113">
        <v>3275023.52424</v>
      </c>
      <c r="G537" s="113">
        <v>2961090.84149</v>
      </c>
      <c r="H537" s="113">
        <v>4317368.9305</v>
      </c>
      <c r="I537" s="113">
        <v>785929.110075</v>
      </c>
      <c r="J537" s="113">
        <v>831350.143948</v>
      </c>
      <c r="K537" s="113">
        <v>1117156.89991</v>
      </c>
      <c r="L537" s="113">
        <v>3.85947328887189</v>
      </c>
      <c r="M537" s="113">
        <v>1.94840397304</v>
      </c>
      <c r="N537" s="113">
        <v>0.00100702918646043</v>
      </c>
      <c r="O537" s="113">
        <v>2.52190234431305</v>
      </c>
      <c r="P537" s="37" t="s">
        <v>2736</v>
      </c>
    </row>
    <row r="538" s="34" customFormat="1" ht="14" spans="1:16">
      <c r="A538" s="112" t="s">
        <v>3090</v>
      </c>
      <c r="B538" s="113" t="s">
        <v>3091</v>
      </c>
      <c r="C538" s="113" t="s">
        <v>3092</v>
      </c>
      <c r="D538" s="113">
        <v>368.14642</v>
      </c>
      <c r="E538" s="113">
        <v>10.773</v>
      </c>
      <c r="F538" s="113">
        <v>26646.2246339</v>
      </c>
      <c r="G538" s="113">
        <v>20110.9741551</v>
      </c>
      <c r="H538" s="113">
        <v>29454.0690181</v>
      </c>
      <c r="I538" s="113">
        <v>82185.4292541</v>
      </c>
      <c r="J538" s="113">
        <v>93298.8763919</v>
      </c>
      <c r="K538" s="113">
        <v>110411.347888</v>
      </c>
      <c r="L538" s="113">
        <v>0.266570221915027</v>
      </c>
      <c r="M538" s="113">
        <v>-1.90741246635</v>
      </c>
      <c r="N538" s="113">
        <v>0.00105921844453737</v>
      </c>
      <c r="O538" s="113">
        <v>2.4870630266106</v>
      </c>
      <c r="P538" s="37" t="s">
        <v>2740</v>
      </c>
    </row>
    <row r="539" s="34" customFormat="1" ht="14" spans="1:16">
      <c r="A539" s="112" t="s">
        <v>3741</v>
      </c>
      <c r="B539" s="113" t="s">
        <v>3450</v>
      </c>
      <c r="C539" s="113" t="s">
        <v>3451</v>
      </c>
      <c r="D539" s="113">
        <v>132.05333</v>
      </c>
      <c r="E539" s="113">
        <v>1.549</v>
      </c>
      <c r="F539" s="113">
        <v>35908800.4042</v>
      </c>
      <c r="G539" s="113">
        <v>28567340.3692</v>
      </c>
      <c r="H539" s="113">
        <v>36196209.9293</v>
      </c>
      <c r="I539" s="113">
        <v>10730886.5227</v>
      </c>
      <c r="J539" s="113">
        <v>7304276.50167</v>
      </c>
      <c r="K539" s="113">
        <v>9838458.69061</v>
      </c>
      <c r="L539" s="113">
        <v>3.61174273412041</v>
      </c>
      <c r="M539" s="113">
        <v>1.85269513273</v>
      </c>
      <c r="N539" s="113">
        <v>0.00143795072113068</v>
      </c>
      <c r="O539" s="113">
        <v>2.41450071284188</v>
      </c>
      <c r="P539" s="37" t="s">
        <v>2736</v>
      </c>
    </row>
    <row r="540" s="34" customFormat="1" ht="14" spans="1:16">
      <c r="A540" s="112" t="s">
        <v>3242</v>
      </c>
      <c r="B540" s="113" t="s">
        <v>3243</v>
      </c>
      <c r="C540" s="113" t="s">
        <v>3244</v>
      </c>
      <c r="D540" s="113">
        <v>134.05758</v>
      </c>
      <c r="E540" s="113">
        <v>1.512</v>
      </c>
      <c r="F540" s="113">
        <v>1553079.3294</v>
      </c>
      <c r="G540" s="113">
        <v>1505569.17122</v>
      </c>
      <c r="H540" s="113">
        <v>1542477.79803</v>
      </c>
      <c r="I540" s="113">
        <v>685498.962113</v>
      </c>
      <c r="J540" s="113">
        <v>772085.757756</v>
      </c>
      <c r="K540" s="113">
        <v>695099.947788</v>
      </c>
      <c r="L540" s="113">
        <v>2.13738982201137</v>
      </c>
      <c r="M540" s="113">
        <v>1.09585005399</v>
      </c>
      <c r="N540" s="113">
        <v>0.00145074276134794</v>
      </c>
      <c r="O540" s="113">
        <v>1.42276031447019</v>
      </c>
      <c r="P540" s="37" t="s">
        <v>2736</v>
      </c>
    </row>
    <row r="541" s="34" customFormat="1" ht="14" spans="1:16">
      <c r="A541" s="112" t="s">
        <v>3742</v>
      </c>
      <c r="B541" s="113" t="s">
        <v>3743</v>
      </c>
      <c r="C541" s="113" t="s">
        <v>3744</v>
      </c>
      <c r="D541" s="113">
        <v>162.08893</v>
      </c>
      <c r="E541" s="113">
        <v>2.029</v>
      </c>
      <c r="F541" s="113">
        <v>34920.8775046</v>
      </c>
      <c r="G541" s="113">
        <v>37249.498506</v>
      </c>
      <c r="H541" s="113">
        <v>47088.0636778</v>
      </c>
      <c r="I541" s="113">
        <v>14700.5448363</v>
      </c>
      <c r="J541" s="113">
        <v>13493.30494</v>
      </c>
      <c r="K541" s="113">
        <v>17866.6659523</v>
      </c>
      <c r="L541" s="113">
        <v>2.58916857099691</v>
      </c>
      <c r="M541" s="113">
        <v>1.37248889673</v>
      </c>
      <c r="N541" s="113">
        <v>0.00156655509385518</v>
      </c>
      <c r="O541" s="113">
        <v>1.77500252526887</v>
      </c>
      <c r="P541" s="37" t="s">
        <v>2736</v>
      </c>
    </row>
    <row r="542" s="34" customFormat="1" ht="14" spans="1:16">
      <c r="A542" s="112" t="s">
        <v>3745</v>
      </c>
      <c r="B542" s="113" t="s">
        <v>3746</v>
      </c>
      <c r="C542" s="113" t="s">
        <v>3747</v>
      </c>
      <c r="D542" s="113">
        <v>462.11531</v>
      </c>
      <c r="E542" s="113">
        <v>8.749</v>
      </c>
      <c r="F542" s="113">
        <v>477182.066539</v>
      </c>
      <c r="G542" s="113">
        <v>525388.565508</v>
      </c>
      <c r="H542" s="113">
        <v>527014.911675</v>
      </c>
      <c r="I542" s="113">
        <v>226946.76571</v>
      </c>
      <c r="J542" s="113">
        <v>278424.464373</v>
      </c>
      <c r="K542" s="113">
        <v>258394.518707</v>
      </c>
      <c r="L542" s="113">
        <v>2.00268936666151</v>
      </c>
      <c r="M542" s="113">
        <v>1.00193866482</v>
      </c>
      <c r="N542" s="113">
        <v>0.00173155893133619</v>
      </c>
      <c r="O542" s="113">
        <v>1.30274987641298</v>
      </c>
      <c r="P542" s="37" t="s">
        <v>2736</v>
      </c>
    </row>
    <row r="543" s="34" customFormat="1" ht="14" spans="1:16">
      <c r="A543" s="112" t="s">
        <v>3078</v>
      </c>
      <c r="B543" s="113" t="s">
        <v>2831</v>
      </c>
      <c r="C543" s="113" t="s">
        <v>2832</v>
      </c>
      <c r="D543" s="113">
        <v>290.09976</v>
      </c>
      <c r="E543" s="113">
        <v>6.33</v>
      </c>
      <c r="F543" s="113">
        <v>2245786.12917</v>
      </c>
      <c r="G543" s="113">
        <v>1862314.70743</v>
      </c>
      <c r="H543" s="113">
        <v>1946822.02106</v>
      </c>
      <c r="I543" s="113">
        <v>4176626.44272</v>
      </c>
      <c r="J543" s="113">
        <v>4139493.31188</v>
      </c>
      <c r="K543" s="113">
        <v>5267807.62728</v>
      </c>
      <c r="L543" s="113">
        <v>0.445741698070091</v>
      </c>
      <c r="M543" s="113">
        <v>-1.16572016695</v>
      </c>
      <c r="N543" s="113">
        <v>0.0017506557668636</v>
      </c>
      <c r="O543" s="113">
        <v>1.5116895552759</v>
      </c>
      <c r="P543" s="37" t="s">
        <v>2740</v>
      </c>
    </row>
    <row r="544" s="34" customFormat="1" ht="14" spans="1:16">
      <c r="A544" s="112" t="s">
        <v>3255</v>
      </c>
      <c r="B544" s="113" t="s">
        <v>3256</v>
      </c>
      <c r="C544" s="113" t="s">
        <v>3251</v>
      </c>
      <c r="D544" s="113">
        <v>152.06825</v>
      </c>
      <c r="E544" s="113">
        <v>1.556</v>
      </c>
      <c r="F544" s="113">
        <v>4514905.84919</v>
      </c>
      <c r="G544" s="113">
        <v>3557847.11126</v>
      </c>
      <c r="H544" s="113">
        <v>4809409.44915</v>
      </c>
      <c r="I544" s="113">
        <v>1637834.45646</v>
      </c>
      <c r="J544" s="113">
        <v>2078351.72093</v>
      </c>
      <c r="K544" s="113">
        <v>1741871.33628</v>
      </c>
      <c r="L544" s="113">
        <v>2.36021008890726</v>
      </c>
      <c r="M544" s="113">
        <v>1.23891528363</v>
      </c>
      <c r="N544" s="113">
        <v>0.00227627541792031</v>
      </c>
      <c r="O544" s="113">
        <v>1.59955765750673</v>
      </c>
      <c r="P544" s="37" t="s">
        <v>2736</v>
      </c>
    </row>
    <row r="545" s="34" customFormat="1" ht="14" spans="1:16">
      <c r="A545" s="112" t="s">
        <v>3748</v>
      </c>
      <c r="B545" s="113" t="s">
        <v>3749</v>
      </c>
      <c r="C545" s="113" t="s">
        <v>3750</v>
      </c>
      <c r="D545" s="113">
        <v>256.03668</v>
      </c>
      <c r="E545" s="113">
        <v>8.051</v>
      </c>
      <c r="F545" s="113">
        <v>47234.5140607</v>
      </c>
      <c r="G545" s="113">
        <v>48036.4532549</v>
      </c>
      <c r="H545" s="113">
        <v>38094.6591007</v>
      </c>
      <c r="I545" s="113">
        <v>95583.6285579</v>
      </c>
      <c r="J545" s="113">
        <v>84846.6569835</v>
      </c>
      <c r="K545" s="113">
        <v>97693.818228</v>
      </c>
      <c r="L545" s="113">
        <v>0.479518404226039</v>
      </c>
      <c r="M545" s="113">
        <v>-1.06034190701</v>
      </c>
      <c r="N545" s="113">
        <v>0.00253300934125453</v>
      </c>
      <c r="O545" s="113">
        <v>1.38250878872171</v>
      </c>
      <c r="P545" s="37" t="s">
        <v>2740</v>
      </c>
    </row>
    <row r="546" s="34" customFormat="1" ht="14" spans="1:16">
      <c r="A546" s="112" t="s">
        <v>3751</v>
      </c>
      <c r="B546" s="113" t="s">
        <v>3752</v>
      </c>
      <c r="C546" s="113" t="s">
        <v>3753</v>
      </c>
      <c r="D546" s="113">
        <v>464.13125</v>
      </c>
      <c r="E546" s="113">
        <v>8.09</v>
      </c>
      <c r="F546" s="113">
        <v>89824.7801471</v>
      </c>
      <c r="G546" s="113">
        <v>90649.5312104</v>
      </c>
      <c r="H546" s="113">
        <v>89048.527237</v>
      </c>
      <c r="I546" s="113">
        <v>303140.110062</v>
      </c>
      <c r="J546" s="113">
        <v>386597.033045</v>
      </c>
      <c r="K546" s="113">
        <v>357606.314155</v>
      </c>
      <c r="L546" s="113">
        <v>0.257339497111192</v>
      </c>
      <c r="M546" s="113">
        <v>-1.95825519237</v>
      </c>
      <c r="N546" s="113">
        <v>0.0026839927408363</v>
      </c>
      <c r="O546" s="113">
        <v>2.53034340007026</v>
      </c>
      <c r="P546" s="37" t="s">
        <v>2740</v>
      </c>
    </row>
    <row r="547" s="34" customFormat="1" ht="14" spans="1:16">
      <c r="A547" s="112" t="s">
        <v>3150</v>
      </c>
      <c r="B547" s="113" t="s">
        <v>2799</v>
      </c>
      <c r="C547" s="113" t="s">
        <v>2800</v>
      </c>
      <c r="D547" s="113">
        <v>119.07333</v>
      </c>
      <c r="E547" s="113">
        <v>3.897</v>
      </c>
      <c r="F547" s="113">
        <v>25097926.5817</v>
      </c>
      <c r="G547" s="113">
        <v>25457564.7661</v>
      </c>
      <c r="H547" s="113">
        <v>23193755.0947</v>
      </c>
      <c r="I547" s="113">
        <v>11581559.7029</v>
      </c>
      <c r="J547" s="113">
        <v>9834942.25425</v>
      </c>
      <c r="K547" s="113">
        <v>8950708.41791</v>
      </c>
      <c r="L547" s="113">
        <v>2.42858153684965</v>
      </c>
      <c r="M547" s="113">
        <v>1.28011392401</v>
      </c>
      <c r="N547" s="113">
        <v>0.00304856383367531</v>
      </c>
      <c r="O547" s="113">
        <v>1.67185755173755</v>
      </c>
      <c r="P547" s="37" t="s">
        <v>2736</v>
      </c>
    </row>
    <row r="548" s="34" customFormat="1" ht="14" spans="1:16">
      <c r="A548" s="112" t="s">
        <v>3709</v>
      </c>
      <c r="B548" s="113" t="s">
        <v>3710</v>
      </c>
      <c r="C548" s="113" t="s">
        <v>3711</v>
      </c>
      <c r="D548" s="113">
        <v>408.17905</v>
      </c>
      <c r="E548" s="113">
        <v>5.845</v>
      </c>
      <c r="F548" s="113">
        <v>33297.389471</v>
      </c>
      <c r="G548" s="113">
        <v>52499.8734758</v>
      </c>
      <c r="H548" s="113">
        <v>42005.3108299</v>
      </c>
      <c r="I548" s="113">
        <v>11091.1081006</v>
      </c>
      <c r="J548" s="113">
        <v>11387.564532</v>
      </c>
      <c r="K548" s="113">
        <v>16739.4704515</v>
      </c>
      <c r="L548" s="113">
        <v>3.25876147431657</v>
      </c>
      <c r="M548" s="113">
        <v>1.7043237576</v>
      </c>
      <c r="N548" s="113">
        <v>0.00320246219735652</v>
      </c>
      <c r="O548" s="113">
        <v>2.20913021093703</v>
      </c>
      <c r="P548" s="37" t="s">
        <v>2736</v>
      </c>
    </row>
    <row r="549" s="34" customFormat="1" ht="14" spans="1:16">
      <c r="A549" s="112" t="s">
        <v>3569</v>
      </c>
      <c r="B549" s="113" t="s">
        <v>3570</v>
      </c>
      <c r="C549" s="113" t="s">
        <v>3571</v>
      </c>
      <c r="D549" s="113">
        <v>432.16271</v>
      </c>
      <c r="E549" s="113">
        <v>7.574</v>
      </c>
      <c r="F549" s="113">
        <v>78062.8213487</v>
      </c>
      <c r="G549" s="113">
        <v>92679.8052665</v>
      </c>
      <c r="H549" s="113">
        <v>76631.80592</v>
      </c>
      <c r="I549" s="113">
        <v>141923.783592</v>
      </c>
      <c r="J549" s="113">
        <v>187888.844492</v>
      </c>
      <c r="K549" s="113">
        <v>174100.715447</v>
      </c>
      <c r="L549" s="113">
        <v>0.490906692015354</v>
      </c>
      <c r="M549" s="113">
        <v>-1.0264792613</v>
      </c>
      <c r="N549" s="113">
        <v>0.00331861618391373</v>
      </c>
      <c r="O549" s="113">
        <v>1.32658738655381</v>
      </c>
      <c r="P549" s="37" t="s">
        <v>2740</v>
      </c>
    </row>
    <row r="550" s="34" customFormat="1" ht="14" spans="1:16">
      <c r="A550" s="112" t="s">
        <v>3754</v>
      </c>
      <c r="B550" s="113" t="s">
        <v>3497</v>
      </c>
      <c r="C550" s="113" t="s">
        <v>3498</v>
      </c>
      <c r="D550" s="113">
        <v>270.05229</v>
      </c>
      <c r="E550" s="113">
        <v>8.045</v>
      </c>
      <c r="F550" s="113">
        <v>98335.6663489</v>
      </c>
      <c r="G550" s="113">
        <v>131784.106517</v>
      </c>
      <c r="H550" s="113">
        <v>125367.02152</v>
      </c>
      <c r="I550" s="113">
        <v>397918.343535</v>
      </c>
      <c r="J550" s="113">
        <v>673609.084805</v>
      </c>
      <c r="K550" s="113">
        <v>643357.40463</v>
      </c>
      <c r="L550" s="113">
        <v>0.207294850098029</v>
      </c>
      <c r="M550" s="113">
        <v>-2.2702438194</v>
      </c>
      <c r="N550" s="113">
        <v>0.00358235477161904</v>
      </c>
      <c r="O550" s="113">
        <v>2.9114558711358</v>
      </c>
      <c r="P550" s="37" t="s">
        <v>2740</v>
      </c>
    </row>
    <row r="551" s="34" customFormat="1" ht="14" spans="1:16">
      <c r="A551" s="112" t="s">
        <v>3755</v>
      </c>
      <c r="B551" s="113" t="s">
        <v>3756</v>
      </c>
      <c r="C551" s="113" t="s">
        <v>3757</v>
      </c>
      <c r="D551" s="113">
        <v>342.24001</v>
      </c>
      <c r="E551" s="113">
        <v>11.648</v>
      </c>
      <c r="F551" s="113">
        <v>1620593.39366</v>
      </c>
      <c r="G551" s="113">
        <v>1732757.53557</v>
      </c>
      <c r="H551" s="113">
        <v>1536035.23425</v>
      </c>
      <c r="I551" s="113">
        <v>207653.021382</v>
      </c>
      <c r="J551" s="113">
        <v>277261.331843</v>
      </c>
      <c r="K551" s="113">
        <v>331103.430352</v>
      </c>
      <c r="L551" s="113">
        <v>5.99176422607784</v>
      </c>
      <c r="M551" s="113">
        <v>2.58298085535</v>
      </c>
      <c r="N551" s="113">
        <v>0.00366188090385883</v>
      </c>
      <c r="O551" s="113">
        <v>3.37653120138591</v>
      </c>
      <c r="P551" s="37" t="s">
        <v>2736</v>
      </c>
    </row>
    <row r="552" s="34" customFormat="1" ht="14" spans="1:16">
      <c r="A552" s="112" t="s">
        <v>3046</v>
      </c>
      <c r="B552" s="113" t="s">
        <v>3047</v>
      </c>
      <c r="C552" s="113" t="s">
        <v>3048</v>
      </c>
      <c r="D552" s="113">
        <v>256.07323</v>
      </c>
      <c r="E552" s="113">
        <v>10.323</v>
      </c>
      <c r="F552" s="113">
        <v>167965.051051</v>
      </c>
      <c r="G552" s="113">
        <v>149355.765813</v>
      </c>
      <c r="H552" s="113">
        <v>175716.254377</v>
      </c>
      <c r="I552" s="113">
        <v>331365.395024</v>
      </c>
      <c r="J552" s="113">
        <v>335985.510545</v>
      </c>
      <c r="K552" s="113">
        <v>339727.827116</v>
      </c>
      <c r="L552" s="113">
        <v>0.489571525283331</v>
      </c>
      <c r="M552" s="113">
        <v>-1.0304084452</v>
      </c>
      <c r="N552" s="113">
        <v>0.00387914261760062</v>
      </c>
      <c r="O552" s="113">
        <v>1.34011225893234</v>
      </c>
      <c r="P552" s="37" t="s">
        <v>2740</v>
      </c>
    </row>
    <row r="553" s="34" customFormat="1" ht="14" spans="1:16">
      <c r="A553" s="112" t="s">
        <v>3055</v>
      </c>
      <c r="B553" s="113" t="s">
        <v>3056</v>
      </c>
      <c r="C553" s="113" t="s">
        <v>2821</v>
      </c>
      <c r="D553" s="113">
        <v>224.10464</v>
      </c>
      <c r="E553" s="113">
        <v>12.466</v>
      </c>
      <c r="F553" s="113">
        <v>1149112.61171</v>
      </c>
      <c r="G553" s="113">
        <v>1106965.88294</v>
      </c>
      <c r="H553" s="113">
        <v>1182308.9663</v>
      </c>
      <c r="I553" s="113">
        <v>3633416.51193</v>
      </c>
      <c r="J553" s="113">
        <v>3324427.59063</v>
      </c>
      <c r="K553" s="113">
        <v>4580024.3972</v>
      </c>
      <c r="L553" s="113">
        <v>0.298008896619122</v>
      </c>
      <c r="M553" s="113">
        <v>-1.74657269401</v>
      </c>
      <c r="N553" s="113">
        <v>0.00484801301401713</v>
      </c>
      <c r="O553" s="113">
        <v>2.25105550337134</v>
      </c>
      <c r="P553" s="37" t="s">
        <v>2740</v>
      </c>
    </row>
    <row r="554" s="34" customFormat="1" ht="14" spans="1:16">
      <c r="A554" s="112" t="s">
        <v>3758</v>
      </c>
      <c r="B554" s="113" t="s">
        <v>3759</v>
      </c>
      <c r="C554" s="113" t="s">
        <v>3760</v>
      </c>
      <c r="D554" s="113">
        <v>133.03734</v>
      </c>
      <c r="E554" s="113">
        <v>1.358</v>
      </c>
      <c r="F554" s="113">
        <v>19767798.4896</v>
      </c>
      <c r="G554" s="113">
        <v>19588157.8938</v>
      </c>
      <c r="H554" s="113">
        <v>21973585.3291</v>
      </c>
      <c r="I554" s="113">
        <v>10064494.6843</v>
      </c>
      <c r="J554" s="113">
        <v>8060560.65697</v>
      </c>
      <c r="K554" s="113">
        <v>10612160.6409</v>
      </c>
      <c r="L554" s="113">
        <v>2.13415042537704</v>
      </c>
      <c r="M554" s="113">
        <v>1.09366186796</v>
      </c>
      <c r="N554" s="113">
        <v>0.0050950810141638</v>
      </c>
      <c r="O554" s="113">
        <v>1.42721280354094</v>
      </c>
      <c r="P554" s="37" t="s">
        <v>2736</v>
      </c>
    </row>
    <row r="555" s="34" customFormat="1" ht="14" spans="1:16">
      <c r="A555" s="112" t="s">
        <v>3761</v>
      </c>
      <c r="B555" s="113" t="s">
        <v>3762</v>
      </c>
      <c r="C555" s="113" t="s">
        <v>3763</v>
      </c>
      <c r="D555" s="113">
        <v>474.11553</v>
      </c>
      <c r="E555" s="113">
        <v>7.965</v>
      </c>
      <c r="F555" s="113">
        <v>141304.195093</v>
      </c>
      <c r="G555" s="113">
        <v>148395.869487</v>
      </c>
      <c r="H555" s="113">
        <v>187610.39084</v>
      </c>
      <c r="I555" s="113">
        <v>381556.134208</v>
      </c>
      <c r="J555" s="113">
        <v>605188.134966</v>
      </c>
      <c r="K555" s="113">
        <v>633215.866349</v>
      </c>
      <c r="L555" s="113">
        <v>0.29464333408791</v>
      </c>
      <c r="M555" s="113">
        <v>-1.76295846738</v>
      </c>
      <c r="N555" s="113">
        <v>0.00668725541783635</v>
      </c>
      <c r="O555" s="113">
        <v>2.25940910181784</v>
      </c>
      <c r="P555" s="37" t="s">
        <v>2740</v>
      </c>
    </row>
    <row r="556" s="34" customFormat="1" ht="14" spans="1:16">
      <c r="A556" s="112" t="s">
        <v>3075</v>
      </c>
      <c r="B556" s="113" t="s">
        <v>3076</v>
      </c>
      <c r="C556" s="113" t="s">
        <v>3077</v>
      </c>
      <c r="D556" s="113">
        <v>356.11012</v>
      </c>
      <c r="E556" s="113">
        <v>9.501</v>
      </c>
      <c r="F556" s="113">
        <v>64046.7950079</v>
      </c>
      <c r="G556" s="113">
        <v>58137.5004603</v>
      </c>
      <c r="H556" s="113">
        <v>78388.637007</v>
      </c>
      <c r="I556" s="113">
        <v>138628.666425</v>
      </c>
      <c r="J556" s="113">
        <v>175407.744832</v>
      </c>
      <c r="K556" s="113">
        <v>224013.014178</v>
      </c>
      <c r="L556" s="113">
        <v>0.372777895475014</v>
      </c>
      <c r="M556" s="113">
        <v>-1.42361177951</v>
      </c>
      <c r="N556" s="113">
        <v>0.00669114097206496</v>
      </c>
      <c r="O556" s="113">
        <v>1.83247686129951</v>
      </c>
      <c r="P556" s="37" t="s">
        <v>2740</v>
      </c>
    </row>
    <row r="557" s="34" customFormat="1" ht="14" spans="1:16">
      <c r="A557" s="112" t="s">
        <v>3764</v>
      </c>
      <c r="B557" s="113" t="s">
        <v>3765</v>
      </c>
      <c r="C557" s="113" t="s">
        <v>3766</v>
      </c>
      <c r="D557" s="113">
        <v>254.09971</v>
      </c>
      <c r="E557" s="113">
        <v>1.501</v>
      </c>
      <c r="F557" s="113">
        <v>1062049.56404</v>
      </c>
      <c r="G557" s="113">
        <v>1795987.63859</v>
      </c>
      <c r="H557" s="113">
        <v>1103601.21433</v>
      </c>
      <c r="I557" s="113">
        <v>353544.352555</v>
      </c>
      <c r="J557" s="113">
        <v>361589.012761</v>
      </c>
      <c r="K557" s="113">
        <v>555779.670081</v>
      </c>
      <c r="L557" s="113">
        <v>3.11715932296067</v>
      </c>
      <c r="M557" s="113">
        <v>1.64023189528</v>
      </c>
      <c r="N557" s="113">
        <v>0.00765797689727714</v>
      </c>
      <c r="O557" s="113">
        <v>2.1104652064074</v>
      </c>
      <c r="P557" s="37" t="s">
        <v>2736</v>
      </c>
    </row>
    <row r="558" s="34" customFormat="1" ht="14" spans="1:16">
      <c r="A558" s="112" t="s">
        <v>3567</v>
      </c>
      <c r="B558" s="113" t="s">
        <v>3568</v>
      </c>
      <c r="C558" s="113" t="s">
        <v>3190</v>
      </c>
      <c r="D558" s="113">
        <v>488.34923</v>
      </c>
      <c r="E558" s="113">
        <v>12.229</v>
      </c>
      <c r="F558" s="113">
        <v>286294.205251</v>
      </c>
      <c r="G558" s="113">
        <v>308634.410828</v>
      </c>
      <c r="H558" s="113">
        <v>301959.719659</v>
      </c>
      <c r="I558" s="113">
        <v>589174.608015</v>
      </c>
      <c r="J558" s="113">
        <v>786660.758205</v>
      </c>
      <c r="K558" s="113">
        <v>772882.258146</v>
      </c>
      <c r="L558" s="113">
        <v>0.417406329043648</v>
      </c>
      <c r="M558" s="113">
        <v>-1.26047561894</v>
      </c>
      <c r="N558" s="113">
        <v>0.00856511375932243</v>
      </c>
      <c r="O558" s="113">
        <v>1.62200030197972</v>
      </c>
      <c r="P558" s="37" t="s">
        <v>2740</v>
      </c>
    </row>
    <row r="559" s="34" customFormat="1" ht="14" spans="1:16">
      <c r="A559" s="112" t="s">
        <v>3767</v>
      </c>
      <c r="B559" s="113" t="s">
        <v>3768</v>
      </c>
      <c r="C559" s="113" t="s">
        <v>3769</v>
      </c>
      <c r="D559" s="113">
        <v>606.41272</v>
      </c>
      <c r="E559" s="113">
        <v>12.382</v>
      </c>
      <c r="F559" s="113">
        <v>39770.6155201</v>
      </c>
      <c r="G559" s="113">
        <v>26634.6036938</v>
      </c>
      <c r="H559" s="113">
        <v>22239.216273</v>
      </c>
      <c r="I559" s="113">
        <v>7528.39494941</v>
      </c>
      <c r="J559" s="113">
        <v>10184.8476571</v>
      </c>
      <c r="K559" s="113">
        <v>10167.626534</v>
      </c>
      <c r="L559" s="113">
        <v>3.17940000507741</v>
      </c>
      <c r="M559" s="113">
        <v>1.66875453552</v>
      </c>
      <c r="N559" s="113">
        <v>0.00873056866496716</v>
      </c>
      <c r="O559" s="113">
        <v>2.12320729807475</v>
      </c>
      <c r="P559" s="37" t="s">
        <v>2736</v>
      </c>
    </row>
    <row r="560" s="34" customFormat="1" ht="14" spans="1:16">
      <c r="A560" s="112" t="s">
        <v>3770</v>
      </c>
      <c r="B560" s="113" t="s">
        <v>3771</v>
      </c>
      <c r="C560" s="113" t="s">
        <v>3763</v>
      </c>
      <c r="D560" s="113">
        <v>474.11553</v>
      </c>
      <c r="E560" s="113">
        <v>8.376</v>
      </c>
      <c r="F560" s="113">
        <v>105599.851518</v>
      </c>
      <c r="G560" s="113">
        <v>119857.686548</v>
      </c>
      <c r="H560" s="113">
        <v>118943.793234</v>
      </c>
      <c r="I560" s="113">
        <v>267779.293589</v>
      </c>
      <c r="J560" s="113">
        <v>343908.075761</v>
      </c>
      <c r="K560" s="113">
        <v>419019.619604</v>
      </c>
      <c r="L560" s="113">
        <v>0.334140871257224</v>
      </c>
      <c r="M560" s="113">
        <v>-1.58147163465</v>
      </c>
      <c r="N560" s="113">
        <v>0.00889370274966658</v>
      </c>
      <c r="O560" s="113">
        <v>2.02842690481796</v>
      </c>
      <c r="P560" s="37" t="s">
        <v>2740</v>
      </c>
    </row>
    <row r="561" s="34" customFormat="1" ht="14" spans="1:16">
      <c r="A561" s="112" t="s">
        <v>3260</v>
      </c>
      <c r="B561" s="113" t="s">
        <v>3261</v>
      </c>
      <c r="C561" s="113" t="s">
        <v>3262</v>
      </c>
      <c r="D561" s="113">
        <v>412.28183</v>
      </c>
      <c r="E561" s="113">
        <v>14.573</v>
      </c>
      <c r="F561" s="113">
        <v>9391970.06871</v>
      </c>
      <c r="G561" s="113">
        <v>6674868.96177</v>
      </c>
      <c r="H561" s="113">
        <v>9834266.68615</v>
      </c>
      <c r="I561" s="113">
        <v>3477661.65804</v>
      </c>
      <c r="J561" s="113">
        <v>3810142.00059</v>
      </c>
      <c r="K561" s="113">
        <v>4808642.71589</v>
      </c>
      <c r="L561" s="113">
        <v>2.14121609890225</v>
      </c>
      <c r="M561" s="113">
        <v>1.09843040482</v>
      </c>
      <c r="N561" s="113">
        <v>0.00945691352060263</v>
      </c>
      <c r="O561" s="113">
        <v>1.41442364711163</v>
      </c>
      <c r="P561" s="37" t="s">
        <v>2736</v>
      </c>
    </row>
    <row r="562" s="34" customFormat="1" ht="14" spans="1:16">
      <c r="A562" s="112" t="s">
        <v>3239</v>
      </c>
      <c r="B562" s="113" t="s">
        <v>3240</v>
      </c>
      <c r="C562" s="113" t="s">
        <v>3241</v>
      </c>
      <c r="D562" s="113">
        <v>342.09465</v>
      </c>
      <c r="E562" s="113">
        <v>7.301</v>
      </c>
      <c r="F562" s="113">
        <v>2234487.33042</v>
      </c>
      <c r="G562" s="113">
        <v>3243119.03076</v>
      </c>
      <c r="H562" s="113">
        <v>3291326.09952</v>
      </c>
      <c r="I562" s="113">
        <v>1115420.48516</v>
      </c>
      <c r="J562" s="113">
        <v>1432927.24987</v>
      </c>
      <c r="K562" s="113">
        <v>1367142.30456</v>
      </c>
      <c r="L562" s="113">
        <v>2.23954916805719</v>
      </c>
      <c r="M562" s="113">
        <v>1.16320834011</v>
      </c>
      <c r="N562" s="113">
        <v>0.00984988732108732</v>
      </c>
      <c r="O562" s="113">
        <v>1.49020729634666</v>
      </c>
      <c r="P562" s="37" t="s">
        <v>2736</v>
      </c>
    </row>
    <row r="563" s="34" customFormat="1" ht="14" spans="1:16">
      <c r="A563" s="112" t="s">
        <v>3626</v>
      </c>
      <c r="B563" s="113" t="s">
        <v>3627</v>
      </c>
      <c r="C563" s="113" t="s">
        <v>3628</v>
      </c>
      <c r="D563" s="113">
        <v>650.40238</v>
      </c>
      <c r="E563" s="113">
        <v>12.299</v>
      </c>
      <c r="F563" s="113">
        <v>511170.69691</v>
      </c>
      <c r="G563" s="113">
        <v>595157.655303</v>
      </c>
      <c r="H563" s="113">
        <v>525444.868121</v>
      </c>
      <c r="I563" s="113">
        <v>1199222.19389</v>
      </c>
      <c r="J563" s="113">
        <v>1871191.83026</v>
      </c>
      <c r="K563" s="113">
        <v>1768065.40544</v>
      </c>
      <c r="L563" s="113">
        <v>0.337249180053303</v>
      </c>
      <c r="M563" s="113">
        <v>-1.5681131593</v>
      </c>
      <c r="N563" s="113">
        <v>0.0103899196362132</v>
      </c>
      <c r="O563" s="113">
        <v>2.00662636933224</v>
      </c>
      <c r="P563" s="37" t="s">
        <v>2740</v>
      </c>
    </row>
    <row r="564" s="34" customFormat="1" ht="14" spans="1:16">
      <c r="A564" s="112" t="s">
        <v>3600</v>
      </c>
      <c r="B564" s="113" t="s">
        <v>3601</v>
      </c>
      <c r="C564" s="113" t="s">
        <v>3602</v>
      </c>
      <c r="D564" s="113">
        <v>266.15492</v>
      </c>
      <c r="E564" s="113">
        <v>13.609</v>
      </c>
      <c r="F564" s="113">
        <v>22107604.9515</v>
      </c>
      <c r="G564" s="113">
        <v>23647790.1848</v>
      </c>
      <c r="H564" s="113">
        <v>19417238.8247</v>
      </c>
      <c r="I564" s="113">
        <v>7757271.05916</v>
      </c>
      <c r="J564" s="113">
        <v>5618259.35585</v>
      </c>
      <c r="K564" s="113">
        <v>9516957.90245</v>
      </c>
      <c r="L564" s="113">
        <v>2.8469003918326</v>
      </c>
      <c r="M564" s="113">
        <v>1.50939201654</v>
      </c>
      <c r="N564" s="113">
        <v>0.0118408956572969</v>
      </c>
      <c r="O564" s="113">
        <v>1.99141839990491</v>
      </c>
      <c r="P564" s="37" t="s">
        <v>2736</v>
      </c>
    </row>
    <row r="565" s="34" customFormat="1" ht="14" spans="1:16">
      <c r="A565" s="112" t="s">
        <v>3683</v>
      </c>
      <c r="B565" s="113" t="s">
        <v>3684</v>
      </c>
      <c r="C565" s="113" t="s">
        <v>3685</v>
      </c>
      <c r="D565" s="113">
        <v>281.97717</v>
      </c>
      <c r="E565" s="113">
        <v>1.369</v>
      </c>
      <c r="F565" s="113">
        <v>61946.6661132</v>
      </c>
      <c r="G565" s="113">
        <v>65095.1657966</v>
      </c>
      <c r="H565" s="113">
        <v>63216.9660816</v>
      </c>
      <c r="I565" s="113">
        <v>9981.28273092</v>
      </c>
      <c r="J565" s="113">
        <v>13438.1573989</v>
      </c>
      <c r="K565" s="113">
        <v>18906.0408113</v>
      </c>
      <c r="L565" s="113">
        <v>4.49513611566691</v>
      </c>
      <c r="M565" s="113">
        <v>2.16836480215</v>
      </c>
      <c r="N565" s="113">
        <v>0.0136963815578414</v>
      </c>
      <c r="O565" s="113">
        <v>2.87148729077559</v>
      </c>
      <c r="P565" s="37" t="s">
        <v>2736</v>
      </c>
    </row>
    <row r="566" s="34" customFormat="1" ht="14" spans="1:16">
      <c r="A566" s="112" t="s">
        <v>3772</v>
      </c>
      <c r="B566" s="113" t="s">
        <v>3773</v>
      </c>
      <c r="C566" s="113" t="s">
        <v>3774</v>
      </c>
      <c r="D566" s="113">
        <v>302.04221</v>
      </c>
      <c r="E566" s="113">
        <v>8.045</v>
      </c>
      <c r="F566" s="113">
        <v>37707.8243131</v>
      </c>
      <c r="G566" s="113">
        <v>39557.5918916</v>
      </c>
      <c r="H566" s="113">
        <v>28703.4118329</v>
      </c>
      <c r="I566" s="113">
        <v>82790.1770673</v>
      </c>
      <c r="J566" s="113">
        <v>55424.4687809</v>
      </c>
      <c r="K566" s="113">
        <v>82839.9669083</v>
      </c>
      <c r="L566" s="113">
        <v>0.479378497088087</v>
      </c>
      <c r="M566" s="113">
        <v>-1.06076289771</v>
      </c>
      <c r="N566" s="113">
        <v>0.0143300959586701</v>
      </c>
      <c r="O566" s="113">
        <v>1.36339649705188</v>
      </c>
      <c r="P566" s="37" t="s">
        <v>2740</v>
      </c>
    </row>
    <row r="567" s="34" customFormat="1" ht="14" spans="1:16">
      <c r="A567" s="112" t="s">
        <v>3775</v>
      </c>
      <c r="B567" s="113" t="s">
        <v>3776</v>
      </c>
      <c r="C567" s="113" t="s">
        <v>3777</v>
      </c>
      <c r="D567" s="113">
        <v>200.00798</v>
      </c>
      <c r="E567" s="113">
        <v>1.352</v>
      </c>
      <c r="F567" s="113">
        <v>1669479.4368</v>
      </c>
      <c r="G567" s="113">
        <v>1505043.77028</v>
      </c>
      <c r="H567" s="113">
        <v>1584311.0558</v>
      </c>
      <c r="I567" s="113">
        <v>673420.219037</v>
      </c>
      <c r="J567" s="113">
        <v>733156.444889</v>
      </c>
      <c r="K567" s="113">
        <v>951369.263244</v>
      </c>
      <c r="L567" s="113">
        <v>2.01821178681207</v>
      </c>
      <c r="M567" s="113">
        <v>1.01307757571</v>
      </c>
      <c r="N567" s="113">
        <v>0.0149085181051114</v>
      </c>
      <c r="O567" s="113">
        <v>1.33217156238312</v>
      </c>
      <c r="P567" s="37" t="s">
        <v>2736</v>
      </c>
    </row>
    <row r="568" s="34" customFormat="1" ht="14" spans="1:16">
      <c r="A568" s="112" t="s">
        <v>3041</v>
      </c>
      <c r="B568" s="113" t="s">
        <v>2875</v>
      </c>
      <c r="C568" s="113" t="s">
        <v>2876</v>
      </c>
      <c r="D568" s="113">
        <v>264.13563</v>
      </c>
      <c r="E568" s="113">
        <v>8.913</v>
      </c>
      <c r="F568" s="113">
        <v>1120241.77063</v>
      </c>
      <c r="G568" s="113">
        <v>1129548.93626</v>
      </c>
      <c r="H568" s="113">
        <v>1114983.9312</v>
      </c>
      <c r="I568" s="113">
        <v>460849.523855</v>
      </c>
      <c r="J568" s="113">
        <v>544730.793594</v>
      </c>
      <c r="K568" s="113">
        <v>635414.64741</v>
      </c>
      <c r="L568" s="113">
        <v>2.05044787470089</v>
      </c>
      <c r="M568" s="113">
        <v>1.03593906877</v>
      </c>
      <c r="N568" s="113">
        <v>0.0157807196882763</v>
      </c>
      <c r="O568" s="113">
        <v>1.3579559054789</v>
      </c>
      <c r="P568" s="37" t="s">
        <v>2736</v>
      </c>
    </row>
    <row r="569" s="34" customFormat="1" ht="14" spans="1:16">
      <c r="A569" s="112" t="s">
        <v>3778</v>
      </c>
      <c r="B569" s="113" t="s">
        <v>3779</v>
      </c>
      <c r="C569" s="113" t="s">
        <v>3760</v>
      </c>
      <c r="D569" s="113">
        <v>133.03731</v>
      </c>
      <c r="E569" s="113">
        <v>1.511</v>
      </c>
      <c r="F569" s="113">
        <v>3779031.70356</v>
      </c>
      <c r="G569" s="113">
        <v>2585883.14557</v>
      </c>
      <c r="H569" s="113">
        <v>3213301.69017</v>
      </c>
      <c r="I569" s="113">
        <v>1639035.61653</v>
      </c>
      <c r="J569" s="113">
        <v>1460890.76974</v>
      </c>
      <c r="K569" s="113">
        <v>1636756.1223</v>
      </c>
      <c r="L569" s="113">
        <v>2.02213606716733</v>
      </c>
      <c r="M569" s="113">
        <v>1.01588007777</v>
      </c>
      <c r="N569" s="113">
        <v>0.0159312042723738</v>
      </c>
      <c r="O569" s="113">
        <v>1.29600159226883</v>
      </c>
      <c r="P569" s="37" t="s">
        <v>2736</v>
      </c>
    </row>
    <row r="570" s="34" customFormat="1" ht="14" spans="1:16">
      <c r="A570" s="112" t="s">
        <v>3780</v>
      </c>
      <c r="B570" s="113" t="s">
        <v>3781</v>
      </c>
      <c r="C570" s="113" t="s">
        <v>3782</v>
      </c>
      <c r="D570" s="113">
        <v>520.33911</v>
      </c>
      <c r="E570" s="113">
        <v>11.22</v>
      </c>
      <c r="F570" s="113">
        <v>182515.159956</v>
      </c>
      <c r="G570" s="113">
        <v>141511.849728</v>
      </c>
      <c r="H570" s="113">
        <v>158093.317567</v>
      </c>
      <c r="I570" s="113">
        <v>65808.0602742</v>
      </c>
      <c r="J570" s="113">
        <v>65415.7738073</v>
      </c>
      <c r="K570" s="113">
        <v>99323.5442528</v>
      </c>
      <c r="L570" s="113">
        <v>2.09119848047854</v>
      </c>
      <c r="M570" s="113">
        <v>1.06432999795</v>
      </c>
      <c r="N570" s="113">
        <v>0.0165303304404713</v>
      </c>
      <c r="O570" s="113">
        <v>1.40858607915685</v>
      </c>
      <c r="P570" s="37" t="s">
        <v>2736</v>
      </c>
    </row>
    <row r="571" s="34" customFormat="1" ht="14" spans="1:16">
      <c r="A571" s="112" t="s">
        <v>3093</v>
      </c>
      <c r="B571" s="113" t="s">
        <v>3094</v>
      </c>
      <c r="C571" s="113" t="s">
        <v>2761</v>
      </c>
      <c r="D571" s="113">
        <v>326.09959</v>
      </c>
      <c r="E571" s="113">
        <v>7.384</v>
      </c>
      <c r="F571" s="113">
        <v>7979263.10326</v>
      </c>
      <c r="G571" s="113">
        <v>8482824.66286</v>
      </c>
      <c r="H571" s="113">
        <v>8026337.76393</v>
      </c>
      <c r="I571" s="113">
        <v>3046941.16362</v>
      </c>
      <c r="J571" s="113">
        <v>4432160.62731</v>
      </c>
      <c r="K571" s="113">
        <v>3867178.18005</v>
      </c>
      <c r="L571" s="113">
        <v>2.15827791951928</v>
      </c>
      <c r="M571" s="113">
        <v>1.10988065134</v>
      </c>
      <c r="N571" s="113">
        <v>0.0166939310781588</v>
      </c>
      <c r="O571" s="113">
        <v>1.45862127861897</v>
      </c>
      <c r="P571" s="37" t="s">
        <v>2736</v>
      </c>
    </row>
    <row r="572" s="34" customFormat="1" ht="14" spans="1:16">
      <c r="A572" s="112" t="s">
        <v>3783</v>
      </c>
      <c r="B572" s="113" t="s">
        <v>3784</v>
      </c>
      <c r="C572" s="113" t="s">
        <v>3785</v>
      </c>
      <c r="D572" s="113">
        <v>177.94295</v>
      </c>
      <c r="E572" s="113">
        <v>1.361</v>
      </c>
      <c r="F572" s="113">
        <v>504494.624423</v>
      </c>
      <c r="G572" s="113">
        <v>732932.145325</v>
      </c>
      <c r="H572" s="113">
        <v>480132.499551</v>
      </c>
      <c r="I572" s="113">
        <v>168682.724106</v>
      </c>
      <c r="J572" s="113">
        <v>203720.024729</v>
      </c>
      <c r="K572" s="113">
        <v>321916.686705</v>
      </c>
      <c r="L572" s="113">
        <v>2.47373065102691</v>
      </c>
      <c r="M572" s="113">
        <v>1.30668842288</v>
      </c>
      <c r="N572" s="113">
        <v>0.0208001182921125</v>
      </c>
      <c r="O572" s="113">
        <v>1.73132010279065</v>
      </c>
      <c r="P572" s="37" t="s">
        <v>2736</v>
      </c>
    </row>
    <row r="573" s="34" customFormat="1" ht="14" spans="1:16">
      <c r="A573" s="112" t="s">
        <v>3786</v>
      </c>
      <c r="B573" s="113" t="s">
        <v>3787</v>
      </c>
      <c r="C573" s="113" t="s">
        <v>3788</v>
      </c>
      <c r="D573" s="113">
        <v>139.98706</v>
      </c>
      <c r="E573" s="113">
        <v>1.357</v>
      </c>
      <c r="F573" s="113">
        <v>559108.754078</v>
      </c>
      <c r="G573" s="113">
        <v>768417.873617</v>
      </c>
      <c r="H573" s="113">
        <v>476112.528769</v>
      </c>
      <c r="I573" s="113">
        <v>190721.106365</v>
      </c>
      <c r="J573" s="113">
        <v>223689.357818</v>
      </c>
      <c r="K573" s="113">
        <v>349075.445662</v>
      </c>
      <c r="L573" s="113">
        <v>2.36237386074377</v>
      </c>
      <c r="M573" s="113">
        <v>1.2402372985</v>
      </c>
      <c r="N573" s="113">
        <v>0.0210727390723461</v>
      </c>
      <c r="O573" s="113">
        <v>1.63497273980065</v>
      </c>
      <c r="P573" s="37" t="s">
        <v>2736</v>
      </c>
    </row>
    <row r="574" s="34" customFormat="1" ht="14" spans="1:16">
      <c r="A574" s="112" t="s">
        <v>3085</v>
      </c>
      <c r="B574" s="113" t="s">
        <v>3086</v>
      </c>
      <c r="C574" s="113" t="s">
        <v>3087</v>
      </c>
      <c r="D574" s="113">
        <v>146.03653</v>
      </c>
      <c r="E574" s="113">
        <v>7.387</v>
      </c>
      <c r="F574" s="113">
        <v>2125933.37208</v>
      </c>
      <c r="G574" s="113">
        <v>2231121.35774</v>
      </c>
      <c r="H574" s="113">
        <v>1985252.3912</v>
      </c>
      <c r="I574" s="113">
        <v>780427.779255</v>
      </c>
      <c r="J574" s="113">
        <v>1157419.53953</v>
      </c>
      <c r="K574" s="113">
        <v>1138354.36962</v>
      </c>
      <c r="L574" s="113">
        <v>2.06173319029301</v>
      </c>
      <c r="M574" s="113">
        <v>1.04385764505</v>
      </c>
      <c r="N574" s="113">
        <v>0.0230606714069665</v>
      </c>
      <c r="O574" s="113">
        <v>1.37982397611637</v>
      </c>
      <c r="P574" s="37" t="s">
        <v>2736</v>
      </c>
    </row>
    <row r="575" s="34" customFormat="1" ht="14" spans="1:16">
      <c r="A575" s="112" t="s">
        <v>3665</v>
      </c>
      <c r="B575" s="113" t="s">
        <v>3666</v>
      </c>
      <c r="C575" s="113" t="s">
        <v>3667</v>
      </c>
      <c r="D575" s="113">
        <v>354.20708</v>
      </c>
      <c r="E575" s="113">
        <v>13.959</v>
      </c>
      <c r="F575" s="113">
        <v>3281071.62459</v>
      </c>
      <c r="G575" s="113">
        <v>4317579.90327</v>
      </c>
      <c r="H575" s="113">
        <v>3555870.46676</v>
      </c>
      <c r="I575" s="113">
        <v>1750648.72932</v>
      </c>
      <c r="J575" s="113">
        <v>1262458.14552</v>
      </c>
      <c r="K575" s="113">
        <v>2199228.73411</v>
      </c>
      <c r="L575" s="113">
        <v>2.14002374971151</v>
      </c>
      <c r="M575" s="113">
        <v>1.09762680756</v>
      </c>
      <c r="N575" s="113">
        <v>0.0235053512778826</v>
      </c>
      <c r="O575" s="113">
        <v>1.45624919892777</v>
      </c>
      <c r="P575" s="37" t="s">
        <v>2736</v>
      </c>
    </row>
    <row r="576" s="34" customFormat="1" ht="14" spans="1:16">
      <c r="A576" s="112" t="s">
        <v>3718</v>
      </c>
      <c r="B576" s="113" t="s">
        <v>3719</v>
      </c>
      <c r="C576" s="113" t="s">
        <v>3720</v>
      </c>
      <c r="D576" s="113">
        <v>184.00056</v>
      </c>
      <c r="E576" s="113">
        <v>1.375</v>
      </c>
      <c r="F576" s="113">
        <v>661739.456448</v>
      </c>
      <c r="G576" s="113">
        <v>606298.121911</v>
      </c>
      <c r="H576" s="113">
        <v>548475.648894</v>
      </c>
      <c r="I576" s="113">
        <v>108467.693446</v>
      </c>
      <c r="J576" s="113">
        <v>119330.52774</v>
      </c>
      <c r="K576" s="113">
        <v>238300.068747</v>
      </c>
      <c r="L576" s="113">
        <v>3.89727503079687</v>
      </c>
      <c r="M576" s="113">
        <v>1.96246574612</v>
      </c>
      <c r="N576" s="113">
        <v>0.0246783187166436</v>
      </c>
      <c r="O576" s="113">
        <v>2.66180080253545</v>
      </c>
      <c r="P576" s="37" t="s">
        <v>2736</v>
      </c>
    </row>
    <row r="577" s="34" customFormat="1" ht="14" spans="1:16">
      <c r="A577" s="112" t="s">
        <v>3789</v>
      </c>
      <c r="B577" s="113" t="s">
        <v>3790</v>
      </c>
      <c r="C577" s="113" t="s">
        <v>3791</v>
      </c>
      <c r="D577" s="113">
        <v>316.07794</v>
      </c>
      <c r="E577" s="113">
        <v>1.402</v>
      </c>
      <c r="F577" s="113">
        <v>374636.119307</v>
      </c>
      <c r="G577" s="113">
        <v>536722.948717</v>
      </c>
      <c r="H577" s="113">
        <v>533786.95842</v>
      </c>
      <c r="I577" s="113">
        <v>166638.781035</v>
      </c>
      <c r="J577" s="113">
        <v>113429.693717</v>
      </c>
      <c r="K577" s="113">
        <v>247469.977774</v>
      </c>
      <c r="L577" s="113">
        <v>2.73941362856914</v>
      </c>
      <c r="M577" s="113">
        <v>1.45386711739</v>
      </c>
      <c r="N577" s="113">
        <v>0.0256582757790049</v>
      </c>
      <c r="O577" s="113">
        <v>1.95124710778783</v>
      </c>
      <c r="P577" s="37" t="s">
        <v>2736</v>
      </c>
    </row>
    <row r="578" s="34" customFormat="1" ht="14" spans="1:16">
      <c r="A578" s="112" t="s">
        <v>3088</v>
      </c>
      <c r="B578" s="113" t="s">
        <v>3089</v>
      </c>
      <c r="C578" s="113" t="s">
        <v>2749</v>
      </c>
      <c r="D578" s="113">
        <v>164.04717</v>
      </c>
      <c r="E578" s="113">
        <v>7.412</v>
      </c>
      <c r="F578" s="113">
        <v>2235922.06342</v>
      </c>
      <c r="G578" s="113">
        <v>2339101.24488</v>
      </c>
      <c r="H578" s="113">
        <v>2094439.88956</v>
      </c>
      <c r="I578" s="113">
        <v>830696.551584</v>
      </c>
      <c r="J578" s="113">
        <v>1273887.80385</v>
      </c>
      <c r="K578" s="113">
        <v>1176865.38433</v>
      </c>
      <c r="L578" s="113">
        <v>2.03247458494966</v>
      </c>
      <c r="M578" s="113">
        <v>1.02323731225</v>
      </c>
      <c r="N578" s="113">
        <v>0.0257899347104969</v>
      </c>
      <c r="O578" s="113">
        <v>1.35446183752108</v>
      </c>
      <c r="P578" s="37" t="s">
        <v>2736</v>
      </c>
    </row>
    <row r="579" s="34" customFormat="1" ht="14" spans="1:16">
      <c r="A579" s="112" t="s">
        <v>3715</v>
      </c>
      <c r="B579" s="113" t="s">
        <v>3716</v>
      </c>
      <c r="C579" s="113" t="s">
        <v>3717</v>
      </c>
      <c r="D579" s="113">
        <v>202.01117</v>
      </c>
      <c r="E579" s="113">
        <v>1.376</v>
      </c>
      <c r="F579" s="113">
        <v>665081.453708</v>
      </c>
      <c r="G579" s="113">
        <v>609270.161527</v>
      </c>
      <c r="H579" s="113">
        <v>552313.823131</v>
      </c>
      <c r="I579" s="113">
        <v>117500.459294</v>
      </c>
      <c r="J579" s="113">
        <v>128953.744033</v>
      </c>
      <c r="K579" s="113">
        <v>255727.845338</v>
      </c>
      <c r="L579" s="113">
        <v>3.63745666182613</v>
      </c>
      <c r="M579" s="113">
        <v>1.86293005925</v>
      </c>
      <c r="N579" s="113">
        <v>0.0267800039078408</v>
      </c>
      <c r="O579" s="113">
        <v>2.53060597471213</v>
      </c>
      <c r="P579" s="37" t="s">
        <v>2736</v>
      </c>
    </row>
    <row r="580" s="34" customFormat="1" ht="14" spans="1:16">
      <c r="A580" s="112" t="s">
        <v>3263</v>
      </c>
      <c r="B580" s="113" t="s">
        <v>3264</v>
      </c>
      <c r="C580" s="113" t="s">
        <v>3265</v>
      </c>
      <c r="D580" s="113">
        <v>264.1203</v>
      </c>
      <c r="E580" s="113">
        <v>7.881</v>
      </c>
      <c r="F580" s="113">
        <v>958218.002239</v>
      </c>
      <c r="G580" s="113">
        <v>923418.41846</v>
      </c>
      <c r="H580" s="113">
        <v>914049.312082</v>
      </c>
      <c r="I580" s="113">
        <v>1602543.50215</v>
      </c>
      <c r="J580" s="113">
        <v>1810438.72884</v>
      </c>
      <c r="K580" s="113">
        <v>2438266.29205</v>
      </c>
      <c r="L580" s="113">
        <v>0.4777930251591</v>
      </c>
      <c r="M580" s="113">
        <v>-1.06554230146</v>
      </c>
      <c r="N580" s="113">
        <v>0.0271450289536571</v>
      </c>
      <c r="O580" s="113">
        <v>1.36250898233202</v>
      </c>
      <c r="P580" s="37" t="s">
        <v>2740</v>
      </c>
    </row>
    <row r="581" s="34" customFormat="1" ht="14" spans="1:16">
      <c r="A581" s="112" t="s">
        <v>3792</v>
      </c>
      <c r="B581" s="113" t="s">
        <v>3793</v>
      </c>
      <c r="C581" s="113" t="s">
        <v>3794</v>
      </c>
      <c r="D581" s="113">
        <v>88.05229</v>
      </c>
      <c r="E581" s="113">
        <v>1.455</v>
      </c>
      <c r="F581" s="113">
        <v>8228818.63029</v>
      </c>
      <c r="G581" s="113">
        <v>8692621.29933</v>
      </c>
      <c r="H581" s="113">
        <v>9314935.74171</v>
      </c>
      <c r="I581" s="113">
        <v>2554012.71811</v>
      </c>
      <c r="J581" s="113">
        <v>3685543.88203</v>
      </c>
      <c r="K581" s="113">
        <v>1706660.91119</v>
      </c>
      <c r="L581" s="113">
        <v>3.30174395980493</v>
      </c>
      <c r="M581" s="113">
        <v>1.72322824798</v>
      </c>
      <c r="N581" s="113">
        <v>0.0279931205485007</v>
      </c>
      <c r="O581" s="113">
        <v>2.33300208643705</v>
      </c>
      <c r="P581" s="37" t="s">
        <v>2736</v>
      </c>
    </row>
    <row r="582" s="34" customFormat="1" ht="14" spans="1:16">
      <c r="A582" s="112" t="s">
        <v>3037</v>
      </c>
      <c r="B582" s="113" t="s">
        <v>3038</v>
      </c>
      <c r="C582" s="113" t="s">
        <v>3039</v>
      </c>
      <c r="D582" s="113">
        <v>471.15776</v>
      </c>
      <c r="E582" s="113">
        <v>1.492</v>
      </c>
      <c r="F582" s="113">
        <v>1966518.72913</v>
      </c>
      <c r="G582" s="113">
        <v>1962319.76617</v>
      </c>
      <c r="H582" s="113">
        <v>2067978.51224</v>
      </c>
      <c r="I582" s="113">
        <v>1154201.14494</v>
      </c>
      <c r="J582" s="113">
        <v>702068.695529</v>
      </c>
      <c r="K582" s="113">
        <v>945004.92613</v>
      </c>
      <c r="L582" s="113">
        <v>2.14074573442172</v>
      </c>
      <c r="M582" s="113">
        <v>1.0981134508</v>
      </c>
      <c r="N582" s="113">
        <v>0.0310157906029777</v>
      </c>
      <c r="O582" s="113">
        <v>1.46293058232579</v>
      </c>
      <c r="P582" s="37" t="s">
        <v>2736</v>
      </c>
    </row>
    <row r="583" s="34" customFormat="1" ht="14" spans="1:16">
      <c r="A583" s="112" t="s">
        <v>3795</v>
      </c>
      <c r="B583" s="113" t="s">
        <v>3796</v>
      </c>
      <c r="C583" s="113" t="s">
        <v>3797</v>
      </c>
      <c r="D583" s="113">
        <v>260.02916</v>
      </c>
      <c r="E583" s="113">
        <v>1.475</v>
      </c>
      <c r="F583" s="113">
        <v>3460193.4205</v>
      </c>
      <c r="G583" s="113">
        <v>2654787.88015</v>
      </c>
      <c r="H583" s="113">
        <v>2607965.46429</v>
      </c>
      <c r="I583" s="113">
        <v>856524.936274</v>
      </c>
      <c r="J583" s="113">
        <v>1054416.8281</v>
      </c>
      <c r="K583" s="113">
        <v>1738137.66575</v>
      </c>
      <c r="L583" s="113">
        <v>2.39045132669079</v>
      </c>
      <c r="M583" s="113">
        <v>1.25728303047</v>
      </c>
      <c r="N583" s="113">
        <v>0.0339581936542647</v>
      </c>
      <c r="O583" s="113">
        <v>1.7063845869003</v>
      </c>
      <c r="P583" s="37" t="s">
        <v>2736</v>
      </c>
    </row>
    <row r="584" s="34" customFormat="1" ht="14" spans="1:16">
      <c r="A584" s="112" t="s">
        <v>3798</v>
      </c>
      <c r="B584" s="113" t="s">
        <v>3799</v>
      </c>
      <c r="C584" s="113" t="s">
        <v>3800</v>
      </c>
      <c r="D584" s="113">
        <v>204.11487</v>
      </c>
      <c r="E584" s="113">
        <v>10.395</v>
      </c>
      <c r="F584" s="113">
        <v>17544.6861019</v>
      </c>
      <c r="G584" s="113">
        <v>13755.6609487</v>
      </c>
      <c r="H584" s="113">
        <v>17826.5135291</v>
      </c>
      <c r="I584" s="113">
        <v>59212.1624428</v>
      </c>
      <c r="J584" s="113">
        <v>30774.5932239</v>
      </c>
      <c r="K584" s="113">
        <v>33290.3128364</v>
      </c>
      <c r="L584" s="113">
        <v>0.398507696331736</v>
      </c>
      <c r="M584" s="113">
        <v>-1.3273205078</v>
      </c>
      <c r="N584" s="113">
        <v>0.0361300987406485</v>
      </c>
      <c r="O584" s="113">
        <v>1.64891540659449</v>
      </c>
      <c r="P584" s="37" t="s">
        <v>2740</v>
      </c>
    </row>
    <row r="585" s="34" customFormat="1" ht="14" spans="1:16">
      <c r="A585" s="112" t="s">
        <v>3801</v>
      </c>
      <c r="B585" s="113" t="s">
        <v>3802</v>
      </c>
      <c r="C585" s="113" t="s">
        <v>3803</v>
      </c>
      <c r="D585" s="113">
        <v>384.12614</v>
      </c>
      <c r="E585" s="113">
        <v>1.396</v>
      </c>
      <c r="F585" s="113">
        <v>3004649.06901</v>
      </c>
      <c r="G585" s="113">
        <v>1934541.44237</v>
      </c>
      <c r="H585" s="113">
        <v>3062956.22785</v>
      </c>
      <c r="I585" s="113">
        <v>836980.338914</v>
      </c>
      <c r="J585" s="113">
        <v>859960.280873</v>
      </c>
      <c r="K585" s="113">
        <v>1672148.38386</v>
      </c>
      <c r="L585" s="113">
        <v>2.37516632257793</v>
      </c>
      <c r="M585" s="113">
        <v>1.24802854265</v>
      </c>
      <c r="N585" s="113">
        <v>0.0366686604945804</v>
      </c>
      <c r="O585" s="113">
        <v>1.68572892826575</v>
      </c>
      <c r="P585" s="37" t="s">
        <v>2736</v>
      </c>
    </row>
    <row r="586" s="34" customFormat="1" ht="14" spans="1:16">
      <c r="A586" s="115" t="s">
        <v>3804</v>
      </c>
      <c r="B586" s="116" t="s">
        <v>3805</v>
      </c>
      <c r="C586" s="116" t="s">
        <v>3806</v>
      </c>
      <c r="D586" s="116">
        <v>478.14682</v>
      </c>
      <c r="E586" s="116">
        <v>9.164</v>
      </c>
      <c r="F586" s="116">
        <v>75124.7022787</v>
      </c>
      <c r="G586" s="116">
        <v>104435.12274</v>
      </c>
      <c r="H586" s="116">
        <v>90915.4204797</v>
      </c>
      <c r="I586" s="116">
        <v>289034.142778</v>
      </c>
      <c r="J586" s="116">
        <v>197965.782707</v>
      </c>
      <c r="K586" s="116">
        <v>143096.079323</v>
      </c>
      <c r="L586" s="116">
        <v>0.429260372125067</v>
      </c>
      <c r="M586" s="116">
        <v>-1.22007510071</v>
      </c>
      <c r="N586" s="116">
        <v>0.0394741539612914</v>
      </c>
      <c r="O586" s="116">
        <v>1.52915568406308</v>
      </c>
      <c r="P586" s="117" t="s">
        <v>2740</v>
      </c>
    </row>
  </sheetData>
  <mergeCells count="10">
    <mergeCell ref="A1:E1"/>
    <mergeCell ref="A12:P12"/>
    <mergeCell ref="A14:P14"/>
    <mergeCell ref="A90:P90"/>
    <mergeCell ref="A139:P139"/>
    <mergeCell ref="A205:P205"/>
    <mergeCell ref="A277:P277"/>
    <mergeCell ref="A354:P354"/>
    <mergeCell ref="A412:P412"/>
    <mergeCell ref="A514:P514"/>
  </mergeCells>
  <pageMargins left="0.7" right="0.7" top="0.75" bottom="0.75" header="0.3" footer="0.3"/>
  <pageSetup paperSize="9" orientation="portrait" horizontalDpi="1200" verticalDpi="12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0"/>
  <sheetViews>
    <sheetView zoomScale="55" zoomScaleNormal="55" workbookViewId="0">
      <selection activeCell="J124" sqref="J124"/>
    </sheetView>
  </sheetViews>
  <sheetFormatPr defaultColWidth="9" defaultRowHeight="14"/>
  <cols>
    <col min="1" max="1" width="17.75" style="1" customWidth="1"/>
    <col min="2" max="2" width="23.0833333333333" style="1" customWidth="1"/>
    <col min="3" max="9" width="8.66666666666667" style="1"/>
    <col min="10" max="10" width="94" style="1" customWidth="1"/>
    <col min="11" max="16384" width="8.66666666666667" style="1"/>
  </cols>
  <sheetData>
    <row r="1" spans="1:10">
      <c r="A1" s="91" t="s">
        <v>3807</v>
      </c>
      <c r="B1" s="91"/>
      <c r="C1" s="91"/>
      <c r="D1" s="91"/>
      <c r="E1" s="91"/>
      <c r="F1" s="91"/>
      <c r="G1" s="91"/>
      <c r="H1" s="91"/>
      <c r="I1" s="91"/>
      <c r="J1" s="93"/>
    </row>
    <row r="2" spans="1:10">
      <c r="A2" s="92" t="s">
        <v>3808</v>
      </c>
      <c r="B2" s="92" t="s">
        <v>3809</v>
      </c>
      <c r="C2" s="92" t="s">
        <v>2730</v>
      </c>
      <c r="D2" s="92" t="s">
        <v>3810</v>
      </c>
      <c r="E2" s="92" t="s">
        <v>3811</v>
      </c>
      <c r="F2" s="92" t="s">
        <v>3812</v>
      </c>
      <c r="G2" s="92" t="s">
        <v>3813</v>
      </c>
      <c r="H2" s="92" t="s">
        <v>3814</v>
      </c>
      <c r="I2" s="92" t="s">
        <v>3815</v>
      </c>
      <c r="J2" s="94" t="s">
        <v>3816</v>
      </c>
    </row>
    <row r="3" spans="1:10">
      <c r="A3" s="46" t="s">
        <v>3817</v>
      </c>
      <c r="B3" s="46"/>
      <c r="C3" s="46"/>
      <c r="D3" s="46"/>
      <c r="E3" s="46"/>
      <c r="F3" s="46"/>
      <c r="G3" s="46"/>
      <c r="H3" s="46"/>
      <c r="I3" s="46"/>
      <c r="J3" s="47"/>
    </row>
    <row r="4" spans="1:10">
      <c r="A4" s="77" t="s">
        <v>3818</v>
      </c>
      <c r="B4" s="77" t="s">
        <v>3819</v>
      </c>
      <c r="C4" s="77">
        <v>0.0248290106977922</v>
      </c>
      <c r="D4" s="77">
        <v>3</v>
      </c>
      <c r="E4" s="77">
        <v>5</v>
      </c>
      <c r="F4" s="77">
        <v>12</v>
      </c>
      <c r="G4" s="77">
        <v>77</v>
      </c>
      <c r="H4" s="77" t="s">
        <v>3820</v>
      </c>
      <c r="I4" s="77" t="s">
        <v>3821</v>
      </c>
      <c r="J4" s="78" t="s">
        <v>3822</v>
      </c>
    </row>
    <row r="5" spans="1:10">
      <c r="A5" s="77" t="s">
        <v>3823</v>
      </c>
      <c r="B5" s="77" t="s">
        <v>3824</v>
      </c>
      <c r="C5" s="77">
        <v>0.155844155844156</v>
      </c>
      <c r="D5" s="77">
        <v>1</v>
      </c>
      <c r="E5" s="77">
        <v>1</v>
      </c>
      <c r="F5" s="77">
        <v>12</v>
      </c>
      <c r="G5" s="77">
        <v>77</v>
      </c>
      <c r="H5" s="77" t="s">
        <v>3820</v>
      </c>
      <c r="I5" s="77" t="s">
        <v>3164</v>
      </c>
      <c r="J5" s="78" t="s">
        <v>3825</v>
      </c>
    </row>
    <row r="6" spans="1:10">
      <c r="A6" s="77" t="s">
        <v>3826</v>
      </c>
      <c r="B6" s="77" t="s">
        <v>3827</v>
      </c>
      <c r="C6" s="77">
        <v>0.155844155844156</v>
      </c>
      <c r="D6" s="77">
        <v>1</v>
      </c>
      <c r="E6" s="77">
        <v>1</v>
      </c>
      <c r="F6" s="77">
        <v>12</v>
      </c>
      <c r="G6" s="77">
        <v>77</v>
      </c>
      <c r="H6" s="77" t="s">
        <v>3820</v>
      </c>
      <c r="I6" s="77" t="s">
        <v>3191</v>
      </c>
      <c r="J6" s="78" t="s">
        <v>3828</v>
      </c>
    </row>
    <row r="7" spans="1:10">
      <c r="A7" s="77" t="s">
        <v>3829</v>
      </c>
      <c r="B7" s="77" t="s">
        <v>3830</v>
      </c>
      <c r="C7" s="77">
        <v>0.155844155844156</v>
      </c>
      <c r="D7" s="77">
        <v>1</v>
      </c>
      <c r="E7" s="77">
        <v>1</v>
      </c>
      <c r="F7" s="77">
        <v>12</v>
      </c>
      <c r="G7" s="77">
        <v>77</v>
      </c>
      <c r="H7" s="77" t="s">
        <v>3820</v>
      </c>
      <c r="I7" s="77" t="s">
        <v>3132</v>
      </c>
      <c r="J7" s="78" t="s">
        <v>3831</v>
      </c>
    </row>
    <row r="8" spans="1:10">
      <c r="A8" s="77" t="s">
        <v>3832</v>
      </c>
      <c r="B8" s="77" t="s">
        <v>3833</v>
      </c>
      <c r="C8" s="77">
        <v>0.289131920710868</v>
      </c>
      <c r="D8" s="77">
        <v>1</v>
      </c>
      <c r="E8" s="77">
        <v>2</v>
      </c>
      <c r="F8" s="77">
        <v>12</v>
      </c>
      <c r="G8" s="77">
        <v>77</v>
      </c>
      <c r="H8" s="77" t="s">
        <v>3820</v>
      </c>
      <c r="I8" s="77" t="s">
        <v>3042</v>
      </c>
      <c r="J8" s="78" t="s">
        <v>3834</v>
      </c>
    </row>
    <row r="9" spans="1:10">
      <c r="A9" s="77" t="s">
        <v>3835</v>
      </c>
      <c r="B9" s="77" t="s">
        <v>3836</v>
      </c>
      <c r="C9" s="77">
        <v>0.289131920710868</v>
      </c>
      <c r="D9" s="77">
        <v>1</v>
      </c>
      <c r="E9" s="77">
        <v>2</v>
      </c>
      <c r="F9" s="77">
        <v>12</v>
      </c>
      <c r="G9" s="77">
        <v>77</v>
      </c>
      <c r="H9" s="77" t="s">
        <v>3820</v>
      </c>
      <c r="I9" s="77" t="s">
        <v>3170</v>
      </c>
      <c r="J9" s="78" t="s">
        <v>3837</v>
      </c>
    </row>
    <row r="10" spans="1:10">
      <c r="A10" s="77" t="s">
        <v>3838</v>
      </c>
      <c r="B10" s="77" t="s">
        <v>3839</v>
      </c>
      <c r="C10" s="77">
        <v>0.289131920710868</v>
      </c>
      <c r="D10" s="77">
        <v>1</v>
      </c>
      <c r="E10" s="77">
        <v>2</v>
      </c>
      <c r="F10" s="77">
        <v>12</v>
      </c>
      <c r="G10" s="77">
        <v>77</v>
      </c>
      <c r="H10" s="77" t="s">
        <v>3820</v>
      </c>
      <c r="I10" s="77" t="s">
        <v>3042</v>
      </c>
      <c r="J10" s="78" t="s">
        <v>3834</v>
      </c>
    </row>
    <row r="11" spans="1:10">
      <c r="A11" s="77" t="s">
        <v>3840</v>
      </c>
      <c r="B11" s="77" t="s">
        <v>3841</v>
      </c>
      <c r="C11" s="77">
        <v>0.402870813397129</v>
      </c>
      <c r="D11" s="77">
        <v>1</v>
      </c>
      <c r="E11" s="77">
        <v>3</v>
      </c>
      <c r="F11" s="77">
        <v>12</v>
      </c>
      <c r="G11" s="77">
        <v>77</v>
      </c>
      <c r="H11" s="77" t="s">
        <v>3820</v>
      </c>
      <c r="I11" s="77" t="s">
        <v>3044</v>
      </c>
      <c r="J11" s="78" t="s">
        <v>3842</v>
      </c>
    </row>
    <row r="12" spans="1:10">
      <c r="A12" s="77" t="s">
        <v>3843</v>
      </c>
      <c r="B12" s="77" t="s">
        <v>3844</v>
      </c>
      <c r="C12" s="77">
        <v>0.499702573386784</v>
      </c>
      <c r="D12" s="77">
        <v>1</v>
      </c>
      <c r="E12" s="77">
        <v>4</v>
      </c>
      <c r="F12" s="77">
        <v>12</v>
      </c>
      <c r="G12" s="77">
        <v>77</v>
      </c>
      <c r="H12" s="77" t="s">
        <v>3820</v>
      </c>
      <c r="I12" s="77" t="s">
        <v>3132</v>
      </c>
      <c r="J12" s="78" t="s">
        <v>3831</v>
      </c>
    </row>
    <row r="13" spans="1:10">
      <c r="A13" s="77" t="s">
        <v>3845</v>
      </c>
      <c r="B13" s="77" t="s">
        <v>3846</v>
      </c>
      <c r="C13" s="77">
        <v>0.499702573386784</v>
      </c>
      <c r="D13" s="77">
        <v>1</v>
      </c>
      <c r="E13" s="77">
        <v>4</v>
      </c>
      <c r="F13" s="77">
        <v>12</v>
      </c>
      <c r="G13" s="77">
        <v>77</v>
      </c>
      <c r="H13" s="77" t="s">
        <v>3820</v>
      </c>
      <c r="I13" s="77" t="s">
        <v>3121</v>
      </c>
      <c r="J13" s="78" t="s">
        <v>3847</v>
      </c>
    </row>
    <row r="14" spans="1:10">
      <c r="A14" s="77" t="s">
        <v>3848</v>
      </c>
      <c r="B14" s="77" t="s">
        <v>3849</v>
      </c>
      <c r="C14" s="77">
        <v>0.58194324625471</v>
      </c>
      <c r="D14" s="77">
        <v>1</v>
      </c>
      <c r="E14" s="77">
        <v>5</v>
      </c>
      <c r="F14" s="77">
        <v>12</v>
      </c>
      <c r="G14" s="77">
        <v>77</v>
      </c>
      <c r="H14" s="77" t="s">
        <v>3820</v>
      </c>
      <c r="I14" s="77" t="s">
        <v>3148</v>
      </c>
      <c r="J14" s="78" t="s">
        <v>3850</v>
      </c>
    </row>
    <row r="15" spans="1:10">
      <c r="A15" s="77" t="s">
        <v>3851</v>
      </c>
      <c r="B15" s="77" t="s">
        <v>3852</v>
      </c>
      <c r="C15" s="77">
        <v>0.644482644569281</v>
      </c>
      <c r="D15" s="77">
        <v>7</v>
      </c>
      <c r="E15" s="77">
        <v>37</v>
      </c>
      <c r="F15" s="77">
        <v>12</v>
      </c>
      <c r="G15" s="77">
        <v>77</v>
      </c>
      <c r="H15" s="77" t="s">
        <v>3820</v>
      </c>
      <c r="I15" s="77" t="s">
        <v>3853</v>
      </c>
      <c r="J15" s="78" t="s">
        <v>3854</v>
      </c>
    </row>
    <row r="16" spans="1:10">
      <c r="A16" s="46" t="s">
        <v>3855</v>
      </c>
      <c r="B16" s="46"/>
      <c r="C16" s="46"/>
      <c r="D16" s="46"/>
      <c r="E16" s="46"/>
      <c r="F16" s="46"/>
      <c r="G16" s="46"/>
      <c r="H16" s="46"/>
      <c r="I16" s="46"/>
      <c r="J16" s="47"/>
    </row>
    <row r="17" spans="1:10">
      <c r="A17" s="77" t="s">
        <v>3843</v>
      </c>
      <c r="B17" s="77" t="s">
        <v>3844</v>
      </c>
      <c r="C17" s="77">
        <v>0.0295698924731183</v>
      </c>
      <c r="D17" s="77">
        <v>2</v>
      </c>
      <c r="E17" s="77">
        <v>3</v>
      </c>
      <c r="F17" s="77">
        <v>7</v>
      </c>
      <c r="G17" s="77">
        <v>64</v>
      </c>
      <c r="H17" s="77" t="s">
        <v>3820</v>
      </c>
      <c r="I17" s="77" t="s">
        <v>3856</v>
      </c>
      <c r="J17" s="78" t="s">
        <v>3857</v>
      </c>
    </row>
    <row r="18" spans="1:10">
      <c r="A18" s="77" t="s">
        <v>3858</v>
      </c>
      <c r="B18" s="77" t="s">
        <v>3859</v>
      </c>
      <c r="C18" s="77">
        <v>0.109375</v>
      </c>
      <c r="D18" s="77">
        <v>1</v>
      </c>
      <c r="E18" s="77">
        <v>1</v>
      </c>
      <c r="F18" s="77">
        <v>7</v>
      </c>
      <c r="G18" s="77">
        <v>64</v>
      </c>
      <c r="H18" s="77" t="s">
        <v>3820</v>
      </c>
      <c r="I18" s="77" t="s">
        <v>2733</v>
      </c>
      <c r="J18" s="78" t="s">
        <v>3860</v>
      </c>
    </row>
    <row r="19" spans="1:10">
      <c r="A19" s="77" t="s">
        <v>3861</v>
      </c>
      <c r="B19" s="77" t="s">
        <v>3862</v>
      </c>
      <c r="C19" s="77">
        <v>0.109375</v>
      </c>
      <c r="D19" s="77">
        <v>1</v>
      </c>
      <c r="E19" s="77">
        <v>1</v>
      </c>
      <c r="F19" s="77">
        <v>7</v>
      </c>
      <c r="G19" s="77">
        <v>64</v>
      </c>
      <c r="H19" s="77" t="s">
        <v>3820</v>
      </c>
      <c r="I19" s="77" t="s">
        <v>2825</v>
      </c>
      <c r="J19" s="78" t="s">
        <v>3863</v>
      </c>
    </row>
    <row r="20" spans="1:10">
      <c r="A20" s="77" t="s">
        <v>3864</v>
      </c>
      <c r="B20" s="77" t="s">
        <v>3865</v>
      </c>
      <c r="C20" s="77">
        <v>0.208333333333333</v>
      </c>
      <c r="D20" s="77">
        <v>1</v>
      </c>
      <c r="E20" s="77">
        <v>2</v>
      </c>
      <c r="F20" s="77">
        <v>7</v>
      </c>
      <c r="G20" s="77">
        <v>64</v>
      </c>
      <c r="H20" s="77" t="s">
        <v>3820</v>
      </c>
      <c r="I20" s="77" t="s">
        <v>2845</v>
      </c>
      <c r="J20" s="78" t="s">
        <v>3866</v>
      </c>
    </row>
    <row r="21" spans="1:10">
      <c r="A21" s="77" t="s">
        <v>3829</v>
      </c>
      <c r="B21" s="77" t="s">
        <v>3830</v>
      </c>
      <c r="C21" s="77">
        <v>0.208333333333333</v>
      </c>
      <c r="D21" s="77">
        <v>1</v>
      </c>
      <c r="E21" s="77">
        <v>2</v>
      </c>
      <c r="F21" s="77">
        <v>7</v>
      </c>
      <c r="G21" s="77">
        <v>64</v>
      </c>
      <c r="H21" s="77" t="s">
        <v>3820</v>
      </c>
      <c r="I21" s="77" t="s">
        <v>2916</v>
      </c>
      <c r="J21" s="78" t="s">
        <v>3831</v>
      </c>
    </row>
    <row r="22" spans="1:10">
      <c r="A22" s="77" t="s">
        <v>3823</v>
      </c>
      <c r="B22" s="77" t="s">
        <v>3824</v>
      </c>
      <c r="C22" s="77">
        <v>0.297715053763441</v>
      </c>
      <c r="D22" s="77">
        <v>1</v>
      </c>
      <c r="E22" s="77">
        <v>3</v>
      </c>
      <c r="F22" s="77">
        <v>7</v>
      </c>
      <c r="G22" s="77">
        <v>64</v>
      </c>
      <c r="H22" s="77" t="s">
        <v>3820</v>
      </c>
      <c r="I22" s="77" t="s">
        <v>2807</v>
      </c>
      <c r="J22" s="78" t="s">
        <v>3867</v>
      </c>
    </row>
    <row r="23" spans="1:10">
      <c r="A23" s="77" t="s">
        <v>3868</v>
      </c>
      <c r="B23" s="77" t="s">
        <v>3869</v>
      </c>
      <c r="C23" s="77">
        <v>0.450836197778953</v>
      </c>
      <c r="D23" s="77">
        <v>1</v>
      </c>
      <c r="E23" s="77">
        <v>5</v>
      </c>
      <c r="F23" s="77">
        <v>7</v>
      </c>
      <c r="G23" s="77">
        <v>64</v>
      </c>
      <c r="H23" s="77" t="s">
        <v>3820</v>
      </c>
      <c r="I23" s="77" t="s">
        <v>2822</v>
      </c>
      <c r="J23" s="78" t="s">
        <v>3870</v>
      </c>
    </row>
    <row r="24" spans="1:10">
      <c r="A24" s="46" t="s">
        <v>3871</v>
      </c>
      <c r="B24" s="46"/>
      <c r="C24" s="46"/>
      <c r="D24" s="46"/>
      <c r="E24" s="46"/>
      <c r="F24" s="46"/>
      <c r="G24" s="46"/>
      <c r="H24" s="46"/>
      <c r="I24" s="46"/>
      <c r="J24" s="47"/>
    </row>
    <row r="25" spans="1:10">
      <c r="A25" s="77" t="s">
        <v>3818</v>
      </c>
      <c r="B25" s="77" t="s">
        <v>3819</v>
      </c>
      <c r="C25" s="77">
        <v>0.0141534881260909</v>
      </c>
      <c r="D25" s="77">
        <v>3</v>
      </c>
      <c r="E25" s="77">
        <v>5</v>
      </c>
      <c r="F25" s="77">
        <v>10</v>
      </c>
      <c r="G25" s="77">
        <v>77</v>
      </c>
      <c r="H25" s="77" t="s">
        <v>3820</v>
      </c>
      <c r="I25" s="77" t="s">
        <v>3821</v>
      </c>
      <c r="J25" s="78" t="s">
        <v>3822</v>
      </c>
    </row>
    <row r="26" spans="1:10">
      <c r="A26" s="77" t="s">
        <v>3872</v>
      </c>
      <c r="B26" s="77" t="s">
        <v>3873</v>
      </c>
      <c r="C26" s="77">
        <v>0.12326094763009</v>
      </c>
      <c r="D26" s="77">
        <v>2</v>
      </c>
      <c r="E26" s="77">
        <v>5</v>
      </c>
      <c r="F26" s="77">
        <v>10</v>
      </c>
      <c r="G26" s="77">
        <v>77</v>
      </c>
      <c r="H26" s="77" t="s">
        <v>3820</v>
      </c>
      <c r="I26" s="77" t="s">
        <v>3874</v>
      </c>
      <c r="J26" s="78" t="s">
        <v>3875</v>
      </c>
    </row>
    <row r="27" spans="1:10">
      <c r="A27" s="77" t="s">
        <v>3876</v>
      </c>
      <c r="B27" s="77" t="s">
        <v>3877</v>
      </c>
      <c r="C27" s="77">
        <v>0.12987012987013</v>
      </c>
      <c r="D27" s="77">
        <v>1</v>
      </c>
      <c r="E27" s="77">
        <v>1</v>
      </c>
      <c r="F27" s="77">
        <v>10</v>
      </c>
      <c r="G27" s="77">
        <v>77</v>
      </c>
      <c r="H27" s="77" t="s">
        <v>3820</v>
      </c>
      <c r="I27" s="77" t="s">
        <v>3249</v>
      </c>
      <c r="J27" s="78" t="s">
        <v>3878</v>
      </c>
    </row>
    <row r="28" spans="1:10">
      <c r="A28" s="77" t="s">
        <v>3829</v>
      </c>
      <c r="B28" s="77" t="s">
        <v>3830</v>
      </c>
      <c r="C28" s="77">
        <v>0.12987012987013</v>
      </c>
      <c r="D28" s="77">
        <v>1</v>
      </c>
      <c r="E28" s="77">
        <v>1</v>
      </c>
      <c r="F28" s="77">
        <v>10</v>
      </c>
      <c r="G28" s="77">
        <v>77</v>
      </c>
      <c r="H28" s="77" t="s">
        <v>3820</v>
      </c>
      <c r="I28" s="77" t="s">
        <v>3132</v>
      </c>
      <c r="J28" s="78" t="s">
        <v>3831</v>
      </c>
    </row>
    <row r="29" spans="1:10">
      <c r="A29" s="77" t="s">
        <v>3879</v>
      </c>
      <c r="B29" s="77" t="s">
        <v>3880</v>
      </c>
      <c r="C29" s="77">
        <v>0.244360902255639</v>
      </c>
      <c r="D29" s="77">
        <v>1</v>
      </c>
      <c r="E29" s="77">
        <v>2</v>
      </c>
      <c r="F29" s="77">
        <v>10</v>
      </c>
      <c r="G29" s="77">
        <v>77</v>
      </c>
      <c r="H29" s="77" t="s">
        <v>3820</v>
      </c>
      <c r="I29" s="77" t="s">
        <v>3218</v>
      </c>
      <c r="J29" s="78" t="s">
        <v>3881</v>
      </c>
    </row>
    <row r="30" spans="1:10">
      <c r="A30" s="77" t="s">
        <v>3882</v>
      </c>
      <c r="B30" s="77" t="s">
        <v>3883</v>
      </c>
      <c r="C30" s="77">
        <v>0.303691372222155</v>
      </c>
      <c r="D30" s="77">
        <v>8</v>
      </c>
      <c r="E30" s="77">
        <v>48</v>
      </c>
      <c r="F30" s="77">
        <v>10</v>
      </c>
      <c r="G30" s="77">
        <v>77</v>
      </c>
      <c r="H30" s="77" t="s">
        <v>3820</v>
      </c>
      <c r="I30" s="77" t="s">
        <v>3884</v>
      </c>
      <c r="J30" s="78" t="s">
        <v>3885</v>
      </c>
    </row>
    <row r="31" spans="1:10">
      <c r="A31" s="77" t="s">
        <v>3840</v>
      </c>
      <c r="B31" s="77" t="s">
        <v>3841</v>
      </c>
      <c r="C31" s="77">
        <v>0.345112781954887</v>
      </c>
      <c r="D31" s="77">
        <v>1</v>
      </c>
      <c r="E31" s="77">
        <v>3</v>
      </c>
      <c r="F31" s="77">
        <v>10</v>
      </c>
      <c r="G31" s="77">
        <v>77</v>
      </c>
      <c r="H31" s="77" t="s">
        <v>3820</v>
      </c>
      <c r="I31" s="77" t="s">
        <v>3044</v>
      </c>
      <c r="J31" s="78" t="s">
        <v>3842</v>
      </c>
    </row>
    <row r="32" spans="1:10">
      <c r="A32" s="77" t="s">
        <v>3886</v>
      </c>
      <c r="B32" s="77" t="s">
        <v>3887</v>
      </c>
      <c r="C32" s="77">
        <v>0.345112781954887</v>
      </c>
      <c r="D32" s="77">
        <v>1</v>
      </c>
      <c r="E32" s="77">
        <v>3</v>
      </c>
      <c r="F32" s="77">
        <v>10</v>
      </c>
      <c r="G32" s="77">
        <v>77</v>
      </c>
      <c r="H32" s="77" t="s">
        <v>3820</v>
      </c>
      <c r="I32" s="77" t="s">
        <v>3221</v>
      </c>
      <c r="J32" s="78" t="s">
        <v>3888</v>
      </c>
    </row>
    <row r="33" spans="1:10">
      <c r="A33" s="77" t="s">
        <v>3843</v>
      </c>
      <c r="B33" s="77" t="s">
        <v>3844</v>
      </c>
      <c r="C33" s="77">
        <v>0.433611054663686</v>
      </c>
      <c r="D33" s="77">
        <v>1</v>
      </c>
      <c r="E33" s="77">
        <v>4</v>
      </c>
      <c r="F33" s="77">
        <v>10</v>
      </c>
      <c r="G33" s="77">
        <v>77</v>
      </c>
      <c r="H33" s="77" t="s">
        <v>3820</v>
      </c>
      <c r="I33" s="77" t="s">
        <v>3132</v>
      </c>
      <c r="J33" s="78" t="s">
        <v>3831</v>
      </c>
    </row>
    <row r="34" spans="1:10">
      <c r="A34" s="77" t="s">
        <v>3889</v>
      </c>
      <c r="B34" s="77" t="s">
        <v>3890</v>
      </c>
      <c r="C34" s="77">
        <v>0.433611054663686</v>
      </c>
      <c r="D34" s="77">
        <v>1</v>
      </c>
      <c r="E34" s="77">
        <v>4</v>
      </c>
      <c r="F34" s="77">
        <v>10</v>
      </c>
      <c r="G34" s="77">
        <v>77</v>
      </c>
      <c r="H34" s="77" t="s">
        <v>3820</v>
      </c>
      <c r="I34" s="77" t="s">
        <v>3221</v>
      </c>
      <c r="J34" s="78" t="s">
        <v>3888</v>
      </c>
    </row>
    <row r="35" spans="1:10">
      <c r="A35" s="77" t="s">
        <v>3851</v>
      </c>
      <c r="B35" s="77" t="s">
        <v>3852</v>
      </c>
      <c r="C35" s="77">
        <v>0.507445060203661</v>
      </c>
      <c r="D35" s="77">
        <v>6</v>
      </c>
      <c r="E35" s="77">
        <v>37</v>
      </c>
      <c r="F35" s="77">
        <v>10</v>
      </c>
      <c r="G35" s="77">
        <v>77</v>
      </c>
      <c r="H35" s="77" t="s">
        <v>3820</v>
      </c>
      <c r="I35" s="77" t="s">
        <v>3891</v>
      </c>
      <c r="J35" s="78" t="s">
        <v>3892</v>
      </c>
    </row>
    <row r="36" spans="1:10">
      <c r="A36" s="77" t="s">
        <v>3893</v>
      </c>
      <c r="B36" s="77" t="s">
        <v>3894</v>
      </c>
      <c r="C36" s="77">
        <v>0.511198581422086</v>
      </c>
      <c r="D36" s="77">
        <v>1</v>
      </c>
      <c r="E36" s="77">
        <v>5</v>
      </c>
      <c r="F36" s="77">
        <v>10</v>
      </c>
      <c r="G36" s="77">
        <v>77</v>
      </c>
      <c r="H36" s="77" t="s">
        <v>3820</v>
      </c>
      <c r="I36" s="77" t="s">
        <v>3255</v>
      </c>
      <c r="J36" s="78" t="s">
        <v>3895</v>
      </c>
    </row>
    <row r="37" spans="1:10">
      <c r="A37" s="77" t="s">
        <v>3896</v>
      </c>
      <c r="B37" s="77" t="s">
        <v>3897</v>
      </c>
      <c r="C37" s="77">
        <v>0.579087667335685</v>
      </c>
      <c r="D37" s="77">
        <v>1</v>
      </c>
      <c r="E37" s="77">
        <v>6</v>
      </c>
      <c r="F37" s="77">
        <v>10</v>
      </c>
      <c r="G37" s="77">
        <v>77</v>
      </c>
      <c r="H37" s="77" t="s">
        <v>3820</v>
      </c>
      <c r="I37" s="77" t="s">
        <v>3221</v>
      </c>
      <c r="J37" s="78" t="s">
        <v>3888</v>
      </c>
    </row>
    <row r="38" spans="1:10">
      <c r="A38" s="46" t="s">
        <v>3898</v>
      </c>
      <c r="B38" s="46"/>
      <c r="C38" s="46"/>
      <c r="D38" s="46"/>
      <c r="E38" s="46"/>
      <c r="F38" s="46"/>
      <c r="G38" s="46"/>
      <c r="H38" s="46"/>
      <c r="I38" s="46"/>
      <c r="J38" s="47"/>
    </row>
    <row r="39" spans="1:10">
      <c r="A39" s="77" t="s">
        <v>3843</v>
      </c>
      <c r="B39" s="77" t="s">
        <v>3844</v>
      </c>
      <c r="C39" s="77">
        <v>0.0495391705069124</v>
      </c>
      <c r="D39" s="77">
        <v>2</v>
      </c>
      <c r="E39" s="77">
        <v>3</v>
      </c>
      <c r="F39" s="77">
        <v>9</v>
      </c>
      <c r="G39" s="77">
        <v>64</v>
      </c>
      <c r="H39" s="77" t="s">
        <v>3820</v>
      </c>
      <c r="I39" s="77" t="s">
        <v>3856</v>
      </c>
      <c r="J39" s="78" t="s">
        <v>3857</v>
      </c>
    </row>
    <row r="40" spans="1:10">
      <c r="A40" s="77" t="s">
        <v>3882</v>
      </c>
      <c r="B40" s="77" t="s">
        <v>3883</v>
      </c>
      <c r="C40" s="77">
        <v>0.136149879548352</v>
      </c>
      <c r="D40" s="77">
        <v>8</v>
      </c>
      <c r="E40" s="77">
        <v>40</v>
      </c>
      <c r="F40" s="77">
        <v>9</v>
      </c>
      <c r="G40" s="77">
        <v>64</v>
      </c>
      <c r="H40" s="77" t="s">
        <v>3820</v>
      </c>
      <c r="I40" s="77" t="s">
        <v>3899</v>
      </c>
      <c r="J40" s="78" t="s">
        <v>3900</v>
      </c>
    </row>
    <row r="41" spans="1:10">
      <c r="A41" s="77" t="s">
        <v>3835</v>
      </c>
      <c r="B41" s="77" t="s">
        <v>3836</v>
      </c>
      <c r="C41" s="77">
        <v>0.140625</v>
      </c>
      <c r="D41" s="77">
        <v>1</v>
      </c>
      <c r="E41" s="77">
        <v>1</v>
      </c>
      <c r="F41" s="77">
        <v>9</v>
      </c>
      <c r="G41" s="77">
        <v>64</v>
      </c>
      <c r="H41" s="77" t="s">
        <v>3820</v>
      </c>
      <c r="I41" s="77" t="s">
        <v>2997</v>
      </c>
      <c r="J41" s="78" t="s">
        <v>3901</v>
      </c>
    </row>
    <row r="42" spans="1:10">
      <c r="A42" s="77" t="s">
        <v>3902</v>
      </c>
      <c r="B42" s="77" t="s">
        <v>3903</v>
      </c>
      <c r="C42" s="77">
        <v>0.140625</v>
      </c>
      <c r="D42" s="77">
        <v>1</v>
      </c>
      <c r="E42" s="77">
        <v>1</v>
      </c>
      <c r="F42" s="77">
        <v>9</v>
      </c>
      <c r="G42" s="77">
        <v>64</v>
      </c>
      <c r="H42" s="77" t="s">
        <v>3820</v>
      </c>
      <c r="I42" s="77" t="s">
        <v>2991</v>
      </c>
      <c r="J42" s="78" t="s">
        <v>3904</v>
      </c>
    </row>
    <row r="43" spans="1:10">
      <c r="A43" s="77" t="s">
        <v>3840</v>
      </c>
      <c r="B43" s="77" t="s">
        <v>3841</v>
      </c>
      <c r="C43" s="77">
        <v>0.263392857142857</v>
      </c>
      <c r="D43" s="77">
        <v>1</v>
      </c>
      <c r="E43" s="77">
        <v>2</v>
      </c>
      <c r="F43" s="77">
        <v>9</v>
      </c>
      <c r="G43" s="77">
        <v>64</v>
      </c>
      <c r="H43" s="77" t="s">
        <v>3820</v>
      </c>
      <c r="I43" s="77" t="s">
        <v>3021</v>
      </c>
      <c r="J43" s="78" t="s">
        <v>3905</v>
      </c>
    </row>
    <row r="44" spans="1:10">
      <c r="A44" s="77" t="s">
        <v>3906</v>
      </c>
      <c r="B44" s="77" t="s">
        <v>3907</v>
      </c>
      <c r="C44" s="77">
        <v>0.263392857142857</v>
      </c>
      <c r="D44" s="77">
        <v>1</v>
      </c>
      <c r="E44" s="77">
        <v>2</v>
      </c>
      <c r="F44" s="77">
        <v>9</v>
      </c>
      <c r="G44" s="77">
        <v>64</v>
      </c>
      <c r="H44" s="77" t="s">
        <v>3820</v>
      </c>
      <c r="I44" s="77" t="s">
        <v>2991</v>
      </c>
      <c r="J44" s="78" t="s">
        <v>3904</v>
      </c>
    </row>
    <row r="45" spans="1:10">
      <c r="A45" s="77" t="s">
        <v>3864</v>
      </c>
      <c r="B45" s="77" t="s">
        <v>3865</v>
      </c>
      <c r="C45" s="77">
        <v>0.263392857142857</v>
      </c>
      <c r="D45" s="77">
        <v>1</v>
      </c>
      <c r="E45" s="77">
        <v>2</v>
      </c>
      <c r="F45" s="77">
        <v>9</v>
      </c>
      <c r="G45" s="77">
        <v>64</v>
      </c>
      <c r="H45" s="77" t="s">
        <v>3820</v>
      </c>
      <c r="I45" s="77" t="s">
        <v>2845</v>
      </c>
      <c r="J45" s="78" t="s">
        <v>3866</v>
      </c>
    </row>
    <row r="46" spans="1:10">
      <c r="A46" s="77" t="s">
        <v>3829</v>
      </c>
      <c r="B46" s="77" t="s">
        <v>3830</v>
      </c>
      <c r="C46" s="77">
        <v>0.263392857142857</v>
      </c>
      <c r="D46" s="77">
        <v>1</v>
      </c>
      <c r="E46" s="77">
        <v>2</v>
      </c>
      <c r="F46" s="77">
        <v>9</v>
      </c>
      <c r="G46" s="77">
        <v>64</v>
      </c>
      <c r="H46" s="77" t="s">
        <v>3820</v>
      </c>
      <c r="I46" s="77" t="s">
        <v>2916</v>
      </c>
      <c r="J46" s="78" t="s">
        <v>3831</v>
      </c>
    </row>
    <row r="47" spans="1:10">
      <c r="A47" s="77" t="s">
        <v>3823</v>
      </c>
      <c r="B47" s="77" t="s">
        <v>3824</v>
      </c>
      <c r="C47" s="77">
        <v>0.370319700460829</v>
      </c>
      <c r="D47" s="77">
        <v>1</v>
      </c>
      <c r="E47" s="77">
        <v>3</v>
      </c>
      <c r="F47" s="77">
        <v>9</v>
      </c>
      <c r="G47" s="77">
        <v>64</v>
      </c>
      <c r="H47" s="77" t="s">
        <v>3820</v>
      </c>
      <c r="I47" s="77" t="s">
        <v>2807</v>
      </c>
      <c r="J47" s="78" t="s">
        <v>3867</v>
      </c>
    </row>
    <row r="48" spans="1:10">
      <c r="A48" s="77" t="s">
        <v>3908</v>
      </c>
      <c r="B48" s="77" t="s">
        <v>3909</v>
      </c>
      <c r="C48" s="77">
        <v>0.370319700460829</v>
      </c>
      <c r="D48" s="77">
        <v>1</v>
      </c>
      <c r="E48" s="77">
        <v>3</v>
      </c>
      <c r="F48" s="77">
        <v>9</v>
      </c>
      <c r="G48" s="77">
        <v>64</v>
      </c>
      <c r="H48" s="77" t="s">
        <v>3820</v>
      </c>
      <c r="I48" s="77" t="s">
        <v>2976</v>
      </c>
      <c r="J48" s="78" t="s">
        <v>3910</v>
      </c>
    </row>
    <row r="49" spans="1:10">
      <c r="A49" s="77" t="s">
        <v>3911</v>
      </c>
      <c r="B49" s="77" t="s">
        <v>3912</v>
      </c>
      <c r="C49" s="77">
        <v>0.370319700460829</v>
      </c>
      <c r="D49" s="77">
        <v>1</v>
      </c>
      <c r="E49" s="77">
        <v>3</v>
      </c>
      <c r="F49" s="77">
        <v>9</v>
      </c>
      <c r="G49" s="77">
        <v>64</v>
      </c>
      <c r="H49" s="77" t="s">
        <v>3820</v>
      </c>
      <c r="I49" s="77" t="s">
        <v>2991</v>
      </c>
      <c r="J49" s="78" t="s">
        <v>3904</v>
      </c>
    </row>
    <row r="50" spans="1:10">
      <c r="A50" s="77" t="s">
        <v>3868</v>
      </c>
      <c r="B50" s="77" t="s">
        <v>3869</v>
      </c>
      <c r="C50" s="77">
        <v>0.543739848530634</v>
      </c>
      <c r="D50" s="77">
        <v>1</v>
      </c>
      <c r="E50" s="77">
        <v>5</v>
      </c>
      <c r="F50" s="77">
        <v>9</v>
      </c>
      <c r="G50" s="77">
        <v>64</v>
      </c>
      <c r="H50" s="77" t="s">
        <v>3820</v>
      </c>
      <c r="I50" s="77" t="s">
        <v>2822</v>
      </c>
      <c r="J50" s="78" t="s">
        <v>3870</v>
      </c>
    </row>
    <row r="51" spans="1:10">
      <c r="A51" s="77" t="s">
        <v>3913</v>
      </c>
      <c r="B51" s="77" t="s">
        <v>3914</v>
      </c>
      <c r="C51" s="77">
        <v>1</v>
      </c>
      <c r="D51" s="77">
        <v>1</v>
      </c>
      <c r="E51" s="77">
        <v>7</v>
      </c>
      <c r="F51" s="77">
        <v>9</v>
      </c>
      <c r="G51" s="77">
        <v>64</v>
      </c>
      <c r="H51" s="77" t="s">
        <v>3820</v>
      </c>
      <c r="I51" s="77" t="s">
        <v>2991</v>
      </c>
      <c r="J51" s="78" t="s">
        <v>3904</v>
      </c>
    </row>
    <row r="52" spans="1:10">
      <c r="A52" s="77" t="s">
        <v>3893</v>
      </c>
      <c r="B52" s="77" t="s">
        <v>3894</v>
      </c>
      <c r="C52" s="77">
        <v>1</v>
      </c>
      <c r="D52" s="77">
        <v>1</v>
      </c>
      <c r="E52" s="77">
        <v>7</v>
      </c>
      <c r="F52" s="77">
        <v>9</v>
      </c>
      <c r="G52" s="77">
        <v>64</v>
      </c>
      <c r="H52" s="77" t="s">
        <v>3820</v>
      </c>
      <c r="I52" s="77" t="s">
        <v>2997</v>
      </c>
      <c r="J52" s="78" t="s">
        <v>3901</v>
      </c>
    </row>
    <row r="53" spans="1:10">
      <c r="A53" s="46" t="s">
        <v>3915</v>
      </c>
      <c r="B53" s="46"/>
      <c r="C53" s="46"/>
      <c r="D53" s="46"/>
      <c r="E53" s="46"/>
      <c r="F53" s="46"/>
      <c r="G53" s="46"/>
      <c r="H53" s="46"/>
      <c r="I53" s="46"/>
      <c r="J53" s="47"/>
    </row>
    <row r="54" spans="1:10">
      <c r="A54" s="77" t="s">
        <v>3916</v>
      </c>
      <c r="B54" s="77" t="s">
        <v>3917</v>
      </c>
      <c r="C54" s="77">
        <v>0.181818181818182</v>
      </c>
      <c r="D54" s="77">
        <v>1</v>
      </c>
      <c r="E54" s="77">
        <v>1</v>
      </c>
      <c r="F54" s="77">
        <v>14</v>
      </c>
      <c r="G54" s="77">
        <v>77</v>
      </c>
      <c r="H54" s="77" t="s">
        <v>3820</v>
      </c>
      <c r="I54" s="77" t="s">
        <v>3648</v>
      </c>
      <c r="J54" s="78" t="s">
        <v>3918</v>
      </c>
    </row>
    <row r="55" spans="1:10">
      <c r="A55" s="77" t="s">
        <v>3919</v>
      </c>
      <c r="B55" s="77" t="s">
        <v>3920</v>
      </c>
      <c r="C55" s="77">
        <v>0.222173251445061</v>
      </c>
      <c r="D55" s="77">
        <v>2</v>
      </c>
      <c r="E55" s="77">
        <v>5</v>
      </c>
      <c r="F55" s="77">
        <v>14</v>
      </c>
      <c r="G55" s="77">
        <v>77</v>
      </c>
      <c r="H55" s="77" t="s">
        <v>3820</v>
      </c>
      <c r="I55" s="77" t="s">
        <v>3921</v>
      </c>
      <c r="J55" s="78" t="s">
        <v>3922</v>
      </c>
    </row>
    <row r="56" spans="1:10">
      <c r="A56" s="77" t="s">
        <v>3818</v>
      </c>
      <c r="B56" s="77" t="s">
        <v>3819</v>
      </c>
      <c r="C56" s="77">
        <v>0.222173251445061</v>
      </c>
      <c r="D56" s="77">
        <v>2</v>
      </c>
      <c r="E56" s="77">
        <v>5</v>
      </c>
      <c r="F56" s="77">
        <v>14</v>
      </c>
      <c r="G56" s="77">
        <v>77</v>
      </c>
      <c r="H56" s="77" t="s">
        <v>3820</v>
      </c>
      <c r="I56" s="77" t="s">
        <v>3923</v>
      </c>
      <c r="J56" s="78" t="s">
        <v>3924</v>
      </c>
    </row>
    <row r="57" spans="1:10">
      <c r="A57" s="77" t="s">
        <v>3925</v>
      </c>
      <c r="B57" s="77" t="s">
        <v>3926</v>
      </c>
      <c r="C57" s="77">
        <v>0.332535885167464</v>
      </c>
      <c r="D57" s="77">
        <v>1</v>
      </c>
      <c r="E57" s="77">
        <v>2</v>
      </c>
      <c r="F57" s="77">
        <v>14</v>
      </c>
      <c r="G57" s="77">
        <v>77</v>
      </c>
      <c r="H57" s="77" t="s">
        <v>3820</v>
      </c>
      <c r="I57" s="77" t="s">
        <v>3795</v>
      </c>
      <c r="J57" s="78" t="s">
        <v>3927</v>
      </c>
    </row>
    <row r="58" spans="1:10">
      <c r="A58" s="77" t="s">
        <v>3928</v>
      </c>
      <c r="B58" s="77" t="s">
        <v>3929</v>
      </c>
      <c r="C58" s="77">
        <v>0.332535885167464</v>
      </c>
      <c r="D58" s="77">
        <v>1</v>
      </c>
      <c r="E58" s="77">
        <v>2</v>
      </c>
      <c r="F58" s="77">
        <v>14</v>
      </c>
      <c r="G58" s="77">
        <v>77</v>
      </c>
      <c r="H58" s="77" t="s">
        <v>3820</v>
      </c>
      <c r="I58" s="77" t="s">
        <v>3721</v>
      </c>
      <c r="J58" s="78" t="s">
        <v>3930</v>
      </c>
    </row>
    <row r="59" spans="1:10">
      <c r="A59" s="77" t="s">
        <v>3931</v>
      </c>
      <c r="B59" s="77" t="s">
        <v>3932</v>
      </c>
      <c r="C59" s="77">
        <v>0.332535885167464</v>
      </c>
      <c r="D59" s="77">
        <v>1</v>
      </c>
      <c r="E59" s="77">
        <v>2</v>
      </c>
      <c r="F59" s="77">
        <v>14</v>
      </c>
      <c r="G59" s="77">
        <v>77</v>
      </c>
      <c r="H59" s="77" t="s">
        <v>3820</v>
      </c>
      <c r="I59" s="77" t="s">
        <v>3758</v>
      </c>
      <c r="J59" s="78" t="s">
        <v>3933</v>
      </c>
    </row>
    <row r="60" spans="1:10">
      <c r="A60" s="77" t="s">
        <v>3934</v>
      </c>
      <c r="B60" s="77" t="s">
        <v>3935</v>
      </c>
      <c r="C60" s="77">
        <v>0.332535885167464</v>
      </c>
      <c r="D60" s="77">
        <v>1</v>
      </c>
      <c r="E60" s="77">
        <v>2</v>
      </c>
      <c r="F60" s="77">
        <v>14</v>
      </c>
      <c r="G60" s="77">
        <v>77</v>
      </c>
      <c r="H60" s="77" t="s">
        <v>3820</v>
      </c>
      <c r="I60" s="77" t="s">
        <v>3758</v>
      </c>
      <c r="J60" s="78" t="s">
        <v>3933</v>
      </c>
    </row>
    <row r="61" spans="1:10">
      <c r="A61" s="77" t="s">
        <v>3832</v>
      </c>
      <c r="B61" s="77" t="s">
        <v>3833</v>
      </c>
      <c r="C61" s="77">
        <v>0.332535885167464</v>
      </c>
      <c r="D61" s="77">
        <v>1</v>
      </c>
      <c r="E61" s="77">
        <v>2</v>
      </c>
      <c r="F61" s="77">
        <v>14</v>
      </c>
      <c r="G61" s="77">
        <v>77</v>
      </c>
      <c r="H61" s="77" t="s">
        <v>3820</v>
      </c>
      <c r="I61" s="77" t="s">
        <v>3758</v>
      </c>
      <c r="J61" s="78" t="s">
        <v>3933</v>
      </c>
    </row>
    <row r="62" spans="1:10">
      <c r="A62" s="77" t="s">
        <v>3936</v>
      </c>
      <c r="B62" s="77" t="s">
        <v>3937</v>
      </c>
      <c r="C62" s="77">
        <v>0.332535885167464</v>
      </c>
      <c r="D62" s="77">
        <v>1</v>
      </c>
      <c r="E62" s="77">
        <v>2</v>
      </c>
      <c r="F62" s="77">
        <v>14</v>
      </c>
      <c r="G62" s="77">
        <v>77</v>
      </c>
      <c r="H62" s="77" t="s">
        <v>3820</v>
      </c>
      <c r="I62" s="77" t="s">
        <v>3786</v>
      </c>
      <c r="J62" s="78" t="s">
        <v>3938</v>
      </c>
    </row>
    <row r="63" spans="1:10">
      <c r="A63" s="77" t="s">
        <v>3835</v>
      </c>
      <c r="B63" s="77" t="s">
        <v>3836</v>
      </c>
      <c r="C63" s="77">
        <v>0.332535885167464</v>
      </c>
      <c r="D63" s="77">
        <v>1</v>
      </c>
      <c r="E63" s="77">
        <v>2</v>
      </c>
      <c r="F63" s="77">
        <v>14</v>
      </c>
      <c r="G63" s="77">
        <v>77</v>
      </c>
      <c r="H63" s="77" t="s">
        <v>3820</v>
      </c>
      <c r="I63" s="77" t="s">
        <v>3795</v>
      </c>
      <c r="J63" s="78" t="s">
        <v>3927</v>
      </c>
    </row>
    <row r="64" spans="1:10">
      <c r="A64" s="77" t="s">
        <v>3939</v>
      </c>
      <c r="B64" s="77" t="s">
        <v>3940</v>
      </c>
      <c r="C64" s="77">
        <v>0.332535885167464</v>
      </c>
      <c r="D64" s="77">
        <v>1</v>
      </c>
      <c r="E64" s="77">
        <v>2</v>
      </c>
      <c r="F64" s="77">
        <v>14</v>
      </c>
      <c r="G64" s="77">
        <v>77</v>
      </c>
      <c r="H64" s="77" t="s">
        <v>3820</v>
      </c>
      <c r="I64" s="77" t="s">
        <v>3775</v>
      </c>
      <c r="J64" s="78" t="s">
        <v>3941</v>
      </c>
    </row>
    <row r="65" spans="1:10">
      <c r="A65" s="77" t="s">
        <v>3838</v>
      </c>
      <c r="B65" s="77" t="s">
        <v>3839</v>
      </c>
      <c r="C65" s="77">
        <v>0.332535885167464</v>
      </c>
      <c r="D65" s="77">
        <v>1</v>
      </c>
      <c r="E65" s="77">
        <v>2</v>
      </c>
      <c r="F65" s="77">
        <v>14</v>
      </c>
      <c r="G65" s="77">
        <v>77</v>
      </c>
      <c r="H65" s="77" t="s">
        <v>3820</v>
      </c>
      <c r="I65" s="77" t="s">
        <v>3758</v>
      </c>
      <c r="J65" s="78" t="s">
        <v>3933</v>
      </c>
    </row>
    <row r="66" spans="1:10">
      <c r="A66" s="77" t="s">
        <v>3840</v>
      </c>
      <c r="B66" s="77" t="s">
        <v>3841</v>
      </c>
      <c r="C66" s="77">
        <v>0.457129186602871</v>
      </c>
      <c r="D66" s="77">
        <v>1</v>
      </c>
      <c r="E66" s="77">
        <v>3</v>
      </c>
      <c r="F66" s="77">
        <v>14</v>
      </c>
      <c r="G66" s="77">
        <v>77</v>
      </c>
      <c r="H66" s="77" t="s">
        <v>3820</v>
      </c>
      <c r="I66" s="77" t="s">
        <v>3044</v>
      </c>
      <c r="J66" s="78" t="s">
        <v>3842</v>
      </c>
    </row>
    <row r="67" spans="1:10">
      <c r="A67" s="77" t="s">
        <v>3942</v>
      </c>
      <c r="B67" s="77" t="s">
        <v>3943</v>
      </c>
      <c r="C67" s="77">
        <v>0.457129186602871</v>
      </c>
      <c r="D67" s="77">
        <v>1</v>
      </c>
      <c r="E67" s="77">
        <v>3</v>
      </c>
      <c r="F67" s="77">
        <v>14</v>
      </c>
      <c r="G67" s="77">
        <v>77</v>
      </c>
      <c r="H67" s="77" t="s">
        <v>3820</v>
      </c>
      <c r="I67" s="77" t="s">
        <v>3758</v>
      </c>
      <c r="J67" s="78" t="s">
        <v>3933</v>
      </c>
    </row>
    <row r="68" spans="1:10">
      <c r="A68" s="77" t="s">
        <v>3944</v>
      </c>
      <c r="B68" s="77" t="s">
        <v>3945</v>
      </c>
      <c r="C68" s="77">
        <v>0.457129186602871</v>
      </c>
      <c r="D68" s="77">
        <v>1</v>
      </c>
      <c r="E68" s="77">
        <v>3</v>
      </c>
      <c r="F68" s="77">
        <v>14</v>
      </c>
      <c r="G68" s="77">
        <v>77</v>
      </c>
      <c r="H68" s="77" t="s">
        <v>3820</v>
      </c>
      <c r="I68" s="77" t="s">
        <v>3772</v>
      </c>
      <c r="J68" s="78" t="s">
        <v>3946</v>
      </c>
    </row>
    <row r="69" spans="1:10">
      <c r="A69" s="77" t="s">
        <v>3947</v>
      </c>
      <c r="B69" s="77" t="s">
        <v>3948</v>
      </c>
      <c r="C69" s="77">
        <v>0.559834475623949</v>
      </c>
      <c r="D69" s="77">
        <v>1</v>
      </c>
      <c r="E69" s="77">
        <v>4</v>
      </c>
      <c r="F69" s="77">
        <v>14</v>
      </c>
      <c r="G69" s="77">
        <v>77</v>
      </c>
      <c r="H69" s="77" t="s">
        <v>3820</v>
      </c>
      <c r="I69" s="77" t="s">
        <v>3783</v>
      </c>
      <c r="J69" s="78" t="s">
        <v>3949</v>
      </c>
    </row>
    <row r="70" spans="1:10">
      <c r="A70" s="77" t="s">
        <v>3950</v>
      </c>
      <c r="B70" s="77" t="s">
        <v>3951</v>
      </c>
      <c r="C70" s="77">
        <v>0.559834475623949</v>
      </c>
      <c r="D70" s="77">
        <v>1</v>
      </c>
      <c r="E70" s="77">
        <v>4</v>
      </c>
      <c r="F70" s="77">
        <v>14</v>
      </c>
      <c r="G70" s="77">
        <v>77</v>
      </c>
      <c r="H70" s="77" t="s">
        <v>3820</v>
      </c>
      <c r="I70" s="77" t="s">
        <v>3758</v>
      </c>
      <c r="J70" s="78" t="s">
        <v>3933</v>
      </c>
    </row>
    <row r="71" spans="1:10">
      <c r="A71" s="77" t="s">
        <v>3952</v>
      </c>
      <c r="B71" s="77" t="s">
        <v>3953</v>
      </c>
      <c r="C71" s="77">
        <v>0.559834475623949</v>
      </c>
      <c r="D71" s="77">
        <v>1</v>
      </c>
      <c r="E71" s="77">
        <v>4</v>
      </c>
      <c r="F71" s="77">
        <v>14</v>
      </c>
      <c r="G71" s="77">
        <v>77</v>
      </c>
      <c r="H71" s="77" t="s">
        <v>3820</v>
      </c>
      <c r="I71" s="77" t="s">
        <v>3754</v>
      </c>
      <c r="J71" s="78" t="s">
        <v>3954</v>
      </c>
    </row>
    <row r="72" spans="1:10">
      <c r="A72" s="77" t="s">
        <v>3955</v>
      </c>
      <c r="B72" s="77" t="s">
        <v>3956</v>
      </c>
      <c r="C72" s="77">
        <v>0.559834475623949</v>
      </c>
      <c r="D72" s="77">
        <v>1</v>
      </c>
      <c r="E72" s="77">
        <v>4</v>
      </c>
      <c r="F72" s="77">
        <v>14</v>
      </c>
      <c r="G72" s="77">
        <v>77</v>
      </c>
      <c r="H72" s="77" t="s">
        <v>3820</v>
      </c>
      <c r="I72" s="77" t="s">
        <v>3758</v>
      </c>
      <c r="J72" s="78" t="s">
        <v>3933</v>
      </c>
    </row>
    <row r="73" spans="1:10">
      <c r="A73" s="77" t="s">
        <v>3851</v>
      </c>
      <c r="B73" s="77" t="s">
        <v>3852</v>
      </c>
      <c r="C73" s="77">
        <v>0.64768543249631</v>
      </c>
      <c r="D73" s="77">
        <v>8</v>
      </c>
      <c r="E73" s="77">
        <v>37</v>
      </c>
      <c r="F73" s="77">
        <v>14</v>
      </c>
      <c r="G73" s="77">
        <v>77</v>
      </c>
      <c r="H73" s="77" t="s">
        <v>3820</v>
      </c>
      <c r="I73" s="77" t="s">
        <v>3957</v>
      </c>
      <c r="J73" s="78" t="s">
        <v>3958</v>
      </c>
    </row>
    <row r="74" spans="1:10">
      <c r="A74" s="77" t="s">
        <v>3959</v>
      </c>
      <c r="B74" s="77" t="s">
        <v>3960</v>
      </c>
      <c r="C74" s="77">
        <v>1</v>
      </c>
      <c r="D74" s="77">
        <v>1</v>
      </c>
      <c r="E74" s="77">
        <v>5</v>
      </c>
      <c r="F74" s="77">
        <v>14</v>
      </c>
      <c r="G74" s="77">
        <v>77</v>
      </c>
      <c r="H74" s="77" t="s">
        <v>3820</v>
      </c>
      <c r="I74" s="77" t="s">
        <v>3775</v>
      </c>
      <c r="J74" s="78" t="s">
        <v>3941</v>
      </c>
    </row>
    <row r="75" spans="1:10">
      <c r="A75" s="77" t="s">
        <v>3872</v>
      </c>
      <c r="B75" s="77" t="s">
        <v>3873</v>
      </c>
      <c r="C75" s="77">
        <v>1</v>
      </c>
      <c r="D75" s="77">
        <v>1</v>
      </c>
      <c r="E75" s="77">
        <v>5</v>
      </c>
      <c r="F75" s="77">
        <v>14</v>
      </c>
      <c r="G75" s="77">
        <v>77</v>
      </c>
      <c r="H75" s="77" t="s">
        <v>3820</v>
      </c>
      <c r="I75" s="77" t="s">
        <v>3255</v>
      </c>
      <c r="J75" s="78" t="s">
        <v>3895</v>
      </c>
    </row>
    <row r="76" spans="1:10">
      <c r="A76" s="77" t="s">
        <v>3961</v>
      </c>
      <c r="B76" s="77" t="s">
        <v>3962</v>
      </c>
      <c r="C76" s="77">
        <v>1</v>
      </c>
      <c r="D76" s="77">
        <v>1</v>
      </c>
      <c r="E76" s="77">
        <v>5</v>
      </c>
      <c r="F76" s="77">
        <v>14</v>
      </c>
      <c r="G76" s="77">
        <v>77</v>
      </c>
      <c r="H76" s="77" t="s">
        <v>3820</v>
      </c>
      <c r="I76" s="77" t="s">
        <v>3758</v>
      </c>
      <c r="J76" s="78" t="s">
        <v>3933</v>
      </c>
    </row>
    <row r="77" spans="1:10">
      <c r="A77" s="77" t="s">
        <v>3963</v>
      </c>
      <c r="B77" s="77" t="s">
        <v>3964</v>
      </c>
      <c r="C77" s="77">
        <v>1</v>
      </c>
      <c r="D77" s="77">
        <v>1</v>
      </c>
      <c r="E77" s="77">
        <v>5</v>
      </c>
      <c r="F77" s="77">
        <v>14</v>
      </c>
      <c r="G77" s="77">
        <v>77</v>
      </c>
      <c r="H77" s="77" t="s">
        <v>3820</v>
      </c>
      <c r="I77" s="77" t="s">
        <v>3758</v>
      </c>
      <c r="J77" s="78" t="s">
        <v>3933</v>
      </c>
    </row>
    <row r="78" spans="1:10">
      <c r="A78" s="77" t="s">
        <v>3965</v>
      </c>
      <c r="B78" s="77" t="s">
        <v>3966</v>
      </c>
      <c r="C78" s="77">
        <v>1</v>
      </c>
      <c r="D78" s="77">
        <v>1</v>
      </c>
      <c r="E78" s="77">
        <v>5</v>
      </c>
      <c r="F78" s="77">
        <v>14</v>
      </c>
      <c r="G78" s="77">
        <v>77</v>
      </c>
      <c r="H78" s="77" t="s">
        <v>3820</v>
      </c>
      <c r="I78" s="77" t="s">
        <v>3758</v>
      </c>
      <c r="J78" s="78" t="s">
        <v>3933</v>
      </c>
    </row>
    <row r="79" spans="1:10">
      <c r="A79" s="77" t="s">
        <v>3911</v>
      </c>
      <c r="B79" s="77" t="s">
        <v>3912</v>
      </c>
      <c r="C79" s="77">
        <v>1</v>
      </c>
      <c r="D79" s="77">
        <v>1</v>
      </c>
      <c r="E79" s="77">
        <v>5</v>
      </c>
      <c r="F79" s="77">
        <v>14</v>
      </c>
      <c r="G79" s="77">
        <v>77</v>
      </c>
      <c r="H79" s="77" t="s">
        <v>3820</v>
      </c>
      <c r="I79" s="77" t="s">
        <v>3775</v>
      </c>
      <c r="J79" s="78" t="s">
        <v>3941</v>
      </c>
    </row>
    <row r="80" spans="1:10">
      <c r="A80" s="77" t="s">
        <v>3967</v>
      </c>
      <c r="B80" s="77" t="s">
        <v>3968</v>
      </c>
      <c r="C80" s="77">
        <v>1</v>
      </c>
      <c r="D80" s="77">
        <v>1</v>
      </c>
      <c r="E80" s="77">
        <v>5</v>
      </c>
      <c r="F80" s="77">
        <v>14</v>
      </c>
      <c r="G80" s="77">
        <v>77</v>
      </c>
      <c r="H80" s="77" t="s">
        <v>3820</v>
      </c>
      <c r="I80" s="77" t="s">
        <v>3772</v>
      </c>
      <c r="J80" s="78" t="s">
        <v>3946</v>
      </c>
    </row>
    <row r="81" spans="1:10">
      <c r="A81" s="77" t="s">
        <v>3893</v>
      </c>
      <c r="B81" s="77" t="s">
        <v>3894</v>
      </c>
      <c r="C81" s="77">
        <v>1</v>
      </c>
      <c r="D81" s="77">
        <v>1</v>
      </c>
      <c r="E81" s="77">
        <v>5</v>
      </c>
      <c r="F81" s="77">
        <v>14</v>
      </c>
      <c r="G81" s="77">
        <v>77</v>
      </c>
      <c r="H81" s="77" t="s">
        <v>3820</v>
      </c>
      <c r="I81" s="77" t="s">
        <v>3255</v>
      </c>
      <c r="J81" s="78" t="s">
        <v>3895</v>
      </c>
    </row>
    <row r="82" spans="1:10">
      <c r="A82" s="46" t="s">
        <v>3969</v>
      </c>
      <c r="B82" s="46"/>
      <c r="C82" s="46"/>
      <c r="D82" s="46"/>
      <c r="E82" s="46"/>
      <c r="F82" s="46"/>
      <c r="G82" s="46"/>
      <c r="H82" s="46"/>
      <c r="I82" s="46"/>
      <c r="J82" s="47"/>
    </row>
    <row r="83" spans="1:10">
      <c r="A83" s="77" t="s">
        <v>3908</v>
      </c>
      <c r="B83" s="77" t="s">
        <v>3909</v>
      </c>
      <c r="C83" s="77">
        <v>0.0495391705069124</v>
      </c>
      <c r="D83" s="77">
        <v>2</v>
      </c>
      <c r="E83" s="77">
        <v>3</v>
      </c>
      <c r="F83" s="77">
        <v>9</v>
      </c>
      <c r="G83" s="77">
        <v>64</v>
      </c>
      <c r="H83" s="77" t="s">
        <v>3820</v>
      </c>
      <c r="I83" s="77" t="s">
        <v>3970</v>
      </c>
      <c r="J83" s="78" t="s">
        <v>3971</v>
      </c>
    </row>
    <row r="84" spans="1:10">
      <c r="A84" s="77" t="s">
        <v>3952</v>
      </c>
      <c r="B84" s="77" t="s">
        <v>3953</v>
      </c>
      <c r="C84" s="77">
        <v>0.0495391705069124</v>
      </c>
      <c r="D84" s="77">
        <v>2</v>
      </c>
      <c r="E84" s="77">
        <v>3</v>
      </c>
      <c r="F84" s="77">
        <v>9</v>
      </c>
      <c r="G84" s="77">
        <v>64</v>
      </c>
      <c r="H84" s="77" t="s">
        <v>3820</v>
      </c>
      <c r="I84" s="77" t="s">
        <v>3972</v>
      </c>
      <c r="J84" s="78" t="s">
        <v>3973</v>
      </c>
    </row>
    <row r="85" spans="1:10">
      <c r="A85" s="77" t="s">
        <v>3861</v>
      </c>
      <c r="B85" s="77" t="s">
        <v>3862</v>
      </c>
      <c r="C85" s="77">
        <v>0.140625</v>
      </c>
      <c r="D85" s="77">
        <v>1</v>
      </c>
      <c r="E85" s="77">
        <v>1</v>
      </c>
      <c r="F85" s="77">
        <v>9</v>
      </c>
      <c r="G85" s="77">
        <v>64</v>
      </c>
      <c r="H85" s="77" t="s">
        <v>3820</v>
      </c>
      <c r="I85" s="77" t="s">
        <v>2825</v>
      </c>
      <c r="J85" s="78" t="s">
        <v>3863</v>
      </c>
    </row>
    <row r="86" spans="1:10">
      <c r="A86" s="77" t="s">
        <v>3974</v>
      </c>
      <c r="B86" s="77" t="s">
        <v>3975</v>
      </c>
      <c r="C86" s="77">
        <v>0.140625</v>
      </c>
      <c r="D86" s="77">
        <v>1</v>
      </c>
      <c r="E86" s="77">
        <v>1</v>
      </c>
      <c r="F86" s="77">
        <v>9</v>
      </c>
      <c r="G86" s="77">
        <v>64</v>
      </c>
      <c r="H86" s="77" t="s">
        <v>3820</v>
      </c>
      <c r="I86" s="77" t="s">
        <v>3475</v>
      </c>
      <c r="J86" s="78" t="s">
        <v>3976</v>
      </c>
    </row>
    <row r="87" spans="1:10">
      <c r="A87" s="77" t="s">
        <v>3913</v>
      </c>
      <c r="B87" s="77" t="s">
        <v>3914</v>
      </c>
      <c r="C87" s="77">
        <v>0.253343995257612</v>
      </c>
      <c r="D87" s="77">
        <v>2</v>
      </c>
      <c r="E87" s="77">
        <v>7</v>
      </c>
      <c r="F87" s="77">
        <v>9</v>
      </c>
      <c r="G87" s="77">
        <v>64</v>
      </c>
      <c r="H87" s="77" t="s">
        <v>3820</v>
      </c>
      <c r="I87" s="77" t="s">
        <v>3977</v>
      </c>
      <c r="J87" s="78" t="s">
        <v>3978</v>
      </c>
    </row>
    <row r="88" spans="1:10">
      <c r="A88" s="77" t="s">
        <v>3931</v>
      </c>
      <c r="B88" s="77" t="s">
        <v>3932</v>
      </c>
      <c r="C88" s="77">
        <v>0.263392857142857</v>
      </c>
      <c r="D88" s="77">
        <v>1</v>
      </c>
      <c r="E88" s="77">
        <v>2</v>
      </c>
      <c r="F88" s="77">
        <v>9</v>
      </c>
      <c r="G88" s="77">
        <v>64</v>
      </c>
      <c r="H88" s="77" t="s">
        <v>3820</v>
      </c>
      <c r="I88" s="77" t="s">
        <v>3469</v>
      </c>
      <c r="J88" s="78" t="s">
        <v>3979</v>
      </c>
    </row>
    <row r="89" spans="1:10">
      <c r="A89" s="77" t="s">
        <v>3934</v>
      </c>
      <c r="B89" s="77" t="s">
        <v>3935</v>
      </c>
      <c r="C89" s="77">
        <v>0.263392857142857</v>
      </c>
      <c r="D89" s="77">
        <v>1</v>
      </c>
      <c r="E89" s="77">
        <v>2</v>
      </c>
      <c r="F89" s="77">
        <v>9</v>
      </c>
      <c r="G89" s="77">
        <v>64</v>
      </c>
      <c r="H89" s="77" t="s">
        <v>3820</v>
      </c>
      <c r="I89" s="77" t="s">
        <v>3514</v>
      </c>
      <c r="J89" s="78" t="s">
        <v>3980</v>
      </c>
    </row>
    <row r="90" spans="1:10">
      <c r="A90" s="77" t="s">
        <v>3832</v>
      </c>
      <c r="B90" s="77" t="s">
        <v>3833</v>
      </c>
      <c r="C90" s="77">
        <v>0.370319700460829</v>
      </c>
      <c r="D90" s="77">
        <v>1</v>
      </c>
      <c r="E90" s="77">
        <v>3</v>
      </c>
      <c r="F90" s="77">
        <v>9</v>
      </c>
      <c r="G90" s="77">
        <v>64</v>
      </c>
      <c r="H90" s="77" t="s">
        <v>3820</v>
      </c>
      <c r="I90" s="77" t="s">
        <v>3514</v>
      </c>
      <c r="J90" s="78" t="s">
        <v>3980</v>
      </c>
    </row>
    <row r="91" spans="1:10">
      <c r="A91" s="77" t="s">
        <v>3944</v>
      </c>
      <c r="B91" s="77" t="s">
        <v>3945</v>
      </c>
      <c r="C91" s="77">
        <v>0.370319700460829</v>
      </c>
      <c r="D91" s="77">
        <v>1</v>
      </c>
      <c r="E91" s="77">
        <v>3</v>
      </c>
      <c r="F91" s="77">
        <v>9</v>
      </c>
      <c r="G91" s="77">
        <v>64</v>
      </c>
      <c r="H91" s="77" t="s">
        <v>3820</v>
      </c>
      <c r="I91" s="77" t="s">
        <v>3501</v>
      </c>
      <c r="J91" s="78" t="s">
        <v>3981</v>
      </c>
    </row>
    <row r="92" spans="1:10">
      <c r="A92" s="77" t="s">
        <v>3955</v>
      </c>
      <c r="B92" s="77" t="s">
        <v>3956</v>
      </c>
      <c r="C92" s="77">
        <v>0.370319700460829</v>
      </c>
      <c r="D92" s="77">
        <v>1</v>
      </c>
      <c r="E92" s="77">
        <v>3</v>
      </c>
      <c r="F92" s="77">
        <v>9</v>
      </c>
      <c r="G92" s="77">
        <v>64</v>
      </c>
      <c r="H92" s="77" t="s">
        <v>3820</v>
      </c>
      <c r="I92" s="77" t="s">
        <v>3514</v>
      </c>
      <c r="J92" s="78" t="s">
        <v>3980</v>
      </c>
    </row>
    <row r="93" spans="1:10">
      <c r="A93" s="77" t="s">
        <v>3982</v>
      </c>
      <c r="B93" s="77" t="s">
        <v>3983</v>
      </c>
      <c r="C93" s="77">
        <v>0.46322335121251</v>
      </c>
      <c r="D93" s="77">
        <v>1</v>
      </c>
      <c r="E93" s="77">
        <v>4</v>
      </c>
      <c r="F93" s="77">
        <v>9</v>
      </c>
      <c r="G93" s="77">
        <v>64</v>
      </c>
      <c r="H93" s="77" t="s">
        <v>3820</v>
      </c>
      <c r="I93" s="77" t="s">
        <v>3469</v>
      </c>
      <c r="J93" s="78" t="s">
        <v>3979</v>
      </c>
    </row>
    <row r="94" spans="1:10">
      <c r="A94" s="77" t="s">
        <v>3961</v>
      </c>
      <c r="B94" s="77" t="s">
        <v>3962</v>
      </c>
      <c r="C94" s="77">
        <v>0.543739848530634</v>
      </c>
      <c r="D94" s="77">
        <v>1</v>
      </c>
      <c r="E94" s="77">
        <v>5</v>
      </c>
      <c r="F94" s="77">
        <v>9</v>
      </c>
      <c r="G94" s="77">
        <v>64</v>
      </c>
      <c r="H94" s="77" t="s">
        <v>3820</v>
      </c>
      <c r="I94" s="77" t="s">
        <v>3475</v>
      </c>
      <c r="J94" s="78" t="s">
        <v>3976</v>
      </c>
    </row>
    <row r="95" spans="1:10">
      <c r="A95" s="77" t="s">
        <v>3893</v>
      </c>
      <c r="B95" s="77" t="s">
        <v>3894</v>
      </c>
      <c r="C95" s="77">
        <v>1</v>
      </c>
      <c r="D95" s="77">
        <v>1</v>
      </c>
      <c r="E95" s="77">
        <v>7</v>
      </c>
      <c r="F95" s="77">
        <v>9</v>
      </c>
      <c r="G95" s="77">
        <v>64</v>
      </c>
      <c r="H95" s="77" t="s">
        <v>3820</v>
      </c>
      <c r="I95" s="77" t="s">
        <v>3514</v>
      </c>
      <c r="J95" s="78" t="s">
        <v>3980</v>
      </c>
    </row>
    <row r="96" spans="1:10">
      <c r="A96" s="46" t="s">
        <v>3984</v>
      </c>
      <c r="B96" s="46"/>
      <c r="C96" s="46"/>
      <c r="D96" s="46"/>
      <c r="E96" s="46"/>
      <c r="F96" s="46"/>
      <c r="G96" s="46"/>
      <c r="H96" s="46"/>
      <c r="I96" s="46"/>
      <c r="J96" s="47"/>
    </row>
    <row r="97" spans="1:10">
      <c r="A97" s="77" t="s">
        <v>3916</v>
      </c>
      <c r="B97" s="77" t="s">
        <v>3917</v>
      </c>
      <c r="C97" s="77">
        <v>0.155844155844156</v>
      </c>
      <c r="D97" s="77">
        <v>1</v>
      </c>
      <c r="E97" s="77">
        <v>1</v>
      </c>
      <c r="F97" s="77">
        <v>12</v>
      </c>
      <c r="G97" s="77">
        <v>77</v>
      </c>
      <c r="H97" s="77" t="s">
        <v>3820</v>
      </c>
      <c r="I97" s="77" t="s">
        <v>3648</v>
      </c>
      <c r="J97" s="78" t="s">
        <v>3918</v>
      </c>
    </row>
    <row r="98" spans="1:10">
      <c r="A98" s="77" t="s">
        <v>3823</v>
      </c>
      <c r="B98" s="77" t="s">
        <v>3824</v>
      </c>
      <c r="C98" s="77">
        <v>0.155844155844156</v>
      </c>
      <c r="D98" s="77">
        <v>1</v>
      </c>
      <c r="E98" s="77">
        <v>1</v>
      </c>
      <c r="F98" s="77">
        <v>12</v>
      </c>
      <c r="G98" s="77">
        <v>77</v>
      </c>
      <c r="H98" s="77" t="s">
        <v>3820</v>
      </c>
      <c r="I98" s="77" t="s">
        <v>3164</v>
      </c>
      <c r="J98" s="78" t="s">
        <v>3825</v>
      </c>
    </row>
    <row r="99" spans="1:10">
      <c r="A99" s="77" t="s">
        <v>3829</v>
      </c>
      <c r="B99" s="77" t="s">
        <v>3830</v>
      </c>
      <c r="C99" s="77">
        <v>0.155844155844156</v>
      </c>
      <c r="D99" s="77">
        <v>1</v>
      </c>
      <c r="E99" s="77">
        <v>1</v>
      </c>
      <c r="F99" s="77">
        <v>12</v>
      </c>
      <c r="G99" s="77">
        <v>77</v>
      </c>
      <c r="H99" s="77" t="s">
        <v>3820</v>
      </c>
      <c r="I99" s="77" t="s">
        <v>3132</v>
      </c>
      <c r="J99" s="78" t="s">
        <v>3831</v>
      </c>
    </row>
    <row r="100" spans="1:10">
      <c r="A100" s="77" t="s">
        <v>3818</v>
      </c>
      <c r="B100" s="77" t="s">
        <v>3819</v>
      </c>
      <c r="C100" s="77">
        <v>0.17073988191508</v>
      </c>
      <c r="D100" s="77">
        <v>2</v>
      </c>
      <c r="E100" s="77">
        <v>5</v>
      </c>
      <c r="F100" s="77">
        <v>12</v>
      </c>
      <c r="G100" s="77">
        <v>77</v>
      </c>
      <c r="H100" s="77" t="s">
        <v>3820</v>
      </c>
      <c r="I100" s="77" t="s">
        <v>3985</v>
      </c>
      <c r="J100" s="78" t="s">
        <v>3986</v>
      </c>
    </row>
    <row r="101" spans="1:10">
      <c r="A101" s="77" t="s">
        <v>3840</v>
      </c>
      <c r="B101" s="77" t="s">
        <v>3841</v>
      </c>
      <c r="C101" s="77">
        <v>0.402870813397129</v>
      </c>
      <c r="D101" s="77">
        <v>1</v>
      </c>
      <c r="E101" s="77">
        <v>3</v>
      </c>
      <c r="F101" s="77">
        <v>12</v>
      </c>
      <c r="G101" s="77">
        <v>77</v>
      </c>
      <c r="H101" s="77" t="s">
        <v>3820</v>
      </c>
      <c r="I101" s="77" t="s">
        <v>3044</v>
      </c>
      <c r="J101" s="78" t="s">
        <v>3842</v>
      </c>
    </row>
    <row r="102" spans="1:10">
      <c r="A102" s="77" t="s">
        <v>3864</v>
      </c>
      <c r="B102" s="77" t="s">
        <v>3865</v>
      </c>
      <c r="C102" s="77">
        <v>0.402870813397129</v>
      </c>
      <c r="D102" s="77">
        <v>1</v>
      </c>
      <c r="E102" s="77">
        <v>3</v>
      </c>
      <c r="F102" s="77">
        <v>12</v>
      </c>
      <c r="G102" s="77">
        <v>77</v>
      </c>
      <c r="H102" s="77" t="s">
        <v>3820</v>
      </c>
      <c r="I102" s="77" t="s">
        <v>3566</v>
      </c>
      <c r="J102" s="78" t="s">
        <v>3987</v>
      </c>
    </row>
    <row r="103" spans="1:10">
      <c r="A103" s="77" t="s">
        <v>3843</v>
      </c>
      <c r="B103" s="77" t="s">
        <v>3844</v>
      </c>
      <c r="C103" s="77">
        <v>0.499702573386784</v>
      </c>
      <c r="D103" s="77">
        <v>1</v>
      </c>
      <c r="E103" s="77">
        <v>4</v>
      </c>
      <c r="F103" s="77">
        <v>12</v>
      </c>
      <c r="G103" s="77">
        <v>77</v>
      </c>
      <c r="H103" s="77" t="s">
        <v>3820</v>
      </c>
      <c r="I103" s="77" t="s">
        <v>3132</v>
      </c>
      <c r="J103" s="78" t="s">
        <v>3831</v>
      </c>
    </row>
    <row r="104" spans="1:10">
      <c r="A104" s="77" t="s">
        <v>3845</v>
      </c>
      <c r="B104" s="77" t="s">
        <v>3846</v>
      </c>
      <c r="C104" s="77">
        <v>0.499702573386784</v>
      </c>
      <c r="D104" s="77">
        <v>1</v>
      </c>
      <c r="E104" s="77">
        <v>4</v>
      </c>
      <c r="F104" s="77">
        <v>12</v>
      </c>
      <c r="G104" s="77">
        <v>77</v>
      </c>
      <c r="H104" s="77" t="s">
        <v>3820</v>
      </c>
      <c r="I104" s="77" t="s">
        <v>3121</v>
      </c>
      <c r="J104" s="78" t="s">
        <v>3847</v>
      </c>
    </row>
    <row r="105" spans="1:10">
      <c r="A105" s="77" t="s">
        <v>3868</v>
      </c>
      <c r="B105" s="77" t="s">
        <v>3869</v>
      </c>
      <c r="C105" s="77">
        <v>0.624549852685754</v>
      </c>
      <c r="D105" s="77">
        <v>2</v>
      </c>
      <c r="E105" s="77">
        <v>9</v>
      </c>
      <c r="F105" s="77">
        <v>12</v>
      </c>
      <c r="G105" s="77">
        <v>77</v>
      </c>
      <c r="H105" s="77" t="s">
        <v>3820</v>
      </c>
      <c r="I105" s="77" t="s">
        <v>3988</v>
      </c>
      <c r="J105" s="78" t="s">
        <v>3989</v>
      </c>
    </row>
    <row r="106" spans="1:10">
      <c r="A106" s="77" t="s">
        <v>3990</v>
      </c>
      <c r="B106" s="77" t="s">
        <v>3991</v>
      </c>
      <c r="C106" s="77">
        <v>1</v>
      </c>
      <c r="D106" s="77">
        <v>1</v>
      </c>
      <c r="E106" s="77">
        <v>6</v>
      </c>
      <c r="F106" s="77">
        <v>12</v>
      </c>
      <c r="G106" s="77">
        <v>77</v>
      </c>
      <c r="H106" s="77" t="s">
        <v>3820</v>
      </c>
      <c r="I106" s="77" t="s">
        <v>3712</v>
      </c>
      <c r="J106" s="78" t="s">
        <v>3992</v>
      </c>
    </row>
    <row r="107" spans="1:10">
      <c r="A107" s="77" t="s">
        <v>3993</v>
      </c>
      <c r="B107" s="77" t="s">
        <v>3994</v>
      </c>
      <c r="C107" s="77">
        <v>1</v>
      </c>
      <c r="D107" s="77">
        <v>1</v>
      </c>
      <c r="E107" s="77">
        <v>6</v>
      </c>
      <c r="F107" s="77">
        <v>12</v>
      </c>
      <c r="G107" s="77">
        <v>77</v>
      </c>
      <c r="H107" s="77" t="s">
        <v>3820</v>
      </c>
      <c r="I107" s="77" t="s">
        <v>3712</v>
      </c>
      <c r="J107" s="78" t="s">
        <v>3992</v>
      </c>
    </row>
    <row r="108" spans="1:10">
      <c r="A108" s="77" t="s">
        <v>3995</v>
      </c>
      <c r="B108" s="77" t="s">
        <v>3996</v>
      </c>
      <c r="C108" s="77">
        <v>1</v>
      </c>
      <c r="D108" s="77">
        <v>1</v>
      </c>
      <c r="E108" s="77">
        <v>6</v>
      </c>
      <c r="F108" s="77">
        <v>12</v>
      </c>
      <c r="G108" s="77">
        <v>77</v>
      </c>
      <c r="H108" s="77" t="s">
        <v>3820</v>
      </c>
      <c r="I108" s="77" t="s">
        <v>3712</v>
      </c>
      <c r="J108" s="78" t="s">
        <v>3992</v>
      </c>
    </row>
    <row r="109" spans="1:10">
      <c r="A109" s="77" t="s">
        <v>3997</v>
      </c>
      <c r="B109" s="77" t="s">
        <v>3998</v>
      </c>
      <c r="C109" s="77">
        <v>1</v>
      </c>
      <c r="D109" s="77">
        <v>1</v>
      </c>
      <c r="E109" s="77">
        <v>6</v>
      </c>
      <c r="F109" s="77">
        <v>12</v>
      </c>
      <c r="G109" s="77">
        <v>77</v>
      </c>
      <c r="H109" s="77" t="s">
        <v>3820</v>
      </c>
      <c r="I109" s="77" t="s">
        <v>3712</v>
      </c>
      <c r="J109" s="78" t="s">
        <v>3992</v>
      </c>
    </row>
    <row r="110" spans="1:10">
      <c r="A110" s="77" t="s">
        <v>3896</v>
      </c>
      <c r="B110" s="77" t="s">
        <v>3897</v>
      </c>
      <c r="C110" s="77">
        <v>1</v>
      </c>
      <c r="D110" s="77">
        <v>1</v>
      </c>
      <c r="E110" s="77">
        <v>6</v>
      </c>
      <c r="F110" s="77">
        <v>12</v>
      </c>
      <c r="G110" s="77">
        <v>77</v>
      </c>
      <c r="H110" s="77" t="s">
        <v>3820</v>
      </c>
      <c r="I110" s="77" t="s">
        <v>3712</v>
      </c>
      <c r="J110" s="78" t="s">
        <v>3992</v>
      </c>
    </row>
    <row r="111" spans="1:10">
      <c r="A111" s="46" t="s">
        <v>3999</v>
      </c>
      <c r="B111" s="46"/>
      <c r="C111" s="46"/>
      <c r="D111" s="46"/>
      <c r="E111" s="46"/>
      <c r="F111" s="46"/>
      <c r="G111" s="46"/>
      <c r="H111" s="46"/>
      <c r="I111" s="46"/>
      <c r="J111" s="47"/>
    </row>
    <row r="112" spans="1:10">
      <c r="A112" s="77" t="s">
        <v>3864</v>
      </c>
      <c r="B112" s="77" t="s">
        <v>3865</v>
      </c>
      <c r="C112" s="77">
        <v>0.0178571428571428</v>
      </c>
      <c r="D112" s="77">
        <v>2</v>
      </c>
      <c r="E112" s="77">
        <v>2</v>
      </c>
      <c r="F112" s="77">
        <v>9</v>
      </c>
      <c r="G112" s="77">
        <v>64</v>
      </c>
      <c r="H112" s="77" t="s">
        <v>3820</v>
      </c>
      <c r="I112" s="77" t="s">
        <v>4000</v>
      </c>
      <c r="J112" s="78" t="s">
        <v>4001</v>
      </c>
    </row>
    <row r="113" spans="1:10">
      <c r="A113" s="77" t="s">
        <v>3823</v>
      </c>
      <c r="B113" s="77" t="s">
        <v>3824</v>
      </c>
      <c r="C113" s="77">
        <v>0.0495391705069124</v>
      </c>
      <c r="D113" s="77">
        <v>2</v>
      </c>
      <c r="E113" s="77">
        <v>3</v>
      </c>
      <c r="F113" s="77">
        <v>9</v>
      </c>
      <c r="G113" s="77">
        <v>64</v>
      </c>
      <c r="H113" s="77" t="s">
        <v>3820</v>
      </c>
      <c r="I113" s="77" t="s">
        <v>4002</v>
      </c>
      <c r="J113" s="78" t="s">
        <v>4003</v>
      </c>
    </row>
    <row r="114" spans="1:10">
      <c r="A114" s="77" t="s">
        <v>4004</v>
      </c>
      <c r="B114" s="77" t="s">
        <v>4005</v>
      </c>
      <c r="C114" s="77">
        <v>0.140625</v>
      </c>
      <c r="D114" s="77">
        <v>1</v>
      </c>
      <c r="E114" s="77">
        <v>1</v>
      </c>
      <c r="F114" s="77">
        <v>9</v>
      </c>
      <c r="G114" s="77">
        <v>64</v>
      </c>
      <c r="H114" s="77" t="s">
        <v>3820</v>
      </c>
      <c r="I114" s="77" t="s">
        <v>3342</v>
      </c>
      <c r="J114" s="78" t="s">
        <v>4006</v>
      </c>
    </row>
    <row r="115" spans="1:10">
      <c r="A115" s="77" t="s">
        <v>3861</v>
      </c>
      <c r="B115" s="77" t="s">
        <v>3862</v>
      </c>
      <c r="C115" s="77">
        <v>0.140625</v>
      </c>
      <c r="D115" s="77">
        <v>1</v>
      </c>
      <c r="E115" s="77">
        <v>1</v>
      </c>
      <c r="F115" s="77">
        <v>9</v>
      </c>
      <c r="G115" s="77">
        <v>64</v>
      </c>
      <c r="H115" s="77" t="s">
        <v>3820</v>
      </c>
      <c r="I115" s="77" t="s">
        <v>2825</v>
      </c>
      <c r="J115" s="78" t="s">
        <v>3863</v>
      </c>
    </row>
    <row r="116" spans="1:10">
      <c r="A116" s="77" t="s">
        <v>4007</v>
      </c>
      <c r="B116" s="77" t="s">
        <v>4008</v>
      </c>
      <c r="C116" s="77">
        <v>0.140625</v>
      </c>
      <c r="D116" s="77">
        <v>1</v>
      </c>
      <c r="E116" s="77">
        <v>1</v>
      </c>
      <c r="F116" s="77">
        <v>9</v>
      </c>
      <c r="G116" s="77">
        <v>64</v>
      </c>
      <c r="H116" s="77" t="s">
        <v>3820</v>
      </c>
      <c r="I116" s="77" t="s">
        <v>3438</v>
      </c>
      <c r="J116" s="78" t="s">
        <v>4009</v>
      </c>
    </row>
    <row r="117" spans="1:10">
      <c r="A117" s="77" t="s">
        <v>3838</v>
      </c>
      <c r="B117" s="77" t="s">
        <v>3839</v>
      </c>
      <c r="C117" s="77">
        <v>0.263392857142857</v>
      </c>
      <c r="D117" s="77">
        <v>1</v>
      </c>
      <c r="E117" s="77">
        <v>2</v>
      </c>
      <c r="F117" s="77">
        <v>9</v>
      </c>
      <c r="G117" s="77">
        <v>64</v>
      </c>
      <c r="H117" s="77" t="s">
        <v>3820</v>
      </c>
      <c r="I117" s="77" t="s">
        <v>3320</v>
      </c>
      <c r="J117" s="78" t="s">
        <v>4010</v>
      </c>
    </row>
    <row r="118" spans="1:10">
      <c r="A118" s="77" t="s">
        <v>4011</v>
      </c>
      <c r="B118" s="77" t="s">
        <v>4012</v>
      </c>
      <c r="C118" s="77">
        <v>0.263392857142857</v>
      </c>
      <c r="D118" s="77">
        <v>1</v>
      </c>
      <c r="E118" s="77">
        <v>2</v>
      </c>
      <c r="F118" s="77">
        <v>9</v>
      </c>
      <c r="G118" s="77">
        <v>64</v>
      </c>
      <c r="H118" s="77" t="s">
        <v>3820</v>
      </c>
      <c r="I118" s="77" t="s">
        <v>3378</v>
      </c>
      <c r="J118" s="78" t="s">
        <v>4013</v>
      </c>
    </row>
    <row r="119" spans="1:10">
      <c r="A119" s="77" t="s">
        <v>4014</v>
      </c>
      <c r="B119" s="77" t="s">
        <v>4015</v>
      </c>
      <c r="C119" s="77">
        <v>0.263392857142857</v>
      </c>
      <c r="D119" s="77">
        <v>1</v>
      </c>
      <c r="E119" s="77">
        <v>2</v>
      </c>
      <c r="F119" s="77">
        <v>9</v>
      </c>
      <c r="G119" s="77">
        <v>64</v>
      </c>
      <c r="H119" s="77" t="s">
        <v>3820</v>
      </c>
      <c r="I119" s="77" t="s">
        <v>3336</v>
      </c>
      <c r="J119" s="78" t="s">
        <v>4016</v>
      </c>
    </row>
    <row r="120" spans="1:10">
      <c r="A120" s="85" t="s">
        <v>3832</v>
      </c>
      <c r="B120" s="85" t="s">
        <v>3833</v>
      </c>
      <c r="C120" s="85">
        <v>0.370319700460829</v>
      </c>
      <c r="D120" s="85">
        <v>1</v>
      </c>
      <c r="E120" s="85">
        <v>3</v>
      </c>
      <c r="F120" s="85">
        <v>9</v>
      </c>
      <c r="G120" s="85">
        <v>64</v>
      </c>
      <c r="H120" s="85" t="s">
        <v>3820</v>
      </c>
      <c r="I120" s="85" t="s">
        <v>3320</v>
      </c>
      <c r="J120" s="86" t="s">
        <v>4010</v>
      </c>
    </row>
  </sheetData>
  <mergeCells count="9">
    <mergeCell ref="A1:J1"/>
    <mergeCell ref="A3:J3"/>
    <mergeCell ref="A16:J16"/>
    <mergeCell ref="A24:J24"/>
    <mergeCell ref="A38:J38"/>
    <mergeCell ref="A53:J53"/>
    <mergeCell ref="A82:J82"/>
    <mergeCell ref="A96:J96"/>
    <mergeCell ref="A111:J11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5"/>
  <sheetViews>
    <sheetView zoomScale="70" zoomScaleNormal="70" workbookViewId="0">
      <selection activeCell="M15" sqref="M15"/>
    </sheetView>
  </sheetViews>
  <sheetFormatPr defaultColWidth="9" defaultRowHeight="13"/>
  <cols>
    <col min="1" max="1" width="25.5833333333333" style="29" customWidth="1"/>
    <col min="2" max="2" width="9.58333333333333" style="29" customWidth="1"/>
    <col min="3" max="5" width="8.66666666666667" style="29"/>
    <col min="6" max="6" width="2.08333333333333" style="29" customWidth="1"/>
    <col min="7" max="7" width="22.1666666666667" style="29" customWidth="1"/>
    <col min="8" max="16384" width="8.66666666666667" style="29"/>
  </cols>
  <sheetData>
    <row r="1" spans="1:11">
      <c r="A1" s="43" t="s">
        <v>4017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>
      <c r="A2" s="46" t="s">
        <v>3871</v>
      </c>
      <c r="B2" s="46"/>
      <c r="C2" s="46"/>
      <c r="D2" s="46"/>
      <c r="E2" s="47"/>
      <c r="F2" s="76"/>
      <c r="G2" s="45" t="s">
        <v>3898</v>
      </c>
      <c r="H2" s="46"/>
      <c r="I2" s="46"/>
      <c r="J2" s="46"/>
      <c r="K2" s="47"/>
    </row>
    <row r="3" spans="1:11">
      <c r="A3" s="77" t="s">
        <v>4018</v>
      </c>
      <c r="B3" s="77" t="s">
        <v>2730</v>
      </c>
      <c r="C3" s="77" t="s">
        <v>4019</v>
      </c>
      <c r="D3" s="77" t="s">
        <v>4020</v>
      </c>
      <c r="E3" s="78" t="s">
        <v>4021</v>
      </c>
      <c r="F3" s="79"/>
      <c r="G3" s="80" t="s">
        <v>4018</v>
      </c>
      <c r="H3" s="77" t="s">
        <v>2730</v>
      </c>
      <c r="I3" s="77" t="s">
        <v>4019</v>
      </c>
      <c r="J3" s="77" t="s">
        <v>4020</v>
      </c>
      <c r="K3" s="78" t="s">
        <v>4021</v>
      </c>
    </row>
    <row r="4" spans="1:11">
      <c r="A4" s="77" t="s">
        <v>3880</v>
      </c>
      <c r="B4" s="77">
        <v>0.244360902255639</v>
      </c>
      <c r="C4" s="77">
        <v>0.5</v>
      </c>
      <c r="D4" s="77">
        <v>1</v>
      </c>
      <c r="E4" s="78" t="s">
        <v>4022</v>
      </c>
      <c r="F4" s="79"/>
      <c r="G4" s="80" t="s">
        <v>3894</v>
      </c>
      <c r="H4" s="77">
        <v>1</v>
      </c>
      <c r="I4" s="77">
        <v>0.142857142857</v>
      </c>
      <c r="J4" s="77">
        <v>1</v>
      </c>
      <c r="K4" s="78" t="s">
        <v>4022</v>
      </c>
    </row>
    <row r="5" spans="1:11">
      <c r="A5" s="77" t="s">
        <v>3880</v>
      </c>
      <c r="B5" s="77">
        <v>0.95401383901553</v>
      </c>
      <c r="C5" s="77">
        <v>0.276595744681</v>
      </c>
      <c r="D5" s="77">
        <v>13</v>
      </c>
      <c r="E5" s="78" t="s">
        <v>4023</v>
      </c>
      <c r="F5" s="79"/>
      <c r="G5" s="80" t="s">
        <v>3894</v>
      </c>
      <c r="H5" s="77">
        <v>0.994523982011347</v>
      </c>
      <c r="I5" s="77">
        <v>0.15</v>
      </c>
      <c r="J5" s="77">
        <v>3</v>
      </c>
      <c r="K5" s="78" t="s">
        <v>4023</v>
      </c>
    </row>
    <row r="6" spans="1:11">
      <c r="A6" s="77" t="s">
        <v>3890</v>
      </c>
      <c r="B6" s="77">
        <v>0.433611054663686</v>
      </c>
      <c r="C6" s="77">
        <v>0.25</v>
      </c>
      <c r="D6" s="77">
        <v>1</v>
      </c>
      <c r="E6" s="78" t="s">
        <v>4022</v>
      </c>
      <c r="F6" s="79"/>
      <c r="G6" s="80" t="s">
        <v>3830</v>
      </c>
      <c r="H6" s="77">
        <v>0.263392857142857</v>
      </c>
      <c r="I6" s="77">
        <v>0.5</v>
      </c>
      <c r="J6" s="77">
        <v>1</v>
      </c>
      <c r="K6" s="78" t="s">
        <v>4022</v>
      </c>
    </row>
    <row r="7" spans="1:11">
      <c r="A7" s="77" t="s">
        <v>3890</v>
      </c>
      <c r="B7" s="81">
        <v>3.8155915126281e-5</v>
      </c>
      <c r="C7" s="77">
        <v>0.630769230769</v>
      </c>
      <c r="D7" s="77">
        <v>41</v>
      </c>
      <c r="E7" s="78" t="s">
        <v>4023</v>
      </c>
      <c r="F7" s="79"/>
      <c r="G7" s="80" t="s">
        <v>3830</v>
      </c>
      <c r="H7" s="77">
        <v>0.324009812053141</v>
      </c>
      <c r="I7" s="77">
        <v>0.5</v>
      </c>
      <c r="J7" s="77">
        <v>5</v>
      </c>
      <c r="K7" s="78" t="s">
        <v>4023</v>
      </c>
    </row>
    <row r="8" spans="1:11">
      <c r="A8" s="77" t="s">
        <v>3877</v>
      </c>
      <c r="B8" s="77">
        <v>0.12987012987013</v>
      </c>
      <c r="C8" s="77">
        <v>1</v>
      </c>
      <c r="D8" s="77">
        <v>1</v>
      </c>
      <c r="E8" s="78" t="s">
        <v>4022</v>
      </c>
      <c r="F8" s="79"/>
      <c r="G8" s="80" t="s">
        <v>3909</v>
      </c>
      <c r="H8" s="77">
        <v>0.370319700460829</v>
      </c>
      <c r="I8" s="77">
        <v>0.333333333333</v>
      </c>
      <c r="J8" s="77">
        <v>1</v>
      </c>
      <c r="K8" s="78" t="s">
        <v>4022</v>
      </c>
    </row>
    <row r="9" spans="1:11">
      <c r="A9" s="77" t="s">
        <v>3877</v>
      </c>
      <c r="B9" s="77">
        <v>0.542311667332863</v>
      </c>
      <c r="C9" s="77">
        <v>0.4</v>
      </c>
      <c r="D9" s="77">
        <v>6</v>
      </c>
      <c r="E9" s="78" t="s">
        <v>4023</v>
      </c>
      <c r="F9" s="79"/>
      <c r="G9" s="80" t="s">
        <v>3909</v>
      </c>
      <c r="H9" s="77">
        <v>0.292079996873069</v>
      </c>
      <c r="I9" s="77">
        <v>0.448275862069</v>
      </c>
      <c r="J9" s="77">
        <v>13</v>
      </c>
      <c r="K9" s="78" t="s">
        <v>4023</v>
      </c>
    </row>
    <row r="10" spans="1:11">
      <c r="A10" s="77" t="s">
        <v>3819</v>
      </c>
      <c r="B10" s="77">
        <v>0.0141534881260909</v>
      </c>
      <c r="C10" s="77">
        <v>0.6</v>
      </c>
      <c r="D10" s="77">
        <v>3</v>
      </c>
      <c r="E10" s="78" t="s">
        <v>4022</v>
      </c>
      <c r="F10" s="79"/>
      <c r="G10" s="80" t="s">
        <v>3836</v>
      </c>
      <c r="H10" s="77">
        <v>0.140625</v>
      </c>
      <c r="I10" s="77">
        <v>1</v>
      </c>
      <c r="J10" s="77">
        <v>1</v>
      </c>
      <c r="K10" s="78" t="s">
        <v>4022</v>
      </c>
    </row>
    <row r="11" spans="1:11">
      <c r="A11" s="77" t="s">
        <v>3819</v>
      </c>
      <c r="B11" s="77">
        <v>0.180490078953576</v>
      </c>
      <c r="C11" s="77">
        <v>0.44</v>
      </c>
      <c r="D11" s="77">
        <v>33</v>
      </c>
      <c r="E11" s="78" t="s">
        <v>4023</v>
      </c>
      <c r="F11" s="79"/>
      <c r="G11" s="80" t="s">
        <v>3836</v>
      </c>
      <c r="H11" s="77">
        <v>0.0722421667166901</v>
      </c>
      <c r="I11" s="77">
        <v>0.46835443038</v>
      </c>
      <c r="J11" s="77">
        <v>37</v>
      </c>
      <c r="K11" s="78" t="s">
        <v>4023</v>
      </c>
    </row>
    <row r="12" spans="1:11">
      <c r="A12" s="77" t="s">
        <v>3894</v>
      </c>
      <c r="B12" s="77">
        <v>0.511198581422086</v>
      </c>
      <c r="C12" s="77">
        <v>0.2</v>
      </c>
      <c r="D12" s="77">
        <v>1</v>
      </c>
      <c r="E12" s="78" t="s">
        <v>4022</v>
      </c>
      <c r="F12" s="79"/>
      <c r="G12" s="80" t="s">
        <v>3824</v>
      </c>
      <c r="H12" s="77">
        <v>0.370319700460829</v>
      </c>
      <c r="I12" s="77">
        <v>0.333333333333</v>
      </c>
      <c r="J12" s="77">
        <v>1</v>
      </c>
      <c r="K12" s="78" t="s">
        <v>4022</v>
      </c>
    </row>
    <row r="13" spans="1:11">
      <c r="A13" s="77" t="s">
        <v>3894</v>
      </c>
      <c r="B13" s="77">
        <v>0.994523982011347</v>
      </c>
      <c r="C13" s="77">
        <v>0.15</v>
      </c>
      <c r="D13" s="77">
        <v>3</v>
      </c>
      <c r="E13" s="78" t="s">
        <v>4023</v>
      </c>
      <c r="F13" s="79"/>
      <c r="G13" s="80" t="s">
        <v>3824</v>
      </c>
      <c r="H13" s="77">
        <v>0.033877433110268</v>
      </c>
      <c r="I13" s="77">
        <v>0.538461538462</v>
      </c>
      <c r="J13" s="77">
        <v>21</v>
      </c>
      <c r="K13" s="78" t="s">
        <v>4023</v>
      </c>
    </row>
    <row r="14" spans="1:11">
      <c r="A14" s="77" t="s">
        <v>3830</v>
      </c>
      <c r="B14" s="77">
        <v>0.12987012987013</v>
      </c>
      <c r="C14" s="77">
        <v>1</v>
      </c>
      <c r="D14" s="77">
        <v>1</v>
      </c>
      <c r="E14" s="78" t="s">
        <v>4022</v>
      </c>
      <c r="F14" s="79"/>
      <c r="G14" s="80" t="s">
        <v>3912</v>
      </c>
      <c r="H14" s="77">
        <v>0.370319700460829</v>
      </c>
      <c r="I14" s="77">
        <v>0.333333333333</v>
      </c>
      <c r="J14" s="77">
        <v>1</v>
      </c>
      <c r="K14" s="78" t="s">
        <v>4022</v>
      </c>
    </row>
    <row r="15" spans="1:11">
      <c r="A15" s="77" t="s">
        <v>3830</v>
      </c>
      <c r="B15" s="77">
        <v>0.324009812053141</v>
      </c>
      <c r="C15" s="77">
        <v>0.5</v>
      </c>
      <c r="D15" s="77">
        <v>5</v>
      </c>
      <c r="E15" s="78" t="s">
        <v>4023</v>
      </c>
      <c r="F15" s="79"/>
      <c r="G15" s="80" t="s">
        <v>3912</v>
      </c>
      <c r="H15" s="77">
        <v>0.0898846156168514</v>
      </c>
      <c r="I15" s="77">
        <v>0.516129032258</v>
      </c>
      <c r="J15" s="77">
        <v>16</v>
      </c>
      <c r="K15" s="78" t="s">
        <v>4023</v>
      </c>
    </row>
    <row r="16" spans="1:11">
      <c r="A16" s="77" t="s">
        <v>3897</v>
      </c>
      <c r="B16" s="77">
        <v>0.579087667335685</v>
      </c>
      <c r="C16" s="77">
        <v>0.166666666667</v>
      </c>
      <c r="D16" s="77">
        <v>1</v>
      </c>
      <c r="E16" s="78" t="s">
        <v>4022</v>
      </c>
      <c r="F16" s="79"/>
      <c r="G16" s="80" t="s">
        <v>3841</v>
      </c>
      <c r="H16" s="77">
        <v>0.263392857142857</v>
      </c>
      <c r="I16" s="77">
        <v>0.5</v>
      </c>
      <c r="J16" s="77">
        <v>1</v>
      </c>
      <c r="K16" s="78" t="s">
        <v>4022</v>
      </c>
    </row>
    <row r="17" spans="1:11">
      <c r="A17" s="77" t="s">
        <v>3897</v>
      </c>
      <c r="B17" s="77">
        <v>0.0943886981937996</v>
      </c>
      <c r="C17" s="77">
        <v>0.488888888889</v>
      </c>
      <c r="D17" s="77">
        <v>22</v>
      </c>
      <c r="E17" s="78" t="s">
        <v>4023</v>
      </c>
      <c r="F17" s="79"/>
      <c r="G17" s="80" t="s">
        <v>3841</v>
      </c>
      <c r="H17" s="77">
        <v>0.0414492210929638</v>
      </c>
      <c r="I17" s="77">
        <v>0.545454545455</v>
      </c>
      <c r="J17" s="77">
        <v>18</v>
      </c>
      <c r="K17" s="78" t="s">
        <v>4023</v>
      </c>
    </row>
    <row r="18" spans="1:11">
      <c r="A18" s="77" t="s">
        <v>3841</v>
      </c>
      <c r="B18" s="77">
        <v>0.345112781954887</v>
      </c>
      <c r="C18" s="77">
        <v>0.333333333333</v>
      </c>
      <c r="D18" s="77">
        <v>1</v>
      </c>
      <c r="E18" s="78" t="s">
        <v>4022</v>
      </c>
      <c r="F18" s="79"/>
      <c r="G18" s="80" t="s">
        <v>3907</v>
      </c>
      <c r="H18" s="77">
        <v>0.263392857142857</v>
      </c>
      <c r="I18" s="77">
        <v>0.5</v>
      </c>
      <c r="J18" s="77">
        <v>1</v>
      </c>
      <c r="K18" s="78" t="s">
        <v>4022</v>
      </c>
    </row>
    <row r="19" spans="1:11">
      <c r="A19" s="77" t="s">
        <v>3841</v>
      </c>
      <c r="B19" s="77">
        <v>0.0414492210929638</v>
      </c>
      <c r="C19" s="77">
        <v>0.545454545455</v>
      </c>
      <c r="D19" s="77">
        <v>18</v>
      </c>
      <c r="E19" s="78" t="s">
        <v>4023</v>
      </c>
      <c r="F19" s="79"/>
      <c r="G19" s="80" t="s">
        <v>3907</v>
      </c>
      <c r="H19" s="77">
        <v>0.467439450986802</v>
      </c>
      <c r="I19" s="77">
        <v>0.407407407407</v>
      </c>
      <c r="J19" s="77">
        <v>11</v>
      </c>
      <c r="K19" s="78" t="s">
        <v>4023</v>
      </c>
    </row>
    <row r="20" spans="1:11">
      <c r="A20" s="77" t="s">
        <v>3887</v>
      </c>
      <c r="B20" s="77">
        <v>0.345112781954887</v>
      </c>
      <c r="C20" s="77">
        <v>0.333333333333</v>
      </c>
      <c r="D20" s="77">
        <v>1</v>
      </c>
      <c r="E20" s="78" t="s">
        <v>4022</v>
      </c>
      <c r="F20" s="79"/>
      <c r="G20" s="80" t="s">
        <v>3869</v>
      </c>
      <c r="H20" s="77">
        <v>0.543739848530634</v>
      </c>
      <c r="I20" s="77">
        <v>0.2</v>
      </c>
      <c r="J20" s="77">
        <v>1</v>
      </c>
      <c r="K20" s="78" t="s">
        <v>4022</v>
      </c>
    </row>
    <row r="21" spans="1:11">
      <c r="A21" s="77" t="s">
        <v>3887</v>
      </c>
      <c r="B21" s="77">
        <v>0.0130977931321203</v>
      </c>
      <c r="C21" s="77">
        <v>0.6875</v>
      </c>
      <c r="D21" s="77">
        <v>11</v>
      </c>
      <c r="E21" s="78" t="s">
        <v>4023</v>
      </c>
      <c r="F21" s="79"/>
      <c r="G21" s="80" t="s">
        <v>3869</v>
      </c>
      <c r="H21" s="77">
        <v>0.0398170309730486</v>
      </c>
      <c r="I21" s="77">
        <v>0.6</v>
      </c>
      <c r="J21" s="77">
        <v>12</v>
      </c>
      <c r="K21" s="78" t="s">
        <v>4023</v>
      </c>
    </row>
    <row r="22" spans="1:11">
      <c r="A22" s="77" t="s">
        <v>3873</v>
      </c>
      <c r="B22" s="77">
        <v>0.12326094763009</v>
      </c>
      <c r="C22" s="77">
        <v>0.4</v>
      </c>
      <c r="D22" s="77">
        <v>2</v>
      </c>
      <c r="E22" s="78" t="s">
        <v>4022</v>
      </c>
      <c r="F22" s="79"/>
      <c r="G22" s="80" t="s">
        <v>3844</v>
      </c>
      <c r="H22" s="77">
        <v>0.0495391705069124</v>
      </c>
      <c r="I22" s="77">
        <v>0.666666666667</v>
      </c>
      <c r="J22" s="77">
        <v>2</v>
      </c>
      <c r="K22" s="78" t="s">
        <v>4022</v>
      </c>
    </row>
    <row r="23" spans="1:11">
      <c r="A23" s="77" t="s">
        <v>3873</v>
      </c>
      <c r="B23" s="77">
        <v>0.364043104740806</v>
      </c>
      <c r="C23" s="77">
        <v>0.416666666667</v>
      </c>
      <c r="D23" s="77">
        <v>20</v>
      </c>
      <c r="E23" s="78" t="s">
        <v>4023</v>
      </c>
      <c r="F23" s="79"/>
      <c r="G23" s="80" t="s">
        <v>3844</v>
      </c>
      <c r="H23" s="77">
        <v>0.0141125499591501</v>
      </c>
      <c r="I23" s="77">
        <v>0.513513513514</v>
      </c>
      <c r="J23" s="77">
        <v>38</v>
      </c>
      <c r="K23" s="78" t="s">
        <v>4023</v>
      </c>
    </row>
    <row r="24" spans="1:11">
      <c r="A24" s="77" t="s">
        <v>3844</v>
      </c>
      <c r="B24" s="77">
        <v>0.433611054663686</v>
      </c>
      <c r="C24" s="77">
        <v>0.25</v>
      </c>
      <c r="D24" s="77">
        <v>1</v>
      </c>
      <c r="E24" s="78" t="s">
        <v>4022</v>
      </c>
      <c r="F24" s="79"/>
      <c r="G24" s="80" t="s">
        <v>3914</v>
      </c>
      <c r="H24" s="77">
        <v>1</v>
      </c>
      <c r="I24" s="77">
        <v>0.142857142857</v>
      </c>
      <c r="J24" s="77">
        <v>1</v>
      </c>
      <c r="K24" s="78" t="s">
        <v>4022</v>
      </c>
    </row>
    <row r="25" spans="1:11">
      <c r="A25" s="77" t="s">
        <v>3844</v>
      </c>
      <c r="B25" s="77">
        <v>0.0141125499591501</v>
      </c>
      <c r="C25" s="77">
        <v>0.513513513514</v>
      </c>
      <c r="D25" s="77">
        <v>38</v>
      </c>
      <c r="E25" s="78" t="s">
        <v>4023</v>
      </c>
      <c r="F25" s="79"/>
      <c r="G25" s="80" t="s">
        <v>3914</v>
      </c>
      <c r="H25" s="77">
        <v>0.00129568846831649</v>
      </c>
      <c r="I25" s="77">
        <v>0.494318181818</v>
      </c>
      <c r="J25" s="77">
        <v>87</v>
      </c>
      <c r="K25" s="78" t="s">
        <v>4023</v>
      </c>
    </row>
    <row r="26" spans="1:11">
      <c r="A26" s="46" t="s">
        <v>3817</v>
      </c>
      <c r="B26" s="46"/>
      <c r="C26" s="46"/>
      <c r="D26" s="46"/>
      <c r="E26" s="47"/>
      <c r="F26" s="79"/>
      <c r="G26" s="45" t="s">
        <v>3855</v>
      </c>
      <c r="H26" s="46"/>
      <c r="I26" s="46"/>
      <c r="J26" s="46"/>
      <c r="K26" s="47"/>
    </row>
    <row r="27" spans="1:11">
      <c r="A27" s="77" t="s">
        <v>4018</v>
      </c>
      <c r="B27" s="77" t="s">
        <v>2730</v>
      </c>
      <c r="C27" s="77" t="s">
        <v>4019</v>
      </c>
      <c r="D27" s="77" t="s">
        <v>4020</v>
      </c>
      <c r="E27" s="78" t="s">
        <v>4021</v>
      </c>
      <c r="F27" s="79"/>
      <c r="G27" s="80" t="s">
        <v>4018</v>
      </c>
      <c r="H27" s="77" t="s">
        <v>2730</v>
      </c>
      <c r="I27" s="77" t="s">
        <v>4019</v>
      </c>
      <c r="J27" s="77" t="s">
        <v>4020</v>
      </c>
      <c r="K27" s="78" t="s">
        <v>4021</v>
      </c>
    </row>
    <row r="28" spans="1:11">
      <c r="A28" s="77" t="s">
        <v>3827</v>
      </c>
      <c r="B28" s="77">
        <v>0.155844155844156</v>
      </c>
      <c r="C28" s="77">
        <v>1</v>
      </c>
      <c r="D28" s="77">
        <v>1</v>
      </c>
      <c r="E28" s="78" t="s">
        <v>4022</v>
      </c>
      <c r="F28" s="79"/>
      <c r="G28" s="80" t="s">
        <v>3830</v>
      </c>
      <c r="H28" s="77">
        <v>0.208333333333333</v>
      </c>
      <c r="I28" s="77">
        <v>0.5</v>
      </c>
      <c r="J28" s="77">
        <v>1</v>
      </c>
      <c r="K28" s="78" t="s">
        <v>4022</v>
      </c>
    </row>
    <row r="29" spans="1:11">
      <c r="A29" s="77" t="s">
        <v>3827</v>
      </c>
      <c r="B29" s="77">
        <v>0.962731869825105</v>
      </c>
      <c r="C29" s="77">
        <v>0.4</v>
      </c>
      <c r="D29" s="77">
        <v>6</v>
      </c>
      <c r="E29" s="78" t="s">
        <v>4023</v>
      </c>
      <c r="F29" s="79"/>
      <c r="G29" s="80" t="s">
        <v>3830</v>
      </c>
      <c r="H29" s="77">
        <v>0.993426669045569</v>
      </c>
      <c r="I29" s="77">
        <v>0.272727272727</v>
      </c>
      <c r="J29" s="77">
        <v>3</v>
      </c>
      <c r="K29" s="78" t="s">
        <v>4023</v>
      </c>
    </row>
    <row r="30" spans="1:11">
      <c r="A30" s="77" t="s">
        <v>3839</v>
      </c>
      <c r="B30" s="77">
        <v>0.289131920710868</v>
      </c>
      <c r="C30" s="77">
        <v>0.5</v>
      </c>
      <c r="D30" s="77">
        <v>1</v>
      </c>
      <c r="E30" s="78" t="s">
        <v>4022</v>
      </c>
      <c r="F30" s="79"/>
      <c r="G30" s="80" t="s">
        <v>3862</v>
      </c>
      <c r="H30" s="77">
        <v>0.109375</v>
      </c>
      <c r="I30" s="77">
        <v>1</v>
      </c>
      <c r="J30" s="77">
        <v>1</v>
      </c>
      <c r="K30" s="78" t="s">
        <v>4022</v>
      </c>
    </row>
    <row r="31" spans="1:11">
      <c r="A31" s="77" t="s">
        <v>3839</v>
      </c>
      <c r="B31" s="77">
        <v>0.365966860848796</v>
      </c>
      <c r="C31" s="77">
        <v>0.652173913043</v>
      </c>
      <c r="D31" s="77">
        <v>15</v>
      </c>
      <c r="E31" s="78" t="s">
        <v>4023</v>
      </c>
      <c r="F31" s="79"/>
      <c r="G31" s="80" t="s">
        <v>3862</v>
      </c>
      <c r="H31" s="77">
        <v>0.937494670109322</v>
      </c>
      <c r="I31" s="77">
        <v>0.45</v>
      </c>
      <c r="J31" s="77">
        <v>9</v>
      </c>
      <c r="K31" s="78" t="s">
        <v>4023</v>
      </c>
    </row>
    <row r="32" spans="1:11">
      <c r="A32" s="77" t="s">
        <v>3846</v>
      </c>
      <c r="B32" s="77">
        <v>0.499702573386784</v>
      </c>
      <c r="C32" s="77">
        <v>0.25</v>
      </c>
      <c r="D32" s="77">
        <v>1</v>
      </c>
      <c r="E32" s="78" t="s">
        <v>4022</v>
      </c>
      <c r="F32" s="79"/>
      <c r="G32" s="80" t="s">
        <v>3824</v>
      </c>
      <c r="H32" s="77">
        <v>0.297715053763441</v>
      </c>
      <c r="I32" s="77">
        <v>0.333333333333</v>
      </c>
      <c r="J32" s="77">
        <v>1</v>
      </c>
      <c r="K32" s="78" t="s">
        <v>4022</v>
      </c>
    </row>
    <row r="33" spans="1:11">
      <c r="A33" s="77" t="s">
        <v>3846</v>
      </c>
      <c r="B33" s="77">
        <v>0.769597221172811</v>
      </c>
      <c r="C33" s="77">
        <v>0.55</v>
      </c>
      <c r="D33" s="77">
        <v>22</v>
      </c>
      <c r="E33" s="78" t="s">
        <v>4023</v>
      </c>
      <c r="F33" s="79"/>
      <c r="G33" s="80" t="s">
        <v>3824</v>
      </c>
      <c r="H33" s="77">
        <v>0.00218748302203287</v>
      </c>
      <c r="I33" s="77">
        <v>0.820512820513</v>
      </c>
      <c r="J33" s="77">
        <v>32</v>
      </c>
      <c r="K33" s="78" t="s">
        <v>4023</v>
      </c>
    </row>
    <row r="34" spans="1:11">
      <c r="A34" s="77" t="s">
        <v>3819</v>
      </c>
      <c r="B34" s="77">
        <v>0.0248290106977922</v>
      </c>
      <c r="C34" s="77">
        <v>0.6</v>
      </c>
      <c r="D34" s="77">
        <v>3</v>
      </c>
      <c r="E34" s="78" t="s">
        <v>4022</v>
      </c>
      <c r="F34" s="79"/>
      <c r="G34" s="80" t="s">
        <v>3869</v>
      </c>
      <c r="H34" s="77">
        <v>0.450836197778953</v>
      </c>
      <c r="I34" s="77">
        <v>0.2</v>
      </c>
      <c r="J34" s="77">
        <v>1</v>
      </c>
      <c r="K34" s="78" t="s">
        <v>4022</v>
      </c>
    </row>
    <row r="35" spans="1:11">
      <c r="A35" s="77" t="s">
        <v>3819</v>
      </c>
      <c r="B35" s="77">
        <v>0.994671605431984</v>
      </c>
      <c r="C35" s="77">
        <v>0.46511627907</v>
      </c>
      <c r="D35" s="77">
        <v>40</v>
      </c>
      <c r="E35" s="78" t="s">
        <v>4023</v>
      </c>
      <c r="F35" s="79"/>
      <c r="G35" s="80" t="s">
        <v>3869</v>
      </c>
      <c r="H35" s="77">
        <v>0.114348276256358</v>
      </c>
      <c r="I35" s="77">
        <v>0.75</v>
      </c>
      <c r="J35" s="77">
        <v>15</v>
      </c>
      <c r="K35" s="78" t="s">
        <v>4023</v>
      </c>
    </row>
    <row r="36" spans="1:11">
      <c r="A36" s="77" t="s">
        <v>3849</v>
      </c>
      <c r="B36" s="77">
        <v>0.58194324625471</v>
      </c>
      <c r="C36" s="77">
        <v>0.2</v>
      </c>
      <c r="D36" s="77">
        <v>1</v>
      </c>
      <c r="E36" s="78" t="s">
        <v>4022</v>
      </c>
      <c r="F36" s="79"/>
      <c r="G36" s="80" t="s">
        <v>3859</v>
      </c>
      <c r="H36" s="77">
        <v>0.109375</v>
      </c>
      <c r="I36" s="77">
        <v>1</v>
      </c>
      <c r="J36" s="77">
        <v>1</v>
      </c>
      <c r="K36" s="78" t="s">
        <v>4022</v>
      </c>
    </row>
    <row r="37" spans="1:11">
      <c r="A37" s="77" t="s">
        <v>3849</v>
      </c>
      <c r="B37" s="77">
        <v>0.461197300783503</v>
      </c>
      <c r="C37" s="77">
        <v>0.615384615385</v>
      </c>
      <c r="D37" s="77">
        <v>24</v>
      </c>
      <c r="E37" s="78" t="s">
        <v>4023</v>
      </c>
      <c r="F37" s="79"/>
      <c r="G37" s="80" t="s">
        <v>3859</v>
      </c>
      <c r="H37" s="77">
        <v>0.105758986309063</v>
      </c>
      <c r="I37" s="77">
        <v>0.676923076923</v>
      </c>
      <c r="J37" s="77">
        <v>44</v>
      </c>
      <c r="K37" s="78" t="s">
        <v>4023</v>
      </c>
    </row>
    <row r="38" spans="1:11">
      <c r="A38" s="77" t="s">
        <v>3830</v>
      </c>
      <c r="B38" s="77">
        <v>0.155844155844156</v>
      </c>
      <c r="C38" s="77">
        <v>1</v>
      </c>
      <c r="D38" s="77">
        <v>1</v>
      </c>
      <c r="E38" s="78" t="s">
        <v>4022</v>
      </c>
      <c r="F38" s="79"/>
      <c r="G38" s="80" t="s">
        <v>3844</v>
      </c>
      <c r="H38" s="77">
        <v>0.0295698924731183</v>
      </c>
      <c r="I38" s="77">
        <v>0.666666666667</v>
      </c>
      <c r="J38" s="77">
        <v>2</v>
      </c>
      <c r="K38" s="78" t="s">
        <v>4022</v>
      </c>
    </row>
    <row r="39" spans="1:11">
      <c r="A39" s="77" t="s">
        <v>3830</v>
      </c>
      <c r="B39" s="77">
        <v>0.993426669045569</v>
      </c>
      <c r="C39" s="77">
        <v>0.272727272727</v>
      </c>
      <c r="D39" s="77">
        <v>3</v>
      </c>
      <c r="E39" s="78" t="s">
        <v>4023</v>
      </c>
      <c r="F39" s="79"/>
      <c r="G39" s="80" t="s">
        <v>3844</v>
      </c>
      <c r="H39" s="77">
        <v>0.508588039141213</v>
      </c>
      <c r="I39" s="77">
        <v>0.6</v>
      </c>
      <c r="J39" s="77">
        <v>45</v>
      </c>
      <c r="K39" s="78" t="s">
        <v>4023</v>
      </c>
    </row>
    <row r="40" spans="1:11">
      <c r="A40" s="77" t="s">
        <v>3836</v>
      </c>
      <c r="B40" s="77">
        <v>0.289131920710868</v>
      </c>
      <c r="C40" s="77">
        <v>0.5</v>
      </c>
      <c r="D40" s="77">
        <v>1</v>
      </c>
      <c r="E40" s="78" t="s">
        <v>4022</v>
      </c>
      <c r="F40" s="79"/>
      <c r="G40" s="82"/>
      <c r="H40" s="83"/>
      <c r="I40" s="83"/>
      <c r="J40" s="83"/>
      <c r="K40" s="84"/>
    </row>
    <row r="41" spans="1:11">
      <c r="A41" s="77" t="s">
        <v>3836</v>
      </c>
      <c r="B41" s="77">
        <v>0.31245401159893</v>
      </c>
      <c r="C41" s="77">
        <v>0.626506024096</v>
      </c>
      <c r="D41" s="77">
        <v>52</v>
      </c>
      <c r="E41" s="78" t="s">
        <v>4023</v>
      </c>
      <c r="F41" s="79"/>
      <c r="G41" s="82"/>
      <c r="H41" s="83"/>
      <c r="I41" s="83"/>
      <c r="J41" s="83"/>
      <c r="K41" s="84"/>
    </row>
    <row r="42" spans="1:11">
      <c r="A42" s="77" t="s">
        <v>3833</v>
      </c>
      <c r="B42" s="77">
        <v>0.289131920710868</v>
      </c>
      <c r="C42" s="77">
        <v>0.5</v>
      </c>
      <c r="D42" s="77">
        <v>1</v>
      </c>
      <c r="E42" s="78" t="s">
        <v>4022</v>
      </c>
      <c r="F42" s="79"/>
      <c r="G42" s="82"/>
      <c r="H42" s="83"/>
      <c r="I42" s="83"/>
      <c r="J42" s="83"/>
      <c r="K42" s="84"/>
    </row>
    <row r="43" spans="1:11">
      <c r="A43" s="77" t="s">
        <v>3833</v>
      </c>
      <c r="B43" s="77">
        <v>0.18868752601784</v>
      </c>
      <c r="C43" s="77">
        <v>0.675</v>
      </c>
      <c r="D43" s="77">
        <v>27</v>
      </c>
      <c r="E43" s="78" t="s">
        <v>4023</v>
      </c>
      <c r="F43" s="79"/>
      <c r="G43" s="82"/>
      <c r="H43" s="83"/>
      <c r="I43" s="83"/>
      <c r="J43" s="83"/>
      <c r="K43" s="84"/>
    </row>
    <row r="44" spans="1:11">
      <c r="A44" s="77" t="s">
        <v>3824</v>
      </c>
      <c r="B44" s="77">
        <v>0.155844155844156</v>
      </c>
      <c r="C44" s="77">
        <v>1</v>
      </c>
      <c r="D44" s="77">
        <v>1</v>
      </c>
      <c r="E44" s="78" t="s">
        <v>4022</v>
      </c>
      <c r="F44" s="79"/>
      <c r="G44" s="82"/>
      <c r="H44" s="83"/>
      <c r="I44" s="83"/>
      <c r="J44" s="83"/>
      <c r="K44" s="84"/>
    </row>
    <row r="45" spans="1:11">
      <c r="A45" s="77" t="s">
        <v>3824</v>
      </c>
      <c r="B45" s="77">
        <v>0.00218748302203287</v>
      </c>
      <c r="C45" s="77">
        <v>0.820512820513</v>
      </c>
      <c r="D45" s="77">
        <v>32</v>
      </c>
      <c r="E45" s="78" t="s">
        <v>4023</v>
      </c>
      <c r="F45" s="79"/>
      <c r="G45" s="82"/>
      <c r="H45" s="83"/>
      <c r="I45" s="83"/>
      <c r="J45" s="83"/>
      <c r="K45" s="84"/>
    </row>
    <row r="46" spans="1:11">
      <c r="A46" s="77" t="s">
        <v>3841</v>
      </c>
      <c r="B46" s="77">
        <v>0.402870813397129</v>
      </c>
      <c r="C46" s="77">
        <v>0.333333333333</v>
      </c>
      <c r="D46" s="77">
        <v>1</v>
      </c>
      <c r="E46" s="78" t="s">
        <v>4022</v>
      </c>
      <c r="F46" s="79"/>
      <c r="G46" s="82"/>
      <c r="H46" s="83"/>
      <c r="I46" s="83"/>
      <c r="J46" s="83"/>
      <c r="K46" s="84"/>
    </row>
    <row r="47" spans="1:11">
      <c r="A47" s="77" t="s">
        <v>3841</v>
      </c>
      <c r="B47" s="77">
        <v>0.407817814039929</v>
      </c>
      <c r="C47" s="77">
        <v>0.628571428571</v>
      </c>
      <c r="D47" s="77">
        <v>22</v>
      </c>
      <c r="E47" s="78" t="s">
        <v>4023</v>
      </c>
      <c r="F47" s="79"/>
      <c r="G47" s="82"/>
      <c r="H47" s="83"/>
      <c r="I47" s="83"/>
      <c r="J47" s="83"/>
      <c r="K47" s="84"/>
    </row>
    <row r="48" spans="1:11">
      <c r="A48" s="77" t="s">
        <v>3844</v>
      </c>
      <c r="B48" s="77">
        <v>0.499702573386784</v>
      </c>
      <c r="C48" s="77">
        <v>0.25</v>
      </c>
      <c r="D48" s="77">
        <v>1</v>
      </c>
      <c r="E48" s="78" t="s">
        <v>4022</v>
      </c>
      <c r="F48" s="79"/>
      <c r="G48" s="82"/>
      <c r="H48" s="83"/>
      <c r="I48" s="83"/>
      <c r="J48" s="83"/>
      <c r="K48" s="84"/>
    </row>
    <row r="49" spans="1:11">
      <c r="A49" s="77" t="s">
        <v>3844</v>
      </c>
      <c r="B49" s="77">
        <v>0.508588039141213</v>
      </c>
      <c r="C49" s="77">
        <v>0.6</v>
      </c>
      <c r="D49" s="77">
        <v>45</v>
      </c>
      <c r="E49" s="78" t="s">
        <v>4023</v>
      </c>
      <c r="F49" s="79"/>
      <c r="G49" s="82"/>
      <c r="H49" s="83"/>
      <c r="I49" s="83"/>
      <c r="J49" s="83"/>
      <c r="K49" s="84"/>
    </row>
    <row r="50" spans="1:11">
      <c r="A50" s="46" t="s">
        <v>4024</v>
      </c>
      <c r="B50" s="46"/>
      <c r="C50" s="46"/>
      <c r="D50" s="46"/>
      <c r="E50" s="47"/>
      <c r="F50" s="79"/>
      <c r="G50" s="45" t="s">
        <v>4025</v>
      </c>
      <c r="H50" s="46"/>
      <c r="I50" s="46"/>
      <c r="J50" s="46"/>
      <c r="K50" s="47"/>
    </row>
    <row r="51" spans="1:11">
      <c r="A51" s="77" t="s">
        <v>4018</v>
      </c>
      <c r="B51" s="77" t="s">
        <v>2730</v>
      </c>
      <c r="C51" s="77" t="s">
        <v>4019</v>
      </c>
      <c r="D51" s="77" t="s">
        <v>4020</v>
      </c>
      <c r="E51" s="78" t="s">
        <v>4021</v>
      </c>
      <c r="F51" s="79"/>
      <c r="G51" s="80" t="s">
        <v>4018</v>
      </c>
      <c r="H51" s="77" t="s">
        <v>2730</v>
      </c>
      <c r="I51" s="77" t="s">
        <v>4019</v>
      </c>
      <c r="J51" s="77" t="s">
        <v>4020</v>
      </c>
      <c r="K51" s="78" t="s">
        <v>4021</v>
      </c>
    </row>
    <row r="52" spans="1:11">
      <c r="A52" s="77" t="s">
        <v>3819</v>
      </c>
      <c r="B52" s="77">
        <v>0.222173251445061</v>
      </c>
      <c r="C52" s="77">
        <v>0.4</v>
      </c>
      <c r="D52" s="77">
        <v>2</v>
      </c>
      <c r="E52" s="78" t="s">
        <v>4022</v>
      </c>
      <c r="F52" s="79"/>
      <c r="G52" s="80" t="s">
        <v>3833</v>
      </c>
      <c r="H52" s="77">
        <v>0.370319700460829</v>
      </c>
      <c r="I52" s="77">
        <v>0.333333333333</v>
      </c>
      <c r="J52" s="77">
        <v>1</v>
      </c>
      <c r="K52" s="78" t="s">
        <v>4022</v>
      </c>
    </row>
    <row r="53" spans="1:11">
      <c r="A53" s="77" t="s">
        <v>3819</v>
      </c>
      <c r="B53" s="77">
        <v>0.0154662077279764</v>
      </c>
      <c r="C53" s="77">
        <v>0.321428571429</v>
      </c>
      <c r="D53" s="77">
        <v>27</v>
      </c>
      <c r="E53" s="78" t="s">
        <v>4023</v>
      </c>
      <c r="F53" s="79"/>
      <c r="G53" s="80" t="s">
        <v>3833</v>
      </c>
      <c r="H53" s="77">
        <v>0.0285618489608369</v>
      </c>
      <c r="I53" s="77">
        <v>0.358974358974</v>
      </c>
      <c r="J53" s="77">
        <v>14</v>
      </c>
      <c r="K53" s="78" t="s">
        <v>4023</v>
      </c>
    </row>
    <row r="54" spans="1:11">
      <c r="A54" s="77" t="s">
        <v>3968</v>
      </c>
      <c r="B54" s="77">
        <v>1</v>
      </c>
      <c r="C54" s="77">
        <v>0.2</v>
      </c>
      <c r="D54" s="77">
        <v>1</v>
      </c>
      <c r="E54" s="78" t="s">
        <v>4022</v>
      </c>
      <c r="F54" s="79"/>
      <c r="G54" s="80" t="s">
        <v>3956</v>
      </c>
      <c r="H54" s="77">
        <v>0.370319700460829</v>
      </c>
      <c r="I54" s="77">
        <v>0.333333333333</v>
      </c>
      <c r="J54" s="77">
        <v>1</v>
      </c>
      <c r="K54" s="78" t="s">
        <v>4022</v>
      </c>
    </row>
    <row r="55" spans="1:11">
      <c r="A55" s="77" t="s">
        <v>3968</v>
      </c>
      <c r="B55" s="77">
        <v>0.0232964115686071</v>
      </c>
      <c r="C55" s="77">
        <v>0.428571428571</v>
      </c>
      <c r="D55" s="77">
        <v>9</v>
      </c>
      <c r="E55" s="78" t="s">
        <v>4023</v>
      </c>
      <c r="F55" s="79"/>
      <c r="G55" s="80" t="s">
        <v>3956</v>
      </c>
      <c r="H55" s="77">
        <v>0.862022860795563</v>
      </c>
      <c r="I55" s="77">
        <v>0.163265306122</v>
      </c>
      <c r="J55" s="77">
        <v>8</v>
      </c>
      <c r="K55" s="78" t="s">
        <v>4023</v>
      </c>
    </row>
    <row r="56" spans="1:11">
      <c r="A56" s="77" t="s">
        <v>3833</v>
      </c>
      <c r="B56" s="77">
        <v>0.332535885167464</v>
      </c>
      <c r="C56" s="77">
        <v>0.5</v>
      </c>
      <c r="D56" s="77">
        <v>1</v>
      </c>
      <c r="E56" s="78" t="s">
        <v>4022</v>
      </c>
      <c r="F56" s="79"/>
      <c r="G56" s="80" t="s">
        <v>3894</v>
      </c>
      <c r="H56" s="77">
        <v>1</v>
      </c>
      <c r="I56" s="77">
        <v>0.142857142857</v>
      </c>
      <c r="J56" s="77">
        <v>1</v>
      </c>
      <c r="K56" s="78" t="s">
        <v>4022</v>
      </c>
    </row>
    <row r="57" spans="1:11">
      <c r="A57" s="77" t="s">
        <v>3833</v>
      </c>
      <c r="B57" s="77">
        <v>0.0285618489608369</v>
      </c>
      <c r="C57" s="77">
        <v>0.358974358974</v>
      </c>
      <c r="D57" s="77">
        <v>14</v>
      </c>
      <c r="E57" s="78" t="s">
        <v>4023</v>
      </c>
      <c r="F57" s="79"/>
      <c r="G57" s="80" t="s">
        <v>3894</v>
      </c>
      <c r="H57" s="77">
        <v>0.463297695647166</v>
      </c>
      <c r="I57" s="77">
        <v>0.24</v>
      </c>
      <c r="J57" s="77">
        <v>6</v>
      </c>
      <c r="K57" s="78" t="s">
        <v>4023</v>
      </c>
    </row>
    <row r="58" spans="1:11">
      <c r="A58" s="77" t="s">
        <v>3836</v>
      </c>
      <c r="B58" s="77">
        <v>0.332535885167464</v>
      </c>
      <c r="C58" s="77">
        <v>0.5</v>
      </c>
      <c r="D58" s="77">
        <v>1</v>
      </c>
      <c r="E58" s="78" t="s">
        <v>4022</v>
      </c>
      <c r="F58" s="79"/>
      <c r="G58" s="80" t="s">
        <v>3862</v>
      </c>
      <c r="H58" s="77">
        <v>0.140625</v>
      </c>
      <c r="I58" s="77">
        <v>1</v>
      </c>
      <c r="J58" s="77">
        <v>1</v>
      </c>
      <c r="K58" s="78" t="s">
        <v>4022</v>
      </c>
    </row>
    <row r="59" spans="1:11">
      <c r="A59" s="77" t="s">
        <v>3836</v>
      </c>
      <c r="B59" s="77">
        <v>0.897507253261753</v>
      </c>
      <c r="C59" s="77">
        <v>0.166666666667</v>
      </c>
      <c r="D59" s="77">
        <v>14</v>
      </c>
      <c r="E59" s="78" t="s">
        <v>4023</v>
      </c>
      <c r="F59" s="79"/>
      <c r="G59" s="80" t="s">
        <v>3862</v>
      </c>
      <c r="H59" s="77">
        <v>0.781339946225958</v>
      </c>
      <c r="I59" s="77">
        <v>0.166666666667</v>
      </c>
      <c r="J59" s="77">
        <v>3</v>
      </c>
      <c r="K59" s="78" t="s">
        <v>4023</v>
      </c>
    </row>
    <row r="60" spans="1:11">
      <c r="A60" s="77" t="s">
        <v>3917</v>
      </c>
      <c r="B60" s="77">
        <v>0.181818181818182</v>
      </c>
      <c r="C60" s="77">
        <v>1</v>
      </c>
      <c r="D60" s="77">
        <v>1</v>
      </c>
      <c r="E60" s="78" t="s">
        <v>4022</v>
      </c>
      <c r="F60" s="79"/>
      <c r="G60" s="80" t="s">
        <v>3932</v>
      </c>
      <c r="H60" s="77">
        <v>0.263392857142857</v>
      </c>
      <c r="I60" s="77">
        <v>0.5</v>
      </c>
      <c r="J60" s="77">
        <v>1</v>
      </c>
      <c r="K60" s="78" t="s">
        <v>4022</v>
      </c>
    </row>
    <row r="61" spans="1:11">
      <c r="A61" s="77" t="s">
        <v>3917</v>
      </c>
      <c r="B61" s="77">
        <v>0.0546743676236416</v>
      </c>
      <c r="C61" s="77">
        <v>0.411764705882</v>
      </c>
      <c r="D61" s="77">
        <v>7</v>
      </c>
      <c r="E61" s="78" t="s">
        <v>4023</v>
      </c>
      <c r="F61" s="79"/>
      <c r="G61" s="80" t="s">
        <v>3932</v>
      </c>
      <c r="H61" s="77">
        <v>0.150895778455329</v>
      </c>
      <c r="I61" s="77">
        <v>0.4</v>
      </c>
      <c r="J61" s="77">
        <v>4</v>
      </c>
      <c r="K61" s="78" t="s">
        <v>4023</v>
      </c>
    </row>
    <row r="62" spans="1:11">
      <c r="A62" s="77" t="s">
        <v>3948</v>
      </c>
      <c r="B62" s="77">
        <v>0.559834475623949</v>
      </c>
      <c r="C62" s="77">
        <v>0.25</v>
      </c>
      <c r="D62" s="77">
        <v>1</v>
      </c>
      <c r="E62" s="78" t="s">
        <v>4022</v>
      </c>
      <c r="F62" s="79"/>
      <c r="G62" s="80" t="s">
        <v>3983</v>
      </c>
      <c r="H62" s="77">
        <v>0.46322335121251</v>
      </c>
      <c r="I62" s="77">
        <v>0.25</v>
      </c>
      <c r="J62" s="77">
        <v>1</v>
      </c>
      <c r="K62" s="78" t="s">
        <v>4022</v>
      </c>
    </row>
    <row r="63" spans="1:11">
      <c r="A63" s="77" t="s">
        <v>3948</v>
      </c>
      <c r="B63" s="77">
        <v>0.946417778985464</v>
      </c>
      <c r="C63" s="77">
        <v>0.152941176471</v>
      </c>
      <c r="D63" s="77">
        <v>13</v>
      </c>
      <c r="E63" s="78" t="s">
        <v>4023</v>
      </c>
      <c r="F63" s="79"/>
      <c r="G63" s="80" t="s">
        <v>3983</v>
      </c>
      <c r="H63" s="77">
        <v>0.871641876345419</v>
      </c>
      <c r="I63" s="77">
        <v>0.151515151515</v>
      </c>
      <c r="J63" s="77">
        <v>5</v>
      </c>
      <c r="K63" s="78" t="s">
        <v>4023</v>
      </c>
    </row>
    <row r="64" spans="1:11">
      <c r="A64" s="77" t="s">
        <v>3841</v>
      </c>
      <c r="B64" s="77">
        <v>0.457129186602871</v>
      </c>
      <c r="C64" s="77">
        <v>0.333333333333</v>
      </c>
      <c r="D64" s="77">
        <v>1</v>
      </c>
      <c r="E64" s="78" t="s">
        <v>4022</v>
      </c>
      <c r="F64" s="79"/>
      <c r="G64" s="80" t="s">
        <v>3909</v>
      </c>
      <c r="H64" s="77">
        <v>0.0495391705069124</v>
      </c>
      <c r="I64" s="77">
        <v>0.666666666667</v>
      </c>
      <c r="J64" s="77">
        <v>2</v>
      </c>
      <c r="K64" s="78" t="s">
        <v>4022</v>
      </c>
    </row>
    <row r="65" spans="1:11">
      <c r="A65" s="77" t="s">
        <v>3841</v>
      </c>
      <c r="B65" s="77">
        <v>0.822511737413397</v>
      </c>
      <c r="C65" s="77">
        <v>0.166666666667</v>
      </c>
      <c r="D65" s="77">
        <v>6</v>
      </c>
      <c r="E65" s="78" t="s">
        <v>4023</v>
      </c>
      <c r="F65" s="79"/>
      <c r="G65" s="80" t="s">
        <v>3909</v>
      </c>
      <c r="H65" s="77">
        <v>0.972101795288723</v>
      </c>
      <c r="I65" s="77">
        <v>0.1</v>
      </c>
      <c r="J65" s="77">
        <v>3</v>
      </c>
      <c r="K65" s="78" t="s">
        <v>4023</v>
      </c>
    </row>
    <row r="66" spans="1:11">
      <c r="A66" s="77" t="s">
        <v>3966</v>
      </c>
      <c r="B66" s="77">
        <v>1</v>
      </c>
      <c r="C66" s="77">
        <v>0.2</v>
      </c>
      <c r="D66" s="77">
        <v>1</v>
      </c>
      <c r="E66" s="78" t="s">
        <v>4022</v>
      </c>
      <c r="F66" s="79"/>
      <c r="G66" s="80" t="s">
        <v>3935</v>
      </c>
      <c r="H66" s="77">
        <v>0.263392857142857</v>
      </c>
      <c r="I66" s="77">
        <v>0.5</v>
      </c>
      <c r="J66" s="77">
        <v>1</v>
      </c>
      <c r="K66" s="78" t="s">
        <v>4022</v>
      </c>
    </row>
    <row r="67" spans="1:11">
      <c r="A67" s="77" t="s">
        <v>3966</v>
      </c>
      <c r="B67" s="77">
        <v>0.228486139504768</v>
      </c>
      <c r="C67" s="77">
        <v>0.25641025641</v>
      </c>
      <c r="D67" s="77">
        <v>20</v>
      </c>
      <c r="E67" s="78" t="s">
        <v>4023</v>
      </c>
      <c r="F67" s="79"/>
      <c r="G67" s="80" t="s">
        <v>3935</v>
      </c>
      <c r="H67" s="77">
        <v>0.518414910468589</v>
      </c>
      <c r="I67" s="77">
        <v>0.235294117647</v>
      </c>
      <c r="J67" s="77">
        <v>4</v>
      </c>
      <c r="K67" s="78" t="s">
        <v>4023</v>
      </c>
    </row>
    <row r="68" spans="1:11">
      <c r="A68" s="77" t="s">
        <v>3926</v>
      </c>
      <c r="B68" s="77">
        <v>0.332535885167464</v>
      </c>
      <c r="C68" s="77">
        <v>0.5</v>
      </c>
      <c r="D68" s="77">
        <v>1</v>
      </c>
      <c r="E68" s="78" t="s">
        <v>4022</v>
      </c>
      <c r="F68" s="79"/>
      <c r="G68" s="80" t="s">
        <v>3914</v>
      </c>
      <c r="H68" s="77">
        <v>0.253343995257612</v>
      </c>
      <c r="I68" s="77">
        <v>0.285714285714</v>
      </c>
      <c r="J68" s="77">
        <v>2</v>
      </c>
      <c r="K68" s="78" t="s">
        <v>4022</v>
      </c>
    </row>
    <row r="69" spans="1:11">
      <c r="A69" s="77" t="s">
        <v>3926</v>
      </c>
      <c r="B69" s="77">
        <v>0.766073698935369</v>
      </c>
      <c r="C69" s="77">
        <v>0.181818181818</v>
      </c>
      <c r="D69" s="77">
        <v>8</v>
      </c>
      <c r="E69" s="78" t="s">
        <v>4023</v>
      </c>
      <c r="F69" s="79"/>
      <c r="G69" s="80" t="s">
        <v>3914</v>
      </c>
      <c r="H69" s="77">
        <v>0.598447313119879</v>
      </c>
      <c r="I69" s="77">
        <v>0.211111111111</v>
      </c>
      <c r="J69" s="77">
        <v>38</v>
      </c>
      <c r="K69" s="78" t="s">
        <v>4023</v>
      </c>
    </row>
    <row r="70" spans="1:11">
      <c r="A70" s="77" t="s">
        <v>3960</v>
      </c>
      <c r="B70" s="77">
        <v>1</v>
      </c>
      <c r="C70" s="77">
        <v>0.2</v>
      </c>
      <c r="D70" s="77">
        <v>1</v>
      </c>
      <c r="E70" s="78" t="s">
        <v>4022</v>
      </c>
      <c r="F70" s="79"/>
      <c r="G70" s="80" t="s">
        <v>3962</v>
      </c>
      <c r="H70" s="77">
        <v>0.543739848530634</v>
      </c>
      <c r="I70" s="77">
        <v>0.2</v>
      </c>
      <c r="J70" s="77">
        <v>1</v>
      </c>
      <c r="K70" s="78" t="s">
        <v>4022</v>
      </c>
    </row>
    <row r="71" spans="1:11">
      <c r="A71" s="77" t="s">
        <v>3960</v>
      </c>
      <c r="B71" s="77">
        <v>0.259559282622891</v>
      </c>
      <c r="C71" s="77">
        <v>0.268292682927</v>
      </c>
      <c r="D71" s="77">
        <v>11</v>
      </c>
      <c r="E71" s="78" t="s">
        <v>4023</v>
      </c>
      <c r="F71" s="79"/>
      <c r="G71" s="80" t="s">
        <v>3962</v>
      </c>
      <c r="H71" s="77">
        <v>0.317446217031724</v>
      </c>
      <c r="I71" s="77">
        <v>0.255813953488</v>
      </c>
      <c r="J71" s="77">
        <v>11</v>
      </c>
      <c r="K71" s="78" t="s">
        <v>4023</v>
      </c>
    </row>
    <row r="72" spans="1:11">
      <c r="A72" s="77" t="s">
        <v>3956</v>
      </c>
      <c r="B72" s="77">
        <v>0.559834475623949</v>
      </c>
      <c r="C72" s="77">
        <v>0.25</v>
      </c>
      <c r="D72" s="77">
        <v>1</v>
      </c>
      <c r="E72" s="78" t="s">
        <v>4022</v>
      </c>
      <c r="F72" s="79"/>
      <c r="G72" s="82"/>
      <c r="H72" s="83"/>
      <c r="I72" s="83"/>
      <c r="J72" s="83"/>
      <c r="K72" s="84"/>
    </row>
    <row r="73" spans="1:11">
      <c r="A73" s="77" t="s">
        <v>3956</v>
      </c>
      <c r="B73" s="77">
        <v>0.862022860795563</v>
      </c>
      <c r="C73" s="77">
        <v>0.163265306122</v>
      </c>
      <c r="D73" s="77">
        <v>8</v>
      </c>
      <c r="E73" s="78" t="s">
        <v>4023</v>
      </c>
      <c r="F73" s="79"/>
      <c r="G73" s="82"/>
      <c r="H73" s="83"/>
      <c r="I73" s="83"/>
      <c r="J73" s="83"/>
      <c r="K73" s="84"/>
    </row>
    <row r="74" spans="1:11">
      <c r="A74" s="77" t="s">
        <v>3912</v>
      </c>
      <c r="B74" s="77">
        <v>1</v>
      </c>
      <c r="C74" s="77">
        <v>0.2</v>
      </c>
      <c r="D74" s="77">
        <v>1</v>
      </c>
      <c r="E74" s="78" t="s">
        <v>4022</v>
      </c>
      <c r="F74" s="79"/>
      <c r="G74" s="82"/>
      <c r="H74" s="83"/>
      <c r="I74" s="83"/>
      <c r="J74" s="83"/>
      <c r="K74" s="84"/>
    </row>
    <row r="75" spans="1:11">
      <c r="A75" s="77" t="s">
        <v>3912</v>
      </c>
      <c r="B75" s="77">
        <v>0.720733008606593</v>
      </c>
      <c r="C75" s="77">
        <v>0.1875</v>
      </c>
      <c r="D75" s="77">
        <v>6</v>
      </c>
      <c r="E75" s="78" t="s">
        <v>4023</v>
      </c>
      <c r="F75" s="79"/>
      <c r="G75" s="82"/>
      <c r="H75" s="83"/>
      <c r="I75" s="83"/>
      <c r="J75" s="83"/>
      <c r="K75" s="84"/>
    </row>
    <row r="76" spans="1:11">
      <c r="A76" s="77" t="s">
        <v>3935</v>
      </c>
      <c r="B76" s="77">
        <v>0.332535885167464</v>
      </c>
      <c r="C76" s="77">
        <v>0.5</v>
      </c>
      <c r="D76" s="77">
        <v>1</v>
      </c>
      <c r="E76" s="78" t="s">
        <v>4022</v>
      </c>
      <c r="F76" s="79"/>
      <c r="G76" s="82"/>
      <c r="H76" s="83"/>
      <c r="I76" s="83"/>
      <c r="J76" s="83"/>
      <c r="K76" s="84"/>
    </row>
    <row r="77" spans="1:11">
      <c r="A77" s="77" t="s">
        <v>3935</v>
      </c>
      <c r="B77" s="77">
        <v>0.518414910468589</v>
      </c>
      <c r="C77" s="77">
        <v>0.235294117647</v>
      </c>
      <c r="D77" s="77">
        <v>4</v>
      </c>
      <c r="E77" s="78" t="s">
        <v>4023</v>
      </c>
      <c r="F77" s="79"/>
      <c r="G77" s="82"/>
      <c r="H77" s="83"/>
      <c r="I77" s="83"/>
      <c r="J77" s="83"/>
      <c r="K77" s="84"/>
    </row>
    <row r="78" spans="1:11">
      <c r="A78" s="77" t="s">
        <v>3873</v>
      </c>
      <c r="B78" s="77">
        <v>1</v>
      </c>
      <c r="C78" s="77">
        <v>0.2</v>
      </c>
      <c r="D78" s="77">
        <v>1</v>
      </c>
      <c r="E78" s="78" t="s">
        <v>4022</v>
      </c>
      <c r="F78" s="79"/>
      <c r="G78" s="82"/>
      <c r="H78" s="83"/>
      <c r="I78" s="83"/>
      <c r="J78" s="83"/>
      <c r="K78" s="84"/>
    </row>
    <row r="79" spans="1:11">
      <c r="A79" s="77" t="s">
        <v>3873</v>
      </c>
      <c r="B79" s="77">
        <v>0.409337093766835</v>
      </c>
      <c r="C79" s="77">
        <v>0.236363636364</v>
      </c>
      <c r="D79" s="77">
        <v>13</v>
      </c>
      <c r="E79" s="78" t="s">
        <v>4023</v>
      </c>
      <c r="F79" s="79"/>
      <c r="G79" s="82"/>
      <c r="H79" s="83"/>
      <c r="I79" s="83"/>
      <c r="J79" s="83"/>
      <c r="K79" s="84"/>
    </row>
    <row r="80" spans="1:11">
      <c r="A80" s="77" t="s">
        <v>3839</v>
      </c>
      <c r="B80" s="77">
        <v>0.332535885167464</v>
      </c>
      <c r="C80" s="77">
        <v>0.5</v>
      </c>
      <c r="D80" s="77">
        <v>1</v>
      </c>
      <c r="E80" s="78" t="s">
        <v>4022</v>
      </c>
      <c r="F80" s="79"/>
      <c r="G80" s="82"/>
      <c r="H80" s="83"/>
      <c r="I80" s="83"/>
      <c r="J80" s="83"/>
      <c r="K80" s="84"/>
    </row>
    <row r="81" spans="1:11">
      <c r="A81" s="77" t="s">
        <v>3839</v>
      </c>
      <c r="B81" s="77">
        <v>0.656070896753494</v>
      </c>
      <c r="C81" s="77">
        <v>0.2</v>
      </c>
      <c r="D81" s="77">
        <v>5</v>
      </c>
      <c r="E81" s="78" t="s">
        <v>4023</v>
      </c>
      <c r="F81" s="79"/>
      <c r="G81" s="82"/>
      <c r="H81" s="83"/>
      <c r="I81" s="83"/>
      <c r="J81" s="83"/>
      <c r="K81" s="84"/>
    </row>
    <row r="82" spans="1:11">
      <c r="A82" s="77" t="s">
        <v>3940</v>
      </c>
      <c r="B82" s="77">
        <v>0.332535885167464</v>
      </c>
      <c r="C82" s="77">
        <v>0.5</v>
      </c>
      <c r="D82" s="77">
        <v>1</v>
      </c>
      <c r="E82" s="78" t="s">
        <v>4022</v>
      </c>
      <c r="F82" s="79"/>
      <c r="G82" s="82"/>
      <c r="H82" s="83"/>
      <c r="I82" s="83"/>
      <c r="J82" s="83"/>
      <c r="K82" s="84"/>
    </row>
    <row r="83" spans="1:11">
      <c r="A83" s="77" t="s">
        <v>3940</v>
      </c>
      <c r="B83" s="77">
        <v>0.129046441172041</v>
      </c>
      <c r="C83" s="77">
        <v>0.384615384615</v>
      </c>
      <c r="D83" s="77">
        <v>5</v>
      </c>
      <c r="E83" s="78" t="s">
        <v>4023</v>
      </c>
      <c r="F83" s="79"/>
      <c r="G83" s="82"/>
      <c r="H83" s="83"/>
      <c r="I83" s="83"/>
      <c r="J83" s="83"/>
      <c r="K83" s="84"/>
    </row>
    <row r="84" spans="1:11">
      <c r="A84" s="77" t="s">
        <v>3929</v>
      </c>
      <c r="B84" s="77">
        <v>0.332535885167464</v>
      </c>
      <c r="C84" s="77">
        <v>0.5</v>
      </c>
      <c r="D84" s="77">
        <v>1</v>
      </c>
      <c r="E84" s="78" t="s">
        <v>4022</v>
      </c>
      <c r="F84" s="79"/>
      <c r="G84" s="82"/>
      <c r="H84" s="83"/>
      <c r="I84" s="83"/>
      <c r="J84" s="83"/>
      <c r="K84" s="84"/>
    </row>
    <row r="85" spans="1:11">
      <c r="A85" s="77" t="s">
        <v>3929</v>
      </c>
      <c r="B85" s="77">
        <v>0.00772001032960136</v>
      </c>
      <c r="C85" s="77">
        <v>0.411764705882</v>
      </c>
      <c r="D85" s="77">
        <v>14</v>
      </c>
      <c r="E85" s="78" t="s">
        <v>4023</v>
      </c>
      <c r="F85" s="79"/>
      <c r="G85" s="82"/>
      <c r="H85" s="83"/>
      <c r="I85" s="83"/>
      <c r="J85" s="83"/>
      <c r="K85" s="84"/>
    </row>
    <row r="86" spans="1:11">
      <c r="A86" s="77" t="s">
        <v>3920</v>
      </c>
      <c r="B86" s="77">
        <v>0.222173251445061</v>
      </c>
      <c r="C86" s="77">
        <v>0.4</v>
      </c>
      <c r="D86" s="77">
        <v>2</v>
      </c>
      <c r="E86" s="78" t="s">
        <v>4022</v>
      </c>
      <c r="F86" s="79"/>
      <c r="G86" s="82"/>
      <c r="H86" s="83"/>
      <c r="I86" s="83"/>
      <c r="J86" s="83"/>
      <c r="K86" s="84"/>
    </row>
    <row r="87" spans="1:11">
      <c r="A87" s="77" t="s">
        <v>3920</v>
      </c>
      <c r="B87" s="77">
        <v>0.135633733253955</v>
      </c>
      <c r="C87" s="77">
        <v>0.288461538462</v>
      </c>
      <c r="D87" s="77">
        <v>15</v>
      </c>
      <c r="E87" s="78" t="s">
        <v>4023</v>
      </c>
      <c r="F87" s="79"/>
      <c r="G87" s="82"/>
      <c r="H87" s="83"/>
      <c r="I87" s="83"/>
      <c r="J87" s="83"/>
      <c r="K87" s="84"/>
    </row>
    <row r="88" spans="1:11">
      <c r="A88" s="77" t="s">
        <v>3943</v>
      </c>
      <c r="B88" s="77">
        <v>0.457129186602871</v>
      </c>
      <c r="C88" s="77">
        <v>0.333333333333</v>
      </c>
      <c r="D88" s="77">
        <v>1</v>
      </c>
      <c r="E88" s="78" t="s">
        <v>4022</v>
      </c>
      <c r="F88" s="79"/>
      <c r="G88" s="82"/>
      <c r="H88" s="83"/>
      <c r="I88" s="83"/>
      <c r="J88" s="83"/>
      <c r="K88" s="84"/>
    </row>
    <row r="89" spans="1:11">
      <c r="A89" s="77" t="s">
        <v>3943</v>
      </c>
      <c r="B89" s="77">
        <v>0.305108753769323</v>
      </c>
      <c r="C89" s="77">
        <v>0.264705882353</v>
      </c>
      <c r="D89" s="77">
        <v>9</v>
      </c>
      <c r="E89" s="78" t="s">
        <v>4023</v>
      </c>
      <c r="F89" s="79"/>
      <c r="G89" s="82"/>
      <c r="H89" s="83"/>
      <c r="I89" s="83"/>
      <c r="J89" s="83"/>
      <c r="K89" s="84"/>
    </row>
    <row r="90" spans="1:11">
      <c r="A90" s="77" t="s">
        <v>3894</v>
      </c>
      <c r="B90" s="77">
        <v>1</v>
      </c>
      <c r="C90" s="77">
        <v>0.2</v>
      </c>
      <c r="D90" s="77">
        <v>1</v>
      </c>
      <c r="E90" s="78" t="s">
        <v>4022</v>
      </c>
      <c r="F90" s="79"/>
      <c r="G90" s="82"/>
      <c r="H90" s="83"/>
      <c r="I90" s="83"/>
      <c r="J90" s="83"/>
      <c r="K90" s="84"/>
    </row>
    <row r="91" spans="1:11">
      <c r="A91" s="77" t="s">
        <v>3894</v>
      </c>
      <c r="B91" s="77">
        <v>0.463297695647166</v>
      </c>
      <c r="C91" s="77">
        <v>0.24</v>
      </c>
      <c r="D91" s="77">
        <v>6</v>
      </c>
      <c r="E91" s="78" t="s">
        <v>4023</v>
      </c>
      <c r="F91" s="79"/>
      <c r="G91" s="82"/>
      <c r="H91" s="83"/>
      <c r="I91" s="83"/>
      <c r="J91" s="83"/>
      <c r="K91" s="84"/>
    </row>
    <row r="92" spans="1:11">
      <c r="A92" s="77" t="s">
        <v>3932</v>
      </c>
      <c r="B92" s="77">
        <v>0.332535885167464</v>
      </c>
      <c r="C92" s="77">
        <v>0.5</v>
      </c>
      <c r="D92" s="77">
        <v>1</v>
      </c>
      <c r="E92" s="78" t="s">
        <v>4022</v>
      </c>
      <c r="F92" s="79"/>
      <c r="G92" s="82"/>
      <c r="H92" s="83"/>
      <c r="I92" s="83"/>
      <c r="J92" s="83"/>
      <c r="K92" s="84"/>
    </row>
    <row r="93" spans="1:11">
      <c r="A93" s="77" t="s">
        <v>3932</v>
      </c>
      <c r="B93" s="77">
        <v>0.150895778455329</v>
      </c>
      <c r="C93" s="77">
        <v>0.4</v>
      </c>
      <c r="D93" s="77">
        <v>4</v>
      </c>
      <c r="E93" s="78" t="s">
        <v>4023</v>
      </c>
      <c r="F93" s="79"/>
      <c r="G93" s="82"/>
      <c r="H93" s="83"/>
      <c r="I93" s="83"/>
      <c r="J93" s="83"/>
      <c r="K93" s="84"/>
    </row>
    <row r="94" spans="1:11">
      <c r="A94" s="77" t="s">
        <v>3962</v>
      </c>
      <c r="B94" s="77">
        <v>1</v>
      </c>
      <c r="C94" s="77">
        <v>0.2</v>
      </c>
      <c r="D94" s="77">
        <v>1</v>
      </c>
      <c r="E94" s="78" t="s">
        <v>4022</v>
      </c>
      <c r="F94" s="79"/>
      <c r="G94" s="82"/>
      <c r="H94" s="83"/>
      <c r="I94" s="83"/>
      <c r="J94" s="83"/>
      <c r="K94" s="84"/>
    </row>
    <row r="95" spans="1:11">
      <c r="A95" s="77" t="s">
        <v>3962</v>
      </c>
      <c r="B95" s="77">
        <v>0.317446217031724</v>
      </c>
      <c r="C95" s="77">
        <v>0.255813953488</v>
      </c>
      <c r="D95" s="77">
        <v>11</v>
      </c>
      <c r="E95" s="78" t="s">
        <v>4023</v>
      </c>
      <c r="F95" s="79"/>
      <c r="G95" s="82"/>
      <c r="H95" s="83"/>
      <c r="I95" s="83"/>
      <c r="J95" s="83"/>
      <c r="K95" s="84"/>
    </row>
    <row r="96" spans="1:11">
      <c r="A96" s="77" t="s">
        <v>3951</v>
      </c>
      <c r="B96" s="77">
        <v>0.559834475623949</v>
      </c>
      <c r="C96" s="77">
        <v>0.25</v>
      </c>
      <c r="D96" s="77">
        <v>1</v>
      </c>
      <c r="E96" s="78" t="s">
        <v>4022</v>
      </c>
      <c r="F96" s="79"/>
      <c r="G96" s="82"/>
      <c r="H96" s="83"/>
      <c r="I96" s="83"/>
      <c r="J96" s="83"/>
      <c r="K96" s="84"/>
    </row>
    <row r="97" spans="1:11">
      <c r="A97" s="77" t="s">
        <v>3951</v>
      </c>
      <c r="B97" s="77">
        <v>0.245201561760615</v>
      </c>
      <c r="C97" s="77">
        <v>0.285714285714</v>
      </c>
      <c r="D97" s="77">
        <v>8</v>
      </c>
      <c r="E97" s="78" t="s">
        <v>4023</v>
      </c>
      <c r="F97" s="79"/>
      <c r="G97" s="82"/>
      <c r="H97" s="83"/>
      <c r="I97" s="83"/>
      <c r="J97" s="83"/>
      <c r="K97" s="84"/>
    </row>
    <row r="98" spans="1:11">
      <c r="A98" s="46" t="s">
        <v>4026</v>
      </c>
      <c r="B98" s="46"/>
      <c r="C98" s="46"/>
      <c r="D98" s="46"/>
      <c r="E98" s="47"/>
      <c r="F98" s="79"/>
      <c r="G98" s="45" t="s">
        <v>4027</v>
      </c>
      <c r="H98" s="46"/>
      <c r="I98" s="46"/>
      <c r="J98" s="46"/>
      <c r="K98" s="47"/>
    </row>
    <row r="99" spans="1:11">
      <c r="A99" s="77" t="s">
        <v>4018</v>
      </c>
      <c r="B99" s="77" t="s">
        <v>2730</v>
      </c>
      <c r="C99" s="77" t="s">
        <v>4019</v>
      </c>
      <c r="D99" s="77" t="s">
        <v>4020</v>
      </c>
      <c r="E99" s="78" t="s">
        <v>4021</v>
      </c>
      <c r="F99" s="79"/>
      <c r="G99" s="80" t="s">
        <v>4018</v>
      </c>
      <c r="H99" s="77" t="s">
        <v>2730</v>
      </c>
      <c r="I99" s="77" t="s">
        <v>4019</v>
      </c>
      <c r="J99" s="77" t="s">
        <v>4020</v>
      </c>
      <c r="K99" s="78" t="s">
        <v>4021</v>
      </c>
    </row>
    <row r="100" spans="1:11">
      <c r="A100" s="77" t="s">
        <v>3917</v>
      </c>
      <c r="B100" s="77">
        <v>0.155844155844156</v>
      </c>
      <c r="C100" s="77">
        <v>1</v>
      </c>
      <c r="D100" s="77">
        <v>1</v>
      </c>
      <c r="E100" s="78" t="s">
        <v>4022</v>
      </c>
      <c r="F100" s="79"/>
      <c r="G100" s="80" t="s">
        <v>3833</v>
      </c>
      <c r="H100" s="77">
        <v>0.370319700460829</v>
      </c>
      <c r="I100" s="77">
        <v>0.333333333333</v>
      </c>
      <c r="J100" s="77">
        <v>1</v>
      </c>
      <c r="K100" s="78" t="s">
        <v>4022</v>
      </c>
    </row>
    <row r="101" spans="1:11">
      <c r="A101" s="77" t="s">
        <v>3917</v>
      </c>
      <c r="B101" s="77">
        <v>0.0329106357491674</v>
      </c>
      <c r="C101" s="77">
        <v>0.529411764706</v>
      </c>
      <c r="D101" s="77">
        <v>9</v>
      </c>
      <c r="E101" s="78" t="s">
        <v>4023</v>
      </c>
      <c r="F101" s="79"/>
      <c r="G101" s="80" t="s">
        <v>3833</v>
      </c>
      <c r="H101" s="77">
        <v>0.0600651628945698</v>
      </c>
      <c r="I101" s="77">
        <v>0.414634146341</v>
      </c>
      <c r="J101" s="77">
        <v>17</v>
      </c>
      <c r="K101" s="78" t="s">
        <v>4023</v>
      </c>
    </row>
    <row r="102" spans="1:11">
      <c r="A102" s="77" t="s">
        <v>3846</v>
      </c>
      <c r="B102" s="77">
        <v>0.499702573386784</v>
      </c>
      <c r="C102" s="77">
        <v>0.25</v>
      </c>
      <c r="D102" s="77">
        <v>1</v>
      </c>
      <c r="E102" s="78" t="s">
        <v>4022</v>
      </c>
      <c r="F102" s="79"/>
      <c r="G102" s="80" t="s">
        <v>3839</v>
      </c>
      <c r="H102" s="77">
        <v>0.263392857142857</v>
      </c>
      <c r="I102" s="77">
        <v>0.5</v>
      </c>
      <c r="J102" s="77">
        <v>1</v>
      </c>
      <c r="K102" s="78" t="s">
        <v>4022</v>
      </c>
    </row>
    <row r="103" spans="1:11">
      <c r="A103" s="77" t="s">
        <v>3846</v>
      </c>
      <c r="B103" s="77">
        <v>0.00149568997662188</v>
      </c>
      <c r="C103" s="77">
        <v>0.525</v>
      </c>
      <c r="D103" s="77">
        <v>21</v>
      </c>
      <c r="E103" s="78" t="s">
        <v>4023</v>
      </c>
      <c r="F103" s="79"/>
      <c r="G103" s="80" t="s">
        <v>3839</v>
      </c>
      <c r="H103" s="77">
        <v>0.286627204118294</v>
      </c>
      <c r="I103" s="77">
        <v>0.36</v>
      </c>
      <c r="J103" s="77">
        <v>9</v>
      </c>
      <c r="K103" s="78" t="s">
        <v>4023</v>
      </c>
    </row>
    <row r="104" spans="1:11">
      <c r="A104" s="77" t="s">
        <v>3819</v>
      </c>
      <c r="B104" s="77">
        <v>0.17073988191508</v>
      </c>
      <c r="C104" s="77">
        <v>0.4</v>
      </c>
      <c r="D104" s="77">
        <v>2</v>
      </c>
      <c r="E104" s="78" t="s">
        <v>4022</v>
      </c>
      <c r="F104" s="79"/>
      <c r="G104" s="80" t="s">
        <v>3862</v>
      </c>
      <c r="H104" s="77">
        <v>0.140625</v>
      </c>
      <c r="I104" s="77">
        <v>1</v>
      </c>
      <c r="J104" s="77">
        <v>1</v>
      </c>
      <c r="K104" s="78" t="s">
        <v>4022</v>
      </c>
    </row>
    <row r="105" spans="1:11">
      <c r="A105" s="77" t="s">
        <v>3819</v>
      </c>
      <c r="B105" s="77">
        <v>0.0381881417214939</v>
      </c>
      <c r="C105" s="77">
        <v>0.378947368421</v>
      </c>
      <c r="D105" s="77">
        <v>36</v>
      </c>
      <c r="E105" s="78" t="s">
        <v>4023</v>
      </c>
      <c r="F105" s="79"/>
      <c r="G105" s="80" t="s">
        <v>3862</v>
      </c>
      <c r="H105" s="77">
        <v>0.0260458113497763</v>
      </c>
      <c r="I105" s="77">
        <v>0.526315789474</v>
      </c>
      <c r="J105" s="77">
        <v>10</v>
      </c>
      <c r="K105" s="78" t="s">
        <v>4023</v>
      </c>
    </row>
    <row r="106" spans="1:11">
      <c r="A106" s="77" t="s">
        <v>3998</v>
      </c>
      <c r="B106" s="77">
        <v>1</v>
      </c>
      <c r="C106" s="77">
        <v>0.166666666667</v>
      </c>
      <c r="D106" s="77">
        <v>1</v>
      </c>
      <c r="E106" s="78" t="s">
        <v>4022</v>
      </c>
      <c r="F106" s="79"/>
      <c r="G106" s="80" t="s">
        <v>4008</v>
      </c>
      <c r="H106" s="77">
        <v>0.140625</v>
      </c>
      <c r="I106" s="77">
        <v>1</v>
      </c>
      <c r="J106" s="77">
        <v>1</v>
      </c>
      <c r="K106" s="78" t="s">
        <v>4022</v>
      </c>
    </row>
    <row r="107" spans="1:11">
      <c r="A107" s="77" t="s">
        <v>3998</v>
      </c>
      <c r="B107" s="77">
        <v>0.299742857738773</v>
      </c>
      <c r="C107" s="77">
        <v>0.309178743961</v>
      </c>
      <c r="D107" s="77">
        <v>64</v>
      </c>
      <c r="E107" s="78" t="s">
        <v>4023</v>
      </c>
      <c r="F107" s="79"/>
      <c r="G107" s="80" t="s">
        <v>4008</v>
      </c>
      <c r="H107" s="77">
        <v>0.251627033887874</v>
      </c>
      <c r="I107" s="77">
        <v>0.4</v>
      </c>
      <c r="J107" s="77">
        <v>6</v>
      </c>
      <c r="K107" s="78" t="s">
        <v>4023</v>
      </c>
    </row>
    <row r="108" spans="1:11">
      <c r="A108" s="77" t="s">
        <v>3830</v>
      </c>
      <c r="B108" s="77">
        <v>0.155844155844156</v>
      </c>
      <c r="C108" s="77">
        <v>1</v>
      </c>
      <c r="D108" s="77">
        <v>1</v>
      </c>
      <c r="E108" s="78" t="s">
        <v>4022</v>
      </c>
      <c r="F108" s="79"/>
      <c r="G108" s="80" t="s">
        <v>4015</v>
      </c>
      <c r="H108" s="77">
        <v>0.263392857142857</v>
      </c>
      <c r="I108" s="77">
        <v>0.5</v>
      </c>
      <c r="J108" s="77">
        <v>1</v>
      </c>
      <c r="K108" s="78" t="s">
        <v>4022</v>
      </c>
    </row>
    <row r="109" spans="1:11">
      <c r="A109" s="77" t="s">
        <v>3830</v>
      </c>
      <c r="B109" s="77">
        <v>0.927736578504674</v>
      </c>
      <c r="C109" s="77">
        <v>0.153846153846</v>
      </c>
      <c r="D109" s="77">
        <v>2</v>
      </c>
      <c r="E109" s="78" t="s">
        <v>4023</v>
      </c>
      <c r="F109" s="79"/>
      <c r="G109" s="80" t="s">
        <v>4015</v>
      </c>
      <c r="H109" s="77">
        <v>0.310185440109314</v>
      </c>
      <c r="I109" s="77">
        <v>0.375</v>
      </c>
      <c r="J109" s="77">
        <v>6</v>
      </c>
      <c r="K109" s="78" t="s">
        <v>4023</v>
      </c>
    </row>
    <row r="110" spans="1:11">
      <c r="A110" s="77" t="s">
        <v>3991</v>
      </c>
      <c r="B110" s="77">
        <v>1</v>
      </c>
      <c r="C110" s="77">
        <v>0.166666666667</v>
      </c>
      <c r="D110" s="77">
        <v>1</v>
      </c>
      <c r="E110" s="78" t="s">
        <v>4022</v>
      </c>
      <c r="F110" s="79"/>
      <c r="G110" s="80" t="s">
        <v>3824</v>
      </c>
      <c r="H110" s="77">
        <v>0.0495391705069124</v>
      </c>
      <c r="I110" s="77">
        <v>0.666666666667</v>
      </c>
      <c r="J110" s="77">
        <v>2</v>
      </c>
      <c r="K110" s="78" t="s">
        <v>4022</v>
      </c>
    </row>
    <row r="111" spans="1:11">
      <c r="A111" s="77" t="s">
        <v>3991</v>
      </c>
      <c r="B111" s="77">
        <v>0.426908513644943</v>
      </c>
      <c r="C111" s="77">
        <v>0.315789473684</v>
      </c>
      <c r="D111" s="77">
        <v>12</v>
      </c>
      <c r="E111" s="78" t="s">
        <v>4023</v>
      </c>
      <c r="F111" s="79"/>
      <c r="G111" s="80" t="s">
        <v>3824</v>
      </c>
      <c r="H111" s="77">
        <v>0.682199618172001</v>
      </c>
      <c r="I111" s="77">
        <v>0.268292682927</v>
      </c>
      <c r="J111" s="77">
        <v>11</v>
      </c>
      <c r="K111" s="78" t="s">
        <v>4023</v>
      </c>
    </row>
    <row r="112" spans="1:11">
      <c r="A112" s="77" t="s">
        <v>3824</v>
      </c>
      <c r="B112" s="77">
        <v>0.155844155844156</v>
      </c>
      <c r="C112" s="77">
        <v>1</v>
      </c>
      <c r="D112" s="77">
        <v>1</v>
      </c>
      <c r="E112" s="78" t="s">
        <v>4022</v>
      </c>
      <c r="F112" s="79"/>
      <c r="G112" s="80" t="s">
        <v>4012</v>
      </c>
      <c r="H112" s="77">
        <v>0.263392857142857</v>
      </c>
      <c r="I112" s="77">
        <v>0.5</v>
      </c>
      <c r="J112" s="77">
        <v>1</v>
      </c>
      <c r="K112" s="78" t="s">
        <v>4022</v>
      </c>
    </row>
    <row r="113" spans="1:11">
      <c r="A113" s="77" t="s">
        <v>3824</v>
      </c>
      <c r="B113" s="77">
        <v>0.682199618172001</v>
      </c>
      <c r="C113" s="77">
        <v>0.268292682927</v>
      </c>
      <c r="D113" s="77">
        <v>11</v>
      </c>
      <c r="E113" s="78" t="s">
        <v>4023</v>
      </c>
      <c r="F113" s="79"/>
      <c r="G113" s="80" t="s">
        <v>4012</v>
      </c>
      <c r="H113" s="77">
        <v>0.915893951230006</v>
      </c>
      <c r="I113" s="77">
        <v>0.209302325581</v>
      </c>
      <c r="J113" s="77">
        <v>9</v>
      </c>
      <c r="K113" s="78" t="s">
        <v>4023</v>
      </c>
    </row>
    <row r="114" spans="1:11">
      <c r="A114" s="77" t="s">
        <v>3841</v>
      </c>
      <c r="B114" s="77">
        <v>0.402870813397129</v>
      </c>
      <c r="C114" s="77">
        <v>0.333333333333</v>
      </c>
      <c r="D114" s="77">
        <v>1</v>
      </c>
      <c r="E114" s="78" t="s">
        <v>4022</v>
      </c>
      <c r="F114" s="79"/>
      <c r="G114" s="82"/>
      <c r="H114" s="83"/>
      <c r="I114" s="83"/>
      <c r="J114" s="83"/>
      <c r="K114" s="84"/>
    </row>
    <row r="115" spans="1:11">
      <c r="A115" s="77" t="s">
        <v>3841</v>
      </c>
      <c r="B115" s="77">
        <v>0.385478842000069</v>
      </c>
      <c r="C115" s="77">
        <v>0.324324324324</v>
      </c>
      <c r="D115" s="77">
        <v>12</v>
      </c>
      <c r="E115" s="78" t="s">
        <v>4023</v>
      </c>
      <c r="F115" s="79"/>
      <c r="G115" s="82"/>
      <c r="H115" s="83"/>
      <c r="I115" s="83"/>
      <c r="J115" s="83"/>
      <c r="K115" s="84"/>
    </row>
    <row r="116" spans="1:11">
      <c r="A116" s="77" t="s">
        <v>3869</v>
      </c>
      <c r="B116" s="77">
        <v>0.624549852685754</v>
      </c>
      <c r="C116" s="77">
        <v>0.222222222222</v>
      </c>
      <c r="D116" s="77">
        <v>2</v>
      </c>
      <c r="E116" s="78" t="s">
        <v>4022</v>
      </c>
      <c r="F116" s="79"/>
      <c r="G116" s="82"/>
      <c r="H116" s="83"/>
      <c r="I116" s="83"/>
      <c r="J116" s="83"/>
      <c r="K116" s="84"/>
    </row>
    <row r="117" spans="1:11">
      <c r="A117" s="77" t="s">
        <v>3869</v>
      </c>
      <c r="B117" s="77">
        <v>0.0957290168742582</v>
      </c>
      <c r="C117" s="77">
        <v>0.45</v>
      </c>
      <c r="D117" s="77">
        <v>9</v>
      </c>
      <c r="E117" s="78" t="s">
        <v>4023</v>
      </c>
      <c r="F117" s="79"/>
      <c r="G117" s="82"/>
      <c r="H117" s="83"/>
      <c r="I117" s="83"/>
      <c r="J117" s="83"/>
      <c r="K117" s="84"/>
    </row>
    <row r="118" spans="1:11">
      <c r="A118" s="77" t="s">
        <v>3996</v>
      </c>
      <c r="B118" s="77">
        <v>1</v>
      </c>
      <c r="C118" s="77">
        <v>0.166666666667</v>
      </c>
      <c r="D118" s="77">
        <v>1</v>
      </c>
      <c r="E118" s="78" t="s">
        <v>4022</v>
      </c>
      <c r="F118" s="79"/>
      <c r="G118" s="82"/>
      <c r="H118" s="83"/>
      <c r="I118" s="83"/>
      <c r="J118" s="83"/>
      <c r="K118" s="84"/>
    </row>
    <row r="119" spans="1:11">
      <c r="A119" s="77" t="s">
        <v>3996</v>
      </c>
      <c r="B119" s="77">
        <v>0.128530695759266</v>
      </c>
      <c r="C119" s="77">
        <v>0.372549019608</v>
      </c>
      <c r="D119" s="77">
        <v>19</v>
      </c>
      <c r="E119" s="78" t="s">
        <v>4023</v>
      </c>
      <c r="F119" s="79"/>
      <c r="G119" s="82"/>
      <c r="H119" s="83"/>
      <c r="I119" s="83"/>
      <c r="J119" s="83"/>
      <c r="K119" s="84"/>
    </row>
    <row r="120" spans="1:11">
      <c r="A120" s="77" t="s">
        <v>3844</v>
      </c>
      <c r="B120" s="77">
        <v>0.499702573386784</v>
      </c>
      <c r="C120" s="77">
        <v>0.25</v>
      </c>
      <c r="D120" s="77">
        <v>1</v>
      </c>
      <c r="E120" s="78" t="s">
        <v>4022</v>
      </c>
      <c r="F120" s="79"/>
      <c r="G120" s="82"/>
      <c r="H120" s="83"/>
      <c r="I120" s="83"/>
      <c r="J120" s="83"/>
      <c r="K120" s="84"/>
    </row>
    <row r="121" spans="1:11">
      <c r="A121" s="77" t="s">
        <v>3844</v>
      </c>
      <c r="B121" s="77">
        <v>0.74377165691079</v>
      </c>
      <c r="C121" s="77">
        <v>0.263157894737</v>
      </c>
      <c r="D121" s="77">
        <v>20</v>
      </c>
      <c r="E121" s="78" t="s">
        <v>4023</v>
      </c>
      <c r="F121" s="79"/>
      <c r="G121" s="82"/>
      <c r="H121" s="83"/>
      <c r="I121" s="83"/>
      <c r="J121" s="83"/>
      <c r="K121" s="84"/>
    </row>
    <row r="122" spans="1:11">
      <c r="A122" s="77" t="s">
        <v>3897</v>
      </c>
      <c r="B122" s="77">
        <v>1</v>
      </c>
      <c r="C122" s="77">
        <v>0.166666666667</v>
      </c>
      <c r="D122" s="77">
        <v>1</v>
      </c>
      <c r="E122" s="78" t="s">
        <v>4022</v>
      </c>
      <c r="F122" s="79"/>
      <c r="G122" s="82"/>
      <c r="H122" s="83"/>
      <c r="I122" s="83"/>
      <c r="J122" s="83"/>
      <c r="K122" s="84"/>
    </row>
    <row r="123" spans="1:11">
      <c r="A123" s="77" t="s">
        <v>3897</v>
      </c>
      <c r="B123" s="77">
        <v>0.568365270342926</v>
      </c>
      <c r="C123" s="77">
        <v>0.288888888889</v>
      </c>
      <c r="D123" s="77">
        <v>13</v>
      </c>
      <c r="E123" s="78" t="s">
        <v>4023</v>
      </c>
      <c r="F123" s="79"/>
      <c r="G123" s="82"/>
      <c r="H123" s="83"/>
      <c r="I123" s="83"/>
      <c r="J123" s="83"/>
      <c r="K123" s="84"/>
    </row>
    <row r="124" spans="1:11">
      <c r="A124" s="77" t="s">
        <v>3994</v>
      </c>
      <c r="B124" s="77">
        <v>1</v>
      </c>
      <c r="C124" s="77">
        <v>0.166666666667</v>
      </c>
      <c r="D124" s="77">
        <v>1</v>
      </c>
      <c r="E124" s="78" t="s">
        <v>4022</v>
      </c>
      <c r="F124" s="79"/>
      <c r="G124" s="82"/>
      <c r="H124" s="83"/>
      <c r="I124" s="83"/>
      <c r="J124" s="83"/>
      <c r="K124" s="84"/>
    </row>
    <row r="125" spans="1:11">
      <c r="A125" s="85" t="s">
        <v>3994</v>
      </c>
      <c r="B125" s="85">
        <v>0.0284458673717729</v>
      </c>
      <c r="C125" s="85">
        <v>0.447368421053</v>
      </c>
      <c r="D125" s="85">
        <v>17</v>
      </c>
      <c r="E125" s="86" t="s">
        <v>4023</v>
      </c>
      <c r="F125" s="87"/>
      <c r="G125" s="88"/>
      <c r="H125" s="89"/>
      <c r="I125" s="89"/>
      <c r="J125" s="89"/>
      <c r="K125" s="90"/>
    </row>
  </sheetData>
  <mergeCells count="10">
    <mergeCell ref="A1:K1"/>
    <mergeCell ref="A2:E2"/>
    <mergeCell ref="G2:K2"/>
    <mergeCell ref="A26:E26"/>
    <mergeCell ref="G26:K26"/>
    <mergeCell ref="A50:E50"/>
    <mergeCell ref="G50:K50"/>
    <mergeCell ref="A98:E98"/>
    <mergeCell ref="G98:K98"/>
    <mergeCell ref="F2:F125"/>
  </mergeCells>
  <pageMargins left="0.7" right="0.7" top="0.75" bottom="0.75" header="0.3" footer="0.3"/>
  <pageSetup paperSize="9" orientation="portrait" horizontalDpi="1200" verticalDpi="12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2"/>
  <sheetViews>
    <sheetView zoomScale="70" zoomScaleNormal="70" workbookViewId="0">
      <selection activeCell="A1" sqref="A1:E1"/>
    </sheetView>
  </sheetViews>
  <sheetFormatPr defaultColWidth="9" defaultRowHeight="14" outlineLevelCol="5"/>
  <cols>
    <col min="1" max="1" width="22.5833333333333" style="41" customWidth="1"/>
    <col min="2" max="2" width="10.25" style="41" customWidth="1"/>
    <col min="3" max="4" width="16.6666666666667" style="41" customWidth="1"/>
    <col min="5" max="5" width="17" style="41" customWidth="1"/>
    <col min="6" max="16384" width="8.66666666666667" style="41"/>
  </cols>
  <sheetData>
    <row r="1" spans="1:5">
      <c r="A1" s="42" t="s">
        <v>4028</v>
      </c>
      <c r="B1" s="43"/>
      <c r="C1" s="43"/>
      <c r="D1" s="43"/>
      <c r="E1" s="44"/>
    </row>
    <row r="2" spans="1:5">
      <c r="A2" s="45" t="s">
        <v>4029</v>
      </c>
      <c r="B2" s="46"/>
      <c r="C2" s="46"/>
      <c r="D2" s="46"/>
      <c r="E2" s="47"/>
    </row>
    <row r="3" s="40" customFormat="1" ht="16" customHeight="1" spans="1:5">
      <c r="A3" s="48" t="s">
        <v>4030</v>
      </c>
      <c r="B3" s="49" t="s">
        <v>4018</v>
      </c>
      <c r="C3" s="49" t="s">
        <v>4031</v>
      </c>
      <c r="D3" s="49" t="s">
        <v>4032</v>
      </c>
      <c r="E3" s="50" t="s">
        <v>4033</v>
      </c>
    </row>
    <row r="4" spans="1:5">
      <c r="A4" s="51" t="s">
        <v>4034</v>
      </c>
      <c r="B4" s="52" t="s">
        <v>4035</v>
      </c>
      <c r="C4" s="53">
        <v>8</v>
      </c>
      <c r="D4" s="53">
        <v>3</v>
      </c>
      <c r="E4" s="54">
        <v>11</v>
      </c>
    </row>
    <row r="5" spans="1:5">
      <c r="A5" s="51"/>
      <c r="B5" s="52" t="s">
        <v>4036</v>
      </c>
      <c r="C5" s="53">
        <v>11</v>
      </c>
      <c r="D5" s="53">
        <v>4</v>
      </c>
      <c r="E5" s="54">
        <v>15</v>
      </c>
    </row>
    <row r="6" spans="1:5">
      <c r="A6" s="51"/>
      <c r="B6" s="52" t="s">
        <v>4037</v>
      </c>
      <c r="C6" s="53">
        <v>6</v>
      </c>
      <c r="D6" s="53">
        <v>3</v>
      </c>
      <c r="E6" s="54">
        <v>9</v>
      </c>
    </row>
    <row r="7" spans="1:5">
      <c r="A7" s="51"/>
      <c r="B7" s="52" t="s">
        <v>4038</v>
      </c>
      <c r="C7" s="53">
        <v>1</v>
      </c>
      <c r="D7" s="53">
        <v>1</v>
      </c>
      <c r="E7" s="54">
        <v>2</v>
      </c>
    </row>
    <row r="8" spans="1:5">
      <c r="A8" s="51" t="s">
        <v>4039</v>
      </c>
      <c r="B8" s="52" t="s">
        <v>4035</v>
      </c>
      <c r="C8" s="53">
        <v>3</v>
      </c>
      <c r="D8" s="53">
        <v>4</v>
      </c>
      <c r="E8" s="54">
        <v>7</v>
      </c>
    </row>
    <row r="9" spans="1:5">
      <c r="A9" s="51"/>
      <c r="B9" s="52" t="s">
        <v>4036</v>
      </c>
      <c r="C9" s="53">
        <v>4</v>
      </c>
      <c r="D9" s="53">
        <v>14</v>
      </c>
      <c r="E9" s="54">
        <v>18</v>
      </c>
    </row>
    <row r="10" spans="1:5">
      <c r="A10" s="51"/>
      <c r="B10" s="52" t="s">
        <v>4037</v>
      </c>
      <c r="C10" s="53">
        <v>3</v>
      </c>
      <c r="D10" s="53">
        <v>0</v>
      </c>
      <c r="E10" s="54">
        <v>3</v>
      </c>
    </row>
    <row r="11" spans="1:5">
      <c r="A11" s="51"/>
      <c r="B11" s="52" t="s">
        <v>4038</v>
      </c>
      <c r="C11" s="53">
        <v>0</v>
      </c>
      <c r="D11" s="53">
        <v>1</v>
      </c>
      <c r="E11" s="54">
        <v>1</v>
      </c>
    </row>
    <row r="12" spans="1:5">
      <c r="A12" s="51" t="s">
        <v>4040</v>
      </c>
      <c r="B12" s="52" t="s">
        <v>4035</v>
      </c>
      <c r="C12" s="53">
        <v>0</v>
      </c>
      <c r="D12" s="53">
        <v>8</v>
      </c>
      <c r="E12" s="54">
        <v>8</v>
      </c>
    </row>
    <row r="13" spans="1:5">
      <c r="A13" s="51"/>
      <c r="B13" s="52" t="s">
        <v>4036</v>
      </c>
      <c r="C13" s="53">
        <v>5</v>
      </c>
      <c r="D13" s="53">
        <v>24</v>
      </c>
      <c r="E13" s="54">
        <v>29</v>
      </c>
    </row>
    <row r="14" spans="1:5">
      <c r="A14" s="51"/>
      <c r="B14" s="52" t="s">
        <v>4037</v>
      </c>
      <c r="C14" s="53">
        <v>4</v>
      </c>
      <c r="D14" s="53">
        <v>4</v>
      </c>
      <c r="E14" s="54">
        <v>8</v>
      </c>
    </row>
    <row r="15" spans="1:5">
      <c r="A15" s="51"/>
      <c r="B15" s="52" t="s">
        <v>4038</v>
      </c>
      <c r="C15" s="53">
        <v>1</v>
      </c>
      <c r="D15" s="53">
        <v>1</v>
      </c>
      <c r="E15" s="54">
        <v>2</v>
      </c>
    </row>
    <row r="16" spans="1:5">
      <c r="A16" s="51" t="s">
        <v>4041</v>
      </c>
      <c r="B16" s="52" t="s">
        <v>4035</v>
      </c>
      <c r="C16" s="53">
        <v>9</v>
      </c>
      <c r="D16" s="53">
        <v>7</v>
      </c>
      <c r="E16" s="54">
        <v>16</v>
      </c>
    </row>
    <row r="17" spans="1:5">
      <c r="A17" s="51"/>
      <c r="B17" s="52" t="s">
        <v>4036</v>
      </c>
      <c r="C17" s="53">
        <v>5</v>
      </c>
      <c r="D17" s="53">
        <v>17</v>
      </c>
      <c r="E17" s="54">
        <v>22</v>
      </c>
    </row>
    <row r="18" spans="1:5">
      <c r="A18" s="51"/>
      <c r="B18" s="52" t="s">
        <v>4037</v>
      </c>
      <c r="C18" s="53">
        <v>8</v>
      </c>
      <c r="D18" s="53">
        <v>8</v>
      </c>
      <c r="E18" s="54">
        <v>16</v>
      </c>
    </row>
    <row r="19" spans="1:5">
      <c r="A19" s="51"/>
      <c r="B19" s="52" t="s">
        <v>4038</v>
      </c>
      <c r="C19" s="53">
        <v>1</v>
      </c>
      <c r="D19" s="53">
        <v>2</v>
      </c>
      <c r="E19" s="54">
        <v>3</v>
      </c>
    </row>
    <row r="20" spans="1:5">
      <c r="A20" s="51" t="s">
        <v>4042</v>
      </c>
      <c r="B20" s="52" t="s">
        <v>4035</v>
      </c>
      <c r="C20" s="53">
        <v>5</v>
      </c>
      <c r="D20" s="53">
        <v>10</v>
      </c>
      <c r="E20" s="54">
        <v>15</v>
      </c>
    </row>
    <row r="21" spans="1:5">
      <c r="A21" s="51"/>
      <c r="B21" s="52" t="s">
        <v>4036</v>
      </c>
      <c r="C21" s="53">
        <v>10</v>
      </c>
      <c r="D21" s="53">
        <v>12</v>
      </c>
      <c r="E21" s="54">
        <v>22</v>
      </c>
    </row>
    <row r="22" spans="1:5">
      <c r="A22" s="51"/>
      <c r="B22" s="52" t="s">
        <v>4037</v>
      </c>
      <c r="C22" s="53">
        <v>8</v>
      </c>
      <c r="D22" s="53">
        <v>10</v>
      </c>
      <c r="E22" s="54">
        <v>18</v>
      </c>
    </row>
    <row r="23" spans="1:5">
      <c r="A23" s="51"/>
      <c r="B23" s="52" t="s">
        <v>4038</v>
      </c>
      <c r="C23" s="53">
        <v>1</v>
      </c>
      <c r="D23" s="53">
        <v>1</v>
      </c>
      <c r="E23" s="54">
        <v>2</v>
      </c>
    </row>
    <row r="24" spans="1:5">
      <c r="A24" s="51" t="s">
        <v>4043</v>
      </c>
      <c r="B24" s="52" t="s">
        <v>4035</v>
      </c>
      <c r="C24" s="53">
        <v>6</v>
      </c>
      <c r="D24" s="53">
        <v>10</v>
      </c>
      <c r="E24" s="54">
        <v>16</v>
      </c>
    </row>
    <row r="25" spans="1:5">
      <c r="A25" s="51"/>
      <c r="B25" s="52" t="s">
        <v>4036</v>
      </c>
      <c r="C25" s="53">
        <v>3</v>
      </c>
      <c r="D25" s="53">
        <v>15</v>
      </c>
      <c r="E25" s="54">
        <v>18</v>
      </c>
    </row>
    <row r="26" spans="1:5">
      <c r="A26" s="51"/>
      <c r="B26" s="52" t="s">
        <v>4037</v>
      </c>
      <c r="C26" s="53">
        <v>0</v>
      </c>
      <c r="D26" s="53">
        <v>9</v>
      </c>
      <c r="E26" s="54">
        <v>9</v>
      </c>
    </row>
    <row r="27" spans="1:5">
      <c r="A27" s="51"/>
      <c r="B27" s="52" t="s">
        <v>4038</v>
      </c>
      <c r="C27" s="53">
        <v>1</v>
      </c>
      <c r="D27" s="53">
        <v>0</v>
      </c>
      <c r="E27" s="54">
        <v>1</v>
      </c>
    </row>
    <row r="28" spans="1:5">
      <c r="A28" s="51" t="s">
        <v>4044</v>
      </c>
      <c r="B28" s="52" t="s">
        <v>4035</v>
      </c>
      <c r="C28" s="53">
        <v>6</v>
      </c>
      <c r="D28" s="53">
        <v>9</v>
      </c>
      <c r="E28" s="54">
        <v>15</v>
      </c>
    </row>
    <row r="29" spans="1:5">
      <c r="A29" s="51"/>
      <c r="B29" s="52" t="s">
        <v>4036</v>
      </c>
      <c r="C29" s="53">
        <v>27</v>
      </c>
      <c r="D29" s="53">
        <v>4</v>
      </c>
      <c r="E29" s="54">
        <v>31</v>
      </c>
    </row>
    <row r="30" spans="1:5">
      <c r="A30" s="51"/>
      <c r="B30" s="52" t="s">
        <v>4037</v>
      </c>
      <c r="C30" s="53">
        <v>1</v>
      </c>
      <c r="D30" s="53">
        <v>8</v>
      </c>
      <c r="E30" s="54">
        <v>9</v>
      </c>
    </row>
    <row r="31" spans="1:5">
      <c r="A31" s="51"/>
      <c r="B31" s="52" t="s">
        <v>4038</v>
      </c>
      <c r="C31" s="53">
        <v>3</v>
      </c>
      <c r="D31" s="53">
        <v>1</v>
      </c>
      <c r="E31" s="54">
        <v>4</v>
      </c>
    </row>
    <row r="32" spans="1:5">
      <c r="A32" s="51" t="s">
        <v>4045</v>
      </c>
      <c r="B32" s="52" t="s">
        <v>4035</v>
      </c>
      <c r="C32" s="53">
        <v>6</v>
      </c>
      <c r="D32" s="53">
        <v>8</v>
      </c>
      <c r="E32" s="54">
        <v>14</v>
      </c>
    </row>
    <row r="33" spans="1:5">
      <c r="A33" s="51"/>
      <c r="B33" s="52" t="s">
        <v>4036</v>
      </c>
      <c r="C33" s="53">
        <v>13</v>
      </c>
      <c r="D33" s="53">
        <v>17</v>
      </c>
      <c r="E33" s="54">
        <v>30</v>
      </c>
    </row>
    <row r="34" spans="1:5">
      <c r="A34" s="51"/>
      <c r="B34" s="52" t="s">
        <v>4037</v>
      </c>
      <c r="C34" s="53">
        <v>2</v>
      </c>
      <c r="D34" s="53">
        <v>8</v>
      </c>
      <c r="E34" s="54">
        <v>10</v>
      </c>
    </row>
    <row r="35" spans="1:5">
      <c r="A35" s="51"/>
      <c r="B35" s="52" t="s">
        <v>4038</v>
      </c>
      <c r="C35" s="53">
        <v>1</v>
      </c>
      <c r="D35" s="53">
        <v>1</v>
      </c>
      <c r="E35" s="54">
        <v>2</v>
      </c>
    </row>
    <row r="36" spans="1:5">
      <c r="A36" s="51" t="s">
        <v>4046</v>
      </c>
      <c r="B36" s="52" t="s">
        <v>4035</v>
      </c>
      <c r="C36" s="53">
        <v>8</v>
      </c>
      <c r="D36" s="53">
        <v>10</v>
      </c>
      <c r="E36" s="54">
        <v>18</v>
      </c>
    </row>
    <row r="37" spans="1:5">
      <c r="A37" s="51"/>
      <c r="B37" s="52" t="s">
        <v>4036</v>
      </c>
      <c r="C37" s="53">
        <v>23</v>
      </c>
      <c r="D37" s="53">
        <v>11</v>
      </c>
      <c r="E37" s="54">
        <v>34</v>
      </c>
    </row>
    <row r="38" spans="1:5">
      <c r="A38" s="51"/>
      <c r="B38" s="52" t="s">
        <v>4037</v>
      </c>
      <c r="C38" s="53">
        <v>1</v>
      </c>
      <c r="D38" s="53">
        <v>12</v>
      </c>
      <c r="E38" s="54">
        <v>13</v>
      </c>
    </row>
    <row r="39" spans="1:5">
      <c r="A39" s="55"/>
      <c r="B39" s="56" t="s">
        <v>4038</v>
      </c>
      <c r="C39" s="57">
        <v>3</v>
      </c>
      <c r="D39" s="57">
        <v>0</v>
      </c>
      <c r="E39" s="58">
        <v>3</v>
      </c>
    </row>
    <row r="40" ht="15" spans="1:6">
      <c r="A40" s="59" t="s">
        <v>4047</v>
      </c>
      <c r="B40" s="60"/>
      <c r="C40" s="60"/>
      <c r="D40" s="60"/>
      <c r="E40" s="60"/>
      <c r="F40" s="61"/>
    </row>
    <row r="41" ht="17" customHeight="1" spans="1:6">
      <c r="A41" s="62" t="s">
        <v>4048</v>
      </c>
      <c r="B41" s="63" t="s">
        <v>4049</v>
      </c>
      <c r="C41" s="63" t="s">
        <v>4018</v>
      </c>
      <c r="D41" s="63" t="s">
        <v>4031</v>
      </c>
      <c r="E41" s="63" t="s">
        <v>4032</v>
      </c>
      <c r="F41" s="64" t="s">
        <v>4033</v>
      </c>
    </row>
    <row r="42" spans="1:6">
      <c r="A42" s="65" t="s">
        <v>4034</v>
      </c>
      <c r="B42" s="66" t="s">
        <v>4050</v>
      </c>
      <c r="C42" s="66" t="s">
        <v>4051</v>
      </c>
      <c r="D42" s="66">
        <v>32</v>
      </c>
      <c r="E42" s="66">
        <v>15</v>
      </c>
      <c r="F42" s="67">
        <v>47</v>
      </c>
    </row>
    <row r="43" spans="1:6">
      <c r="A43" s="65"/>
      <c r="B43" s="66"/>
      <c r="C43" s="66" t="s">
        <v>4052</v>
      </c>
      <c r="D43" s="66">
        <v>30</v>
      </c>
      <c r="E43" s="66">
        <v>15</v>
      </c>
      <c r="F43" s="67">
        <v>45</v>
      </c>
    </row>
    <row r="44" spans="1:6">
      <c r="A44" s="65"/>
      <c r="B44" s="66"/>
      <c r="C44" s="66" t="s">
        <v>4053</v>
      </c>
      <c r="D44" s="66">
        <v>12</v>
      </c>
      <c r="E44" s="66">
        <v>9</v>
      </c>
      <c r="F44" s="67">
        <v>21</v>
      </c>
    </row>
    <row r="45" spans="1:6">
      <c r="A45" s="65"/>
      <c r="B45" s="66" t="s">
        <v>4054</v>
      </c>
      <c r="C45" s="66" t="s">
        <v>4055</v>
      </c>
      <c r="D45" s="66">
        <v>32</v>
      </c>
      <c r="E45" s="66">
        <v>0</v>
      </c>
      <c r="F45" s="67">
        <v>32</v>
      </c>
    </row>
    <row r="46" spans="1:6">
      <c r="A46" s="65"/>
      <c r="B46" s="66"/>
      <c r="C46" s="68" t="s">
        <v>4056</v>
      </c>
      <c r="D46" s="66">
        <v>10</v>
      </c>
      <c r="E46" s="66">
        <v>3</v>
      </c>
      <c r="F46" s="67">
        <v>13</v>
      </c>
    </row>
    <row r="47" spans="1:6">
      <c r="A47" s="65"/>
      <c r="B47" s="66"/>
      <c r="C47" s="68" t="s">
        <v>4057</v>
      </c>
      <c r="D47" s="66">
        <v>3</v>
      </c>
      <c r="E47" s="66">
        <v>5</v>
      </c>
      <c r="F47" s="67">
        <v>8</v>
      </c>
    </row>
    <row r="48" spans="1:6">
      <c r="A48" s="65" t="s">
        <v>4039</v>
      </c>
      <c r="B48" s="66" t="s">
        <v>4050</v>
      </c>
      <c r="C48" s="66" t="s">
        <v>4051</v>
      </c>
      <c r="D48" s="66">
        <v>10</v>
      </c>
      <c r="E48" s="66">
        <v>18</v>
      </c>
      <c r="F48" s="67">
        <v>28</v>
      </c>
    </row>
    <row r="49" spans="1:6">
      <c r="A49" s="65"/>
      <c r="B49" s="66"/>
      <c r="C49" s="66" t="s">
        <v>4052</v>
      </c>
      <c r="D49" s="66">
        <v>7</v>
      </c>
      <c r="E49" s="66">
        <v>19</v>
      </c>
      <c r="F49" s="67">
        <v>26</v>
      </c>
    </row>
    <row r="50" spans="1:6">
      <c r="A50" s="65"/>
      <c r="B50" s="66"/>
      <c r="C50" s="66" t="s">
        <v>4053</v>
      </c>
      <c r="D50" s="66">
        <v>3</v>
      </c>
      <c r="E50" s="66">
        <v>12</v>
      </c>
      <c r="F50" s="67">
        <v>15</v>
      </c>
    </row>
    <row r="51" spans="1:6">
      <c r="A51" s="65"/>
      <c r="B51" s="66" t="s">
        <v>4054</v>
      </c>
      <c r="C51" s="66" t="s">
        <v>4055</v>
      </c>
      <c r="D51" s="66">
        <v>14</v>
      </c>
      <c r="E51" s="66">
        <v>4</v>
      </c>
      <c r="F51" s="67">
        <v>18</v>
      </c>
    </row>
    <row r="52" spans="1:6">
      <c r="A52" s="65"/>
      <c r="B52" s="66"/>
      <c r="C52" s="68" t="s">
        <v>4056</v>
      </c>
      <c r="D52" s="66">
        <v>3</v>
      </c>
      <c r="E52" s="66">
        <v>5</v>
      </c>
      <c r="F52" s="67">
        <v>8</v>
      </c>
    </row>
    <row r="53" spans="1:6">
      <c r="A53" s="65"/>
      <c r="B53" s="66"/>
      <c r="C53" s="68" t="s">
        <v>4057</v>
      </c>
      <c r="D53" s="66">
        <v>3</v>
      </c>
      <c r="E53" s="66">
        <v>2</v>
      </c>
      <c r="F53" s="67">
        <v>5</v>
      </c>
    </row>
    <row r="54" spans="1:6">
      <c r="A54" s="65" t="s">
        <v>4040</v>
      </c>
      <c r="B54" s="66" t="s">
        <v>4050</v>
      </c>
      <c r="C54" s="66" t="s">
        <v>4051</v>
      </c>
      <c r="D54" s="66">
        <v>37</v>
      </c>
      <c r="E54" s="66">
        <v>15</v>
      </c>
      <c r="F54" s="67">
        <v>52</v>
      </c>
    </row>
    <row r="55" spans="1:6">
      <c r="A55" s="65"/>
      <c r="B55" s="66"/>
      <c r="C55" s="66" t="s">
        <v>4052</v>
      </c>
      <c r="D55" s="66">
        <v>10</v>
      </c>
      <c r="E55" s="66">
        <v>39</v>
      </c>
      <c r="F55" s="67">
        <v>49</v>
      </c>
    </row>
    <row r="56" spans="1:6">
      <c r="A56" s="65"/>
      <c r="B56" s="66"/>
      <c r="C56" s="66" t="s">
        <v>4053</v>
      </c>
      <c r="D56" s="66">
        <v>11</v>
      </c>
      <c r="E56" s="66">
        <v>13</v>
      </c>
      <c r="F56" s="67">
        <v>24</v>
      </c>
    </row>
    <row r="57" spans="1:6">
      <c r="A57" s="65"/>
      <c r="B57" s="66" t="s">
        <v>4054</v>
      </c>
      <c r="C57" s="66" t="s">
        <v>4055</v>
      </c>
      <c r="D57" s="66">
        <v>2</v>
      </c>
      <c r="E57" s="66">
        <v>29</v>
      </c>
      <c r="F57" s="67">
        <v>31</v>
      </c>
    </row>
    <row r="58" spans="1:6">
      <c r="A58" s="65"/>
      <c r="B58" s="66"/>
      <c r="C58" s="68" t="s">
        <v>4056</v>
      </c>
      <c r="D58" s="66">
        <v>1</v>
      </c>
      <c r="E58" s="66">
        <v>10</v>
      </c>
      <c r="F58" s="67">
        <v>11</v>
      </c>
    </row>
    <row r="59" spans="1:6">
      <c r="A59" s="65"/>
      <c r="B59" s="66"/>
      <c r="C59" s="68" t="s">
        <v>4057</v>
      </c>
      <c r="D59" s="66">
        <v>3</v>
      </c>
      <c r="E59" s="66">
        <v>3</v>
      </c>
      <c r="F59" s="67">
        <v>6</v>
      </c>
    </row>
    <row r="60" spans="1:6">
      <c r="A60" s="65" t="s">
        <v>4041</v>
      </c>
      <c r="B60" s="66" t="s">
        <v>4050</v>
      </c>
      <c r="C60" s="66" t="s">
        <v>4051</v>
      </c>
      <c r="D60" s="66">
        <v>55</v>
      </c>
      <c r="E60" s="66">
        <v>5</v>
      </c>
      <c r="F60" s="67">
        <v>60</v>
      </c>
    </row>
    <row r="61" spans="1:6">
      <c r="A61" s="65"/>
      <c r="B61" s="66"/>
      <c r="C61" s="66" t="s">
        <v>4052</v>
      </c>
      <c r="D61" s="66">
        <v>19</v>
      </c>
      <c r="E61" s="66">
        <v>50</v>
      </c>
      <c r="F61" s="67">
        <v>69</v>
      </c>
    </row>
    <row r="62" spans="1:6">
      <c r="A62" s="65"/>
      <c r="B62" s="66"/>
      <c r="C62" s="66" t="s">
        <v>4053</v>
      </c>
      <c r="D62" s="66">
        <v>4</v>
      </c>
      <c r="E62" s="66">
        <v>23</v>
      </c>
      <c r="F62" s="67">
        <v>27</v>
      </c>
    </row>
    <row r="63" spans="1:6">
      <c r="A63" s="65"/>
      <c r="B63" s="66" t="s">
        <v>4054</v>
      </c>
      <c r="C63" s="66" t="s">
        <v>4055</v>
      </c>
      <c r="D63" s="66">
        <v>30</v>
      </c>
      <c r="E63" s="66">
        <v>3</v>
      </c>
      <c r="F63" s="67">
        <v>33</v>
      </c>
    </row>
    <row r="64" spans="1:6">
      <c r="A64" s="65"/>
      <c r="B64" s="66"/>
      <c r="C64" s="68" t="s">
        <v>4056</v>
      </c>
      <c r="D64" s="66">
        <v>9</v>
      </c>
      <c r="E64" s="66">
        <v>11</v>
      </c>
      <c r="F64" s="67">
        <v>20</v>
      </c>
    </row>
    <row r="65" spans="1:6">
      <c r="A65" s="65"/>
      <c r="B65" s="66"/>
      <c r="C65" s="68" t="s">
        <v>4057</v>
      </c>
      <c r="D65" s="66">
        <v>3</v>
      </c>
      <c r="E65" s="66">
        <v>9</v>
      </c>
      <c r="F65" s="67">
        <v>11</v>
      </c>
    </row>
    <row r="66" spans="1:6">
      <c r="A66" s="65" t="s">
        <v>4042</v>
      </c>
      <c r="B66" s="66" t="s">
        <v>4050</v>
      </c>
      <c r="C66" s="66" t="s">
        <v>4051</v>
      </c>
      <c r="D66" s="66">
        <v>62</v>
      </c>
      <c r="E66" s="66">
        <v>4</v>
      </c>
      <c r="F66" s="67">
        <v>66</v>
      </c>
    </row>
    <row r="67" spans="1:6">
      <c r="A67" s="65"/>
      <c r="B67" s="66"/>
      <c r="C67" s="66" t="s">
        <v>4052</v>
      </c>
      <c r="D67" s="66">
        <v>52</v>
      </c>
      <c r="E67" s="66">
        <v>15</v>
      </c>
      <c r="F67" s="67">
        <v>67</v>
      </c>
    </row>
    <row r="68" spans="1:6">
      <c r="A68" s="65"/>
      <c r="B68" s="66"/>
      <c r="C68" s="66" t="s">
        <v>4053</v>
      </c>
      <c r="D68" s="66">
        <v>24</v>
      </c>
      <c r="E68" s="66">
        <v>4</v>
      </c>
      <c r="F68" s="67">
        <v>28</v>
      </c>
    </row>
    <row r="69" spans="1:6">
      <c r="A69" s="65"/>
      <c r="B69" s="66" t="s">
        <v>4054</v>
      </c>
      <c r="C69" s="66" t="s">
        <v>4055</v>
      </c>
      <c r="D69" s="66">
        <v>6</v>
      </c>
      <c r="E69" s="66">
        <v>17</v>
      </c>
      <c r="F69" s="67">
        <v>23</v>
      </c>
    </row>
    <row r="70" spans="1:6">
      <c r="A70" s="65"/>
      <c r="B70" s="66"/>
      <c r="C70" s="68" t="s">
        <v>4056</v>
      </c>
      <c r="D70" s="66">
        <v>11</v>
      </c>
      <c r="E70" s="66">
        <v>5</v>
      </c>
      <c r="F70" s="67">
        <v>16</v>
      </c>
    </row>
    <row r="71" spans="1:6">
      <c r="A71" s="65"/>
      <c r="B71" s="66"/>
      <c r="C71" s="68" t="s">
        <v>4057</v>
      </c>
      <c r="D71" s="66">
        <v>7</v>
      </c>
      <c r="E71" s="66">
        <v>0</v>
      </c>
      <c r="F71" s="67">
        <v>7</v>
      </c>
    </row>
    <row r="72" spans="1:6">
      <c r="A72" s="65" t="s">
        <v>4043</v>
      </c>
      <c r="B72" s="66" t="s">
        <v>4050</v>
      </c>
      <c r="C72" s="66" t="s">
        <v>4051</v>
      </c>
      <c r="D72" s="66">
        <v>17</v>
      </c>
      <c r="E72" s="66">
        <v>2</v>
      </c>
      <c r="F72" s="67">
        <v>19</v>
      </c>
    </row>
    <row r="73" spans="1:6">
      <c r="A73" s="65"/>
      <c r="B73" s="66"/>
      <c r="C73" s="66" t="s">
        <v>4052</v>
      </c>
      <c r="D73" s="66">
        <v>39</v>
      </c>
      <c r="E73" s="66">
        <v>7</v>
      </c>
      <c r="F73" s="67">
        <v>46</v>
      </c>
    </row>
    <row r="74" spans="1:6">
      <c r="A74" s="65"/>
      <c r="B74" s="66"/>
      <c r="C74" s="66" t="s">
        <v>4053</v>
      </c>
      <c r="D74" s="66">
        <v>16</v>
      </c>
      <c r="E74" s="66">
        <v>3</v>
      </c>
      <c r="F74" s="67">
        <v>19</v>
      </c>
    </row>
    <row r="75" spans="1:6">
      <c r="A75" s="65"/>
      <c r="B75" s="66" t="s">
        <v>4054</v>
      </c>
      <c r="C75" s="66" t="s">
        <v>4055</v>
      </c>
      <c r="D75" s="66">
        <v>13</v>
      </c>
      <c r="E75" s="66">
        <v>4</v>
      </c>
      <c r="F75" s="67">
        <v>17</v>
      </c>
    </row>
    <row r="76" spans="1:6">
      <c r="A76" s="65"/>
      <c r="B76" s="66"/>
      <c r="C76" s="68" t="s">
        <v>4056</v>
      </c>
      <c r="D76" s="66">
        <v>6</v>
      </c>
      <c r="E76" s="66">
        <v>7</v>
      </c>
      <c r="F76" s="67">
        <v>13</v>
      </c>
    </row>
    <row r="77" spans="1:6">
      <c r="A77" s="65"/>
      <c r="B77" s="66"/>
      <c r="C77" s="68" t="s">
        <v>4057</v>
      </c>
      <c r="D77" s="66">
        <v>3</v>
      </c>
      <c r="E77" s="66">
        <v>1</v>
      </c>
      <c r="F77" s="67">
        <v>4</v>
      </c>
    </row>
    <row r="78" spans="1:6">
      <c r="A78" s="65" t="s">
        <v>4044</v>
      </c>
      <c r="B78" s="66" t="s">
        <v>4050</v>
      </c>
      <c r="C78" s="66" t="s">
        <v>4051</v>
      </c>
      <c r="D78" s="66">
        <v>56</v>
      </c>
      <c r="E78" s="66">
        <v>7</v>
      </c>
      <c r="F78" s="67">
        <v>63</v>
      </c>
    </row>
    <row r="79" spans="1:6">
      <c r="A79" s="65"/>
      <c r="B79" s="66"/>
      <c r="C79" s="66" t="s">
        <v>4052</v>
      </c>
      <c r="D79" s="66">
        <v>29</v>
      </c>
      <c r="E79" s="66">
        <v>36</v>
      </c>
      <c r="F79" s="67">
        <v>65</v>
      </c>
    </row>
    <row r="80" spans="1:6">
      <c r="A80" s="65"/>
      <c r="B80" s="66"/>
      <c r="C80" s="66" t="s">
        <v>4053</v>
      </c>
      <c r="D80" s="66">
        <v>13</v>
      </c>
      <c r="E80" s="66">
        <v>13</v>
      </c>
      <c r="F80" s="67">
        <v>26</v>
      </c>
    </row>
    <row r="81" spans="1:6">
      <c r="A81" s="65"/>
      <c r="B81" s="66" t="s">
        <v>4054</v>
      </c>
      <c r="C81" s="66" t="s">
        <v>4055</v>
      </c>
      <c r="D81" s="66">
        <v>22</v>
      </c>
      <c r="E81" s="66">
        <v>5</v>
      </c>
      <c r="F81" s="67">
        <v>27</v>
      </c>
    </row>
    <row r="82" spans="1:6">
      <c r="A82" s="65"/>
      <c r="B82" s="66"/>
      <c r="C82" s="68" t="s">
        <v>4056</v>
      </c>
      <c r="D82" s="66">
        <v>10</v>
      </c>
      <c r="E82" s="66">
        <v>7</v>
      </c>
      <c r="F82" s="67">
        <v>17</v>
      </c>
    </row>
    <row r="83" spans="1:6">
      <c r="A83" s="65"/>
      <c r="B83" s="66"/>
      <c r="C83" s="68" t="s">
        <v>4057</v>
      </c>
      <c r="D83" s="66">
        <v>6</v>
      </c>
      <c r="E83" s="66">
        <v>1</v>
      </c>
      <c r="F83" s="67">
        <v>7</v>
      </c>
    </row>
    <row r="84" spans="1:6">
      <c r="A84" s="65" t="s">
        <v>4045</v>
      </c>
      <c r="B84" s="66" t="s">
        <v>4050</v>
      </c>
      <c r="C84" s="66" t="s">
        <v>4051</v>
      </c>
      <c r="D84" s="66">
        <v>39</v>
      </c>
      <c r="E84" s="66">
        <v>20</v>
      </c>
      <c r="F84" s="67">
        <v>59</v>
      </c>
    </row>
    <row r="85" spans="1:6">
      <c r="A85" s="65"/>
      <c r="B85" s="66"/>
      <c r="C85" s="66" t="s">
        <v>4052</v>
      </c>
      <c r="D85" s="66">
        <v>14</v>
      </c>
      <c r="E85" s="66">
        <v>56</v>
      </c>
      <c r="F85" s="67">
        <v>70</v>
      </c>
    </row>
    <row r="86" spans="1:6">
      <c r="A86" s="65"/>
      <c r="B86" s="66"/>
      <c r="C86" s="66" t="s">
        <v>4053</v>
      </c>
      <c r="D86" s="66">
        <v>4</v>
      </c>
      <c r="E86" s="66">
        <v>26</v>
      </c>
      <c r="F86" s="67">
        <v>30</v>
      </c>
    </row>
    <row r="87" spans="1:6">
      <c r="A87" s="65"/>
      <c r="B87" s="66" t="s">
        <v>4054</v>
      </c>
      <c r="C87" s="66" t="s">
        <v>4055</v>
      </c>
      <c r="D87" s="66">
        <v>21</v>
      </c>
      <c r="E87" s="66">
        <v>1</v>
      </c>
      <c r="F87" s="67">
        <v>22</v>
      </c>
    </row>
    <row r="88" spans="1:6">
      <c r="A88" s="65"/>
      <c r="B88" s="66"/>
      <c r="C88" s="68" t="s">
        <v>4056</v>
      </c>
      <c r="D88" s="66">
        <v>6</v>
      </c>
      <c r="E88" s="66">
        <v>7</v>
      </c>
      <c r="F88" s="67">
        <v>13</v>
      </c>
    </row>
    <row r="89" spans="1:6">
      <c r="A89" s="65"/>
      <c r="B89" s="66"/>
      <c r="C89" s="68" t="s">
        <v>4057</v>
      </c>
      <c r="D89" s="66">
        <v>3</v>
      </c>
      <c r="E89" s="66">
        <v>4</v>
      </c>
      <c r="F89" s="67">
        <v>7</v>
      </c>
    </row>
    <row r="90" spans="1:6">
      <c r="A90" s="65" t="s">
        <v>4046</v>
      </c>
      <c r="B90" s="66" t="s">
        <v>4050</v>
      </c>
      <c r="C90" s="66" t="s">
        <v>4051</v>
      </c>
      <c r="D90" s="66">
        <v>61</v>
      </c>
      <c r="E90" s="66">
        <v>2</v>
      </c>
      <c r="F90" s="67">
        <v>63</v>
      </c>
    </row>
    <row r="91" spans="1:6">
      <c r="A91" s="65"/>
      <c r="B91" s="66"/>
      <c r="C91" s="66" t="s">
        <v>4052</v>
      </c>
      <c r="D91" s="66">
        <v>41</v>
      </c>
      <c r="E91" s="66">
        <v>31</v>
      </c>
      <c r="F91" s="67">
        <v>72</v>
      </c>
    </row>
    <row r="92" spans="1:6">
      <c r="A92" s="65"/>
      <c r="B92" s="66"/>
      <c r="C92" s="66" t="s">
        <v>4053</v>
      </c>
      <c r="D92" s="66">
        <v>16</v>
      </c>
      <c r="E92" s="66">
        <v>12</v>
      </c>
      <c r="F92" s="67">
        <v>28</v>
      </c>
    </row>
    <row r="93" spans="1:6">
      <c r="A93" s="65"/>
      <c r="B93" s="66" t="s">
        <v>4054</v>
      </c>
      <c r="C93" s="66" t="s">
        <v>4055</v>
      </c>
      <c r="D93" s="66">
        <v>25</v>
      </c>
      <c r="E93" s="66">
        <v>4</v>
      </c>
      <c r="F93" s="67">
        <v>29</v>
      </c>
    </row>
    <row r="94" spans="1:6">
      <c r="A94" s="65"/>
      <c r="B94" s="66"/>
      <c r="C94" s="68" t="s">
        <v>4056</v>
      </c>
      <c r="D94" s="66">
        <v>11</v>
      </c>
      <c r="E94" s="66">
        <v>5</v>
      </c>
      <c r="F94" s="67">
        <v>16</v>
      </c>
    </row>
    <row r="95" spans="1:6">
      <c r="A95" s="69"/>
      <c r="B95" s="70"/>
      <c r="C95" s="71" t="s">
        <v>4057</v>
      </c>
      <c r="D95" s="70">
        <v>10</v>
      </c>
      <c r="E95" s="70">
        <v>0</v>
      </c>
      <c r="F95" s="72">
        <v>10</v>
      </c>
    </row>
    <row r="96" spans="1:6">
      <c r="A96" s="73" t="s">
        <v>4058</v>
      </c>
      <c r="B96" s="60"/>
      <c r="C96" s="60"/>
      <c r="D96" s="60"/>
      <c r="E96" s="60"/>
      <c r="F96" s="61"/>
    </row>
    <row r="97" s="40" customFormat="1" ht="20" customHeight="1" spans="1:6">
      <c r="A97" s="62" t="s">
        <v>4048</v>
      </c>
      <c r="B97" s="63" t="s">
        <v>4049</v>
      </c>
      <c r="C97" s="63" t="s">
        <v>4018</v>
      </c>
      <c r="D97" s="63" t="s">
        <v>4031</v>
      </c>
      <c r="E97" s="63" t="s">
        <v>4032</v>
      </c>
      <c r="F97" s="64" t="s">
        <v>4033</v>
      </c>
    </row>
    <row r="98" spans="1:6">
      <c r="A98" s="65" t="s">
        <v>4034</v>
      </c>
      <c r="B98" s="66" t="s">
        <v>4059</v>
      </c>
      <c r="C98" s="66" t="s">
        <v>4060</v>
      </c>
      <c r="D98" s="66">
        <v>3</v>
      </c>
      <c r="E98" s="66">
        <v>1</v>
      </c>
      <c r="F98" s="67">
        <v>4</v>
      </c>
    </row>
    <row r="99" spans="1:6">
      <c r="A99" s="65"/>
      <c r="B99" s="66"/>
      <c r="C99" s="66" t="s">
        <v>4061</v>
      </c>
      <c r="D99" s="66">
        <v>3</v>
      </c>
      <c r="E99" s="66">
        <v>7</v>
      </c>
      <c r="F99" s="67">
        <v>10</v>
      </c>
    </row>
    <row r="100" spans="1:6">
      <c r="A100" s="65"/>
      <c r="B100" s="66" t="s">
        <v>4062</v>
      </c>
      <c r="C100" s="66" t="s">
        <v>4063</v>
      </c>
      <c r="D100" s="66">
        <v>8</v>
      </c>
      <c r="E100" s="66">
        <v>1</v>
      </c>
      <c r="F100" s="67">
        <v>9</v>
      </c>
    </row>
    <row r="101" spans="1:6">
      <c r="A101" s="65"/>
      <c r="B101" s="66"/>
      <c r="C101" s="66" t="s">
        <v>4064</v>
      </c>
      <c r="D101" s="66">
        <v>22</v>
      </c>
      <c r="E101" s="66">
        <v>18</v>
      </c>
      <c r="F101" s="67">
        <v>40</v>
      </c>
    </row>
    <row r="102" spans="1:6">
      <c r="A102" s="65"/>
      <c r="B102" s="66"/>
      <c r="C102" s="74" t="s">
        <v>4065</v>
      </c>
      <c r="D102" s="66">
        <v>0</v>
      </c>
      <c r="E102" s="66">
        <v>4</v>
      </c>
      <c r="F102" s="67">
        <v>4</v>
      </c>
    </row>
    <row r="103" spans="1:6">
      <c r="A103" s="65" t="s">
        <v>4039</v>
      </c>
      <c r="B103" s="66" t="s">
        <v>4059</v>
      </c>
      <c r="C103" s="66" t="s">
        <v>4060</v>
      </c>
      <c r="D103" s="66">
        <v>1</v>
      </c>
      <c r="E103" s="66">
        <v>2</v>
      </c>
      <c r="F103" s="67">
        <v>3</v>
      </c>
    </row>
    <row r="104" spans="1:6">
      <c r="A104" s="65"/>
      <c r="B104" s="66"/>
      <c r="C104" s="66" t="s">
        <v>4061</v>
      </c>
      <c r="D104" s="66">
        <v>2</v>
      </c>
      <c r="E104" s="66">
        <v>5</v>
      </c>
      <c r="F104" s="67">
        <v>7</v>
      </c>
    </row>
    <row r="105" spans="1:6">
      <c r="A105" s="65"/>
      <c r="B105" s="66" t="s">
        <v>4062</v>
      </c>
      <c r="C105" s="66" t="s">
        <v>4063</v>
      </c>
      <c r="D105" s="66">
        <v>3</v>
      </c>
      <c r="E105" s="66">
        <v>0</v>
      </c>
      <c r="F105" s="67">
        <v>3</v>
      </c>
    </row>
    <row r="106" spans="1:6">
      <c r="A106" s="65"/>
      <c r="B106" s="66"/>
      <c r="C106" s="66" t="s">
        <v>4064</v>
      </c>
      <c r="D106" s="66">
        <v>10</v>
      </c>
      <c r="E106" s="66">
        <v>16</v>
      </c>
      <c r="F106" s="67">
        <v>26</v>
      </c>
    </row>
    <row r="107" spans="1:6">
      <c r="A107" s="65"/>
      <c r="B107" s="66"/>
      <c r="C107" s="74" t="s">
        <v>4065</v>
      </c>
      <c r="D107" s="66">
        <v>4</v>
      </c>
      <c r="E107" s="66">
        <v>0</v>
      </c>
      <c r="F107" s="67">
        <v>4</v>
      </c>
    </row>
    <row r="108" spans="1:6">
      <c r="A108" s="65" t="s">
        <v>4040</v>
      </c>
      <c r="B108" s="66" t="s">
        <v>4059</v>
      </c>
      <c r="C108" s="66" t="s">
        <v>4060</v>
      </c>
      <c r="D108" s="66">
        <v>1</v>
      </c>
      <c r="E108" s="66">
        <v>4</v>
      </c>
      <c r="F108" s="67">
        <v>5</v>
      </c>
    </row>
    <row r="109" spans="1:6">
      <c r="A109" s="65"/>
      <c r="B109" s="66"/>
      <c r="C109" s="66" t="s">
        <v>4061</v>
      </c>
      <c r="D109" s="66">
        <v>4</v>
      </c>
      <c r="E109" s="66">
        <v>1</v>
      </c>
      <c r="F109" s="67">
        <v>5</v>
      </c>
    </row>
    <row r="110" spans="1:6">
      <c r="A110" s="65"/>
      <c r="B110" s="66" t="s">
        <v>4062</v>
      </c>
      <c r="C110" s="66" t="s">
        <v>4063</v>
      </c>
      <c r="D110" s="66">
        <v>3</v>
      </c>
      <c r="E110" s="66">
        <v>9</v>
      </c>
      <c r="F110" s="67">
        <v>12</v>
      </c>
    </row>
    <row r="111" spans="1:6">
      <c r="A111" s="65"/>
      <c r="B111" s="66"/>
      <c r="C111" s="66" t="s">
        <v>4064</v>
      </c>
      <c r="D111" s="66">
        <v>23</v>
      </c>
      <c r="E111" s="66">
        <v>27</v>
      </c>
      <c r="F111" s="67">
        <v>50</v>
      </c>
    </row>
    <row r="112" spans="1:6">
      <c r="A112" s="65"/>
      <c r="B112" s="66"/>
      <c r="C112" s="74" t="s">
        <v>4065</v>
      </c>
      <c r="D112" s="66">
        <v>4</v>
      </c>
      <c r="E112" s="66">
        <v>0</v>
      </c>
      <c r="F112" s="67">
        <v>4</v>
      </c>
    </row>
    <row r="113" spans="1:6">
      <c r="A113" s="65" t="s">
        <v>4041</v>
      </c>
      <c r="B113" s="66" t="s">
        <v>4059</v>
      </c>
      <c r="C113" s="66" t="s">
        <v>4060</v>
      </c>
      <c r="D113" s="66">
        <v>3</v>
      </c>
      <c r="E113" s="66">
        <v>7</v>
      </c>
      <c r="F113" s="67">
        <v>10</v>
      </c>
    </row>
    <row r="114" spans="1:6">
      <c r="A114" s="65"/>
      <c r="B114" s="66"/>
      <c r="C114" s="66" t="s">
        <v>4061</v>
      </c>
      <c r="D114" s="66">
        <v>2</v>
      </c>
      <c r="E114" s="66">
        <v>12</v>
      </c>
      <c r="F114" s="67">
        <v>14</v>
      </c>
    </row>
    <row r="115" spans="1:6">
      <c r="A115" s="65"/>
      <c r="B115" s="66" t="s">
        <v>4062</v>
      </c>
      <c r="C115" s="66" t="s">
        <v>4063</v>
      </c>
      <c r="D115" s="66">
        <v>11</v>
      </c>
      <c r="E115" s="66">
        <v>0</v>
      </c>
      <c r="F115" s="67">
        <v>11</v>
      </c>
    </row>
    <row r="116" spans="1:6">
      <c r="A116" s="65"/>
      <c r="B116" s="66"/>
      <c r="C116" s="66" t="s">
        <v>4064</v>
      </c>
      <c r="D116" s="66">
        <v>17</v>
      </c>
      <c r="E116" s="66">
        <v>40</v>
      </c>
      <c r="F116" s="67">
        <v>57</v>
      </c>
    </row>
    <row r="117" spans="1:6">
      <c r="A117" s="65"/>
      <c r="B117" s="66"/>
      <c r="C117" s="74" t="s">
        <v>4065</v>
      </c>
      <c r="D117" s="66">
        <v>0</v>
      </c>
      <c r="E117" s="66">
        <v>4</v>
      </c>
      <c r="F117" s="67">
        <v>4</v>
      </c>
    </row>
    <row r="118" spans="1:6">
      <c r="A118" s="65" t="s">
        <v>4042</v>
      </c>
      <c r="B118" s="66" t="s">
        <v>4059</v>
      </c>
      <c r="C118" s="66" t="s">
        <v>4060</v>
      </c>
      <c r="D118" s="66">
        <v>8</v>
      </c>
      <c r="E118" s="66">
        <v>2</v>
      </c>
      <c r="F118" s="67">
        <v>10</v>
      </c>
    </row>
    <row r="119" spans="1:6">
      <c r="A119" s="65"/>
      <c r="B119" s="66"/>
      <c r="C119" s="66" t="s">
        <v>4061</v>
      </c>
      <c r="D119" s="66">
        <v>7</v>
      </c>
      <c r="E119" s="66">
        <v>5</v>
      </c>
      <c r="F119" s="67">
        <v>12</v>
      </c>
    </row>
    <row r="120" spans="1:6">
      <c r="A120" s="65"/>
      <c r="B120" s="66" t="s">
        <v>4062</v>
      </c>
      <c r="C120" s="66" t="s">
        <v>4063</v>
      </c>
      <c r="D120" s="66">
        <v>7</v>
      </c>
      <c r="E120" s="66">
        <v>6</v>
      </c>
      <c r="F120" s="67">
        <v>13</v>
      </c>
    </row>
    <row r="121" spans="1:6">
      <c r="A121" s="65"/>
      <c r="B121" s="66"/>
      <c r="C121" s="66" t="s">
        <v>4064</v>
      </c>
      <c r="D121" s="66">
        <v>43</v>
      </c>
      <c r="E121" s="66">
        <v>27</v>
      </c>
      <c r="F121" s="67">
        <v>70</v>
      </c>
    </row>
    <row r="122" spans="1:6">
      <c r="A122" s="65"/>
      <c r="B122" s="66"/>
      <c r="C122" s="74" t="s">
        <v>4065</v>
      </c>
      <c r="D122" s="66">
        <v>4</v>
      </c>
      <c r="E122" s="66">
        <v>0</v>
      </c>
      <c r="F122" s="67">
        <v>4</v>
      </c>
    </row>
    <row r="123" spans="1:6">
      <c r="A123" s="65" t="s">
        <v>4043</v>
      </c>
      <c r="B123" s="66" t="s">
        <v>4059</v>
      </c>
      <c r="C123" s="66" t="s">
        <v>4060</v>
      </c>
      <c r="D123" s="66">
        <v>3</v>
      </c>
      <c r="E123" s="66">
        <v>3</v>
      </c>
      <c r="F123" s="67">
        <v>6</v>
      </c>
    </row>
    <row r="124" spans="1:6">
      <c r="A124" s="65"/>
      <c r="B124" s="66"/>
      <c r="C124" s="66" t="s">
        <v>4061</v>
      </c>
      <c r="D124" s="66">
        <v>3</v>
      </c>
      <c r="E124" s="66">
        <v>8</v>
      </c>
      <c r="F124" s="67">
        <v>11</v>
      </c>
    </row>
    <row r="125" spans="1:6">
      <c r="A125" s="65"/>
      <c r="B125" s="66" t="s">
        <v>4062</v>
      </c>
      <c r="C125" s="66" t="s">
        <v>4063</v>
      </c>
      <c r="D125" s="66">
        <v>9</v>
      </c>
      <c r="E125" s="66">
        <v>1</v>
      </c>
      <c r="F125" s="67">
        <v>10</v>
      </c>
    </row>
    <row r="126" spans="1:6">
      <c r="A126" s="65"/>
      <c r="B126" s="66"/>
      <c r="C126" s="66" t="s">
        <v>4064</v>
      </c>
      <c r="D126" s="66">
        <v>24</v>
      </c>
      <c r="E126" s="66">
        <v>16</v>
      </c>
      <c r="F126" s="67">
        <v>40</v>
      </c>
    </row>
    <row r="127" spans="1:6">
      <c r="A127" s="65"/>
      <c r="B127" s="66"/>
      <c r="C127" s="74" t="s">
        <v>4065</v>
      </c>
      <c r="D127" s="66">
        <v>1</v>
      </c>
      <c r="E127" s="66">
        <v>0</v>
      </c>
      <c r="F127" s="67">
        <v>1</v>
      </c>
    </row>
    <row r="128" spans="1:6">
      <c r="A128" s="65" t="s">
        <v>4044</v>
      </c>
      <c r="B128" s="66" t="s">
        <v>4059</v>
      </c>
      <c r="C128" s="66" t="s">
        <v>4060</v>
      </c>
      <c r="D128" s="66">
        <v>10</v>
      </c>
      <c r="E128" s="66">
        <v>2</v>
      </c>
      <c r="F128" s="67">
        <v>12</v>
      </c>
    </row>
    <row r="129" spans="1:6">
      <c r="A129" s="65"/>
      <c r="B129" s="66"/>
      <c r="C129" s="66" t="s">
        <v>4061</v>
      </c>
      <c r="D129" s="66">
        <v>6</v>
      </c>
      <c r="E129" s="66">
        <v>2</v>
      </c>
      <c r="F129" s="67">
        <v>8</v>
      </c>
    </row>
    <row r="130" spans="1:6">
      <c r="A130" s="65"/>
      <c r="B130" s="66" t="s">
        <v>4062</v>
      </c>
      <c r="C130" s="66" t="s">
        <v>4063</v>
      </c>
      <c r="D130" s="66">
        <v>2</v>
      </c>
      <c r="E130" s="66">
        <v>5</v>
      </c>
      <c r="F130" s="67">
        <v>7</v>
      </c>
    </row>
    <row r="131" spans="1:6">
      <c r="A131" s="65"/>
      <c r="B131" s="66"/>
      <c r="C131" s="66" t="s">
        <v>4064</v>
      </c>
      <c r="D131" s="66">
        <v>49</v>
      </c>
      <c r="E131" s="66">
        <v>26</v>
      </c>
      <c r="F131" s="67">
        <v>75</v>
      </c>
    </row>
    <row r="132" spans="1:6">
      <c r="A132" s="65"/>
      <c r="B132" s="66"/>
      <c r="C132" s="74" t="s">
        <v>4065</v>
      </c>
      <c r="D132" s="66">
        <v>4</v>
      </c>
      <c r="E132" s="66">
        <v>0</v>
      </c>
      <c r="F132" s="67">
        <v>4</v>
      </c>
    </row>
    <row r="133" spans="1:6">
      <c r="A133" s="65" t="s">
        <v>4045</v>
      </c>
      <c r="B133" s="66" t="s">
        <v>4059</v>
      </c>
      <c r="C133" s="66" t="s">
        <v>4060</v>
      </c>
      <c r="D133" s="66">
        <v>6</v>
      </c>
      <c r="E133" s="66">
        <v>5</v>
      </c>
      <c r="F133" s="67">
        <v>11</v>
      </c>
    </row>
    <row r="134" spans="1:6">
      <c r="A134" s="65"/>
      <c r="B134" s="66"/>
      <c r="C134" s="66" t="s">
        <v>4061</v>
      </c>
      <c r="D134" s="66">
        <v>7</v>
      </c>
      <c r="E134" s="66">
        <v>4</v>
      </c>
      <c r="F134" s="67">
        <v>11</v>
      </c>
    </row>
    <row r="135" spans="1:6">
      <c r="A135" s="65"/>
      <c r="B135" s="66" t="s">
        <v>4062</v>
      </c>
      <c r="C135" s="66" t="s">
        <v>4063</v>
      </c>
      <c r="D135" s="66">
        <v>1</v>
      </c>
      <c r="E135" s="66">
        <v>4</v>
      </c>
      <c r="F135" s="67">
        <v>5</v>
      </c>
    </row>
    <row r="136" spans="1:6">
      <c r="A136" s="65"/>
      <c r="B136" s="66"/>
      <c r="C136" s="66" t="s">
        <v>4064</v>
      </c>
      <c r="D136" s="66">
        <v>38</v>
      </c>
      <c r="E136" s="66">
        <v>37</v>
      </c>
      <c r="F136" s="67">
        <v>75</v>
      </c>
    </row>
    <row r="137" spans="1:6">
      <c r="A137" s="65"/>
      <c r="B137" s="66"/>
      <c r="C137" s="74" t="s">
        <v>4065</v>
      </c>
      <c r="D137" s="66">
        <v>4</v>
      </c>
      <c r="E137" s="66">
        <v>0</v>
      </c>
      <c r="F137" s="67">
        <v>4</v>
      </c>
    </row>
    <row r="138" spans="1:6">
      <c r="A138" s="65" t="s">
        <v>4046</v>
      </c>
      <c r="B138" s="66" t="s">
        <v>4059</v>
      </c>
      <c r="C138" s="66" t="s">
        <v>4060</v>
      </c>
      <c r="D138" s="66">
        <v>11</v>
      </c>
      <c r="E138" s="66">
        <v>1</v>
      </c>
      <c r="F138" s="67">
        <v>12</v>
      </c>
    </row>
    <row r="139" spans="1:6">
      <c r="A139" s="65"/>
      <c r="B139" s="66"/>
      <c r="C139" s="66" t="s">
        <v>4061</v>
      </c>
      <c r="D139" s="66">
        <v>6</v>
      </c>
      <c r="E139" s="66">
        <v>4</v>
      </c>
      <c r="F139" s="67">
        <v>10</v>
      </c>
    </row>
    <row r="140" spans="1:6">
      <c r="A140" s="65"/>
      <c r="B140" s="66" t="s">
        <v>4062</v>
      </c>
      <c r="C140" s="66" t="s">
        <v>4063</v>
      </c>
      <c r="D140" s="66">
        <v>0</v>
      </c>
      <c r="E140" s="66">
        <v>4</v>
      </c>
      <c r="F140" s="67">
        <v>4</v>
      </c>
    </row>
    <row r="141" spans="1:6">
      <c r="A141" s="65"/>
      <c r="B141" s="66"/>
      <c r="C141" s="66" t="s">
        <v>4064</v>
      </c>
      <c r="D141" s="66">
        <v>52</v>
      </c>
      <c r="E141" s="66">
        <v>27</v>
      </c>
      <c r="F141" s="67">
        <v>79</v>
      </c>
    </row>
    <row r="142" spans="1:6">
      <c r="A142" s="69"/>
      <c r="B142" s="70"/>
      <c r="C142" s="75" t="s">
        <v>4065</v>
      </c>
      <c r="D142" s="70">
        <v>4</v>
      </c>
      <c r="E142" s="70">
        <v>0</v>
      </c>
      <c r="F142" s="72">
        <v>4</v>
      </c>
    </row>
  </sheetData>
  <mergeCells count="67">
    <mergeCell ref="A1:E1"/>
    <mergeCell ref="A2:E2"/>
    <mergeCell ref="A40:F40"/>
    <mergeCell ref="A96:F96"/>
    <mergeCell ref="A4:A7"/>
    <mergeCell ref="A8:A11"/>
    <mergeCell ref="A12:A15"/>
    <mergeCell ref="A16:A19"/>
    <mergeCell ref="A20:A23"/>
    <mergeCell ref="A24:A27"/>
    <mergeCell ref="A28:A31"/>
    <mergeCell ref="A32:A35"/>
    <mergeCell ref="A36:A39"/>
    <mergeCell ref="A42:A47"/>
    <mergeCell ref="A48:A53"/>
    <mergeCell ref="A54:A59"/>
    <mergeCell ref="A60:A65"/>
    <mergeCell ref="A66:A71"/>
    <mergeCell ref="A72:A77"/>
    <mergeCell ref="A78:A83"/>
    <mergeCell ref="A84:A89"/>
    <mergeCell ref="A90:A95"/>
    <mergeCell ref="A98:A102"/>
    <mergeCell ref="A103:A107"/>
    <mergeCell ref="A108:A112"/>
    <mergeCell ref="A113:A117"/>
    <mergeCell ref="A118:A122"/>
    <mergeCell ref="A123:A127"/>
    <mergeCell ref="A128:A132"/>
    <mergeCell ref="A133:A137"/>
    <mergeCell ref="A138:A142"/>
    <mergeCell ref="B42:B44"/>
    <mergeCell ref="B45:B46"/>
    <mergeCell ref="B48:B50"/>
    <mergeCell ref="B51:B52"/>
    <mergeCell ref="B54:B56"/>
    <mergeCell ref="B57:B58"/>
    <mergeCell ref="B60:B62"/>
    <mergeCell ref="B63:B64"/>
    <mergeCell ref="B66:B68"/>
    <mergeCell ref="B69:B70"/>
    <mergeCell ref="B72:B74"/>
    <mergeCell ref="B75:B76"/>
    <mergeCell ref="B78:B80"/>
    <mergeCell ref="B81:B82"/>
    <mergeCell ref="B84:B86"/>
    <mergeCell ref="B87:B88"/>
    <mergeCell ref="B90:B92"/>
    <mergeCell ref="B93:B94"/>
    <mergeCell ref="B98:B99"/>
    <mergeCell ref="B100:B102"/>
    <mergeCell ref="B103:B104"/>
    <mergeCell ref="B105:B107"/>
    <mergeCell ref="B108:B109"/>
    <mergeCell ref="B110:B112"/>
    <mergeCell ref="B113:B114"/>
    <mergeCell ref="B115:B117"/>
    <mergeCell ref="B118:B119"/>
    <mergeCell ref="B120:B122"/>
    <mergeCell ref="B123:B124"/>
    <mergeCell ref="B125:B127"/>
    <mergeCell ref="B128:B129"/>
    <mergeCell ref="B130:B132"/>
    <mergeCell ref="B133:B134"/>
    <mergeCell ref="B135:B137"/>
    <mergeCell ref="B138:B139"/>
    <mergeCell ref="B140:B142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432"/>
  <sheetViews>
    <sheetView tabSelected="1" zoomScale="40" zoomScaleNormal="40" workbookViewId="0">
      <selection activeCell="L43" sqref="L43"/>
    </sheetView>
  </sheetViews>
  <sheetFormatPr defaultColWidth="9" defaultRowHeight="14"/>
  <cols>
    <col min="1" max="1" width="30.9166666666667" style="1" customWidth="1"/>
    <col min="2" max="2" width="13.5833333333333" style="1" customWidth="1"/>
    <col min="3" max="3" width="13.4166666666667" style="1" customWidth="1"/>
    <col min="4" max="4" width="10.0833333333333" style="1" customWidth="1"/>
    <col min="5" max="5" width="10.5833333333333" style="1" customWidth="1"/>
    <col min="6" max="6" width="13" style="1" customWidth="1"/>
    <col min="7" max="7" width="16.4166666666667" style="1" customWidth="1"/>
    <col min="8" max="8" width="10.5833333333333" style="1" customWidth="1"/>
    <col min="9" max="9" width="5.83333333333333" style="1" customWidth="1"/>
    <col min="10" max="10" width="6" style="1" customWidth="1"/>
    <col min="11" max="11" width="11.1666666666667" style="1" customWidth="1"/>
    <col min="12" max="12" width="11" style="1" customWidth="1"/>
    <col min="13" max="13" width="13.25" style="1" customWidth="1"/>
    <col min="14" max="14" width="28.9166666666667" style="1" customWidth="1"/>
    <col min="15" max="16" width="8.75" style="1" customWidth="1"/>
    <col min="17" max="18" width="11.75" style="1" customWidth="1"/>
    <col min="19" max="19" width="13" style="1" customWidth="1"/>
    <col min="20" max="20" width="8.66666666666667" style="1"/>
    <col min="21" max="21" width="8.75" style="1" customWidth="1"/>
    <col min="22" max="22" width="6" style="1" customWidth="1"/>
    <col min="23" max="23" width="5.83333333333333" style="1" customWidth="1"/>
    <col min="24" max="24" width="12.3333333333333" style="1" customWidth="1"/>
    <col min="25" max="26" width="8.66666666666667" style="1"/>
    <col min="27" max="27" width="42.0833333333333" style="1" customWidth="1"/>
    <col min="28" max="29" width="8.75" style="1" customWidth="1"/>
    <col min="30" max="32" width="11.75" style="1" customWidth="1"/>
    <col min="33" max="33" width="8.66666666666667" style="1"/>
    <col min="34" max="34" width="8.75" style="1" customWidth="1"/>
    <col min="35" max="35" width="5.83333333333333" style="1" customWidth="1"/>
    <col min="36" max="36" width="5.16666666666667" style="1" customWidth="1"/>
    <col min="37" max="37" width="10.4166666666667" style="1" customWidth="1"/>
    <col min="38" max="38" width="8.66666666666667" style="1"/>
    <col min="39" max="39" width="13.3333333333333" style="1" customWidth="1"/>
    <col min="40" max="16384" width="8.66666666666667" style="1"/>
  </cols>
  <sheetData>
    <row r="1" ht="38.5" customHeight="1" spans="1:39">
      <c r="A1" s="2" t="s">
        <v>406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25"/>
    </row>
    <row r="2" ht="28" customHeight="1" spans="1:39">
      <c r="A2" s="4" t="s">
        <v>13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26"/>
    </row>
    <row r="3" spans="1:39">
      <c r="A3" s="6" t="s">
        <v>406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15"/>
      <c r="N3" s="6" t="s">
        <v>4068</v>
      </c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15"/>
      <c r="AA3" s="6" t="s">
        <v>4069</v>
      </c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15"/>
    </row>
    <row r="4" spans="1:39">
      <c r="A4" s="8" t="s">
        <v>4070</v>
      </c>
      <c r="B4" s="9" t="s">
        <v>4071</v>
      </c>
      <c r="C4" s="9" t="s">
        <v>4072</v>
      </c>
      <c r="D4" s="9" t="s">
        <v>4073</v>
      </c>
      <c r="E4" s="9" t="s">
        <v>4074</v>
      </c>
      <c r="F4" s="9" t="s">
        <v>4075</v>
      </c>
      <c r="G4" s="9" t="s">
        <v>4076</v>
      </c>
      <c r="H4" s="9" t="s">
        <v>4077</v>
      </c>
      <c r="I4" s="9" t="s">
        <v>4078</v>
      </c>
      <c r="J4" s="9" t="s">
        <v>4079</v>
      </c>
      <c r="K4" s="9" t="s">
        <v>4080</v>
      </c>
      <c r="L4" s="9" t="s">
        <v>4081</v>
      </c>
      <c r="M4" s="16" t="s">
        <v>4082</v>
      </c>
      <c r="N4" s="9" t="s">
        <v>4070</v>
      </c>
      <c r="O4" s="9" t="s">
        <v>4071</v>
      </c>
      <c r="P4" s="9" t="s">
        <v>4072</v>
      </c>
      <c r="Q4" s="9" t="s">
        <v>4073</v>
      </c>
      <c r="R4" s="9" t="s">
        <v>4074</v>
      </c>
      <c r="S4" s="9" t="s">
        <v>4075</v>
      </c>
      <c r="T4" s="9" t="s">
        <v>4076</v>
      </c>
      <c r="U4" s="9" t="s">
        <v>4077</v>
      </c>
      <c r="V4" s="9" t="s">
        <v>4078</v>
      </c>
      <c r="W4" s="9" t="s">
        <v>4079</v>
      </c>
      <c r="X4" s="9" t="s">
        <v>4080</v>
      </c>
      <c r="Y4" s="9" t="s">
        <v>4081</v>
      </c>
      <c r="Z4" s="16" t="s">
        <v>4082</v>
      </c>
      <c r="AA4" s="9" t="s">
        <v>4070</v>
      </c>
      <c r="AB4" s="9" t="s">
        <v>4071</v>
      </c>
      <c r="AC4" s="9" t="s">
        <v>4072</v>
      </c>
      <c r="AD4" s="9" t="s">
        <v>4073</v>
      </c>
      <c r="AE4" s="9" t="s">
        <v>4074</v>
      </c>
      <c r="AF4" s="9" t="s">
        <v>4075</v>
      </c>
      <c r="AG4" s="9" t="s">
        <v>4076</v>
      </c>
      <c r="AH4" s="9" t="s">
        <v>4077</v>
      </c>
      <c r="AI4" s="9" t="s">
        <v>4078</v>
      </c>
      <c r="AJ4" s="9" t="s">
        <v>4079</v>
      </c>
      <c r="AK4" s="9" t="s">
        <v>4080</v>
      </c>
      <c r="AL4" s="9" t="s">
        <v>4081</v>
      </c>
      <c r="AM4" s="27" t="s">
        <v>4082</v>
      </c>
    </row>
    <row r="5" spans="1:39">
      <c r="A5" s="10" t="s">
        <v>4083</v>
      </c>
      <c r="B5" s="1">
        <v>1.462</v>
      </c>
      <c r="C5" s="1">
        <v>45.052</v>
      </c>
      <c r="D5" s="1">
        <v>12636731</v>
      </c>
      <c r="E5" s="1">
        <v>5045246</v>
      </c>
      <c r="F5" s="1">
        <v>8115590</v>
      </c>
      <c r="G5" s="1" t="s">
        <v>4084</v>
      </c>
      <c r="H5" s="1" t="s">
        <v>4085</v>
      </c>
      <c r="I5" s="1">
        <v>920</v>
      </c>
      <c r="J5" s="1">
        <v>920</v>
      </c>
      <c r="K5" s="17">
        <v>0.00687043482080819</v>
      </c>
      <c r="L5" s="1" t="s">
        <v>4086</v>
      </c>
      <c r="M5" s="18" t="s">
        <v>4087</v>
      </c>
      <c r="N5" s="19" t="s">
        <v>4088</v>
      </c>
      <c r="O5" s="19">
        <v>1.509</v>
      </c>
      <c r="P5" s="19">
        <v>42.973</v>
      </c>
      <c r="Q5" s="19">
        <v>5602260</v>
      </c>
      <c r="R5" s="19">
        <v>2774506</v>
      </c>
      <c r="S5" s="19">
        <v>5509960</v>
      </c>
      <c r="T5" s="19" t="s">
        <v>4089</v>
      </c>
      <c r="U5" s="19" t="s">
        <v>4090</v>
      </c>
      <c r="V5" s="19">
        <v>860</v>
      </c>
      <c r="W5" s="19">
        <v>861</v>
      </c>
      <c r="X5" s="22">
        <v>0.00165610451273646</v>
      </c>
      <c r="Y5" s="19" t="s">
        <v>4086</v>
      </c>
      <c r="Z5" s="24" t="s">
        <v>4087</v>
      </c>
      <c r="AA5" s="19" t="s">
        <v>4091</v>
      </c>
      <c r="AB5" s="19">
        <v>1.6</v>
      </c>
      <c r="AC5" s="19">
        <v>43.069</v>
      </c>
      <c r="AD5" s="19">
        <v>61705235</v>
      </c>
      <c r="AE5" s="19">
        <v>24306054</v>
      </c>
      <c r="AF5" s="19">
        <v>33617515</v>
      </c>
      <c r="AG5" s="19" t="s">
        <v>4092</v>
      </c>
      <c r="AH5" s="19" t="s">
        <v>4093</v>
      </c>
      <c r="AI5" s="19">
        <v>932</v>
      </c>
      <c r="AJ5" s="19">
        <v>932</v>
      </c>
      <c r="AK5" s="22">
        <v>0.106624370207555</v>
      </c>
      <c r="AL5" s="19" t="s">
        <v>4086</v>
      </c>
      <c r="AM5" s="24" t="s">
        <v>4087</v>
      </c>
    </row>
    <row r="6" spans="1:39">
      <c r="A6" s="10" t="s">
        <v>4094</v>
      </c>
      <c r="B6" s="1">
        <v>1.522</v>
      </c>
      <c r="C6" s="1">
        <v>43.042</v>
      </c>
      <c r="D6" s="1">
        <v>91705814</v>
      </c>
      <c r="E6" s="1">
        <v>42337505</v>
      </c>
      <c r="F6" s="1">
        <v>65059830</v>
      </c>
      <c r="G6" s="1" t="s">
        <v>4095</v>
      </c>
      <c r="H6" s="1" t="s">
        <v>4096</v>
      </c>
      <c r="I6" s="1">
        <v>930</v>
      </c>
      <c r="J6" s="1">
        <v>934</v>
      </c>
      <c r="K6" s="17">
        <v>0.0498593202447816</v>
      </c>
      <c r="L6" s="1" t="s">
        <v>4086</v>
      </c>
      <c r="M6" s="18" t="s">
        <v>4087</v>
      </c>
      <c r="N6" s="1" t="s">
        <v>4091</v>
      </c>
      <c r="O6" s="1">
        <v>1.58</v>
      </c>
      <c r="P6" s="1">
        <v>42.973</v>
      </c>
      <c r="Q6" s="1">
        <v>293866547</v>
      </c>
      <c r="R6" s="1">
        <v>122170305</v>
      </c>
      <c r="S6" s="1">
        <v>172519571</v>
      </c>
      <c r="T6" s="1" t="s">
        <v>4092</v>
      </c>
      <c r="U6" s="1" t="s">
        <v>4093</v>
      </c>
      <c r="V6" s="1">
        <v>922</v>
      </c>
      <c r="W6" s="1">
        <v>922</v>
      </c>
      <c r="X6" s="17">
        <v>0.0868709618312932</v>
      </c>
      <c r="Y6" s="1" t="s">
        <v>4086</v>
      </c>
      <c r="Z6" s="18" t="s">
        <v>4087</v>
      </c>
      <c r="AA6" s="1" t="s">
        <v>4097</v>
      </c>
      <c r="AB6" s="1">
        <v>1.707</v>
      </c>
      <c r="AC6" s="1">
        <v>42.059</v>
      </c>
      <c r="AD6" s="1">
        <v>1977625</v>
      </c>
      <c r="AE6" s="1">
        <v>995006</v>
      </c>
      <c r="AF6" s="1">
        <v>2272230</v>
      </c>
      <c r="AG6" s="1" t="s">
        <v>4098</v>
      </c>
      <c r="AH6" s="1" t="s">
        <v>4099</v>
      </c>
      <c r="AI6" s="1">
        <v>878</v>
      </c>
      <c r="AJ6" s="1">
        <v>893</v>
      </c>
      <c r="AK6" s="17">
        <v>0.0034172630593128</v>
      </c>
      <c r="AL6" s="1" t="s">
        <v>4086</v>
      </c>
      <c r="AM6" s="18" t="s">
        <v>4087</v>
      </c>
    </row>
    <row r="7" spans="1:39">
      <c r="A7" s="10" t="s">
        <v>4100</v>
      </c>
      <c r="B7" s="1">
        <v>1.905</v>
      </c>
      <c r="C7" s="1">
        <v>43.042</v>
      </c>
      <c r="D7" s="1">
        <v>13921623</v>
      </c>
      <c r="E7" s="1">
        <v>5204428</v>
      </c>
      <c r="F7" s="1">
        <v>7740780</v>
      </c>
      <c r="G7" s="1" t="s">
        <v>4101</v>
      </c>
      <c r="H7" s="1" t="s">
        <v>4102</v>
      </c>
      <c r="I7" s="1">
        <v>843</v>
      </c>
      <c r="J7" s="1">
        <v>843</v>
      </c>
      <c r="K7" s="17">
        <v>0.00756901475716815</v>
      </c>
      <c r="L7" s="1" t="s">
        <v>4086</v>
      </c>
      <c r="M7" s="18" t="s">
        <v>4087</v>
      </c>
      <c r="N7" s="1" t="s">
        <v>4100</v>
      </c>
      <c r="O7" s="1">
        <v>1.892</v>
      </c>
      <c r="P7" s="1">
        <v>42.973</v>
      </c>
      <c r="Q7" s="1">
        <v>6733764</v>
      </c>
      <c r="R7" s="1">
        <v>2201196</v>
      </c>
      <c r="S7" s="1">
        <v>2843609</v>
      </c>
      <c r="T7" s="1" t="s">
        <v>4101</v>
      </c>
      <c r="U7" s="1" t="s">
        <v>4102</v>
      </c>
      <c r="V7" s="1">
        <v>842</v>
      </c>
      <c r="W7" s="1">
        <v>842</v>
      </c>
      <c r="X7" s="17">
        <v>0.00199059253731571</v>
      </c>
      <c r="Y7" s="1" t="s">
        <v>4086</v>
      </c>
      <c r="Z7" s="18" t="s">
        <v>4087</v>
      </c>
      <c r="AA7" s="1" t="s">
        <v>4103</v>
      </c>
      <c r="AB7" s="1">
        <v>1.905</v>
      </c>
      <c r="AC7" s="1">
        <v>43.069</v>
      </c>
      <c r="AD7" s="1">
        <v>12308722</v>
      </c>
      <c r="AE7" s="1">
        <v>3604822</v>
      </c>
      <c r="AF7" s="1">
        <v>4546188</v>
      </c>
      <c r="AG7" s="1" t="s">
        <v>4104</v>
      </c>
      <c r="AH7" s="1" t="s">
        <v>4105</v>
      </c>
      <c r="AI7" s="1">
        <v>834</v>
      </c>
      <c r="AJ7" s="1">
        <v>901</v>
      </c>
      <c r="AK7" s="17">
        <v>0.021269017633753</v>
      </c>
      <c r="AL7" s="1" t="s">
        <v>4086</v>
      </c>
      <c r="AM7" s="18" t="s">
        <v>4087</v>
      </c>
    </row>
    <row r="8" spans="1:39">
      <c r="A8" s="10" t="s">
        <v>4106</v>
      </c>
      <c r="B8" s="1">
        <v>2.415</v>
      </c>
      <c r="C8" s="1">
        <v>55.047</v>
      </c>
      <c r="D8" s="1">
        <v>16355086</v>
      </c>
      <c r="E8" s="1">
        <v>5556702</v>
      </c>
      <c r="F8" s="1">
        <v>7909067</v>
      </c>
      <c r="G8" s="1" t="s">
        <v>4107</v>
      </c>
      <c r="H8" s="1" t="s">
        <v>4108</v>
      </c>
      <c r="I8" s="1">
        <v>843</v>
      </c>
      <c r="J8" s="1">
        <v>845</v>
      </c>
      <c r="K8" s="17">
        <v>0.00889205858316621</v>
      </c>
      <c r="L8" s="1" t="s">
        <v>4086</v>
      </c>
      <c r="M8" s="18" t="s">
        <v>4087</v>
      </c>
      <c r="N8" s="1" t="s">
        <v>4109</v>
      </c>
      <c r="O8" s="1">
        <v>2.19</v>
      </c>
      <c r="P8" s="1">
        <v>42.973</v>
      </c>
      <c r="Q8" s="1">
        <v>3658025</v>
      </c>
      <c r="R8" s="1">
        <v>1472177</v>
      </c>
      <c r="S8" s="1">
        <v>2401886</v>
      </c>
      <c r="T8" s="1" t="s">
        <v>4110</v>
      </c>
      <c r="U8" s="1" t="s">
        <v>4111</v>
      </c>
      <c r="V8" s="1">
        <v>909</v>
      </c>
      <c r="W8" s="1">
        <v>909</v>
      </c>
      <c r="X8" s="17">
        <v>0.00108136211282639</v>
      </c>
      <c r="Y8" s="1" t="s">
        <v>4086</v>
      </c>
      <c r="Z8" s="18" t="s">
        <v>4087</v>
      </c>
      <c r="AA8" s="1" t="s">
        <v>4112</v>
      </c>
      <c r="AB8" s="1">
        <v>2.505</v>
      </c>
      <c r="AC8" s="1">
        <v>44.046</v>
      </c>
      <c r="AD8" s="1">
        <v>25999051</v>
      </c>
      <c r="AE8" s="1">
        <v>8894530</v>
      </c>
      <c r="AF8" s="1">
        <v>29744007</v>
      </c>
      <c r="AG8" s="1" t="s">
        <v>4113</v>
      </c>
      <c r="AH8" s="1" t="s">
        <v>4114</v>
      </c>
      <c r="AI8" s="1">
        <v>881</v>
      </c>
      <c r="AJ8" s="1">
        <v>908</v>
      </c>
      <c r="AK8" s="17">
        <v>0.044925401205734</v>
      </c>
      <c r="AL8" s="1" t="s">
        <v>4086</v>
      </c>
      <c r="AM8" s="18" t="s">
        <v>4087</v>
      </c>
    </row>
    <row r="9" spans="1:39">
      <c r="A9" s="10" t="s">
        <v>4112</v>
      </c>
      <c r="B9" s="1">
        <v>2.512</v>
      </c>
      <c r="C9" s="1">
        <v>44.051</v>
      </c>
      <c r="D9" s="1">
        <v>12859339</v>
      </c>
      <c r="E9" s="1">
        <v>4822151</v>
      </c>
      <c r="F9" s="1">
        <v>15358142</v>
      </c>
      <c r="G9" s="1" t="s">
        <v>4113</v>
      </c>
      <c r="H9" s="1" t="s">
        <v>4114</v>
      </c>
      <c r="I9" s="1">
        <v>878</v>
      </c>
      <c r="J9" s="1">
        <v>906</v>
      </c>
      <c r="K9" s="17">
        <v>0.00699146404542257</v>
      </c>
      <c r="L9" s="1" t="s">
        <v>4086</v>
      </c>
      <c r="M9" s="18" t="s">
        <v>4087</v>
      </c>
      <c r="N9" s="1" t="s">
        <v>4115</v>
      </c>
      <c r="O9" s="1">
        <v>2.213</v>
      </c>
      <c r="P9" s="1">
        <v>78.074</v>
      </c>
      <c r="Q9" s="1">
        <v>676797</v>
      </c>
      <c r="R9" s="1">
        <v>236138</v>
      </c>
      <c r="S9" s="1">
        <v>492998</v>
      </c>
      <c r="T9" s="1" t="s">
        <v>4116</v>
      </c>
      <c r="U9" s="1" t="s">
        <v>4117</v>
      </c>
      <c r="V9" s="1">
        <v>864</v>
      </c>
      <c r="W9" s="1">
        <v>916</v>
      </c>
      <c r="X9" s="17">
        <v>0.000200070429774144</v>
      </c>
      <c r="Y9" s="1" t="s">
        <v>4086</v>
      </c>
      <c r="Z9" s="18" t="s">
        <v>4087</v>
      </c>
      <c r="AA9" s="1" t="s">
        <v>4118</v>
      </c>
      <c r="AB9" s="1">
        <v>2.562</v>
      </c>
      <c r="AC9" s="1">
        <v>81.092</v>
      </c>
      <c r="AD9" s="1">
        <v>561204</v>
      </c>
      <c r="AE9" s="1">
        <v>188922</v>
      </c>
      <c r="AF9" s="1">
        <v>188922</v>
      </c>
      <c r="AG9" s="1" t="s">
        <v>4119</v>
      </c>
      <c r="AH9" s="1" t="s">
        <v>4120</v>
      </c>
      <c r="AI9" s="1">
        <v>855</v>
      </c>
      <c r="AJ9" s="1">
        <v>871</v>
      </c>
      <c r="AK9" s="17">
        <v>0.000969739813128668</v>
      </c>
      <c r="AL9" s="1" t="s">
        <v>4086</v>
      </c>
      <c r="AM9" s="18" t="s">
        <v>4087</v>
      </c>
    </row>
    <row r="10" spans="1:39">
      <c r="A10" s="10" t="s">
        <v>4121</v>
      </c>
      <c r="B10" s="1">
        <v>3.535</v>
      </c>
      <c r="C10" s="1">
        <v>91.076</v>
      </c>
      <c r="D10" s="1">
        <v>8415225</v>
      </c>
      <c r="E10" s="1">
        <v>1905568</v>
      </c>
      <c r="F10" s="1">
        <v>4433770</v>
      </c>
      <c r="G10" s="1" t="s">
        <v>4122</v>
      </c>
      <c r="H10" s="1" t="s">
        <v>4123</v>
      </c>
      <c r="I10" s="1">
        <v>937</v>
      </c>
      <c r="J10" s="1">
        <v>937</v>
      </c>
      <c r="K10" s="17">
        <v>0.00457525406411956</v>
      </c>
      <c r="L10" s="1" t="s">
        <v>4086</v>
      </c>
      <c r="M10" s="18" t="s">
        <v>4087</v>
      </c>
      <c r="N10" s="1" t="s">
        <v>4106</v>
      </c>
      <c r="O10" s="1">
        <v>2.395</v>
      </c>
      <c r="P10" s="1">
        <v>55.045</v>
      </c>
      <c r="Q10" s="1">
        <v>12440664</v>
      </c>
      <c r="R10" s="1">
        <v>4202222</v>
      </c>
      <c r="S10" s="1">
        <v>5728062</v>
      </c>
      <c r="T10" s="1" t="s">
        <v>4107</v>
      </c>
      <c r="U10" s="1" t="s">
        <v>4108</v>
      </c>
      <c r="V10" s="1">
        <v>823</v>
      </c>
      <c r="W10" s="1">
        <v>823</v>
      </c>
      <c r="X10" s="17">
        <v>0.00367763006212457</v>
      </c>
      <c r="Y10" s="1" t="s">
        <v>4086</v>
      </c>
      <c r="Z10" s="18" t="s">
        <v>4087</v>
      </c>
      <c r="AA10" s="1" t="s">
        <v>4124</v>
      </c>
      <c r="AB10" s="1">
        <v>2.81</v>
      </c>
      <c r="AC10" s="1">
        <v>43.069</v>
      </c>
      <c r="AD10" s="1">
        <v>5611376</v>
      </c>
      <c r="AE10" s="1">
        <v>1756990</v>
      </c>
      <c r="AF10" s="1">
        <v>6819819</v>
      </c>
      <c r="AG10" s="1" t="s">
        <v>4110</v>
      </c>
      <c r="AH10" s="1" t="s">
        <v>4125</v>
      </c>
      <c r="AI10" s="1">
        <v>923</v>
      </c>
      <c r="AJ10" s="1">
        <v>925</v>
      </c>
      <c r="AK10" s="17">
        <v>0.00969625076377698</v>
      </c>
      <c r="AL10" s="1" t="s">
        <v>4086</v>
      </c>
      <c r="AM10" s="18" t="s">
        <v>4087</v>
      </c>
    </row>
    <row r="11" spans="1:39">
      <c r="A11" s="10" t="s">
        <v>4126</v>
      </c>
      <c r="B11" s="1">
        <v>4.168</v>
      </c>
      <c r="C11" s="1">
        <v>91.076</v>
      </c>
      <c r="D11" s="1">
        <v>320303</v>
      </c>
      <c r="E11" s="1">
        <v>136580</v>
      </c>
      <c r="F11" s="1">
        <v>239059</v>
      </c>
      <c r="G11" s="1" t="s">
        <v>4122</v>
      </c>
      <c r="H11" s="1" t="s">
        <v>4127</v>
      </c>
      <c r="I11" s="1">
        <v>860</v>
      </c>
      <c r="J11" s="1">
        <v>963</v>
      </c>
      <c r="K11" s="17">
        <v>0.000174144791434535</v>
      </c>
      <c r="L11" s="1" t="s">
        <v>4086</v>
      </c>
      <c r="M11" s="18" t="s">
        <v>4087</v>
      </c>
      <c r="N11" s="1" t="s">
        <v>4112</v>
      </c>
      <c r="O11" s="1">
        <v>2.488</v>
      </c>
      <c r="P11" s="1">
        <v>44.044</v>
      </c>
      <c r="Q11" s="1">
        <v>18561681</v>
      </c>
      <c r="R11" s="1">
        <v>7311984</v>
      </c>
      <c r="S11" s="1">
        <v>25882519</v>
      </c>
      <c r="T11" s="1" t="s">
        <v>4113</v>
      </c>
      <c r="U11" s="1" t="s">
        <v>4114</v>
      </c>
      <c r="V11" s="1">
        <v>882</v>
      </c>
      <c r="W11" s="1">
        <v>909</v>
      </c>
      <c r="X11" s="17">
        <v>0.00548708622378729</v>
      </c>
      <c r="Y11" s="1" t="s">
        <v>4086</v>
      </c>
      <c r="Z11" s="18" t="s">
        <v>4087</v>
      </c>
      <c r="AA11" s="1" t="s">
        <v>4128</v>
      </c>
      <c r="AB11" s="1">
        <v>2.965</v>
      </c>
      <c r="AC11" s="1">
        <v>41.042</v>
      </c>
      <c r="AD11" s="1">
        <v>1280061</v>
      </c>
      <c r="AE11" s="1">
        <v>567191</v>
      </c>
      <c r="AF11" s="1">
        <v>2723693</v>
      </c>
      <c r="AG11" s="1" t="s">
        <v>4129</v>
      </c>
      <c r="AH11" s="1" t="s">
        <v>4130</v>
      </c>
      <c r="AI11" s="1">
        <v>906</v>
      </c>
      <c r="AJ11" s="1">
        <v>906</v>
      </c>
      <c r="AK11" s="17">
        <v>0.00221189819554618</v>
      </c>
      <c r="AL11" s="1" t="s">
        <v>4086</v>
      </c>
      <c r="AM11" s="18" t="s">
        <v>4087</v>
      </c>
    </row>
    <row r="12" spans="1:39">
      <c r="A12" s="10" t="s">
        <v>4131</v>
      </c>
      <c r="B12" s="1">
        <v>4.182</v>
      </c>
      <c r="C12" s="1">
        <v>44.051</v>
      </c>
      <c r="D12" s="1">
        <v>459128535</v>
      </c>
      <c r="E12" s="1">
        <v>176067199</v>
      </c>
      <c r="F12" s="1">
        <v>1057736510</v>
      </c>
      <c r="G12" s="1" t="s">
        <v>4132</v>
      </c>
      <c r="H12" s="1" t="s">
        <v>4133</v>
      </c>
      <c r="I12" s="1">
        <v>904</v>
      </c>
      <c r="J12" s="1">
        <v>904</v>
      </c>
      <c r="K12" s="17">
        <v>0.249622522952388</v>
      </c>
      <c r="L12" s="1" t="s">
        <v>4086</v>
      </c>
      <c r="M12" s="18" t="s">
        <v>4087</v>
      </c>
      <c r="N12" s="1" t="s">
        <v>4124</v>
      </c>
      <c r="O12" s="1">
        <v>2.787</v>
      </c>
      <c r="P12" s="1">
        <v>42.973</v>
      </c>
      <c r="Q12" s="1">
        <v>20419809</v>
      </c>
      <c r="R12" s="1">
        <v>7845161</v>
      </c>
      <c r="S12" s="1">
        <v>32558821</v>
      </c>
      <c r="T12" s="1" t="s">
        <v>4110</v>
      </c>
      <c r="U12" s="1" t="s">
        <v>4125</v>
      </c>
      <c r="V12" s="1">
        <v>959</v>
      </c>
      <c r="W12" s="1">
        <v>963</v>
      </c>
      <c r="X12" s="17">
        <v>0.00603637421935372</v>
      </c>
      <c r="Y12" s="1" t="s">
        <v>4086</v>
      </c>
      <c r="Z12" s="18" t="s">
        <v>4087</v>
      </c>
      <c r="AA12" s="1" t="s">
        <v>4134</v>
      </c>
      <c r="AB12" s="1">
        <v>3.25</v>
      </c>
      <c r="AC12" s="1">
        <v>45.048</v>
      </c>
      <c r="AD12" s="1">
        <v>1634907</v>
      </c>
      <c r="AE12" s="1">
        <v>336993</v>
      </c>
      <c r="AF12" s="1">
        <v>575828</v>
      </c>
      <c r="AG12" s="1" t="s">
        <v>4135</v>
      </c>
      <c r="AH12" s="1" t="s">
        <v>4136</v>
      </c>
      <c r="AI12" s="1">
        <v>814</v>
      </c>
      <c r="AJ12" s="1">
        <v>814</v>
      </c>
      <c r="AK12" s="17">
        <v>0.00282505899577115</v>
      </c>
      <c r="AL12" s="1" t="s">
        <v>4086</v>
      </c>
      <c r="AM12" s="18" t="s">
        <v>4087</v>
      </c>
    </row>
    <row r="13" spans="1:39">
      <c r="A13" s="10" t="s">
        <v>4137</v>
      </c>
      <c r="B13" s="1">
        <v>5.627</v>
      </c>
      <c r="C13" s="1">
        <v>41.047</v>
      </c>
      <c r="D13" s="1">
        <v>7190569</v>
      </c>
      <c r="E13" s="1">
        <v>1502121</v>
      </c>
      <c r="F13" s="1">
        <v>7741769</v>
      </c>
      <c r="G13" s="1" t="s">
        <v>4138</v>
      </c>
      <c r="H13" s="1" t="s">
        <v>4139</v>
      </c>
      <c r="I13" s="1">
        <v>826</v>
      </c>
      <c r="J13" s="1">
        <v>828</v>
      </c>
      <c r="K13" s="17">
        <v>0.00390942369818776</v>
      </c>
      <c r="L13" s="1" t="s">
        <v>4086</v>
      </c>
      <c r="M13" s="18" t="s">
        <v>4087</v>
      </c>
      <c r="N13" s="1" t="s">
        <v>4140</v>
      </c>
      <c r="O13" s="1">
        <v>3.283</v>
      </c>
      <c r="P13" s="1">
        <v>42.973</v>
      </c>
      <c r="Q13" s="1">
        <v>494966</v>
      </c>
      <c r="R13" s="1">
        <v>197181</v>
      </c>
      <c r="S13" s="1">
        <v>398169</v>
      </c>
      <c r="T13" s="1" t="s">
        <v>4141</v>
      </c>
      <c r="U13" s="1" t="s">
        <v>4142</v>
      </c>
      <c r="V13" s="1">
        <v>837</v>
      </c>
      <c r="W13" s="1">
        <v>850</v>
      </c>
      <c r="X13" s="17">
        <v>0.000146318704639041</v>
      </c>
      <c r="Y13" s="1" t="s">
        <v>4086</v>
      </c>
      <c r="Z13" s="18" t="s">
        <v>4087</v>
      </c>
      <c r="AA13" s="1" t="s">
        <v>4121</v>
      </c>
      <c r="AB13" s="1">
        <v>3.518</v>
      </c>
      <c r="AC13" s="1">
        <v>91.068</v>
      </c>
      <c r="AD13" s="1">
        <v>119839442</v>
      </c>
      <c r="AE13" s="1">
        <v>27935863</v>
      </c>
      <c r="AF13" s="1">
        <v>68073780</v>
      </c>
      <c r="AG13" s="1" t="s">
        <v>4122</v>
      </c>
      <c r="AH13" s="1" t="s">
        <v>4123</v>
      </c>
      <c r="AI13" s="1">
        <v>945</v>
      </c>
      <c r="AJ13" s="1">
        <v>945</v>
      </c>
      <c r="AK13" s="17">
        <v>0.207078135741235</v>
      </c>
      <c r="AL13" s="1" t="s">
        <v>4086</v>
      </c>
      <c r="AM13" s="18" t="s">
        <v>4087</v>
      </c>
    </row>
    <row r="14" spans="1:39">
      <c r="A14" s="10" t="s">
        <v>4143</v>
      </c>
      <c r="B14" s="1">
        <v>5.882</v>
      </c>
      <c r="C14" s="1">
        <v>41.047</v>
      </c>
      <c r="D14" s="1">
        <v>974567236</v>
      </c>
      <c r="E14" s="1">
        <v>222916424</v>
      </c>
      <c r="F14" s="1">
        <v>1279271688</v>
      </c>
      <c r="G14" s="1" t="s">
        <v>4138</v>
      </c>
      <c r="H14" s="1" t="s">
        <v>4144</v>
      </c>
      <c r="I14" s="1">
        <v>882</v>
      </c>
      <c r="J14" s="1">
        <v>882</v>
      </c>
      <c r="K14" s="17">
        <v>0.529860188796706</v>
      </c>
      <c r="L14" s="1" t="s">
        <v>4086</v>
      </c>
      <c r="M14" s="18" t="s">
        <v>4087</v>
      </c>
      <c r="N14" s="1" t="s">
        <v>4121</v>
      </c>
      <c r="O14" s="1">
        <v>3.498</v>
      </c>
      <c r="P14" s="1">
        <v>91.058</v>
      </c>
      <c r="Q14" s="1">
        <v>274818384</v>
      </c>
      <c r="R14" s="1">
        <v>89140003</v>
      </c>
      <c r="S14" s="1">
        <v>219987312</v>
      </c>
      <c r="T14" s="1" t="s">
        <v>4122</v>
      </c>
      <c r="U14" s="1" t="s">
        <v>4123</v>
      </c>
      <c r="V14" s="1">
        <v>929</v>
      </c>
      <c r="W14" s="1">
        <v>929</v>
      </c>
      <c r="X14" s="17">
        <v>0.0812400648890521</v>
      </c>
      <c r="Y14" s="1" t="s">
        <v>4086</v>
      </c>
      <c r="Z14" s="18" t="s">
        <v>4087</v>
      </c>
      <c r="AA14" s="1" t="s">
        <v>4145</v>
      </c>
      <c r="AB14" s="1">
        <v>3.719</v>
      </c>
      <c r="AC14" s="1">
        <v>41.042</v>
      </c>
      <c r="AD14" s="1">
        <v>1628420</v>
      </c>
      <c r="AE14" s="1">
        <v>426689</v>
      </c>
      <c r="AF14" s="1">
        <v>1219410</v>
      </c>
      <c r="AG14" s="1" t="s">
        <v>4146</v>
      </c>
      <c r="AH14" s="1" t="s">
        <v>4147</v>
      </c>
      <c r="AI14" s="1">
        <v>885</v>
      </c>
      <c r="AJ14" s="1">
        <v>888</v>
      </c>
      <c r="AK14" s="17">
        <v>0.00281384969903099</v>
      </c>
      <c r="AL14" s="1" t="s">
        <v>4086</v>
      </c>
      <c r="AM14" s="18" t="s">
        <v>4087</v>
      </c>
    </row>
    <row r="15" spans="1:39">
      <c r="A15" s="10" t="s">
        <v>4148</v>
      </c>
      <c r="B15" s="1">
        <v>6.224</v>
      </c>
      <c r="C15" s="1">
        <v>91.076</v>
      </c>
      <c r="D15" s="1">
        <v>3674154</v>
      </c>
      <c r="E15" s="1">
        <v>762853</v>
      </c>
      <c r="F15" s="1">
        <v>1664629</v>
      </c>
      <c r="G15" s="1" t="s">
        <v>4149</v>
      </c>
      <c r="H15" s="1" t="s">
        <v>4150</v>
      </c>
      <c r="I15" s="1">
        <v>893</v>
      </c>
      <c r="J15" s="1">
        <v>900</v>
      </c>
      <c r="K15" s="17">
        <v>0.00199759222370182</v>
      </c>
      <c r="L15" s="1" t="s">
        <v>4086</v>
      </c>
      <c r="M15" s="18" t="s">
        <v>4087</v>
      </c>
      <c r="N15" s="1" t="s">
        <v>4145</v>
      </c>
      <c r="O15" s="1">
        <v>3.692</v>
      </c>
      <c r="P15" s="1">
        <v>57.062</v>
      </c>
      <c r="Q15" s="1">
        <v>11473773</v>
      </c>
      <c r="R15" s="1">
        <v>3892892</v>
      </c>
      <c r="S15" s="1">
        <v>18674042</v>
      </c>
      <c r="T15" s="1" t="s">
        <v>4146</v>
      </c>
      <c r="U15" s="1" t="s">
        <v>4147</v>
      </c>
      <c r="V15" s="1">
        <v>882</v>
      </c>
      <c r="W15" s="1">
        <v>882</v>
      </c>
      <c r="X15" s="17">
        <v>0.0033918038868981</v>
      </c>
      <c r="Y15" s="1" t="s">
        <v>4086</v>
      </c>
      <c r="Z15" s="18" t="s">
        <v>4087</v>
      </c>
      <c r="AA15" s="1" t="s">
        <v>4131</v>
      </c>
      <c r="AB15" s="1">
        <v>4.172</v>
      </c>
      <c r="AC15" s="1">
        <v>41.042</v>
      </c>
      <c r="AD15" s="1">
        <v>174451284</v>
      </c>
      <c r="AE15" s="1">
        <v>53203704</v>
      </c>
      <c r="AF15" s="1">
        <v>321639191</v>
      </c>
      <c r="AG15" s="1" t="s">
        <v>4132</v>
      </c>
      <c r="AH15" s="1" t="s">
        <v>4133</v>
      </c>
      <c r="AI15" s="1">
        <v>911</v>
      </c>
      <c r="AJ15" s="1">
        <v>911</v>
      </c>
      <c r="AK15" s="17">
        <v>0.301445384470204</v>
      </c>
      <c r="AL15" s="1" t="s">
        <v>4086</v>
      </c>
      <c r="AM15" s="18" t="s">
        <v>4087</v>
      </c>
    </row>
    <row r="16" spans="1:39">
      <c r="A16" s="10" t="s">
        <v>4151</v>
      </c>
      <c r="B16" s="1">
        <v>6.435</v>
      </c>
      <c r="C16" s="1">
        <v>56.993</v>
      </c>
      <c r="D16" s="1">
        <v>61171283</v>
      </c>
      <c r="E16" s="1">
        <v>19574715</v>
      </c>
      <c r="F16" s="1">
        <v>72072142</v>
      </c>
      <c r="G16" s="1" t="s">
        <v>4132</v>
      </c>
      <c r="I16" s="1">
        <v>880</v>
      </c>
      <c r="J16" s="1">
        <v>900</v>
      </c>
      <c r="K16" s="17">
        <v>0.0332580722622577</v>
      </c>
      <c r="L16" s="1" t="s">
        <v>4086</v>
      </c>
      <c r="M16" s="18" t="s">
        <v>4087</v>
      </c>
      <c r="N16" s="1" t="s">
        <v>4152</v>
      </c>
      <c r="O16" s="1">
        <v>4.145</v>
      </c>
      <c r="P16" s="1">
        <v>91.058</v>
      </c>
      <c r="Q16" s="1">
        <v>2215033</v>
      </c>
      <c r="R16" s="1">
        <v>1028521</v>
      </c>
      <c r="S16" s="1">
        <v>1796882</v>
      </c>
      <c r="T16" s="1" t="s">
        <v>4122</v>
      </c>
      <c r="U16" s="1" t="s">
        <v>4153</v>
      </c>
      <c r="V16" s="1">
        <v>882</v>
      </c>
      <c r="W16" s="1">
        <v>935</v>
      </c>
      <c r="X16" s="17">
        <v>0.000654793984420604</v>
      </c>
      <c r="Y16" s="1" t="s">
        <v>4086</v>
      </c>
      <c r="Z16" s="18" t="s">
        <v>4087</v>
      </c>
      <c r="AA16" s="1" t="s">
        <v>4143</v>
      </c>
      <c r="AB16" s="1">
        <v>5.839</v>
      </c>
      <c r="AC16" s="1">
        <v>41.042</v>
      </c>
      <c r="AD16" s="1">
        <v>56029145</v>
      </c>
      <c r="AE16" s="1">
        <v>11117180</v>
      </c>
      <c r="AF16" s="1">
        <v>65247579</v>
      </c>
      <c r="AG16" s="1" t="s">
        <v>4138</v>
      </c>
      <c r="AH16" s="1" t="s">
        <v>4144</v>
      </c>
      <c r="AI16" s="1">
        <v>916</v>
      </c>
      <c r="AJ16" s="1">
        <v>917</v>
      </c>
      <c r="AK16" s="17">
        <v>0.0968162960386224</v>
      </c>
      <c r="AL16" s="1" t="s">
        <v>4086</v>
      </c>
      <c r="AM16" s="18" t="s">
        <v>4087</v>
      </c>
    </row>
    <row r="17" spans="1:39">
      <c r="A17" s="10" t="s">
        <v>4154</v>
      </c>
      <c r="B17" s="1">
        <v>6.536</v>
      </c>
      <c r="C17" s="1">
        <v>56.094</v>
      </c>
      <c r="D17" s="1">
        <v>46646046</v>
      </c>
      <c r="E17" s="1">
        <v>11875360</v>
      </c>
      <c r="F17" s="1">
        <v>47460550</v>
      </c>
      <c r="G17" s="1" t="s">
        <v>4155</v>
      </c>
      <c r="H17" s="1" t="s">
        <v>4156</v>
      </c>
      <c r="I17" s="1">
        <v>854</v>
      </c>
      <c r="J17" s="1">
        <v>854</v>
      </c>
      <c r="K17" s="17">
        <v>0.0253608800164711</v>
      </c>
      <c r="L17" s="1" t="s">
        <v>4086</v>
      </c>
      <c r="M17" s="18" t="s">
        <v>4087</v>
      </c>
      <c r="N17" s="1" t="s">
        <v>4131</v>
      </c>
      <c r="O17" s="1">
        <v>4.159</v>
      </c>
      <c r="P17" s="1">
        <v>41.048</v>
      </c>
      <c r="Q17" s="1">
        <v>468398503</v>
      </c>
      <c r="R17" s="1">
        <v>175864505</v>
      </c>
      <c r="S17" s="1">
        <v>1077773577</v>
      </c>
      <c r="T17" s="1" t="s">
        <v>4132</v>
      </c>
      <c r="U17" s="1" t="s">
        <v>4133</v>
      </c>
      <c r="V17" s="1">
        <v>895</v>
      </c>
      <c r="W17" s="1">
        <v>895</v>
      </c>
      <c r="X17" s="17">
        <v>0.138464989946433</v>
      </c>
      <c r="Y17" s="1" t="s">
        <v>4086</v>
      </c>
      <c r="Z17" s="18" t="s">
        <v>4087</v>
      </c>
      <c r="AA17" s="1" t="s">
        <v>4157</v>
      </c>
      <c r="AB17" s="1">
        <v>6.036</v>
      </c>
      <c r="AC17" s="1">
        <v>109.043</v>
      </c>
      <c r="AD17" s="1">
        <v>804990</v>
      </c>
      <c r="AE17" s="1">
        <v>170941</v>
      </c>
      <c r="AF17" s="1">
        <v>170941</v>
      </c>
      <c r="AG17" s="1" t="s">
        <v>4158</v>
      </c>
      <c r="AH17" s="1" t="s">
        <v>4159</v>
      </c>
      <c r="AI17" s="1">
        <v>841</v>
      </c>
      <c r="AJ17" s="1">
        <v>849</v>
      </c>
      <c r="AK17" s="17">
        <v>0.00139099302957649</v>
      </c>
      <c r="AL17" s="1" t="s">
        <v>4086</v>
      </c>
      <c r="AM17" s="18" t="s">
        <v>4087</v>
      </c>
    </row>
    <row r="18" spans="1:39">
      <c r="A18" s="10" t="s">
        <v>4148</v>
      </c>
      <c r="B18" s="1">
        <v>7.452</v>
      </c>
      <c r="C18" s="1">
        <v>91.076</v>
      </c>
      <c r="D18" s="1">
        <v>3118591</v>
      </c>
      <c r="E18" s="1">
        <v>572219</v>
      </c>
      <c r="F18" s="1">
        <v>1490951</v>
      </c>
      <c r="G18" s="1" t="s">
        <v>4149</v>
      </c>
      <c r="H18" s="1" t="s">
        <v>4150</v>
      </c>
      <c r="I18" s="1">
        <v>869</v>
      </c>
      <c r="J18" s="1">
        <v>873</v>
      </c>
      <c r="K18" s="17">
        <v>0.00169553947126508</v>
      </c>
      <c r="L18" s="1" t="s">
        <v>4086</v>
      </c>
      <c r="M18" s="18" t="s">
        <v>4087</v>
      </c>
      <c r="N18" s="1" t="s">
        <v>4143</v>
      </c>
      <c r="O18" s="1">
        <v>5.604</v>
      </c>
      <c r="P18" s="1">
        <v>41.048</v>
      </c>
      <c r="Q18" s="1">
        <v>6869722</v>
      </c>
      <c r="R18" s="1">
        <v>1375810</v>
      </c>
      <c r="S18" s="1">
        <v>6683413</v>
      </c>
      <c r="T18" s="1" t="s">
        <v>4138</v>
      </c>
      <c r="U18" s="1" t="s">
        <v>4144</v>
      </c>
      <c r="V18" s="1">
        <v>824</v>
      </c>
      <c r="W18" s="1">
        <v>828</v>
      </c>
      <c r="X18" s="17">
        <v>0.00203078357759992</v>
      </c>
      <c r="Y18" s="1" t="s">
        <v>4086</v>
      </c>
      <c r="Z18" s="18" t="s">
        <v>4087</v>
      </c>
      <c r="AA18" s="1" t="s">
        <v>4148</v>
      </c>
      <c r="AB18" s="1">
        <v>6.214</v>
      </c>
      <c r="AC18" s="1">
        <v>91.068</v>
      </c>
      <c r="AD18" s="1">
        <v>6418723</v>
      </c>
      <c r="AE18" s="1">
        <v>1116277</v>
      </c>
      <c r="AF18" s="1">
        <v>1460310</v>
      </c>
      <c r="AG18" s="1" t="s">
        <v>4149</v>
      </c>
      <c r="AH18" s="1" t="s">
        <v>4150</v>
      </c>
      <c r="AI18" s="1">
        <v>879</v>
      </c>
      <c r="AJ18" s="1">
        <v>879</v>
      </c>
      <c r="AK18" s="17">
        <v>0.0110913166024203</v>
      </c>
      <c r="AL18" s="1" t="s">
        <v>4086</v>
      </c>
      <c r="AM18" s="18" t="s">
        <v>4087</v>
      </c>
    </row>
    <row r="19" spans="1:39">
      <c r="A19" s="10" t="s">
        <v>4160</v>
      </c>
      <c r="B19" s="1">
        <v>7.8</v>
      </c>
      <c r="C19" s="1">
        <v>41.047</v>
      </c>
      <c r="D19" s="1">
        <v>2268954</v>
      </c>
      <c r="E19" s="1">
        <v>596137</v>
      </c>
      <c r="F19" s="1">
        <v>3955098</v>
      </c>
      <c r="G19" s="1" t="s">
        <v>4161</v>
      </c>
      <c r="H19" s="1" t="s">
        <v>4162</v>
      </c>
      <c r="I19" s="1">
        <v>867</v>
      </c>
      <c r="J19" s="1">
        <v>871</v>
      </c>
      <c r="K19" s="17">
        <v>0.00123360231126326</v>
      </c>
      <c r="L19" s="1" t="s">
        <v>4086</v>
      </c>
      <c r="M19" s="18" t="s">
        <v>4087</v>
      </c>
      <c r="N19" s="1" t="s">
        <v>4143</v>
      </c>
      <c r="O19" s="1">
        <v>5.845</v>
      </c>
      <c r="P19" s="1">
        <v>41.048</v>
      </c>
      <c r="Q19" s="1">
        <v>837162677</v>
      </c>
      <c r="R19" s="1">
        <v>201599066</v>
      </c>
      <c r="S19" s="1">
        <v>1250860660</v>
      </c>
      <c r="T19" s="1" t="s">
        <v>4138</v>
      </c>
      <c r="U19" s="1" t="s">
        <v>4144</v>
      </c>
      <c r="V19" s="1">
        <v>946</v>
      </c>
      <c r="W19" s="1">
        <v>947</v>
      </c>
      <c r="X19" s="17">
        <v>0.247476712482861</v>
      </c>
      <c r="Y19" s="1" t="s">
        <v>4086</v>
      </c>
      <c r="Z19" s="18" t="s">
        <v>4087</v>
      </c>
      <c r="AA19" s="1" t="s">
        <v>4163</v>
      </c>
      <c r="AB19" s="1">
        <v>6.308</v>
      </c>
      <c r="AC19" s="1">
        <v>43.069</v>
      </c>
      <c r="AD19" s="1">
        <v>4302185</v>
      </c>
      <c r="AE19" s="1">
        <v>1077001</v>
      </c>
      <c r="AF19" s="1">
        <v>3677825</v>
      </c>
      <c r="AG19" s="1" t="s">
        <v>4164</v>
      </c>
      <c r="AH19" s="1" t="s">
        <v>4165</v>
      </c>
      <c r="AI19" s="1">
        <v>887</v>
      </c>
      <c r="AJ19" s="1">
        <v>887</v>
      </c>
      <c r="AK19" s="17">
        <v>0.00743401700263177</v>
      </c>
      <c r="AL19" s="1" t="s">
        <v>4086</v>
      </c>
      <c r="AM19" s="18" t="s">
        <v>4087</v>
      </c>
    </row>
    <row r="20" spans="1:39">
      <c r="A20" s="10" t="s">
        <v>4166</v>
      </c>
      <c r="B20" s="1">
        <v>9.796</v>
      </c>
      <c r="C20" s="1">
        <v>41.047</v>
      </c>
      <c r="D20" s="1">
        <v>7341080</v>
      </c>
      <c r="E20" s="1">
        <v>1781556</v>
      </c>
      <c r="F20" s="1">
        <v>11619665</v>
      </c>
      <c r="G20" s="1" t="s">
        <v>4167</v>
      </c>
      <c r="H20" s="1" t="s">
        <v>4168</v>
      </c>
      <c r="I20" s="1">
        <v>904</v>
      </c>
      <c r="J20" s="1">
        <v>914</v>
      </c>
      <c r="K20" s="17">
        <v>0.00399125467293231</v>
      </c>
      <c r="L20" s="1" t="s">
        <v>4086</v>
      </c>
      <c r="M20" s="18" t="s">
        <v>4087</v>
      </c>
      <c r="N20" s="1" t="s">
        <v>4148</v>
      </c>
      <c r="O20" s="1">
        <v>6.194</v>
      </c>
      <c r="P20" s="1">
        <v>91.058</v>
      </c>
      <c r="Q20" s="1">
        <v>15338219</v>
      </c>
      <c r="R20" s="1">
        <v>3407054</v>
      </c>
      <c r="S20" s="1">
        <v>8219472</v>
      </c>
      <c r="T20" s="1" t="s">
        <v>4149</v>
      </c>
      <c r="U20" s="1" t="s">
        <v>4150</v>
      </c>
      <c r="V20" s="1">
        <v>924</v>
      </c>
      <c r="W20" s="1">
        <v>929</v>
      </c>
      <c r="X20" s="17">
        <v>0.00453418686445115</v>
      </c>
      <c r="Y20" s="1" t="s">
        <v>4086</v>
      </c>
      <c r="Z20" s="18" t="s">
        <v>4087</v>
      </c>
      <c r="AA20" s="1" t="s">
        <v>4169</v>
      </c>
      <c r="AB20" s="1">
        <v>6.529</v>
      </c>
      <c r="AC20" s="1">
        <v>91.068</v>
      </c>
      <c r="AD20" s="1">
        <v>10789913</v>
      </c>
      <c r="AE20" s="1">
        <v>1832509</v>
      </c>
      <c r="AF20" s="1">
        <v>3865963</v>
      </c>
      <c r="AG20" s="1" t="s">
        <v>4149</v>
      </c>
      <c r="AH20" s="1" t="s">
        <v>4170</v>
      </c>
      <c r="AI20" s="1">
        <v>943</v>
      </c>
      <c r="AJ20" s="1">
        <v>943</v>
      </c>
      <c r="AK20" s="17">
        <v>0.0186445716999426</v>
      </c>
      <c r="AL20" s="1" t="s">
        <v>4086</v>
      </c>
      <c r="AM20" s="18" t="s">
        <v>4087</v>
      </c>
    </row>
    <row r="21" spans="1:39">
      <c r="A21" s="10" t="s">
        <v>4171</v>
      </c>
      <c r="B21" s="1">
        <v>10.587</v>
      </c>
      <c r="C21" s="1">
        <v>55.047</v>
      </c>
      <c r="D21" s="1">
        <v>9500979</v>
      </c>
      <c r="E21" s="1">
        <v>1870742</v>
      </c>
      <c r="F21" s="1">
        <v>4591803</v>
      </c>
      <c r="G21" s="1" t="s">
        <v>4167</v>
      </c>
      <c r="H21" s="1" t="s">
        <v>4172</v>
      </c>
      <c r="I21" s="1">
        <v>813</v>
      </c>
      <c r="J21" s="1">
        <v>818</v>
      </c>
      <c r="K21" s="17">
        <v>0.00516556512545589</v>
      </c>
      <c r="L21" s="1" t="s">
        <v>4086</v>
      </c>
      <c r="M21" s="18" t="s">
        <v>4087</v>
      </c>
      <c r="N21" s="1" t="s">
        <v>4163</v>
      </c>
      <c r="O21" s="1">
        <v>6.288</v>
      </c>
      <c r="P21" s="1">
        <v>41.048</v>
      </c>
      <c r="Q21" s="1">
        <v>8741243</v>
      </c>
      <c r="R21" s="1">
        <v>1602231</v>
      </c>
      <c r="S21" s="1">
        <v>5404257</v>
      </c>
      <c r="T21" s="1" t="s">
        <v>4164</v>
      </c>
      <c r="U21" s="1" t="s">
        <v>4165</v>
      </c>
      <c r="V21" s="1">
        <v>847</v>
      </c>
      <c r="W21" s="1">
        <v>847</v>
      </c>
      <c r="X21" s="17">
        <v>0.00258403072674706</v>
      </c>
      <c r="Y21" s="1" t="s">
        <v>4086</v>
      </c>
      <c r="Z21" s="18" t="s">
        <v>4087</v>
      </c>
      <c r="AA21" s="1" t="s">
        <v>4173</v>
      </c>
      <c r="AB21" s="1">
        <v>7.425</v>
      </c>
      <c r="AC21" s="1">
        <v>91.068</v>
      </c>
      <c r="AD21" s="1">
        <v>4060454</v>
      </c>
      <c r="AE21" s="1">
        <v>831954</v>
      </c>
      <c r="AF21" s="1">
        <v>1184580</v>
      </c>
      <c r="AG21" s="1" t="s">
        <v>4149</v>
      </c>
      <c r="AH21" s="1" t="s">
        <v>4174</v>
      </c>
      <c r="AI21" s="1">
        <v>854</v>
      </c>
      <c r="AJ21" s="1">
        <v>855</v>
      </c>
      <c r="AK21" s="17">
        <v>0.00701631475038944</v>
      </c>
      <c r="AL21" s="1" t="s">
        <v>4086</v>
      </c>
      <c r="AM21" s="18" t="s">
        <v>4087</v>
      </c>
    </row>
    <row r="22" spans="1:39">
      <c r="A22" s="10" t="s">
        <v>3459</v>
      </c>
      <c r="B22" s="1">
        <v>10.765</v>
      </c>
      <c r="C22" s="1">
        <v>94.044</v>
      </c>
      <c r="D22" s="1">
        <v>8354129</v>
      </c>
      <c r="E22" s="1">
        <v>1584130</v>
      </c>
      <c r="F22" s="1">
        <v>4825826</v>
      </c>
      <c r="G22" s="1" t="s">
        <v>4175</v>
      </c>
      <c r="H22" s="1" t="s">
        <v>4176</v>
      </c>
      <c r="I22" s="1">
        <v>880</v>
      </c>
      <c r="J22" s="1">
        <v>886</v>
      </c>
      <c r="K22" s="17">
        <v>0.00454203692229608</v>
      </c>
      <c r="L22" s="1" t="s">
        <v>4086</v>
      </c>
      <c r="M22" s="18" t="s">
        <v>4087</v>
      </c>
      <c r="N22" s="1" t="s">
        <v>4151</v>
      </c>
      <c r="O22" s="1">
        <v>6.419</v>
      </c>
      <c r="P22" s="1">
        <v>57.062</v>
      </c>
      <c r="Q22" s="1">
        <v>31522227</v>
      </c>
      <c r="R22" s="1">
        <v>9363135</v>
      </c>
      <c r="S22" s="1">
        <v>26442139</v>
      </c>
      <c r="T22" s="1" t="s">
        <v>4132</v>
      </c>
      <c r="V22" s="1">
        <v>799</v>
      </c>
      <c r="W22" s="1">
        <v>853</v>
      </c>
      <c r="X22" s="17">
        <v>0.00931840050019153</v>
      </c>
      <c r="Y22" s="1" t="s">
        <v>4086</v>
      </c>
      <c r="Z22" s="18" t="s">
        <v>4087</v>
      </c>
      <c r="AA22" s="1" t="s">
        <v>4160</v>
      </c>
      <c r="AB22" s="1">
        <v>7.77</v>
      </c>
      <c r="AC22" s="1">
        <v>41.042</v>
      </c>
      <c r="AD22" s="1">
        <v>8639103</v>
      </c>
      <c r="AE22" s="1">
        <v>1875761</v>
      </c>
      <c r="AF22" s="1">
        <v>12090002</v>
      </c>
      <c r="AG22" s="1" t="s">
        <v>4161</v>
      </c>
      <c r="AH22" s="1" t="s">
        <v>4162</v>
      </c>
      <c r="AI22" s="1">
        <v>936</v>
      </c>
      <c r="AJ22" s="1">
        <v>937</v>
      </c>
      <c r="AK22" s="17">
        <v>0.0149280513482073</v>
      </c>
      <c r="AL22" s="1" t="s">
        <v>4086</v>
      </c>
      <c r="AM22" s="18" t="s">
        <v>4087</v>
      </c>
    </row>
    <row r="23" spans="1:39">
      <c r="A23" s="10" t="s">
        <v>4177</v>
      </c>
      <c r="B23" s="1">
        <v>10.792</v>
      </c>
      <c r="C23" s="1">
        <v>43.042</v>
      </c>
      <c r="D23" s="1">
        <v>6789760</v>
      </c>
      <c r="E23" s="1">
        <v>2198781</v>
      </c>
      <c r="F23" s="1">
        <v>3692069</v>
      </c>
      <c r="G23" s="1" t="s">
        <v>4178</v>
      </c>
      <c r="H23" s="1" t="s">
        <v>4179</v>
      </c>
      <c r="I23" s="1">
        <v>842</v>
      </c>
      <c r="J23" s="1">
        <v>844</v>
      </c>
      <c r="K23" s="17">
        <v>0.00369150878727502</v>
      </c>
      <c r="L23" s="1" t="s">
        <v>4086</v>
      </c>
      <c r="M23" s="18" t="s">
        <v>4087</v>
      </c>
      <c r="N23" s="1" t="s">
        <v>4169</v>
      </c>
      <c r="O23" s="1">
        <v>6.499</v>
      </c>
      <c r="P23" s="1">
        <v>91.058</v>
      </c>
      <c r="Q23" s="1">
        <v>42097909</v>
      </c>
      <c r="R23" s="1">
        <v>9928343</v>
      </c>
      <c r="S23" s="1">
        <v>36165945</v>
      </c>
      <c r="T23" s="1" t="s">
        <v>4149</v>
      </c>
      <c r="U23" s="1" t="s">
        <v>4170</v>
      </c>
      <c r="V23" s="1">
        <v>884</v>
      </c>
      <c r="W23" s="1">
        <v>921</v>
      </c>
      <c r="X23" s="17">
        <v>0.0124447164308098</v>
      </c>
      <c r="Y23" s="1" t="s">
        <v>4086</v>
      </c>
      <c r="Z23" s="18" t="s">
        <v>4087</v>
      </c>
      <c r="AA23" s="1" t="s">
        <v>4180</v>
      </c>
      <c r="AB23" s="1">
        <v>8.706</v>
      </c>
      <c r="AC23" s="1">
        <v>74.039</v>
      </c>
      <c r="AD23" s="1">
        <v>4730131</v>
      </c>
      <c r="AE23" s="1">
        <v>949571</v>
      </c>
      <c r="AF23" s="1">
        <v>3266949</v>
      </c>
      <c r="AG23" s="1" t="s">
        <v>4181</v>
      </c>
      <c r="AH23" s="1" t="s">
        <v>4182</v>
      </c>
      <c r="AI23" s="1">
        <v>870</v>
      </c>
      <c r="AJ23" s="1">
        <v>874</v>
      </c>
      <c r="AK23" s="17">
        <v>0.0081734919067115</v>
      </c>
      <c r="AL23" s="1" t="s">
        <v>4086</v>
      </c>
      <c r="AM23" s="18" t="s">
        <v>4087</v>
      </c>
    </row>
    <row r="24" spans="1:39">
      <c r="A24" s="10" t="s">
        <v>4183</v>
      </c>
      <c r="B24" s="1">
        <v>10.879</v>
      </c>
      <c r="C24" s="1">
        <v>43.042</v>
      </c>
      <c r="D24" s="1">
        <v>6543855</v>
      </c>
      <c r="E24" s="1">
        <v>1454535</v>
      </c>
      <c r="F24" s="1">
        <v>4900036</v>
      </c>
      <c r="G24" s="1" t="s">
        <v>4184</v>
      </c>
      <c r="H24" s="1" t="s">
        <v>4185</v>
      </c>
      <c r="I24" s="1">
        <v>818</v>
      </c>
      <c r="J24" s="1">
        <v>819</v>
      </c>
      <c r="K24" s="17">
        <v>0.00355781327103661</v>
      </c>
      <c r="L24" s="1" t="s">
        <v>4086</v>
      </c>
      <c r="M24" s="18" t="s">
        <v>4087</v>
      </c>
      <c r="N24" s="1" t="s">
        <v>4154</v>
      </c>
      <c r="O24" s="1">
        <v>6.516</v>
      </c>
      <c r="P24" s="1">
        <v>56.079</v>
      </c>
      <c r="Q24" s="1">
        <v>26693741</v>
      </c>
      <c r="R24" s="1">
        <v>6406825</v>
      </c>
      <c r="S24" s="1">
        <v>26899866</v>
      </c>
      <c r="T24" s="1" t="s">
        <v>4155</v>
      </c>
      <c r="U24" s="1" t="s">
        <v>4156</v>
      </c>
      <c r="V24" s="1">
        <v>851</v>
      </c>
      <c r="W24" s="1">
        <v>851</v>
      </c>
      <c r="X24" s="17">
        <v>0.00789103414192098</v>
      </c>
      <c r="Y24" s="1" t="s">
        <v>4086</v>
      </c>
      <c r="Z24" s="18" t="s">
        <v>4087</v>
      </c>
      <c r="AA24" s="1" t="s">
        <v>4186</v>
      </c>
      <c r="AB24" s="1">
        <v>9.819</v>
      </c>
      <c r="AC24" s="1">
        <v>41.042</v>
      </c>
      <c r="AD24" s="1">
        <v>732330</v>
      </c>
      <c r="AE24" s="1">
        <v>198660</v>
      </c>
      <c r="AF24" s="1">
        <v>198660</v>
      </c>
      <c r="AG24" s="1" t="s">
        <v>4187</v>
      </c>
      <c r="AH24" s="1" t="s">
        <v>4188</v>
      </c>
      <c r="AI24" s="1">
        <v>813</v>
      </c>
      <c r="AJ24" s="1">
        <v>814</v>
      </c>
      <c r="AK24" s="17">
        <v>0.00126543922949323</v>
      </c>
      <c r="AL24" s="1" t="s">
        <v>4086</v>
      </c>
      <c r="AM24" s="18" t="s">
        <v>4087</v>
      </c>
    </row>
    <row r="25" spans="1:39">
      <c r="A25" s="10" t="s">
        <v>4189</v>
      </c>
      <c r="B25" s="1">
        <v>11.03</v>
      </c>
      <c r="C25" s="1">
        <v>81.091</v>
      </c>
      <c r="D25" s="1">
        <v>2538390</v>
      </c>
      <c r="E25" s="1">
        <v>639963</v>
      </c>
      <c r="F25" s="1">
        <v>1337507</v>
      </c>
      <c r="G25" s="1" t="s">
        <v>4190</v>
      </c>
      <c r="H25" s="1" t="s">
        <v>4191</v>
      </c>
      <c r="I25" s="1">
        <v>836</v>
      </c>
      <c r="J25" s="1">
        <v>840</v>
      </c>
      <c r="K25" s="17">
        <v>0.00138009134204022</v>
      </c>
      <c r="L25" s="1" t="s">
        <v>4086</v>
      </c>
      <c r="M25" s="18" t="s">
        <v>4087</v>
      </c>
      <c r="N25" s="1" t="s">
        <v>4192</v>
      </c>
      <c r="O25" s="1">
        <v>6.962</v>
      </c>
      <c r="P25" s="1">
        <v>42.973</v>
      </c>
      <c r="Q25" s="1">
        <v>11867233</v>
      </c>
      <c r="R25" s="1">
        <v>3019173</v>
      </c>
      <c r="S25" s="1">
        <v>5409715</v>
      </c>
      <c r="T25" s="1" t="s">
        <v>4181</v>
      </c>
      <c r="U25" s="1" t="s">
        <v>4193</v>
      </c>
      <c r="V25" s="1">
        <v>815</v>
      </c>
      <c r="W25" s="1">
        <v>816</v>
      </c>
      <c r="X25" s="17">
        <v>0.00350811603263594</v>
      </c>
      <c r="Y25" s="1" t="s">
        <v>4086</v>
      </c>
      <c r="Z25" s="18" t="s">
        <v>4087</v>
      </c>
      <c r="AA25" s="1" t="s">
        <v>4177</v>
      </c>
      <c r="AB25" s="1">
        <v>10.775</v>
      </c>
      <c r="AC25" s="1">
        <v>43.069</v>
      </c>
      <c r="AD25" s="1">
        <v>9886144</v>
      </c>
      <c r="AE25" s="1">
        <v>3343423</v>
      </c>
      <c r="AF25" s="1">
        <v>6429634</v>
      </c>
      <c r="AG25" s="1" t="s">
        <v>4178</v>
      </c>
      <c r="AH25" s="1" t="s">
        <v>4179</v>
      </c>
      <c r="AI25" s="1">
        <v>873</v>
      </c>
      <c r="AJ25" s="1">
        <v>886</v>
      </c>
      <c r="AK25" s="17">
        <v>0.0170828922016292</v>
      </c>
      <c r="AL25" s="1" t="s">
        <v>4086</v>
      </c>
      <c r="AM25" s="18" t="s">
        <v>4087</v>
      </c>
    </row>
    <row r="26" spans="1:39">
      <c r="A26" s="10" t="s">
        <v>4194</v>
      </c>
      <c r="B26" s="1">
        <v>11.751</v>
      </c>
      <c r="C26" s="1">
        <v>43.042</v>
      </c>
      <c r="D26" s="1">
        <v>18662728</v>
      </c>
      <c r="E26" s="1">
        <v>7040758</v>
      </c>
      <c r="F26" s="1">
        <v>19844361</v>
      </c>
      <c r="G26" s="1" t="s">
        <v>4195</v>
      </c>
      <c r="H26" s="1" t="s">
        <v>4196</v>
      </c>
      <c r="I26" s="1">
        <v>905</v>
      </c>
      <c r="J26" s="1">
        <v>905</v>
      </c>
      <c r="K26" s="17">
        <v>0.0101466950829666</v>
      </c>
      <c r="L26" s="1" t="s">
        <v>4086</v>
      </c>
      <c r="M26" s="18" t="s">
        <v>4087</v>
      </c>
      <c r="N26" s="1" t="s">
        <v>4197</v>
      </c>
      <c r="O26" s="1">
        <v>7.341</v>
      </c>
      <c r="P26" s="1">
        <v>104.092</v>
      </c>
      <c r="Q26" s="1">
        <v>12681932</v>
      </c>
      <c r="R26" s="1">
        <v>2350512</v>
      </c>
      <c r="S26" s="1">
        <v>7779175</v>
      </c>
      <c r="T26" s="1" t="s">
        <v>4198</v>
      </c>
      <c r="U26" s="1" t="s">
        <v>4199</v>
      </c>
      <c r="V26" s="1">
        <v>956</v>
      </c>
      <c r="W26" s="1">
        <v>956</v>
      </c>
      <c r="X26" s="17">
        <v>0.003748952175625</v>
      </c>
      <c r="Y26" s="1" t="s">
        <v>4086</v>
      </c>
      <c r="Z26" s="18" t="s">
        <v>4087</v>
      </c>
      <c r="AA26" s="1" t="s">
        <v>4200</v>
      </c>
      <c r="AB26" s="1">
        <v>10.919</v>
      </c>
      <c r="AC26" s="1">
        <v>57.066</v>
      </c>
      <c r="AD26" s="1">
        <v>7884664</v>
      </c>
      <c r="AE26" s="1">
        <v>2396415</v>
      </c>
      <c r="AF26" s="1">
        <v>4360489</v>
      </c>
      <c r="AG26" s="1" t="s">
        <v>4201</v>
      </c>
      <c r="AH26" s="1" t="s">
        <v>4202</v>
      </c>
      <c r="AI26" s="1">
        <v>826</v>
      </c>
      <c r="AJ26" s="1">
        <v>828</v>
      </c>
      <c r="AK26" s="17">
        <v>0.0136244085821597</v>
      </c>
      <c r="AL26" s="1" t="s">
        <v>4086</v>
      </c>
      <c r="AM26" s="18" t="s">
        <v>4087</v>
      </c>
    </row>
    <row r="27" spans="1:39">
      <c r="A27" s="10" t="s">
        <v>4203</v>
      </c>
      <c r="B27" s="1">
        <v>11.831</v>
      </c>
      <c r="C27" s="1">
        <v>43.042</v>
      </c>
      <c r="D27" s="1">
        <v>45060832</v>
      </c>
      <c r="E27" s="1">
        <v>13887306</v>
      </c>
      <c r="F27" s="1">
        <v>45752608</v>
      </c>
      <c r="G27" s="1" t="s">
        <v>4178</v>
      </c>
      <c r="H27" s="1" t="s">
        <v>4204</v>
      </c>
      <c r="I27" s="1">
        <v>911</v>
      </c>
      <c r="J27" s="1">
        <v>911</v>
      </c>
      <c r="K27" s="17">
        <v>0.0244990187119903</v>
      </c>
      <c r="L27" s="1" t="s">
        <v>4086</v>
      </c>
      <c r="M27" s="18" t="s">
        <v>4087</v>
      </c>
      <c r="N27" s="1" t="s">
        <v>4169</v>
      </c>
      <c r="O27" s="1">
        <v>7.405</v>
      </c>
      <c r="P27" s="1">
        <v>91.058</v>
      </c>
      <c r="Q27" s="1">
        <v>18251879</v>
      </c>
      <c r="R27" s="1">
        <v>4303746</v>
      </c>
      <c r="S27" s="1">
        <v>13059943</v>
      </c>
      <c r="T27" s="1" t="s">
        <v>4149</v>
      </c>
      <c r="U27" s="1" t="s">
        <v>4170</v>
      </c>
      <c r="V27" s="1">
        <v>853</v>
      </c>
      <c r="W27" s="1">
        <v>870</v>
      </c>
      <c r="X27" s="17">
        <v>0.00539550452457041</v>
      </c>
      <c r="Y27" s="1" t="s">
        <v>4086</v>
      </c>
      <c r="Z27" s="18" t="s">
        <v>4087</v>
      </c>
      <c r="AA27" s="1" t="s">
        <v>4189</v>
      </c>
      <c r="AB27" s="1">
        <v>11.017</v>
      </c>
      <c r="AC27" s="1">
        <v>81.092</v>
      </c>
      <c r="AD27" s="1">
        <v>2025103</v>
      </c>
      <c r="AE27" s="1">
        <v>478848</v>
      </c>
      <c r="AF27" s="1">
        <v>478848</v>
      </c>
      <c r="AG27" s="1" t="s">
        <v>4190</v>
      </c>
      <c r="AH27" s="1" t="s">
        <v>4191</v>
      </c>
      <c r="AI27" s="1">
        <v>852</v>
      </c>
      <c r="AJ27" s="1">
        <v>859</v>
      </c>
      <c r="AK27" s="17">
        <v>0.00349930329218307</v>
      </c>
      <c r="AL27" s="1" t="s">
        <v>4086</v>
      </c>
      <c r="AM27" s="18" t="s">
        <v>4087</v>
      </c>
    </row>
    <row r="28" spans="1:39">
      <c r="A28" s="10" t="s">
        <v>4205</v>
      </c>
      <c r="B28" s="1">
        <v>12.241</v>
      </c>
      <c r="C28" s="1">
        <v>56.993</v>
      </c>
      <c r="D28" s="1">
        <v>2322201</v>
      </c>
      <c r="E28" s="1">
        <v>718907</v>
      </c>
      <c r="F28" s="1">
        <v>2761751</v>
      </c>
      <c r="G28" s="1" t="s">
        <v>4206</v>
      </c>
      <c r="H28" s="1" t="s">
        <v>4207</v>
      </c>
      <c r="I28" s="1">
        <v>908</v>
      </c>
      <c r="J28" s="1">
        <v>911</v>
      </c>
      <c r="K28" s="17">
        <v>0.00126255204857297</v>
      </c>
      <c r="L28" s="1" t="s">
        <v>4086</v>
      </c>
      <c r="M28" s="18" t="s">
        <v>4087</v>
      </c>
      <c r="N28" s="1" t="s">
        <v>4160</v>
      </c>
      <c r="O28" s="1">
        <v>7.767</v>
      </c>
      <c r="P28" s="1">
        <v>41.048</v>
      </c>
      <c r="Q28" s="1">
        <v>6605238</v>
      </c>
      <c r="R28" s="1">
        <v>1729186</v>
      </c>
      <c r="S28" s="1">
        <v>11966511</v>
      </c>
      <c r="T28" s="1" t="s">
        <v>4161</v>
      </c>
      <c r="U28" s="1" t="s">
        <v>4162</v>
      </c>
      <c r="V28" s="1">
        <v>909</v>
      </c>
      <c r="W28" s="1">
        <v>909</v>
      </c>
      <c r="X28" s="17">
        <v>0.00195259849765958</v>
      </c>
      <c r="Y28" s="1" t="s">
        <v>4086</v>
      </c>
      <c r="Z28" s="18" t="s">
        <v>4087</v>
      </c>
      <c r="AA28" s="1" t="s">
        <v>4208</v>
      </c>
      <c r="AB28" s="1">
        <v>11.845</v>
      </c>
      <c r="AC28" s="1">
        <v>43.069</v>
      </c>
      <c r="AD28" s="1">
        <v>3944270</v>
      </c>
      <c r="AE28" s="1">
        <v>854507</v>
      </c>
      <c r="AF28" s="1">
        <v>1145565</v>
      </c>
      <c r="AG28" s="1" t="s">
        <v>4178</v>
      </c>
      <c r="AH28" s="1" t="s">
        <v>4209</v>
      </c>
      <c r="AI28" s="1">
        <v>848</v>
      </c>
      <c r="AJ28" s="1">
        <v>848</v>
      </c>
      <c r="AK28" s="17">
        <v>0.00681555308360064</v>
      </c>
      <c r="AL28" s="1" t="s">
        <v>4086</v>
      </c>
      <c r="AM28" s="18" t="s">
        <v>4087</v>
      </c>
    </row>
    <row r="29" spans="1:39">
      <c r="A29" s="10" t="s">
        <v>4210</v>
      </c>
      <c r="B29" s="1">
        <v>13.096</v>
      </c>
      <c r="C29" s="1">
        <v>41.047</v>
      </c>
      <c r="D29" s="1">
        <v>4891166</v>
      </c>
      <c r="E29" s="1">
        <v>1430820</v>
      </c>
      <c r="F29" s="1">
        <v>10673286</v>
      </c>
      <c r="G29" s="1" t="s">
        <v>4184</v>
      </c>
      <c r="H29" s="1" t="s">
        <v>4211</v>
      </c>
      <c r="I29" s="1">
        <v>848</v>
      </c>
      <c r="J29" s="1">
        <v>850</v>
      </c>
      <c r="K29" s="17">
        <v>0.002659266641092</v>
      </c>
      <c r="L29" s="1" t="s">
        <v>4086</v>
      </c>
      <c r="M29" s="18" t="s">
        <v>4087</v>
      </c>
      <c r="N29" s="1" t="s">
        <v>4180</v>
      </c>
      <c r="O29" s="1">
        <v>8.659</v>
      </c>
      <c r="P29" s="1">
        <v>74.024</v>
      </c>
      <c r="Q29" s="1">
        <v>196978597</v>
      </c>
      <c r="R29" s="1">
        <v>63187963</v>
      </c>
      <c r="S29" s="1">
        <v>239154866</v>
      </c>
      <c r="T29" s="1" t="s">
        <v>4181</v>
      </c>
      <c r="U29" s="1" t="s">
        <v>4182</v>
      </c>
      <c r="V29" s="1">
        <v>939</v>
      </c>
      <c r="W29" s="1">
        <v>939</v>
      </c>
      <c r="X29" s="17">
        <v>0.0582295615348442</v>
      </c>
      <c r="Y29" s="1" t="s">
        <v>4086</v>
      </c>
      <c r="Z29" s="18" t="s">
        <v>4087</v>
      </c>
      <c r="AA29" s="1" t="s">
        <v>4212</v>
      </c>
      <c r="AB29" s="1">
        <v>12.013</v>
      </c>
      <c r="AC29" s="1">
        <v>43.069</v>
      </c>
      <c r="AD29" s="1">
        <v>872333</v>
      </c>
      <c r="AE29" s="1">
        <v>233120</v>
      </c>
      <c r="AF29" s="1">
        <v>233120</v>
      </c>
      <c r="AG29" s="1" t="s">
        <v>4213</v>
      </c>
      <c r="AH29" s="1" t="s">
        <v>4214</v>
      </c>
      <c r="AI29" s="1">
        <v>866</v>
      </c>
      <c r="AJ29" s="1">
        <v>868</v>
      </c>
      <c r="AK29" s="17">
        <v>0.00150735924976652</v>
      </c>
      <c r="AL29" s="1" t="s">
        <v>4086</v>
      </c>
      <c r="AM29" s="18" t="s">
        <v>4087</v>
      </c>
    </row>
    <row r="30" spans="1:39">
      <c r="A30" s="10" t="s">
        <v>4215</v>
      </c>
      <c r="B30" s="1">
        <v>13.575</v>
      </c>
      <c r="C30" s="1">
        <v>136.718</v>
      </c>
      <c r="D30" s="1">
        <v>414595</v>
      </c>
      <c r="E30" s="1">
        <v>129956</v>
      </c>
      <c r="F30" s="1">
        <v>446887</v>
      </c>
      <c r="G30" s="1" t="s">
        <v>4216</v>
      </c>
      <c r="I30" s="1">
        <v>810</v>
      </c>
      <c r="J30" s="1">
        <v>820</v>
      </c>
      <c r="K30" s="17">
        <v>0.000225410189117183</v>
      </c>
      <c r="L30" s="1" t="s">
        <v>4086</v>
      </c>
      <c r="M30" s="18" t="s">
        <v>4087</v>
      </c>
      <c r="N30" s="1" t="s">
        <v>4166</v>
      </c>
      <c r="O30" s="1">
        <v>9.779</v>
      </c>
      <c r="P30" s="1">
        <v>41.048</v>
      </c>
      <c r="Q30" s="1">
        <v>8742584</v>
      </c>
      <c r="R30" s="1">
        <v>1975657</v>
      </c>
      <c r="S30" s="1">
        <v>12207439</v>
      </c>
      <c r="T30" s="1" t="s">
        <v>4167</v>
      </c>
      <c r="U30" s="1" t="s">
        <v>4168</v>
      </c>
      <c r="V30" s="1">
        <v>927</v>
      </c>
      <c r="W30" s="1">
        <v>933</v>
      </c>
      <c r="X30" s="17">
        <v>0.00258442714464833</v>
      </c>
      <c r="Y30" s="1" t="s">
        <v>4086</v>
      </c>
      <c r="Z30" s="18" t="s">
        <v>4087</v>
      </c>
      <c r="AA30" s="1" t="s">
        <v>4205</v>
      </c>
      <c r="AB30" s="1">
        <v>12.227</v>
      </c>
      <c r="AC30" s="1">
        <v>57.066</v>
      </c>
      <c r="AD30" s="1">
        <v>1612516</v>
      </c>
      <c r="AE30" s="1">
        <v>491842</v>
      </c>
      <c r="AF30" s="1">
        <v>1050416</v>
      </c>
      <c r="AG30" s="1" t="s">
        <v>4206</v>
      </c>
      <c r="AH30" s="1" t="s">
        <v>4207</v>
      </c>
      <c r="AI30" s="1">
        <v>809</v>
      </c>
      <c r="AJ30" s="1">
        <v>817</v>
      </c>
      <c r="AK30" s="17">
        <v>0.00278636817361777</v>
      </c>
      <c r="AL30" s="1" t="s">
        <v>4086</v>
      </c>
      <c r="AM30" s="18" t="s">
        <v>4087</v>
      </c>
    </row>
    <row r="31" spans="1:39">
      <c r="A31" s="10" t="s">
        <v>4217</v>
      </c>
      <c r="B31" s="1">
        <v>14.3</v>
      </c>
      <c r="C31" s="1">
        <v>56.993</v>
      </c>
      <c r="D31" s="1">
        <v>2827054</v>
      </c>
      <c r="E31" s="1">
        <v>783290</v>
      </c>
      <c r="F31" s="1">
        <v>2205767</v>
      </c>
      <c r="G31" s="1" t="s">
        <v>4218</v>
      </c>
      <c r="H31" s="1" t="s">
        <v>4219</v>
      </c>
      <c r="I31" s="1">
        <v>814</v>
      </c>
      <c r="J31" s="1">
        <v>823</v>
      </c>
      <c r="K31" s="17">
        <v>0.00153703439931617</v>
      </c>
      <c r="L31" s="1" t="s">
        <v>4086</v>
      </c>
      <c r="M31" s="18" t="s">
        <v>4087</v>
      </c>
      <c r="N31" s="1" t="s">
        <v>4220</v>
      </c>
      <c r="O31" s="1">
        <v>10.618</v>
      </c>
      <c r="P31" s="1">
        <v>57.062</v>
      </c>
      <c r="Q31" s="1">
        <v>5304329</v>
      </c>
      <c r="R31" s="1">
        <v>1150926</v>
      </c>
      <c r="S31" s="1">
        <v>1896493</v>
      </c>
      <c r="T31" s="1" t="s">
        <v>4221</v>
      </c>
      <c r="U31" s="1" t="s">
        <v>4222</v>
      </c>
      <c r="V31" s="1">
        <v>893</v>
      </c>
      <c r="W31" s="1">
        <v>893</v>
      </c>
      <c r="X31" s="17">
        <v>0.00156803204312882</v>
      </c>
      <c r="Y31" s="1" t="s">
        <v>4086</v>
      </c>
      <c r="Z31" s="18" t="s">
        <v>4087</v>
      </c>
      <c r="AA31" s="1" t="s">
        <v>4223</v>
      </c>
      <c r="AB31" s="1">
        <v>12.864</v>
      </c>
      <c r="AC31" s="1">
        <v>43.069</v>
      </c>
      <c r="AD31" s="1">
        <v>472522</v>
      </c>
      <c r="AE31" s="1">
        <v>153962</v>
      </c>
      <c r="AF31" s="1">
        <v>153962</v>
      </c>
      <c r="AG31" s="1" t="s">
        <v>4213</v>
      </c>
      <c r="AH31" s="1" t="s">
        <v>4224</v>
      </c>
      <c r="AI31" s="1">
        <v>823</v>
      </c>
      <c r="AJ31" s="1">
        <v>823</v>
      </c>
      <c r="AK31" s="17">
        <v>0.000816500587984378</v>
      </c>
      <c r="AL31" s="1" t="s">
        <v>4086</v>
      </c>
      <c r="AM31" s="18" t="s">
        <v>4087</v>
      </c>
    </row>
    <row r="32" spans="1:39">
      <c r="A32" s="10" t="s">
        <v>4225</v>
      </c>
      <c r="B32" s="1">
        <v>14.447</v>
      </c>
      <c r="C32" s="1">
        <v>41.047</v>
      </c>
      <c r="D32" s="1">
        <v>4161215</v>
      </c>
      <c r="E32" s="1">
        <v>1352238</v>
      </c>
      <c r="F32" s="1">
        <v>11505174</v>
      </c>
      <c r="G32" s="1" t="s">
        <v>4226</v>
      </c>
      <c r="H32" s="1" t="s">
        <v>4227</v>
      </c>
      <c r="I32" s="1">
        <v>889</v>
      </c>
      <c r="J32" s="1">
        <v>889</v>
      </c>
      <c r="K32" s="17">
        <v>0.00226240128343868</v>
      </c>
      <c r="L32" s="1" t="s">
        <v>4086</v>
      </c>
      <c r="M32" s="18" t="s">
        <v>4087</v>
      </c>
      <c r="N32" s="1" t="s">
        <v>4228</v>
      </c>
      <c r="O32" s="1">
        <v>10.772</v>
      </c>
      <c r="P32" s="1">
        <v>42.973</v>
      </c>
      <c r="Q32" s="1">
        <v>17879356</v>
      </c>
      <c r="R32" s="1">
        <v>6113777</v>
      </c>
      <c r="S32" s="1">
        <v>11533722</v>
      </c>
      <c r="T32" s="1" t="s">
        <v>4178</v>
      </c>
      <c r="U32" s="1" t="s">
        <v>4229</v>
      </c>
      <c r="V32" s="1">
        <v>829</v>
      </c>
      <c r="W32" s="1">
        <v>831</v>
      </c>
      <c r="X32" s="17">
        <v>0.00528538164176987</v>
      </c>
      <c r="Y32" s="1" t="s">
        <v>4086</v>
      </c>
      <c r="Z32" s="18" t="s">
        <v>4087</v>
      </c>
      <c r="AA32" s="1" t="s">
        <v>4230</v>
      </c>
      <c r="AB32" s="1">
        <v>13.25</v>
      </c>
      <c r="AC32" s="1">
        <v>43.069</v>
      </c>
      <c r="AD32" s="1">
        <v>3096078</v>
      </c>
      <c r="AE32" s="1">
        <v>1013985</v>
      </c>
      <c r="AF32" s="1">
        <v>4106699</v>
      </c>
      <c r="AG32" s="1" t="s">
        <v>4231</v>
      </c>
      <c r="AH32" s="1" t="s">
        <v>4232</v>
      </c>
      <c r="AI32" s="1">
        <v>866</v>
      </c>
      <c r="AJ32" s="1">
        <v>870</v>
      </c>
      <c r="AK32" s="17">
        <v>0.00534990859144229</v>
      </c>
      <c r="AL32" s="1" t="s">
        <v>4086</v>
      </c>
      <c r="AM32" s="18" t="s">
        <v>4087</v>
      </c>
    </row>
    <row r="33" spans="1:39">
      <c r="A33" s="10" t="s">
        <v>4233</v>
      </c>
      <c r="B33" s="1">
        <v>15.041</v>
      </c>
      <c r="C33" s="1">
        <v>74.097</v>
      </c>
      <c r="D33" s="1">
        <v>1011904</v>
      </c>
      <c r="E33" s="1">
        <v>197088</v>
      </c>
      <c r="F33" s="1">
        <v>313794</v>
      </c>
      <c r="G33" s="1" t="s">
        <v>4195</v>
      </c>
      <c r="H33" s="1" t="s">
        <v>4234</v>
      </c>
      <c r="I33" s="1">
        <v>832</v>
      </c>
      <c r="J33" s="1">
        <v>857</v>
      </c>
      <c r="K33" s="17">
        <v>0.0005501597269828</v>
      </c>
      <c r="L33" s="1" t="s">
        <v>4086</v>
      </c>
      <c r="M33" s="18" t="s">
        <v>4087</v>
      </c>
      <c r="N33" s="1" t="s">
        <v>4235</v>
      </c>
      <c r="O33" s="1">
        <v>10.846</v>
      </c>
      <c r="P33" s="1">
        <v>42.973</v>
      </c>
      <c r="Q33" s="1">
        <v>17212566</v>
      </c>
      <c r="R33" s="1">
        <v>3822302</v>
      </c>
      <c r="S33" s="1">
        <v>11945048</v>
      </c>
      <c r="T33" s="1" t="s">
        <v>4132</v>
      </c>
      <c r="U33" s="1" t="s">
        <v>4236</v>
      </c>
      <c r="V33" s="1">
        <v>825</v>
      </c>
      <c r="W33" s="1">
        <v>865</v>
      </c>
      <c r="X33" s="17">
        <v>0.00508826941776607</v>
      </c>
      <c r="Y33" s="1" t="s">
        <v>4086</v>
      </c>
      <c r="Z33" s="18" t="s">
        <v>4087</v>
      </c>
      <c r="AA33" s="1" t="s">
        <v>4237</v>
      </c>
      <c r="AB33" s="1">
        <v>13.495</v>
      </c>
      <c r="AC33" s="1">
        <v>41.042</v>
      </c>
      <c r="AD33" s="1">
        <v>1415828</v>
      </c>
      <c r="AE33" s="1">
        <v>359937</v>
      </c>
      <c r="AF33" s="1">
        <v>1344544</v>
      </c>
      <c r="AG33" s="1" t="s">
        <v>4206</v>
      </c>
      <c r="AH33" s="1" t="s">
        <v>4238</v>
      </c>
      <c r="AI33" s="1">
        <v>870</v>
      </c>
      <c r="AJ33" s="1">
        <v>870</v>
      </c>
      <c r="AK33" s="17">
        <v>0.00244649856405574</v>
      </c>
      <c r="AL33" s="1" t="s">
        <v>4086</v>
      </c>
      <c r="AM33" s="18" t="s">
        <v>4087</v>
      </c>
    </row>
    <row r="34" spans="1:39">
      <c r="A34" s="10" t="s">
        <v>4239</v>
      </c>
      <c r="B34" s="1">
        <v>15.795</v>
      </c>
      <c r="C34" s="1">
        <v>41.047</v>
      </c>
      <c r="D34" s="1">
        <v>1743508</v>
      </c>
      <c r="E34" s="1">
        <v>497582</v>
      </c>
      <c r="F34" s="1">
        <v>1775522</v>
      </c>
      <c r="G34" s="1" t="s">
        <v>4190</v>
      </c>
      <c r="H34" s="1" t="s">
        <v>4240</v>
      </c>
      <c r="I34" s="1">
        <v>848</v>
      </c>
      <c r="J34" s="1">
        <v>854</v>
      </c>
      <c r="K34" s="17">
        <v>0.000947923800352927</v>
      </c>
      <c r="L34" s="1" t="s">
        <v>4086</v>
      </c>
      <c r="M34" s="18" t="s">
        <v>4087</v>
      </c>
      <c r="N34" s="1" t="s">
        <v>4200</v>
      </c>
      <c r="O34" s="1">
        <v>10.919</v>
      </c>
      <c r="P34" s="1">
        <v>57.062</v>
      </c>
      <c r="Q34" s="1">
        <v>5553864</v>
      </c>
      <c r="R34" s="1">
        <v>1745144</v>
      </c>
      <c r="S34" s="1">
        <v>3430037</v>
      </c>
      <c r="T34" s="1" t="s">
        <v>4201</v>
      </c>
      <c r="U34" s="1" t="s">
        <v>4202</v>
      </c>
      <c r="V34" s="1">
        <v>805</v>
      </c>
      <c r="W34" s="1">
        <v>808</v>
      </c>
      <c r="X34" s="17">
        <v>0.00164179799465297</v>
      </c>
      <c r="Y34" s="1" t="s">
        <v>4086</v>
      </c>
      <c r="Z34" s="18" t="s">
        <v>4087</v>
      </c>
      <c r="AA34" s="1" t="s">
        <v>4241</v>
      </c>
      <c r="AB34" s="1">
        <v>13.73</v>
      </c>
      <c r="AC34" s="1">
        <v>69.06</v>
      </c>
      <c r="AD34" s="1">
        <v>597254</v>
      </c>
      <c r="AE34" s="1">
        <v>194809</v>
      </c>
      <c r="AF34" s="1">
        <v>194809</v>
      </c>
      <c r="AG34" s="1" t="s">
        <v>4242</v>
      </c>
      <c r="AH34" s="1" t="s">
        <v>4243</v>
      </c>
      <c r="AI34" s="1">
        <v>825</v>
      </c>
      <c r="AJ34" s="1">
        <v>842</v>
      </c>
      <c r="AK34" s="17">
        <v>0.00103203288349753</v>
      </c>
      <c r="AL34" s="1" t="s">
        <v>4086</v>
      </c>
      <c r="AM34" s="18" t="s">
        <v>4087</v>
      </c>
    </row>
    <row r="35" spans="1:39">
      <c r="A35" s="10" t="s">
        <v>4244</v>
      </c>
      <c r="B35" s="1">
        <v>15.953</v>
      </c>
      <c r="C35" s="1">
        <v>41.047</v>
      </c>
      <c r="D35" s="1">
        <v>2156811</v>
      </c>
      <c r="E35" s="1">
        <v>618602</v>
      </c>
      <c r="F35" s="1">
        <v>4090195</v>
      </c>
      <c r="G35" s="1" t="s">
        <v>4245</v>
      </c>
      <c r="I35" s="1">
        <v>899</v>
      </c>
      <c r="J35" s="1">
        <v>899</v>
      </c>
      <c r="K35" s="17">
        <v>0.0011726315450018</v>
      </c>
      <c r="L35" s="1" t="s">
        <v>4086</v>
      </c>
      <c r="M35" s="18" t="s">
        <v>4087</v>
      </c>
      <c r="N35" s="1" t="s">
        <v>4189</v>
      </c>
      <c r="O35" s="1">
        <v>11.007</v>
      </c>
      <c r="P35" s="1">
        <v>81.094</v>
      </c>
      <c r="Q35" s="1">
        <v>8164080</v>
      </c>
      <c r="R35" s="1">
        <v>2270318</v>
      </c>
      <c r="S35" s="1">
        <v>5528343</v>
      </c>
      <c r="T35" s="1" t="s">
        <v>4190</v>
      </c>
      <c r="U35" s="1" t="s">
        <v>4191</v>
      </c>
      <c r="V35" s="1">
        <v>863</v>
      </c>
      <c r="W35" s="1">
        <v>871</v>
      </c>
      <c r="X35" s="17">
        <v>0.00241341346712603</v>
      </c>
      <c r="Y35" s="1" t="s">
        <v>4086</v>
      </c>
      <c r="Z35" s="18" t="s">
        <v>4087</v>
      </c>
      <c r="AA35" s="1" t="s">
        <v>4241</v>
      </c>
      <c r="AB35" s="1">
        <v>13.854</v>
      </c>
      <c r="AC35" s="1">
        <v>43.069</v>
      </c>
      <c r="AD35" s="1">
        <v>480870</v>
      </c>
      <c r="AE35" s="1">
        <v>184439</v>
      </c>
      <c r="AF35" s="1">
        <v>184439</v>
      </c>
      <c r="AG35" s="1" t="s">
        <v>4242</v>
      </c>
      <c r="AH35" s="1" t="s">
        <v>4243</v>
      </c>
      <c r="AI35" s="1">
        <v>828</v>
      </c>
      <c r="AJ35" s="1">
        <v>841</v>
      </c>
      <c r="AK35" s="17">
        <v>0.000830925624085329</v>
      </c>
      <c r="AL35" s="1" t="s">
        <v>4086</v>
      </c>
      <c r="AM35" s="18" t="s">
        <v>4087</v>
      </c>
    </row>
    <row r="36" spans="1:39">
      <c r="A36" s="10" t="s">
        <v>4246</v>
      </c>
      <c r="B36" s="1">
        <v>17.143</v>
      </c>
      <c r="C36" s="1">
        <v>41.047</v>
      </c>
      <c r="D36" s="1">
        <v>991605</v>
      </c>
      <c r="E36" s="1">
        <v>346726</v>
      </c>
      <c r="F36" s="1">
        <v>2719990</v>
      </c>
      <c r="G36" s="1" t="s">
        <v>4247</v>
      </c>
      <c r="H36" s="1" t="s">
        <v>4248</v>
      </c>
      <c r="I36" s="1">
        <v>910</v>
      </c>
      <c r="J36" s="1">
        <v>910</v>
      </c>
      <c r="K36" s="17">
        <v>0.000539123410990351</v>
      </c>
      <c r="L36" s="1" t="s">
        <v>4086</v>
      </c>
      <c r="M36" s="18" t="s">
        <v>4087</v>
      </c>
      <c r="N36" s="1" t="s">
        <v>4249</v>
      </c>
      <c r="O36" s="1">
        <v>11.53</v>
      </c>
      <c r="P36" s="1">
        <v>42.973</v>
      </c>
      <c r="Q36" s="1">
        <v>19082613</v>
      </c>
      <c r="R36" s="1">
        <v>4056511</v>
      </c>
      <c r="S36" s="1">
        <v>11944234</v>
      </c>
      <c r="T36" s="1" t="s">
        <v>4178</v>
      </c>
      <c r="U36" s="1" t="s">
        <v>4250</v>
      </c>
      <c r="V36" s="1">
        <v>910</v>
      </c>
      <c r="W36" s="1">
        <v>910</v>
      </c>
      <c r="X36" s="17">
        <v>0.00564108083239682</v>
      </c>
      <c r="Y36" s="1" t="s">
        <v>4086</v>
      </c>
      <c r="Z36" s="18" t="s">
        <v>4087</v>
      </c>
      <c r="AA36" s="1" t="s">
        <v>4251</v>
      </c>
      <c r="AB36" s="1">
        <v>14.172</v>
      </c>
      <c r="AC36" s="1">
        <v>43.069</v>
      </c>
      <c r="AD36" s="1">
        <v>1852574</v>
      </c>
      <c r="AE36" s="1">
        <v>434506</v>
      </c>
      <c r="AF36" s="1">
        <v>949696</v>
      </c>
      <c r="AG36" s="1" t="s">
        <v>4231</v>
      </c>
      <c r="AH36" s="1" t="s">
        <v>4252</v>
      </c>
      <c r="AI36" s="1">
        <v>834</v>
      </c>
      <c r="AJ36" s="1">
        <v>834</v>
      </c>
      <c r="AK36" s="17">
        <v>0.00320117954356532</v>
      </c>
      <c r="AL36" s="1" t="s">
        <v>4086</v>
      </c>
      <c r="AM36" s="18" t="s">
        <v>4087</v>
      </c>
    </row>
    <row r="37" spans="1:39">
      <c r="A37" s="10"/>
      <c r="M37" s="18"/>
      <c r="N37" s="1" t="s">
        <v>4194</v>
      </c>
      <c r="O37" s="1">
        <v>11.728</v>
      </c>
      <c r="P37" s="1">
        <v>42.973</v>
      </c>
      <c r="Q37" s="1">
        <v>208392504</v>
      </c>
      <c r="R37" s="1">
        <v>81163625</v>
      </c>
      <c r="S37" s="1">
        <v>243677899</v>
      </c>
      <c r="T37" s="1" t="s">
        <v>4195</v>
      </c>
      <c r="U37" s="1" t="s">
        <v>4196</v>
      </c>
      <c r="V37" s="1">
        <v>911</v>
      </c>
      <c r="W37" s="1">
        <v>911</v>
      </c>
      <c r="X37" s="17">
        <v>0.0616036682151222</v>
      </c>
      <c r="Y37" s="1" t="s">
        <v>4086</v>
      </c>
      <c r="Z37" s="18" t="s">
        <v>4087</v>
      </c>
      <c r="AA37" s="1" t="s">
        <v>4253</v>
      </c>
      <c r="AB37" s="1">
        <v>14.32</v>
      </c>
      <c r="AC37" s="1">
        <v>43.069</v>
      </c>
      <c r="AD37" s="1">
        <v>780169</v>
      </c>
      <c r="AE37" s="1">
        <v>296874</v>
      </c>
      <c r="AF37" s="1">
        <v>296874</v>
      </c>
      <c r="AG37" s="1" t="s">
        <v>4254</v>
      </c>
      <c r="AH37" s="1" t="s">
        <v>4255</v>
      </c>
      <c r="AI37" s="1">
        <v>799</v>
      </c>
      <c r="AJ37" s="1">
        <v>802</v>
      </c>
      <c r="AK37" s="17">
        <v>0.00134810325704874</v>
      </c>
      <c r="AL37" s="1" t="s">
        <v>4086</v>
      </c>
      <c r="AM37" s="18" t="s">
        <v>4087</v>
      </c>
    </row>
    <row r="38" spans="1:39">
      <c r="A38" s="10"/>
      <c r="M38" s="18"/>
      <c r="N38" s="1" t="s">
        <v>4203</v>
      </c>
      <c r="O38" s="1">
        <v>11.815</v>
      </c>
      <c r="P38" s="1">
        <v>42.973</v>
      </c>
      <c r="Q38" s="1">
        <v>563284345</v>
      </c>
      <c r="R38" s="1">
        <v>200112657</v>
      </c>
      <c r="S38" s="1">
        <v>618376526</v>
      </c>
      <c r="T38" s="1" t="s">
        <v>4178</v>
      </c>
      <c r="U38" s="1" t="s">
        <v>4204</v>
      </c>
      <c r="V38" s="1">
        <v>940</v>
      </c>
      <c r="W38" s="1">
        <v>940</v>
      </c>
      <c r="X38" s="17">
        <v>0.166514539794351</v>
      </c>
      <c r="Y38" s="1" t="s">
        <v>4086</v>
      </c>
      <c r="Z38" s="18" t="s">
        <v>4087</v>
      </c>
      <c r="AA38" s="1" t="s">
        <v>4256</v>
      </c>
      <c r="AB38" s="1">
        <v>14.39</v>
      </c>
      <c r="AC38" s="1">
        <v>71.08</v>
      </c>
      <c r="AD38" s="1">
        <v>4748928</v>
      </c>
      <c r="AE38" s="1">
        <v>954408</v>
      </c>
      <c r="AF38" s="1">
        <v>2026434</v>
      </c>
      <c r="AG38" s="1" t="s">
        <v>4164</v>
      </c>
      <c r="AH38" s="1" t="s">
        <v>4257</v>
      </c>
      <c r="AI38" s="1">
        <v>867</v>
      </c>
      <c r="AJ38" s="1">
        <v>903</v>
      </c>
      <c r="AK38" s="17">
        <v>0.00820597242942228</v>
      </c>
      <c r="AL38" s="1" t="s">
        <v>4086</v>
      </c>
      <c r="AM38" s="18" t="s">
        <v>4087</v>
      </c>
    </row>
    <row r="39" spans="1:39">
      <c r="A39" s="10"/>
      <c r="M39" s="18"/>
      <c r="N39" s="1" t="s">
        <v>4210</v>
      </c>
      <c r="O39" s="1">
        <v>13.079</v>
      </c>
      <c r="P39" s="1">
        <v>41.048</v>
      </c>
      <c r="Q39" s="1">
        <v>6247523</v>
      </c>
      <c r="R39" s="1">
        <v>2279019</v>
      </c>
      <c r="S39" s="1">
        <v>15713855</v>
      </c>
      <c r="T39" s="1" t="s">
        <v>4184</v>
      </c>
      <c r="U39" s="1" t="s">
        <v>4211</v>
      </c>
      <c r="V39" s="1">
        <v>878</v>
      </c>
      <c r="W39" s="1">
        <v>878</v>
      </c>
      <c r="X39" s="17">
        <v>0.00184685306175094</v>
      </c>
      <c r="Y39" s="1" t="s">
        <v>4086</v>
      </c>
      <c r="Z39" s="18" t="s">
        <v>4087</v>
      </c>
      <c r="AA39" s="1" t="s">
        <v>4225</v>
      </c>
      <c r="AB39" s="1">
        <v>14.424</v>
      </c>
      <c r="AC39" s="1">
        <v>41.042</v>
      </c>
      <c r="AD39" s="1">
        <v>16060945</v>
      </c>
      <c r="AE39" s="1">
        <v>5154481</v>
      </c>
      <c r="AF39" s="1">
        <v>36936610</v>
      </c>
      <c r="AG39" s="1" t="s">
        <v>4226</v>
      </c>
      <c r="AH39" s="1" t="s">
        <v>4227</v>
      </c>
      <c r="AI39" s="1">
        <v>904</v>
      </c>
      <c r="AJ39" s="1">
        <v>904</v>
      </c>
      <c r="AK39" s="17">
        <v>0.0277527205846178</v>
      </c>
      <c r="AL39" s="1" t="s">
        <v>4086</v>
      </c>
      <c r="AM39" s="18" t="s">
        <v>4087</v>
      </c>
    </row>
    <row r="40" spans="1:39">
      <c r="A40" s="10"/>
      <c r="M40" s="18"/>
      <c r="N40" s="1" t="s">
        <v>4258</v>
      </c>
      <c r="O40" s="1">
        <v>13.089</v>
      </c>
      <c r="P40" s="1">
        <v>84.948</v>
      </c>
      <c r="Q40" s="1">
        <v>754383</v>
      </c>
      <c r="R40" s="1">
        <v>271807</v>
      </c>
      <c r="S40" s="1">
        <v>663077</v>
      </c>
      <c r="T40" s="1" t="s">
        <v>4259</v>
      </c>
      <c r="V40" s="1">
        <v>803</v>
      </c>
      <c r="W40" s="1">
        <v>904</v>
      </c>
      <c r="X40" s="17">
        <v>0.000223005910227599</v>
      </c>
      <c r="Y40" s="1" t="s">
        <v>4086</v>
      </c>
      <c r="Z40" s="18" t="s">
        <v>4087</v>
      </c>
      <c r="AA40" s="1" t="s">
        <v>4260</v>
      </c>
      <c r="AB40" s="1">
        <v>14.541</v>
      </c>
      <c r="AC40" s="1">
        <v>43.069</v>
      </c>
      <c r="AD40" s="1">
        <v>3105977</v>
      </c>
      <c r="AE40" s="1">
        <v>944434</v>
      </c>
      <c r="AF40" s="1">
        <v>3935919</v>
      </c>
      <c r="AG40" s="1" t="s">
        <v>4254</v>
      </c>
      <c r="AH40" s="1" t="s">
        <v>4261</v>
      </c>
      <c r="AI40" s="1">
        <v>879</v>
      </c>
      <c r="AJ40" s="1">
        <v>881</v>
      </c>
      <c r="AK40" s="17">
        <v>0.00536701369833776</v>
      </c>
      <c r="AL40" s="1" t="s">
        <v>4086</v>
      </c>
      <c r="AM40" s="18" t="s">
        <v>4087</v>
      </c>
    </row>
    <row r="41" spans="1:39">
      <c r="A41" s="10"/>
      <c r="M41" s="18"/>
      <c r="N41" s="1" t="s">
        <v>4262</v>
      </c>
      <c r="O41" s="1">
        <v>13.149</v>
      </c>
      <c r="P41" s="1">
        <v>42.973</v>
      </c>
      <c r="Q41" s="1">
        <v>23036181</v>
      </c>
      <c r="R41" s="1">
        <v>7611284</v>
      </c>
      <c r="S41" s="1">
        <v>20751452</v>
      </c>
      <c r="T41" s="1" t="s">
        <v>4263</v>
      </c>
      <c r="U41" s="1" t="s">
        <v>4264</v>
      </c>
      <c r="V41" s="1">
        <v>850</v>
      </c>
      <c r="W41" s="1">
        <v>854</v>
      </c>
      <c r="X41" s="17">
        <v>0.00680980948944067</v>
      </c>
      <c r="Y41" s="1" t="s">
        <v>4086</v>
      </c>
      <c r="Z41" s="18" t="s">
        <v>4087</v>
      </c>
      <c r="AA41" s="1" t="s">
        <v>4265</v>
      </c>
      <c r="AB41" s="1">
        <v>14.695</v>
      </c>
      <c r="AC41" s="1">
        <v>91.068</v>
      </c>
      <c r="AD41" s="1">
        <v>1557909</v>
      </c>
      <c r="AE41" s="1">
        <v>265470</v>
      </c>
      <c r="AF41" s="1">
        <v>265470</v>
      </c>
      <c r="AG41" s="1" t="s">
        <v>4266</v>
      </c>
      <c r="AH41" s="1">
        <v>22258</v>
      </c>
      <c r="AI41" s="1">
        <v>910</v>
      </c>
      <c r="AJ41" s="1">
        <v>915</v>
      </c>
      <c r="AK41" s="17">
        <v>0.00269200929168622</v>
      </c>
      <c r="AL41" s="1" t="s">
        <v>4086</v>
      </c>
      <c r="AM41" s="18" t="s">
        <v>4087</v>
      </c>
    </row>
    <row r="42" spans="1:39">
      <c r="A42" s="10"/>
      <c r="M42" s="18"/>
      <c r="N42" s="1" t="s">
        <v>4267</v>
      </c>
      <c r="O42" s="1">
        <v>13.247</v>
      </c>
      <c r="P42" s="1">
        <v>42.973</v>
      </c>
      <c r="Q42" s="1">
        <v>2130827</v>
      </c>
      <c r="R42" s="1">
        <v>699486</v>
      </c>
      <c r="S42" s="1">
        <v>1671354</v>
      </c>
      <c r="T42" s="1" t="s">
        <v>4268</v>
      </c>
      <c r="U42" s="1" t="s">
        <v>4269</v>
      </c>
      <c r="V42" s="1">
        <v>837</v>
      </c>
      <c r="W42" s="1">
        <v>858</v>
      </c>
      <c r="X42" s="17">
        <v>0.000629901541620826</v>
      </c>
      <c r="Y42" s="1" t="s">
        <v>4086</v>
      </c>
      <c r="Z42" s="18" t="s">
        <v>4087</v>
      </c>
      <c r="AA42" s="1" t="s">
        <v>4239</v>
      </c>
      <c r="AB42" s="1">
        <v>15.785</v>
      </c>
      <c r="AC42" s="1">
        <v>41.042</v>
      </c>
      <c r="AD42" s="1">
        <v>1265616</v>
      </c>
      <c r="AE42" s="1">
        <v>253181</v>
      </c>
      <c r="AF42" s="1">
        <v>253181</v>
      </c>
      <c r="AG42" s="1" t="s">
        <v>4190</v>
      </c>
      <c r="AH42" s="1" t="s">
        <v>4240</v>
      </c>
      <c r="AI42" s="1">
        <v>819</v>
      </c>
      <c r="AJ42" s="1">
        <v>829</v>
      </c>
      <c r="AK42" s="17">
        <v>0.0021869377683207</v>
      </c>
      <c r="AL42" s="1" t="s">
        <v>4086</v>
      </c>
      <c r="AM42" s="18" t="s">
        <v>4087</v>
      </c>
    </row>
    <row r="43" spans="1:39">
      <c r="A43" s="10"/>
      <c r="M43" s="18"/>
      <c r="N43" s="1" t="s">
        <v>4270</v>
      </c>
      <c r="O43" s="1">
        <v>14.001</v>
      </c>
      <c r="P43" s="1">
        <v>109.024</v>
      </c>
      <c r="Q43" s="1">
        <v>6376238</v>
      </c>
      <c r="R43" s="1">
        <v>1691223</v>
      </c>
      <c r="S43" s="1">
        <v>7120432</v>
      </c>
      <c r="T43" s="1" t="s">
        <v>4158</v>
      </c>
      <c r="U43" s="1">
        <v>32994</v>
      </c>
      <c r="V43" s="1">
        <v>938</v>
      </c>
      <c r="W43" s="1">
        <v>938</v>
      </c>
      <c r="X43" s="17">
        <v>0.00188490297238645</v>
      </c>
      <c r="Y43" s="1" t="s">
        <v>4086</v>
      </c>
      <c r="Z43" s="18" t="s">
        <v>4087</v>
      </c>
      <c r="AA43" s="1" t="s">
        <v>4244</v>
      </c>
      <c r="AB43" s="1">
        <v>15.94</v>
      </c>
      <c r="AC43" s="1">
        <v>41.042</v>
      </c>
      <c r="AD43" s="1">
        <v>2457913</v>
      </c>
      <c r="AE43" s="1">
        <v>652073</v>
      </c>
      <c r="AF43" s="1">
        <v>2418161</v>
      </c>
      <c r="AG43" s="1" t="s">
        <v>4245</v>
      </c>
      <c r="AI43" s="1">
        <v>907</v>
      </c>
      <c r="AJ43" s="1">
        <v>908</v>
      </c>
      <c r="AK43" s="17">
        <v>0.00424718300886402</v>
      </c>
      <c r="AL43" s="1" t="s">
        <v>4086</v>
      </c>
      <c r="AM43" s="18" t="s">
        <v>4087</v>
      </c>
    </row>
    <row r="44" spans="1:39">
      <c r="A44" s="10"/>
      <c r="M44" s="18"/>
      <c r="N44" s="1" t="s">
        <v>4271</v>
      </c>
      <c r="O44" s="1">
        <v>14.162</v>
      </c>
      <c r="P44" s="1">
        <v>105.045</v>
      </c>
      <c r="Q44" s="1">
        <v>8891570</v>
      </c>
      <c r="R44" s="1">
        <v>2384240</v>
      </c>
      <c r="S44" s="1">
        <v>7544812</v>
      </c>
      <c r="T44" s="1" t="s">
        <v>4272</v>
      </c>
      <c r="U44" s="1" t="s">
        <v>4273</v>
      </c>
      <c r="V44" s="1">
        <v>934</v>
      </c>
      <c r="W44" s="1">
        <v>935</v>
      </c>
      <c r="X44" s="17">
        <v>0.00262846943953192</v>
      </c>
      <c r="Y44" s="1" t="s">
        <v>4086</v>
      </c>
      <c r="Z44" s="18" t="s">
        <v>4087</v>
      </c>
      <c r="AA44" s="1" t="s">
        <v>4274</v>
      </c>
      <c r="AB44" s="1">
        <v>16.986</v>
      </c>
      <c r="AC44" s="1">
        <v>43.069</v>
      </c>
      <c r="AD44" s="1">
        <v>395224</v>
      </c>
      <c r="AE44" s="1">
        <v>135923</v>
      </c>
      <c r="AF44" s="1">
        <v>135923</v>
      </c>
      <c r="AG44" s="1" t="s">
        <v>4275</v>
      </c>
      <c r="AI44" s="1">
        <v>855</v>
      </c>
      <c r="AJ44" s="1">
        <v>857</v>
      </c>
      <c r="AK44" s="17">
        <v>0.000682932494964335</v>
      </c>
      <c r="AL44" s="1" t="s">
        <v>4086</v>
      </c>
      <c r="AM44" s="18" t="s">
        <v>4087</v>
      </c>
    </row>
    <row r="45" spans="1:39">
      <c r="A45" s="10"/>
      <c r="M45" s="18"/>
      <c r="N45" s="1" t="s">
        <v>4276</v>
      </c>
      <c r="O45" s="1">
        <v>14.306</v>
      </c>
      <c r="P45" s="1">
        <v>41.048</v>
      </c>
      <c r="Q45" s="1">
        <v>11721681</v>
      </c>
      <c r="R45" s="1">
        <v>4312234</v>
      </c>
      <c r="S45" s="1">
        <v>39986748</v>
      </c>
      <c r="T45" s="1" t="s">
        <v>4218</v>
      </c>
      <c r="U45" s="1" t="s">
        <v>4277</v>
      </c>
      <c r="V45" s="1">
        <v>911</v>
      </c>
      <c r="W45" s="1">
        <v>911</v>
      </c>
      <c r="X45" s="17">
        <v>0.0034650888750178</v>
      </c>
      <c r="Y45" s="1" t="s">
        <v>4086</v>
      </c>
      <c r="Z45" s="18" t="s">
        <v>4087</v>
      </c>
      <c r="AA45" s="1" t="s">
        <v>4246</v>
      </c>
      <c r="AB45" s="1">
        <v>17.13</v>
      </c>
      <c r="AC45" s="1">
        <v>41.042</v>
      </c>
      <c r="AD45" s="1">
        <v>1475644</v>
      </c>
      <c r="AE45" s="1">
        <v>462536</v>
      </c>
      <c r="AF45" s="1">
        <v>1448372</v>
      </c>
      <c r="AG45" s="1" t="s">
        <v>4247</v>
      </c>
      <c r="AH45" s="1" t="s">
        <v>4248</v>
      </c>
      <c r="AI45" s="1">
        <v>919</v>
      </c>
      <c r="AJ45" s="1">
        <v>919</v>
      </c>
      <c r="AK45" s="17">
        <v>0.00254985840586389</v>
      </c>
      <c r="AL45" s="1" t="s">
        <v>4086</v>
      </c>
      <c r="AM45" s="18" t="s">
        <v>4087</v>
      </c>
    </row>
    <row r="46" spans="1:39">
      <c r="A46" s="10"/>
      <c r="M46" s="18"/>
      <c r="N46" s="1" t="s">
        <v>4225</v>
      </c>
      <c r="O46" s="1">
        <v>14.431</v>
      </c>
      <c r="P46" s="1">
        <v>41.048</v>
      </c>
      <c r="Q46" s="1">
        <v>11177780</v>
      </c>
      <c r="R46" s="1">
        <v>3869375</v>
      </c>
      <c r="S46" s="1">
        <v>28332188</v>
      </c>
      <c r="T46" s="1" t="s">
        <v>4226</v>
      </c>
      <c r="U46" s="1" t="s">
        <v>4227</v>
      </c>
      <c r="V46" s="1">
        <v>913</v>
      </c>
      <c r="W46" s="1">
        <v>913</v>
      </c>
      <c r="X46" s="17">
        <v>0.00330430431653928</v>
      </c>
      <c r="Y46" s="1" t="s">
        <v>4086</v>
      </c>
      <c r="Z46" s="18" t="s">
        <v>4087</v>
      </c>
      <c r="AA46" s="1" t="s">
        <v>4278</v>
      </c>
      <c r="AB46" s="1">
        <v>18.502</v>
      </c>
      <c r="AC46" s="1">
        <v>41.042</v>
      </c>
      <c r="AD46" s="1">
        <v>1200895</v>
      </c>
      <c r="AE46" s="1">
        <v>309495</v>
      </c>
      <c r="AF46" s="1">
        <v>1008328</v>
      </c>
      <c r="AG46" s="1" t="s">
        <v>4218</v>
      </c>
      <c r="AH46" s="1" t="s">
        <v>4279</v>
      </c>
      <c r="AI46" s="1">
        <v>893</v>
      </c>
      <c r="AJ46" s="1">
        <v>893</v>
      </c>
      <c r="AK46" s="17">
        <v>0.00207510226742353</v>
      </c>
      <c r="AL46" s="1" t="s">
        <v>4086</v>
      </c>
      <c r="AM46" s="18" t="s">
        <v>4087</v>
      </c>
    </row>
    <row r="47" spans="1:39">
      <c r="A47" s="10"/>
      <c r="M47" s="18"/>
      <c r="N47" s="1" t="s">
        <v>4280</v>
      </c>
      <c r="O47" s="1">
        <v>15.001</v>
      </c>
      <c r="P47" s="1">
        <v>74.024</v>
      </c>
      <c r="Q47" s="1">
        <v>87639456</v>
      </c>
      <c r="R47" s="1">
        <v>30777451</v>
      </c>
      <c r="S47" s="1">
        <v>113793534</v>
      </c>
      <c r="T47" s="1" t="s">
        <v>4281</v>
      </c>
      <c r="U47" s="1" t="s">
        <v>4282</v>
      </c>
      <c r="V47" s="1">
        <v>914</v>
      </c>
      <c r="W47" s="1">
        <v>915</v>
      </c>
      <c r="X47" s="17">
        <v>0.0259074192514036</v>
      </c>
      <c r="Y47" s="1" t="s">
        <v>4086</v>
      </c>
      <c r="Z47" s="18" t="s">
        <v>4087</v>
      </c>
      <c r="AA47" s="1" t="s">
        <v>4223</v>
      </c>
      <c r="AB47" s="1">
        <v>18.797</v>
      </c>
      <c r="AC47" s="1">
        <v>57.066</v>
      </c>
      <c r="AD47" s="1">
        <v>279969</v>
      </c>
      <c r="AE47" s="1">
        <v>99632</v>
      </c>
      <c r="AF47" s="1">
        <v>99632</v>
      </c>
      <c r="AG47" s="1" t="s">
        <v>4213</v>
      </c>
      <c r="AH47" s="1" t="s">
        <v>4224</v>
      </c>
      <c r="AI47" s="1">
        <v>808</v>
      </c>
      <c r="AJ47" s="1">
        <v>832</v>
      </c>
      <c r="AK47" s="17">
        <v>0.000483776105911255</v>
      </c>
      <c r="AL47" s="1" t="s">
        <v>4086</v>
      </c>
      <c r="AM47" s="18" t="s">
        <v>4087</v>
      </c>
    </row>
    <row r="48" spans="1:39">
      <c r="A48" s="10"/>
      <c r="M48" s="18"/>
      <c r="N48" s="1" t="s">
        <v>4244</v>
      </c>
      <c r="O48" s="1">
        <v>15.94</v>
      </c>
      <c r="P48" s="1">
        <v>41.048</v>
      </c>
      <c r="Q48" s="1">
        <v>2177699</v>
      </c>
      <c r="R48" s="1">
        <v>706538</v>
      </c>
      <c r="S48" s="1">
        <v>4759316</v>
      </c>
      <c r="T48" s="1" t="s">
        <v>4245</v>
      </c>
      <c r="V48" s="1">
        <v>905</v>
      </c>
      <c r="W48" s="1">
        <v>907</v>
      </c>
      <c r="X48" s="17">
        <v>0.000643757544505552</v>
      </c>
      <c r="Y48" s="1" t="s">
        <v>4086</v>
      </c>
      <c r="Z48" s="18" t="s">
        <v>4087</v>
      </c>
      <c r="AA48" s="1" t="s">
        <v>4283</v>
      </c>
      <c r="AB48" s="1">
        <v>18.938</v>
      </c>
      <c r="AC48" s="1">
        <v>43.069</v>
      </c>
      <c r="AD48" s="1">
        <v>2921541</v>
      </c>
      <c r="AE48" s="1">
        <v>1095435</v>
      </c>
      <c r="AF48" s="1">
        <v>4808246</v>
      </c>
      <c r="AG48" s="1" t="s">
        <v>4231</v>
      </c>
      <c r="AH48" s="1" t="s">
        <v>4284</v>
      </c>
      <c r="AI48" s="1">
        <v>864</v>
      </c>
      <c r="AJ48" s="1">
        <v>869</v>
      </c>
      <c r="AK48" s="17">
        <v>0.00504831509288555</v>
      </c>
      <c r="AL48" s="1" t="s">
        <v>4086</v>
      </c>
      <c r="AM48" s="18" t="s">
        <v>4087</v>
      </c>
    </row>
    <row r="49" spans="1:39">
      <c r="A49" s="10"/>
      <c r="M49" s="18"/>
      <c r="N49" s="1" t="s">
        <v>4285</v>
      </c>
      <c r="O49" s="1">
        <v>16.57</v>
      </c>
      <c r="P49" s="1">
        <v>128.071</v>
      </c>
      <c r="Q49" s="1">
        <v>1600002</v>
      </c>
      <c r="R49" s="1">
        <v>293615</v>
      </c>
      <c r="S49" s="1">
        <v>565663</v>
      </c>
      <c r="T49" s="1" t="s">
        <v>4286</v>
      </c>
      <c r="U49" s="1" t="s">
        <v>4287</v>
      </c>
      <c r="V49" s="1">
        <v>927</v>
      </c>
      <c r="W49" s="1">
        <v>931</v>
      </c>
      <c r="X49" s="17">
        <v>0.000472982427196767</v>
      </c>
      <c r="Y49" s="1" t="s">
        <v>4086</v>
      </c>
      <c r="Z49" s="18" t="s">
        <v>4087</v>
      </c>
      <c r="AA49" s="1" t="s">
        <v>4288</v>
      </c>
      <c r="AB49" s="1">
        <v>19.136</v>
      </c>
      <c r="AC49" s="1">
        <v>43.069</v>
      </c>
      <c r="AD49" s="1">
        <v>571014</v>
      </c>
      <c r="AE49" s="1">
        <v>177805</v>
      </c>
      <c r="AF49" s="1">
        <v>177805</v>
      </c>
      <c r="AG49" s="1" t="s">
        <v>4201</v>
      </c>
      <c r="AH49" s="1" t="s">
        <v>4289</v>
      </c>
      <c r="AI49" s="1">
        <v>846</v>
      </c>
      <c r="AJ49" s="1">
        <v>850</v>
      </c>
      <c r="AK49" s="17">
        <v>0.000986691131306715</v>
      </c>
      <c r="AL49" s="1" t="s">
        <v>4086</v>
      </c>
      <c r="AM49" s="18" t="s">
        <v>4087</v>
      </c>
    </row>
    <row r="50" spans="1:39">
      <c r="A50" s="10"/>
      <c r="M50" s="18"/>
      <c r="N50" s="1" t="s">
        <v>4290</v>
      </c>
      <c r="O50" s="1">
        <v>16.862</v>
      </c>
      <c r="P50" s="1">
        <v>120.002</v>
      </c>
      <c r="Q50" s="1">
        <v>8275651</v>
      </c>
      <c r="R50" s="1">
        <v>2179356</v>
      </c>
      <c r="S50" s="1">
        <v>9979017</v>
      </c>
      <c r="T50" s="1" t="s">
        <v>4291</v>
      </c>
      <c r="U50" s="1" t="s">
        <v>4292</v>
      </c>
      <c r="V50" s="1">
        <v>936</v>
      </c>
      <c r="W50" s="1">
        <v>937</v>
      </c>
      <c r="X50" s="17">
        <v>0.00244639537738912</v>
      </c>
      <c r="Y50" s="1" t="s">
        <v>4086</v>
      </c>
      <c r="Z50" s="18" t="s">
        <v>4087</v>
      </c>
      <c r="AA50" s="1" t="s">
        <v>4283</v>
      </c>
      <c r="AB50" s="1">
        <v>19.394</v>
      </c>
      <c r="AC50" s="1">
        <v>43.069</v>
      </c>
      <c r="AD50" s="1">
        <v>973913</v>
      </c>
      <c r="AE50" s="1">
        <v>228756</v>
      </c>
      <c r="AF50" s="1">
        <v>228756</v>
      </c>
      <c r="AG50" s="1" t="s">
        <v>4231</v>
      </c>
      <c r="AH50" s="1" t="s">
        <v>4284</v>
      </c>
      <c r="AI50" s="1">
        <v>871</v>
      </c>
      <c r="AJ50" s="1">
        <v>874</v>
      </c>
      <c r="AK50" s="17">
        <v>0.00168288574319424</v>
      </c>
      <c r="AL50" s="1" t="s">
        <v>4086</v>
      </c>
      <c r="AM50" s="18" t="s">
        <v>4087</v>
      </c>
    </row>
    <row r="51" spans="1:39">
      <c r="A51" s="10"/>
      <c r="M51" s="18"/>
      <c r="N51" s="1" t="s">
        <v>4293</v>
      </c>
      <c r="O51" s="1">
        <v>16.986</v>
      </c>
      <c r="P51" s="1">
        <v>57.062</v>
      </c>
      <c r="Q51" s="1">
        <v>1312005</v>
      </c>
      <c r="R51" s="1">
        <v>457415</v>
      </c>
      <c r="S51" s="1">
        <v>2125335</v>
      </c>
      <c r="T51" s="1" t="s">
        <v>4231</v>
      </c>
      <c r="U51" s="1" t="s">
        <v>4294</v>
      </c>
      <c r="V51" s="1">
        <v>846</v>
      </c>
      <c r="W51" s="1">
        <v>850</v>
      </c>
      <c r="X51" s="17">
        <v>0.000387846583563204</v>
      </c>
      <c r="Y51" s="1" t="s">
        <v>4086</v>
      </c>
      <c r="Z51" s="18" t="s">
        <v>4087</v>
      </c>
      <c r="AA51" s="1" t="s">
        <v>4283</v>
      </c>
      <c r="AB51" s="1">
        <v>19.997</v>
      </c>
      <c r="AC51" s="1">
        <v>43.069</v>
      </c>
      <c r="AD51" s="1">
        <v>1322562</v>
      </c>
      <c r="AE51" s="1">
        <v>399336</v>
      </c>
      <c r="AF51" s="1">
        <v>1085074</v>
      </c>
      <c r="AG51" s="1" t="s">
        <v>4231</v>
      </c>
      <c r="AH51" s="1" t="s">
        <v>4284</v>
      </c>
      <c r="AI51" s="1">
        <v>841</v>
      </c>
      <c r="AJ51" s="1">
        <v>862</v>
      </c>
      <c r="AK51" s="17">
        <v>0.00228533835598299</v>
      </c>
      <c r="AL51" s="1" t="s">
        <v>4086</v>
      </c>
      <c r="AM51" s="18" t="s">
        <v>4087</v>
      </c>
    </row>
    <row r="52" spans="1:39">
      <c r="A52" s="10"/>
      <c r="M52" s="18"/>
      <c r="N52" s="1" t="s">
        <v>4246</v>
      </c>
      <c r="O52" s="1">
        <v>17.13</v>
      </c>
      <c r="P52" s="1">
        <v>41.048</v>
      </c>
      <c r="Q52" s="1">
        <v>1933772</v>
      </c>
      <c r="R52" s="1">
        <v>664344</v>
      </c>
      <c r="S52" s="1">
        <v>5421465</v>
      </c>
      <c r="T52" s="1" t="s">
        <v>4247</v>
      </c>
      <c r="U52" s="1" t="s">
        <v>4248</v>
      </c>
      <c r="V52" s="1">
        <v>915</v>
      </c>
      <c r="W52" s="1">
        <v>915</v>
      </c>
      <c r="X52" s="17">
        <v>0.000571649394316473</v>
      </c>
      <c r="Y52" s="1" t="s">
        <v>4086</v>
      </c>
      <c r="Z52" s="18" t="s">
        <v>4087</v>
      </c>
      <c r="AA52" s="1" t="s">
        <v>4295</v>
      </c>
      <c r="AB52" s="1">
        <v>21.614</v>
      </c>
      <c r="AC52" s="1">
        <v>57.066</v>
      </c>
      <c r="AD52" s="1">
        <v>1123482</v>
      </c>
      <c r="AE52" s="1">
        <v>418290</v>
      </c>
      <c r="AF52" s="1">
        <v>1248554</v>
      </c>
      <c r="AG52" s="1" t="s">
        <v>4254</v>
      </c>
      <c r="AH52" s="1" t="s">
        <v>4296</v>
      </c>
      <c r="AI52" s="1">
        <v>877</v>
      </c>
      <c r="AJ52" s="1">
        <v>883</v>
      </c>
      <c r="AK52" s="17">
        <v>0.00194133545864503</v>
      </c>
      <c r="AL52" s="1" t="s">
        <v>4086</v>
      </c>
      <c r="AM52" s="18" t="s">
        <v>4087</v>
      </c>
    </row>
    <row r="53" spans="1:39">
      <c r="A53" s="10"/>
      <c r="M53" s="18"/>
      <c r="N53" s="1" t="s">
        <v>4278</v>
      </c>
      <c r="O53" s="1">
        <v>18.505</v>
      </c>
      <c r="P53" s="1">
        <v>41.048</v>
      </c>
      <c r="Q53" s="1">
        <v>1432341</v>
      </c>
      <c r="R53" s="1">
        <v>398649</v>
      </c>
      <c r="S53" s="1">
        <v>2847671</v>
      </c>
      <c r="T53" s="1" t="s">
        <v>4218</v>
      </c>
      <c r="U53" s="1" t="s">
        <v>4279</v>
      </c>
      <c r="V53" s="1">
        <v>853</v>
      </c>
      <c r="W53" s="1">
        <v>853</v>
      </c>
      <c r="X53" s="17">
        <v>0.000423419547446468</v>
      </c>
      <c r="Y53" s="1" t="s">
        <v>4086</v>
      </c>
      <c r="Z53" s="18" t="s">
        <v>4087</v>
      </c>
      <c r="AA53" s="1" t="s">
        <v>4223</v>
      </c>
      <c r="AB53" s="1">
        <v>23.69</v>
      </c>
      <c r="AC53" s="1">
        <v>57.066</v>
      </c>
      <c r="AD53" s="1">
        <v>396057</v>
      </c>
      <c r="AE53" s="1">
        <v>141286</v>
      </c>
      <c r="AF53" s="1">
        <v>141286</v>
      </c>
      <c r="AG53" s="1" t="s">
        <v>4213</v>
      </c>
      <c r="AH53" s="1" t="s">
        <v>4224</v>
      </c>
      <c r="AI53" s="1">
        <v>827</v>
      </c>
      <c r="AJ53" s="1">
        <v>841</v>
      </c>
      <c r="AK53" s="17">
        <v>0.00068437188824082</v>
      </c>
      <c r="AL53" s="1" t="s">
        <v>4086</v>
      </c>
      <c r="AM53" s="18" t="s">
        <v>4087</v>
      </c>
    </row>
    <row r="54" spans="1:39">
      <c r="A54" s="10"/>
      <c r="M54" s="18"/>
      <c r="N54" s="1" t="s">
        <v>4297</v>
      </c>
      <c r="O54" s="1">
        <v>19.394</v>
      </c>
      <c r="P54" s="1">
        <v>57.062</v>
      </c>
      <c r="Q54" s="1">
        <v>7548335</v>
      </c>
      <c r="R54" s="1">
        <v>2844221</v>
      </c>
      <c r="S54" s="1">
        <v>15252009</v>
      </c>
      <c r="T54" s="1" t="s">
        <v>4231</v>
      </c>
      <c r="U54" s="1" t="s">
        <v>4298</v>
      </c>
      <c r="V54" s="1">
        <v>889</v>
      </c>
      <c r="W54" s="1">
        <v>889</v>
      </c>
      <c r="X54" s="17">
        <v>0.00223139084175789</v>
      </c>
      <c r="Y54" s="1" t="s">
        <v>4086</v>
      </c>
      <c r="Z54" s="18" t="s">
        <v>4087</v>
      </c>
      <c r="AA54" s="1" t="s">
        <v>4299</v>
      </c>
      <c r="AB54" s="1">
        <v>23.965</v>
      </c>
      <c r="AC54" s="1">
        <v>190.994</v>
      </c>
      <c r="AD54" s="1">
        <v>433841</v>
      </c>
      <c r="AE54" s="1">
        <v>161610</v>
      </c>
      <c r="AF54" s="1">
        <v>161610</v>
      </c>
      <c r="AG54" s="1" t="s">
        <v>4300</v>
      </c>
      <c r="AH54" s="1" t="s">
        <v>4301</v>
      </c>
      <c r="AI54" s="1">
        <v>838</v>
      </c>
      <c r="AJ54" s="1">
        <v>845</v>
      </c>
      <c r="AK54" s="17">
        <v>0.000749661246654612</v>
      </c>
      <c r="AL54" s="1" t="s">
        <v>4086</v>
      </c>
      <c r="AM54" s="18" t="s">
        <v>4087</v>
      </c>
    </row>
    <row r="55" spans="1:39">
      <c r="A55" s="10"/>
      <c r="M55" s="18"/>
      <c r="N55" s="1" t="s">
        <v>4302</v>
      </c>
      <c r="O55" s="1">
        <v>20.376</v>
      </c>
      <c r="P55" s="1">
        <v>82.098</v>
      </c>
      <c r="Q55" s="1">
        <v>758506</v>
      </c>
      <c r="R55" s="1">
        <v>262261</v>
      </c>
      <c r="S55" s="1">
        <v>948124</v>
      </c>
      <c r="T55" s="1" t="s">
        <v>4303</v>
      </c>
      <c r="V55" s="1">
        <v>817</v>
      </c>
      <c r="W55" s="1">
        <v>823</v>
      </c>
      <c r="X55" s="17">
        <v>0.000224224725296163</v>
      </c>
      <c r="Y55" s="1" t="s">
        <v>4086</v>
      </c>
      <c r="Z55" s="18" t="s">
        <v>4087</v>
      </c>
      <c r="AM55" s="18"/>
    </row>
    <row r="56" spans="1:39">
      <c r="A56" s="10"/>
      <c r="M56" s="18"/>
      <c r="N56" s="1" t="s">
        <v>4304</v>
      </c>
      <c r="O56" s="1">
        <v>20.829</v>
      </c>
      <c r="P56" s="1">
        <v>42.973</v>
      </c>
      <c r="Q56" s="1">
        <v>1452285</v>
      </c>
      <c r="R56" s="1">
        <v>501020</v>
      </c>
      <c r="S56" s="1">
        <v>1766946</v>
      </c>
      <c r="T56" s="1" t="s">
        <v>4201</v>
      </c>
      <c r="U56" s="1" t="s">
        <v>4305</v>
      </c>
      <c r="V56" s="1">
        <v>837</v>
      </c>
      <c r="W56" s="1">
        <v>846</v>
      </c>
      <c r="X56" s="17">
        <v>0.000429315266031828</v>
      </c>
      <c r="Y56" s="1" t="s">
        <v>4086</v>
      </c>
      <c r="Z56" s="18" t="s">
        <v>4087</v>
      </c>
      <c r="AM56" s="18"/>
    </row>
    <row r="57" spans="1:39">
      <c r="A57" s="10"/>
      <c r="M57" s="18"/>
      <c r="N57" s="1" t="s">
        <v>4306</v>
      </c>
      <c r="O57" s="1">
        <v>21.111</v>
      </c>
      <c r="P57" s="1">
        <v>57.062</v>
      </c>
      <c r="Q57" s="1">
        <v>1567901</v>
      </c>
      <c r="R57" s="1">
        <v>598463</v>
      </c>
      <c r="S57" s="1">
        <v>3277844</v>
      </c>
      <c r="T57" s="1" t="s">
        <v>4201</v>
      </c>
      <c r="U57" s="1" t="s">
        <v>4307</v>
      </c>
      <c r="V57" s="1">
        <v>877</v>
      </c>
      <c r="W57" s="1">
        <v>886</v>
      </c>
      <c r="X57" s="17">
        <v>0.000463492933498982</v>
      </c>
      <c r="Y57" s="1" t="s">
        <v>4086</v>
      </c>
      <c r="Z57" s="18" t="s">
        <v>4087</v>
      </c>
      <c r="AM57" s="18"/>
    </row>
    <row r="58" spans="1:39">
      <c r="A58" s="11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20"/>
      <c r="N58" s="12" t="s">
        <v>4308</v>
      </c>
      <c r="O58" s="12">
        <v>21.617</v>
      </c>
      <c r="P58" s="12">
        <v>57.062</v>
      </c>
      <c r="Q58" s="12">
        <v>8972553</v>
      </c>
      <c r="R58" s="12">
        <v>3479290</v>
      </c>
      <c r="S58" s="12">
        <v>19022362</v>
      </c>
      <c r="T58" s="12" t="s">
        <v>4201</v>
      </c>
      <c r="U58" s="12" t="s">
        <v>4309</v>
      </c>
      <c r="V58" s="12">
        <v>871</v>
      </c>
      <c r="W58" s="12">
        <v>874</v>
      </c>
      <c r="X58" s="23">
        <v>0.00265240911954587</v>
      </c>
      <c r="Y58" s="12" t="s">
        <v>4086</v>
      </c>
      <c r="Z58" s="20" t="s">
        <v>4087</v>
      </c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20"/>
    </row>
    <row r="59" ht="27.5" customHeight="1" spans="1:39">
      <c r="A59" s="4" t="s">
        <v>18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26"/>
    </row>
    <row r="60" spans="1:39">
      <c r="A60" s="6" t="s">
        <v>4067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15"/>
      <c r="N60" s="6" t="s">
        <v>4068</v>
      </c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15"/>
      <c r="AA60" s="6" t="s">
        <v>4069</v>
      </c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15"/>
    </row>
    <row r="61" spans="1:39">
      <c r="A61" s="13" t="s">
        <v>4070</v>
      </c>
      <c r="B61" s="14" t="s">
        <v>4071</v>
      </c>
      <c r="C61" s="14" t="s">
        <v>4072</v>
      </c>
      <c r="D61" s="14" t="s">
        <v>4073</v>
      </c>
      <c r="E61" s="14" t="s">
        <v>4074</v>
      </c>
      <c r="F61" s="14" t="s">
        <v>4075</v>
      </c>
      <c r="G61" s="14" t="s">
        <v>4076</v>
      </c>
      <c r="H61" s="14" t="s">
        <v>4077</v>
      </c>
      <c r="I61" s="14" t="s">
        <v>4078</v>
      </c>
      <c r="J61" s="14" t="s">
        <v>4079</v>
      </c>
      <c r="K61" s="14" t="s">
        <v>4080</v>
      </c>
      <c r="L61" s="14" t="s">
        <v>4081</v>
      </c>
      <c r="M61" s="21" t="s">
        <v>4082</v>
      </c>
      <c r="N61" s="14" t="s">
        <v>4070</v>
      </c>
      <c r="O61" s="14" t="s">
        <v>4071</v>
      </c>
      <c r="P61" s="14" t="s">
        <v>4072</v>
      </c>
      <c r="Q61" s="14" t="s">
        <v>4073</v>
      </c>
      <c r="R61" s="14" t="s">
        <v>4074</v>
      </c>
      <c r="S61" s="14" t="s">
        <v>4075</v>
      </c>
      <c r="T61" s="14" t="s">
        <v>4076</v>
      </c>
      <c r="U61" s="14" t="s">
        <v>4077</v>
      </c>
      <c r="V61" s="14" t="s">
        <v>4078</v>
      </c>
      <c r="W61" s="14" t="s">
        <v>4079</v>
      </c>
      <c r="X61" s="14" t="s">
        <v>4080</v>
      </c>
      <c r="Y61" s="14" t="s">
        <v>4081</v>
      </c>
      <c r="Z61" s="21" t="s">
        <v>4082</v>
      </c>
      <c r="AA61" s="14" t="s">
        <v>4070</v>
      </c>
      <c r="AB61" s="14" t="s">
        <v>4071</v>
      </c>
      <c r="AC61" s="14" t="s">
        <v>4072</v>
      </c>
      <c r="AD61" s="14" t="s">
        <v>4073</v>
      </c>
      <c r="AE61" s="14" t="s">
        <v>4074</v>
      </c>
      <c r="AF61" s="14" t="s">
        <v>4075</v>
      </c>
      <c r="AG61" s="14" t="s">
        <v>4076</v>
      </c>
      <c r="AH61" s="14" t="s">
        <v>4077</v>
      </c>
      <c r="AI61" s="14" t="s">
        <v>4078</v>
      </c>
      <c r="AJ61" s="14" t="s">
        <v>4079</v>
      </c>
      <c r="AK61" s="14" t="s">
        <v>4080</v>
      </c>
      <c r="AL61" s="14" t="s">
        <v>4081</v>
      </c>
      <c r="AM61" s="21" t="s">
        <v>4082</v>
      </c>
    </row>
    <row r="62" spans="1:39">
      <c r="A62" s="10" t="s">
        <v>4094</v>
      </c>
      <c r="B62" s="1">
        <v>1.516</v>
      </c>
      <c r="C62" s="1">
        <v>43.044</v>
      </c>
      <c r="D62" s="1">
        <v>106600499</v>
      </c>
      <c r="E62" s="1">
        <v>50425655</v>
      </c>
      <c r="F62" s="1">
        <v>79424160</v>
      </c>
      <c r="G62" s="1" t="s">
        <v>4095</v>
      </c>
      <c r="H62" s="1" t="s">
        <v>4096</v>
      </c>
      <c r="I62" s="1">
        <v>931</v>
      </c>
      <c r="J62" s="1">
        <v>934</v>
      </c>
      <c r="K62" s="17">
        <v>0.0671464751169367</v>
      </c>
      <c r="L62" s="1" t="s">
        <v>4086</v>
      </c>
      <c r="M62" s="18" t="s">
        <v>4087</v>
      </c>
      <c r="N62" s="1" t="s">
        <v>4083</v>
      </c>
      <c r="O62" s="1">
        <v>1.445</v>
      </c>
      <c r="P62" s="1">
        <v>44.987</v>
      </c>
      <c r="Q62" s="1">
        <v>8137939</v>
      </c>
      <c r="R62" s="1">
        <v>3827369</v>
      </c>
      <c r="S62" s="1">
        <v>6108371</v>
      </c>
      <c r="T62" s="1" t="s">
        <v>4084</v>
      </c>
      <c r="U62" s="1" t="s">
        <v>4085</v>
      </c>
      <c r="V62" s="1">
        <v>912</v>
      </c>
      <c r="W62" s="1">
        <v>912</v>
      </c>
      <c r="X62" s="17">
        <v>0.00181928053626586</v>
      </c>
      <c r="Y62" s="1" t="s">
        <v>4086</v>
      </c>
      <c r="Z62" s="18" t="s">
        <v>4087</v>
      </c>
      <c r="AA62" s="1" t="s">
        <v>4083</v>
      </c>
      <c r="AB62" s="1">
        <v>1.439</v>
      </c>
      <c r="AC62" s="1">
        <v>45.034</v>
      </c>
      <c r="AD62" s="1">
        <v>86237829</v>
      </c>
      <c r="AE62" s="1">
        <v>39622361</v>
      </c>
      <c r="AF62" s="1">
        <v>68959368</v>
      </c>
      <c r="AG62" s="1" t="s">
        <v>4084</v>
      </c>
      <c r="AH62" s="1" t="s">
        <v>4085</v>
      </c>
      <c r="AI62" s="1">
        <v>835</v>
      </c>
      <c r="AJ62" s="1">
        <v>835</v>
      </c>
      <c r="AK62" s="17">
        <v>0.106675849844613</v>
      </c>
      <c r="AL62" s="1" t="s">
        <v>4086</v>
      </c>
      <c r="AM62" s="18" t="s">
        <v>4087</v>
      </c>
    </row>
    <row r="63" spans="1:39">
      <c r="A63" s="10" t="s">
        <v>4091</v>
      </c>
      <c r="B63" s="1">
        <v>1.593</v>
      </c>
      <c r="C63" s="1">
        <v>43.044</v>
      </c>
      <c r="D63" s="1">
        <v>79223153</v>
      </c>
      <c r="E63" s="1">
        <v>28228144</v>
      </c>
      <c r="F63" s="1">
        <v>39050107</v>
      </c>
      <c r="G63" s="1" t="s">
        <v>4092</v>
      </c>
      <c r="H63" s="1" t="s">
        <v>4093</v>
      </c>
      <c r="I63" s="1">
        <v>939</v>
      </c>
      <c r="J63" s="1">
        <v>941</v>
      </c>
      <c r="K63" s="17">
        <v>0.0499017877167701</v>
      </c>
      <c r="L63" s="1" t="s">
        <v>4086</v>
      </c>
      <c r="M63" s="18" t="s">
        <v>4087</v>
      </c>
      <c r="N63" s="1" t="s">
        <v>4091</v>
      </c>
      <c r="O63" s="1">
        <v>1.579</v>
      </c>
      <c r="P63" s="1">
        <v>43.02</v>
      </c>
      <c r="Q63" s="1">
        <v>848198011</v>
      </c>
      <c r="R63" s="1">
        <v>364279654</v>
      </c>
      <c r="S63" s="1">
        <v>509545753</v>
      </c>
      <c r="T63" s="1" t="s">
        <v>4092</v>
      </c>
      <c r="U63" s="1" t="s">
        <v>4093</v>
      </c>
      <c r="V63" s="1">
        <v>959</v>
      </c>
      <c r="W63" s="1">
        <v>959</v>
      </c>
      <c r="X63" s="17">
        <v>0.189619279809264</v>
      </c>
      <c r="Y63" s="1" t="s">
        <v>4086</v>
      </c>
      <c r="Z63" s="18" t="s">
        <v>4087</v>
      </c>
      <c r="AA63" s="1" t="s">
        <v>4091</v>
      </c>
      <c r="AB63" s="1">
        <v>1.58</v>
      </c>
      <c r="AC63" s="1">
        <v>43.027</v>
      </c>
      <c r="AD63" s="1">
        <v>84252706</v>
      </c>
      <c r="AE63" s="1">
        <v>33781995</v>
      </c>
      <c r="AF63" s="1">
        <v>48174853</v>
      </c>
      <c r="AG63" s="1" t="s">
        <v>4092</v>
      </c>
      <c r="AH63" s="1" t="s">
        <v>4093</v>
      </c>
      <c r="AI63" s="1">
        <v>963</v>
      </c>
      <c r="AJ63" s="1">
        <v>963</v>
      </c>
      <c r="AK63" s="17">
        <v>0.104220260626671</v>
      </c>
      <c r="AL63" s="1" t="s">
        <v>4086</v>
      </c>
      <c r="AM63" s="18" t="s">
        <v>4087</v>
      </c>
    </row>
    <row r="64" spans="1:39">
      <c r="A64" s="10" t="s">
        <v>4100</v>
      </c>
      <c r="B64" s="1">
        <v>1.895</v>
      </c>
      <c r="C64" s="1">
        <v>43.044</v>
      </c>
      <c r="D64" s="1">
        <v>15194995</v>
      </c>
      <c r="E64" s="1">
        <v>5796597</v>
      </c>
      <c r="F64" s="1">
        <v>8498901</v>
      </c>
      <c r="G64" s="1" t="s">
        <v>4101</v>
      </c>
      <c r="H64" s="1" t="s">
        <v>4102</v>
      </c>
      <c r="I64" s="1">
        <v>837</v>
      </c>
      <c r="J64" s="1">
        <v>837</v>
      </c>
      <c r="K64" s="17">
        <v>0.00957115926511261</v>
      </c>
      <c r="L64" s="1" t="s">
        <v>4086</v>
      </c>
      <c r="M64" s="18" t="s">
        <v>4087</v>
      </c>
      <c r="N64" s="1" t="s">
        <v>4310</v>
      </c>
      <c r="O64" s="1">
        <v>1.982</v>
      </c>
      <c r="P64" s="1">
        <v>57.059</v>
      </c>
      <c r="Q64" s="1">
        <v>3383557</v>
      </c>
      <c r="R64" s="1">
        <v>1302351</v>
      </c>
      <c r="S64" s="1">
        <v>2289490</v>
      </c>
      <c r="T64" s="1" t="s">
        <v>4101</v>
      </c>
      <c r="U64" s="1" t="s">
        <v>4311</v>
      </c>
      <c r="V64" s="1">
        <v>914</v>
      </c>
      <c r="W64" s="1">
        <v>914</v>
      </c>
      <c r="X64" s="17">
        <v>0.00075641257490946</v>
      </c>
      <c r="Y64" s="1" t="s">
        <v>4086</v>
      </c>
      <c r="Z64" s="18" t="s">
        <v>4087</v>
      </c>
      <c r="AA64" s="1" t="s">
        <v>4312</v>
      </c>
      <c r="AB64" s="1">
        <v>1.737</v>
      </c>
      <c r="AC64" s="1">
        <v>43.027</v>
      </c>
      <c r="AD64" s="1">
        <v>19859593</v>
      </c>
      <c r="AE64" s="1">
        <v>4533438</v>
      </c>
      <c r="AF64" s="1">
        <v>10934440</v>
      </c>
      <c r="AG64" s="1" t="s">
        <v>4313</v>
      </c>
      <c r="AH64" s="1" t="s">
        <v>4314</v>
      </c>
      <c r="AI64" s="1">
        <v>873</v>
      </c>
      <c r="AJ64" s="1">
        <v>873</v>
      </c>
      <c r="AK64" s="17">
        <v>0.0245662371769948</v>
      </c>
      <c r="AL64" s="1" t="s">
        <v>4086</v>
      </c>
      <c r="AM64" s="18" t="s">
        <v>4087</v>
      </c>
    </row>
    <row r="65" spans="1:39">
      <c r="A65" s="10" t="s">
        <v>4315</v>
      </c>
      <c r="B65" s="1">
        <v>2.307</v>
      </c>
      <c r="C65" s="1">
        <v>59.068</v>
      </c>
      <c r="D65" s="1">
        <v>763340</v>
      </c>
      <c r="E65" s="1">
        <v>158768</v>
      </c>
      <c r="F65" s="1">
        <v>286863</v>
      </c>
      <c r="G65" s="1" t="s">
        <v>4135</v>
      </c>
      <c r="H65" s="1" t="s">
        <v>4316</v>
      </c>
      <c r="I65" s="1">
        <v>894</v>
      </c>
      <c r="J65" s="1">
        <v>921</v>
      </c>
      <c r="K65" s="17">
        <v>0.000480819422015674</v>
      </c>
      <c r="L65" s="1" t="s">
        <v>4086</v>
      </c>
      <c r="M65" s="18" t="s">
        <v>4087</v>
      </c>
      <c r="N65" s="1" t="s">
        <v>4109</v>
      </c>
      <c r="O65" s="1">
        <v>2.186</v>
      </c>
      <c r="P65" s="1">
        <v>43.02</v>
      </c>
      <c r="Q65" s="1">
        <v>8942140</v>
      </c>
      <c r="R65" s="1">
        <v>3515996</v>
      </c>
      <c r="S65" s="1">
        <v>5713332</v>
      </c>
      <c r="T65" s="1" t="s">
        <v>4110</v>
      </c>
      <c r="U65" s="1" t="s">
        <v>4111</v>
      </c>
      <c r="V65" s="1">
        <v>909</v>
      </c>
      <c r="W65" s="1">
        <v>909</v>
      </c>
      <c r="X65" s="17">
        <v>0.00199906404490921</v>
      </c>
      <c r="Y65" s="1" t="s">
        <v>4086</v>
      </c>
      <c r="Z65" s="18" t="s">
        <v>4087</v>
      </c>
      <c r="AA65" s="1" t="s">
        <v>4317</v>
      </c>
      <c r="AB65" s="1">
        <v>1.885</v>
      </c>
      <c r="AC65" s="1">
        <v>43.027</v>
      </c>
      <c r="AD65" s="1">
        <v>19165673</v>
      </c>
      <c r="AE65" s="1">
        <v>5106511</v>
      </c>
      <c r="AF65" s="1">
        <v>6803231</v>
      </c>
      <c r="AG65" s="1" t="s">
        <v>4318</v>
      </c>
      <c r="AH65" s="1" t="s">
        <v>4319</v>
      </c>
      <c r="AI65" s="1">
        <v>860</v>
      </c>
      <c r="AJ65" s="1">
        <v>935</v>
      </c>
      <c r="AK65" s="17">
        <v>0.0237078609100763</v>
      </c>
      <c r="AL65" s="1" t="s">
        <v>4086</v>
      </c>
      <c r="AM65" s="18" t="s">
        <v>4087</v>
      </c>
    </row>
    <row r="66" spans="1:39">
      <c r="A66" s="10" t="s">
        <v>4112</v>
      </c>
      <c r="B66" s="1">
        <v>2.492</v>
      </c>
      <c r="C66" s="1">
        <v>44.047</v>
      </c>
      <c r="D66" s="1">
        <v>11891233</v>
      </c>
      <c r="E66" s="1">
        <v>4399089</v>
      </c>
      <c r="F66" s="1">
        <v>14405127</v>
      </c>
      <c r="G66" s="1" t="s">
        <v>4113</v>
      </c>
      <c r="H66" s="1" t="s">
        <v>4114</v>
      </c>
      <c r="I66" s="1">
        <v>879</v>
      </c>
      <c r="J66" s="1">
        <v>906</v>
      </c>
      <c r="K66" s="17">
        <v>0.00749015612716969</v>
      </c>
      <c r="L66" s="1" t="s">
        <v>4086</v>
      </c>
      <c r="M66" s="18" t="s">
        <v>4087</v>
      </c>
      <c r="N66" s="1" t="s">
        <v>4115</v>
      </c>
      <c r="O66" s="1">
        <v>2.213</v>
      </c>
      <c r="P66" s="1">
        <v>78.053</v>
      </c>
      <c r="Q66" s="1">
        <v>662411</v>
      </c>
      <c r="R66" s="1">
        <v>215387</v>
      </c>
      <c r="S66" s="1">
        <v>464626</v>
      </c>
      <c r="T66" s="1" t="s">
        <v>4116</v>
      </c>
      <c r="U66" s="1" t="s">
        <v>4117</v>
      </c>
      <c r="V66" s="1">
        <v>866</v>
      </c>
      <c r="W66" s="1">
        <v>922</v>
      </c>
      <c r="X66" s="17">
        <v>0.00014808558276345</v>
      </c>
      <c r="Y66" s="1" t="s">
        <v>4086</v>
      </c>
      <c r="Z66" s="18" t="s">
        <v>4087</v>
      </c>
      <c r="AA66" s="1" t="s">
        <v>4310</v>
      </c>
      <c r="AB66" s="1">
        <v>1.985</v>
      </c>
      <c r="AC66" s="1">
        <v>57.054</v>
      </c>
      <c r="AD66" s="1">
        <v>430313</v>
      </c>
      <c r="AE66" s="1">
        <v>139265</v>
      </c>
      <c r="AF66" s="1">
        <v>139265</v>
      </c>
      <c r="AG66" s="1" t="s">
        <v>4101</v>
      </c>
      <c r="AH66" s="1" t="s">
        <v>4311</v>
      </c>
      <c r="AI66" s="1">
        <v>865</v>
      </c>
      <c r="AJ66" s="1">
        <v>913</v>
      </c>
      <c r="AK66" s="17">
        <v>0.000532295461359363</v>
      </c>
      <c r="AL66" s="1" t="s">
        <v>4086</v>
      </c>
      <c r="AM66" s="18" t="s">
        <v>4087</v>
      </c>
    </row>
    <row r="67" spans="1:39">
      <c r="A67" s="10" t="s">
        <v>4124</v>
      </c>
      <c r="B67" s="1">
        <v>2.794</v>
      </c>
      <c r="C67" s="1">
        <v>43.044</v>
      </c>
      <c r="D67" s="1">
        <v>2152672</v>
      </c>
      <c r="E67" s="1">
        <v>736127</v>
      </c>
      <c r="F67" s="1">
        <v>2984601</v>
      </c>
      <c r="G67" s="1" t="s">
        <v>4110</v>
      </c>
      <c r="H67" s="1" t="s">
        <v>4125</v>
      </c>
      <c r="I67" s="1">
        <v>945</v>
      </c>
      <c r="J67" s="1">
        <v>951</v>
      </c>
      <c r="K67" s="17">
        <v>0.00135594428017571</v>
      </c>
      <c r="L67" s="1" t="s">
        <v>4086</v>
      </c>
      <c r="M67" s="18" t="s">
        <v>4087</v>
      </c>
      <c r="N67" s="1" t="s">
        <v>4106</v>
      </c>
      <c r="O67" s="1">
        <v>2.398</v>
      </c>
      <c r="P67" s="1">
        <v>55.036</v>
      </c>
      <c r="Q67" s="1">
        <v>9140421</v>
      </c>
      <c r="R67" s="1">
        <v>2992315</v>
      </c>
      <c r="S67" s="1">
        <v>3999644</v>
      </c>
      <c r="T67" s="1" t="s">
        <v>4107</v>
      </c>
      <c r="U67" s="1" t="s">
        <v>4108</v>
      </c>
      <c r="V67" s="1">
        <v>809</v>
      </c>
      <c r="W67" s="1">
        <v>809</v>
      </c>
      <c r="X67" s="17">
        <v>0.002043390841167</v>
      </c>
      <c r="Y67" s="1" t="s">
        <v>4086</v>
      </c>
      <c r="Z67" s="18" t="s">
        <v>4087</v>
      </c>
      <c r="AA67" s="1" t="s">
        <v>4106</v>
      </c>
      <c r="AB67" s="1">
        <v>2.405</v>
      </c>
      <c r="AC67" s="1">
        <v>55.049</v>
      </c>
      <c r="AD67" s="1">
        <v>3854588</v>
      </c>
      <c r="AE67" s="1">
        <v>1177693</v>
      </c>
      <c r="AF67" s="1">
        <v>1177693</v>
      </c>
      <c r="AG67" s="1" t="s">
        <v>4107</v>
      </c>
      <c r="AH67" s="1" t="s">
        <v>4108</v>
      </c>
      <c r="AI67" s="1">
        <v>860</v>
      </c>
      <c r="AJ67" s="1">
        <v>860</v>
      </c>
      <c r="AK67" s="17">
        <v>0.004768109952082</v>
      </c>
      <c r="AL67" s="1" t="s">
        <v>4086</v>
      </c>
      <c r="AM67" s="18" t="s">
        <v>4087</v>
      </c>
    </row>
    <row r="68" spans="1:39">
      <c r="A68" s="10" t="s">
        <v>4121</v>
      </c>
      <c r="B68" s="1">
        <v>3.501</v>
      </c>
      <c r="C68" s="1">
        <v>91.067</v>
      </c>
      <c r="D68" s="1">
        <v>8909136</v>
      </c>
      <c r="E68" s="1">
        <v>2275507</v>
      </c>
      <c r="F68" s="1">
        <v>5580079</v>
      </c>
      <c r="G68" s="1" t="s">
        <v>4122</v>
      </c>
      <c r="H68" s="1" t="s">
        <v>4123</v>
      </c>
      <c r="I68" s="1">
        <v>938</v>
      </c>
      <c r="J68" s="1">
        <v>938</v>
      </c>
      <c r="K68" s="17">
        <v>0.00561176621450341</v>
      </c>
      <c r="L68" s="1" t="s">
        <v>4086</v>
      </c>
      <c r="M68" s="18" t="s">
        <v>4087</v>
      </c>
      <c r="N68" s="1" t="s">
        <v>4112</v>
      </c>
      <c r="O68" s="1">
        <v>2.492</v>
      </c>
      <c r="P68" s="1">
        <v>44.045</v>
      </c>
      <c r="Q68" s="1">
        <v>16257985</v>
      </c>
      <c r="R68" s="1">
        <v>6221019</v>
      </c>
      <c r="S68" s="1">
        <v>22009332</v>
      </c>
      <c r="T68" s="1" t="s">
        <v>4113</v>
      </c>
      <c r="U68" s="1" t="s">
        <v>4114</v>
      </c>
      <c r="V68" s="1">
        <v>884</v>
      </c>
      <c r="W68" s="1">
        <v>909</v>
      </c>
      <c r="X68" s="17">
        <v>0.00363456099503847</v>
      </c>
      <c r="Y68" s="1" t="s">
        <v>4086</v>
      </c>
      <c r="Z68" s="18" t="s">
        <v>4087</v>
      </c>
      <c r="AA68" s="1" t="s">
        <v>4112</v>
      </c>
      <c r="AB68" s="1">
        <v>2.485</v>
      </c>
      <c r="AC68" s="1">
        <v>44.041</v>
      </c>
      <c r="AD68" s="1">
        <v>32372045</v>
      </c>
      <c r="AE68" s="1">
        <v>11444824</v>
      </c>
      <c r="AF68" s="1">
        <v>36632802</v>
      </c>
      <c r="AG68" s="1" t="s">
        <v>4113</v>
      </c>
      <c r="AH68" s="1" t="s">
        <v>4114</v>
      </c>
      <c r="AI68" s="1">
        <v>877</v>
      </c>
      <c r="AJ68" s="1">
        <v>899</v>
      </c>
      <c r="AK68" s="17">
        <v>0.0400440902980413</v>
      </c>
      <c r="AL68" s="1" t="s">
        <v>4086</v>
      </c>
      <c r="AM68" s="18" t="s">
        <v>4087</v>
      </c>
    </row>
    <row r="69" spans="1:39">
      <c r="A69" s="10" t="s">
        <v>4145</v>
      </c>
      <c r="B69" s="1">
        <v>3.696</v>
      </c>
      <c r="C69" s="1">
        <v>88.065</v>
      </c>
      <c r="D69" s="1">
        <v>1139019</v>
      </c>
      <c r="E69" s="1">
        <v>287334</v>
      </c>
      <c r="F69" s="1">
        <v>1322384</v>
      </c>
      <c r="G69" s="1" t="s">
        <v>4146</v>
      </c>
      <c r="H69" s="1" t="s">
        <v>4147</v>
      </c>
      <c r="I69" s="1">
        <v>824</v>
      </c>
      <c r="J69" s="1">
        <v>824</v>
      </c>
      <c r="K69" s="17">
        <v>0.000717455468395304</v>
      </c>
      <c r="L69" s="1" t="s">
        <v>4086</v>
      </c>
      <c r="M69" s="18" t="s">
        <v>4087</v>
      </c>
      <c r="N69" s="1" t="s">
        <v>4124</v>
      </c>
      <c r="O69" s="1">
        <v>2.78</v>
      </c>
      <c r="P69" s="1">
        <v>43.02</v>
      </c>
      <c r="Q69" s="1">
        <v>61853641</v>
      </c>
      <c r="R69" s="1">
        <v>25405237</v>
      </c>
      <c r="S69" s="1">
        <v>108295645</v>
      </c>
      <c r="T69" s="1" t="s">
        <v>4110</v>
      </c>
      <c r="U69" s="1" t="s">
        <v>4125</v>
      </c>
      <c r="V69" s="1">
        <v>954</v>
      </c>
      <c r="W69" s="1">
        <v>956</v>
      </c>
      <c r="X69" s="17">
        <v>0.0138277179478092</v>
      </c>
      <c r="Y69" s="1" t="s">
        <v>4086</v>
      </c>
      <c r="Z69" s="18" t="s">
        <v>4087</v>
      </c>
      <c r="AA69" s="1" t="s">
        <v>4320</v>
      </c>
      <c r="AB69" s="1">
        <v>2.656</v>
      </c>
      <c r="AC69" s="1">
        <v>43.027</v>
      </c>
      <c r="AD69" s="1">
        <v>2007730</v>
      </c>
      <c r="AE69" s="1">
        <v>352242</v>
      </c>
      <c r="AF69" s="1">
        <v>560972</v>
      </c>
      <c r="AG69" s="1" t="s">
        <v>4113</v>
      </c>
      <c r="AH69" s="1" t="s">
        <v>4321</v>
      </c>
      <c r="AI69" s="1">
        <v>806</v>
      </c>
      <c r="AJ69" s="1">
        <v>819</v>
      </c>
      <c r="AK69" s="17">
        <v>0.0024835539865982</v>
      </c>
      <c r="AL69" s="1" t="s">
        <v>4086</v>
      </c>
      <c r="AM69" s="18" t="s">
        <v>4087</v>
      </c>
    </row>
    <row r="70" spans="1:39">
      <c r="A70" s="10" t="s">
        <v>4131</v>
      </c>
      <c r="B70" s="1">
        <v>4.135</v>
      </c>
      <c r="C70" s="1">
        <v>44.047</v>
      </c>
      <c r="D70" s="1">
        <v>321451082</v>
      </c>
      <c r="E70" s="1">
        <v>124651083</v>
      </c>
      <c r="F70" s="1">
        <v>760785080</v>
      </c>
      <c r="G70" s="1" t="s">
        <v>4132</v>
      </c>
      <c r="H70" s="1" t="s">
        <v>4133</v>
      </c>
      <c r="I70" s="1">
        <v>906</v>
      </c>
      <c r="J70" s="1">
        <v>906</v>
      </c>
      <c r="K70" s="17">
        <v>0.20247848069478</v>
      </c>
      <c r="L70" s="1" t="s">
        <v>4086</v>
      </c>
      <c r="M70" s="18" t="s">
        <v>4087</v>
      </c>
      <c r="N70" s="1" t="s">
        <v>4322</v>
      </c>
      <c r="O70" s="1">
        <v>3.283</v>
      </c>
      <c r="P70" s="1">
        <v>43.02</v>
      </c>
      <c r="Q70" s="1">
        <v>600465</v>
      </c>
      <c r="R70" s="1">
        <v>228261</v>
      </c>
      <c r="S70" s="1">
        <v>404501</v>
      </c>
      <c r="T70" s="1" t="s">
        <v>4323</v>
      </c>
      <c r="U70" s="1" t="s">
        <v>4324</v>
      </c>
      <c r="V70" s="1">
        <v>819</v>
      </c>
      <c r="W70" s="1">
        <v>871</v>
      </c>
      <c r="X70" s="17">
        <v>0.00013423721745873</v>
      </c>
      <c r="Y70" s="1" t="s">
        <v>4086</v>
      </c>
      <c r="Z70" s="18" t="s">
        <v>4087</v>
      </c>
      <c r="AA70" s="1" t="s">
        <v>4124</v>
      </c>
      <c r="AB70" s="1">
        <v>2.794</v>
      </c>
      <c r="AC70" s="1">
        <v>43.027</v>
      </c>
      <c r="AD70" s="1">
        <v>6176998</v>
      </c>
      <c r="AE70" s="1">
        <v>1919716</v>
      </c>
      <c r="AF70" s="1">
        <v>7159548</v>
      </c>
      <c r="AG70" s="1" t="s">
        <v>4110</v>
      </c>
      <c r="AH70" s="1" t="s">
        <v>4125</v>
      </c>
      <c r="AI70" s="1">
        <v>938</v>
      </c>
      <c r="AJ70" s="1">
        <v>941</v>
      </c>
      <c r="AK70" s="17">
        <v>0.00764092184113857</v>
      </c>
      <c r="AL70" s="1" t="s">
        <v>4086</v>
      </c>
      <c r="AM70" s="18" t="s">
        <v>4087</v>
      </c>
    </row>
    <row r="71" spans="1:39">
      <c r="A71" s="10" t="s">
        <v>4143</v>
      </c>
      <c r="B71" s="1">
        <v>5.57</v>
      </c>
      <c r="C71" s="1">
        <v>41.047</v>
      </c>
      <c r="D71" s="1">
        <v>4838869</v>
      </c>
      <c r="E71" s="1">
        <v>1040939</v>
      </c>
      <c r="F71" s="1">
        <v>4941823</v>
      </c>
      <c r="G71" s="1" t="s">
        <v>4138</v>
      </c>
      <c r="H71" s="1" t="s">
        <v>4144</v>
      </c>
      <c r="I71" s="1">
        <v>841</v>
      </c>
      <c r="J71" s="1">
        <v>841</v>
      </c>
      <c r="K71" s="17">
        <v>0.00304795005605571</v>
      </c>
      <c r="L71" s="1" t="s">
        <v>4086</v>
      </c>
      <c r="M71" s="18" t="s">
        <v>4087</v>
      </c>
      <c r="N71" s="1" t="s">
        <v>4325</v>
      </c>
      <c r="O71" s="1">
        <v>3.568</v>
      </c>
      <c r="P71" s="1">
        <v>41.049</v>
      </c>
      <c r="Q71" s="1">
        <v>2742831</v>
      </c>
      <c r="R71" s="1">
        <v>706521</v>
      </c>
      <c r="S71" s="1">
        <v>1582763</v>
      </c>
      <c r="T71" s="1" t="s">
        <v>4138</v>
      </c>
      <c r="U71" s="1" t="s">
        <v>4326</v>
      </c>
      <c r="V71" s="1">
        <v>819</v>
      </c>
      <c r="W71" s="1">
        <v>819</v>
      </c>
      <c r="X71" s="17">
        <v>0.000613174791868879</v>
      </c>
      <c r="Y71" s="1" t="s">
        <v>4086</v>
      </c>
      <c r="Z71" s="18" t="s">
        <v>4087</v>
      </c>
      <c r="AA71" s="1" t="s">
        <v>4128</v>
      </c>
      <c r="AB71" s="1">
        <v>2.934</v>
      </c>
      <c r="AC71" s="1">
        <v>55.049</v>
      </c>
      <c r="AD71" s="1">
        <v>15151340</v>
      </c>
      <c r="AE71" s="1">
        <v>4332841</v>
      </c>
      <c r="AF71" s="1">
        <v>22346233</v>
      </c>
      <c r="AG71" s="1" t="s">
        <v>4129</v>
      </c>
      <c r="AH71" s="1" t="s">
        <v>4130</v>
      </c>
      <c r="AI71" s="1">
        <v>924</v>
      </c>
      <c r="AJ71" s="1">
        <v>924</v>
      </c>
      <c r="AK71" s="17">
        <v>0.0187421470313762</v>
      </c>
      <c r="AL71" s="1" t="s">
        <v>4086</v>
      </c>
      <c r="AM71" s="18" t="s">
        <v>4087</v>
      </c>
    </row>
    <row r="72" spans="1:39">
      <c r="A72" s="10" t="s">
        <v>4143</v>
      </c>
      <c r="B72" s="1">
        <v>5.802</v>
      </c>
      <c r="C72" s="1">
        <v>41.047</v>
      </c>
      <c r="D72" s="1">
        <v>693769455</v>
      </c>
      <c r="E72" s="1">
        <v>176123020</v>
      </c>
      <c r="F72" s="1">
        <v>1106807856</v>
      </c>
      <c r="G72" s="1" t="s">
        <v>4138</v>
      </c>
      <c r="H72" s="1" t="s">
        <v>4144</v>
      </c>
      <c r="I72" s="1">
        <v>938</v>
      </c>
      <c r="J72" s="1">
        <v>938</v>
      </c>
      <c r="K72" s="17">
        <v>0.436997705302001</v>
      </c>
      <c r="L72" s="1" t="s">
        <v>4086</v>
      </c>
      <c r="M72" s="18" t="s">
        <v>4087</v>
      </c>
      <c r="N72" s="1" t="s">
        <v>4126</v>
      </c>
      <c r="O72" s="1">
        <v>3.665</v>
      </c>
      <c r="P72" s="1">
        <v>91.065</v>
      </c>
      <c r="Q72" s="1">
        <v>6927558</v>
      </c>
      <c r="R72" s="1">
        <v>1888188</v>
      </c>
      <c r="S72" s="1">
        <v>3162848</v>
      </c>
      <c r="T72" s="1" t="s">
        <v>4122</v>
      </c>
      <c r="U72" s="1" t="s">
        <v>4127</v>
      </c>
      <c r="V72" s="1">
        <v>926</v>
      </c>
      <c r="W72" s="1">
        <v>926</v>
      </c>
      <c r="X72" s="17">
        <v>0.00154869327888214</v>
      </c>
      <c r="Y72" s="1" t="s">
        <v>4086</v>
      </c>
      <c r="Z72" s="18" t="s">
        <v>4087</v>
      </c>
      <c r="AA72" s="1" t="s">
        <v>4327</v>
      </c>
      <c r="AB72" s="1">
        <v>2.988</v>
      </c>
      <c r="AC72" s="1">
        <v>41.044</v>
      </c>
      <c r="AD72" s="1">
        <v>12917239</v>
      </c>
      <c r="AE72" s="1">
        <v>3741363</v>
      </c>
      <c r="AF72" s="1">
        <v>10913047</v>
      </c>
      <c r="AG72" s="1" t="s">
        <v>4129</v>
      </c>
      <c r="AH72" s="1" t="s">
        <v>4328</v>
      </c>
      <c r="AI72" s="1">
        <v>862</v>
      </c>
      <c r="AJ72" s="1">
        <v>862</v>
      </c>
      <c r="AK72" s="17">
        <v>0.0159785730224143</v>
      </c>
      <c r="AL72" s="1" t="s">
        <v>4086</v>
      </c>
      <c r="AM72" s="18" t="s">
        <v>4087</v>
      </c>
    </row>
    <row r="73" spans="1:39">
      <c r="A73" s="10" t="s">
        <v>4148</v>
      </c>
      <c r="B73" s="1">
        <v>6.164</v>
      </c>
      <c r="C73" s="1">
        <v>91.067</v>
      </c>
      <c r="D73" s="1">
        <v>2901314</v>
      </c>
      <c r="E73" s="1">
        <v>616242</v>
      </c>
      <c r="F73" s="1">
        <v>1090374</v>
      </c>
      <c r="G73" s="1" t="s">
        <v>4149</v>
      </c>
      <c r="H73" s="1" t="s">
        <v>4150</v>
      </c>
      <c r="I73" s="1">
        <v>910</v>
      </c>
      <c r="J73" s="1">
        <v>910</v>
      </c>
      <c r="K73" s="17">
        <v>0.00182750559457906</v>
      </c>
      <c r="L73" s="1" t="s">
        <v>4086</v>
      </c>
      <c r="M73" s="18" t="s">
        <v>4087</v>
      </c>
      <c r="N73" s="1" t="s">
        <v>4145</v>
      </c>
      <c r="O73" s="1">
        <v>3.689</v>
      </c>
      <c r="P73" s="1">
        <v>57.059</v>
      </c>
      <c r="Q73" s="1">
        <v>26058949</v>
      </c>
      <c r="R73" s="1">
        <v>9566050</v>
      </c>
      <c r="S73" s="1">
        <v>49787127</v>
      </c>
      <c r="T73" s="1" t="s">
        <v>4146</v>
      </c>
      <c r="U73" s="1" t="s">
        <v>4147</v>
      </c>
      <c r="V73" s="1">
        <v>897</v>
      </c>
      <c r="W73" s="1">
        <v>897</v>
      </c>
      <c r="X73" s="17">
        <v>0.00582561981740644</v>
      </c>
      <c r="Y73" s="1" t="s">
        <v>4086</v>
      </c>
      <c r="Z73" s="18" t="s">
        <v>4087</v>
      </c>
      <c r="AA73" s="1" t="s">
        <v>4329</v>
      </c>
      <c r="AB73" s="1">
        <v>3.474</v>
      </c>
      <c r="AC73" s="1">
        <v>42.059</v>
      </c>
      <c r="AD73" s="1">
        <v>15743191</v>
      </c>
      <c r="AE73" s="1">
        <v>4436812</v>
      </c>
      <c r="AF73" s="1">
        <v>15905062</v>
      </c>
      <c r="AG73" s="1" t="s">
        <v>4129</v>
      </c>
      <c r="AH73" s="1" t="s">
        <v>4330</v>
      </c>
      <c r="AI73" s="1">
        <v>886</v>
      </c>
      <c r="AJ73" s="1">
        <v>886</v>
      </c>
      <c r="AK73" s="17">
        <v>0.0194742643531884</v>
      </c>
      <c r="AL73" s="1" t="s">
        <v>4086</v>
      </c>
      <c r="AM73" s="18" t="s">
        <v>4087</v>
      </c>
    </row>
    <row r="74" spans="1:39">
      <c r="A74" s="10" t="s">
        <v>4143</v>
      </c>
      <c r="B74" s="1">
        <v>6.362</v>
      </c>
      <c r="C74" s="1">
        <v>69.071</v>
      </c>
      <c r="D74" s="1">
        <v>3838263</v>
      </c>
      <c r="E74" s="1">
        <v>1376073</v>
      </c>
      <c r="F74" s="1">
        <v>3752431</v>
      </c>
      <c r="G74" s="1" t="s">
        <v>4138</v>
      </c>
      <c r="H74" s="1" t="s">
        <v>4144</v>
      </c>
      <c r="I74" s="1">
        <v>889</v>
      </c>
      <c r="J74" s="1">
        <v>889</v>
      </c>
      <c r="K74" s="17">
        <v>0.0024176794052508</v>
      </c>
      <c r="L74" s="1" t="s">
        <v>4086</v>
      </c>
      <c r="M74" s="18" t="s">
        <v>4087</v>
      </c>
      <c r="N74" s="1" t="s">
        <v>4126</v>
      </c>
      <c r="O74" s="1">
        <v>4.148</v>
      </c>
      <c r="P74" s="1">
        <v>91.065</v>
      </c>
      <c r="Q74" s="1">
        <v>1781389</v>
      </c>
      <c r="R74" s="1">
        <v>776634</v>
      </c>
      <c r="S74" s="1">
        <v>1402596</v>
      </c>
      <c r="T74" s="1" t="s">
        <v>4122</v>
      </c>
      <c r="U74" s="1" t="s">
        <v>4127</v>
      </c>
      <c r="V74" s="1">
        <v>899</v>
      </c>
      <c r="W74" s="1">
        <v>958</v>
      </c>
      <c r="X74" s="17">
        <v>0.000398239202237583</v>
      </c>
      <c r="Y74" s="1" t="s">
        <v>4086</v>
      </c>
      <c r="Z74" s="18" t="s">
        <v>4087</v>
      </c>
      <c r="AA74" s="1" t="s">
        <v>4121</v>
      </c>
      <c r="AB74" s="1">
        <v>3.501</v>
      </c>
      <c r="AC74" s="1">
        <v>91.071</v>
      </c>
      <c r="AD74" s="1">
        <v>152771005</v>
      </c>
      <c r="AE74" s="1">
        <v>36797779</v>
      </c>
      <c r="AF74" s="1">
        <v>89160208</v>
      </c>
      <c r="AG74" s="1" t="s">
        <v>4122</v>
      </c>
      <c r="AH74" s="1" t="s">
        <v>4123</v>
      </c>
      <c r="AI74" s="1">
        <v>937</v>
      </c>
      <c r="AJ74" s="1">
        <v>937</v>
      </c>
      <c r="AK74" s="17">
        <v>0.188977122673051</v>
      </c>
      <c r="AL74" s="1" t="s">
        <v>4086</v>
      </c>
      <c r="AM74" s="18" t="s">
        <v>4087</v>
      </c>
    </row>
    <row r="75" spans="1:39">
      <c r="A75" s="10" t="s">
        <v>4151</v>
      </c>
      <c r="B75" s="1">
        <v>6.379</v>
      </c>
      <c r="C75" s="1">
        <v>56.972</v>
      </c>
      <c r="D75" s="1">
        <v>26766680</v>
      </c>
      <c r="E75" s="1">
        <v>7844154</v>
      </c>
      <c r="F75" s="1">
        <v>18317374</v>
      </c>
      <c r="G75" s="1" t="s">
        <v>4132</v>
      </c>
      <c r="I75" s="1">
        <v>830</v>
      </c>
      <c r="J75" s="1">
        <v>851</v>
      </c>
      <c r="K75" s="17">
        <v>0.0168600356418876</v>
      </c>
      <c r="L75" s="1" t="s">
        <v>4086</v>
      </c>
      <c r="M75" s="18" t="s">
        <v>4087</v>
      </c>
      <c r="N75" s="1" t="s">
        <v>4131</v>
      </c>
      <c r="O75" s="1">
        <v>4.162</v>
      </c>
      <c r="P75" s="1">
        <v>44.045</v>
      </c>
      <c r="Q75" s="1">
        <v>418728453</v>
      </c>
      <c r="R75" s="1">
        <v>160006394</v>
      </c>
      <c r="S75" s="1">
        <v>981900814</v>
      </c>
      <c r="T75" s="1" t="s">
        <v>4132</v>
      </c>
      <c r="U75" s="1" t="s">
        <v>4133</v>
      </c>
      <c r="V75" s="1">
        <v>908</v>
      </c>
      <c r="W75" s="1">
        <v>908</v>
      </c>
      <c r="X75" s="17">
        <v>0.093609023675849</v>
      </c>
      <c r="Y75" s="1" t="s">
        <v>4086</v>
      </c>
      <c r="Z75" s="18" t="s">
        <v>4087</v>
      </c>
      <c r="AA75" s="1" t="s">
        <v>4152</v>
      </c>
      <c r="AB75" s="1">
        <v>4.148</v>
      </c>
      <c r="AC75" s="1">
        <v>91.071</v>
      </c>
      <c r="AD75" s="1">
        <v>2077601</v>
      </c>
      <c r="AE75" s="1">
        <v>719138</v>
      </c>
      <c r="AF75" s="1">
        <v>1080229</v>
      </c>
      <c r="AG75" s="1" t="s">
        <v>4122</v>
      </c>
      <c r="AH75" s="1" t="s">
        <v>4153</v>
      </c>
      <c r="AI75" s="1">
        <v>809</v>
      </c>
      <c r="AJ75" s="1">
        <v>872</v>
      </c>
      <c r="AK75" s="17">
        <v>0.00256998413437585</v>
      </c>
      <c r="AL75" s="1" t="s">
        <v>4086</v>
      </c>
      <c r="AM75" s="18" t="s">
        <v>4087</v>
      </c>
    </row>
    <row r="76" spans="1:39">
      <c r="A76" s="10" t="s">
        <v>4331</v>
      </c>
      <c r="B76" s="1">
        <v>6.482</v>
      </c>
      <c r="C76" s="1">
        <v>56.078</v>
      </c>
      <c r="D76" s="1">
        <v>15733198</v>
      </c>
      <c r="E76" s="1">
        <v>3627057</v>
      </c>
      <c r="F76" s="1">
        <v>10592905</v>
      </c>
      <c r="G76" s="1" t="s">
        <v>4332</v>
      </c>
      <c r="H76" s="1" t="s">
        <v>4333</v>
      </c>
      <c r="I76" s="1">
        <v>812</v>
      </c>
      <c r="J76" s="1">
        <v>821</v>
      </c>
      <c r="K76" s="17">
        <v>0.00991016738126937</v>
      </c>
      <c r="L76" s="1" t="s">
        <v>4086</v>
      </c>
      <c r="M76" s="18" t="s">
        <v>4087</v>
      </c>
      <c r="N76" s="1" t="s">
        <v>4143</v>
      </c>
      <c r="O76" s="1">
        <v>5.607</v>
      </c>
      <c r="P76" s="1">
        <v>41.049</v>
      </c>
      <c r="Q76" s="1">
        <v>5629796</v>
      </c>
      <c r="R76" s="1">
        <v>1209540</v>
      </c>
      <c r="S76" s="1">
        <v>6182196</v>
      </c>
      <c r="T76" s="1" t="s">
        <v>4138</v>
      </c>
      <c r="U76" s="1" t="s">
        <v>4144</v>
      </c>
      <c r="V76" s="1">
        <v>848</v>
      </c>
      <c r="W76" s="1">
        <v>849</v>
      </c>
      <c r="X76" s="17">
        <v>0.00125857152356972</v>
      </c>
      <c r="Y76" s="1" t="s">
        <v>4086</v>
      </c>
      <c r="Z76" s="18" t="s">
        <v>4087</v>
      </c>
      <c r="AA76" s="1" t="s">
        <v>4131</v>
      </c>
      <c r="AB76" s="1">
        <v>4.158</v>
      </c>
      <c r="AC76" s="1">
        <v>41.044</v>
      </c>
      <c r="AD76" s="1">
        <v>144933964</v>
      </c>
      <c r="AE76" s="1">
        <v>44049820</v>
      </c>
      <c r="AF76" s="1">
        <v>266162630</v>
      </c>
      <c r="AG76" s="1" t="s">
        <v>4132</v>
      </c>
      <c r="AH76" s="1" t="s">
        <v>4133</v>
      </c>
      <c r="AI76" s="1">
        <v>912</v>
      </c>
      <c r="AJ76" s="1">
        <v>912</v>
      </c>
      <c r="AK76" s="17">
        <v>0.179282734274868</v>
      </c>
      <c r="AL76" s="1" t="s">
        <v>4086</v>
      </c>
      <c r="AM76" s="18" t="s">
        <v>4087</v>
      </c>
    </row>
    <row r="77" spans="1:39">
      <c r="A77" s="10" t="s">
        <v>4148</v>
      </c>
      <c r="B77" s="1">
        <v>7.391</v>
      </c>
      <c r="C77" s="1">
        <v>91.067</v>
      </c>
      <c r="D77" s="1">
        <v>2743276</v>
      </c>
      <c r="E77" s="1">
        <v>526624</v>
      </c>
      <c r="F77" s="1">
        <v>1323624</v>
      </c>
      <c r="G77" s="1" t="s">
        <v>4149</v>
      </c>
      <c r="H77" s="1" t="s">
        <v>4150</v>
      </c>
      <c r="I77" s="1">
        <v>850</v>
      </c>
      <c r="J77" s="1">
        <v>854</v>
      </c>
      <c r="K77" s="17">
        <v>0.00172795920657829</v>
      </c>
      <c r="L77" s="1" t="s">
        <v>4086</v>
      </c>
      <c r="M77" s="18" t="s">
        <v>4087</v>
      </c>
      <c r="N77" s="1" t="s">
        <v>4143</v>
      </c>
      <c r="O77" s="1">
        <v>5.845</v>
      </c>
      <c r="P77" s="1">
        <v>41.049</v>
      </c>
      <c r="Q77" s="1">
        <v>776285486</v>
      </c>
      <c r="R77" s="1">
        <v>191762755</v>
      </c>
      <c r="S77" s="1">
        <v>1221526089</v>
      </c>
      <c r="T77" s="1" t="s">
        <v>4138</v>
      </c>
      <c r="U77" s="1" t="s">
        <v>4144</v>
      </c>
      <c r="V77" s="1">
        <v>950</v>
      </c>
      <c r="W77" s="1">
        <v>950</v>
      </c>
      <c r="X77" s="17">
        <v>0.173542843619925</v>
      </c>
      <c r="Y77" s="1" t="s">
        <v>4086</v>
      </c>
      <c r="Z77" s="18" t="s">
        <v>4087</v>
      </c>
      <c r="AA77" s="1" t="s">
        <v>4334</v>
      </c>
      <c r="AB77" s="1">
        <v>5.798</v>
      </c>
      <c r="AC77" s="1">
        <v>102.089</v>
      </c>
      <c r="AD77" s="1">
        <v>514426</v>
      </c>
      <c r="AE77" s="1">
        <v>194011</v>
      </c>
      <c r="AF77" s="1">
        <v>194011</v>
      </c>
      <c r="AG77" s="1" t="s">
        <v>4335</v>
      </c>
      <c r="AH77" s="1" t="s">
        <v>4336</v>
      </c>
      <c r="AI77" s="1">
        <v>881</v>
      </c>
      <c r="AJ77" s="1">
        <v>929</v>
      </c>
      <c r="AK77" s="17">
        <v>0.000636342906222335</v>
      </c>
      <c r="AL77" s="1" t="s">
        <v>4086</v>
      </c>
      <c r="AM77" s="18" t="s">
        <v>4087</v>
      </c>
    </row>
    <row r="78" spans="1:39">
      <c r="A78" s="10" t="s">
        <v>4160</v>
      </c>
      <c r="B78" s="1">
        <v>7.75</v>
      </c>
      <c r="C78" s="1">
        <v>41.047</v>
      </c>
      <c r="D78" s="1">
        <v>1375650</v>
      </c>
      <c r="E78" s="1">
        <v>377898</v>
      </c>
      <c r="F78" s="1">
        <v>2487807</v>
      </c>
      <c r="G78" s="1" t="s">
        <v>4161</v>
      </c>
      <c r="H78" s="1" t="s">
        <v>4162</v>
      </c>
      <c r="I78" s="1">
        <v>843</v>
      </c>
      <c r="J78" s="1">
        <v>843</v>
      </c>
      <c r="K78" s="17">
        <v>0.000866506717708835</v>
      </c>
      <c r="L78" s="1" t="s">
        <v>4086</v>
      </c>
      <c r="M78" s="18" t="s">
        <v>4087</v>
      </c>
      <c r="N78" s="1" t="s">
        <v>4148</v>
      </c>
      <c r="O78" s="1">
        <v>6.201</v>
      </c>
      <c r="P78" s="1">
        <v>91.065</v>
      </c>
      <c r="Q78" s="1">
        <v>5241588</v>
      </c>
      <c r="R78" s="1">
        <v>1166995</v>
      </c>
      <c r="S78" s="1">
        <v>2139629</v>
      </c>
      <c r="T78" s="1" t="s">
        <v>4149</v>
      </c>
      <c r="U78" s="1" t="s">
        <v>4150</v>
      </c>
      <c r="V78" s="1">
        <v>897</v>
      </c>
      <c r="W78" s="1">
        <v>897</v>
      </c>
      <c r="X78" s="17">
        <v>0.00117178551320239</v>
      </c>
      <c r="Y78" s="1" t="s">
        <v>4086</v>
      </c>
      <c r="Z78" s="18" t="s">
        <v>4087</v>
      </c>
      <c r="AA78" s="1" t="s">
        <v>4143</v>
      </c>
      <c r="AB78" s="1">
        <v>5.818</v>
      </c>
      <c r="AC78" s="1">
        <v>41.044</v>
      </c>
      <c r="AD78" s="1">
        <v>81693291</v>
      </c>
      <c r="AE78" s="1">
        <v>15267776</v>
      </c>
      <c r="AF78" s="1">
        <v>90137796</v>
      </c>
      <c r="AG78" s="1" t="s">
        <v>4138</v>
      </c>
      <c r="AH78" s="1" t="s">
        <v>4144</v>
      </c>
      <c r="AI78" s="1">
        <v>924</v>
      </c>
      <c r="AJ78" s="1">
        <v>924</v>
      </c>
      <c r="AK78" s="17">
        <v>0.101054274499747</v>
      </c>
      <c r="AL78" s="1" t="s">
        <v>4086</v>
      </c>
      <c r="AM78" s="18" t="s">
        <v>4087</v>
      </c>
    </row>
    <row r="79" spans="1:39">
      <c r="A79" s="10" t="s">
        <v>4180</v>
      </c>
      <c r="B79" s="1">
        <v>8.639</v>
      </c>
      <c r="C79" s="1">
        <v>74.028</v>
      </c>
      <c r="D79" s="1">
        <v>44204011</v>
      </c>
      <c r="E79" s="1">
        <v>13152840</v>
      </c>
      <c r="F79" s="1">
        <v>50759173</v>
      </c>
      <c r="G79" s="1" t="s">
        <v>4181</v>
      </c>
      <c r="H79" s="1" t="s">
        <v>4182</v>
      </c>
      <c r="I79" s="1">
        <v>922</v>
      </c>
      <c r="J79" s="1">
        <v>924</v>
      </c>
      <c r="K79" s="17">
        <v>0.0278436175489225</v>
      </c>
      <c r="L79" s="1" t="s">
        <v>4086</v>
      </c>
      <c r="M79" s="18" t="s">
        <v>4087</v>
      </c>
      <c r="N79" s="1" t="s">
        <v>4337</v>
      </c>
      <c r="O79" s="1">
        <v>6.405</v>
      </c>
      <c r="P79" s="1">
        <v>69.054</v>
      </c>
      <c r="Q79" s="1">
        <v>7283276</v>
      </c>
      <c r="R79" s="1">
        <v>2033750</v>
      </c>
      <c r="S79" s="1">
        <v>2549863</v>
      </c>
      <c r="T79" s="1" t="s">
        <v>4338</v>
      </c>
      <c r="U79" s="1" t="s">
        <v>4339</v>
      </c>
      <c r="V79" s="1">
        <v>820</v>
      </c>
      <c r="W79" s="1">
        <v>911</v>
      </c>
      <c r="X79" s="17">
        <v>0.00162821597299418</v>
      </c>
      <c r="Y79" s="1" t="s">
        <v>4086</v>
      </c>
      <c r="Z79" s="18" t="s">
        <v>4087</v>
      </c>
      <c r="AA79" s="1" t="s">
        <v>4148</v>
      </c>
      <c r="AB79" s="1">
        <v>6.201</v>
      </c>
      <c r="AC79" s="1">
        <v>91.071</v>
      </c>
      <c r="AD79" s="1">
        <v>4659485</v>
      </c>
      <c r="AE79" s="1">
        <v>794491</v>
      </c>
      <c r="AF79" s="1">
        <v>1029485</v>
      </c>
      <c r="AG79" s="1" t="s">
        <v>4149</v>
      </c>
      <c r="AH79" s="1" t="s">
        <v>4150</v>
      </c>
      <c r="AI79" s="1">
        <v>827</v>
      </c>
      <c r="AJ79" s="1">
        <v>834</v>
      </c>
      <c r="AK79" s="17">
        <v>0.00576376432450804</v>
      </c>
      <c r="AL79" s="1" t="s">
        <v>4086</v>
      </c>
      <c r="AM79" s="18" t="s">
        <v>4087</v>
      </c>
    </row>
    <row r="80" spans="1:39">
      <c r="A80" s="10" t="s">
        <v>4166</v>
      </c>
      <c r="B80" s="1">
        <v>9.749</v>
      </c>
      <c r="C80" s="1">
        <v>41.047</v>
      </c>
      <c r="D80" s="1">
        <v>10489613</v>
      </c>
      <c r="E80" s="1">
        <v>2798042</v>
      </c>
      <c r="F80" s="1">
        <v>17844276</v>
      </c>
      <c r="G80" s="1" t="s">
        <v>4167</v>
      </c>
      <c r="H80" s="1" t="s">
        <v>4168</v>
      </c>
      <c r="I80" s="1">
        <v>923</v>
      </c>
      <c r="J80" s="1">
        <v>935</v>
      </c>
      <c r="K80" s="17">
        <v>0.00660729119373818</v>
      </c>
      <c r="L80" s="1" t="s">
        <v>4086</v>
      </c>
      <c r="M80" s="18" t="s">
        <v>4087</v>
      </c>
      <c r="N80" s="1" t="s">
        <v>4340</v>
      </c>
      <c r="O80" s="1">
        <v>6.506</v>
      </c>
      <c r="P80" s="1">
        <v>91.065</v>
      </c>
      <c r="Q80" s="1">
        <v>11988812</v>
      </c>
      <c r="R80" s="1">
        <v>2880142</v>
      </c>
      <c r="S80" s="1">
        <v>13378007</v>
      </c>
      <c r="T80" s="1" t="s">
        <v>4149</v>
      </c>
      <c r="U80" s="1" t="s">
        <v>4341</v>
      </c>
      <c r="V80" s="1">
        <v>840</v>
      </c>
      <c r="W80" s="1">
        <v>857</v>
      </c>
      <c r="X80" s="17">
        <v>0.00268016414531377</v>
      </c>
      <c r="Y80" s="1" t="s">
        <v>4086</v>
      </c>
      <c r="Z80" s="18" t="s">
        <v>4087</v>
      </c>
      <c r="AA80" s="1" t="s">
        <v>4342</v>
      </c>
      <c r="AB80" s="1">
        <v>6.295</v>
      </c>
      <c r="AC80" s="1">
        <v>43.027</v>
      </c>
      <c r="AD80" s="1">
        <v>4573748</v>
      </c>
      <c r="AE80" s="1">
        <v>1112848</v>
      </c>
      <c r="AF80" s="1">
        <v>5134108</v>
      </c>
      <c r="AG80" s="1" t="s">
        <v>4164</v>
      </c>
      <c r="AH80" s="1" t="s">
        <v>4343</v>
      </c>
      <c r="AI80" s="1">
        <v>855</v>
      </c>
      <c r="AJ80" s="1">
        <v>855</v>
      </c>
      <c r="AK80" s="17">
        <v>0.00565770799813499</v>
      </c>
      <c r="AL80" s="1" t="s">
        <v>4086</v>
      </c>
      <c r="AM80" s="18" t="s">
        <v>4087</v>
      </c>
    </row>
    <row r="81" spans="1:39">
      <c r="A81" s="10" t="s">
        <v>4344</v>
      </c>
      <c r="B81" s="1">
        <v>10.54</v>
      </c>
      <c r="C81" s="1">
        <v>55.045</v>
      </c>
      <c r="D81" s="1">
        <v>14096877</v>
      </c>
      <c r="E81" s="1">
        <v>3155819</v>
      </c>
      <c r="F81" s="1">
        <v>9179574</v>
      </c>
      <c r="G81" s="1" t="s">
        <v>4184</v>
      </c>
      <c r="H81" s="1" t="s">
        <v>4345</v>
      </c>
      <c r="I81" s="1">
        <v>882</v>
      </c>
      <c r="J81" s="1">
        <v>903</v>
      </c>
      <c r="K81" s="17">
        <v>0.00887946688417488</v>
      </c>
      <c r="L81" s="1" t="s">
        <v>4086</v>
      </c>
      <c r="M81" s="18" t="s">
        <v>4087</v>
      </c>
      <c r="N81" s="1" t="s">
        <v>4331</v>
      </c>
      <c r="O81" s="1">
        <v>6.523</v>
      </c>
      <c r="P81" s="1">
        <v>56.074</v>
      </c>
      <c r="Q81" s="1">
        <v>24247535</v>
      </c>
      <c r="R81" s="1">
        <v>5550039</v>
      </c>
      <c r="S81" s="1">
        <v>18291487</v>
      </c>
      <c r="T81" s="1" t="s">
        <v>4332</v>
      </c>
      <c r="U81" s="1" t="s">
        <v>4333</v>
      </c>
      <c r="V81" s="1">
        <v>880</v>
      </c>
      <c r="W81" s="1">
        <v>889</v>
      </c>
      <c r="X81" s="17">
        <v>0.0054206683630739</v>
      </c>
      <c r="Y81" s="1" t="s">
        <v>4086</v>
      </c>
      <c r="Z81" s="18" t="s">
        <v>4087</v>
      </c>
      <c r="AA81" s="1" t="s">
        <v>4169</v>
      </c>
      <c r="AB81" s="1">
        <v>6.516</v>
      </c>
      <c r="AC81" s="1">
        <v>91.071</v>
      </c>
      <c r="AD81" s="1">
        <v>9011427</v>
      </c>
      <c r="AE81" s="1">
        <v>1537598</v>
      </c>
      <c r="AF81" s="1">
        <v>2763468</v>
      </c>
      <c r="AG81" s="1" t="s">
        <v>4149</v>
      </c>
      <c r="AH81" s="1" t="s">
        <v>4170</v>
      </c>
      <c r="AI81" s="1">
        <v>922</v>
      </c>
      <c r="AJ81" s="1">
        <v>937</v>
      </c>
      <c r="AK81" s="17">
        <v>0.0111470991870365</v>
      </c>
      <c r="AL81" s="1" t="s">
        <v>4086</v>
      </c>
      <c r="AM81" s="18" t="s">
        <v>4087</v>
      </c>
    </row>
    <row r="82" spans="1:39">
      <c r="A82" s="10" t="s">
        <v>4220</v>
      </c>
      <c r="B82" s="1">
        <v>10.594</v>
      </c>
      <c r="C82" s="1">
        <v>56.972</v>
      </c>
      <c r="D82" s="1">
        <v>4508646</v>
      </c>
      <c r="E82" s="1">
        <v>1169095</v>
      </c>
      <c r="F82" s="1">
        <v>2051561</v>
      </c>
      <c r="G82" s="1" t="s">
        <v>4221</v>
      </c>
      <c r="H82" s="1" t="s">
        <v>4222</v>
      </c>
      <c r="I82" s="1">
        <v>809</v>
      </c>
      <c r="J82" s="1">
        <v>809</v>
      </c>
      <c r="K82" s="17">
        <v>0.00283994624124673</v>
      </c>
      <c r="L82" s="1" t="s">
        <v>4086</v>
      </c>
      <c r="M82" s="18" t="s">
        <v>4087</v>
      </c>
      <c r="N82" s="1" t="s">
        <v>4346</v>
      </c>
      <c r="O82" s="1">
        <v>6.878</v>
      </c>
      <c r="P82" s="1">
        <v>43.02</v>
      </c>
      <c r="Q82" s="1">
        <v>2919442</v>
      </c>
      <c r="R82" s="1">
        <v>928099</v>
      </c>
      <c r="S82" s="1">
        <v>1965060</v>
      </c>
      <c r="T82" s="1" t="s">
        <v>4181</v>
      </c>
      <c r="U82" s="1" t="s">
        <v>4347</v>
      </c>
      <c r="V82" s="1">
        <v>836</v>
      </c>
      <c r="W82" s="1">
        <v>836</v>
      </c>
      <c r="X82" s="17">
        <v>0.000652657141735405</v>
      </c>
      <c r="Y82" s="1" t="s">
        <v>4086</v>
      </c>
      <c r="Z82" s="18" t="s">
        <v>4087</v>
      </c>
      <c r="AA82" s="1" t="s">
        <v>4348</v>
      </c>
      <c r="AB82" s="1">
        <v>6.543</v>
      </c>
      <c r="AC82" s="1">
        <v>41.044</v>
      </c>
      <c r="AD82" s="1">
        <v>4837847</v>
      </c>
      <c r="AE82" s="1">
        <v>613338</v>
      </c>
      <c r="AF82" s="1">
        <v>1412502</v>
      </c>
      <c r="AG82" s="1" t="s">
        <v>4349</v>
      </c>
      <c r="AH82" s="1" t="s">
        <v>4350</v>
      </c>
      <c r="AI82" s="1">
        <v>801</v>
      </c>
      <c r="AJ82" s="1">
        <v>801</v>
      </c>
      <c r="AK82" s="17">
        <v>0.00598439740572794</v>
      </c>
      <c r="AL82" s="1" t="s">
        <v>4086</v>
      </c>
      <c r="AM82" s="18" t="s">
        <v>4087</v>
      </c>
    </row>
    <row r="83" spans="1:39">
      <c r="A83" s="10" t="s">
        <v>4177</v>
      </c>
      <c r="B83" s="1">
        <v>10.758</v>
      </c>
      <c r="C83" s="1">
        <v>43.044</v>
      </c>
      <c r="D83" s="1">
        <v>7346743</v>
      </c>
      <c r="E83" s="1">
        <v>2321294</v>
      </c>
      <c r="F83" s="1">
        <v>3484982</v>
      </c>
      <c r="G83" s="1" t="s">
        <v>4178</v>
      </c>
      <c r="H83" s="1" t="s">
        <v>4179</v>
      </c>
      <c r="I83" s="1">
        <v>828</v>
      </c>
      <c r="J83" s="1">
        <v>828</v>
      </c>
      <c r="K83" s="17">
        <v>0.0046276321468254</v>
      </c>
      <c r="L83" s="1" t="s">
        <v>4086</v>
      </c>
      <c r="M83" s="18" t="s">
        <v>4087</v>
      </c>
      <c r="N83" s="1" t="s">
        <v>4192</v>
      </c>
      <c r="O83" s="1">
        <v>6.962</v>
      </c>
      <c r="P83" s="1">
        <v>43.02</v>
      </c>
      <c r="Q83" s="1">
        <v>13059349</v>
      </c>
      <c r="R83" s="1">
        <v>3342288</v>
      </c>
      <c r="S83" s="1">
        <v>7452022</v>
      </c>
      <c r="T83" s="1" t="s">
        <v>4181</v>
      </c>
      <c r="U83" s="1" t="s">
        <v>4193</v>
      </c>
      <c r="V83" s="1">
        <v>894</v>
      </c>
      <c r="W83" s="1">
        <v>895</v>
      </c>
      <c r="X83" s="17">
        <v>0.00291948851570441</v>
      </c>
      <c r="Y83" s="1" t="s">
        <v>4086</v>
      </c>
      <c r="Z83" s="18" t="s">
        <v>4087</v>
      </c>
      <c r="AA83" s="1" t="s">
        <v>4351</v>
      </c>
      <c r="AB83" s="1">
        <v>7.418</v>
      </c>
      <c r="AC83" s="1">
        <v>91.071</v>
      </c>
      <c r="AD83" s="1">
        <v>3097851</v>
      </c>
      <c r="AE83" s="1">
        <v>581261</v>
      </c>
      <c r="AF83" s="1">
        <v>829948</v>
      </c>
      <c r="AG83" s="1" t="s">
        <v>4149</v>
      </c>
      <c r="AH83" s="1" t="s">
        <v>4352</v>
      </c>
      <c r="AI83" s="1">
        <v>845</v>
      </c>
      <c r="AJ83" s="1">
        <v>848</v>
      </c>
      <c r="AK83" s="17">
        <v>0.0038320293071963</v>
      </c>
      <c r="AL83" s="1" t="s">
        <v>4086</v>
      </c>
      <c r="AM83" s="18" t="s">
        <v>4087</v>
      </c>
    </row>
    <row r="84" spans="1:39">
      <c r="A84" s="10" t="s">
        <v>3459</v>
      </c>
      <c r="B84" s="1">
        <v>10.802</v>
      </c>
      <c r="C84" s="1">
        <v>94.056</v>
      </c>
      <c r="D84" s="1">
        <v>8182631</v>
      </c>
      <c r="E84" s="1">
        <v>1776605</v>
      </c>
      <c r="F84" s="1">
        <v>4510265</v>
      </c>
      <c r="G84" s="1" t="s">
        <v>4175</v>
      </c>
      <c r="H84" s="1" t="s">
        <v>4176</v>
      </c>
      <c r="I84" s="1">
        <v>902</v>
      </c>
      <c r="J84" s="1">
        <v>902</v>
      </c>
      <c r="K84" s="17">
        <v>0.00515414875152296</v>
      </c>
      <c r="L84" s="1" t="s">
        <v>4086</v>
      </c>
      <c r="M84" s="18" t="s">
        <v>4087</v>
      </c>
      <c r="N84" s="1" t="s">
        <v>4353</v>
      </c>
      <c r="O84" s="1">
        <v>7.388</v>
      </c>
      <c r="P84" s="1">
        <v>43.02</v>
      </c>
      <c r="Q84" s="1">
        <v>9802812</v>
      </c>
      <c r="R84" s="1">
        <v>2044196</v>
      </c>
      <c r="S84" s="1">
        <v>3916278</v>
      </c>
      <c r="T84" s="1" t="s">
        <v>4161</v>
      </c>
      <c r="U84" s="1" t="s">
        <v>4354</v>
      </c>
      <c r="V84" s="1">
        <v>819</v>
      </c>
      <c r="W84" s="1">
        <v>831</v>
      </c>
      <c r="X84" s="17">
        <v>0.00219147195282165</v>
      </c>
      <c r="Y84" s="1" t="s">
        <v>4086</v>
      </c>
      <c r="Z84" s="18" t="s">
        <v>4087</v>
      </c>
      <c r="AA84" s="1" t="s">
        <v>4160</v>
      </c>
      <c r="AB84" s="1">
        <v>7.77</v>
      </c>
      <c r="AC84" s="1">
        <v>41.044</v>
      </c>
      <c r="AD84" s="1">
        <v>4782218</v>
      </c>
      <c r="AE84" s="1">
        <v>1066679</v>
      </c>
      <c r="AF84" s="1">
        <v>5963106</v>
      </c>
      <c r="AG84" s="1" t="s">
        <v>4161</v>
      </c>
      <c r="AH84" s="1" t="s">
        <v>4162</v>
      </c>
      <c r="AI84" s="1">
        <v>921</v>
      </c>
      <c r="AJ84" s="1">
        <v>921</v>
      </c>
      <c r="AK84" s="17">
        <v>0.00591558455503563</v>
      </c>
      <c r="AL84" s="1" t="s">
        <v>4086</v>
      </c>
      <c r="AM84" s="18" t="s">
        <v>4087</v>
      </c>
    </row>
    <row r="85" spans="1:39">
      <c r="A85" s="10" t="s">
        <v>4183</v>
      </c>
      <c r="B85" s="1">
        <v>10.842</v>
      </c>
      <c r="C85" s="1">
        <v>43.044</v>
      </c>
      <c r="D85" s="1">
        <v>7309661</v>
      </c>
      <c r="E85" s="1">
        <v>1676573</v>
      </c>
      <c r="F85" s="1">
        <v>5172514</v>
      </c>
      <c r="G85" s="1" t="s">
        <v>4184</v>
      </c>
      <c r="H85" s="1" t="s">
        <v>4185</v>
      </c>
      <c r="I85" s="1">
        <v>842</v>
      </c>
      <c r="J85" s="1">
        <v>846</v>
      </c>
      <c r="K85" s="17">
        <v>0.00460427460522246</v>
      </c>
      <c r="L85" s="1" t="s">
        <v>4086</v>
      </c>
      <c r="M85" s="18" t="s">
        <v>4087</v>
      </c>
      <c r="N85" s="1" t="s">
        <v>4160</v>
      </c>
      <c r="O85" s="1">
        <v>7.77</v>
      </c>
      <c r="P85" s="1">
        <v>41.049</v>
      </c>
      <c r="Q85" s="1">
        <v>5418462</v>
      </c>
      <c r="R85" s="1">
        <v>1490633</v>
      </c>
      <c r="S85" s="1">
        <v>9625658</v>
      </c>
      <c r="T85" s="1" t="s">
        <v>4161</v>
      </c>
      <c r="U85" s="1" t="s">
        <v>4162</v>
      </c>
      <c r="V85" s="1">
        <v>898</v>
      </c>
      <c r="W85" s="1">
        <v>898</v>
      </c>
      <c r="X85" s="17">
        <v>0.00121132665814971</v>
      </c>
      <c r="Y85" s="1" t="s">
        <v>4086</v>
      </c>
      <c r="Z85" s="18" t="s">
        <v>4087</v>
      </c>
      <c r="AA85" s="1" t="s">
        <v>4180</v>
      </c>
      <c r="AB85" s="1">
        <v>8.696</v>
      </c>
      <c r="AC85" s="1">
        <v>74.055</v>
      </c>
      <c r="AD85" s="1">
        <v>4533672</v>
      </c>
      <c r="AE85" s="1">
        <v>1054420</v>
      </c>
      <c r="AF85" s="1">
        <v>4225513</v>
      </c>
      <c r="AG85" s="1" t="s">
        <v>4181</v>
      </c>
      <c r="AH85" s="1" t="s">
        <v>4182</v>
      </c>
      <c r="AI85" s="1">
        <v>870</v>
      </c>
      <c r="AJ85" s="1">
        <v>876</v>
      </c>
      <c r="AK85" s="17">
        <v>0.00560813414628892</v>
      </c>
      <c r="AL85" s="1" t="s">
        <v>4086</v>
      </c>
      <c r="AM85" s="18" t="s">
        <v>4087</v>
      </c>
    </row>
    <row r="86" spans="1:39">
      <c r="A86" s="10" t="s">
        <v>4189</v>
      </c>
      <c r="B86" s="1">
        <v>10.993</v>
      </c>
      <c r="C86" s="1">
        <v>81.069</v>
      </c>
      <c r="D86" s="1">
        <v>3123245</v>
      </c>
      <c r="E86" s="1">
        <v>794106</v>
      </c>
      <c r="F86" s="1">
        <v>1471026</v>
      </c>
      <c r="G86" s="1" t="s">
        <v>4190</v>
      </c>
      <c r="H86" s="1" t="s">
        <v>4191</v>
      </c>
      <c r="I86" s="1">
        <v>825</v>
      </c>
      <c r="J86" s="1">
        <v>825</v>
      </c>
      <c r="K86" s="17">
        <v>0.0019672974765024</v>
      </c>
      <c r="L86" s="1" t="s">
        <v>4086</v>
      </c>
      <c r="M86" s="18" t="s">
        <v>4087</v>
      </c>
      <c r="N86" s="1" t="s">
        <v>4180</v>
      </c>
      <c r="O86" s="1">
        <v>8.662</v>
      </c>
      <c r="P86" s="1">
        <v>74.025</v>
      </c>
      <c r="Q86" s="1">
        <v>743661624</v>
      </c>
      <c r="R86" s="1">
        <v>264645107</v>
      </c>
      <c r="S86" s="1">
        <v>949360557</v>
      </c>
      <c r="T86" s="1" t="s">
        <v>4181</v>
      </c>
      <c r="U86" s="1" t="s">
        <v>4182</v>
      </c>
      <c r="V86" s="1">
        <v>942</v>
      </c>
      <c r="W86" s="1">
        <v>942</v>
      </c>
      <c r="X86" s="17">
        <v>0.166249601786283</v>
      </c>
      <c r="Y86" s="1" t="s">
        <v>4086</v>
      </c>
      <c r="Z86" s="18" t="s">
        <v>4087</v>
      </c>
      <c r="AA86" s="1" t="s">
        <v>4166</v>
      </c>
      <c r="AB86" s="1">
        <v>9.799</v>
      </c>
      <c r="AC86" s="1">
        <v>41.044</v>
      </c>
      <c r="AD86" s="1">
        <v>3752985</v>
      </c>
      <c r="AE86" s="1">
        <v>580552</v>
      </c>
      <c r="AF86" s="1">
        <v>1415345</v>
      </c>
      <c r="AG86" s="1" t="s">
        <v>4167</v>
      </c>
      <c r="AH86" s="1" t="s">
        <v>4168</v>
      </c>
      <c r="AI86" s="1">
        <v>824</v>
      </c>
      <c r="AJ86" s="1">
        <v>828</v>
      </c>
      <c r="AK86" s="17">
        <v>0.00464242744711354</v>
      </c>
      <c r="AL86" s="1" t="s">
        <v>4086</v>
      </c>
      <c r="AM86" s="18" t="s">
        <v>4087</v>
      </c>
    </row>
    <row r="87" spans="1:39">
      <c r="A87" s="10" t="s">
        <v>4355</v>
      </c>
      <c r="B87" s="1">
        <v>11.362</v>
      </c>
      <c r="C87" s="1">
        <v>41.047</v>
      </c>
      <c r="D87" s="1">
        <v>1525949</v>
      </c>
      <c r="E87" s="1">
        <v>501626</v>
      </c>
      <c r="F87" s="1">
        <v>3275685</v>
      </c>
      <c r="G87" s="1" t="s">
        <v>4221</v>
      </c>
      <c r="H87" s="1" t="s">
        <v>4356</v>
      </c>
      <c r="I87" s="1">
        <v>814</v>
      </c>
      <c r="J87" s="1">
        <v>814</v>
      </c>
      <c r="K87" s="17">
        <v>0.000961178395217591</v>
      </c>
      <c r="L87" s="1" t="s">
        <v>4086</v>
      </c>
      <c r="M87" s="18" t="s">
        <v>4087</v>
      </c>
      <c r="N87" s="1" t="s">
        <v>4166</v>
      </c>
      <c r="O87" s="1">
        <v>9.786</v>
      </c>
      <c r="P87" s="1">
        <v>41.049</v>
      </c>
      <c r="Q87" s="1">
        <v>5141050</v>
      </c>
      <c r="R87" s="1">
        <v>1418912</v>
      </c>
      <c r="S87" s="1">
        <v>8393693</v>
      </c>
      <c r="T87" s="1" t="s">
        <v>4167</v>
      </c>
      <c r="U87" s="1" t="s">
        <v>4168</v>
      </c>
      <c r="V87" s="1">
        <v>907</v>
      </c>
      <c r="W87" s="1">
        <v>914</v>
      </c>
      <c r="X87" s="17">
        <v>0.00114930969634567</v>
      </c>
      <c r="Y87" s="1" t="s">
        <v>4086</v>
      </c>
      <c r="Z87" s="18" t="s">
        <v>4087</v>
      </c>
      <c r="AA87" s="1" t="s">
        <v>4357</v>
      </c>
      <c r="AB87" s="1">
        <v>10.346</v>
      </c>
      <c r="AC87" s="1">
        <v>70.098</v>
      </c>
      <c r="AD87" s="1">
        <v>235963</v>
      </c>
      <c r="AE87" s="1">
        <v>72115</v>
      </c>
      <c r="AF87" s="1">
        <v>72115</v>
      </c>
      <c r="AG87" s="1" t="s">
        <v>4358</v>
      </c>
      <c r="AH87" s="1" t="s">
        <v>4359</v>
      </c>
      <c r="AI87" s="1">
        <v>815</v>
      </c>
      <c r="AJ87" s="1">
        <v>817</v>
      </c>
      <c r="AK87" s="17">
        <v>0.000291885288031594</v>
      </c>
      <c r="AL87" s="1" t="s">
        <v>4086</v>
      </c>
      <c r="AM87" s="18" t="s">
        <v>4087</v>
      </c>
    </row>
    <row r="88" spans="1:39">
      <c r="A88" s="10" t="s">
        <v>4194</v>
      </c>
      <c r="B88" s="1">
        <v>11.721</v>
      </c>
      <c r="C88" s="1">
        <v>43.044</v>
      </c>
      <c r="D88" s="1">
        <v>29981040</v>
      </c>
      <c r="E88" s="1">
        <v>11562842</v>
      </c>
      <c r="F88" s="1">
        <v>33987020</v>
      </c>
      <c r="G88" s="1" t="s">
        <v>4195</v>
      </c>
      <c r="H88" s="1" t="s">
        <v>4196</v>
      </c>
      <c r="I88" s="1">
        <v>909</v>
      </c>
      <c r="J88" s="1">
        <v>909</v>
      </c>
      <c r="K88" s="17">
        <v>0.0188847254489858</v>
      </c>
      <c r="L88" s="1" t="s">
        <v>4086</v>
      </c>
      <c r="M88" s="18" t="s">
        <v>4087</v>
      </c>
      <c r="N88" s="1" t="s">
        <v>4177</v>
      </c>
      <c r="O88" s="1">
        <v>10.772</v>
      </c>
      <c r="P88" s="1">
        <v>43.02</v>
      </c>
      <c r="Q88" s="1">
        <v>17309335</v>
      </c>
      <c r="R88" s="1">
        <v>5937613</v>
      </c>
      <c r="S88" s="1">
        <v>12336017</v>
      </c>
      <c r="T88" s="1" t="s">
        <v>4178</v>
      </c>
      <c r="U88" s="1" t="s">
        <v>4179</v>
      </c>
      <c r="V88" s="1">
        <v>859</v>
      </c>
      <c r="W88" s="1">
        <v>860</v>
      </c>
      <c r="X88" s="17">
        <v>0.00386959600719611</v>
      </c>
      <c r="Y88" s="1" t="s">
        <v>4086</v>
      </c>
      <c r="Z88" s="18" t="s">
        <v>4087</v>
      </c>
      <c r="AA88" s="1" t="s">
        <v>4220</v>
      </c>
      <c r="AB88" s="1">
        <v>10.611</v>
      </c>
      <c r="AC88" s="1">
        <v>57.054</v>
      </c>
      <c r="AD88" s="1">
        <v>4328708</v>
      </c>
      <c r="AE88" s="1">
        <v>1148716</v>
      </c>
      <c r="AF88" s="1">
        <v>1810362</v>
      </c>
      <c r="AG88" s="1" t="s">
        <v>4221</v>
      </c>
      <c r="AH88" s="1" t="s">
        <v>4222</v>
      </c>
      <c r="AI88" s="1">
        <v>804</v>
      </c>
      <c r="AJ88" s="1">
        <v>804</v>
      </c>
      <c r="AK88" s="17">
        <v>0.00535459449737741</v>
      </c>
      <c r="AL88" s="1" t="s">
        <v>4086</v>
      </c>
      <c r="AM88" s="18" t="s">
        <v>4087</v>
      </c>
    </row>
    <row r="89" spans="1:39">
      <c r="A89" s="10" t="s">
        <v>4203</v>
      </c>
      <c r="B89" s="1">
        <v>11.801</v>
      </c>
      <c r="C89" s="1">
        <v>43.044</v>
      </c>
      <c r="D89" s="1">
        <v>83625847</v>
      </c>
      <c r="E89" s="1">
        <v>27806425</v>
      </c>
      <c r="F89" s="1">
        <v>89838304</v>
      </c>
      <c r="G89" s="1" t="s">
        <v>4178</v>
      </c>
      <c r="H89" s="1" t="s">
        <v>4204</v>
      </c>
      <c r="I89" s="1">
        <v>913</v>
      </c>
      <c r="J89" s="1">
        <v>913</v>
      </c>
      <c r="K89" s="17">
        <v>0.0526749959652464</v>
      </c>
      <c r="L89" s="1" t="s">
        <v>4086</v>
      </c>
      <c r="M89" s="18" t="s">
        <v>4087</v>
      </c>
      <c r="N89" s="1" t="s">
        <v>4360</v>
      </c>
      <c r="O89" s="1">
        <v>10.919</v>
      </c>
      <c r="P89" s="1">
        <v>57.059</v>
      </c>
      <c r="Q89" s="1">
        <v>13178537</v>
      </c>
      <c r="R89" s="1">
        <v>4317673</v>
      </c>
      <c r="S89" s="1">
        <v>9222752</v>
      </c>
      <c r="T89" s="1" t="s">
        <v>4231</v>
      </c>
      <c r="U89" s="1" t="s">
        <v>4361</v>
      </c>
      <c r="V89" s="1">
        <v>807</v>
      </c>
      <c r="W89" s="1">
        <v>809</v>
      </c>
      <c r="X89" s="17">
        <v>0.00294613364152269</v>
      </c>
      <c r="Y89" s="1" t="s">
        <v>4086</v>
      </c>
      <c r="Z89" s="18" t="s">
        <v>4087</v>
      </c>
      <c r="AA89" s="1" t="s">
        <v>4177</v>
      </c>
      <c r="AB89" s="1">
        <v>10.768</v>
      </c>
      <c r="AC89" s="1">
        <v>43.027</v>
      </c>
      <c r="AD89" s="1">
        <v>12988450</v>
      </c>
      <c r="AE89" s="1">
        <v>4461836</v>
      </c>
      <c r="AF89" s="1">
        <v>7435322</v>
      </c>
      <c r="AG89" s="1" t="s">
        <v>4178</v>
      </c>
      <c r="AH89" s="1" t="s">
        <v>4179</v>
      </c>
      <c r="AI89" s="1">
        <v>826</v>
      </c>
      <c r="AJ89" s="1">
        <v>826</v>
      </c>
      <c r="AK89" s="17">
        <v>0.0160666607448369</v>
      </c>
      <c r="AL89" s="1" t="s">
        <v>4086</v>
      </c>
      <c r="AM89" s="18" t="s">
        <v>4087</v>
      </c>
    </row>
    <row r="90" spans="1:39">
      <c r="A90" s="10" t="s">
        <v>4362</v>
      </c>
      <c r="B90" s="1">
        <v>12.17</v>
      </c>
      <c r="C90" s="1">
        <v>67.069</v>
      </c>
      <c r="D90" s="1">
        <v>473439</v>
      </c>
      <c r="E90" s="1">
        <v>131887</v>
      </c>
      <c r="F90" s="1">
        <v>619687</v>
      </c>
      <c r="G90" s="1" t="s">
        <v>4363</v>
      </c>
      <c r="H90" s="1" t="s">
        <v>4364</v>
      </c>
      <c r="I90" s="1">
        <v>837</v>
      </c>
      <c r="J90" s="1">
        <v>837</v>
      </c>
      <c r="K90" s="17">
        <v>0.000298213988969108</v>
      </c>
      <c r="L90" s="1" t="s">
        <v>4086</v>
      </c>
      <c r="M90" s="18" t="s">
        <v>4087</v>
      </c>
      <c r="N90" s="1" t="s">
        <v>4189</v>
      </c>
      <c r="O90" s="1">
        <v>11.006</v>
      </c>
      <c r="P90" s="1">
        <v>81.102</v>
      </c>
      <c r="Q90" s="1">
        <v>7902036</v>
      </c>
      <c r="R90" s="1">
        <v>2237987</v>
      </c>
      <c r="S90" s="1">
        <v>5167397</v>
      </c>
      <c r="T90" s="1" t="s">
        <v>4190</v>
      </c>
      <c r="U90" s="1" t="s">
        <v>4191</v>
      </c>
      <c r="V90" s="1">
        <v>887</v>
      </c>
      <c r="W90" s="1">
        <v>895</v>
      </c>
      <c r="X90" s="17">
        <v>0.00176654313723317</v>
      </c>
      <c r="Y90" s="1" t="s">
        <v>4086</v>
      </c>
      <c r="Z90" s="18" t="s">
        <v>4087</v>
      </c>
      <c r="AA90" s="1" t="s">
        <v>4183</v>
      </c>
      <c r="AB90" s="1">
        <v>10.856</v>
      </c>
      <c r="AC90" s="1">
        <v>43.027</v>
      </c>
      <c r="AD90" s="1">
        <v>9508032</v>
      </c>
      <c r="AE90" s="1">
        <v>1987348</v>
      </c>
      <c r="AF90" s="1">
        <v>4503812</v>
      </c>
      <c r="AG90" s="1" t="s">
        <v>4184</v>
      </c>
      <c r="AH90" s="1" t="s">
        <v>4185</v>
      </c>
      <c r="AI90" s="1">
        <v>819</v>
      </c>
      <c r="AJ90" s="1">
        <v>823</v>
      </c>
      <c r="AK90" s="17">
        <v>0.0117613975874761</v>
      </c>
      <c r="AL90" s="1" t="s">
        <v>4086</v>
      </c>
      <c r="AM90" s="18" t="s">
        <v>4087</v>
      </c>
    </row>
    <row r="91" spans="1:39">
      <c r="A91" s="10" t="s">
        <v>4365</v>
      </c>
      <c r="B91" s="1">
        <v>12.217</v>
      </c>
      <c r="C91" s="1">
        <v>56.972</v>
      </c>
      <c r="D91" s="1">
        <v>3724842</v>
      </c>
      <c r="E91" s="1">
        <v>1056436</v>
      </c>
      <c r="F91" s="1">
        <v>3966985</v>
      </c>
      <c r="G91" s="1" t="s">
        <v>4206</v>
      </c>
      <c r="H91" s="1" t="s">
        <v>4366</v>
      </c>
      <c r="I91" s="1">
        <v>898</v>
      </c>
      <c r="J91" s="1">
        <v>898</v>
      </c>
      <c r="K91" s="17">
        <v>0.00234623677200161</v>
      </c>
      <c r="L91" s="1" t="s">
        <v>4086</v>
      </c>
      <c r="M91" s="18" t="s">
        <v>4087</v>
      </c>
      <c r="N91" s="1" t="s">
        <v>4367</v>
      </c>
      <c r="O91" s="1">
        <v>11.529</v>
      </c>
      <c r="P91" s="1">
        <v>43.02</v>
      </c>
      <c r="Q91" s="1">
        <v>17281958</v>
      </c>
      <c r="R91" s="1">
        <v>4636539</v>
      </c>
      <c r="S91" s="1">
        <v>14085667</v>
      </c>
      <c r="T91" s="1" t="s">
        <v>4178</v>
      </c>
      <c r="U91" s="1" t="s">
        <v>4368</v>
      </c>
      <c r="V91" s="1">
        <v>939</v>
      </c>
      <c r="W91" s="1">
        <v>939</v>
      </c>
      <c r="X91" s="17">
        <v>0.00386347572990706</v>
      </c>
      <c r="Y91" s="1" t="s">
        <v>4086</v>
      </c>
      <c r="Z91" s="18" t="s">
        <v>4087</v>
      </c>
      <c r="AA91" s="1" t="s">
        <v>4369</v>
      </c>
      <c r="AB91" s="1">
        <v>11.748</v>
      </c>
      <c r="AC91" s="1">
        <v>41.044</v>
      </c>
      <c r="AD91" s="1">
        <v>352644</v>
      </c>
      <c r="AE91" s="1">
        <v>108527</v>
      </c>
      <c r="AF91" s="1">
        <v>108527</v>
      </c>
      <c r="AG91" s="1" t="s">
        <v>4370</v>
      </c>
      <c r="AH91" s="1" t="s">
        <v>4371</v>
      </c>
      <c r="AI91" s="1">
        <v>874</v>
      </c>
      <c r="AJ91" s="1">
        <v>981</v>
      </c>
      <c r="AK91" s="17">
        <v>0.000436219218744521</v>
      </c>
      <c r="AL91" s="1" t="s">
        <v>4086</v>
      </c>
      <c r="AM91" s="18" t="s">
        <v>4087</v>
      </c>
    </row>
    <row r="92" spans="1:39">
      <c r="A92" s="10" t="s">
        <v>4210</v>
      </c>
      <c r="B92" s="1">
        <v>13.072</v>
      </c>
      <c r="C92" s="1">
        <v>41.047</v>
      </c>
      <c r="D92" s="1">
        <v>8382790</v>
      </c>
      <c r="E92" s="1">
        <v>2381218</v>
      </c>
      <c r="F92" s="1">
        <v>17085527</v>
      </c>
      <c r="G92" s="1" t="s">
        <v>4184</v>
      </c>
      <c r="H92" s="1" t="s">
        <v>4211</v>
      </c>
      <c r="I92" s="1">
        <v>878</v>
      </c>
      <c r="J92" s="1">
        <v>878</v>
      </c>
      <c r="K92" s="17">
        <v>0.0052802266914858</v>
      </c>
      <c r="L92" s="1" t="s">
        <v>4086</v>
      </c>
      <c r="M92" s="18" t="s">
        <v>4087</v>
      </c>
      <c r="N92" s="1" t="s">
        <v>4372</v>
      </c>
      <c r="O92" s="1">
        <v>11.623</v>
      </c>
      <c r="P92" s="1">
        <v>81.102</v>
      </c>
      <c r="Q92" s="1">
        <v>1758926</v>
      </c>
      <c r="R92" s="1">
        <v>430222</v>
      </c>
      <c r="S92" s="1">
        <v>615056</v>
      </c>
      <c r="T92" s="1" t="s">
        <v>4373</v>
      </c>
      <c r="U92" s="1" t="s">
        <v>4374</v>
      </c>
      <c r="V92" s="1">
        <v>845</v>
      </c>
      <c r="W92" s="1">
        <v>910</v>
      </c>
      <c r="X92" s="17">
        <v>0.000393217476382161</v>
      </c>
      <c r="Y92" s="1" t="s">
        <v>4086</v>
      </c>
      <c r="Z92" s="18" t="s">
        <v>4087</v>
      </c>
      <c r="AA92" s="1" t="s">
        <v>4208</v>
      </c>
      <c r="AB92" s="1">
        <v>11.838</v>
      </c>
      <c r="AC92" s="1">
        <v>43.027</v>
      </c>
      <c r="AD92" s="1">
        <v>4223337</v>
      </c>
      <c r="AE92" s="1">
        <v>971517</v>
      </c>
      <c r="AF92" s="1">
        <v>1564811</v>
      </c>
      <c r="AG92" s="1" t="s">
        <v>4178</v>
      </c>
      <c r="AH92" s="1" t="s">
        <v>4209</v>
      </c>
      <c r="AI92" s="1">
        <v>852</v>
      </c>
      <c r="AJ92" s="1">
        <v>871</v>
      </c>
      <c r="AK92" s="17">
        <v>0.00522425099146683</v>
      </c>
      <c r="AL92" s="1" t="s">
        <v>4086</v>
      </c>
      <c r="AM92" s="18" t="s">
        <v>4087</v>
      </c>
    </row>
    <row r="93" spans="1:39">
      <c r="A93" s="10" t="s">
        <v>4270</v>
      </c>
      <c r="B93" s="1">
        <v>14.129</v>
      </c>
      <c r="C93" s="1">
        <v>109.096</v>
      </c>
      <c r="D93" s="1">
        <v>1233027</v>
      </c>
      <c r="E93" s="1">
        <v>326648</v>
      </c>
      <c r="F93" s="1">
        <v>998132</v>
      </c>
      <c r="G93" s="1" t="s">
        <v>4158</v>
      </c>
      <c r="H93" s="1">
        <v>32994</v>
      </c>
      <c r="I93" s="1">
        <v>860</v>
      </c>
      <c r="J93" s="1">
        <v>860</v>
      </c>
      <c r="K93" s="17">
        <v>0.000776670067688999</v>
      </c>
      <c r="L93" s="1" t="s">
        <v>4086</v>
      </c>
      <c r="M93" s="18" t="s">
        <v>4087</v>
      </c>
      <c r="N93" s="1" t="s">
        <v>4194</v>
      </c>
      <c r="O93" s="1">
        <v>11.727</v>
      </c>
      <c r="P93" s="1">
        <v>43.02</v>
      </c>
      <c r="Q93" s="1">
        <v>239329112</v>
      </c>
      <c r="R93" s="1">
        <v>92027460</v>
      </c>
      <c r="S93" s="1">
        <v>278308235</v>
      </c>
      <c r="T93" s="1" t="s">
        <v>4195</v>
      </c>
      <c r="U93" s="1" t="s">
        <v>4196</v>
      </c>
      <c r="V93" s="1">
        <v>906</v>
      </c>
      <c r="W93" s="1">
        <v>906</v>
      </c>
      <c r="X93" s="17">
        <v>0.0535033250093657</v>
      </c>
      <c r="Y93" s="1" t="s">
        <v>4086</v>
      </c>
      <c r="Z93" s="18" t="s">
        <v>4087</v>
      </c>
      <c r="AA93" s="1" t="s">
        <v>4375</v>
      </c>
      <c r="AB93" s="1">
        <v>12.009</v>
      </c>
      <c r="AC93" s="1">
        <v>43.027</v>
      </c>
      <c r="AD93" s="1">
        <v>878767</v>
      </c>
      <c r="AE93" s="1">
        <v>262128</v>
      </c>
      <c r="AF93" s="1">
        <v>262128</v>
      </c>
      <c r="AG93" s="1" t="s">
        <v>4213</v>
      </c>
      <c r="AH93" s="1" t="s">
        <v>4376</v>
      </c>
      <c r="AI93" s="1">
        <v>844</v>
      </c>
      <c r="AJ93" s="1">
        <v>871</v>
      </c>
      <c r="AK93" s="17">
        <v>0.00108703126722266</v>
      </c>
      <c r="AL93" s="1" t="s">
        <v>4086</v>
      </c>
      <c r="AM93" s="18" t="s">
        <v>4087</v>
      </c>
    </row>
    <row r="94" spans="1:39">
      <c r="A94" s="10" t="s">
        <v>4217</v>
      </c>
      <c r="B94" s="1">
        <v>14.296</v>
      </c>
      <c r="C94" s="1">
        <v>56.972</v>
      </c>
      <c r="D94" s="1">
        <v>12887297</v>
      </c>
      <c r="E94" s="1">
        <v>3537680</v>
      </c>
      <c r="F94" s="1">
        <v>15885656</v>
      </c>
      <c r="G94" s="1" t="s">
        <v>4218</v>
      </c>
      <c r="H94" s="1" t="s">
        <v>4219</v>
      </c>
      <c r="I94" s="1">
        <v>863</v>
      </c>
      <c r="J94" s="1">
        <v>874</v>
      </c>
      <c r="K94" s="17">
        <v>0.00811756582241771</v>
      </c>
      <c r="L94" s="1" t="s">
        <v>4086</v>
      </c>
      <c r="M94" s="18" t="s">
        <v>4087</v>
      </c>
      <c r="N94" s="1" t="s">
        <v>4203</v>
      </c>
      <c r="O94" s="1">
        <v>11.818</v>
      </c>
      <c r="P94" s="1">
        <v>43.02</v>
      </c>
      <c r="Q94" s="1">
        <v>750929468</v>
      </c>
      <c r="R94" s="1">
        <v>276462942</v>
      </c>
      <c r="S94" s="1">
        <v>864250236</v>
      </c>
      <c r="T94" s="1" t="s">
        <v>4178</v>
      </c>
      <c r="U94" s="1" t="s">
        <v>4204</v>
      </c>
      <c r="V94" s="1">
        <v>943</v>
      </c>
      <c r="W94" s="1">
        <v>943</v>
      </c>
      <c r="X94" s="17">
        <v>0.167874367851723</v>
      </c>
      <c r="Y94" s="1" t="s">
        <v>4086</v>
      </c>
      <c r="Z94" s="18" t="s">
        <v>4087</v>
      </c>
      <c r="AA94" s="1" t="s">
        <v>4205</v>
      </c>
      <c r="AB94" s="1">
        <v>12.22</v>
      </c>
      <c r="AC94" s="1">
        <v>57.054</v>
      </c>
      <c r="AD94" s="1">
        <v>2085539</v>
      </c>
      <c r="AE94" s="1">
        <v>701626</v>
      </c>
      <c r="AF94" s="1">
        <v>1612931</v>
      </c>
      <c r="AG94" s="1" t="s">
        <v>4206</v>
      </c>
      <c r="AH94" s="1" t="s">
        <v>4207</v>
      </c>
      <c r="AI94" s="1">
        <v>888</v>
      </c>
      <c r="AJ94" s="1">
        <v>896</v>
      </c>
      <c r="AK94" s="17">
        <v>0.00257980340865357</v>
      </c>
      <c r="AL94" s="1" t="s">
        <v>4086</v>
      </c>
      <c r="AM94" s="18" t="s">
        <v>4087</v>
      </c>
    </row>
    <row r="95" spans="1:39">
      <c r="A95" s="10" t="s">
        <v>4225</v>
      </c>
      <c r="B95" s="1">
        <v>14.437</v>
      </c>
      <c r="C95" s="1">
        <v>56.972</v>
      </c>
      <c r="D95" s="1">
        <v>8927246</v>
      </c>
      <c r="E95" s="1">
        <v>2534642</v>
      </c>
      <c r="F95" s="1">
        <v>17970625</v>
      </c>
      <c r="G95" s="1" t="s">
        <v>4226</v>
      </c>
      <c r="H95" s="1" t="s">
        <v>4227</v>
      </c>
      <c r="I95" s="1">
        <v>903</v>
      </c>
      <c r="J95" s="1">
        <v>903</v>
      </c>
      <c r="K95" s="17">
        <v>0.00562317350317256</v>
      </c>
      <c r="L95" s="1" t="s">
        <v>4086</v>
      </c>
      <c r="M95" s="18" t="s">
        <v>4087</v>
      </c>
      <c r="N95" s="1" t="s">
        <v>4377</v>
      </c>
      <c r="O95" s="1">
        <v>12.083</v>
      </c>
      <c r="P95" s="1">
        <v>74.025</v>
      </c>
      <c r="Q95" s="1">
        <v>11602186</v>
      </c>
      <c r="R95" s="1">
        <v>3574837</v>
      </c>
      <c r="S95" s="1">
        <v>15417170</v>
      </c>
      <c r="T95" s="1" t="s">
        <v>4195</v>
      </c>
      <c r="U95" s="1" t="s">
        <v>4378</v>
      </c>
      <c r="V95" s="1">
        <v>886</v>
      </c>
      <c r="W95" s="1">
        <v>886</v>
      </c>
      <c r="X95" s="17">
        <v>0.00259373179965299</v>
      </c>
      <c r="Y95" s="1" t="s">
        <v>4086</v>
      </c>
      <c r="Z95" s="18" t="s">
        <v>4087</v>
      </c>
      <c r="AA95" s="1" t="s">
        <v>4379</v>
      </c>
      <c r="AB95" s="1">
        <v>12.345</v>
      </c>
      <c r="AC95" s="1">
        <v>79.081</v>
      </c>
      <c r="AD95" s="1">
        <v>4573421</v>
      </c>
      <c r="AE95" s="1">
        <v>842817</v>
      </c>
      <c r="AF95" s="1">
        <v>2639402</v>
      </c>
      <c r="AG95" s="1" t="s">
        <v>4380</v>
      </c>
      <c r="AH95" s="1" t="s">
        <v>4381</v>
      </c>
      <c r="AI95" s="1">
        <v>901</v>
      </c>
      <c r="AJ95" s="1">
        <v>902</v>
      </c>
      <c r="AK95" s="17">
        <v>0.00565730350044177</v>
      </c>
      <c r="AL95" s="1" t="s">
        <v>4086</v>
      </c>
      <c r="AM95" s="18" t="s">
        <v>4087</v>
      </c>
    </row>
    <row r="96" spans="1:39">
      <c r="A96" s="10" t="s">
        <v>4382</v>
      </c>
      <c r="B96" s="1">
        <v>14.498</v>
      </c>
      <c r="C96" s="1">
        <v>56.972</v>
      </c>
      <c r="D96" s="1">
        <v>9589171</v>
      </c>
      <c r="E96" s="1">
        <v>2687735</v>
      </c>
      <c r="F96" s="1">
        <v>9014607</v>
      </c>
      <c r="G96" s="1" t="s">
        <v>4281</v>
      </c>
      <c r="H96" s="1" t="s">
        <v>4383</v>
      </c>
      <c r="I96" s="1">
        <v>889</v>
      </c>
      <c r="J96" s="1">
        <v>889</v>
      </c>
      <c r="K96" s="17">
        <v>0.00604011273852996</v>
      </c>
      <c r="L96" s="1" t="s">
        <v>4086</v>
      </c>
      <c r="M96" s="18" t="s">
        <v>4087</v>
      </c>
      <c r="N96" s="1" t="s">
        <v>4210</v>
      </c>
      <c r="O96" s="1">
        <v>13.082</v>
      </c>
      <c r="P96" s="1">
        <v>41.049</v>
      </c>
      <c r="Q96" s="1">
        <v>4133602</v>
      </c>
      <c r="R96" s="1">
        <v>1682824</v>
      </c>
      <c r="S96" s="1">
        <v>12154896</v>
      </c>
      <c r="T96" s="1" t="s">
        <v>4184</v>
      </c>
      <c r="U96" s="1" t="s">
        <v>4211</v>
      </c>
      <c r="V96" s="1">
        <v>857</v>
      </c>
      <c r="W96" s="1">
        <v>857</v>
      </c>
      <c r="X96" s="17">
        <v>0.000924089215128013</v>
      </c>
      <c r="Y96" s="1" t="s">
        <v>4086</v>
      </c>
      <c r="Z96" s="18" t="s">
        <v>4087</v>
      </c>
      <c r="AA96" s="1" t="s">
        <v>4223</v>
      </c>
      <c r="AB96" s="1">
        <v>12.861</v>
      </c>
      <c r="AC96" s="1">
        <v>71.085</v>
      </c>
      <c r="AD96" s="1">
        <v>414341</v>
      </c>
      <c r="AE96" s="1">
        <v>133069</v>
      </c>
      <c r="AF96" s="1">
        <v>133069</v>
      </c>
      <c r="AG96" s="1" t="s">
        <v>4213</v>
      </c>
      <c r="AH96" s="1" t="s">
        <v>4224</v>
      </c>
      <c r="AI96" s="1">
        <v>854</v>
      </c>
      <c r="AJ96" s="1">
        <v>857</v>
      </c>
      <c r="AK96" s="17">
        <v>0.000512538161187553</v>
      </c>
      <c r="AL96" s="1" t="s">
        <v>4086</v>
      </c>
      <c r="AM96" s="18" t="s">
        <v>4087</v>
      </c>
    </row>
    <row r="97" spans="1:39">
      <c r="A97" s="10" t="s">
        <v>4280</v>
      </c>
      <c r="B97" s="1">
        <v>15.007</v>
      </c>
      <c r="C97" s="1">
        <v>74.028</v>
      </c>
      <c r="D97" s="1">
        <v>23143749</v>
      </c>
      <c r="E97" s="1">
        <v>7654838</v>
      </c>
      <c r="F97" s="1">
        <v>27145616</v>
      </c>
      <c r="G97" s="1" t="s">
        <v>4281</v>
      </c>
      <c r="H97" s="1" t="s">
        <v>4282</v>
      </c>
      <c r="I97" s="1">
        <v>905</v>
      </c>
      <c r="J97" s="1">
        <v>916</v>
      </c>
      <c r="K97" s="17">
        <v>0.0145779914814576</v>
      </c>
      <c r="L97" s="1" t="s">
        <v>4086</v>
      </c>
      <c r="M97" s="18" t="s">
        <v>4087</v>
      </c>
      <c r="N97" s="1" t="s">
        <v>4262</v>
      </c>
      <c r="O97" s="1">
        <v>13.146</v>
      </c>
      <c r="P97" s="1">
        <v>43.02</v>
      </c>
      <c r="Q97" s="1">
        <v>48565232</v>
      </c>
      <c r="R97" s="1">
        <v>15993331</v>
      </c>
      <c r="S97" s="1">
        <v>52354472</v>
      </c>
      <c r="T97" s="1" t="s">
        <v>4263</v>
      </c>
      <c r="U97" s="1" t="s">
        <v>4264</v>
      </c>
      <c r="V97" s="1">
        <v>916</v>
      </c>
      <c r="W97" s="1">
        <v>924</v>
      </c>
      <c r="X97" s="17">
        <v>0.01085702182295</v>
      </c>
      <c r="Y97" s="1" t="s">
        <v>4086</v>
      </c>
      <c r="Z97" s="18" t="s">
        <v>4087</v>
      </c>
      <c r="AA97" s="1" t="s">
        <v>4384</v>
      </c>
      <c r="AB97" s="1">
        <v>13.25</v>
      </c>
      <c r="AC97" s="1">
        <v>43.027</v>
      </c>
      <c r="AD97" s="1">
        <v>3390448</v>
      </c>
      <c r="AE97" s="1">
        <v>1097454</v>
      </c>
      <c r="AF97" s="1">
        <v>4493580</v>
      </c>
      <c r="AG97" s="1" t="s">
        <v>4231</v>
      </c>
      <c r="AH97" s="1" t="s">
        <v>4385</v>
      </c>
      <c r="AI97" s="1">
        <v>868</v>
      </c>
      <c r="AJ97" s="1">
        <v>875</v>
      </c>
      <c r="AK97" s="17">
        <v>0.00419397062690397</v>
      </c>
      <c r="AL97" s="1" t="s">
        <v>4086</v>
      </c>
      <c r="AM97" s="18" t="s">
        <v>4087</v>
      </c>
    </row>
    <row r="98" spans="1:39">
      <c r="A98" s="10" t="s">
        <v>4244</v>
      </c>
      <c r="B98" s="1">
        <v>15.943</v>
      </c>
      <c r="C98" s="1">
        <v>41.047</v>
      </c>
      <c r="D98" s="1">
        <v>2205616</v>
      </c>
      <c r="E98" s="1">
        <v>700929</v>
      </c>
      <c r="F98" s="1">
        <v>5288230</v>
      </c>
      <c r="G98" s="1" t="s">
        <v>4245</v>
      </c>
      <c r="I98" s="1">
        <v>885</v>
      </c>
      <c r="J98" s="1">
        <v>888</v>
      </c>
      <c r="K98" s="17">
        <v>0.00138929312011492</v>
      </c>
      <c r="L98" s="1" t="s">
        <v>4086</v>
      </c>
      <c r="M98" s="18" t="s">
        <v>4087</v>
      </c>
      <c r="N98" s="1" t="s">
        <v>4267</v>
      </c>
      <c r="O98" s="1">
        <v>13.253</v>
      </c>
      <c r="P98" s="1">
        <v>57.059</v>
      </c>
      <c r="Q98" s="1">
        <v>590561</v>
      </c>
      <c r="R98" s="1">
        <v>182981</v>
      </c>
      <c r="S98" s="1">
        <v>410419</v>
      </c>
      <c r="T98" s="1" t="s">
        <v>4268</v>
      </c>
      <c r="U98" s="1" t="s">
        <v>4269</v>
      </c>
      <c r="V98" s="1">
        <v>876</v>
      </c>
      <c r="W98" s="1">
        <v>884</v>
      </c>
      <c r="X98" s="17">
        <v>0.000132023124378016</v>
      </c>
      <c r="Y98" s="1" t="s">
        <v>4086</v>
      </c>
      <c r="Z98" s="18" t="s">
        <v>4087</v>
      </c>
      <c r="AA98" s="1" t="s">
        <v>4386</v>
      </c>
      <c r="AB98" s="1">
        <v>13.495</v>
      </c>
      <c r="AC98" s="1">
        <v>41.044</v>
      </c>
      <c r="AD98" s="1">
        <v>1439519</v>
      </c>
      <c r="AE98" s="1">
        <v>338368</v>
      </c>
      <c r="AF98" s="1">
        <v>1069284</v>
      </c>
      <c r="AG98" s="1" t="s">
        <v>4187</v>
      </c>
      <c r="AH98" s="1" t="s">
        <v>4387</v>
      </c>
      <c r="AI98" s="1">
        <v>835</v>
      </c>
      <c r="AJ98" s="1">
        <v>848</v>
      </c>
      <c r="AK98" s="17">
        <v>0.00178067925031447</v>
      </c>
      <c r="AL98" s="1" t="s">
        <v>4086</v>
      </c>
      <c r="AM98" s="18" t="s">
        <v>4087</v>
      </c>
    </row>
    <row r="99" spans="1:39">
      <c r="A99" s="10" t="s">
        <v>4246</v>
      </c>
      <c r="B99" s="1">
        <v>17.137</v>
      </c>
      <c r="C99" s="1">
        <v>41.047</v>
      </c>
      <c r="D99" s="1">
        <v>1066471</v>
      </c>
      <c r="E99" s="1">
        <v>356737</v>
      </c>
      <c r="F99" s="1">
        <v>3533388</v>
      </c>
      <c r="G99" s="1" t="s">
        <v>4247</v>
      </c>
      <c r="H99" s="1" t="s">
        <v>4248</v>
      </c>
      <c r="I99" s="1">
        <v>882</v>
      </c>
      <c r="J99" s="1">
        <v>883</v>
      </c>
      <c r="K99" s="17">
        <v>0.000671758285713415</v>
      </c>
      <c r="L99" s="1" t="s">
        <v>4086</v>
      </c>
      <c r="M99" s="18" t="s">
        <v>4087</v>
      </c>
      <c r="N99" s="1" t="s">
        <v>4270</v>
      </c>
      <c r="O99" s="1">
        <v>14.004</v>
      </c>
      <c r="P99" s="1">
        <v>109.034</v>
      </c>
      <c r="Q99" s="1">
        <v>3778640</v>
      </c>
      <c r="R99" s="1">
        <v>945939</v>
      </c>
      <c r="S99" s="1">
        <v>3733995</v>
      </c>
      <c r="T99" s="1" t="s">
        <v>4158</v>
      </c>
      <c r="U99" s="1">
        <v>32994</v>
      </c>
      <c r="V99" s="1">
        <v>923</v>
      </c>
      <c r="W99" s="1">
        <v>923</v>
      </c>
      <c r="X99" s="17">
        <v>0.000844735528928841</v>
      </c>
      <c r="Y99" s="1" t="s">
        <v>4086</v>
      </c>
      <c r="Z99" s="18" t="s">
        <v>4087</v>
      </c>
      <c r="AA99" s="1" t="s">
        <v>4388</v>
      </c>
      <c r="AB99" s="1">
        <v>13.726</v>
      </c>
      <c r="AC99" s="1">
        <v>43.027</v>
      </c>
      <c r="AD99" s="1">
        <v>846771</v>
      </c>
      <c r="AE99" s="1">
        <v>266838</v>
      </c>
      <c r="AF99" s="1">
        <v>720670</v>
      </c>
      <c r="AG99" s="1" t="s">
        <v>4389</v>
      </c>
      <c r="AH99" s="1" t="s">
        <v>4390</v>
      </c>
      <c r="AI99" s="1">
        <v>820</v>
      </c>
      <c r="AJ99" s="1">
        <v>826</v>
      </c>
      <c r="AK99" s="17">
        <v>0.00104745234308684</v>
      </c>
      <c r="AL99" s="1" t="s">
        <v>4086</v>
      </c>
      <c r="AM99" s="18" t="s">
        <v>4087</v>
      </c>
    </row>
    <row r="100" spans="1:39">
      <c r="A100" s="10" t="s">
        <v>4391</v>
      </c>
      <c r="B100" s="1">
        <v>22.761</v>
      </c>
      <c r="C100" s="1">
        <v>43.044</v>
      </c>
      <c r="D100" s="1">
        <v>2261715</v>
      </c>
      <c r="E100" s="1">
        <v>776195</v>
      </c>
      <c r="F100" s="1">
        <v>2391215</v>
      </c>
      <c r="G100" s="1" t="s">
        <v>4392</v>
      </c>
      <c r="H100" s="1" t="s">
        <v>4393</v>
      </c>
      <c r="I100" s="1">
        <v>803</v>
      </c>
      <c r="J100" s="1">
        <v>803</v>
      </c>
      <c r="K100" s="17">
        <v>0.00142462925965386</v>
      </c>
      <c r="L100" s="1" t="s">
        <v>4086</v>
      </c>
      <c r="M100" s="18" t="s">
        <v>4087</v>
      </c>
      <c r="N100" s="1" t="s">
        <v>4270</v>
      </c>
      <c r="O100" s="1">
        <v>14.145</v>
      </c>
      <c r="P100" s="1">
        <v>109.034</v>
      </c>
      <c r="Q100" s="1">
        <v>850512</v>
      </c>
      <c r="R100" s="1">
        <v>174686</v>
      </c>
      <c r="S100" s="1">
        <v>523985</v>
      </c>
      <c r="T100" s="1" t="s">
        <v>4158</v>
      </c>
      <c r="U100" s="1">
        <v>32994</v>
      </c>
      <c r="V100" s="1">
        <v>865</v>
      </c>
      <c r="W100" s="1">
        <v>865</v>
      </c>
      <c r="X100" s="17">
        <v>0.000190136584639004</v>
      </c>
      <c r="Y100" s="1" t="s">
        <v>4086</v>
      </c>
      <c r="Z100" s="18" t="s">
        <v>4087</v>
      </c>
      <c r="AA100" s="1" t="s">
        <v>4394</v>
      </c>
      <c r="AB100" s="1">
        <v>13.85</v>
      </c>
      <c r="AC100" s="1">
        <v>43.027</v>
      </c>
      <c r="AD100" s="1">
        <v>801672</v>
      </c>
      <c r="AE100" s="1">
        <v>291840</v>
      </c>
      <c r="AF100" s="1">
        <v>772350</v>
      </c>
      <c r="AG100" s="1" t="s">
        <v>4395</v>
      </c>
      <c r="AI100" s="1">
        <v>810</v>
      </c>
      <c r="AJ100" s="1">
        <v>814</v>
      </c>
      <c r="AK100" s="17">
        <v>0.000991665060313964</v>
      </c>
      <c r="AL100" s="1" t="s">
        <v>4086</v>
      </c>
      <c r="AM100" s="18" t="s">
        <v>4087</v>
      </c>
    </row>
    <row r="101" spans="1:39">
      <c r="A101" s="10"/>
      <c r="M101" s="18"/>
      <c r="N101" s="1" t="s">
        <v>4271</v>
      </c>
      <c r="O101" s="1">
        <v>14.162</v>
      </c>
      <c r="P101" s="1">
        <v>105.029</v>
      </c>
      <c r="Q101" s="1">
        <v>10024678</v>
      </c>
      <c r="R101" s="1">
        <v>2611254</v>
      </c>
      <c r="S101" s="1">
        <v>8252304</v>
      </c>
      <c r="T101" s="1" t="s">
        <v>4272</v>
      </c>
      <c r="U101" s="1" t="s">
        <v>4273</v>
      </c>
      <c r="V101" s="1">
        <v>908</v>
      </c>
      <c r="W101" s="1">
        <v>908</v>
      </c>
      <c r="X101" s="17">
        <v>0.00224107130413887</v>
      </c>
      <c r="Y101" s="1" t="s">
        <v>4086</v>
      </c>
      <c r="Z101" s="18" t="s">
        <v>4087</v>
      </c>
      <c r="AA101" s="1" t="s">
        <v>4396</v>
      </c>
      <c r="AB101" s="1">
        <v>14.172</v>
      </c>
      <c r="AC101" s="1">
        <v>43.027</v>
      </c>
      <c r="AD101" s="1">
        <v>2107118</v>
      </c>
      <c r="AE101" s="1">
        <v>464155</v>
      </c>
      <c r="AF101" s="1">
        <v>975981</v>
      </c>
      <c r="AG101" s="1" t="s">
        <v>4254</v>
      </c>
      <c r="AH101" s="1" t="s">
        <v>4397</v>
      </c>
      <c r="AI101" s="1">
        <v>833</v>
      </c>
      <c r="AJ101" s="1">
        <v>837</v>
      </c>
      <c r="AK101" s="17">
        <v>0.00260649654541838</v>
      </c>
      <c r="AL101" s="1" t="s">
        <v>4086</v>
      </c>
      <c r="AM101" s="18" t="s">
        <v>4087</v>
      </c>
    </row>
    <row r="102" spans="1:39">
      <c r="A102" s="10"/>
      <c r="M102" s="18"/>
      <c r="N102" s="1" t="s">
        <v>4276</v>
      </c>
      <c r="O102" s="1">
        <v>14.306</v>
      </c>
      <c r="P102" s="1">
        <v>41.049</v>
      </c>
      <c r="Q102" s="1">
        <v>16704993</v>
      </c>
      <c r="R102" s="1">
        <v>6166514</v>
      </c>
      <c r="S102" s="1">
        <v>57382987</v>
      </c>
      <c r="T102" s="1" t="s">
        <v>4218</v>
      </c>
      <c r="U102" s="1" t="s">
        <v>4277</v>
      </c>
      <c r="V102" s="1">
        <v>910</v>
      </c>
      <c r="W102" s="1">
        <v>910</v>
      </c>
      <c r="X102" s="17">
        <v>0.00373449206529534</v>
      </c>
      <c r="Y102" s="1" t="s">
        <v>4086</v>
      </c>
      <c r="Z102" s="18" t="s">
        <v>4087</v>
      </c>
      <c r="AA102" s="1" t="s">
        <v>4398</v>
      </c>
      <c r="AB102" s="1">
        <v>14.323</v>
      </c>
      <c r="AC102" s="1">
        <v>43.027</v>
      </c>
      <c r="AD102" s="1">
        <v>1182343</v>
      </c>
      <c r="AE102" s="1">
        <v>407392</v>
      </c>
      <c r="AF102" s="1">
        <v>904207</v>
      </c>
      <c r="AG102" s="1" t="s">
        <v>4231</v>
      </c>
      <c r="AH102" s="1" t="s">
        <v>4399</v>
      </c>
      <c r="AI102" s="1">
        <v>811</v>
      </c>
      <c r="AJ102" s="1">
        <v>858</v>
      </c>
      <c r="AK102" s="17">
        <v>0.00146255356605544</v>
      </c>
      <c r="AL102" s="1" t="s">
        <v>4086</v>
      </c>
      <c r="AM102" s="18" t="s">
        <v>4087</v>
      </c>
    </row>
    <row r="103" spans="1:39">
      <c r="A103" s="10"/>
      <c r="M103" s="18"/>
      <c r="N103" s="1" t="s">
        <v>4225</v>
      </c>
      <c r="O103" s="1">
        <v>14.43</v>
      </c>
      <c r="P103" s="1">
        <v>41.049</v>
      </c>
      <c r="Q103" s="1">
        <v>9507911</v>
      </c>
      <c r="R103" s="1">
        <v>3216248</v>
      </c>
      <c r="S103" s="1">
        <v>22676910</v>
      </c>
      <c r="T103" s="1" t="s">
        <v>4226</v>
      </c>
      <c r="U103" s="1" t="s">
        <v>4227</v>
      </c>
      <c r="V103" s="1">
        <v>901</v>
      </c>
      <c r="W103" s="1">
        <v>901</v>
      </c>
      <c r="X103" s="17">
        <v>0.00212554522992223</v>
      </c>
      <c r="Y103" s="1" t="s">
        <v>4086</v>
      </c>
      <c r="Z103" s="18" t="s">
        <v>4087</v>
      </c>
      <c r="AA103" s="1" t="s">
        <v>4400</v>
      </c>
      <c r="AB103" s="1">
        <v>14.384</v>
      </c>
      <c r="AC103" s="1">
        <v>71.085</v>
      </c>
      <c r="AD103" s="1">
        <v>3814765</v>
      </c>
      <c r="AE103" s="1">
        <v>845605</v>
      </c>
      <c r="AF103" s="1">
        <v>1925665</v>
      </c>
      <c r="AG103" s="1" t="s">
        <v>4213</v>
      </c>
      <c r="AH103" s="1" t="s">
        <v>4401</v>
      </c>
      <c r="AI103" s="1">
        <v>858</v>
      </c>
      <c r="AJ103" s="1">
        <v>868</v>
      </c>
      <c r="AK103" s="17">
        <v>0.00471884906022488</v>
      </c>
      <c r="AL103" s="1" t="s">
        <v>4086</v>
      </c>
      <c r="AM103" s="18" t="s">
        <v>4087</v>
      </c>
    </row>
    <row r="104" spans="1:39">
      <c r="A104" s="10"/>
      <c r="M104" s="18"/>
      <c r="N104" s="1" t="s">
        <v>4402</v>
      </c>
      <c r="O104" s="1">
        <v>14.772</v>
      </c>
      <c r="P104" s="1">
        <v>74.025</v>
      </c>
      <c r="Q104" s="1">
        <v>2377823</v>
      </c>
      <c r="R104" s="1">
        <v>807929</v>
      </c>
      <c r="S104" s="1">
        <v>6359716</v>
      </c>
      <c r="T104" s="1" t="s">
        <v>4403</v>
      </c>
      <c r="U104" s="1" t="s">
        <v>4404</v>
      </c>
      <c r="V104" s="1">
        <v>853</v>
      </c>
      <c r="W104" s="1">
        <v>864</v>
      </c>
      <c r="X104" s="17">
        <v>0.00053157526771647</v>
      </c>
      <c r="Y104" s="1" t="s">
        <v>4086</v>
      </c>
      <c r="Z104" s="18" t="s">
        <v>4087</v>
      </c>
      <c r="AA104" s="1" t="s">
        <v>4225</v>
      </c>
      <c r="AB104" s="1">
        <v>14.427</v>
      </c>
      <c r="AC104" s="1">
        <v>41.044</v>
      </c>
      <c r="AD104" s="1">
        <v>10141556</v>
      </c>
      <c r="AE104" s="1">
        <v>3013945</v>
      </c>
      <c r="AF104" s="1">
        <v>21022650</v>
      </c>
      <c r="AG104" s="1" t="s">
        <v>4226</v>
      </c>
      <c r="AH104" s="1" t="s">
        <v>4227</v>
      </c>
      <c r="AI104" s="1">
        <v>901</v>
      </c>
      <c r="AJ104" s="1">
        <v>901</v>
      </c>
      <c r="AK104" s="17">
        <v>0.0125450642437524</v>
      </c>
      <c r="AL104" s="1" t="s">
        <v>4086</v>
      </c>
      <c r="AM104" s="18" t="s">
        <v>4087</v>
      </c>
    </row>
    <row r="105" spans="1:39">
      <c r="A105" s="10"/>
      <c r="M105" s="18"/>
      <c r="N105" s="1" t="s">
        <v>4280</v>
      </c>
      <c r="O105" s="1">
        <v>15</v>
      </c>
      <c r="P105" s="1">
        <v>74.025</v>
      </c>
      <c r="Q105" s="1">
        <v>278559333</v>
      </c>
      <c r="R105" s="1">
        <v>106531832</v>
      </c>
      <c r="S105" s="1">
        <v>378920569</v>
      </c>
      <c r="T105" s="1" t="s">
        <v>4281</v>
      </c>
      <c r="U105" s="1" t="s">
        <v>4282</v>
      </c>
      <c r="V105" s="1">
        <v>906</v>
      </c>
      <c r="W105" s="1">
        <v>907</v>
      </c>
      <c r="X105" s="17">
        <v>0.0622734543380211</v>
      </c>
      <c r="Y105" s="1" t="s">
        <v>4086</v>
      </c>
      <c r="Z105" s="18" t="s">
        <v>4087</v>
      </c>
      <c r="AA105" s="1" t="s">
        <v>4405</v>
      </c>
      <c r="AB105" s="1">
        <v>14.541</v>
      </c>
      <c r="AC105" s="1">
        <v>43.027</v>
      </c>
      <c r="AD105" s="1">
        <v>3691681</v>
      </c>
      <c r="AE105" s="1">
        <v>998579</v>
      </c>
      <c r="AF105" s="1">
        <v>3883949</v>
      </c>
      <c r="AG105" s="1" t="s">
        <v>4406</v>
      </c>
      <c r="AH105" s="1" t="s">
        <v>4407</v>
      </c>
      <c r="AI105" s="1">
        <v>877</v>
      </c>
      <c r="AJ105" s="1">
        <v>877</v>
      </c>
      <c r="AK105" s="17">
        <v>0.00456659464409998</v>
      </c>
      <c r="AL105" s="1" t="s">
        <v>4086</v>
      </c>
      <c r="AM105" s="18" t="s">
        <v>4087</v>
      </c>
    </row>
    <row r="106" spans="1:39">
      <c r="A106" s="10"/>
      <c r="M106" s="18"/>
      <c r="N106" s="1" t="s">
        <v>4244</v>
      </c>
      <c r="O106" s="1">
        <v>15.95</v>
      </c>
      <c r="P106" s="1">
        <v>41.049</v>
      </c>
      <c r="Q106" s="1">
        <v>1099000</v>
      </c>
      <c r="R106" s="1">
        <v>372214</v>
      </c>
      <c r="S106" s="1">
        <v>2471092</v>
      </c>
      <c r="T106" s="1" t="s">
        <v>4245</v>
      </c>
      <c r="V106" s="1">
        <v>876</v>
      </c>
      <c r="W106" s="1">
        <v>878</v>
      </c>
      <c r="X106" s="17">
        <v>0.000245687428887853</v>
      </c>
      <c r="Y106" s="1" t="s">
        <v>4086</v>
      </c>
      <c r="Z106" s="18" t="s">
        <v>4087</v>
      </c>
      <c r="AA106" s="1" t="s">
        <v>4265</v>
      </c>
      <c r="AB106" s="1">
        <v>14.672</v>
      </c>
      <c r="AC106" s="1">
        <v>91.071</v>
      </c>
      <c r="AD106" s="1">
        <v>6421598</v>
      </c>
      <c r="AE106" s="1">
        <v>1264166</v>
      </c>
      <c r="AF106" s="1">
        <v>2429816</v>
      </c>
      <c r="AG106" s="1" t="s">
        <v>4266</v>
      </c>
      <c r="AH106" s="1">
        <v>22258</v>
      </c>
      <c r="AI106" s="1">
        <v>940</v>
      </c>
      <c r="AJ106" s="1">
        <v>947</v>
      </c>
      <c r="AK106" s="17">
        <v>0.0079434910636545</v>
      </c>
      <c r="AL106" s="1" t="s">
        <v>4086</v>
      </c>
      <c r="AM106" s="18" t="s">
        <v>4087</v>
      </c>
    </row>
    <row r="107" spans="1:39">
      <c r="A107" s="10"/>
      <c r="M107" s="18"/>
      <c r="N107" s="1" t="s">
        <v>4408</v>
      </c>
      <c r="O107" s="1">
        <v>16.298</v>
      </c>
      <c r="P107" s="1">
        <v>71.096</v>
      </c>
      <c r="Q107" s="1">
        <v>1088653</v>
      </c>
      <c r="R107" s="1">
        <v>391565</v>
      </c>
      <c r="S107" s="1">
        <v>3170788</v>
      </c>
      <c r="T107" s="1" t="s">
        <v>4247</v>
      </c>
      <c r="U107" s="1" t="s">
        <v>4409</v>
      </c>
      <c r="V107" s="1">
        <v>860</v>
      </c>
      <c r="W107" s="1">
        <v>862</v>
      </c>
      <c r="X107" s="17">
        <v>0.000243374300747086</v>
      </c>
      <c r="Y107" s="1" t="s">
        <v>4086</v>
      </c>
      <c r="Z107" s="18" t="s">
        <v>4087</v>
      </c>
      <c r="AA107" s="1" t="s">
        <v>4375</v>
      </c>
      <c r="AB107" s="1">
        <v>14.732</v>
      </c>
      <c r="AC107" s="1">
        <v>43.027</v>
      </c>
      <c r="AD107" s="1">
        <v>1561197</v>
      </c>
      <c r="AE107" s="1">
        <v>354259</v>
      </c>
      <c r="AF107" s="1">
        <v>354259</v>
      </c>
      <c r="AG107" s="1" t="s">
        <v>4213</v>
      </c>
      <c r="AH107" s="1" t="s">
        <v>4376</v>
      </c>
      <c r="AI107" s="1">
        <v>811</v>
      </c>
      <c r="AJ107" s="1">
        <v>849</v>
      </c>
      <c r="AK107" s="17">
        <v>0.0019311944500581</v>
      </c>
      <c r="AL107" s="1" t="s">
        <v>4086</v>
      </c>
      <c r="AM107" s="18" t="s">
        <v>4087</v>
      </c>
    </row>
    <row r="108" spans="1:39">
      <c r="A108" s="10"/>
      <c r="M108" s="18"/>
      <c r="N108" s="1" t="s">
        <v>4290</v>
      </c>
      <c r="O108" s="1">
        <v>16.868</v>
      </c>
      <c r="P108" s="1">
        <v>119.904</v>
      </c>
      <c r="Q108" s="1">
        <v>3887545</v>
      </c>
      <c r="R108" s="1">
        <v>910080</v>
      </c>
      <c r="S108" s="1">
        <v>5592770</v>
      </c>
      <c r="T108" s="1" t="s">
        <v>4291</v>
      </c>
      <c r="U108" s="1" t="s">
        <v>4292</v>
      </c>
      <c r="V108" s="1">
        <v>800</v>
      </c>
      <c r="W108" s="1">
        <v>836</v>
      </c>
      <c r="X108" s="17">
        <v>0.000869081834154529</v>
      </c>
      <c r="Y108" s="1" t="s">
        <v>4086</v>
      </c>
      <c r="Z108" s="18" t="s">
        <v>4087</v>
      </c>
      <c r="AA108" s="1" t="s">
        <v>4244</v>
      </c>
      <c r="AB108" s="1">
        <v>15.946</v>
      </c>
      <c r="AC108" s="1">
        <v>41.044</v>
      </c>
      <c r="AD108" s="1">
        <v>606976</v>
      </c>
      <c r="AE108" s="1">
        <v>184846</v>
      </c>
      <c r="AF108" s="1">
        <v>184846</v>
      </c>
      <c r="AG108" s="1" t="s">
        <v>4245</v>
      </c>
      <c r="AI108" s="1">
        <v>803</v>
      </c>
      <c r="AJ108" s="1">
        <v>803</v>
      </c>
      <c r="AK108" s="17">
        <v>0.0007508268863689</v>
      </c>
      <c r="AL108" s="1" t="s">
        <v>4086</v>
      </c>
      <c r="AM108" s="18" t="s">
        <v>4087</v>
      </c>
    </row>
    <row r="109" spans="1:39">
      <c r="A109" s="10"/>
      <c r="M109" s="18"/>
      <c r="N109" s="1" t="s">
        <v>4246</v>
      </c>
      <c r="O109" s="1">
        <v>17.133</v>
      </c>
      <c r="P109" s="1">
        <v>41.049</v>
      </c>
      <c r="Q109" s="1">
        <v>983566</v>
      </c>
      <c r="R109" s="1">
        <v>346706</v>
      </c>
      <c r="S109" s="1">
        <v>2614575</v>
      </c>
      <c r="T109" s="1" t="s">
        <v>4247</v>
      </c>
      <c r="U109" s="1" t="s">
        <v>4248</v>
      </c>
      <c r="V109" s="1">
        <v>876</v>
      </c>
      <c r="W109" s="1">
        <v>876</v>
      </c>
      <c r="X109" s="17">
        <v>0.000219881530192457</v>
      </c>
      <c r="Y109" s="1" t="s">
        <v>4086</v>
      </c>
      <c r="Z109" s="18" t="s">
        <v>4087</v>
      </c>
      <c r="AA109" s="1" t="s">
        <v>4410</v>
      </c>
      <c r="AB109" s="1">
        <v>16.771</v>
      </c>
      <c r="AC109" s="1">
        <v>59.026</v>
      </c>
      <c r="AD109" s="1">
        <v>280511</v>
      </c>
      <c r="AE109" s="1">
        <v>82161</v>
      </c>
      <c r="AF109" s="1">
        <v>82161</v>
      </c>
      <c r="AG109" s="1" t="s">
        <v>4218</v>
      </c>
      <c r="AH109" s="1" t="s">
        <v>4411</v>
      </c>
      <c r="AI109" s="1">
        <v>799</v>
      </c>
      <c r="AJ109" s="1">
        <v>799</v>
      </c>
      <c r="AK109" s="17">
        <v>0.00034699098600641</v>
      </c>
      <c r="AL109" s="1" t="s">
        <v>4086</v>
      </c>
      <c r="AM109" s="18" t="s">
        <v>4087</v>
      </c>
    </row>
    <row r="110" spans="1:39">
      <c r="A110" s="10"/>
      <c r="M110" s="18"/>
      <c r="N110" s="1" t="s">
        <v>4412</v>
      </c>
      <c r="O110" s="1">
        <v>17.398</v>
      </c>
      <c r="P110" s="1">
        <v>133.001</v>
      </c>
      <c r="Q110" s="1">
        <v>620771</v>
      </c>
      <c r="R110" s="1">
        <v>121435</v>
      </c>
      <c r="S110" s="1">
        <v>603997</v>
      </c>
      <c r="T110" s="1" t="s">
        <v>4413</v>
      </c>
      <c r="U110" s="1" t="s">
        <v>4414</v>
      </c>
      <c r="V110" s="1">
        <v>824</v>
      </c>
      <c r="W110" s="1">
        <v>824</v>
      </c>
      <c r="X110" s="17">
        <v>0.000138776734229428</v>
      </c>
      <c r="Y110" s="1" t="s">
        <v>4086</v>
      </c>
      <c r="Z110" s="18" t="s">
        <v>4087</v>
      </c>
      <c r="AA110" s="1" t="s">
        <v>4290</v>
      </c>
      <c r="AB110" s="1">
        <v>16.865</v>
      </c>
      <c r="AC110" s="1">
        <v>119.92</v>
      </c>
      <c r="AD110" s="1">
        <v>2339835</v>
      </c>
      <c r="AE110" s="1">
        <v>458231</v>
      </c>
      <c r="AF110" s="1">
        <v>1084395</v>
      </c>
      <c r="AG110" s="1" t="s">
        <v>4291</v>
      </c>
      <c r="AH110" s="1" t="s">
        <v>4292</v>
      </c>
      <c r="AI110" s="1">
        <v>883</v>
      </c>
      <c r="AJ110" s="1">
        <v>883</v>
      </c>
      <c r="AK110" s="17">
        <v>0.00289436654442181</v>
      </c>
      <c r="AL110" s="1" t="s">
        <v>4086</v>
      </c>
      <c r="AM110" s="18" t="s">
        <v>4087</v>
      </c>
    </row>
    <row r="111" spans="1:39">
      <c r="A111" s="10"/>
      <c r="M111" s="18"/>
      <c r="N111" s="1" t="s">
        <v>4278</v>
      </c>
      <c r="O111" s="1">
        <v>18.505</v>
      </c>
      <c r="P111" s="1">
        <v>41.049</v>
      </c>
      <c r="Q111" s="1">
        <v>1612706</v>
      </c>
      <c r="R111" s="1">
        <v>515039</v>
      </c>
      <c r="S111" s="1">
        <v>4008523</v>
      </c>
      <c r="T111" s="1" t="s">
        <v>4218</v>
      </c>
      <c r="U111" s="1" t="s">
        <v>4279</v>
      </c>
      <c r="V111" s="1">
        <v>915</v>
      </c>
      <c r="W111" s="1">
        <v>918</v>
      </c>
      <c r="X111" s="17">
        <v>0.000360529199901741</v>
      </c>
      <c r="Y111" s="1" t="s">
        <v>4086</v>
      </c>
      <c r="Z111" s="18" t="s">
        <v>4087</v>
      </c>
      <c r="AA111" s="1" t="s">
        <v>4415</v>
      </c>
      <c r="AB111" s="1">
        <v>16.986</v>
      </c>
      <c r="AC111" s="1">
        <v>57.054</v>
      </c>
      <c r="AD111" s="1">
        <v>415922</v>
      </c>
      <c r="AE111" s="1">
        <v>139495</v>
      </c>
      <c r="AF111" s="1">
        <v>139495</v>
      </c>
      <c r="AG111" s="1" t="s">
        <v>4231</v>
      </c>
      <c r="AH111" s="1" t="s">
        <v>4416</v>
      </c>
      <c r="AI111" s="1">
        <v>849</v>
      </c>
      <c r="AJ111" s="1">
        <v>849</v>
      </c>
      <c r="AK111" s="17">
        <v>0.000514493851869474</v>
      </c>
      <c r="AL111" s="1" t="s">
        <v>4086</v>
      </c>
      <c r="AM111" s="18" t="s">
        <v>4087</v>
      </c>
    </row>
    <row r="112" spans="1:39">
      <c r="A112" s="28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30"/>
      <c r="N112" s="1" t="s">
        <v>4306</v>
      </c>
      <c r="O112" s="1">
        <v>19.397</v>
      </c>
      <c r="P112" s="1">
        <v>57.059</v>
      </c>
      <c r="Q112" s="1">
        <v>1250655</v>
      </c>
      <c r="R112" s="1">
        <v>429629</v>
      </c>
      <c r="S112" s="1">
        <v>1757058</v>
      </c>
      <c r="T112" s="1" t="s">
        <v>4201</v>
      </c>
      <c r="U112" s="1" t="s">
        <v>4307</v>
      </c>
      <c r="V112" s="1">
        <v>814</v>
      </c>
      <c r="W112" s="1">
        <v>824</v>
      </c>
      <c r="X112" s="17">
        <v>0.000279590729186294</v>
      </c>
      <c r="Y112" s="1" t="s">
        <v>4086</v>
      </c>
      <c r="Z112" s="18" t="s">
        <v>4087</v>
      </c>
      <c r="AA112" s="1" t="s">
        <v>4417</v>
      </c>
      <c r="AB112" s="1">
        <v>17.127</v>
      </c>
      <c r="AC112" s="1">
        <v>41.044</v>
      </c>
      <c r="AD112" s="1">
        <v>1492920</v>
      </c>
      <c r="AE112" s="1">
        <v>483065</v>
      </c>
      <c r="AF112" s="1">
        <v>1468965</v>
      </c>
      <c r="AG112" s="1" t="s">
        <v>4247</v>
      </c>
      <c r="AH112" s="1" t="s">
        <v>4418</v>
      </c>
      <c r="AI112" s="1">
        <v>845</v>
      </c>
      <c r="AJ112" s="1">
        <v>846</v>
      </c>
      <c r="AK112" s="17">
        <v>0.00184673607391043</v>
      </c>
      <c r="AL112" s="1" t="s">
        <v>4086</v>
      </c>
      <c r="AM112" s="18" t="s">
        <v>4087</v>
      </c>
    </row>
    <row r="113" spans="1:39">
      <c r="A113" s="8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27"/>
      <c r="N113" s="1" t="s">
        <v>4419</v>
      </c>
      <c r="O113" s="1">
        <v>19.957</v>
      </c>
      <c r="P113" s="1">
        <v>74.025</v>
      </c>
      <c r="Q113" s="1">
        <v>2741627</v>
      </c>
      <c r="R113" s="1">
        <v>1002463</v>
      </c>
      <c r="S113" s="1">
        <v>3398251</v>
      </c>
      <c r="T113" s="1" t="s">
        <v>4395</v>
      </c>
      <c r="U113" s="1" t="s">
        <v>4420</v>
      </c>
      <c r="V113" s="1">
        <v>898</v>
      </c>
      <c r="W113" s="1">
        <v>898</v>
      </c>
      <c r="X113" s="17">
        <v>0.00061290563111876</v>
      </c>
      <c r="Y113" s="1" t="s">
        <v>4086</v>
      </c>
      <c r="Z113" s="18" t="s">
        <v>4087</v>
      </c>
      <c r="AA113" s="1" t="s">
        <v>4412</v>
      </c>
      <c r="AB113" s="1">
        <v>17.402</v>
      </c>
      <c r="AC113" s="1">
        <v>133.004</v>
      </c>
      <c r="AD113" s="1">
        <v>546074</v>
      </c>
      <c r="AE113" s="1">
        <v>91711</v>
      </c>
      <c r="AF113" s="1">
        <v>91711</v>
      </c>
      <c r="AG113" s="1" t="s">
        <v>4413</v>
      </c>
      <c r="AH113" s="1" t="s">
        <v>4414</v>
      </c>
      <c r="AI113" s="1">
        <v>835</v>
      </c>
      <c r="AJ113" s="1">
        <v>860</v>
      </c>
      <c r="AK113" s="17">
        <v>0.000675491355748845</v>
      </c>
      <c r="AL113" s="1" t="s">
        <v>4086</v>
      </c>
      <c r="AM113" s="18" t="s">
        <v>4087</v>
      </c>
    </row>
    <row r="114" spans="1:39">
      <c r="A114" s="10"/>
      <c r="K114" s="17"/>
      <c r="M114" s="18"/>
      <c r="N114" s="1" t="s">
        <v>4398</v>
      </c>
      <c r="O114" s="1">
        <v>21.62</v>
      </c>
      <c r="P114" s="1">
        <v>57.059</v>
      </c>
      <c r="Q114" s="1">
        <v>1398992</v>
      </c>
      <c r="R114" s="1">
        <v>533470</v>
      </c>
      <c r="S114" s="1">
        <v>2559161</v>
      </c>
      <c r="T114" s="1" t="s">
        <v>4231</v>
      </c>
      <c r="U114" s="1" t="s">
        <v>4399</v>
      </c>
      <c r="V114" s="1">
        <v>860</v>
      </c>
      <c r="W114" s="1">
        <v>871</v>
      </c>
      <c r="X114" s="17">
        <v>0.000312752272533826</v>
      </c>
      <c r="Y114" s="1" t="s">
        <v>4086</v>
      </c>
      <c r="Z114" s="18" t="s">
        <v>4087</v>
      </c>
      <c r="AA114" s="1" t="s">
        <v>4278</v>
      </c>
      <c r="AB114" s="1">
        <v>18.502</v>
      </c>
      <c r="AC114" s="1">
        <v>41.044</v>
      </c>
      <c r="AD114" s="1">
        <v>1169956</v>
      </c>
      <c r="AE114" s="1">
        <v>300961</v>
      </c>
      <c r="AF114" s="1">
        <v>534819</v>
      </c>
      <c r="AG114" s="1" t="s">
        <v>4218</v>
      </c>
      <c r="AH114" s="1" t="s">
        <v>4279</v>
      </c>
      <c r="AI114" s="1">
        <v>850</v>
      </c>
      <c r="AJ114" s="1">
        <v>851</v>
      </c>
      <c r="AK114" s="17">
        <v>0.00144723089655705</v>
      </c>
      <c r="AL114" s="1" t="s">
        <v>4086</v>
      </c>
      <c r="AM114" s="18" t="s">
        <v>4087</v>
      </c>
    </row>
    <row r="115" spans="1:39">
      <c r="A115" s="10"/>
      <c r="K115" s="17"/>
      <c r="M115" s="18"/>
      <c r="Z115" s="18"/>
      <c r="AA115" s="1" t="s">
        <v>4230</v>
      </c>
      <c r="AB115" s="1">
        <v>18.934</v>
      </c>
      <c r="AC115" s="1">
        <v>43.027</v>
      </c>
      <c r="AD115" s="1">
        <v>2306367</v>
      </c>
      <c r="AE115" s="1">
        <v>845490</v>
      </c>
      <c r="AF115" s="1">
        <v>3489295</v>
      </c>
      <c r="AG115" s="1" t="s">
        <v>4231</v>
      </c>
      <c r="AH115" s="1" t="s">
        <v>4232</v>
      </c>
      <c r="AI115" s="1">
        <v>862</v>
      </c>
      <c r="AJ115" s="1">
        <v>873</v>
      </c>
      <c r="AK115" s="17">
        <v>0.00285296676216849</v>
      </c>
      <c r="AL115" s="1" t="s">
        <v>4086</v>
      </c>
      <c r="AM115" s="18" t="s">
        <v>4087</v>
      </c>
    </row>
    <row r="116" spans="1:39">
      <c r="A116" s="10"/>
      <c r="K116" s="17"/>
      <c r="M116" s="18"/>
      <c r="Z116" s="18"/>
      <c r="AA116" s="1" t="s">
        <v>4306</v>
      </c>
      <c r="AB116" s="1">
        <v>19.39</v>
      </c>
      <c r="AC116" s="1">
        <v>43.027</v>
      </c>
      <c r="AD116" s="1">
        <v>1382113</v>
      </c>
      <c r="AE116" s="1">
        <v>389980</v>
      </c>
      <c r="AF116" s="1">
        <v>1197886</v>
      </c>
      <c r="AG116" s="1" t="s">
        <v>4201</v>
      </c>
      <c r="AH116" s="1" t="s">
        <v>4307</v>
      </c>
      <c r="AI116" s="1">
        <v>842</v>
      </c>
      <c r="AJ116" s="1">
        <v>849</v>
      </c>
      <c r="AK116" s="17">
        <v>0.0017096682577235</v>
      </c>
      <c r="AL116" s="1" t="s">
        <v>4086</v>
      </c>
      <c r="AM116" s="18" t="s">
        <v>4087</v>
      </c>
    </row>
    <row r="117" spans="1:39">
      <c r="A117" s="10"/>
      <c r="K117" s="17"/>
      <c r="M117" s="18"/>
      <c r="Z117" s="18"/>
      <c r="AA117" s="1" t="s">
        <v>4398</v>
      </c>
      <c r="AB117" s="1">
        <v>19.997</v>
      </c>
      <c r="AC117" s="1">
        <v>43.027</v>
      </c>
      <c r="AD117" s="1">
        <v>1067966</v>
      </c>
      <c r="AE117" s="1">
        <v>295669</v>
      </c>
      <c r="AF117" s="1">
        <v>816128</v>
      </c>
      <c r="AG117" s="1" t="s">
        <v>4231</v>
      </c>
      <c r="AH117" s="1" t="s">
        <v>4399</v>
      </c>
      <c r="AI117" s="1">
        <v>864</v>
      </c>
      <c r="AJ117" s="1">
        <v>864</v>
      </c>
      <c r="AK117" s="17">
        <v>0.00132106967413514</v>
      </c>
      <c r="AL117" s="1" t="s">
        <v>4086</v>
      </c>
      <c r="AM117" s="18" t="s">
        <v>4087</v>
      </c>
    </row>
    <row r="118" spans="1:39">
      <c r="A118" s="10"/>
      <c r="K118" s="17"/>
      <c r="M118" s="18"/>
      <c r="Z118" s="18"/>
      <c r="AA118" s="1" t="s">
        <v>4223</v>
      </c>
      <c r="AB118" s="1">
        <v>20.205</v>
      </c>
      <c r="AC118" s="1">
        <v>71.085</v>
      </c>
      <c r="AD118" s="1">
        <v>367912</v>
      </c>
      <c r="AE118" s="1">
        <v>94551</v>
      </c>
      <c r="AF118" s="1">
        <v>94551</v>
      </c>
      <c r="AG118" s="1" t="s">
        <v>4213</v>
      </c>
      <c r="AH118" s="1" t="s">
        <v>4224</v>
      </c>
      <c r="AI118" s="1">
        <v>820</v>
      </c>
      <c r="AJ118" s="1">
        <v>827</v>
      </c>
      <c r="AK118" s="17">
        <v>0.000455105673729694</v>
      </c>
      <c r="AL118" s="1" t="s">
        <v>4086</v>
      </c>
      <c r="AM118" s="18" t="s">
        <v>4087</v>
      </c>
    </row>
    <row r="119" spans="1:39">
      <c r="A119" s="10"/>
      <c r="K119" s="17"/>
      <c r="M119" s="18"/>
      <c r="Z119" s="18"/>
      <c r="AA119" s="1" t="s">
        <v>4421</v>
      </c>
      <c r="AB119" s="1">
        <v>20.319</v>
      </c>
      <c r="AC119" s="1">
        <v>135.025</v>
      </c>
      <c r="AD119" s="1">
        <v>296449</v>
      </c>
      <c r="AE119" s="1">
        <v>82991</v>
      </c>
      <c r="AF119" s="1">
        <v>82991</v>
      </c>
      <c r="AG119" s="1" t="s">
        <v>4422</v>
      </c>
      <c r="AH119" s="1" t="s">
        <v>4423</v>
      </c>
      <c r="AI119" s="1">
        <v>804</v>
      </c>
      <c r="AJ119" s="1">
        <v>804</v>
      </c>
      <c r="AK119" s="17">
        <v>0.000366706228314092</v>
      </c>
      <c r="AL119" s="1" t="s">
        <v>4086</v>
      </c>
      <c r="AM119" s="18" t="s">
        <v>4087</v>
      </c>
    </row>
    <row r="120" spans="1:39">
      <c r="A120" s="10"/>
      <c r="K120" s="17"/>
      <c r="M120" s="18"/>
      <c r="Z120" s="18"/>
      <c r="AA120" s="1" t="s">
        <v>4424</v>
      </c>
      <c r="AB120" s="1">
        <v>21.61</v>
      </c>
      <c r="AC120" s="1">
        <v>57.054</v>
      </c>
      <c r="AD120" s="1">
        <v>1740413</v>
      </c>
      <c r="AE120" s="1">
        <v>637731</v>
      </c>
      <c r="AF120" s="1">
        <v>2469754</v>
      </c>
      <c r="AG120" s="1" t="s">
        <v>4406</v>
      </c>
      <c r="AH120" s="1" t="s">
        <v>4425</v>
      </c>
      <c r="AI120" s="1">
        <v>863</v>
      </c>
      <c r="AJ120" s="1">
        <v>863</v>
      </c>
      <c r="AK120" s="17">
        <v>0.0021528839258652</v>
      </c>
      <c r="AL120" s="1" t="s">
        <v>4086</v>
      </c>
      <c r="AM120" s="18" t="s">
        <v>4087</v>
      </c>
    </row>
    <row r="121" spans="1:39">
      <c r="A121" s="10"/>
      <c r="K121" s="17"/>
      <c r="M121" s="18"/>
      <c r="Z121" s="18"/>
      <c r="AM121" s="18"/>
    </row>
    <row r="122" ht="28.5" customHeight="1" spans="1:39">
      <c r="A122" s="4" t="s">
        <v>23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26"/>
    </row>
    <row r="123" spans="1:39">
      <c r="A123" s="6" t="s">
        <v>4067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15"/>
      <c r="N123" s="6" t="s">
        <v>4068</v>
      </c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15"/>
      <c r="AA123" s="6" t="s">
        <v>4069</v>
      </c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15"/>
    </row>
    <row r="124" spans="1:39">
      <c r="A124" s="13" t="s">
        <v>4070</v>
      </c>
      <c r="B124" s="14" t="s">
        <v>4071</v>
      </c>
      <c r="C124" s="14" t="s">
        <v>4072</v>
      </c>
      <c r="D124" s="14" t="s">
        <v>4073</v>
      </c>
      <c r="E124" s="14" t="s">
        <v>4074</v>
      </c>
      <c r="F124" s="14" t="s">
        <v>4075</v>
      </c>
      <c r="G124" s="14" t="s">
        <v>4076</v>
      </c>
      <c r="H124" s="14" t="s">
        <v>4077</v>
      </c>
      <c r="I124" s="14" t="s">
        <v>4078</v>
      </c>
      <c r="J124" s="14" t="s">
        <v>4079</v>
      </c>
      <c r="K124" s="14" t="s">
        <v>4080</v>
      </c>
      <c r="L124" s="14" t="s">
        <v>4081</v>
      </c>
      <c r="M124" s="21" t="s">
        <v>4082</v>
      </c>
      <c r="N124" s="14" t="s">
        <v>4070</v>
      </c>
      <c r="O124" s="14" t="s">
        <v>4071</v>
      </c>
      <c r="P124" s="14" t="s">
        <v>4072</v>
      </c>
      <c r="Q124" s="14" t="s">
        <v>4073</v>
      </c>
      <c r="R124" s="14" t="s">
        <v>4074</v>
      </c>
      <c r="S124" s="14" t="s">
        <v>4075</v>
      </c>
      <c r="T124" s="14" t="s">
        <v>4076</v>
      </c>
      <c r="U124" s="14" t="s">
        <v>4077</v>
      </c>
      <c r="V124" s="14" t="s">
        <v>4078</v>
      </c>
      <c r="W124" s="14" t="s">
        <v>4079</v>
      </c>
      <c r="X124" s="14" t="s">
        <v>4080</v>
      </c>
      <c r="Y124" s="14" t="s">
        <v>4081</v>
      </c>
      <c r="Z124" s="21" t="s">
        <v>4082</v>
      </c>
      <c r="AA124" s="14" t="s">
        <v>4070</v>
      </c>
      <c r="AB124" s="14" t="s">
        <v>4071</v>
      </c>
      <c r="AC124" s="14" t="s">
        <v>4072</v>
      </c>
      <c r="AD124" s="14" t="s">
        <v>4073</v>
      </c>
      <c r="AE124" s="14" t="s">
        <v>4074</v>
      </c>
      <c r="AF124" s="14" t="s">
        <v>4075</v>
      </c>
      <c r="AG124" s="14" t="s">
        <v>4076</v>
      </c>
      <c r="AH124" s="14" t="s">
        <v>4077</v>
      </c>
      <c r="AI124" s="14" t="s">
        <v>4078</v>
      </c>
      <c r="AJ124" s="14" t="s">
        <v>4079</v>
      </c>
      <c r="AK124" s="14" t="s">
        <v>4080</v>
      </c>
      <c r="AL124" s="14" t="s">
        <v>4081</v>
      </c>
      <c r="AM124" s="21" t="s">
        <v>4082</v>
      </c>
    </row>
    <row r="125" spans="1:39">
      <c r="A125" s="10" t="s">
        <v>4083</v>
      </c>
      <c r="B125" s="1">
        <v>1.466</v>
      </c>
      <c r="C125" s="1">
        <v>45.06</v>
      </c>
      <c r="D125" s="1">
        <v>11043991</v>
      </c>
      <c r="E125" s="1">
        <v>4356214</v>
      </c>
      <c r="F125" s="1">
        <v>7045431</v>
      </c>
      <c r="G125" s="1" t="s">
        <v>4084</v>
      </c>
      <c r="H125" s="1" t="s">
        <v>4085</v>
      </c>
      <c r="I125" s="1">
        <v>916</v>
      </c>
      <c r="J125" s="1">
        <v>916</v>
      </c>
      <c r="K125" s="17">
        <v>0.00815098897792319</v>
      </c>
      <c r="L125" s="1" t="s">
        <v>4086</v>
      </c>
      <c r="M125" s="18" t="s">
        <v>4087</v>
      </c>
      <c r="N125" s="1" t="s">
        <v>4426</v>
      </c>
      <c r="O125" s="1">
        <v>1.486</v>
      </c>
      <c r="P125" s="1">
        <v>41.045</v>
      </c>
      <c r="Q125" s="1">
        <v>469908</v>
      </c>
      <c r="R125" s="1">
        <v>203025</v>
      </c>
      <c r="S125" s="1">
        <v>366051</v>
      </c>
      <c r="T125" s="1" t="s">
        <v>4427</v>
      </c>
      <c r="U125" s="1" t="s">
        <v>4428</v>
      </c>
      <c r="V125" s="1">
        <v>799</v>
      </c>
      <c r="W125" s="1">
        <v>823</v>
      </c>
      <c r="X125" s="17">
        <v>0.000109582771184726</v>
      </c>
      <c r="Y125" s="1" t="s">
        <v>4086</v>
      </c>
      <c r="Z125" s="18" t="s">
        <v>4087</v>
      </c>
      <c r="AA125" s="1" t="s">
        <v>4083</v>
      </c>
      <c r="AB125" s="1">
        <v>1.442</v>
      </c>
      <c r="AC125" s="1">
        <v>45.042</v>
      </c>
      <c r="AD125" s="1">
        <v>105709643</v>
      </c>
      <c r="AE125" s="1">
        <v>49528970</v>
      </c>
      <c r="AF125" s="1">
        <v>85041708</v>
      </c>
      <c r="AG125" s="1" t="s">
        <v>4084</v>
      </c>
      <c r="AH125" s="1" t="s">
        <v>4085</v>
      </c>
      <c r="AI125" s="1">
        <v>851</v>
      </c>
      <c r="AJ125" s="1">
        <v>851</v>
      </c>
      <c r="AK125" s="17">
        <v>0.104594634594936</v>
      </c>
      <c r="AL125" s="1" t="s">
        <v>4086</v>
      </c>
      <c r="AM125" s="18" t="s">
        <v>4087</v>
      </c>
    </row>
    <row r="126" spans="1:39">
      <c r="A126" s="10" t="s">
        <v>4094</v>
      </c>
      <c r="B126" s="1">
        <v>1.526</v>
      </c>
      <c r="C126" s="1">
        <v>43.026</v>
      </c>
      <c r="D126" s="1">
        <v>92078153</v>
      </c>
      <c r="E126" s="1">
        <v>41987233</v>
      </c>
      <c r="F126" s="1">
        <v>67182492</v>
      </c>
      <c r="G126" s="1" t="s">
        <v>4095</v>
      </c>
      <c r="H126" s="1" t="s">
        <v>4096</v>
      </c>
      <c r="I126" s="1">
        <v>914</v>
      </c>
      <c r="J126" s="1">
        <v>917</v>
      </c>
      <c r="K126" s="17">
        <v>0.0679580425419149</v>
      </c>
      <c r="L126" s="1" t="s">
        <v>4086</v>
      </c>
      <c r="M126" s="18" t="s">
        <v>4087</v>
      </c>
      <c r="N126" s="1" t="s">
        <v>4091</v>
      </c>
      <c r="O126" s="1">
        <v>1.6</v>
      </c>
      <c r="P126" s="1">
        <v>43.023</v>
      </c>
      <c r="Q126" s="1">
        <v>642530839</v>
      </c>
      <c r="R126" s="1">
        <v>271228557</v>
      </c>
      <c r="S126" s="1">
        <v>382029652</v>
      </c>
      <c r="T126" s="1" t="s">
        <v>4092</v>
      </c>
      <c r="U126" s="1" t="s">
        <v>4093</v>
      </c>
      <c r="V126" s="1">
        <v>931</v>
      </c>
      <c r="W126" s="1">
        <v>931</v>
      </c>
      <c r="X126" s="17">
        <v>0.1498385001091</v>
      </c>
      <c r="Y126" s="1" t="s">
        <v>4086</v>
      </c>
      <c r="Z126" s="18" t="s">
        <v>4087</v>
      </c>
      <c r="AA126" s="1" t="s">
        <v>4091</v>
      </c>
      <c r="AB126" s="1">
        <v>1.583</v>
      </c>
      <c r="AC126" s="1">
        <v>43.025</v>
      </c>
      <c r="AD126" s="1">
        <v>74591823</v>
      </c>
      <c r="AE126" s="1">
        <v>29796510</v>
      </c>
      <c r="AF126" s="1">
        <v>43287308</v>
      </c>
      <c r="AG126" s="1" t="s">
        <v>4092</v>
      </c>
      <c r="AH126" s="1" t="s">
        <v>4093</v>
      </c>
      <c r="AI126" s="1">
        <v>916</v>
      </c>
      <c r="AJ126" s="1">
        <v>918</v>
      </c>
      <c r="AK126" s="17">
        <v>0.0738050403826941</v>
      </c>
      <c r="AL126" s="1" t="s">
        <v>4086</v>
      </c>
      <c r="AM126" s="18" t="s">
        <v>4087</v>
      </c>
    </row>
    <row r="127" spans="1:39">
      <c r="A127" s="10" t="s">
        <v>4100</v>
      </c>
      <c r="B127" s="1">
        <v>1.908</v>
      </c>
      <c r="C127" s="1">
        <v>43.026</v>
      </c>
      <c r="D127" s="1">
        <v>13616386</v>
      </c>
      <c r="E127" s="1">
        <v>5109837</v>
      </c>
      <c r="F127" s="1">
        <v>7507047</v>
      </c>
      <c r="G127" s="1" t="s">
        <v>4101</v>
      </c>
      <c r="H127" s="1" t="s">
        <v>4102</v>
      </c>
      <c r="I127" s="1">
        <v>869</v>
      </c>
      <c r="J127" s="1">
        <v>869</v>
      </c>
      <c r="K127" s="17">
        <v>0.0100495384508325</v>
      </c>
      <c r="L127" s="1" t="s">
        <v>4086</v>
      </c>
      <c r="M127" s="18" t="s">
        <v>4087</v>
      </c>
      <c r="N127" s="1" t="s">
        <v>4310</v>
      </c>
      <c r="O127" s="1">
        <v>2.002</v>
      </c>
      <c r="P127" s="1">
        <v>57.057</v>
      </c>
      <c r="Q127" s="1">
        <v>2845481</v>
      </c>
      <c r="R127" s="1">
        <v>1098353</v>
      </c>
      <c r="S127" s="1">
        <v>2001828</v>
      </c>
      <c r="T127" s="1" t="s">
        <v>4101</v>
      </c>
      <c r="U127" s="1" t="s">
        <v>4311</v>
      </c>
      <c r="V127" s="1">
        <v>902</v>
      </c>
      <c r="W127" s="1">
        <v>902</v>
      </c>
      <c r="X127" s="17">
        <v>0.000663567535205795</v>
      </c>
      <c r="Y127" s="1" t="s">
        <v>4086</v>
      </c>
      <c r="Z127" s="18" t="s">
        <v>4087</v>
      </c>
      <c r="AA127" s="1" t="s">
        <v>4315</v>
      </c>
      <c r="AB127" s="1">
        <v>2.301</v>
      </c>
      <c r="AC127" s="1">
        <v>59.008</v>
      </c>
      <c r="AD127" s="1">
        <v>617965</v>
      </c>
      <c r="AE127" s="1">
        <v>240549</v>
      </c>
      <c r="AF127" s="1">
        <v>240549</v>
      </c>
      <c r="AG127" s="1" t="s">
        <v>4135</v>
      </c>
      <c r="AH127" s="1" t="s">
        <v>4316</v>
      </c>
      <c r="AI127" s="1">
        <v>866</v>
      </c>
      <c r="AJ127" s="1">
        <v>890</v>
      </c>
      <c r="AK127" s="17">
        <v>0.000611446804029599</v>
      </c>
      <c r="AL127" s="1" t="s">
        <v>4086</v>
      </c>
      <c r="AM127" s="18" t="s">
        <v>4087</v>
      </c>
    </row>
    <row r="128" spans="1:39">
      <c r="A128" s="10" t="s">
        <v>4315</v>
      </c>
      <c r="B128" s="1">
        <v>2.331</v>
      </c>
      <c r="C128" s="1">
        <v>59.063</v>
      </c>
      <c r="D128" s="1">
        <v>490160</v>
      </c>
      <c r="E128" s="1">
        <v>133537</v>
      </c>
      <c r="F128" s="1">
        <v>257508</v>
      </c>
      <c r="G128" s="1" t="s">
        <v>4135</v>
      </c>
      <c r="H128" s="1" t="s">
        <v>4316</v>
      </c>
      <c r="I128" s="1">
        <v>910</v>
      </c>
      <c r="J128" s="1">
        <v>910</v>
      </c>
      <c r="K128" s="17">
        <v>0.000361761319564533</v>
      </c>
      <c r="L128" s="1" t="s">
        <v>4086</v>
      </c>
      <c r="M128" s="18" t="s">
        <v>4087</v>
      </c>
      <c r="N128" s="1" t="s">
        <v>4109</v>
      </c>
      <c r="O128" s="1">
        <v>2.207</v>
      </c>
      <c r="P128" s="1">
        <v>43.023</v>
      </c>
      <c r="Q128" s="1">
        <v>7004582</v>
      </c>
      <c r="R128" s="1">
        <v>2876409</v>
      </c>
      <c r="S128" s="1">
        <v>4806167</v>
      </c>
      <c r="T128" s="1" t="s">
        <v>4110</v>
      </c>
      <c r="U128" s="1" t="s">
        <v>4111</v>
      </c>
      <c r="V128" s="1">
        <v>915</v>
      </c>
      <c r="W128" s="1">
        <v>915</v>
      </c>
      <c r="X128" s="17">
        <v>0.00163347188502994</v>
      </c>
      <c r="Y128" s="1" t="s">
        <v>4086</v>
      </c>
      <c r="Z128" s="18" t="s">
        <v>4087</v>
      </c>
      <c r="AA128" s="1" t="s">
        <v>4429</v>
      </c>
      <c r="AB128" s="1">
        <v>2.354</v>
      </c>
      <c r="AC128" s="1">
        <v>57.07</v>
      </c>
      <c r="AD128" s="1">
        <v>3002702</v>
      </c>
      <c r="AE128" s="1">
        <v>860867</v>
      </c>
      <c r="AF128" s="1">
        <v>860867</v>
      </c>
      <c r="AG128" s="1" t="s">
        <v>4430</v>
      </c>
      <c r="AH128" s="1" t="s">
        <v>4431</v>
      </c>
      <c r="AI128" s="1">
        <v>805</v>
      </c>
      <c r="AJ128" s="1">
        <v>838</v>
      </c>
      <c r="AK128" s="17">
        <v>0.00297102997961581</v>
      </c>
      <c r="AL128" s="1" t="s">
        <v>4086</v>
      </c>
      <c r="AM128" s="18" t="s">
        <v>4087</v>
      </c>
    </row>
    <row r="129" spans="1:39">
      <c r="A129" s="10" t="s">
        <v>4106</v>
      </c>
      <c r="B129" s="1">
        <v>2.421</v>
      </c>
      <c r="C129" s="1">
        <v>55.042</v>
      </c>
      <c r="D129" s="1">
        <v>11462604</v>
      </c>
      <c r="E129" s="1">
        <v>3632504</v>
      </c>
      <c r="F129" s="1">
        <v>5223594</v>
      </c>
      <c r="G129" s="1" t="s">
        <v>4107</v>
      </c>
      <c r="H129" s="1" t="s">
        <v>4108</v>
      </c>
      <c r="I129" s="1">
        <v>815</v>
      </c>
      <c r="J129" s="1">
        <v>842</v>
      </c>
      <c r="K129" s="17">
        <v>0.00845994521928696</v>
      </c>
      <c r="L129" s="1" t="s">
        <v>4086</v>
      </c>
      <c r="M129" s="18" t="s">
        <v>4087</v>
      </c>
      <c r="N129" s="1" t="s">
        <v>4115</v>
      </c>
      <c r="O129" s="1">
        <v>2.233</v>
      </c>
      <c r="P129" s="1">
        <v>78.07</v>
      </c>
      <c r="Q129" s="1">
        <v>1071942</v>
      </c>
      <c r="R129" s="1">
        <v>386231</v>
      </c>
      <c r="S129" s="1">
        <v>869541</v>
      </c>
      <c r="T129" s="1" t="s">
        <v>4116</v>
      </c>
      <c r="U129" s="1" t="s">
        <v>4117</v>
      </c>
      <c r="V129" s="1">
        <v>846</v>
      </c>
      <c r="W129" s="1">
        <v>917</v>
      </c>
      <c r="X129" s="17">
        <v>0.000249977388998053</v>
      </c>
      <c r="Y129" s="1" t="s">
        <v>4086</v>
      </c>
      <c r="Z129" s="18" t="s">
        <v>4087</v>
      </c>
      <c r="AA129" s="1" t="s">
        <v>4106</v>
      </c>
      <c r="AB129" s="1">
        <v>2.398</v>
      </c>
      <c r="AC129" s="1">
        <v>55.076</v>
      </c>
      <c r="AD129" s="1">
        <v>9516924</v>
      </c>
      <c r="AE129" s="1">
        <v>3121108</v>
      </c>
      <c r="AF129" s="1">
        <v>3963954</v>
      </c>
      <c r="AG129" s="1" t="s">
        <v>4107</v>
      </c>
      <c r="AH129" s="1" t="s">
        <v>4108</v>
      </c>
      <c r="AI129" s="1">
        <v>838</v>
      </c>
      <c r="AJ129" s="1">
        <v>838</v>
      </c>
      <c r="AK129" s="17">
        <v>0.00941654100797389</v>
      </c>
      <c r="AL129" s="1" t="s">
        <v>4086</v>
      </c>
      <c r="AM129" s="18" t="s">
        <v>4087</v>
      </c>
    </row>
    <row r="130" spans="1:39">
      <c r="A130" s="10" t="s">
        <v>4432</v>
      </c>
      <c r="B130" s="1">
        <v>2.505</v>
      </c>
      <c r="C130" s="1">
        <v>55.042</v>
      </c>
      <c r="D130" s="1">
        <v>4307873</v>
      </c>
      <c r="E130" s="1">
        <v>1291583</v>
      </c>
      <c r="F130" s="1">
        <v>1382330</v>
      </c>
      <c r="G130" s="1" t="s">
        <v>4433</v>
      </c>
      <c r="H130" s="1" t="s">
        <v>4434</v>
      </c>
      <c r="I130" s="1">
        <v>882</v>
      </c>
      <c r="J130" s="1">
        <v>966</v>
      </c>
      <c r="K130" s="17">
        <v>0.00317941451974136</v>
      </c>
      <c r="L130" s="1" t="s">
        <v>4086</v>
      </c>
      <c r="M130" s="18" t="s">
        <v>4087</v>
      </c>
      <c r="N130" s="1" t="s">
        <v>4106</v>
      </c>
      <c r="O130" s="1">
        <v>2.418</v>
      </c>
      <c r="P130" s="1">
        <v>55.046</v>
      </c>
      <c r="Q130" s="1">
        <v>9273623</v>
      </c>
      <c r="R130" s="1">
        <v>3108462</v>
      </c>
      <c r="S130" s="1">
        <v>4058941</v>
      </c>
      <c r="T130" s="1" t="s">
        <v>4107</v>
      </c>
      <c r="U130" s="1" t="s">
        <v>4108</v>
      </c>
      <c r="V130" s="1">
        <v>811</v>
      </c>
      <c r="W130" s="1">
        <v>811</v>
      </c>
      <c r="X130" s="17">
        <v>0.0021626133355091</v>
      </c>
      <c r="Y130" s="1" t="s">
        <v>4086</v>
      </c>
      <c r="Z130" s="18" t="s">
        <v>4087</v>
      </c>
      <c r="AA130" s="1" t="s">
        <v>4112</v>
      </c>
      <c r="AB130" s="1">
        <v>2.485</v>
      </c>
      <c r="AC130" s="1">
        <v>44.041</v>
      </c>
      <c r="AD130" s="1">
        <v>30824229</v>
      </c>
      <c r="AE130" s="1">
        <v>11933089</v>
      </c>
      <c r="AF130" s="1">
        <v>39814665</v>
      </c>
      <c r="AG130" s="1" t="s">
        <v>4113</v>
      </c>
      <c r="AH130" s="1" t="s">
        <v>4114</v>
      </c>
      <c r="AI130" s="1">
        <v>869</v>
      </c>
      <c r="AJ130" s="1">
        <v>891</v>
      </c>
      <c r="AK130" s="17">
        <v>0.0304990999631476</v>
      </c>
      <c r="AL130" s="1" t="s">
        <v>4086</v>
      </c>
      <c r="AM130" s="18" t="s">
        <v>4087</v>
      </c>
    </row>
    <row r="131" spans="1:39">
      <c r="A131" s="10" t="s">
        <v>4112</v>
      </c>
      <c r="B131" s="1">
        <v>2.519</v>
      </c>
      <c r="C131" s="1">
        <v>44.037</v>
      </c>
      <c r="D131" s="1">
        <v>7582095</v>
      </c>
      <c r="E131" s="1">
        <v>2662242</v>
      </c>
      <c r="F131" s="1">
        <v>8741018</v>
      </c>
      <c r="G131" s="1" t="s">
        <v>4113</v>
      </c>
      <c r="H131" s="1" t="s">
        <v>4114</v>
      </c>
      <c r="I131" s="1">
        <v>859</v>
      </c>
      <c r="J131" s="1">
        <v>888</v>
      </c>
      <c r="K131" s="17">
        <v>0.00559594559381355</v>
      </c>
      <c r="L131" s="1" t="s">
        <v>4086</v>
      </c>
      <c r="M131" s="18" t="s">
        <v>4087</v>
      </c>
      <c r="N131" s="1" t="s">
        <v>4112</v>
      </c>
      <c r="O131" s="1">
        <v>2.508</v>
      </c>
      <c r="P131" s="1">
        <v>44.04</v>
      </c>
      <c r="Q131" s="1">
        <v>24256015</v>
      </c>
      <c r="R131" s="1">
        <v>9631397</v>
      </c>
      <c r="S131" s="1">
        <v>31919090</v>
      </c>
      <c r="T131" s="1" t="s">
        <v>4113</v>
      </c>
      <c r="U131" s="1" t="s">
        <v>4114</v>
      </c>
      <c r="V131" s="1">
        <v>818</v>
      </c>
      <c r="W131" s="1">
        <v>845</v>
      </c>
      <c r="X131" s="17">
        <v>0.00565651434237824</v>
      </c>
      <c r="Y131" s="1" t="s">
        <v>4086</v>
      </c>
      <c r="Z131" s="18" t="s">
        <v>4087</v>
      </c>
      <c r="AA131" s="1" t="s">
        <v>4435</v>
      </c>
      <c r="AB131" s="1">
        <v>2.498</v>
      </c>
      <c r="AC131" s="1">
        <v>71.08</v>
      </c>
      <c r="AD131" s="1">
        <v>1152713</v>
      </c>
      <c r="AE131" s="1">
        <v>338163</v>
      </c>
      <c r="AF131" s="1">
        <v>338163</v>
      </c>
      <c r="AG131" s="1" t="s">
        <v>4132</v>
      </c>
      <c r="AI131" s="1">
        <v>856</v>
      </c>
      <c r="AJ131" s="1">
        <v>908</v>
      </c>
      <c r="AK131" s="17">
        <v>0.00114055436766382</v>
      </c>
      <c r="AL131" s="1" t="s">
        <v>4086</v>
      </c>
      <c r="AM131" s="18" t="s">
        <v>4087</v>
      </c>
    </row>
    <row r="132" spans="1:39">
      <c r="A132" s="10" t="s">
        <v>4118</v>
      </c>
      <c r="B132" s="1">
        <v>2.576</v>
      </c>
      <c r="C132" s="1">
        <v>81.089</v>
      </c>
      <c r="D132" s="1">
        <v>658287</v>
      </c>
      <c r="E132" s="1">
        <v>192477</v>
      </c>
      <c r="F132" s="1">
        <v>281480</v>
      </c>
      <c r="G132" s="1" t="s">
        <v>4119</v>
      </c>
      <c r="H132" s="1" t="s">
        <v>4120</v>
      </c>
      <c r="I132" s="1">
        <v>847</v>
      </c>
      <c r="J132" s="1">
        <v>847</v>
      </c>
      <c r="K132" s="17">
        <v>0.000485847016835682</v>
      </c>
      <c r="L132" s="1" t="s">
        <v>4086</v>
      </c>
      <c r="M132" s="18" t="s">
        <v>4087</v>
      </c>
      <c r="N132" s="1" t="s">
        <v>4118</v>
      </c>
      <c r="O132" s="1">
        <v>2.569</v>
      </c>
      <c r="P132" s="1">
        <v>81.099</v>
      </c>
      <c r="Q132" s="1">
        <v>1106576</v>
      </c>
      <c r="R132" s="1">
        <v>326280</v>
      </c>
      <c r="S132" s="1">
        <v>620678</v>
      </c>
      <c r="T132" s="1" t="s">
        <v>4119</v>
      </c>
      <c r="U132" s="1" t="s">
        <v>4120</v>
      </c>
      <c r="V132" s="1">
        <v>855</v>
      </c>
      <c r="W132" s="1">
        <v>855</v>
      </c>
      <c r="X132" s="17">
        <v>0.000258054054424502</v>
      </c>
      <c r="Y132" s="1" t="s">
        <v>4086</v>
      </c>
      <c r="Z132" s="18" t="s">
        <v>4087</v>
      </c>
      <c r="AA132" s="1" t="s">
        <v>4118</v>
      </c>
      <c r="AB132" s="1">
        <v>2.545</v>
      </c>
      <c r="AC132" s="1">
        <v>81.067</v>
      </c>
      <c r="AD132" s="1">
        <v>1425703</v>
      </c>
      <c r="AE132" s="1">
        <v>409614</v>
      </c>
      <c r="AF132" s="1">
        <v>409614</v>
      </c>
      <c r="AG132" s="1" t="s">
        <v>4119</v>
      </c>
      <c r="AH132" s="1" t="s">
        <v>4120</v>
      </c>
      <c r="AI132" s="1">
        <v>869</v>
      </c>
      <c r="AJ132" s="1">
        <v>901</v>
      </c>
      <c r="AK132" s="17">
        <v>0.00141066491281126</v>
      </c>
      <c r="AL132" s="1" t="s">
        <v>4086</v>
      </c>
      <c r="AM132" s="18" t="s">
        <v>4087</v>
      </c>
    </row>
    <row r="133" spans="1:39">
      <c r="A133" s="10" t="s">
        <v>4121</v>
      </c>
      <c r="B133" s="1">
        <v>3.538</v>
      </c>
      <c r="C133" s="1">
        <v>91.068</v>
      </c>
      <c r="D133" s="1">
        <v>9400137</v>
      </c>
      <c r="E133" s="1">
        <v>2128673</v>
      </c>
      <c r="F133" s="1">
        <v>5289128</v>
      </c>
      <c r="G133" s="1" t="s">
        <v>4122</v>
      </c>
      <c r="H133" s="1" t="s">
        <v>4123</v>
      </c>
      <c r="I133" s="1">
        <v>952</v>
      </c>
      <c r="J133" s="1">
        <v>953</v>
      </c>
      <c r="K133" s="17">
        <v>0.00693774678718662</v>
      </c>
      <c r="L133" s="1" t="s">
        <v>4086</v>
      </c>
      <c r="M133" s="18" t="s">
        <v>4087</v>
      </c>
      <c r="N133" s="1" t="s">
        <v>4124</v>
      </c>
      <c r="O133" s="1">
        <v>2.8</v>
      </c>
      <c r="P133" s="1">
        <v>43.023</v>
      </c>
      <c r="Q133" s="1">
        <v>47322137</v>
      </c>
      <c r="R133" s="1">
        <v>19352605</v>
      </c>
      <c r="S133" s="1">
        <v>80689494</v>
      </c>
      <c r="T133" s="1" t="s">
        <v>4110</v>
      </c>
      <c r="U133" s="1" t="s">
        <v>4125</v>
      </c>
      <c r="V133" s="1">
        <v>962</v>
      </c>
      <c r="W133" s="1">
        <v>962</v>
      </c>
      <c r="X133" s="17">
        <v>0.0110355450659347</v>
      </c>
      <c r="Y133" s="1" t="s">
        <v>4086</v>
      </c>
      <c r="Z133" s="18" t="s">
        <v>4087</v>
      </c>
      <c r="AA133" s="1" t="s">
        <v>4124</v>
      </c>
      <c r="AB133" s="1">
        <v>2.794</v>
      </c>
      <c r="AC133" s="1">
        <v>74.038</v>
      </c>
      <c r="AD133" s="1">
        <v>3614198</v>
      </c>
      <c r="AE133" s="1">
        <v>1020043</v>
      </c>
      <c r="AF133" s="1">
        <v>3890709</v>
      </c>
      <c r="AG133" s="1" t="s">
        <v>4110</v>
      </c>
      <c r="AH133" s="1" t="s">
        <v>4125</v>
      </c>
      <c r="AI133" s="1">
        <v>799</v>
      </c>
      <c r="AJ133" s="1">
        <v>799</v>
      </c>
      <c r="AK133" s="17">
        <v>0.00357607601762263</v>
      </c>
      <c r="AL133" s="1" t="s">
        <v>4086</v>
      </c>
      <c r="AM133" s="18" t="s">
        <v>4087</v>
      </c>
    </row>
    <row r="134" spans="1:39">
      <c r="A134" s="10" t="s">
        <v>4126</v>
      </c>
      <c r="B134" s="1">
        <v>4.175</v>
      </c>
      <c r="C134" s="1">
        <v>91.068</v>
      </c>
      <c r="D134" s="1">
        <v>378973</v>
      </c>
      <c r="E134" s="1">
        <v>154101</v>
      </c>
      <c r="F134" s="1">
        <v>245611</v>
      </c>
      <c r="G134" s="1" t="s">
        <v>4122</v>
      </c>
      <c r="H134" s="1" t="s">
        <v>4127</v>
      </c>
      <c r="I134" s="1">
        <v>918</v>
      </c>
      <c r="J134" s="1">
        <v>973</v>
      </c>
      <c r="K134" s="17">
        <v>0.00027970004194412</v>
      </c>
      <c r="L134" s="1" t="s">
        <v>4086</v>
      </c>
      <c r="M134" s="18" t="s">
        <v>4087</v>
      </c>
      <c r="N134" s="1" t="s">
        <v>4329</v>
      </c>
      <c r="O134" s="1">
        <v>3.515</v>
      </c>
      <c r="P134" s="1">
        <v>41.045</v>
      </c>
      <c r="Q134" s="1">
        <v>4398589</v>
      </c>
      <c r="R134" s="1">
        <v>1700667</v>
      </c>
      <c r="S134" s="1">
        <v>6002962</v>
      </c>
      <c r="T134" s="1" t="s">
        <v>4129</v>
      </c>
      <c r="U134" s="1" t="s">
        <v>4330</v>
      </c>
      <c r="V134" s="1">
        <v>816</v>
      </c>
      <c r="W134" s="1">
        <v>816</v>
      </c>
      <c r="X134" s="17">
        <v>0.00102575306639311</v>
      </c>
      <c r="Y134" s="1" t="s">
        <v>4086</v>
      </c>
      <c r="Z134" s="18" t="s">
        <v>4087</v>
      </c>
      <c r="AA134" s="1" t="s">
        <v>4128</v>
      </c>
      <c r="AB134" s="1">
        <v>2.934</v>
      </c>
      <c r="AC134" s="1">
        <v>55.076</v>
      </c>
      <c r="AD134" s="1">
        <v>13124375</v>
      </c>
      <c r="AE134" s="1">
        <v>4760451</v>
      </c>
      <c r="AF134" s="1">
        <v>20517500</v>
      </c>
      <c r="AG134" s="1" t="s">
        <v>4129</v>
      </c>
      <c r="AH134" s="1" t="s">
        <v>4130</v>
      </c>
      <c r="AI134" s="1">
        <v>856</v>
      </c>
      <c r="AJ134" s="1">
        <v>857</v>
      </c>
      <c r="AK134" s="17">
        <v>0.0129859411918733</v>
      </c>
      <c r="AL134" s="1" t="s">
        <v>4086</v>
      </c>
      <c r="AM134" s="18" t="s">
        <v>4087</v>
      </c>
    </row>
    <row r="135" spans="1:39">
      <c r="A135" s="10" t="s">
        <v>4131</v>
      </c>
      <c r="B135" s="1">
        <v>4.185</v>
      </c>
      <c r="C135" s="1">
        <v>44.037</v>
      </c>
      <c r="D135" s="1">
        <v>285723468</v>
      </c>
      <c r="E135" s="1">
        <v>108637016</v>
      </c>
      <c r="F135" s="1">
        <v>665771269</v>
      </c>
      <c r="G135" s="1" t="s">
        <v>4132</v>
      </c>
      <c r="H135" s="1" t="s">
        <v>4133</v>
      </c>
      <c r="I135" s="1">
        <v>898</v>
      </c>
      <c r="J135" s="1">
        <v>898</v>
      </c>
      <c r="K135" s="17">
        <v>0.210877466162548</v>
      </c>
      <c r="L135" s="1" t="s">
        <v>4086</v>
      </c>
      <c r="M135" s="18" t="s">
        <v>4087</v>
      </c>
      <c r="N135" s="1" t="s">
        <v>4121</v>
      </c>
      <c r="O135" s="1">
        <v>3.521</v>
      </c>
      <c r="P135" s="1">
        <v>91.059</v>
      </c>
      <c r="Q135" s="1">
        <v>170153805</v>
      </c>
      <c r="R135" s="1">
        <v>57929503</v>
      </c>
      <c r="S135" s="1">
        <v>143286390</v>
      </c>
      <c r="T135" s="1" t="s">
        <v>4122</v>
      </c>
      <c r="U135" s="1" t="s">
        <v>4123</v>
      </c>
      <c r="V135" s="1">
        <v>935</v>
      </c>
      <c r="W135" s="1">
        <v>936</v>
      </c>
      <c r="X135" s="17">
        <v>0.0396799490102859</v>
      </c>
      <c r="Y135" s="1" t="s">
        <v>4086</v>
      </c>
      <c r="Z135" s="18" t="s">
        <v>4087</v>
      </c>
      <c r="AA135" s="1" t="s">
        <v>4436</v>
      </c>
      <c r="AB135" s="1">
        <v>2.988</v>
      </c>
      <c r="AC135" s="1">
        <v>41.042</v>
      </c>
      <c r="AD135" s="1">
        <v>14250031</v>
      </c>
      <c r="AE135" s="1">
        <v>4228520</v>
      </c>
      <c r="AF135" s="1">
        <v>12410977</v>
      </c>
      <c r="AG135" s="1" t="s">
        <v>4129</v>
      </c>
      <c r="AH135" s="1" t="s">
        <v>4437</v>
      </c>
      <c r="AI135" s="1">
        <v>863</v>
      </c>
      <c r="AJ135" s="1">
        <v>863</v>
      </c>
      <c r="AK135" s="17">
        <v>0.0140997239524451</v>
      </c>
      <c r="AL135" s="1" t="s">
        <v>4086</v>
      </c>
      <c r="AM135" s="18" t="s">
        <v>4087</v>
      </c>
    </row>
    <row r="136" spans="1:39">
      <c r="A136" s="10" t="s">
        <v>4143</v>
      </c>
      <c r="B136" s="1">
        <v>5.647</v>
      </c>
      <c r="C136" s="1">
        <v>41.049</v>
      </c>
      <c r="D136" s="1">
        <v>3727924</v>
      </c>
      <c r="E136" s="1">
        <v>778786</v>
      </c>
      <c r="F136" s="1">
        <v>3523055</v>
      </c>
      <c r="G136" s="1" t="s">
        <v>4138</v>
      </c>
      <c r="H136" s="1" t="s">
        <v>4144</v>
      </c>
      <c r="I136" s="1">
        <v>831</v>
      </c>
      <c r="J136" s="1">
        <v>831</v>
      </c>
      <c r="K136" s="17">
        <v>0.00275138466108269</v>
      </c>
      <c r="L136" s="1" t="s">
        <v>4086</v>
      </c>
      <c r="M136" s="18" t="s">
        <v>4087</v>
      </c>
      <c r="N136" s="1" t="s">
        <v>4121</v>
      </c>
      <c r="O136" s="1">
        <v>3.686</v>
      </c>
      <c r="P136" s="1">
        <v>91.059</v>
      </c>
      <c r="Q136" s="1">
        <v>5144038</v>
      </c>
      <c r="R136" s="1">
        <v>1580870</v>
      </c>
      <c r="S136" s="1">
        <v>2874500</v>
      </c>
      <c r="T136" s="1" t="s">
        <v>4122</v>
      </c>
      <c r="U136" s="1" t="s">
        <v>4123</v>
      </c>
      <c r="V136" s="1">
        <v>925</v>
      </c>
      <c r="W136" s="1">
        <v>926</v>
      </c>
      <c r="X136" s="17">
        <v>0.00119959213105445</v>
      </c>
      <c r="Y136" s="1" t="s">
        <v>4086</v>
      </c>
      <c r="Z136" s="18" t="s">
        <v>4087</v>
      </c>
      <c r="AA136" s="1" t="s">
        <v>4329</v>
      </c>
      <c r="AB136" s="1">
        <v>3.484</v>
      </c>
      <c r="AC136" s="1">
        <v>41.042</v>
      </c>
      <c r="AD136" s="1">
        <v>7821339</v>
      </c>
      <c r="AE136" s="1">
        <v>2733735</v>
      </c>
      <c r="AF136" s="1">
        <v>10402584</v>
      </c>
      <c r="AG136" s="1" t="s">
        <v>4129</v>
      </c>
      <c r="AH136" s="1" t="s">
        <v>4330</v>
      </c>
      <c r="AI136" s="1">
        <v>885</v>
      </c>
      <c r="AJ136" s="1">
        <v>885</v>
      </c>
      <c r="AK136" s="17">
        <v>0.00773884076732834</v>
      </c>
      <c r="AL136" s="1" t="s">
        <v>4086</v>
      </c>
      <c r="AM136" s="18" t="s">
        <v>4087</v>
      </c>
    </row>
    <row r="137" spans="1:39">
      <c r="A137" s="10" t="s">
        <v>4143</v>
      </c>
      <c r="B137" s="1">
        <v>5.869</v>
      </c>
      <c r="C137" s="1">
        <v>41.049</v>
      </c>
      <c r="D137" s="1">
        <v>607269725</v>
      </c>
      <c r="E137" s="1">
        <v>156134027</v>
      </c>
      <c r="F137" s="1">
        <v>996244060</v>
      </c>
      <c r="G137" s="1" t="s">
        <v>4138</v>
      </c>
      <c r="H137" s="1" t="s">
        <v>4144</v>
      </c>
      <c r="I137" s="1">
        <v>949</v>
      </c>
      <c r="J137" s="1">
        <v>949</v>
      </c>
      <c r="K137" s="17">
        <v>0.448193849044376</v>
      </c>
      <c r="L137" s="1" t="s">
        <v>4086</v>
      </c>
      <c r="M137" s="18" t="s">
        <v>4087</v>
      </c>
      <c r="N137" s="1" t="s">
        <v>4145</v>
      </c>
      <c r="O137" s="1">
        <v>3.709</v>
      </c>
      <c r="P137" s="1">
        <v>57.057</v>
      </c>
      <c r="Q137" s="1">
        <v>19806510</v>
      </c>
      <c r="R137" s="1">
        <v>7038530</v>
      </c>
      <c r="S137" s="1">
        <v>36433755</v>
      </c>
      <c r="T137" s="1" t="s">
        <v>4146</v>
      </c>
      <c r="U137" s="1" t="s">
        <v>4147</v>
      </c>
      <c r="V137" s="1">
        <v>900</v>
      </c>
      <c r="W137" s="1">
        <v>900</v>
      </c>
      <c r="X137" s="17">
        <v>0.00461888764034233</v>
      </c>
      <c r="Y137" s="1" t="s">
        <v>4086</v>
      </c>
      <c r="Z137" s="18" t="s">
        <v>4087</v>
      </c>
      <c r="AA137" s="1" t="s">
        <v>4121</v>
      </c>
      <c r="AB137" s="1">
        <v>3.498</v>
      </c>
      <c r="AC137" s="1">
        <v>91.057</v>
      </c>
      <c r="AD137" s="1">
        <v>303682160</v>
      </c>
      <c r="AE137" s="1">
        <v>87597536</v>
      </c>
      <c r="AF137" s="1">
        <v>212014411</v>
      </c>
      <c r="AG137" s="1" t="s">
        <v>4122</v>
      </c>
      <c r="AH137" s="1" t="s">
        <v>4123</v>
      </c>
      <c r="AI137" s="1">
        <v>939</v>
      </c>
      <c r="AJ137" s="1">
        <v>940</v>
      </c>
      <c r="AK137" s="17">
        <v>0.300478969153278</v>
      </c>
      <c r="AL137" s="1" t="s">
        <v>4086</v>
      </c>
      <c r="AM137" s="18" t="s">
        <v>4087</v>
      </c>
    </row>
    <row r="138" spans="1:39">
      <c r="A138" s="10" t="s">
        <v>4148</v>
      </c>
      <c r="B138" s="1">
        <v>6.234</v>
      </c>
      <c r="C138" s="1">
        <v>91.068</v>
      </c>
      <c r="D138" s="1">
        <v>2444248</v>
      </c>
      <c r="E138" s="1">
        <v>502867</v>
      </c>
      <c r="F138" s="1">
        <v>877298</v>
      </c>
      <c r="G138" s="1" t="s">
        <v>4149</v>
      </c>
      <c r="H138" s="1" t="s">
        <v>4150</v>
      </c>
      <c r="I138" s="1">
        <v>825</v>
      </c>
      <c r="J138" s="1">
        <v>826</v>
      </c>
      <c r="K138" s="17">
        <v>0.00180397091117792</v>
      </c>
      <c r="L138" s="1" t="s">
        <v>4086</v>
      </c>
      <c r="M138" s="18" t="s">
        <v>4087</v>
      </c>
      <c r="N138" s="1" t="s">
        <v>4126</v>
      </c>
      <c r="O138" s="1">
        <v>4.165</v>
      </c>
      <c r="P138" s="1">
        <v>91.059</v>
      </c>
      <c r="Q138" s="1">
        <v>1540498</v>
      </c>
      <c r="R138" s="1">
        <v>716884</v>
      </c>
      <c r="S138" s="1">
        <v>1311950</v>
      </c>
      <c r="T138" s="1" t="s">
        <v>4122</v>
      </c>
      <c r="U138" s="1" t="s">
        <v>4127</v>
      </c>
      <c r="V138" s="1">
        <v>884</v>
      </c>
      <c r="W138" s="1">
        <v>949</v>
      </c>
      <c r="X138" s="17">
        <v>0.000359244873133736</v>
      </c>
      <c r="Y138" s="1" t="s">
        <v>4086</v>
      </c>
      <c r="Z138" s="18" t="s">
        <v>4087</v>
      </c>
      <c r="AA138" s="1" t="s">
        <v>4325</v>
      </c>
      <c r="AB138" s="1">
        <v>3.558</v>
      </c>
      <c r="AC138" s="1">
        <v>41.042</v>
      </c>
      <c r="AD138" s="1">
        <v>8347781</v>
      </c>
      <c r="AE138" s="1">
        <v>2023630</v>
      </c>
      <c r="AF138" s="1">
        <v>3891936</v>
      </c>
      <c r="AG138" s="1" t="s">
        <v>4138</v>
      </c>
      <c r="AH138" s="1" t="s">
        <v>4326</v>
      </c>
      <c r="AI138" s="1">
        <v>843</v>
      </c>
      <c r="AJ138" s="1">
        <v>857</v>
      </c>
      <c r="AK138" s="17">
        <v>0.00825972994132193</v>
      </c>
      <c r="AL138" s="1" t="s">
        <v>4086</v>
      </c>
      <c r="AM138" s="18" t="s">
        <v>4087</v>
      </c>
    </row>
    <row r="139" spans="1:39">
      <c r="A139" s="10" t="s">
        <v>4151</v>
      </c>
      <c r="B139" s="1">
        <v>6.446</v>
      </c>
      <c r="C139" s="1">
        <v>56.981</v>
      </c>
      <c r="D139" s="1">
        <v>31699228</v>
      </c>
      <c r="E139" s="1">
        <v>9247995</v>
      </c>
      <c r="F139" s="1">
        <v>34691138</v>
      </c>
      <c r="G139" s="1" t="s">
        <v>4132</v>
      </c>
      <c r="I139" s="1">
        <v>866</v>
      </c>
      <c r="J139" s="1">
        <v>882</v>
      </c>
      <c r="K139" s="17">
        <v>0.0233955331941754</v>
      </c>
      <c r="L139" s="1" t="s">
        <v>4086</v>
      </c>
      <c r="M139" s="18" t="s">
        <v>4087</v>
      </c>
      <c r="N139" s="1" t="s">
        <v>4131</v>
      </c>
      <c r="O139" s="1">
        <v>4.179</v>
      </c>
      <c r="P139" s="1">
        <v>44.04</v>
      </c>
      <c r="Q139" s="1">
        <v>476973435</v>
      </c>
      <c r="R139" s="1">
        <v>183401842</v>
      </c>
      <c r="S139" s="1">
        <v>1122086952</v>
      </c>
      <c r="T139" s="1" t="s">
        <v>4132</v>
      </c>
      <c r="U139" s="1" t="s">
        <v>4133</v>
      </c>
      <c r="V139" s="1">
        <v>909</v>
      </c>
      <c r="W139" s="1">
        <v>909</v>
      </c>
      <c r="X139" s="17">
        <v>0.111230434018569</v>
      </c>
      <c r="Y139" s="1" t="s">
        <v>4086</v>
      </c>
      <c r="Z139" s="18" t="s">
        <v>4087</v>
      </c>
      <c r="AA139" s="1" t="s">
        <v>4145</v>
      </c>
      <c r="AB139" s="1">
        <v>3.696</v>
      </c>
      <c r="AC139" s="1">
        <v>41.042</v>
      </c>
      <c r="AD139" s="1">
        <v>1928335</v>
      </c>
      <c r="AE139" s="1">
        <v>438479</v>
      </c>
      <c r="AF139" s="1">
        <v>1077058</v>
      </c>
      <c r="AG139" s="1" t="s">
        <v>4146</v>
      </c>
      <c r="AH139" s="1" t="s">
        <v>4147</v>
      </c>
      <c r="AI139" s="1">
        <v>851</v>
      </c>
      <c r="AJ139" s="1">
        <v>851</v>
      </c>
      <c r="AK139" s="17">
        <v>0.00190799523087621</v>
      </c>
      <c r="AL139" s="1" t="s">
        <v>4086</v>
      </c>
      <c r="AM139" s="18" t="s">
        <v>4087</v>
      </c>
    </row>
    <row r="140" spans="1:39">
      <c r="A140" s="10" t="s">
        <v>4331</v>
      </c>
      <c r="B140" s="1">
        <v>6.553</v>
      </c>
      <c r="C140" s="1">
        <v>56.08</v>
      </c>
      <c r="D140" s="1">
        <v>18916055</v>
      </c>
      <c r="E140" s="1">
        <v>4204975</v>
      </c>
      <c r="F140" s="1">
        <v>13729830</v>
      </c>
      <c r="G140" s="1" t="s">
        <v>4332</v>
      </c>
      <c r="H140" s="1" t="s">
        <v>4333</v>
      </c>
      <c r="I140" s="1">
        <v>872</v>
      </c>
      <c r="J140" s="1">
        <v>873</v>
      </c>
      <c r="K140" s="17">
        <v>0.0139609454418053</v>
      </c>
      <c r="L140" s="1" t="s">
        <v>4086</v>
      </c>
      <c r="M140" s="18" t="s">
        <v>4087</v>
      </c>
      <c r="N140" s="1" t="s">
        <v>4438</v>
      </c>
      <c r="O140" s="1">
        <v>5.624</v>
      </c>
      <c r="P140" s="1">
        <v>41.045</v>
      </c>
      <c r="Q140" s="1">
        <v>6135356</v>
      </c>
      <c r="R140" s="1">
        <v>1354077</v>
      </c>
      <c r="S140" s="1">
        <v>7398359</v>
      </c>
      <c r="T140" s="1" t="s">
        <v>4138</v>
      </c>
      <c r="U140" s="1" t="s">
        <v>4439</v>
      </c>
      <c r="V140" s="1">
        <v>874</v>
      </c>
      <c r="W140" s="1">
        <v>876</v>
      </c>
      <c r="X140" s="17">
        <v>0.00143076796454803</v>
      </c>
      <c r="Y140" s="1" t="s">
        <v>4086</v>
      </c>
      <c r="Z140" s="18" t="s">
        <v>4087</v>
      </c>
      <c r="AA140" s="1" t="s">
        <v>4440</v>
      </c>
      <c r="AB140" s="1">
        <v>4.148</v>
      </c>
      <c r="AC140" s="1">
        <v>91.057</v>
      </c>
      <c r="AD140" s="1">
        <v>2180681</v>
      </c>
      <c r="AE140" s="1">
        <v>989865</v>
      </c>
      <c r="AF140" s="1">
        <v>2286289</v>
      </c>
      <c r="AG140" s="1" t="s">
        <v>4122</v>
      </c>
      <c r="AH140" s="1" t="s">
        <v>4441</v>
      </c>
      <c r="AI140" s="1">
        <v>843</v>
      </c>
      <c r="AJ140" s="1">
        <v>862</v>
      </c>
      <c r="AK140" s="17">
        <v>0.00215767952563344</v>
      </c>
      <c r="AL140" s="1" t="s">
        <v>4086</v>
      </c>
      <c r="AM140" s="18" t="s">
        <v>4087</v>
      </c>
    </row>
    <row r="141" spans="1:39">
      <c r="A141" s="10" t="s">
        <v>4351</v>
      </c>
      <c r="B141" s="1">
        <v>7.452</v>
      </c>
      <c r="C141" s="1">
        <v>91.068</v>
      </c>
      <c r="D141" s="1">
        <v>2607970</v>
      </c>
      <c r="E141" s="1">
        <v>476463</v>
      </c>
      <c r="F141" s="1">
        <v>979851</v>
      </c>
      <c r="G141" s="1" t="s">
        <v>4149</v>
      </c>
      <c r="H141" s="1" t="s">
        <v>4352</v>
      </c>
      <c r="I141" s="1">
        <v>844</v>
      </c>
      <c r="J141" s="1">
        <v>844</v>
      </c>
      <c r="K141" s="17">
        <v>0.00192480550959833</v>
      </c>
      <c r="L141" s="1" t="s">
        <v>4086</v>
      </c>
      <c r="M141" s="18" t="s">
        <v>4087</v>
      </c>
      <c r="N141" s="1" t="s">
        <v>4143</v>
      </c>
      <c r="O141" s="1">
        <v>5.865</v>
      </c>
      <c r="P141" s="1">
        <v>41.045</v>
      </c>
      <c r="Q141" s="1">
        <v>833832774</v>
      </c>
      <c r="R141" s="1">
        <v>202932251</v>
      </c>
      <c r="S141" s="1">
        <v>1310259141</v>
      </c>
      <c r="T141" s="1" t="s">
        <v>4138</v>
      </c>
      <c r="U141" s="1" t="s">
        <v>4144</v>
      </c>
      <c r="V141" s="1">
        <v>947</v>
      </c>
      <c r="W141" s="1">
        <v>948</v>
      </c>
      <c r="X141" s="17">
        <v>0.194450203187788</v>
      </c>
      <c r="Y141" s="1" t="s">
        <v>4086</v>
      </c>
      <c r="Z141" s="18" t="s">
        <v>4087</v>
      </c>
      <c r="AA141" s="1" t="s">
        <v>4131</v>
      </c>
      <c r="AB141" s="1">
        <v>4.158</v>
      </c>
      <c r="AC141" s="1">
        <v>41.042</v>
      </c>
      <c r="AD141" s="1">
        <v>147137975</v>
      </c>
      <c r="AE141" s="1">
        <v>45937042</v>
      </c>
      <c r="AF141" s="1">
        <v>274675445</v>
      </c>
      <c r="AG141" s="1" t="s">
        <v>4132</v>
      </c>
      <c r="AH141" s="1" t="s">
        <v>4133</v>
      </c>
      <c r="AI141" s="1">
        <v>905</v>
      </c>
      <c r="AJ141" s="1">
        <v>905</v>
      </c>
      <c r="AK141" s="17">
        <v>0.145585987175871</v>
      </c>
      <c r="AL141" s="1" t="s">
        <v>4086</v>
      </c>
      <c r="AM141" s="18" t="s">
        <v>4087</v>
      </c>
    </row>
    <row r="142" spans="1:39">
      <c r="A142" s="10" t="s">
        <v>4166</v>
      </c>
      <c r="B142" s="1">
        <v>9.803</v>
      </c>
      <c r="C142" s="1">
        <v>41.049</v>
      </c>
      <c r="D142" s="1">
        <v>5711691</v>
      </c>
      <c r="E142" s="1">
        <v>1493764</v>
      </c>
      <c r="F142" s="1">
        <v>9401230</v>
      </c>
      <c r="G142" s="1" t="s">
        <v>4167</v>
      </c>
      <c r="H142" s="1" t="s">
        <v>4168</v>
      </c>
      <c r="I142" s="1">
        <v>923</v>
      </c>
      <c r="J142" s="1">
        <v>936</v>
      </c>
      <c r="K142" s="17">
        <v>0.0042154987618428</v>
      </c>
      <c r="L142" s="1" t="s">
        <v>4086</v>
      </c>
      <c r="M142" s="18" t="s">
        <v>4087</v>
      </c>
      <c r="N142" s="1" t="s">
        <v>4148</v>
      </c>
      <c r="O142" s="1">
        <v>6.218</v>
      </c>
      <c r="P142" s="1">
        <v>91.059</v>
      </c>
      <c r="Q142" s="1">
        <v>6310679</v>
      </c>
      <c r="R142" s="1">
        <v>1419313</v>
      </c>
      <c r="S142" s="1">
        <v>3172019</v>
      </c>
      <c r="T142" s="1" t="s">
        <v>4149</v>
      </c>
      <c r="U142" s="1" t="s">
        <v>4150</v>
      </c>
      <c r="V142" s="1">
        <v>899</v>
      </c>
      <c r="W142" s="1">
        <v>901</v>
      </c>
      <c r="X142" s="17">
        <v>0.00147165337231384</v>
      </c>
      <c r="Y142" s="1" t="s">
        <v>4086</v>
      </c>
      <c r="Z142" s="18" t="s">
        <v>4087</v>
      </c>
      <c r="AA142" s="1" t="s">
        <v>4442</v>
      </c>
      <c r="AB142" s="1">
        <v>5.426</v>
      </c>
      <c r="AC142" s="1">
        <v>43.025</v>
      </c>
      <c r="AD142" s="1">
        <v>1890782</v>
      </c>
      <c r="AE142" s="1">
        <v>432119</v>
      </c>
      <c r="AF142" s="1">
        <v>710604</v>
      </c>
      <c r="AG142" s="1" t="s">
        <v>4443</v>
      </c>
      <c r="AH142" s="1" t="s">
        <v>4444</v>
      </c>
      <c r="AI142" s="1">
        <v>817</v>
      </c>
      <c r="AJ142" s="1">
        <v>851</v>
      </c>
      <c r="AK142" s="17">
        <v>0.00187083833391324</v>
      </c>
      <c r="AL142" s="1" t="s">
        <v>4086</v>
      </c>
      <c r="AM142" s="18" t="s">
        <v>4087</v>
      </c>
    </row>
    <row r="143" spans="1:39">
      <c r="A143" s="10" t="s">
        <v>4445</v>
      </c>
      <c r="B143" s="1">
        <v>10.802</v>
      </c>
      <c r="C143" s="1">
        <v>43.026</v>
      </c>
      <c r="D143" s="1">
        <v>3529067</v>
      </c>
      <c r="E143" s="1">
        <v>1117477</v>
      </c>
      <c r="F143" s="1">
        <v>1544102</v>
      </c>
      <c r="G143" s="1" t="s">
        <v>4349</v>
      </c>
      <c r="H143" s="1" t="s">
        <v>4446</v>
      </c>
      <c r="I143" s="1">
        <v>822</v>
      </c>
      <c r="J143" s="1">
        <v>824</v>
      </c>
      <c r="K143" s="17">
        <v>0.0026046187668346</v>
      </c>
      <c r="L143" s="1" t="s">
        <v>4086</v>
      </c>
      <c r="M143" s="18" t="s">
        <v>4087</v>
      </c>
      <c r="N143" s="1" t="s">
        <v>4447</v>
      </c>
      <c r="O143" s="1">
        <v>6.539</v>
      </c>
      <c r="P143" s="1">
        <v>56.068</v>
      </c>
      <c r="Q143" s="1">
        <v>21972318</v>
      </c>
      <c r="R143" s="1">
        <v>4998171</v>
      </c>
      <c r="S143" s="1">
        <v>12690161</v>
      </c>
      <c r="T143" s="1" t="s">
        <v>4155</v>
      </c>
      <c r="U143" s="1" t="s">
        <v>4448</v>
      </c>
      <c r="V143" s="1">
        <v>845</v>
      </c>
      <c r="W143" s="1">
        <v>845</v>
      </c>
      <c r="X143" s="17">
        <v>0.0051239551056633</v>
      </c>
      <c r="Y143" s="1" t="s">
        <v>4086</v>
      </c>
      <c r="Z143" s="18" t="s">
        <v>4087</v>
      </c>
      <c r="AA143" s="1" t="s">
        <v>4143</v>
      </c>
      <c r="AB143" s="1">
        <v>5.839</v>
      </c>
      <c r="AC143" s="1">
        <v>41.042</v>
      </c>
      <c r="AD143" s="1">
        <v>19004817</v>
      </c>
      <c r="AE143" s="1">
        <v>4038821</v>
      </c>
      <c r="AF143" s="1">
        <v>22895535</v>
      </c>
      <c r="AG143" s="1" t="s">
        <v>4138</v>
      </c>
      <c r="AH143" s="1" t="s">
        <v>4144</v>
      </c>
      <c r="AI143" s="1">
        <v>906</v>
      </c>
      <c r="AJ143" s="1">
        <v>907</v>
      </c>
      <c r="AK143" s="17">
        <v>0.018804357230292</v>
      </c>
      <c r="AL143" s="1" t="s">
        <v>4086</v>
      </c>
      <c r="AM143" s="18" t="s">
        <v>4087</v>
      </c>
    </row>
    <row r="144" spans="1:39">
      <c r="A144" s="10" t="s">
        <v>3459</v>
      </c>
      <c r="B144" s="1">
        <v>10.866</v>
      </c>
      <c r="C144" s="1">
        <v>94.117</v>
      </c>
      <c r="D144" s="1">
        <v>4889749</v>
      </c>
      <c r="E144" s="1">
        <v>1150061</v>
      </c>
      <c r="F144" s="1">
        <v>3162509</v>
      </c>
      <c r="G144" s="1" t="s">
        <v>4175</v>
      </c>
      <c r="H144" s="1" t="s">
        <v>4176</v>
      </c>
      <c r="I144" s="1">
        <v>851</v>
      </c>
      <c r="J144" s="1">
        <v>873</v>
      </c>
      <c r="K144" s="17">
        <v>0.00360886659576334</v>
      </c>
      <c r="L144" s="1" t="s">
        <v>4086</v>
      </c>
      <c r="M144" s="18" t="s">
        <v>4087</v>
      </c>
      <c r="N144" s="1" t="s">
        <v>4192</v>
      </c>
      <c r="O144" s="1">
        <v>6.982</v>
      </c>
      <c r="P144" s="1">
        <v>43.023</v>
      </c>
      <c r="Q144" s="1">
        <v>9425357</v>
      </c>
      <c r="R144" s="1">
        <v>2346508</v>
      </c>
      <c r="S144" s="1">
        <v>5908086</v>
      </c>
      <c r="T144" s="1" t="s">
        <v>4181</v>
      </c>
      <c r="U144" s="1" t="s">
        <v>4193</v>
      </c>
      <c r="V144" s="1">
        <v>893</v>
      </c>
      <c r="W144" s="1">
        <v>895</v>
      </c>
      <c r="X144" s="17">
        <v>0.00219799777715075</v>
      </c>
      <c r="Y144" s="1" t="s">
        <v>4086</v>
      </c>
      <c r="Z144" s="18" t="s">
        <v>4087</v>
      </c>
      <c r="AA144" s="1" t="s">
        <v>4148</v>
      </c>
      <c r="AB144" s="1">
        <v>6.201</v>
      </c>
      <c r="AC144" s="1">
        <v>91.057</v>
      </c>
      <c r="AD144" s="1">
        <v>6638628</v>
      </c>
      <c r="AE144" s="1">
        <v>1158027</v>
      </c>
      <c r="AF144" s="1">
        <v>1518455</v>
      </c>
      <c r="AG144" s="1" t="s">
        <v>4149</v>
      </c>
      <c r="AH144" s="1" t="s">
        <v>4150</v>
      </c>
      <c r="AI144" s="1">
        <v>915</v>
      </c>
      <c r="AJ144" s="1">
        <v>921</v>
      </c>
      <c r="AK144" s="17">
        <v>0.00656860481377005</v>
      </c>
      <c r="AL144" s="1" t="s">
        <v>4086</v>
      </c>
      <c r="AM144" s="18" t="s">
        <v>4087</v>
      </c>
    </row>
    <row r="145" spans="1:39">
      <c r="A145" s="10" t="s">
        <v>4194</v>
      </c>
      <c r="B145" s="1">
        <v>11.764</v>
      </c>
      <c r="C145" s="1">
        <v>43.026</v>
      </c>
      <c r="D145" s="1">
        <v>5087731</v>
      </c>
      <c r="E145" s="1">
        <v>1906276</v>
      </c>
      <c r="F145" s="1">
        <v>5170702</v>
      </c>
      <c r="G145" s="1" t="s">
        <v>4195</v>
      </c>
      <c r="H145" s="1" t="s">
        <v>4196</v>
      </c>
      <c r="I145" s="1">
        <v>861</v>
      </c>
      <c r="J145" s="1">
        <v>861</v>
      </c>
      <c r="K145" s="17">
        <v>0.00375498669852575</v>
      </c>
      <c r="L145" s="1" t="s">
        <v>4086</v>
      </c>
      <c r="M145" s="18" t="s">
        <v>4087</v>
      </c>
      <c r="N145" s="1" t="s">
        <v>4160</v>
      </c>
      <c r="O145" s="1">
        <v>7.784</v>
      </c>
      <c r="P145" s="1">
        <v>41.045</v>
      </c>
      <c r="Q145" s="1">
        <v>5900448</v>
      </c>
      <c r="R145" s="1">
        <v>1590208</v>
      </c>
      <c r="S145" s="1">
        <v>11101344</v>
      </c>
      <c r="T145" s="1" t="s">
        <v>4161</v>
      </c>
      <c r="U145" s="1" t="s">
        <v>4162</v>
      </c>
      <c r="V145" s="1">
        <v>923</v>
      </c>
      <c r="W145" s="1">
        <v>923</v>
      </c>
      <c r="X145" s="17">
        <v>0.00137598730617775</v>
      </c>
      <c r="Y145" s="1" t="s">
        <v>4086</v>
      </c>
      <c r="Z145" s="18" t="s">
        <v>4087</v>
      </c>
      <c r="AA145" s="1" t="s">
        <v>4449</v>
      </c>
      <c r="AB145" s="1">
        <v>6.298</v>
      </c>
      <c r="AC145" s="1">
        <v>43.025</v>
      </c>
      <c r="AD145" s="1">
        <v>2408078</v>
      </c>
      <c r="AE145" s="1">
        <v>573898</v>
      </c>
      <c r="AF145" s="1">
        <v>801919</v>
      </c>
      <c r="AG145" s="1" t="s">
        <v>4268</v>
      </c>
      <c r="AH145" s="1" t="s">
        <v>4450</v>
      </c>
      <c r="AI145" s="1">
        <v>862</v>
      </c>
      <c r="AJ145" s="1">
        <v>863</v>
      </c>
      <c r="AK145" s="17">
        <v>0.00238267797845184</v>
      </c>
      <c r="AL145" s="1" t="s">
        <v>4086</v>
      </c>
      <c r="AM145" s="18" t="s">
        <v>4087</v>
      </c>
    </row>
    <row r="146" spans="1:39">
      <c r="A146" s="10" t="s">
        <v>4203</v>
      </c>
      <c r="B146" s="1">
        <v>11.842</v>
      </c>
      <c r="C146" s="1">
        <v>43.026</v>
      </c>
      <c r="D146" s="1">
        <v>19513135</v>
      </c>
      <c r="E146" s="1">
        <v>5932372</v>
      </c>
      <c r="F146" s="1">
        <v>19176974</v>
      </c>
      <c r="G146" s="1" t="s">
        <v>4178</v>
      </c>
      <c r="H146" s="1" t="s">
        <v>4204</v>
      </c>
      <c r="I146" s="1">
        <v>902</v>
      </c>
      <c r="J146" s="1">
        <v>902</v>
      </c>
      <c r="K146" s="17">
        <v>0.0144016187906824</v>
      </c>
      <c r="L146" s="1" t="s">
        <v>4086</v>
      </c>
      <c r="M146" s="18" t="s">
        <v>4087</v>
      </c>
      <c r="N146" s="1" t="s">
        <v>4180</v>
      </c>
      <c r="O146" s="1">
        <v>8.669</v>
      </c>
      <c r="P146" s="1">
        <v>74.033</v>
      </c>
      <c r="Q146" s="1">
        <v>513015782</v>
      </c>
      <c r="R146" s="1">
        <v>180181748</v>
      </c>
      <c r="S146" s="1">
        <v>650825640</v>
      </c>
      <c r="T146" s="1" t="s">
        <v>4181</v>
      </c>
      <c r="U146" s="1" t="s">
        <v>4182</v>
      </c>
      <c r="V146" s="1">
        <v>942</v>
      </c>
      <c r="W146" s="1">
        <v>943</v>
      </c>
      <c r="X146" s="17">
        <v>0.119635526641511</v>
      </c>
      <c r="Y146" s="1" t="s">
        <v>4086</v>
      </c>
      <c r="Z146" s="18" t="s">
        <v>4087</v>
      </c>
      <c r="AA146" s="1" t="s">
        <v>4169</v>
      </c>
      <c r="AB146" s="1">
        <v>6.513</v>
      </c>
      <c r="AC146" s="1">
        <v>91.057</v>
      </c>
      <c r="AD146" s="1">
        <v>12511181</v>
      </c>
      <c r="AE146" s="1">
        <v>2523466</v>
      </c>
      <c r="AF146" s="1">
        <v>4974170</v>
      </c>
      <c r="AG146" s="1" t="s">
        <v>4149</v>
      </c>
      <c r="AH146" s="1" t="s">
        <v>4170</v>
      </c>
      <c r="AI146" s="1">
        <v>930</v>
      </c>
      <c r="AJ146" s="1">
        <v>932</v>
      </c>
      <c r="AK146" s="17">
        <v>0.0123792150640988</v>
      </c>
      <c r="AL146" s="1" t="s">
        <v>4086</v>
      </c>
      <c r="AM146" s="18" t="s">
        <v>4087</v>
      </c>
    </row>
    <row r="147" spans="1:39">
      <c r="A147" s="10" t="s">
        <v>4451</v>
      </c>
      <c r="B147" s="1">
        <v>12.194</v>
      </c>
      <c r="C147" s="1">
        <v>93.094</v>
      </c>
      <c r="D147" s="1">
        <v>527415</v>
      </c>
      <c r="E147" s="1">
        <v>124486</v>
      </c>
      <c r="F147" s="1">
        <v>727118</v>
      </c>
      <c r="G147" s="1" t="s">
        <v>4363</v>
      </c>
      <c r="H147" s="1" t="s">
        <v>4452</v>
      </c>
      <c r="I147" s="1">
        <v>801</v>
      </c>
      <c r="J147" s="1">
        <v>801</v>
      </c>
      <c r="K147" s="17">
        <v>0.000389257275906089</v>
      </c>
      <c r="L147" s="1" t="s">
        <v>4086</v>
      </c>
      <c r="M147" s="18" t="s">
        <v>4087</v>
      </c>
      <c r="N147" s="1" t="s">
        <v>4166</v>
      </c>
      <c r="O147" s="1">
        <v>9.789</v>
      </c>
      <c r="P147" s="1">
        <v>41.045</v>
      </c>
      <c r="Q147" s="1">
        <v>6773542</v>
      </c>
      <c r="R147" s="1">
        <v>1853524</v>
      </c>
      <c r="S147" s="1">
        <v>11845668</v>
      </c>
      <c r="T147" s="1" t="s">
        <v>4167</v>
      </c>
      <c r="U147" s="1" t="s">
        <v>4168</v>
      </c>
      <c r="V147" s="1">
        <v>925</v>
      </c>
      <c r="W147" s="1">
        <v>932</v>
      </c>
      <c r="X147" s="17">
        <v>0.00157959324611654</v>
      </c>
      <c r="Y147" s="1" t="s">
        <v>4086</v>
      </c>
      <c r="Z147" s="18" t="s">
        <v>4087</v>
      </c>
      <c r="AA147" s="1" t="s">
        <v>4351</v>
      </c>
      <c r="AB147" s="1">
        <v>7.411</v>
      </c>
      <c r="AC147" s="1">
        <v>91.057</v>
      </c>
      <c r="AD147" s="1">
        <v>5310646</v>
      </c>
      <c r="AE147" s="1">
        <v>1120680</v>
      </c>
      <c r="AF147" s="1">
        <v>1833817</v>
      </c>
      <c r="AG147" s="1" t="s">
        <v>4149</v>
      </c>
      <c r="AH147" s="1" t="s">
        <v>4352</v>
      </c>
      <c r="AI147" s="1">
        <v>888</v>
      </c>
      <c r="AJ147" s="1">
        <v>888</v>
      </c>
      <c r="AK147" s="17">
        <v>0.00525463015548223</v>
      </c>
      <c r="AL147" s="1" t="s">
        <v>4086</v>
      </c>
      <c r="AM147" s="18" t="s">
        <v>4087</v>
      </c>
    </row>
    <row r="148" spans="1:39">
      <c r="A148" s="10" t="s">
        <v>4205</v>
      </c>
      <c r="B148" s="1">
        <v>12.247</v>
      </c>
      <c r="C148" s="1">
        <v>56.981</v>
      </c>
      <c r="D148" s="1">
        <v>2188330</v>
      </c>
      <c r="E148" s="1">
        <v>629702</v>
      </c>
      <c r="F148" s="1">
        <v>2313552</v>
      </c>
      <c r="G148" s="1" t="s">
        <v>4206</v>
      </c>
      <c r="H148" s="1" t="s">
        <v>4207</v>
      </c>
      <c r="I148" s="1">
        <v>855</v>
      </c>
      <c r="J148" s="1">
        <v>875</v>
      </c>
      <c r="K148" s="17">
        <v>0.00161509129354222</v>
      </c>
      <c r="L148" s="1" t="s">
        <v>4086</v>
      </c>
      <c r="M148" s="18" t="s">
        <v>4087</v>
      </c>
      <c r="N148" s="1" t="s">
        <v>4453</v>
      </c>
      <c r="O148" s="1">
        <v>9.917</v>
      </c>
      <c r="P148" s="1">
        <v>77.053</v>
      </c>
      <c r="Q148" s="1">
        <v>3336619</v>
      </c>
      <c r="R148" s="1">
        <v>402217</v>
      </c>
      <c r="S148" s="1">
        <v>1196607</v>
      </c>
      <c r="T148" s="1" t="s">
        <v>4291</v>
      </c>
      <c r="U148" s="1" t="s">
        <v>4454</v>
      </c>
      <c r="V148" s="1">
        <v>864</v>
      </c>
      <c r="W148" s="1">
        <v>864</v>
      </c>
      <c r="X148" s="17">
        <v>0.000778101152582226</v>
      </c>
      <c r="Y148" s="1" t="s">
        <v>4086</v>
      </c>
      <c r="Z148" s="18" t="s">
        <v>4087</v>
      </c>
      <c r="AA148" s="1" t="s">
        <v>4160</v>
      </c>
      <c r="AB148" s="1">
        <v>7.753</v>
      </c>
      <c r="AC148" s="1">
        <v>41.042</v>
      </c>
      <c r="AD148" s="1">
        <v>13339384</v>
      </c>
      <c r="AE148" s="1">
        <v>3358909</v>
      </c>
      <c r="AF148" s="1">
        <v>23550910</v>
      </c>
      <c r="AG148" s="1" t="s">
        <v>4161</v>
      </c>
      <c r="AH148" s="1" t="s">
        <v>4162</v>
      </c>
      <c r="AI148" s="1">
        <v>917</v>
      </c>
      <c r="AJ148" s="1">
        <v>917</v>
      </c>
      <c r="AK148" s="17">
        <v>0.0131986823113341</v>
      </c>
      <c r="AL148" s="1" t="s">
        <v>4086</v>
      </c>
      <c r="AM148" s="18" t="s">
        <v>4087</v>
      </c>
    </row>
    <row r="149" spans="1:39">
      <c r="A149" s="10" t="s">
        <v>4210</v>
      </c>
      <c r="B149" s="1">
        <v>13.102</v>
      </c>
      <c r="C149" s="1">
        <v>41.049</v>
      </c>
      <c r="D149" s="1">
        <v>4635104</v>
      </c>
      <c r="E149" s="1">
        <v>1268527</v>
      </c>
      <c r="F149" s="1">
        <v>8945137</v>
      </c>
      <c r="G149" s="1" t="s">
        <v>4184</v>
      </c>
      <c r="H149" s="1" t="s">
        <v>4211</v>
      </c>
      <c r="I149" s="1">
        <v>863</v>
      </c>
      <c r="J149" s="1">
        <v>863</v>
      </c>
      <c r="K149" s="17">
        <v>0.00342092651248337</v>
      </c>
      <c r="L149" s="1" t="s">
        <v>4086</v>
      </c>
      <c r="M149" s="18" t="s">
        <v>4087</v>
      </c>
      <c r="N149" s="1" t="s">
        <v>4455</v>
      </c>
      <c r="O149" s="1">
        <v>10.627</v>
      </c>
      <c r="P149" s="1">
        <v>57.057</v>
      </c>
      <c r="Q149" s="1">
        <v>3988111</v>
      </c>
      <c r="R149" s="1">
        <v>1032123</v>
      </c>
      <c r="S149" s="1">
        <v>1409295</v>
      </c>
      <c r="T149" s="1" t="s">
        <v>4456</v>
      </c>
      <c r="U149" s="1" t="s">
        <v>4457</v>
      </c>
      <c r="V149" s="1">
        <v>829</v>
      </c>
      <c r="W149" s="1">
        <v>926</v>
      </c>
      <c r="X149" s="17">
        <v>0.000930029399738434</v>
      </c>
      <c r="Y149" s="1" t="s">
        <v>4086</v>
      </c>
      <c r="Z149" s="18" t="s">
        <v>4087</v>
      </c>
      <c r="AA149" s="1" t="s">
        <v>4458</v>
      </c>
      <c r="AB149" s="1">
        <v>8.941</v>
      </c>
      <c r="AC149" s="1">
        <v>93.107</v>
      </c>
      <c r="AD149" s="1">
        <v>468074</v>
      </c>
      <c r="AE149" s="1">
        <v>144904</v>
      </c>
      <c r="AF149" s="1">
        <v>144904</v>
      </c>
      <c r="AG149" s="1" t="s">
        <v>4363</v>
      </c>
      <c r="AH149" s="1" t="s">
        <v>4459</v>
      </c>
      <c r="AI149" s="1">
        <v>865</v>
      </c>
      <c r="AJ149" s="1">
        <v>865</v>
      </c>
      <c r="AK149" s="17">
        <v>0.000463136830321055</v>
      </c>
      <c r="AL149" s="1" t="s">
        <v>4086</v>
      </c>
      <c r="AM149" s="18" t="s">
        <v>4087</v>
      </c>
    </row>
    <row r="150" spans="1:39">
      <c r="A150" s="10" t="s">
        <v>4460</v>
      </c>
      <c r="B150" s="1">
        <v>14.072</v>
      </c>
      <c r="C150" s="1">
        <v>42.066</v>
      </c>
      <c r="D150" s="1">
        <v>169040837</v>
      </c>
      <c r="E150" s="1">
        <v>76729544</v>
      </c>
      <c r="F150" s="1">
        <v>141935591</v>
      </c>
      <c r="G150" s="1" t="s">
        <v>4461</v>
      </c>
      <c r="H150" s="1" t="s">
        <v>4462</v>
      </c>
      <c r="I150" s="1">
        <v>879</v>
      </c>
      <c r="J150" s="1">
        <v>907</v>
      </c>
      <c r="K150" s="17">
        <v>0.124760152304173</v>
      </c>
      <c r="L150" s="1" t="s">
        <v>4086</v>
      </c>
      <c r="M150" s="18" t="s">
        <v>4087</v>
      </c>
      <c r="N150" s="1" t="s">
        <v>4177</v>
      </c>
      <c r="O150" s="1">
        <v>10.775</v>
      </c>
      <c r="P150" s="1">
        <v>43.023</v>
      </c>
      <c r="Q150" s="1">
        <v>25270232</v>
      </c>
      <c r="R150" s="1">
        <v>9390534</v>
      </c>
      <c r="S150" s="1">
        <v>20190810</v>
      </c>
      <c r="T150" s="1" t="s">
        <v>4178</v>
      </c>
      <c r="U150" s="1" t="s">
        <v>4179</v>
      </c>
      <c r="V150" s="1">
        <v>869</v>
      </c>
      <c r="W150" s="1">
        <v>877</v>
      </c>
      <c r="X150" s="17">
        <v>0.00589303023366475</v>
      </c>
      <c r="Y150" s="1" t="s">
        <v>4086</v>
      </c>
      <c r="Z150" s="18" t="s">
        <v>4087</v>
      </c>
      <c r="AA150" s="1" t="s">
        <v>4166</v>
      </c>
      <c r="AB150" s="1">
        <v>9.766</v>
      </c>
      <c r="AC150" s="1">
        <v>41.042</v>
      </c>
      <c r="AD150" s="1">
        <v>17701587</v>
      </c>
      <c r="AE150" s="1">
        <v>3688122</v>
      </c>
      <c r="AF150" s="1">
        <v>21672754</v>
      </c>
      <c r="AG150" s="1" t="s">
        <v>4167</v>
      </c>
      <c r="AH150" s="1" t="s">
        <v>4168</v>
      </c>
      <c r="AI150" s="1">
        <v>932</v>
      </c>
      <c r="AJ150" s="1">
        <v>937</v>
      </c>
      <c r="AK150" s="17">
        <v>0.0175148734918675</v>
      </c>
      <c r="AL150" s="1" t="s">
        <v>4086</v>
      </c>
      <c r="AM150" s="18" t="s">
        <v>4087</v>
      </c>
    </row>
    <row r="151" spans="1:39">
      <c r="A151" s="10" t="s">
        <v>4270</v>
      </c>
      <c r="B151" s="1">
        <v>14.166</v>
      </c>
      <c r="C151" s="1">
        <v>109.121</v>
      </c>
      <c r="D151" s="1">
        <v>1068604</v>
      </c>
      <c r="E151" s="1">
        <v>301419</v>
      </c>
      <c r="F151" s="1">
        <v>926980</v>
      </c>
      <c r="G151" s="1" t="s">
        <v>4158</v>
      </c>
      <c r="H151" s="1">
        <v>32994</v>
      </c>
      <c r="I151" s="1">
        <v>893</v>
      </c>
      <c r="J151" s="1">
        <v>893</v>
      </c>
      <c r="K151" s="17">
        <v>0.000788680416867836</v>
      </c>
      <c r="L151" s="1" t="s">
        <v>4086</v>
      </c>
      <c r="M151" s="18" t="s">
        <v>4087</v>
      </c>
      <c r="N151" s="1" t="s">
        <v>4463</v>
      </c>
      <c r="O151" s="1">
        <v>10.788</v>
      </c>
      <c r="P151" s="1">
        <v>60.066</v>
      </c>
      <c r="Q151" s="1">
        <v>4350230</v>
      </c>
      <c r="R151" s="1">
        <v>639471</v>
      </c>
      <c r="S151" s="1">
        <v>1027603</v>
      </c>
      <c r="T151" s="1" t="s">
        <v>4101</v>
      </c>
      <c r="U151" s="1" t="s">
        <v>4464</v>
      </c>
      <c r="V151" s="1">
        <v>822</v>
      </c>
      <c r="W151" s="1">
        <v>839</v>
      </c>
      <c r="X151" s="17">
        <v>0.00101447572437781</v>
      </c>
      <c r="Y151" s="1" t="s">
        <v>4086</v>
      </c>
      <c r="Z151" s="18" t="s">
        <v>4087</v>
      </c>
      <c r="AA151" s="1" t="s">
        <v>4465</v>
      </c>
      <c r="AB151" s="1">
        <v>9.893</v>
      </c>
      <c r="AC151" s="1">
        <v>77.059</v>
      </c>
      <c r="AD151" s="1">
        <v>3276820</v>
      </c>
      <c r="AE151" s="1">
        <v>473934</v>
      </c>
      <c r="AF151" s="1">
        <v>1537769</v>
      </c>
      <c r="AG151" s="1" t="s">
        <v>4466</v>
      </c>
      <c r="AH151" s="1" t="s">
        <v>4467</v>
      </c>
      <c r="AI151" s="1">
        <v>932</v>
      </c>
      <c r="AJ151" s="1">
        <v>932</v>
      </c>
      <c r="AK151" s="17">
        <v>0.00324225662679969</v>
      </c>
      <c r="AL151" s="1" t="s">
        <v>4086</v>
      </c>
      <c r="AM151" s="18" t="s">
        <v>4087</v>
      </c>
    </row>
    <row r="152" spans="1:39">
      <c r="A152" s="10" t="s">
        <v>4217</v>
      </c>
      <c r="B152" s="1">
        <v>14.316</v>
      </c>
      <c r="C152" s="1">
        <v>56.981</v>
      </c>
      <c r="D152" s="1">
        <v>13460305</v>
      </c>
      <c r="E152" s="1">
        <v>3853253</v>
      </c>
      <c r="F152" s="1">
        <v>15475329</v>
      </c>
      <c r="G152" s="1" t="s">
        <v>4218</v>
      </c>
      <c r="H152" s="1" t="s">
        <v>4219</v>
      </c>
      <c r="I152" s="1">
        <v>868</v>
      </c>
      <c r="J152" s="1">
        <v>881</v>
      </c>
      <c r="K152" s="17">
        <v>0.00993434327268869</v>
      </c>
      <c r="L152" s="1" t="s">
        <v>4086</v>
      </c>
      <c r="M152" s="18" t="s">
        <v>4087</v>
      </c>
      <c r="N152" s="1" t="s">
        <v>4360</v>
      </c>
      <c r="O152" s="1">
        <v>10.923</v>
      </c>
      <c r="P152" s="1">
        <v>57.057</v>
      </c>
      <c r="Q152" s="1">
        <v>17815834</v>
      </c>
      <c r="R152" s="1">
        <v>5915351</v>
      </c>
      <c r="S152" s="1">
        <v>12732319</v>
      </c>
      <c r="T152" s="1" t="s">
        <v>4231</v>
      </c>
      <c r="U152" s="1" t="s">
        <v>4361</v>
      </c>
      <c r="V152" s="1">
        <v>860</v>
      </c>
      <c r="W152" s="1">
        <v>879</v>
      </c>
      <c r="X152" s="17">
        <v>0.00415466104149548</v>
      </c>
      <c r="Y152" s="1" t="s">
        <v>4086</v>
      </c>
      <c r="Z152" s="18" t="s">
        <v>4087</v>
      </c>
      <c r="AA152" s="1" t="s">
        <v>4468</v>
      </c>
      <c r="AB152" s="1">
        <v>10.594</v>
      </c>
      <c r="AC152" s="1">
        <v>43.025</v>
      </c>
      <c r="AD152" s="1">
        <v>5506384</v>
      </c>
      <c r="AE152" s="1">
        <v>1449092</v>
      </c>
      <c r="AF152" s="1">
        <v>3953793</v>
      </c>
      <c r="AG152" s="1" t="s">
        <v>4332</v>
      </c>
      <c r="AH152" s="1" t="s">
        <v>4469</v>
      </c>
      <c r="AI152" s="1">
        <v>804</v>
      </c>
      <c r="AJ152" s="1">
        <v>808</v>
      </c>
      <c r="AK152" s="17">
        <v>0.00544830354236845</v>
      </c>
      <c r="AL152" s="1" t="s">
        <v>4086</v>
      </c>
      <c r="AM152" s="18" t="s">
        <v>4087</v>
      </c>
    </row>
    <row r="153" spans="1:39">
      <c r="A153" s="10" t="s">
        <v>4225</v>
      </c>
      <c r="B153" s="1">
        <v>14.457</v>
      </c>
      <c r="C153" s="1">
        <v>56.981</v>
      </c>
      <c r="D153" s="1">
        <v>8454563</v>
      </c>
      <c r="E153" s="1">
        <v>2532181</v>
      </c>
      <c r="F153" s="1">
        <v>19364499</v>
      </c>
      <c r="G153" s="1" t="s">
        <v>4226</v>
      </c>
      <c r="H153" s="1" t="s">
        <v>4227</v>
      </c>
      <c r="I153" s="1">
        <v>895</v>
      </c>
      <c r="J153" s="1">
        <v>896</v>
      </c>
      <c r="K153" s="17">
        <v>0.0062398683434419</v>
      </c>
      <c r="L153" s="1" t="s">
        <v>4086</v>
      </c>
      <c r="M153" s="18" t="s">
        <v>4087</v>
      </c>
      <c r="N153" s="1" t="s">
        <v>4189</v>
      </c>
      <c r="O153" s="1">
        <v>11.013</v>
      </c>
      <c r="P153" s="1">
        <v>81.099</v>
      </c>
      <c r="Q153" s="1">
        <v>7276445</v>
      </c>
      <c r="R153" s="1">
        <v>2164860</v>
      </c>
      <c r="S153" s="1">
        <v>4797051</v>
      </c>
      <c r="T153" s="1" t="s">
        <v>4190</v>
      </c>
      <c r="U153" s="1" t="s">
        <v>4191</v>
      </c>
      <c r="V153" s="1">
        <v>836</v>
      </c>
      <c r="W153" s="1">
        <v>841</v>
      </c>
      <c r="X153" s="17">
        <v>0.00169687046714089</v>
      </c>
      <c r="Y153" s="1" t="s">
        <v>4086</v>
      </c>
      <c r="Z153" s="18" t="s">
        <v>4087</v>
      </c>
      <c r="AA153" s="1" t="s">
        <v>4220</v>
      </c>
      <c r="AB153" s="1">
        <v>10.601</v>
      </c>
      <c r="AC153" s="1">
        <v>57.07</v>
      </c>
      <c r="AD153" s="1">
        <v>15160942</v>
      </c>
      <c r="AE153" s="1">
        <v>3931070</v>
      </c>
      <c r="AF153" s="1">
        <v>6311446</v>
      </c>
      <c r="AG153" s="1" t="s">
        <v>4221</v>
      </c>
      <c r="AH153" s="1" t="s">
        <v>4222</v>
      </c>
      <c r="AI153" s="1">
        <v>828</v>
      </c>
      <c r="AJ153" s="1">
        <v>828</v>
      </c>
      <c r="AK153" s="17">
        <v>0.0150010268089263</v>
      </c>
      <c r="AL153" s="1" t="s">
        <v>4086</v>
      </c>
      <c r="AM153" s="18" t="s">
        <v>4087</v>
      </c>
    </row>
    <row r="154" spans="1:39">
      <c r="A154" s="10" t="s">
        <v>4382</v>
      </c>
      <c r="B154" s="1">
        <v>14.514</v>
      </c>
      <c r="C154" s="1">
        <v>56.981</v>
      </c>
      <c r="D154" s="1">
        <v>9350485</v>
      </c>
      <c r="E154" s="1">
        <v>3232989</v>
      </c>
      <c r="F154" s="1">
        <v>12256941</v>
      </c>
      <c r="G154" s="1" t="s">
        <v>4281</v>
      </c>
      <c r="H154" s="1" t="s">
        <v>4383</v>
      </c>
      <c r="I154" s="1">
        <v>887</v>
      </c>
      <c r="J154" s="1">
        <v>887</v>
      </c>
      <c r="K154" s="17">
        <v>0.00690110125707601</v>
      </c>
      <c r="L154" s="1" t="s">
        <v>4086</v>
      </c>
      <c r="M154" s="18" t="s">
        <v>4087</v>
      </c>
      <c r="N154" s="1" t="s">
        <v>4470</v>
      </c>
      <c r="O154" s="1">
        <v>11.308</v>
      </c>
      <c r="P154" s="1">
        <v>88.074</v>
      </c>
      <c r="Q154" s="1">
        <v>2340089</v>
      </c>
      <c r="R154" s="1">
        <v>594578</v>
      </c>
      <c r="S154" s="1">
        <v>3163748</v>
      </c>
      <c r="T154" s="1" t="s">
        <v>4195</v>
      </c>
      <c r="U154" s="1" t="s">
        <v>4471</v>
      </c>
      <c r="V154" s="1">
        <v>802</v>
      </c>
      <c r="W154" s="1">
        <v>802</v>
      </c>
      <c r="X154" s="17">
        <v>0.000545709878186568</v>
      </c>
      <c r="Y154" s="1" t="s">
        <v>4086</v>
      </c>
      <c r="Z154" s="18" t="s">
        <v>4087</v>
      </c>
      <c r="AA154" s="1" t="s">
        <v>4177</v>
      </c>
      <c r="AB154" s="1">
        <v>10.768</v>
      </c>
      <c r="AC154" s="1">
        <v>43.025</v>
      </c>
      <c r="AD154" s="1">
        <v>11854550</v>
      </c>
      <c r="AE154" s="1">
        <v>4089527</v>
      </c>
      <c r="AF154" s="1">
        <v>6790295</v>
      </c>
      <c r="AG154" s="1" t="s">
        <v>4178</v>
      </c>
      <c r="AH154" s="1" t="s">
        <v>4179</v>
      </c>
      <c r="AI154" s="1">
        <v>846</v>
      </c>
      <c r="AJ154" s="1">
        <v>852</v>
      </c>
      <c r="AK154" s="17">
        <v>0.0117295101028522</v>
      </c>
      <c r="AL154" s="1" t="s">
        <v>4086</v>
      </c>
      <c r="AM154" s="18" t="s">
        <v>4087</v>
      </c>
    </row>
    <row r="155" spans="1:39">
      <c r="A155" s="10" t="s">
        <v>4472</v>
      </c>
      <c r="B155" s="1">
        <v>15.554</v>
      </c>
      <c r="C155" s="1">
        <v>95.062</v>
      </c>
      <c r="D155" s="1">
        <v>493353</v>
      </c>
      <c r="E155" s="1">
        <v>176276</v>
      </c>
      <c r="F155" s="1">
        <v>783955</v>
      </c>
      <c r="G155" s="1" t="s">
        <v>4473</v>
      </c>
      <c r="H155" s="1" t="s">
        <v>4474</v>
      </c>
      <c r="I155" s="1">
        <v>803</v>
      </c>
      <c r="J155" s="1">
        <v>803</v>
      </c>
      <c r="K155" s="17">
        <v>0.000364117904951692</v>
      </c>
      <c r="L155" s="1" t="s">
        <v>4086</v>
      </c>
      <c r="M155" s="18" t="s">
        <v>4087</v>
      </c>
      <c r="N155" s="1" t="s">
        <v>4249</v>
      </c>
      <c r="O155" s="1">
        <v>11.533</v>
      </c>
      <c r="P155" s="1">
        <v>43.023</v>
      </c>
      <c r="Q155" s="1">
        <v>26701195</v>
      </c>
      <c r="R155" s="1">
        <v>6206054</v>
      </c>
      <c r="S155" s="1">
        <v>18767737</v>
      </c>
      <c r="T155" s="1" t="s">
        <v>4178</v>
      </c>
      <c r="U155" s="1" t="s">
        <v>4250</v>
      </c>
      <c r="V155" s="1">
        <v>939</v>
      </c>
      <c r="W155" s="1">
        <v>939</v>
      </c>
      <c r="X155" s="17">
        <v>0.00622673149221495</v>
      </c>
      <c r="Y155" s="1" t="s">
        <v>4086</v>
      </c>
      <c r="Z155" s="18" t="s">
        <v>4087</v>
      </c>
      <c r="AA155" s="1" t="s">
        <v>4183</v>
      </c>
      <c r="AB155" s="1">
        <v>10.849</v>
      </c>
      <c r="AC155" s="1">
        <v>43.025</v>
      </c>
      <c r="AD155" s="1">
        <v>13018576</v>
      </c>
      <c r="AE155" s="1">
        <v>3286808</v>
      </c>
      <c r="AF155" s="1">
        <v>10740115</v>
      </c>
      <c r="AG155" s="1" t="s">
        <v>4184</v>
      </c>
      <c r="AH155" s="1" t="s">
        <v>4185</v>
      </c>
      <c r="AI155" s="1">
        <v>889</v>
      </c>
      <c r="AJ155" s="1">
        <v>896</v>
      </c>
      <c r="AK155" s="17">
        <v>0.0128812581428017</v>
      </c>
      <c r="AL155" s="1" t="s">
        <v>4086</v>
      </c>
      <c r="AM155" s="18" t="s">
        <v>4087</v>
      </c>
    </row>
    <row r="156" spans="1:39">
      <c r="A156" s="10" t="s">
        <v>4239</v>
      </c>
      <c r="B156" s="1">
        <v>15.799</v>
      </c>
      <c r="C156" s="1">
        <v>41.049</v>
      </c>
      <c r="D156" s="1">
        <v>1787081</v>
      </c>
      <c r="E156" s="1">
        <v>471480</v>
      </c>
      <c r="F156" s="1">
        <v>1683262</v>
      </c>
      <c r="G156" s="1" t="s">
        <v>4190</v>
      </c>
      <c r="H156" s="1" t="s">
        <v>4240</v>
      </c>
      <c r="I156" s="1">
        <v>845</v>
      </c>
      <c r="J156" s="1">
        <v>846</v>
      </c>
      <c r="K156" s="17">
        <v>0.00131895050744391</v>
      </c>
      <c r="L156" s="1" t="s">
        <v>4086</v>
      </c>
      <c r="M156" s="18" t="s">
        <v>4087</v>
      </c>
      <c r="N156" s="1" t="s">
        <v>4194</v>
      </c>
      <c r="O156" s="1">
        <v>11.734</v>
      </c>
      <c r="P156" s="1">
        <v>43.023</v>
      </c>
      <c r="Q156" s="1">
        <v>283636769</v>
      </c>
      <c r="R156" s="1">
        <v>110067332</v>
      </c>
      <c r="S156" s="1">
        <v>327985665</v>
      </c>
      <c r="T156" s="1" t="s">
        <v>4195</v>
      </c>
      <c r="U156" s="1" t="s">
        <v>4196</v>
      </c>
      <c r="V156" s="1">
        <v>900</v>
      </c>
      <c r="W156" s="1">
        <v>900</v>
      </c>
      <c r="X156" s="17">
        <v>0.0661442306938846</v>
      </c>
      <c r="Y156" s="1" t="s">
        <v>4086</v>
      </c>
      <c r="Z156" s="18" t="s">
        <v>4087</v>
      </c>
      <c r="AA156" s="1" t="s">
        <v>4200</v>
      </c>
      <c r="AB156" s="1">
        <v>10.913</v>
      </c>
      <c r="AC156" s="1">
        <v>57.07</v>
      </c>
      <c r="AD156" s="1">
        <v>5630690</v>
      </c>
      <c r="AE156" s="1">
        <v>1705895</v>
      </c>
      <c r="AF156" s="1">
        <v>2431653</v>
      </c>
      <c r="AG156" s="1" t="s">
        <v>4201</v>
      </c>
      <c r="AH156" s="1" t="s">
        <v>4202</v>
      </c>
      <c r="AI156" s="1">
        <v>892</v>
      </c>
      <c r="AJ156" s="1">
        <v>892</v>
      </c>
      <c r="AK156" s="17">
        <v>0.00557129838256442</v>
      </c>
      <c r="AL156" s="1" t="s">
        <v>4086</v>
      </c>
      <c r="AM156" s="18" t="s">
        <v>4087</v>
      </c>
    </row>
    <row r="157" spans="1:39">
      <c r="A157" s="10" t="s">
        <v>4244</v>
      </c>
      <c r="B157" s="1">
        <v>15.956</v>
      </c>
      <c r="C157" s="1">
        <v>41.049</v>
      </c>
      <c r="D157" s="1">
        <v>1781777</v>
      </c>
      <c r="E157" s="1">
        <v>556316</v>
      </c>
      <c r="F157" s="1">
        <v>4081887</v>
      </c>
      <c r="G157" s="1" t="s">
        <v>4245</v>
      </c>
      <c r="I157" s="1">
        <v>889</v>
      </c>
      <c r="J157" s="1">
        <v>895</v>
      </c>
      <c r="K157" s="17">
        <v>0.00131503590396959</v>
      </c>
      <c r="L157" s="1" t="s">
        <v>4086</v>
      </c>
      <c r="M157" s="18" t="s">
        <v>4087</v>
      </c>
      <c r="N157" s="1" t="s">
        <v>4203</v>
      </c>
      <c r="O157" s="1">
        <v>11.825</v>
      </c>
      <c r="P157" s="1">
        <v>43.023</v>
      </c>
      <c r="Q157" s="1">
        <v>792131356</v>
      </c>
      <c r="R157" s="1">
        <v>290770483</v>
      </c>
      <c r="S157" s="1">
        <v>901128819</v>
      </c>
      <c r="T157" s="1" t="s">
        <v>4178</v>
      </c>
      <c r="U157" s="1" t="s">
        <v>4204</v>
      </c>
      <c r="V157" s="1">
        <v>946</v>
      </c>
      <c r="W157" s="1">
        <v>946</v>
      </c>
      <c r="X157" s="17">
        <v>0.184725412490944</v>
      </c>
      <c r="Y157" s="1" t="s">
        <v>4086</v>
      </c>
      <c r="Z157" s="18" t="s">
        <v>4087</v>
      </c>
      <c r="AA157" s="1" t="s">
        <v>4189</v>
      </c>
      <c r="AB157" s="1">
        <v>11.01</v>
      </c>
      <c r="AC157" s="1">
        <v>81.067</v>
      </c>
      <c r="AD157" s="1">
        <v>2921273</v>
      </c>
      <c r="AE157" s="1">
        <v>743968</v>
      </c>
      <c r="AF157" s="1">
        <v>743968</v>
      </c>
      <c r="AG157" s="1" t="s">
        <v>4190</v>
      </c>
      <c r="AH157" s="1" t="s">
        <v>4191</v>
      </c>
      <c r="AI157" s="1">
        <v>824</v>
      </c>
      <c r="AJ157" s="1">
        <v>831</v>
      </c>
      <c r="AK157" s="17">
        <v>0.00289045987968244</v>
      </c>
      <c r="AL157" s="1" t="s">
        <v>4086</v>
      </c>
      <c r="AM157" s="18" t="s">
        <v>4087</v>
      </c>
    </row>
    <row r="158" spans="1:39">
      <c r="A158" s="10"/>
      <c r="K158" s="17"/>
      <c r="M158" s="18"/>
      <c r="N158" s="1" t="s">
        <v>4377</v>
      </c>
      <c r="O158" s="1">
        <v>12.083</v>
      </c>
      <c r="P158" s="1">
        <v>43.023</v>
      </c>
      <c r="Q158" s="1">
        <v>13112037</v>
      </c>
      <c r="R158" s="1">
        <v>2809909</v>
      </c>
      <c r="S158" s="1">
        <v>11318304</v>
      </c>
      <c r="T158" s="1" t="s">
        <v>4195</v>
      </c>
      <c r="U158" s="1" t="s">
        <v>4378</v>
      </c>
      <c r="V158" s="1">
        <v>802</v>
      </c>
      <c r="W158" s="1">
        <v>803</v>
      </c>
      <c r="X158" s="17">
        <v>0.00305773332298377</v>
      </c>
      <c r="Y158" s="1" t="s">
        <v>4086</v>
      </c>
      <c r="Z158" s="18" t="s">
        <v>4087</v>
      </c>
      <c r="AA158" s="1" t="s">
        <v>4475</v>
      </c>
      <c r="AB158" s="1">
        <v>11.164</v>
      </c>
      <c r="AC158" s="1">
        <v>81.067</v>
      </c>
      <c r="AD158" s="1">
        <v>6792078</v>
      </c>
      <c r="AE158" s="1">
        <v>1233039</v>
      </c>
      <c r="AF158" s="1">
        <v>2403136</v>
      </c>
      <c r="AG158" s="1" t="s">
        <v>4476</v>
      </c>
      <c r="AH158" s="1">
        <v>881395</v>
      </c>
      <c r="AI158" s="1">
        <v>841</v>
      </c>
      <c r="AJ158" s="1">
        <v>844</v>
      </c>
      <c r="AK158" s="17">
        <v>0.00672043624771589</v>
      </c>
      <c r="AL158" s="1" t="s">
        <v>4086</v>
      </c>
      <c r="AM158" s="18" t="s">
        <v>4087</v>
      </c>
    </row>
    <row r="159" spans="1:39">
      <c r="A159" s="10"/>
      <c r="K159" s="17"/>
      <c r="M159" s="18"/>
      <c r="N159" s="1" t="s">
        <v>4205</v>
      </c>
      <c r="O159" s="1">
        <v>12.237</v>
      </c>
      <c r="P159" s="1">
        <v>57.057</v>
      </c>
      <c r="Q159" s="1">
        <v>1180238</v>
      </c>
      <c r="R159" s="1">
        <v>395556</v>
      </c>
      <c r="S159" s="1">
        <v>1722922</v>
      </c>
      <c r="T159" s="1" t="s">
        <v>4206</v>
      </c>
      <c r="U159" s="1" t="s">
        <v>4207</v>
      </c>
      <c r="V159" s="1">
        <v>812</v>
      </c>
      <c r="W159" s="1">
        <v>816</v>
      </c>
      <c r="X159" s="17">
        <v>0.000275232068186791</v>
      </c>
      <c r="Y159" s="1" t="s">
        <v>4086</v>
      </c>
      <c r="Z159" s="18" t="s">
        <v>4087</v>
      </c>
      <c r="AA159" s="1" t="s">
        <v>4205</v>
      </c>
      <c r="AB159" s="1">
        <v>12.214</v>
      </c>
      <c r="AC159" s="1">
        <v>57.07</v>
      </c>
      <c r="AD159" s="1">
        <v>4707645</v>
      </c>
      <c r="AE159" s="1">
        <v>1570440</v>
      </c>
      <c r="AF159" s="1">
        <v>5018075</v>
      </c>
      <c r="AG159" s="1" t="s">
        <v>4206</v>
      </c>
      <c r="AH159" s="1" t="s">
        <v>4207</v>
      </c>
      <c r="AI159" s="1">
        <v>910</v>
      </c>
      <c r="AJ159" s="1">
        <v>923</v>
      </c>
      <c r="AK159" s="17">
        <v>0.00465798951357427</v>
      </c>
      <c r="AL159" s="1" t="s">
        <v>4086</v>
      </c>
      <c r="AM159" s="18" t="s">
        <v>4087</v>
      </c>
    </row>
    <row r="160" spans="1:39">
      <c r="A160" s="10"/>
      <c r="K160" s="17"/>
      <c r="M160" s="18"/>
      <c r="N160" s="1" t="s">
        <v>4210</v>
      </c>
      <c r="O160" s="1">
        <v>13.082</v>
      </c>
      <c r="P160" s="1">
        <v>41.045</v>
      </c>
      <c r="Q160" s="1">
        <v>5181313</v>
      </c>
      <c r="R160" s="1">
        <v>1929857</v>
      </c>
      <c r="S160" s="1">
        <v>14146964</v>
      </c>
      <c r="T160" s="1" t="s">
        <v>4184</v>
      </c>
      <c r="U160" s="1" t="s">
        <v>4211</v>
      </c>
      <c r="V160" s="1">
        <v>870</v>
      </c>
      <c r="W160" s="1">
        <v>870</v>
      </c>
      <c r="X160" s="17">
        <v>0.00120828467894874</v>
      </c>
      <c r="Y160" s="1" t="s">
        <v>4086</v>
      </c>
      <c r="Z160" s="18" t="s">
        <v>4087</v>
      </c>
      <c r="AA160" s="1" t="s">
        <v>4379</v>
      </c>
      <c r="AB160" s="1">
        <v>12.331</v>
      </c>
      <c r="AC160" s="1">
        <v>79.079</v>
      </c>
      <c r="AD160" s="1">
        <v>13440947</v>
      </c>
      <c r="AE160" s="1">
        <v>2977050</v>
      </c>
      <c r="AF160" s="1">
        <v>13098958</v>
      </c>
      <c r="AG160" s="1" t="s">
        <v>4380</v>
      </c>
      <c r="AH160" s="1" t="s">
        <v>4381</v>
      </c>
      <c r="AI160" s="1">
        <v>919</v>
      </c>
      <c r="AJ160" s="1">
        <v>921</v>
      </c>
      <c r="AK160" s="17">
        <v>0.0132991740410561</v>
      </c>
      <c r="AL160" s="1" t="s">
        <v>4086</v>
      </c>
      <c r="AM160" s="18" t="s">
        <v>4087</v>
      </c>
    </row>
    <row r="161" spans="1:39">
      <c r="A161" s="10"/>
      <c r="K161" s="17"/>
      <c r="M161" s="18"/>
      <c r="N161" s="1" t="s">
        <v>4262</v>
      </c>
      <c r="O161" s="1">
        <v>13.153</v>
      </c>
      <c r="P161" s="1">
        <v>43.023</v>
      </c>
      <c r="Q161" s="1">
        <v>26659380</v>
      </c>
      <c r="R161" s="1">
        <v>8437008</v>
      </c>
      <c r="S161" s="1">
        <v>29528425</v>
      </c>
      <c r="T161" s="1" t="s">
        <v>4263</v>
      </c>
      <c r="U161" s="1" t="s">
        <v>4264</v>
      </c>
      <c r="V161" s="1">
        <v>914</v>
      </c>
      <c r="W161" s="1">
        <v>920</v>
      </c>
      <c r="X161" s="17">
        <v>0.00621698021414118</v>
      </c>
      <c r="Y161" s="1" t="s">
        <v>4086</v>
      </c>
      <c r="Z161" s="18" t="s">
        <v>4087</v>
      </c>
      <c r="AA161" s="1" t="s">
        <v>4477</v>
      </c>
      <c r="AB161" s="1">
        <v>12.636</v>
      </c>
      <c r="AC161" s="1">
        <v>91.057</v>
      </c>
      <c r="AD161" s="1">
        <v>2535144</v>
      </c>
      <c r="AE161" s="1">
        <v>568907</v>
      </c>
      <c r="AF161" s="1">
        <v>568907</v>
      </c>
      <c r="AG161" s="1" t="s">
        <v>4478</v>
      </c>
      <c r="AH161" s="1" t="s">
        <v>4479</v>
      </c>
      <c r="AI161" s="1">
        <v>889</v>
      </c>
      <c r="AJ161" s="1">
        <v>889</v>
      </c>
      <c r="AK161" s="17">
        <v>0.0025084037066093</v>
      </c>
      <c r="AL161" s="1" t="s">
        <v>4086</v>
      </c>
      <c r="AM161" s="18" t="s">
        <v>4087</v>
      </c>
    </row>
    <row r="162" spans="1:39">
      <c r="A162" s="10"/>
      <c r="K162" s="17"/>
      <c r="M162" s="18"/>
      <c r="N162" s="1" t="s">
        <v>4480</v>
      </c>
      <c r="O162" s="1">
        <v>13.253</v>
      </c>
      <c r="P162" s="1">
        <v>71.062</v>
      </c>
      <c r="Q162" s="1">
        <v>705694</v>
      </c>
      <c r="R162" s="1">
        <v>199080</v>
      </c>
      <c r="S162" s="1">
        <v>572950</v>
      </c>
      <c r="T162" s="1" t="s">
        <v>4201</v>
      </c>
      <c r="U162" s="1" t="s">
        <v>4481</v>
      </c>
      <c r="V162" s="1">
        <v>830</v>
      </c>
      <c r="W162" s="1">
        <v>833</v>
      </c>
      <c r="X162" s="17">
        <v>0.0001645681795765</v>
      </c>
      <c r="Y162" s="1" t="s">
        <v>4086</v>
      </c>
      <c r="Z162" s="18" t="s">
        <v>4087</v>
      </c>
      <c r="AA162" s="1" t="s">
        <v>4482</v>
      </c>
      <c r="AB162" s="1">
        <v>12.955</v>
      </c>
      <c r="AC162" s="1">
        <v>41.042</v>
      </c>
      <c r="AD162" s="1">
        <v>1741330</v>
      </c>
      <c r="AE162" s="1">
        <v>573798</v>
      </c>
      <c r="AF162" s="1">
        <v>1256069</v>
      </c>
      <c r="AG162" s="1" t="s">
        <v>4483</v>
      </c>
      <c r="AH162" s="1" t="s">
        <v>4484</v>
      </c>
      <c r="AI162" s="1">
        <v>801</v>
      </c>
      <c r="AJ162" s="1">
        <v>805</v>
      </c>
      <c r="AK162" s="17">
        <v>0.00172296272970291</v>
      </c>
      <c r="AL162" s="1" t="s">
        <v>4086</v>
      </c>
      <c r="AM162" s="18" t="s">
        <v>4087</v>
      </c>
    </row>
    <row r="163" spans="1:39">
      <c r="A163" s="10"/>
      <c r="K163" s="17"/>
      <c r="M163" s="18"/>
      <c r="N163" s="1" t="s">
        <v>4270</v>
      </c>
      <c r="O163" s="1">
        <v>14.001</v>
      </c>
      <c r="P163" s="1">
        <v>109.031</v>
      </c>
      <c r="Q163" s="1">
        <v>9302838</v>
      </c>
      <c r="R163" s="1">
        <v>2514500</v>
      </c>
      <c r="S163" s="1">
        <v>10450722</v>
      </c>
      <c r="T163" s="1" t="s">
        <v>4158</v>
      </c>
      <c r="U163" s="1">
        <v>32994</v>
      </c>
      <c r="V163" s="1">
        <v>924</v>
      </c>
      <c r="W163" s="1">
        <v>924</v>
      </c>
      <c r="X163" s="17">
        <v>0.0021694262875341</v>
      </c>
      <c r="Y163" s="1" t="s">
        <v>4086</v>
      </c>
      <c r="Z163" s="18" t="s">
        <v>4087</v>
      </c>
      <c r="AA163" s="1" t="s">
        <v>4210</v>
      </c>
      <c r="AB163" s="1">
        <v>13.069</v>
      </c>
      <c r="AC163" s="1">
        <v>41.042</v>
      </c>
      <c r="AD163" s="1">
        <v>14171032</v>
      </c>
      <c r="AE163" s="1">
        <v>4294993</v>
      </c>
      <c r="AF163" s="1">
        <v>26893948</v>
      </c>
      <c r="AG163" s="1" t="s">
        <v>4184</v>
      </c>
      <c r="AH163" s="1" t="s">
        <v>4211</v>
      </c>
      <c r="AI163" s="1">
        <v>860</v>
      </c>
      <c r="AJ163" s="1">
        <v>860</v>
      </c>
      <c r="AK163" s="17">
        <v>0.0140215582212604</v>
      </c>
      <c r="AL163" s="1" t="s">
        <v>4086</v>
      </c>
      <c r="AM163" s="18" t="s">
        <v>4087</v>
      </c>
    </row>
    <row r="164" spans="1:39">
      <c r="A164" s="10"/>
      <c r="M164" s="18"/>
      <c r="N164" s="1" t="s">
        <v>4271</v>
      </c>
      <c r="O164" s="1">
        <v>14.159</v>
      </c>
      <c r="P164" s="1">
        <v>105.021</v>
      </c>
      <c r="Q164" s="1">
        <v>15251838</v>
      </c>
      <c r="R164" s="1">
        <v>4113678</v>
      </c>
      <c r="S164" s="1">
        <v>13539844</v>
      </c>
      <c r="T164" s="1" t="s">
        <v>4272</v>
      </c>
      <c r="U164" s="1" t="s">
        <v>4273</v>
      </c>
      <c r="V164" s="1">
        <v>914</v>
      </c>
      <c r="W164" s="1">
        <v>918</v>
      </c>
      <c r="X164" s="17">
        <v>0.00355673594341979</v>
      </c>
      <c r="Y164" s="1" t="s">
        <v>4086</v>
      </c>
      <c r="Z164" s="18" t="s">
        <v>4087</v>
      </c>
      <c r="AA164" s="1" t="s">
        <v>4485</v>
      </c>
      <c r="AB164" s="1">
        <v>13.408</v>
      </c>
      <c r="AC164" s="1">
        <v>57.07</v>
      </c>
      <c r="AD164" s="1">
        <v>739884</v>
      </c>
      <c r="AE164" s="1">
        <v>250682</v>
      </c>
      <c r="AF164" s="1">
        <v>457291</v>
      </c>
      <c r="AG164" s="1" t="s">
        <v>4221</v>
      </c>
      <c r="AH164" s="1" t="s">
        <v>4486</v>
      </c>
      <c r="AI164" s="1">
        <v>804</v>
      </c>
      <c r="AJ164" s="1">
        <v>806</v>
      </c>
      <c r="AK164" s="17">
        <v>0.000732079821919746</v>
      </c>
      <c r="AL164" s="1" t="s">
        <v>4086</v>
      </c>
      <c r="AM164" s="18" t="s">
        <v>4087</v>
      </c>
    </row>
    <row r="165" spans="1:39">
      <c r="A165" s="10"/>
      <c r="M165" s="18"/>
      <c r="N165" s="1" t="s">
        <v>4487</v>
      </c>
      <c r="O165" s="1">
        <v>14.31</v>
      </c>
      <c r="P165" s="1">
        <v>41.045</v>
      </c>
      <c r="Q165" s="1">
        <v>13896047</v>
      </c>
      <c r="R165" s="1">
        <v>5093286</v>
      </c>
      <c r="S165" s="1">
        <v>42682613</v>
      </c>
      <c r="T165" s="1" t="s">
        <v>4303</v>
      </c>
      <c r="U165" s="1" t="s">
        <v>4488</v>
      </c>
      <c r="V165" s="1">
        <v>839</v>
      </c>
      <c r="W165" s="1">
        <v>866</v>
      </c>
      <c r="X165" s="17">
        <v>0.00324056483135677</v>
      </c>
      <c r="Y165" s="1" t="s">
        <v>4086</v>
      </c>
      <c r="Z165" s="18" t="s">
        <v>4087</v>
      </c>
      <c r="AA165" s="1" t="s">
        <v>4237</v>
      </c>
      <c r="AB165" s="1">
        <v>13.485</v>
      </c>
      <c r="AC165" s="1">
        <v>41.042</v>
      </c>
      <c r="AD165" s="1">
        <v>2903036</v>
      </c>
      <c r="AE165" s="1">
        <v>867009</v>
      </c>
      <c r="AF165" s="1">
        <v>5139377</v>
      </c>
      <c r="AG165" s="1" t="s">
        <v>4206</v>
      </c>
      <c r="AH165" s="1" t="s">
        <v>4238</v>
      </c>
      <c r="AI165" s="1">
        <v>887</v>
      </c>
      <c r="AJ165" s="1">
        <v>887</v>
      </c>
      <c r="AK165" s="17">
        <v>0.00287241524064125</v>
      </c>
      <c r="AL165" s="1" t="s">
        <v>4086</v>
      </c>
      <c r="AM165" s="18" t="s">
        <v>4087</v>
      </c>
    </row>
    <row r="166" spans="1:39">
      <c r="A166" s="10"/>
      <c r="M166" s="18"/>
      <c r="N166" s="1" t="s">
        <v>4225</v>
      </c>
      <c r="O166" s="1">
        <v>14.43</v>
      </c>
      <c r="P166" s="1">
        <v>41.045</v>
      </c>
      <c r="Q166" s="1">
        <v>10662042</v>
      </c>
      <c r="R166" s="1">
        <v>3632281</v>
      </c>
      <c r="S166" s="1">
        <v>27264338</v>
      </c>
      <c r="T166" s="1" t="s">
        <v>4226</v>
      </c>
      <c r="U166" s="1" t="s">
        <v>4227</v>
      </c>
      <c r="V166" s="1">
        <v>923</v>
      </c>
      <c r="W166" s="1">
        <v>923</v>
      </c>
      <c r="X166" s="17">
        <v>0.00248639331283557</v>
      </c>
      <c r="Y166" s="1" t="s">
        <v>4086</v>
      </c>
      <c r="Z166" s="18" t="s">
        <v>4087</v>
      </c>
      <c r="AA166" s="1" t="s">
        <v>4225</v>
      </c>
      <c r="AB166" s="1">
        <v>14.42</v>
      </c>
      <c r="AC166" s="1">
        <v>41.042</v>
      </c>
      <c r="AD166" s="1">
        <v>23012423</v>
      </c>
      <c r="AE166" s="1">
        <v>7640242</v>
      </c>
      <c r="AF166" s="1">
        <v>56716264</v>
      </c>
      <c r="AG166" s="1" t="s">
        <v>4226</v>
      </c>
      <c r="AH166" s="1" t="s">
        <v>4227</v>
      </c>
      <c r="AI166" s="1">
        <v>901</v>
      </c>
      <c r="AJ166" s="1">
        <v>901</v>
      </c>
      <c r="AK166" s="17">
        <v>0.0227696916432601</v>
      </c>
      <c r="AL166" s="1" t="s">
        <v>4086</v>
      </c>
      <c r="AM166" s="18" t="s">
        <v>4087</v>
      </c>
    </row>
    <row r="167" spans="1:39">
      <c r="A167" s="10"/>
      <c r="M167" s="18"/>
      <c r="N167" s="1" t="s">
        <v>4402</v>
      </c>
      <c r="O167" s="1">
        <v>14.773</v>
      </c>
      <c r="P167" s="1">
        <v>43.023</v>
      </c>
      <c r="Q167" s="1">
        <v>2043710</v>
      </c>
      <c r="R167" s="1">
        <v>592357</v>
      </c>
      <c r="S167" s="1">
        <v>5176190</v>
      </c>
      <c r="T167" s="1" t="s">
        <v>4403</v>
      </c>
      <c r="U167" s="1" t="s">
        <v>4404</v>
      </c>
      <c r="V167" s="1">
        <v>844</v>
      </c>
      <c r="W167" s="1">
        <v>859</v>
      </c>
      <c r="X167" s="17">
        <v>0.000476594153106429</v>
      </c>
      <c r="Y167" s="1" t="s">
        <v>4086</v>
      </c>
      <c r="Z167" s="18" t="s">
        <v>4087</v>
      </c>
      <c r="AA167" s="1" t="s">
        <v>4489</v>
      </c>
      <c r="AB167" s="1">
        <v>14.541</v>
      </c>
      <c r="AC167" s="1">
        <v>43.025</v>
      </c>
      <c r="AD167" s="1">
        <v>2237790</v>
      </c>
      <c r="AE167" s="1">
        <v>713290</v>
      </c>
      <c r="AF167" s="1">
        <v>3182876</v>
      </c>
      <c r="AG167" s="1" t="s">
        <v>4268</v>
      </c>
      <c r="AH167" s="1" t="s">
        <v>4490</v>
      </c>
      <c r="AI167" s="1">
        <v>840</v>
      </c>
      <c r="AJ167" s="1">
        <v>879</v>
      </c>
      <c r="AK167" s="17">
        <v>0.00221418614903659</v>
      </c>
      <c r="AL167" s="1" t="s">
        <v>4086</v>
      </c>
      <c r="AM167" s="18" t="s">
        <v>4087</v>
      </c>
    </row>
    <row r="168" spans="1:39">
      <c r="A168" s="10"/>
      <c r="M168" s="18"/>
      <c r="N168" s="1" t="s">
        <v>4280</v>
      </c>
      <c r="O168" s="1">
        <v>15.001</v>
      </c>
      <c r="P168" s="1">
        <v>74.033</v>
      </c>
      <c r="Q168" s="1">
        <v>185629282</v>
      </c>
      <c r="R168" s="1">
        <v>68058956</v>
      </c>
      <c r="S168" s="1">
        <v>249158178</v>
      </c>
      <c r="T168" s="1" t="s">
        <v>4281</v>
      </c>
      <c r="U168" s="1" t="s">
        <v>4282</v>
      </c>
      <c r="V168" s="1">
        <v>912</v>
      </c>
      <c r="W168" s="1">
        <v>913</v>
      </c>
      <c r="X168" s="17">
        <v>0.0432888376758662</v>
      </c>
      <c r="Y168" s="1" t="s">
        <v>4086</v>
      </c>
      <c r="Z168" s="18" t="s">
        <v>4087</v>
      </c>
      <c r="AA168" s="1" t="s">
        <v>4265</v>
      </c>
      <c r="AB168" s="1">
        <v>14.659</v>
      </c>
      <c r="AC168" s="1">
        <v>91.057</v>
      </c>
      <c r="AD168" s="1">
        <v>22526498</v>
      </c>
      <c r="AE168" s="1">
        <v>5392879</v>
      </c>
      <c r="AF168" s="1">
        <v>13425253</v>
      </c>
      <c r="AG168" s="1" t="s">
        <v>4266</v>
      </c>
      <c r="AH168" s="1">
        <v>22258</v>
      </c>
      <c r="AI168" s="1">
        <v>947</v>
      </c>
      <c r="AJ168" s="1">
        <v>949</v>
      </c>
      <c r="AK168" s="17">
        <v>0.0222888921024316</v>
      </c>
      <c r="AL168" s="1" t="s">
        <v>4086</v>
      </c>
      <c r="AM168" s="18" t="s">
        <v>4087</v>
      </c>
    </row>
    <row r="169" spans="1:39">
      <c r="A169" s="10"/>
      <c r="M169" s="18"/>
      <c r="N169" s="1" t="s">
        <v>4244</v>
      </c>
      <c r="O169" s="1">
        <v>15.946</v>
      </c>
      <c r="P169" s="1">
        <v>41.045</v>
      </c>
      <c r="Q169" s="1">
        <v>1303318</v>
      </c>
      <c r="R169" s="1">
        <v>443658</v>
      </c>
      <c r="S169" s="1">
        <v>2707453</v>
      </c>
      <c r="T169" s="1" t="s">
        <v>4245</v>
      </c>
      <c r="V169" s="1">
        <v>875</v>
      </c>
      <c r="W169" s="1">
        <v>875</v>
      </c>
      <c r="X169" s="17">
        <v>0.000303934383272756</v>
      </c>
      <c r="Y169" s="1" t="s">
        <v>4086</v>
      </c>
      <c r="Z169" s="18" t="s">
        <v>4087</v>
      </c>
      <c r="AA169" s="1" t="s">
        <v>4239</v>
      </c>
      <c r="AB169" s="1">
        <v>15.775</v>
      </c>
      <c r="AC169" s="1">
        <v>41.042</v>
      </c>
      <c r="AD169" s="1">
        <v>2640006</v>
      </c>
      <c r="AE169" s="1">
        <v>669434</v>
      </c>
      <c r="AF169" s="1">
        <v>1608647</v>
      </c>
      <c r="AG169" s="1" t="s">
        <v>4190</v>
      </c>
      <c r="AH169" s="1" t="s">
        <v>4240</v>
      </c>
      <c r="AI169" s="1">
        <v>851</v>
      </c>
      <c r="AJ169" s="1">
        <v>853</v>
      </c>
      <c r="AK169" s="17">
        <v>0.00261215963900701</v>
      </c>
      <c r="AL169" s="1" t="s">
        <v>4086</v>
      </c>
      <c r="AM169" s="18" t="s">
        <v>4087</v>
      </c>
    </row>
    <row r="170" spans="1:39">
      <c r="A170" s="10"/>
      <c r="M170" s="18"/>
      <c r="N170" s="1" t="s">
        <v>4408</v>
      </c>
      <c r="O170" s="1">
        <v>16.298</v>
      </c>
      <c r="P170" s="1">
        <v>71.062</v>
      </c>
      <c r="Q170" s="1">
        <v>1535182</v>
      </c>
      <c r="R170" s="1">
        <v>524960</v>
      </c>
      <c r="S170" s="1">
        <v>4598015</v>
      </c>
      <c r="T170" s="1" t="s">
        <v>4247</v>
      </c>
      <c r="U170" s="1" t="s">
        <v>4409</v>
      </c>
      <c r="V170" s="1">
        <v>892</v>
      </c>
      <c r="W170" s="1">
        <v>892</v>
      </c>
      <c r="X170" s="17">
        <v>0.000358005179381729</v>
      </c>
      <c r="Y170" s="1" t="s">
        <v>4086</v>
      </c>
      <c r="Z170" s="18" t="s">
        <v>4087</v>
      </c>
      <c r="AA170" s="1" t="s">
        <v>4244</v>
      </c>
      <c r="AB170" s="1">
        <v>15.93</v>
      </c>
      <c r="AC170" s="1">
        <v>41.042</v>
      </c>
      <c r="AD170" s="1">
        <v>4432195</v>
      </c>
      <c r="AE170" s="1">
        <v>1387146</v>
      </c>
      <c r="AF170" s="1">
        <v>8244692</v>
      </c>
      <c r="AG170" s="1" t="s">
        <v>4245</v>
      </c>
      <c r="AI170" s="1">
        <v>923</v>
      </c>
      <c r="AJ170" s="1">
        <v>926</v>
      </c>
      <c r="AK170" s="17">
        <v>0.00438544491611332</v>
      </c>
      <c r="AL170" s="1" t="s">
        <v>4086</v>
      </c>
      <c r="AM170" s="18" t="s">
        <v>4087</v>
      </c>
    </row>
    <row r="171" spans="1:39">
      <c r="A171" s="10"/>
      <c r="M171" s="18"/>
      <c r="N171" s="1" t="s">
        <v>4285</v>
      </c>
      <c r="O171" s="1">
        <v>16.58</v>
      </c>
      <c r="P171" s="1">
        <v>128.152</v>
      </c>
      <c r="Q171" s="1">
        <v>1321364</v>
      </c>
      <c r="R171" s="1">
        <v>211031</v>
      </c>
      <c r="S171" s="1">
        <v>277940</v>
      </c>
      <c r="T171" s="1" t="s">
        <v>4286</v>
      </c>
      <c r="U171" s="1" t="s">
        <v>4287</v>
      </c>
      <c r="V171" s="1">
        <v>859</v>
      </c>
      <c r="W171" s="1">
        <v>863</v>
      </c>
      <c r="X171" s="17">
        <v>0.000308142719135946</v>
      </c>
      <c r="Y171" s="1" t="s">
        <v>4086</v>
      </c>
      <c r="Z171" s="18" t="s">
        <v>4087</v>
      </c>
      <c r="AA171" s="1" t="s">
        <v>4491</v>
      </c>
      <c r="AB171" s="1">
        <v>16.563</v>
      </c>
      <c r="AC171" s="1">
        <v>128.055</v>
      </c>
      <c r="AD171" s="1">
        <v>1287075</v>
      </c>
      <c r="AE171" s="1">
        <v>291442</v>
      </c>
      <c r="AF171" s="1">
        <v>291442</v>
      </c>
      <c r="AG171" s="1" t="s">
        <v>4286</v>
      </c>
      <c r="AH171" s="1" t="s">
        <v>4492</v>
      </c>
      <c r="AI171" s="1">
        <v>914</v>
      </c>
      <c r="AJ171" s="1">
        <v>914</v>
      </c>
      <c r="AK171" s="17">
        <v>0.00127349913878035</v>
      </c>
      <c r="AL171" s="1" t="s">
        <v>4086</v>
      </c>
      <c r="AM171" s="18" t="s">
        <v>4087</v>
      </c>
    </row>
    <row r="172" spans="1:39">
      <c r="A172" s="10"/>
      <c r="M172" s="18"/>
      <c r="N172" s="1" t="s">
        <v>4493</v>
      </c>
      <c r="O172" s="1">
        <v>16.801</v>
      </c>
      <c r="P172" s="1">
        <v>43.023</v>
      </c>
      <c r="Q172" s="1">
        <v>364004</v>
      </c>
      <c r="R172" s="1">
        <v>138124</v>
      </c>
      <c r="S172" s="1">
        <v>313960</v>
      </c>
      <c r="T172" s="1" t="s">
        <v>4181</v>
      </c>
      <c r="U172" s="1" t="s">
        <v>4494</v>
      </c>
      <c r="V172" s="1">
        <v>832</v>
      </c>
      <c r="W172" s="1">
        <v>842</v>
      </c>
      <c r="X172" s="17">
        <v>8.48859075442957e-5</v>
      </c>
      <c r="Y172" s="1" t="s">
        <v>4086</v>
      </c>
      <c r="Z172" s="18" t="s">
        <v>4087</v>
      </c>
      <c r="AA172" s="1" t="s">
        <v>4290</v>
      </c>
      <c r="AB172" s="1">
        <v>16.865</v>
      </c>
      <c r="AC172" s="1">
        <v>119.918</v>
      </c>
      <c r="AD172" s="1">
        <v>2317372</v>
      </c>
      <c r="AE172" s="1">
        <v>461315</v>
      </c>
      <c r="AF172" s="1">
        <v>1049692</v>
      </c>
      <c r="AG172" s="1" t="s">
        <v>4291</v>
      </c>
      <c r="AH172" s="1" t="s">
        <v>4292</v>
      </c>
      <c r="AI172" s="1">
        <v>920</v>
      </c>
      <c r="AJ172" s="1">
        <v>924</v>
      </c>
      <c r="AK172" s="17">
        <v>0.00229292873083052</v>
      </c>
      <c r="AL172" s="1" t="s">
        <v>4086</v>
      </c>
      <c r="AM172" s="18" t="s">
        <v>4087</v>
      </c>
    </row>
    <row r="173" spans="1:39">
      <c r="A173" s="10"/>
      <c r="M173" s="18"/>
      <c r="N173" s="1" t="s">
        <v>4290</v>
      </c>
      <c r="O173" s="1">
        <v>16.865</v>
      </c>
      <c r="P173" s="1">
        <v>120.015</v>
      </c>
      <c r="Q173" s="1">
        <v>5421603</v>
      </c>
      <c r="R173" s="1">
        <v>1220352</v>
      </c>
      <c r="S173" s="1">
        <v>6939737</v>
      </c>
      <c r="T173" s="1" t="s">
        <v>4291</v>
      </c>
      <c r="U173" s="1" t="s">
        <v>4292</v>
      </c>
      <c r="V173" s="1">
        <v>818</v>
      </c>
      <c r="W173" s="1">
        <v>843</v>
      </c>
      <c r="X173" s="17">
        <v>0.00126432042230271</v>
      </c>
      <c r="Y173" s="1" t="s">
        <v>4086</v>
      </c>
      <c r="Z173" s="18" t="s">
        <v>4087</v>
      </c>
      <c r="AA173" s="1" t="s">
        <v>4308</v>
      </c>
      <c r="AB173" s="1">
        <v>16.979</v>
      </c>
      <c r="AC173" s="1">
        <v>57.07</v>
      </c>
      <c r="AD173" s="1">
        <v>1387428</v>
      </c>
      <c r="AE173" s="1">
        <v>441692</v>
      </c>
      <c r="AF173" s="1">
        <v>1358260</v>
      </c>
      <c r="AG173" s="1" t="s">
        <v>4201</v>
      </c>
      <c r="AH173" s="1" t="s">
        <v>4309</v>
      </c>
      <c r="AI173" s="1">
        <v>851</v>
      </c>
      <c r="AJ173" s="1">
        <v>851</v>
      </c>
      <c r="AK173" s="17">
        <v>0.0013727936313888</v>
      </c>
      <c r="AL173" s="1" t="s">
        <v>4086</v>
      </c>
      <c r="AM173" s="18" t="s">
        <v>4087</v>
      </c>
    </row>
    <row r="174" spans="1:39">
      <c r="A174" s="10"/>
      <c r="M174" s="18"/>
      <c r="N174" s="1" t="s">
        <v>4246</v>
      </c>
      <c r="O174" s="1">
        <v>17.133</v>
      </c>
      <c r="P174" s="1">
        <v>41.045</v>
      </c>
      <c r="Q174" s="1">
        <v>1235106</v>
      </c>
      <c r="R174" s="1">
        <v>424107</v>
      </c>
      <c r="S174" s="1">
        <v>3070581</v>
      </c>
      <c r="T174" s="1" t="s">
        <v>4247</v>
      </c>
      <c r="U174" s="1" t="s">
        <v>4248</v>
      </c>
      <c r="V174" s="1">
        <v>888</v>
      </c>
      <c r="W174" s="1">
        <v>888</v>
      </c>
      <c r="X174" s="17">
        <v>0.000288027312126803</v>
      </c>
      <c r="Y174" s="1" t="s">
        <v>4086</v>
      </c>
      <c r="Z174" s="18" t="s">
        <v>4087</v>
      </c>
      <c r="AA174" s="1" t="s">
        <v>4246</v>
      </c>
      <c r="AB174" s="1">
        <v>17.123</v>
      </c>
      <c r="AC174" s="1">
        <v>41.042</v>
      </c>
      <c r="AD174" s="1">
        <v>2896417</v>
      </c>
      <c r="AE174" s="1">
        <v>966146</v>
      </c>
      <c r="AF174" s="1">
        <v>6674209</v>
      </c>
      <c r="AG174" s="1" t="s">
        <v>4247</v>
      </c>
      <c r="AH174" s="1" t="s">
        <v>4248</v>
      </c>
      <c r="AI174" s="1">
        <v>920</v>
      </c>
      <c r="AJ174" s="1">
        <v>920</v>
      </c>
      <c r="AK174" s="17">
        <v>0.00286586605679448</v>
      </c>
      <c r="AL174" s="1" t="s">
        <v>4086</v>
      </c>
      <c r="AM174" s="18" t="s">
        <v>4087</v>
      </c>
    </row>
    <row r="175" spans="1:39">
      <c r="A175" s="10"/>
      <c r="M175" s="18"/>
      <c r="N175" s="1" t="s">
        <v>4495</v>
      </c>
      <c r="O175" s="1">
        <v>17.606</v>
      </c>
      <c r="P175" s="1">
        <v>74.033</v>
      </c>
      <c r="Q175" s="1">
        <v>769887</v>
      </c>
      <c r="R175" s="1">
        <v>257419</v>
      </c>
      <c r="S175" s="1">
        <v>482925</v>
      </c>
      <c r="T175" s="1" t="s">
        <v>4395</v>
      </c>
      <c r="U175" s="1" t="s">
        <v>4496</v>
      </c>
      <c r="V175" s="1">
        <v>810</v>
      </c>
      <c r="W175" s="1">
        <v>860</v>
      </c>
      <c r="X175" s="17">
        <v>0.000179538017993086</v>
      </c>
      <c r="Y175" s="1" t="s">
        <v>4086</v>
      </c>
      <c r="Z175" s="18" t="s">
        <v>4087</v>
      </c>
      <c r="AA175" s="1" t="s">
        <v>4497</v>
      </c>
      <c r="AB175" s="1">
        <v>17.331</v>
      </c>
      <c r="AC175" s="1">
        <v>57.07</v>
      </c>
      <c r="AD175" s="1">
        <v>491101</v>
      </c>
      <c r="AE175" s="1">
        <v>149516</v>
      </c>
      <c r="AF175" s="1">
        <v>149516</v>
      </c>
      <c r="AG175" s="1" t="s">
        <v>4195</v>
      </c>
      <c r="AH175" s="1" t="s">
        <v>4498</v>
      </c>
      <c r="AI175" s="1">
        <v>820</v>
      </c>
      <c r="AJ175" s="1">
        <v>882</v>
      </c>
      <c r="AK175" s="17">
        <v>0.00048592094520845</v>
      </c>
      <c r="AL175" s="1" t="s">
        <v>4086</v>
      </c>
      <c r="AM175" s="18" t="s">
        <v>4087</v>
      </c>
    </row>
    <row r="176" spans="1:39">
      <c r="A176" s="10"/>
      <c r="M176" s="18"/>
      <c r="N176" s="1" t="s">
        <v>4278</v>
      </c>
      <c r="O176" s="1">
        <v>18.502</v>
      </c>
      <c r="P176" s="1">
        <v>41.045</v>
      </c>
      <c r="Q176" s="1">
        <v>1893762</v>
      </c>
      <c r="R176" s="1">
        <v>611242</v>
      </c>
      <c r="S176" s="1">
        <v>4933860</v>
      </c>
      <c r="T176" s="1" t="s">
        <v>4218</v>
      </c>
      <c r="U176" s="1" t="s">
        <v>4279</v>
      </c>
      <c r="V176" s="1">
        <v>928</v>
      </c>
      <c r="W176" s="1">
        <v>928</v>
      </c>
      <c r="X176" s="17">
        <v>0.000441626207522172</v>
      </c>
      <c r="Y176" s="1" t="s">
        <v>4086</v>
      </c>
      <c r="Z176" s="18" t="s">
        <v>4087</v>
      </c>
      <c r="AA176" s="1" t="s">
        <v>4278</v>
      </c>
      <c r="AB176" s="1">
        <v>18.488</v>
      </c>
      <c r="AC176" s="1">
        <v>41.042</v>
      </c>
      <c r="AD176" s="1">
        <v>5745106</v>
      </c>
      <c r="AE176" s="1">
        <v>1859648</v>
      </c>
      <c r="AF176" s="1">
        <v>12838029</v>
      </c>
      <c r="AG176" s="1" t="s">
        <v>4218</v>
      </c>
      <c r="AH176" s="1" t="s">
        <v>4279</v>
      </c>
      <c r="AI176" s="1">
        <v>926</v>
      </c>
      <c r="AJ176" s="1">
        <v>927</v>
      </c>
      <c r="AK176" s="17">
        <v>0.00568450754089839</v>
      </c>
      <c r="AL176" s="1" t="s">
        <v>4086</v>
      </c>
      <c r="AM176" s="18" t="s">
        <v>4087</v>
      </c>
    </row>
    <row r="177" spans="1:39">
      <c r="A177" s="10"/>
      <c r="M177" s="18"/>
      <c r="N177" s="1" t="s">
        <v>4398</v>
      </c>
      <c r="O177" s="1">
        <v>19.397</v>
      </c>
      <c r="P177" s="1">
        <v>57.057</v>
      </c>
      <c r="Q177" s="1">
        <v>836428</v>
      </c>
      <c r="R177" s="1">
        <v>304950</v>
      </c>
      <c r="S177" s="1">
        <v>1115622</v>
      </c>
      <c r="T177" s="1" t="s">
        <v>4231</v>
      </c>
      <c r="U177" s="1" t="s">
        <v>4399</v>
      </c>
      <c r="V177" s="1">
        <v>815</v>
      </c>
      <c r="W177" s="1">
        <v>825</v>
      </c>
      <c r="X177" s="17">
        <v>0.000195055411136856</v>
      </c>
      <c r="Y177" s="1" t="s">
        <v>4086</v>
      </c>
      <c r="Z177" s="18" t="s">
        <v>4087</v>
      </c>
      <c r="AA177" s="1" t="s">
        <v>4499</v>
      </c>
      <c r="AB177" s="1">
        <v>19.387</v>
      </c>
      <c r="AC177" s="1">
        <v>57.07</v>
      </c>
      <c r="AD177" s="1">
        <v>6828858</v>
      </c>
      <c r="AE177" s="1">
        <v>2322639</v>
      </c>
      <c r="AF177" s="1">
        <v>10851326</v>
      </c>
      <c r="AG177" s="1" t="s">
        <v>4254</v>
      </c>
      <c r="AH177" s="1" t="s">
        <v>4500</v>
      </c>
      <c r="AI177" s="1">
        <v>878</v>
      </c>
      <c r="AJ177" s="1">
        <v>895</v>
      </c>
      <c r="AK177" s="17">
        <v>0.00675682829815921</v>
      </c>
      <c r="AL177" s="1" t="s">
        <v>4086</v>
      </c>
      <c r="AM177" s="18" t="s">
        <v>4087</v>
      </c>
    </row>
    <row r="178" spans="1:39">
      <c r="A178" s="10"/>
      <c r="M178" s="18"/>
      <c r="N178" s="1" t="s">
        <v>4419</v>
      </c>
      <c r="O178" s="1">
        <v>19.957</v>
      </c>
      <c r="P178" s="1">
        <v>74.033</v>
      </c>
      <c r="Q178" s="1">
        <v>1966212</v>
      </c>
      <c r="R178" s="1">
        <v>678532</v>
      </c>
      <c r="S178" s="1">
        <v>2151372</v>
      </c>
      <c r="T178" s="1" t="s">
        <v>4395</v>
      </c>
      <c r="U178" s="1" t="s">
        <v>4420</v>
      </c>
      <c r="V178" s="1">
        <v>805</v>
      </c>
      <c r="W178" s="1">
        <v>805</v>
      </c>
      <c r="X178" s="17">
        <v>0.000458521582302625</v>
      </c>
      <c r="Y178" s="1" t="s">
        <v>4086</v>
      </c>
      <c r="Z178" s="18" t="s">
        <v>4087</v>
      </c>
      <c r="AA178" s="1" t="s">
        <v>4396</v>
      </c>
      <c r="AB178" s="1">
        <v>19.997</v>
      </c>
      <c r="AC178" s="1">
        <v>43.025</v>
      </c>
      <c r="AD178" s="1">
        <v>2311262</v>
      </c>
      <c r="AE178" s="1">
        <v>726168</v>
      </c>
      <c r="AF178" s="1">
        <v>2896763</v>
      </c>
      <c r="AG178" s="1" t="s">
        <v>4254</v>
      </c>
      <c r="AH178" s="1" t="s">
        <v>4397</v>
      </c>
      <c r="AI178" s="1">
        <v>846</v>
      </c>
      <c r="AJ178" s="1">
        <v>875</v>
      </c>
      <c r="AK178" s="17">
        <v>0.00228688317813316</v>
      </c>
      <c r="AL178" s="1" t="s">
        <v>4086</v>
      </c>
      <c r="AM178" s="18" t="s">
        <v>4087</v>
      </c>
    </row>
    <row r="179" spans="1:39">
      <c r="A179" s="10"/>
      <c r="M179" s="18"/>
      <c r="N179" s="1" t="s">
        <v>4489</v>
      </c>
      <c r="O179" s="1">
        <v>21.621</v>
      </c>
      <c r="P179" s="1">
        <v>57.057</v>
      </c>
      <c r="Q179" s="1">
        <v>1220691</v>
      </c>
      <c r="R179" s="1">
        <v>471328</v>
      </c>
      <c r="S179" s="1">
        <v>2004705</v>
      </c>
      <c r="T179" s="1" t="s">
        <v>4268</v>
      </c>
      <c r="U179" s="1" t="s">
        <v>4490</v>
      </c>
      <c r="V179" s="1">
        <v>825</v>
      </c>
      <c r="W179" s="1">
        <v>851</v>
      </c>
      <c r="X179" s="17">
        <v>0.000284665727206717</v>
      </c>
      <c r="Y179" s="1" t="s">
        <v>4086</v>
      </c>
      <c r="Z179" s="18" t="s">
        <v>4087</v>
      </c>
      <c r="AA179" s="1" t="s">
        <v>4253</v>
      </c>
      <c r="AB179" s="1">
        <v>20.209</v>
      </c>
      <c r="AC179" s="1">
        <v>43.025</v>
      </c>
      <c r="AD179" s="1">
        <v>907265</v>
      </c>
      <c r="AE179" s="1">
        <v>235002</v>
      </c>
      <c r="AF179" s="1">
        <v>449430</v>
      </c>
      <c r="AG179" s="1" t="s">
        <v>4254</v>
      </c>
      <c r="AH179" s="1" t="s">
        <v>4255</v>
      </c>
      <c r="AI179" s="1">
        <v>840</v>
      </c>
      <c r="AJ179" s="1">
        <v>859</v>
      </c>
      <c r="AK179" s="17">
        <v>0.000897695313905988</v>
      </c>
      <c r="AL179" s="1" t="s">
        <v>4086</v>
      </c>
      <c r="AM179" s="18" t="s">
        <v>4087</v>
      </c>
    </row>
    <row r="180" spans="1:39">
      <c r="A180" s="10"/>
      <c r="M180" s="18"/>
      <c r="N180" s="1" t="s">
        <v>4501</v>
      </c>
      <c r="O180" s="1">
        <v>22.754</v>
      </c>
      <c r="P180" s="1">
        <v>43.023</v>
      </c>
      <c r="Q180" s="1">
        <v>2245475</v>
      </c>
      <c r="R180" s="1">
        <v>815291</v>
      </c>
      <c r="S180" s="1">
        <v>2279711</v>
      </c>
      <c r="T180" s="1" t="s">
        <v>4392</v>
      </c>
      <c r="U180" s="1" t="s">
        <v>4502</v>
      </c>
      <c r="V180" s="1">
        <v>804</v>
      </c>
      <c r="W180" s="1">
        <v>816</v>
      </c>
      <c r="X180" s="17">
        <v>0.000523645847966032</v>
      </c>
      <c r="Y180" s="1" t="s">
        <v>4086</v>
      </c>
      <c r="Z180" s="18" t="s">
        <v>4087</v>
      </c>
      <c r="AA180" s="1" t="s">
        <v>4256</v>
      </c>
      <c r="AB180" s="1">
        <v>20.601</v>
      </c>
      <c r="AC180" s="1">
        <v>43.025</v>
      </c>
      <c r="AD180" s="1">
        <v>468633</v>
      </c>
      <c r="AE180" s="1">
        <v>170500</v>
      </c>
      <c r="AF180" s="1">
        <v>170500</v>
      </c>
      <c r="AG180" s="1" t="s">
        <v>4164</v>
      </c>
      <c r="AH180" s="1" t="s">
        <v>4257</v>
      </c>
      <c r="AI180" s="1">
        <v>852</v>
      </c>
      <c r="AJ180" s="1">
        <v>862</v>
      </c>
      <c r="AK180" s="17">
        <v>0.000463689934078472</v>
      </c>
      <c r="AL180" s="1" t="s">
        <v>4086</v>
      </c>
      <c r="AM180" s="18" t="s">
        <v>4087</v>
      </c>
    </row>
    <row r="181" spans="1:39">
      <c r="A181" s="10"/>
      <c r="M181" s="18"/>
      <c r="N181" s="1" t="s">
        <v>4503</v>
      </c>
      <c r="O181" s="1">
        <v>23.7</v>
      </c>
      <c r="P181" s="1">
        <v>57.057</v>
      </c>
      <c r="Q181" s="1">
        <v>307273</v>
      </c>
      <c r="R181" s="1">
        <v>122708</v>
      </c>
      <c r="S181" s="1">
        <v>270744</v>
      </c>
      <c r="T181" s="1" t="s">
        <v>4141</v>
      </c>
      <c r="U181" s="1" t="s">
        <v>4504</v>
      </c>
      <c r="V181" s="1">
        <v>799</v>
      </c>
      <c r="W181" s="1">
        <v>803</v>
      </c>
      <c r="X181" s="17">
        <v>7.16562111099284e-5</v>
      </c>
      <c r="Y181" s="1" t="s">
        <v>4086</v>
      </c>
      <c r="Z181" s="18" t="s">
        <v>4087</v>
      </c>
      <c r="AA181" s="1" t="s">
        <v>4283</v>
      </c>
      <c r="AB181" s="1">
        <v>21.107</v>
      </c>
      <c r="AC181" s="1">
        <v>57.07</v>
      </c>
      <c r="AD181" s="1">
        <v>1298840</v>
      </c>
      <c r="AE181" s="1">
        <v>510121</v>
      </c>
      <c r="AF181" s="1">
        <v>1590951</v>
      </c>
      <c r="AG181" s="1" t="s">
        <v>4231</v>
      </c>
      <c r="AH181" s="1" t="s">
        <v>4284</v>
      </c>
      <c r="AI181" s="1">
        <v>849</v>
      </c>
      <c r="AJ181" s="1">
        <v>852</v>
      </c>
      <c r="AK181" s="17">
        <v>0.00128514004344227</v>
      </c>
      <c r="AL181" s="1" t="s">
        <v>4086</v>
      </c>
      <c r="AM181" s="18" t="s">
        <v>4087</v>
      </c>
    </row>
    <row r="182" spans="1:39">
      <c r="A182" s="10"/>
      <c r="M182" s="18"/>
      <c r="Z182" s="18"/>
      <c r="AA182" s="1" t="s">
        <v>4499</v>
      </c>
      <c r="AB182" s="1">
        <v>21.61</v>
      </c>
      <c r="AC182" s="1">
        <v>57.07</v>
      </c>
      <c r="AD182" s="1">
        <v>8756776</v>
      </c>
      <c r="AE182" s="1">
        <v>3374004</v>
      </c>
      <c r="AF182" s="1">
        <v>16310631</v>
      </c>
      <c r="AG182" s="1" t="s">
        <v>4254</v>
      </c>
      <c r="AH182" s="1" t="s">
        <v>4500</v>
      </c>
      <c r="AI182" s="1">
        <v>873</v>
      </c>
      <c r="AJ182" s="1">
        <v>890</v>
      </c>
      <c r="AK182" s="17">
        <v>0.00866441092748472</v>
      </c>
      <c r="AL182" s="1" t="s">
        <v>4086</v>
      </c>
      <c r="AM182" s="18" t="s">
        <v>4087</v>
      </c>
    </row>
    <row r="183" spans="1:39">
      <c r="A183" s="10"/>
      <c r="M183" s="18"/>
      <c r="Z183" s="18"/>
      <c r="AA183" s="1" t="s">
        <v>4505</v>
      </c>
      <c r="AB183" s="1">
        <v>22.741</v>
      </c>
      <c r="AC183" s="1">
        <v>43.025</v>
      </c>
      <c r="AD183" s="1">
        <v>6396524</v>
      </c>
      <c r="AE183" s="1">
        <v>2307078</v>
      </c>
      <c r="AF183" s="1">
        <v>13331249</v>
      </c>
      <c r="AG183" s="1" t="s">
        <v>4506</v>
      </c>
      <c r="AH183" s="1" t="s">
        <v>4507</v>
      </c>
      <c r="AI183" s="1">
        <v>893</v>
      </c>
      <c r="AJ183" s="1">
        <v>908</v>
      </c>
      <c r="AK183" s="17">
        <v>0.00632905448803513</v>
      </c>
      <c r="AL183" s="1" t="s">
        <v>4086</v>
      </c>
      <c r="AM183" s="18" t="s">
        <v>4087</v>
      </c>
    </row>
    <row r="184" spans="1:39">
      <c r="A184" s="10"/>
      <c r="M184" s="18"/>
      <c r="Z184" s="18"/>
      <c r="AA184" s="1" t="s">
        <v>4508</v>
      </c>
      <c r="AB184" s="1">
        <v>23.626</v>
      </c>
      <c r="AC184" s="1">
        <v>43.025</v>
      </c>
      <c r="AD184" s="1">
        <v>480240</v>
      </c>
      <c r="AE184" s="1">
        <v>189200</v>
      </c>
      <c r="AF184" s="1">
        <v>189200</v>
      </c>
      <c r="AG184" s="1" t="s">
        <v>4231</v>
      </c>
      <c r="AH184" s="1" t="s">
        <v>4509</v>
      </c>
      <c r="AI184" s="1">
        <v>809</v>
      </c>
      <c r="AJ184" s="1">
        <v>826</v>
      </c>
      <c r="AK184" s="17">
        <v>0.000475174505299126</v>
      </c>
      <c r="AL184" s="1" t="s">
        <v>4086</v>
      </c>
      <c r="AM184" s="18" t="s">
        <v>4087</v>
      </c>
    </row>
    <row r="185" spans="1:39">
      <c r="A185" s="10"/>
      <c r="M185" s="18"/>
      <c r="Z185" s="18"/>
      <c r="AA185" s="1" t="s">
        <v>4499</v>
      </c>
      <c r="AB185" s="1">
        <v>23.69</v>
      </c>
      <c r="AC185" s="1">
        <v>57.07</v>
      </c>
      <c r="AD185" s="1">
        <v>988044</v>
      </c>
      <c r="AE185" s="1">
        <v>346352</v>
      </c>
      <c r="AF185" s="1">
        <v>864421</v>
      </c>
      <c r="AG185" s="1" t="s">
        <v>4254</v>
      </c>
      <c r="AH185" s="1" t="s">
        <v>4500</v>
      </c>
      <c r="AI185" s="1">
        <v>854</v>
      </c>
      <c r="AJ185" s="1">
        <v>861</v>
      </c>
      <c r="AK185" s="17">
        <v>0.000977622269935386</v>
      </c>
      <c r="AL185" s="1" t="s">
        <v>4086</v>
      </c>
      <c r="AM185" s="18" t="s">
        <v>4087</v>
      </c>
    </row>
    <row r="186" spans="1:39">
      <c r="A186" s="10"/>
      <c r="M186" s="18"/>
      <c r="Z186" s="18"/>
      <c r="AA186" s="1" t="s">
        <v>4510</v>
      </c>
      <c r="AB186" s="1">
        <v>23.965</v>
      </c>
      <c r="AC186" s="1">
        <v>190.996</v>
      </c>
      <c r="AD186" s="1">
        <v>648345</v>
      </c>
      <c r="AE186" s="1">
        <v>234834</v>
      </c>
      <c r="AF186" s="1">
        <v>234834</v>
      </c>
      <c r="AG186" s="1" t="s">
        <v>4511</v>
      </c>
      <c r="AH186" s="1" t="s">
        <v>4512</v>
      </c>
      <c r="AI186" s="1">
        <v>826</v>
      </c>
      <c r="AJ186" s="1">
        <v>826</v>
      </c>
      <c r="AK186" s="17">
        <v>0.00064150636064918</v>
      </c>
      <c r="AL186" s="1" t="s">
        <v>4086</v>
      </c>
      <c r="AM186" s="18" t="s">
        <v>4087</v>
      </c>
    </row>
    <row r="187" spans="1:39">
      <c r="A187" s="10"/>
      <c r="M187" s="18"/>
      <c r="Z187" s="18"/>
      <c r="AM187" s="18"/>
    </row>
    <row r="188" ht="27.5" customHeight="1" spans="1:39">
      <c r="A188" s="4" t="s">
        <v>28</v>
      </c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26"/>
    </row>
    <row r="189" spans="1:39">
      <c r="A189" s="6" t="s">
        <v>4067</v>
      </c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15"/>
      <c r="N189" s="6" t="s">
        <v>4068</v>
      </c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15"/>
      <c r="AA189" s="6" t="s">
        <v>4069</v>
      </c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15"/>
    </row>
    <row r="190" spans="1:39">
      <c r="A190" s="13" t="s">
        <v>4070</v>
      </c>
      <c r="B190" s="14" t="s">
        <v>4071</v>
      </c>
      <c r="C190" s="14" t="s">
        <v>4072</v>
      </c>
      <c r="D190" s="14" t="s">
        <v>4073</v>
      </c>
      <c r="E190" s="14" t="s">
        <v>4074</v>
      </c>
      <c r="F190" s="14" t="s">
        <v>4075</v>
      </c>
      <c r="G190" s="14" t="s">
        <v>4076</v>
      </c>
      <c r="H190" s="14" t="s">
        <v>4077</v>
      </c>
      <c r="I190" s="14" t="s">
        <v>4078</v>
      </c>
      <c r="J190" s="14" t="s">
        <v>4079</v>
      </c>
      <c r="K190" s="14" t="s">
        <v>4080</v>
      </c>
      <c r="L190" s="14" t="s">
        <v>4081</v>
      </c>
      <c r="M190" s="21" t="s">
        <v>4082</v>
      </c>
      <c r="N190" s="14" t="s">
        <v>4070</v>
      </c>
      <c r="O190" s="14" t="s">
        <v>4071</v>
      </c>
      <c r="P190" s="14" t="s">
        <v>4072</v>
      </c>
      <c r="Q190" s="14" t="s">
        <v>4073</v>
      </c>
      <c r="R190" s="14" t="s">
        <v>4074</v>
      </c>
      <c r="S190" s="14" t="s">
        <v>4075</v>
      </c>
      <c r="T190" s="14" t="s">
        <v>4076</v>
      </c>
      <c r="U190" s="14" t="s">
        <v>4077</v>
      </c>
      <c r="V190" s="14" t="s">
        <v>4078</v>
      </c>
      <c r="W190" s="14" t="s">
        <v>4079</v>
      </c>
      <c r="X190" s="14" t="s">
        <v>4080</v>
      </c>
      <c r="Y190" s="14" t="s">
        <v>4081</v>
      </c>
      <c r="Z190" s="21" t="s">
        <v>4082</v>
      </c>
      <c r="AA190" s="14" t="s">
        <v>4070</v>
      </c>
      <c r="AB190" s="14" t="s">
        <v>4071</v>
      </c>
      <c r="AC190" s="14" t="s">
        <v>4072</v>
      </c>
      <c r="AD190" s="14" t="s">
        <v>4073</v>
      </c>
      <c r="AE190" s="14" t="s">
        <v>4074</v>
      </c>
      <c r="AF190" s="14" t="s">
        <v>4075</v>
      </c>
      <c r="AG190" s="14" t="s">
        <v>4076</v>
      </c>
      <c r="AH190" s="14" t="s">
        <v>4077</v>
      </c>
      <c r="AI190" s="14" t="s">
        <v>4078</v>
      </c>
      <c r="AJ190" s="14" t="s">
        <v>4079</v>
      </c>
      <c r="AK190" s="14" t="s">
        <v>4080</v>
      </c>
      <c r="AL190" s="14" t="s">
        <v>4081</v>
      </c>
      <c r="AM190" s="21" t="s">
        <v>4082</v>
      </c>
    </row>
    <row r="191" spans="1:39">
      <c r="A191" s="10" t="s">
        <v>4083</v>
      </c>
      <c r="B191" s="1">
        <v>1.449</v>
      </c>
      <c r="C191" s="1">
        <v>45.046</v>
      </c>
      <c r="D191" s="1">
        <v>9502315</v>
      </c>
      <c r="E191" s="1">
        <v>3758609</v>
      </c>
      <c r="F191" s="1">
        <v>6023944</v>
      </c>
      <c r="G191" s="1" t="s">
        <v>4084</v>
      </c>
      <c r="H191" s="1" t="s">
        <v>4085</v>
      </c>
      <c r="I191" s="1">
        <v>916</v>
      </c>
      <c r="J191" s="1">
        <v>916</v>
      </c>
      <c r="K191" s="17">
        <v>0.00126169271961801</v>
      </c>
      <c r="L191" s="1" t="s">
        <v>4086</v>
      </c>
      <c r="M191" s="18" t="s">
        <v>4087</v>
      </c>
      <c r="N191" s="1" t="s">
        <v>4083</v>
      </c>
      <c r="O191" s="1">
        <v>1.442</v>
      </c>
      <c r="P191" s="1">
        <v>44.995</v>
      </c>
      <c r="Q191" s="1">
        <v>11287317</v>
      </c>
      <c r="R191" s="1">
        <v>5398522</v>
      </c>
      <c r="S191" s="1">
        <v>8879343</v>
      </c>
      <c r="T191" s="1" t="s">
        <v>4084</v>
      </c>
      <c r="U191" s="1" t="s">
        <v>4085</v>
      </c>
      <c r="V191" s="1">
        <v>926</v>
      </c>
      <c r="W191" s="1">
        <v>926</v>
      </c>
      <c r="X191" s="17">
        <v>0.00282431458611302</v>
      </c>
      <c r="Y191" s="1" t="s">
        <v>4086</v>
      </c>
      <c r="Z191" s="18" t="s">
        <v>4087</v>
      </c>
      <c r="AA191" s="1" t="s">
        <v>4083</v>
      </c>
      <c r="AB191" s="1">
        <v>1.439</v>
      </c>
      <c r="AC191" s="1">
        <v>45.037</v>
      </c>
      <c r="AD191" s="1">
        <v>45348020</v>
      </c>
      <c r="AE191" s="1">
        <v>19942685</v>
      </c>
      <c r="AF191" s="1">
        <v>33972003</v>
      </c>
      <c r="AG191" s="1" t="s">
        <v>4084</v>
      </c>
      <c r="AH191" s="1" t="s">
        <v>4085</v>
      </c>
      <c r="AI191" s="1">
        <v>866</v>
      </c>
      <c r="AJ191" s="1">
        <v>866</v>
      </c>
      <c r="AK191" s="17">
        <v>0.0566849702990037</v>
      </c>
      <c r="AL191" s="1" t="s">
        <v>4086</v>
      </c>
      <c r="AM191" s="18" t="s">
        <v>4087</v>
      </c>
    </row>
    <row r="192" spans="1:39">
      <c r="A192" s="10" t="s">
        <v>4094</v>
      </c>
      <c r="B192" s="1">
        <v>1.509</v>
      </c>
      <c r="C192" s="1">
        <v>43.028</v>
      </c>
      <c r="D192" s="1">
        <v>89135295</v>
      </c>
      <c r="E192" s="1">
        <v>41392106</v>
      </c>
      <c r="F192" s="1">
        <v>65421122</v>
      </c>
      <c r="G192" s="1" t="s">
        <v>4095</v>
      </c>
      <c r="H192" s="1" t="s">
        <v>4096</v>
      </c>
      <c r="I192" s="1">
        <v>923</v>
      </c>
      <c r="J192" s="1">
        <v>927</v>
      </c>
      <c r="K192" s="17">
        <v>0.0118351530929572</v>
      </c>
      <c r="L192" s="1" t="s">
        <v>4086</v>
      </c>
      <c r="M192" s="18" t="s">
        <v>4087</v>
      </c>
      <c r="N192" s="1" t="s">
        <v>4088</v>
      </c>
      <c r="O192" s="1">
        <v>1.509</v>
      </c>
      <c r="P192" s="1">
        <v>43.025</v>
      </c>
      <c r="Q192" s="1">
        <v>5653208</v>
      </c>
      <c r="R192" s="1">
        <v>2802882</v>
      </c>
      <c r="S192" s="1">
        <v>5482048</v>
      </c>
      <c r="T192" s="1" t="s">
        <v>4089</v>
      </c>
      <c r="U192" s="1" t="s">
        <v>4090</v>
      </c>
      <c r="V192" s="1">
        <v>846</v>
      </c>
      <c r="W192" s="1">
        <v>848</v>
      </c>
      <c r="X192" s="17">
        <v>0.0014145467707455</v>
      </c>
      <c r="Y192" s="1" t="s">
        <v>4086</v>
      </c>
      <c r="Z192" s="18" t="s">
        <v>4087</v>
      </c>
      <c r="AA192" s="1" t="s">
        <v>4091</v>
      </c>
      <c r="AB192" s="1">
        <v>1.58</v>
      </c>
      <c r="AC192" s="1">
        <v>43.027</v>
      </c>
      <c r="AD192" s="1">
        <v>98845322</v>
      </c>
      <c r="AE192" s="1">
        <v>39849064</v>
      </c>
      <c r="AF192" s="1">
        <v>55721430</v>
      </c>
      <c r="AG192" s="1" t="s">
        <v>4092</v>
      </c>
      <c r="AH192" s="1" t="s">
        <v>4093</v>
      </c>
      <c r="AI192" s="1">
        <v>956</v>
      </c>
      <c r="AJ192" s="1">
        <v>956</v>
      </c>
      <c r="AK192" s="17">
        <v>0.123556533267945</v>
      </c>
      <c r="AL192" s="1" t="s">
        <v>4086</v>
      </c>
      <c r="AM192" s="18" t="s">
        <v>4087</v>
      </c>
    </row>
    <row r="193" spans="1:39">
      <c r="A193" s="10" t="s">
        <v>4091</v>
      </c>
      <c r="B193" s="1">
        <v>1.586</v>
      </c>
      <c r="C193" s="1">
        <v>43.028</v>
      </c>
      <c r="D193" s="1">
        <v>48775541</v>
      </c>
      <c r="E193" s="1">
        <v>16340825</v>
      </c>
      <c r="F193" s="1">
        <v>22438001</v>
      </c>
      <c r="G193" s="1" t="s">
        <v>4092</v>
      </c>
      <c r="H193" s="1" t="s">
        <v>4093</v>
      </c>
      <c r="I193" s="1">
        <v>944</v>
      </c>
      <c r="J193" s="1">
        <v>944</v>
      </c>
      <c r="K193" s="17">
        <v>0.00647628972257071</v>
      </c>
      <c r="L193" s="1" t="s">
        <v>4086</v>
      </c>
      <c r="M193" s="18" t="s">
        <v>4087</v>
      </c>
      <c r="N193" s="1" t="s">
        <v>4091</v>
      </c>
      <c r="O193" s="1">
        <v>1.58</v>
      </c>
      <c r="P193" s="1">
        <v>43.025</v>
      </c>
      <c r="Q193" s="1">
        <v>421956232</v>
      </c>
      <c r="R193" s="1">
        <v>176243689</v>
      </c>
      <c r="S193" s="1">
        <v>249624259</v>
      </c>
      <c r="T193" s="1" t="s">
        <v>4092</v>
      </c>
      <c r="U193" s="1" t="s">
        <v>4093</v>
      </c>
      <c r="V193" s="1">
        <v>926</v>
      </c>
      <c r="W193" s="1">
        <v>926</v>
      </c>
      <c r="X193" s="17">
        <v>0.105581967861706</v>
      </c>
      <c r="Y193" s="1" t="s">
        <v>4086</v>
      </c>
      <c r="Z193" s="18" t="s">
        <v>4087</v>
      </c>
      <c r="AA193" s="1" t="s">
        <v>4312</v>
      </c>
      <c r="AB193" s="1">
        <v>1.727</v>
      </c>
      <c r="AC193" s="1">
        <v>43.027</v>
      </c>
      <c r="AD193" s="1">
        <v>14199252</v>
      </c>
      <c r="AE193" s="1">
        <v>2495160</v>
      </c>
      <c r="AF193" s="1">
        <v>4985093</v>
      </c>
      <c r="AG193" s="1" t="s">
        <v>4313</v>
      </c>
      <c r="AH193" s="1" t="s">
        <v>4314</v>
      </c>
      <c r="AI193" s="1">
        <v>958</v>
      </c>
      <c r="AJ193" s="1">
        <v>958</v>
      </c>
      <c r="AK193" s="17">
        <v>0.0177490478721688</v>
      </c>
      <c r="AL193" s="1" t="s">
        <v>4086</v>
      </c>
      <c r="AM193" s="18" t="s">
        <v>4087</v>
      </c>
    </row>
    <row r="194" spans="1:39">
      <c r="A194" s="10" t="s">
        <v>4100</v>
      </c>
      <c r="B194" s="1">
        <v>1.891</v>
      </c>
      <c r="C194" s="1">
        <v>43.028</v>
      </c>
      <c r="D194" s="1">
        <v>11501966</v>
      </c>
      <c r="E194" s="1">
        <v>4403332</v>
      </c>
      <c r="F194" s="1">
        <v>6454414</v>
      </c>
      <c r="G194" s="1" t="s">
        <v>4101</v>
      </c>
      <c r="H194" s="1" t="s">
        <v>4102</v>
      </c>
      <c r="I194" s="1">
        <v>857</v>
      </c>
      <c r="J194" s="1">
        <v>857</v>
      </c>
      <c r="K194" s="17">
        <v>0.00152720118870968</v>
      </c>
      <c r="L194" s="1" t="s">
        <v>4086</v>
      </c>
      <c r="M194" s="18" t="s">
        <v>4087</v>
      </c>
      <c r="N194" s="1" t="s">
        <v>4513</v>
      </c>
      <c r="O194" s="1">
        <v>1.892</v>
      </c>
      <c r="P194" s="1">
        <v>43.025</v>
      </c>
      <c r="Q194" s="1">
        <v>6971086</v>
      </c>
      <c r="R194" s="1">
        <v>1870320</v>
      </c>
      <c r="S194" s="1">
        <v>2229650</v>
      </c>
      <c r="T194" s="1" t="s">
        <v>4514</v>
      </c>
      <c r="U194" s="1" t="s">
        <v>4515</v>
      </c>
      <c r="V194" s="1">
        <v>841</v>
      </c>
      <c r="W194" s="1">
        <v>926</v>
      </c>
      <c r="X194" s="17">
        <v>0.00174430645217533</v>
      </c>
      <c r="Y194" s="1" t="s">
        <v>4086</v>
      </c>
      <c r="Z194" s="18" t="s">
        <v>4087</v>
      </c>
      <c r="AA194" s="1" t="s">
        <v>4317</v>
      </c>
      <c r="AB194" s="1">
        <v>1.885</v>
      </c>
      <c r="AC194" s="1">
        <v>43.027</v>
      </c>
      <c r="AD194" s="1">
        <v>16416781</v>
      </c>
      <c r="AE194" s="1">
        <v>4620996</v>
      </c>
      <c r="AF194" s="1">
        <v>6096293</v>
      </c>
      <c r="AG194" s="1" t="s">
        <v>4318</v>
      </c>
      <c r="AH194" s="1" t="s">
        <v>4319</v>
      </c>
      <c r="AI194" s="1">
        <v>864</v>
      </c>
      <c r="AJ194" s="1">
        <v>948</v>
      </c>
      <c r="AK194" s="17">
        <v>0.020520956447277</v>
      </c>
      <c r="AL194" s="1" t="s">
        <v>4086</v>
      </c>
      <c r="AM194" s="18" t="s">
        <v>4087</v>
      </c>
    </row>
    <row r="195" spans="1:39">
      <c r="A195" s="10" t="s">
        <v>4106</v>
      </c>
      <c r="B195" s="1">
        <v>2.404</v>
      </c>
      <c r="C195" s="1">
        <v>55.037</v>
      </c>
      <c r="D195" s="1">
        <v>9760671</v>
      </c>
      <c r="E195" s="1">
        <v>3164898</v>
      </c>
      <c r="F195" s="1">
        <v>4749246</v>
      </c>
      <c r="G195" s="1" t="s">
        <v>4107</v>
      </c>
      <c r="H195" s="1" t="s">
        <v>4108</v>
      </c>
      <c r="I195" s="1">
        <v>837</v>
      </c>
      <c r="J195" s="1">
        <v>860</v>
      </c>
      <c r="K195" s="17">
        <v>0.00129599655865824</v>
      </c>
      <c r="L195" s="1" t="s">
        <v>4086</v>
      </c>
      <c r="M195" s="18" t="s">
        <v>4087</v>
      </c>
      <c r="N195" s="1" t="s">
        <v>4310</v>
      </c>
      <c r="O195" s="1">
        <v>1.985</v>
      </c>
      <c r="P195" s="1">
        <v>57.071</v>
      </c>
      <c r="Q195" s="1">
        <v>1942892</v>
      </c>
      <c r="R195" s="1">
        <v>701770</v>
      </c>
      <c r="S195" s="1">
        <v>1238220</v>
      </c>
      <c r="T195" s="1" t="s">
        <v>4101</v>
      </c>
      <c r="U195" s="1" t="s">
        <v>4311</v>
      </c>
      <c r="V195" s="1">
        <v>888</v>
      </c>
      <c r="W195" s="1">
        <v>888</v>
      </c>
      <c r="X195" s="17">
        <v>0.000486150802253741</v>
      </c>
      <c r="Y195" s="1" t="s">
        <v>4086</v>
      </c>
      <c r="Z195" s="18" t="s">
        <v>4087</v>
      </c>
      <c r="AA195" s="1" t="s">
        <v>4109</v>
      </c>
      <c r="AB195" s="1">
        <v>2.193</v>
      </c>
      <c r="AC195" s="1">
        <v>43.027</v>
      </c>
      <c r="AD195" s="1">
        <v>1049274</v>
      </c>
      <c r="AE195" s="1">
        <v>360613</v>
      </c>
      <c r="AF195" s="1">
        <v>360613</v>
      </c>
      <c r="AG195" s="1" t="s">
        <v>4110</v>
      </c>
      <c r="AH195" s="1" t="s">
        <v>4111</v>
      </c>
      <c r="AI195" s="1">
        <v>835</v>
      </c>
      <c r="AJ195" s="1">
        <v>835</v>
      </c>
      <c r="AK195" s="17">
        <v>0.00131159123431446</v>
      </c>
      <c r="AL195" s="1" t="s">
        <v>4086</v>
      </c>
      <c r="AM195" s="18" t="s">
        <v>4087</v>
      </c>
    </row>
    <row r="196" spans="1:39">
      <c r="A196" s="10" t="s">
        <v>4112</v>
      </c>
      <c r="B196" s="1">
        <v>2.498</v>
      </c>
      <c r="C196" s="1">
        <v>44.045</v>
      </c>
      <c r="D196" s="1">
        <v>9843930</v>
      </c>
      <c r="E196" s="1">
        <v>3586674</v>
      </c>
      <c r="F196" s="1">
        <v>11062593</v>
      </c>
      <c r="G196" s="1" t="s">
        <v>4113</v>
      </c>
      <c r="H196" s="1" t="s">
        <v>4114</v>
      </c>
      <c r="I196" s="1">
        <v>877</v>
      </c>
      <c r="J196" s="1">
        <v>886</v>
      </c>
      <c r="K196" s="17">
        <v>0.00130705147255477</v>
      </c>
      <c r="L196" s="1" t="s">
        <v>4086</v>
      </c>
      <c r="M196" s="18" t="s">
        <v>4087</v>
      </c>
      <c r="N196" s="1" t="s">
        <v>4109</v>
      </c>
      <c r="O196" s="1">
        <v>2.19</v>
      </c>
      <c r="P196" s="1">
        <v>43.025</v>
      </c>
      <c r="Q196" s="1">
        <v>3349688</v>
      </c>
      <c r="R196" s="1">
        <v>1330283</v>
      </c>
      <c r="S196" s="1">
        <v>2142338</v>
      </c>
      <c r="T196" s="1" t="s">
        <v>4110</v>
      </c>
      <c r="U196" s="1" t="s">
        <v>4111</v>
      </c>
      <c r="V196" s="1">
        <v>875</v>
      </c>
      <c r="W196" s="1">
        <v>875</v>
      </c>
      <c r="X196" s="17">
        <v>0.000838159562394477</v>
      </c>
      <c r="Y196" s="1" t="s">
        <v>4086</v>
      </c>
      <c r="Z196" s="18" t="s">
        <v>4087</v>
      </c>
      <c r="AA196" s="1" t="s">
        <v>4106</v>
      </c>
      <c r="AB196" s="1">
        <v>2.405</v>
      </c>
      <c r="AC196" s="1">
        <v>55.079</v>
      </c>
      <c r="AD196" s="1">
        <v>3030235</v>
      </c>
      <c r="AE196" s="1">
        <v>925994</v>
      </c>
      <c r="AF196" s="1">
        <v>925994</v>
      </c>
      <c r="AG196" s="1" t="s">
        <v>4107</v>
      </c>
      <c r="AH196" s="1" t="s">
        <v>4108</v>
      </c>
      <c r="AI196" s="1">
        <v>810</v>
      </c>
      <c r="AJ196" s="1">
        <v>810</v>
      </c>
      <c r="AK196" s="17">
        <v>0.00378779009478256</v>
      </c>
      <c r="AL196" s="1" t="s">
        <v>4086</v>
      </c>
      <c r="AM196" s="18" t="s">
        <v>4087</v>
      </c>
    </row>
    <row r="197" spans="1:39">
      <c r="A197" s="10" t="s">
        <v>4124</v>
      </c>
      <c r="B197" s="1">
        <v>2.814</v>
      </c>
      <c r="C197" s="1">
        <v>43.028</v>
      </c>
      <c r="D197" s="1">
        <v>1433973</v>
      </c>
      <c r="E197" s="1">
        <v>454538</v>
      </c>
      <c r="F197" s="1">
        <v>1611906</v>
      </c>
      <c r="G197" s="1" t="s">
        <v>4110</v>
      </c>
      <c r="H197" s="1" t="s">
        <v>4125</v>
      </c>
      <c r="I197" s="1">
        <v>888</v>
      </c>
      <c r="J197" s="1">
        <v>888</v>
      </c>
      <c r="K197" s="17">
        <v>0.000190399212637004</v>
      </c>
      <c r="L197" s="1" t="s">
        <v>4086</v>
      </c>
      <c r="M197" s="18" t="s">
        <v>4087</v>
      </c>
      <c r="N197" s="1" t="s">
        <v>4115</v>
      </c>
      <c r="O197" s="1">
        <v>2.213</v>
      </c>
      <c r="P197" s="1">
        <v>78.092</v>
      </c>
      <c r="Q197" s="1">
        <v>288858</v>
      </c>
      <c r="R197" s="1">
        <v>101134</v>
      </c>
      <c r="S197" s="1">
        <v>209187</v>
      </c>
      <c r="T197" s="1" t="s">
        <v>4116</v>
      </c>
      <c r="U197" s="1" t="s">
        <v>4117</v>
      </c>
      <c r="V197" s="1">
        <v>824</v>
      </c>
      <c r="W197" s="1">
        <v>903</v>
      </c>
      <c r="X197" s="17">
        <v>7.22781031768164e-5</v>
      </c>
      <c r="Y197" s="1" t="s">
        <v>4086</v>
      </c>
      <c r="Z197" s="18" t="s">
        <v>4087</v>
      </c>
      <c r="AA197" s="1" t="s">
        <v>4112</v>
      </c>
      <c r="AB197" s="1">
        <v>2.485</v>
      </c>
      <c r="AC197" s="1">
        <v>44.04</v>
      </c>
      <c r="AD197" s="1">
        <v>26473851</v>
      </c>
      <c r="AE197" s="1">
        <v>9222267</v>
      </c>
      <c r="AF197" s="1">
        <v>29857872</v>
      </c>
      <c r="AG197" s="1" t="s">
        <v>4113</v>
      </c>
      <c r="AH197" s="1" t="s">
        <v>4114</v>
      </c>
      <c r="AI197" s="1">
        <v>874</v>
      </c>
      <c r="AJ197" s="1">
        <v>896</v>
      </c>
      <c r="AK197" s="17">
        <v>0.033092281815948</v>
      </c>
      <c r="AL197" s="1" t="s">
        <v>4086</v>
      </c>
      <c r="AM197" s="18" t="s">
        <v>4087</v>
      </c>
    </row>
    <row r="198" spans="1:39">
      <c r="A198" s="10" t="s">
        <v>4121</v>
      </c>
      <c r="B198" s="1">
        <v>3.521</v>
      </c>
      <c r="C198" s="1">
        <v>91.073</v>
      </c>
      <c r="D198" s="1">
        <v>8889208</v>
      </c>
      <c r="E198" s="1">
        <v>2041226</v>
      </c>
      <c r="F198" s="1">
        <v>5741710</v>
      </c>
      <c r="G198" s="1" t="s">
        <v>4122</v>
      </c>
      <c r="H198" s="1" t="s">
        <v>4123</v>
      </c>
      <c r="I198" s="1">
        <v>916</v>
      </c>
      <c r="J198" s="1">
        <v>931</v>
      </c>
      <c r="K198" s="17">
        <v>0.0011802859636594</v>
      </c>
      <c r="L198" s="1" t="s">
        <v>4086</v>
      </c>
      <c r="M198" s="18" t="s">
        <v>4087</v>
      </c>
      <c r="N198" s="1" t="s">
        <v>4106</v>
      </c>
      <c r="O198" s="1">
        <v>2.395</v>
      </c>
      <c r="P198" s="1">
        <v>55.046</v>
      </c>
      <c r="Q198" s="1">
        <v>12796438</v>
      </c>
      <c r="R198" s="1">
        <v>4324776</v>
      </c>
      <c r="S198" s="1">
        <v>6017577</v>
      </c>
      <c r="T198" s="1" t="s">
        <v>4107</v>
      </c>
      <c r="U198" s="1" t="s">
        <v>4108</v>
      </c>
      <c r="V198" s="1">
        <v>825</v>
      </c>
      <c r="W198" s="1">
        <v>825</v>
      </c>
      <c r="X198" s="17">
        <v>0.00320192712703035</v>
      </c>
      <c r="Y198" s="1" t="s">
        <v>4086</v>
      </c>
      <c r="Z198" s="18" t="s">
        <v>4087</v>
      </c>
      <c r="AA198" s="1" t="s">
        <v>4516</v>
      </c>
      <c r="AB198" s="1">
        <v>2.495</v>
      </c>
      <c r="AC198" s="1">
        <v>71.07</v>
      </c>
      <c r="AD198" s="1">
        <v>938114</v>
      </c>
      <c r="AE198" s="1">
        <v>263326</v>
      </c>
      <c r="AF198" s="1">
        <v>263326</v>
      </c>
      <c r="AG198" s="1" t="s">
        <v>4517</v>
      </c>
      <c r="AH198" s="1" t="s">
        <v>4518</v>
      </c>
      <c r="AI198" s="1">
        <v>953</v>
      </c>
      <c r="AJ198" s="1">
        <v>953</v>
      </c>
      <c r="AK198" s="17">
        <v>0.00117264136840108</v>
      </c>
      <c r="AL198" s="1" t="s">
        <v>4086</v>
      </c>
      <c r="AM198" s="18" t="s">
        <v>4087</v>
      </c>
    </row>
    <row r="199" spans="1:39">
      <c r="A199" s="10" t="s">
        <v>4131</v>
      </c>
      <c r="B199" s="1">
        <v>4.168</v>
      </c>
      <c r="C199" s="1">
        <v>41.036</v>
      </c>
      <c r="D199" s="1">
        <v>210294447</v>
      </c>
      <c r="E199" s="1">
        <v>77922371</v>
      </c>
      <c r="F199" s="1">
        <v>479740636</v>
      </c>
      <c r="G199" s="1" t="s">
        <v>4132</v>
      </c>
      <c r="H199" s="1" t="s">
        <v>4133</v>
      </c>
      <c r="I199" s="1">
        <v>902</v>
      </c>
      <c r="J199" s="1">
        <v>902</v>
      </c>
      <c r="K199" s="17">
        <v>0.0279223507909383</v>
      </c>
      <c r="L199" s="1" t="s">
        <v>4086</v>
      </c>
      <c r="M199" s="18" t="s">
        <v>4087</v>
      </c>
      <c r="N199" s="1" t="s">
        <v>4112</v>
      </c>
      <c r="O199" s="1">
        <v>2.492</v>
      </c>
      <c r="P199" s="1">
        <v>44.043</v>
      </c>
      <c r="Q199" s="1">
        <v>14954603</v>
      </c>
      <c r="R199" s="1">
        <v>5825319</v>
      </c>
      <c r="S199" s="1">
        <v>20759933</v>
      </c>
      <c r="T199" s="1" t="s">
        <v>4113</v>
      </c>
      <c r="U199" s="1" t="s">
        <v>4114</v>
      </c>
      <c r="V199" s="1">
        <v>880</v>
      </c>
      <c r="W199" s="1">
        <v>908</v>
      </c>
      <c r="X199" s="17">
        <v>0.00374194357989852</v>
      </c>
      <c r="Y199" s="1" t="s">
        <v>4086</v>
      </c>
      <c r="Z199" s="18" t="s">
        <v>4087</v>
      </c>
      <c r="AA199" s="1" t="s">
        <v>4118</v>
      </c>
      <c r="AB199" s="1">
        <v>2.542</v>
      </c>
      <c r="AC199" s="1">
        <v>81.092</v>
      </c>
      <c r="AD199" s="1">
        <v>865278</v>
      </c>
      <c r="AE199" s="1">
        <v>238899</v>
      </c>
      <c r="AF199" s="1">
        <v>238899</v>
      </c>
      <c r="AG199" s="1" t="s">
        <v>4119</v>
      </c>
      <c r="AH199" s="1" t="s">
        <v>4120</v>
      </c>
      <c r="AI199" s="1">
        <v>911</v>
      </c>
      <c r="AJ199" s="1">
        <v>933</v>
      </c>
      <c r="AK199" s="17">
        <v>0.00108159645625942</v>
      </c>
      <c r="AL199" s="1" t="s">
        <v>4086</v>
      </c>
      <c r="AM199" s="18" t="s">
        <v>4087</v>
      </c>
    </row>
    <row r="200" spans="1:39">
      <c r="A200" s="10" t="s">
        <v>4143</v>
      </c>
      <c r="B200" s="1">
        <v>5.845</v>
      </c>
      <c r="C200" s="1">
        <v>41.036</v>
      </c>
      <c r="D200" s="1">
        <v>510144560</v>
      </c>
      <c r="E200" s="1">
        <v>130603645</v>
      </c>
      <c r="F200" s="1">
        <v>825323510</v>
      </c>
      <c r="G200" s="1" t="s">
        <v>4138</v>
      </c>
      <c r="H200" s="1" t="s">
        <v>4144</v>
      </c>
      <c r="I200" s="1">
        <v>936</v>
      </c>
      <c r="J200" s="1">
        <v>937</v>
      </c>
      <c r="K200" s="17">
        <v>0.0677356704450158</v>
      </c>
      <c r="L200" s="1" t="s">
        <v>4086</v>
      </c>
      <c r="M200" s="18" t="s">
        <v>4087</v>
      </c>
      <c r="N200" s="1" t="s">
        <v>4118</v>
      </c>
      <c r="O200" s="1">
        <v>2.549</v>
      </c>
      <c r="P200" s="1">
        <v>81.091</v>
      </c>
      <c r="Q200" s="1">
        <v>1098210</v>
      </c>
      <c r="R200" s="1">
        <v>346282</v>
      </c>
      <c r="S200" s="1">
        <v>640092</v>
      </c>
      <c r="T200" s="1" t="s">
        <v>4119</v>
      </c>
      <c r="U200" s="1" t="s">
        <v>4120</v>
      </c>
      <c r="V200" s="1">
        <v>896</v>
      </c>
      <c r="W200" s="1">
        <v>896</v>
      </c>
      <c r="X200" s="17">
        <v>0.000274794313087439</v>
      </c>
      <c r="Y200" s="1" t="s">
        <v>4086</v>
      </c>
      <c r="Z200" s="18" t="s">
        <v>4087</v>
      </c>
      <c r="AA200" s="1" t="s">
        <v>4124</v>
      </c>
      <c r="AB200" s="1">
        <v>2.79</v>
      </c>
      <c r="AC200" s="1">
        <v>43.027</v>
      </c>
      <c r="AD200" s="1">
        <v>6954844</v>
      </c>
      <c r="AE200" s="1">
        <v>2440294</v>
      </c>
      <c r="AF200" s="1">
        <v>9843315</v>
      </c>
      <c r="AG200" s="1" t="s">
        <v>4110</v>
      </c>
      <c r="AH200" s="1" t="s">
        <v>4125</v>
      </c>
      <c r="AI200" s="1">
        <v>917</v>
      </c>
      <c r="AJ200" s="1">
        <v>920</v>
      </c>
      <c r="AK200" s="17">
        <v>0.00869354661072752</v>
      </c>
      <c r="AL200" s="1" t="s">
        <v>4086</v>
      </c>
      <c r="AM200" s="18" t="s">
        <v>4087</v>
      </c>
    </row>
    <row r="201" spans="1:39">
      <c r="A201" s="10" t="s">
        <v>4519</v>
      </c>
      <c r="B201" s="1">
        <v>6.425</v>
      </c>
      <c r="C201" s="1">
        <v>69.068</v>
      </c>
      <c r="D201" s="1">
        <v>4616576</v>
      </c>
      <c r="E201" s="1">
        <v>1326418</v>
      </c>
      <c r="F201" s="1">
        <v>2894411</v>
      </c>
      <c r="G201" s="1" t="s">
        <v>4520</v>
      </c>
      <c r="H201" s="1" t="s">
        <v>4521</v>
      </c>
      <c r="I201" s="1">
        <v>894</v>
      </c>
      <c r="J201" s="1">
        <v>895</v>
      </c>
      <c r="K201" s="17">
        <v>0.000612976977585274</v>
      </c>
      <c r="L201" s="1" t="s">
        <v>4086</v>
      </c>
      <c r="M201" s="18" t="s">
        <v>4087</v>
      </c>
      <c r="N201" s="1" t="s">
        <v>4124</v>
      </c>
      <c r="O201" s="1">
        <v>2.78</v>
      </c>
      <c r="P201" s="1">
        <v>43.025</v>
      </c>
      <c r="Q201" s="1">
        <v>54205239</v>
      </c>
      <c r="R201" s="1">
        <v>22251352</v>
      </c>
      <c r="S201" s="1">
        <v>92772241</v>
      </c>
      <c r="T201" s="1" t="s">
        <v>4110</v>
      </c>
      <c r="U201" s="1" t="s">
        <v>4125</v>
      </c>
      <c r="V201" s="1">
        <v>951</v>
      </c>
      <c r="W201" s="1">
        <v>952</v>
      </c>
      <c r="X201" s="17">
        <v>0.0135632451140906</v>
      </c>
      <c r="Y201" s="1" t="s">
        <v>4086</v>
      </c>
      <c r="Z201" s="18" t="s">
        <v>4087</v>
      </c>
      <c r="AA201" s="1" t="s">
        <v>4128</v>
      </c>
      <c r="AB201" s="1">
        <v>2.938</v>
      </c>
      <c r="AC201" s="1">
        <v>55.079</v>
      </c>
      <c r="AD201" s="1">
        <v>6068957</v>
      </c>
      <c r="AE201" s="1">
        <v>1546560</v>
      </c>
      <c r="AF201" s="1">
        <v>7594565</v>
      </c>
      <c r="AG201" s="1" t="s">
        <v>4129</v>
      </c>
      <c r="AH201" s="1" t="s">
        <v>4130</v>
      </c>
      <c r="AI201" s="1">
        <v>928</v>
      </c>
      <c r="AJ201" s="1">
        <v>930</v>
      </c>
      <c r="AK201" s="17">
        <v>0.00758618892932768</v>
      </c>
      <c r="AL201" s="1" t="s">
        <v>4086</v>
      </c>
      <c r="AM201" s="18" t="s">
        <v>4087</v>
      </c>
    </row>
    <row r="202" spans="1:39">
      <c r="A202" s="10" t="s">
        <v>4169</v>
      </c>
      <c r="B202" s="1">
        <v>7.441</v>
      </c>
      <c r="C202" s="1">
        <v>91.073</v>
      </c>
      <c r="D202" s="1">
        <v>2626684</v>
      </c>
      <c r="E202" s="1">
        <v>443490</v>
      </c>
      <c r="F202" s="1">
        <v>1228621</v>
      </c>
      <c r="G202" s="1" t="s">
        <v>4149</v>
      </c>
      <c r="H202" s="1" t="s">
        <v>4170</v>
      </c>
      <c r="I202" s="1">
        <v>869</v>
      </c>
      <c r="J202" s="1">
        <v>874</v>
      </c>
      <c r="K202" s="17">
        <v>0.000348764283181214</v>
      </c>
      <c r="L202" s="1" t="s">
        <v>4086</v>
      </c>
      <c r="M202" s="18" t="s">
        <v>4087</v>
      </c>
      <c r="N202" s="1" t="s">
        <v>4522</v>
      </c>
      <c r="O202" s="1">
        <v>3.3</v>
      </c>
      <c r="P202" s="1">
        <v>55.046</v>
      </c>
      <c r="Q202" s="1">
        <v>2962882</v>
      </c>
      <c r="R202" s="1">
        <v>525707</v>
      </c>
      <c r="S202" s="1">
        <v>2070597</v>
      </c>
      <c r="T202" s="1" t="s">
        <v>4107</v>
      </c>
      <c r="U202" s="1" t="s">
        <v>4523</v>
      </c>
      <c r="V202" s="1">
        <v>811</v>
      </c>
      <c r="W202" s="1">
        <v>811</v>
      </c>
      <c r="X202" s="17">
        <v>0.000741372892205624</v>
      </c>
      <c r="Y202" s="1" t="s">
        <v>4086</v>
      </c>
      <c r="Z202" s="18" t="s">
        <v>4087</v>
      </c>
      <c r="AA202" s="1" t="s">
        <v>4436</v>
      </c>
      <c r="AB202" s="1">
        <v>2.995</v>
      </c>
      <c r="AC202" s="1">
        <v>41.045</v>
      </c>
      <c r="AD202" s="1">
        <v>4963500</v>
      </c>
      <c r="AE202" s="1">
        <v>1356750</v>
      </c>
      <c r="AF202" s="1">
        <v>4116956</v>
      </c>
      <c r="AG202" s="1" t="s">
        <v>4129</v>
      </c>
      <c r="AH202" s="1" t="s">
        <v>4437</v>
      </c>
      <c r="AI202" s="1">
        <v>846</v>
      </c>
      <c r="AJ202" s="1">
        <v>846</v>
      </c>
      <c r="AK202" s="17">
        <v>0.0062043690127839</v>
      </c>
      <c r="AL202" s="1" t="s">
        <v>4086</v>
      </c>
      <c r="AM202" s="18" t="s">
        <v>4087</v>
      </c>
    </row>
    <row r="203" spans="1:39">
      <c r="A203" s="10" t="s">
        <v>4160</v>
      </c>
      <c r="B203" s="1">
        <v>7.81</v>
      </c>
      <c r="C203" s="1">
        <v>41.036</v>
      </c>
      <c r="D203" s="1">
        <v>834856</v>
      </c>
      <c r="E203" s="1">
        <v>245446</v>
      </c>
      <c r="F203" s="1">
        <v>1373405</v>
      </c>
      <c r="G203" s="1" t="s">
        <v>4161</v>
      </c>
      <c r="H203" s="1" t="s">
        <v>4162</v>
      </c>
      <c r="I203" s="1">
        <v>806</v>
      </c>
      <c r="J203" s="1">
        <v>808</v>
      </c>
      <c r="K203" s="17">
        <v>0.000110850012563192</v>
      </c>
      <c r="L203" s="1" t="s">
        <v>4086</v>
      </c>
      <c r="M203" s="18" t="s">
        <v>4087</v>
      </c>
      <c r="N203" s="1" t="s">
        <v>4121</v>
      </c>
      <c r="O203" s="1">
        <v>3.501</v>
      </c>
      <c r="P203" s="1">
        <v>91.068</v>
      </c>
      <c r="Q203" s="1">
        <v>120614867</v>
      </c>
      <c r="R203" s="1">
        <v>39770622</v>
      </c>
      <c r="S203" s="1">
        <v>99363112</v>
      </c>
      <c r="T203" s="1" t="s">
        <v>4122</v>
      </c>
      <c r="U203" s="1" t="s">
        <v>4123</v>
      </c>
      <c r="V203" s="1">
        <v>922</v>
      </c>
      <c r="W203" s="1">
        <v>924</v>
      </c>
      <c r="X203" s="17">
        <v>0.0301802747428978</v>
      </c>
      <c r="Y203" s="1" t="s">
        <v>4086</v>
      </c>
      <c r="Z203" s="18" t="s">
        <v>4087</v>
      </c>
      <c r="AA203" s="1" t="s">
        <v>4094</v>
      </c>
      <c r="AB203" s="1">
        <v>3.045</v>
      </c>
      <c r="AC203" s="1">
        <v>43.027</v>
      </c>
      <c r="AD203" s="1">
        <v>363518</v>
      </c>
      <c r="AE203" s="1">
        <v>198701</v>
      </c>
      <c r="AF203" s="1">
        <v>198701</v>
      </c>
      <c r="AG203" s="1" t="s">
        <v>4095</v>
      </c>
      <c r="AH203" s="1" t="s">
        <v>4096</v>
      </c>
      <c r="AI203" s="1">
        <v>867</v>
      </c>
      <c r="AJ203" s="1">
        <v>966</v>
      </c>
      <c r="AK203" s="17">
        <v>0.000454397061506836</v>
      </c>
      <c r="AL203" s="1" t="s">
        <v>4086</v>
      </c>
      <c r="AM203" s="18" t="s">
        <v>4087</v>
      </c>
    </row>
    <row r="204" spans="1:39">
      <c r="A204" s="10" t="s">
        <v>4180</v>
      </c>
      <c r="B204" s="1">
        <v>8.692</v>
      </c>
      <c r="C204" s="1">
        <v>74.047</v>
      </c>
      <c r="D204" s="1">
        <v>24801743</v>
      </c>
      <c r="E204" s="1">
        <v>7124136</v>
      </c>
      <c r="F204" s="1">
        <v>28151232</v>
      </c>
      <c r="G204" s="1" t="s">
        <v>4181</v>
      </c>
      <c r="H204" s="1" t="s">
        <v>4182</v>
      </c>
      <c r="I204" s="1">
        <v>926</v>
      </c>
      <c r="J204" s="1">
        <v>931</v>
      </c>
      <c r="K204" s="17">
        <v>0.00329311105524673</v>
      </c>
      <c r="L204" s="1" t="s">
        <v>4086</v>
      </c>
      <c r="M204" s="18" t="s">
        <v>4087</v>
      </c>
      <c r="N204" s="1" t="s">
        <v>4145</v>
      </c>
      <c r="O204" s="1">
        <v>3.692</v>
      </c>
      <c r="P204" s="1">
        <v>57.071</v>
      </c>
      <c r="Q204" s="1">
        <v>16301001</v>
      </c>
      <c r="R204" s="1">
        <v>5848225</v>
      </c>
      <c r="S204" s="1">
        <v>30815219</v>
      </c>
      <c r="T204" s="1" t="s">
        <v>4146</v>
      </c>
      <c r="U204" s="1" t="s">
        <v>4147</v>
      </c>
      <c r="V204" s="1">
        <v>914</v>
      </c>
      <c r="W204" s="1">
        <v>914</v>
      </c>
      <c r="X204" s="17">
        <v>0.00407883954110112</v>
      </c>
      <c r="Y204" s="1" t="s">
        <v>4086</v>
      </c>
      <c r="Z204" s="18" t="s">
        <v>4087</v>
      </c>
      <c r="AA204" s="1" t="s">
        <v>4134</v>
      </c>
      <c r="AB204" s="1">
        <v>3.193</v>
      </c>
      <c r="AC204" s="1">
        <v>45.037</v>
      </c>
      <c r="AD204" s="1">
        <v>19112938</v>
      </c>
      <c r="AE204" s="1">
        <v>4884097</v>
      </c>
      <c r="AF204" s="1">
        <v>12448145</v>
      </c>
      <c r="AG204" s="1" t="s">
        <v>4135</v>
      </c>
      <c r="AH204" s="1" t="s">
        <v>4136</v>
      </c>
      <c r="AI204" s="1">
        <v>912</v>
      </c>
      <c r="AJ204" s="1">
        <v>913</v>
      </c>
      <c r="AK204" s="17">
        <v>0.0238911494450408</v>
      </c>
      <c r="AL204" s="1" t="s">
        <v>4086</v>
      </c>
      <c r="AM204" s="18" t="s">
        <v>4087</v>
      </c>
    </row>
    <row r="205" spans="1:39">
      <c r="A205" s="10" t="s">
        <v>4166</v>
      </c>
      <c r="B205" s="1">
        <v>9.792</v>
      </c>
      <c r="C205" s="1">
        <v>41.036</v>
      </c>
      <c r="D205" s="1">
        <v>9124697</v>
      </c>
      <c r="E205" s="1">
        <v>2133015</v>
      </c>
      <c r="F205" s="1">
        <v>13476472</v>
      </c>
      <c r="G205" s="1" t="s">
        <v>4167</v>
      </c>
      <c r="H205" s="1" t="s">
        <v>4168</v>
      </c>
      <c r="I205" s="1">
        <v>924</v>
      </c>
      <c r="J205" s="1">
        <v>932</v>
      </c>
      <c r="K205" s="17">
        <v>0.00121155358179773</v>
      </c>
      <c r="L205" s="1" t="s">
        <v>4086</v>
      </c>
      <c r="M205" s="18" t="s">
        <v>4087</v>
      </c>
      <c r="N205" s="1" t="s">
        <v>4126</v>
      </c>
      <c r="O205" s="1">
        <v>4.148</v>
      </c>
      <c r="P205" s="1">
        <v>91.068</v>
      </c>
      <c r="Q205" s="1">
        <v>1358715</v>
      </c>
      <c r="R205" s="1">
        <v>597966</v>
      </c>
      <c r="S205" s="1">
        <v>1065907</v>
      </c>
      <c r="T205" s="1" t="s">
        <v>4122</v>
      </c>
      <c r="U205" s="1" t="s">
        <v>4127</v>
      </c>
      <c r="V205" s="1">
        <v>918</v>
      </c>
      <c r="W205" s="1">
        <v>971</v>
      </c>
      <c r="X205" s="17">
        <v>0.000339977923262946</v>
      </c>
      <c r="Y205" s="1" t="s">
        <v>4086</v>
      </c>
      <c r="Z205" s="18" t="s">
        <v>4087</v>
      </c>
      <c r="AA205" s="1" t="s">
        <v>4329</v>
      </c>
      <c r="AB205" s="1">
        <v>3.484</v>
      </c>
      <c r="AC205" s="1">
        <v>42.058</v>
      </c>
      <c r="AD205" s="1">
        <v>6070829</v>
      </c>
      <c r="AE205" s="1">
        <v>1713021</v>
      </c>
      <c r="AF205" s="1">
        <v>6791515</v>
      </c>
      <c r="AG205" s="1" t="s">
        <v>4129</v>
      </c>
      <c r="AH205" s="1" t="s">
        <v>4330</v>
      </c>
      <c r="AI205" s="1">
        <v>857</v>
      </c>
      <c r="AJ205" s="1">
        <v>857</v>
      </c>
      <c r="AK205" s="17">
        <v>0.00758852892706959</v>
      </c>
      <c r="AL205" s="1" t="s">
        <v>4086</v>
      </c>
      <c r="AM205" s="18" t="s">
        <v>4087</v>
      </c>
    </row>
    <row r="206" spans="1:39">
      <c r="A206" s="10" t="s">
        <v>4344</v>
      </c>
      <c r="B206" s="1">
        <v>10.58</v>
      </c>
      <c r="C206" s="1">
        <v>55.037</v>
      </c>
      <c r="D206" s="1">
        <v>11218268</v>
      </c>
      <c r="E206" s="1">
        <v>2417619</v>
      </c>
      <c r="F206" s="1">
        <v>7284165</v>
      </c>
      <c r="G206" s="1" t="s">
        <v>4184</v>
      </c>
      <c r="H206" s="1" t="s">
        <v>4345</v>
      </c>
      <c r="I206" s="1">
        <v>877</v>
      </c>
      <c r="J206" s="1">
        <v>883</v>
      </c>
      <c r="K206" s="17">
        <v>0.00148953250469213</v>
      </c>
      <c r="L206" s="1" t="s">
        <v>4086</v>
      </c>
      <c r="M206" s="18" t="s">
        <v>4087</v>
      </c>
      <c r="N206" s="1" t="s">
        <v>4131</v>
      </c>
      <c r="O206" s="1">
        <v>4.162</v>
      </c>
      <c r="P206" s="1">
        <v>44.043</v>
      </c>
      <c r="Q206" s="1">
        <v>478534890</v>
      </c>
      <c r="R206" s="1">
        <v>184238698</v>
      </c>
      <c r="S206" s="1">
        <v>1129662486</v>
      </c>
      <c r="T206" s="1" t="s">
        <v>4132</v>
      </c>
      <c r="U206" s="1" t="s">
        <v>4133</v>
      </c>
      <c r="V206" s="1">
        <v>897</v>
      </c>
      <c r="W206" s="1">
        <v>897</v>
      </c>
      <c r="X206" s="17">
        <v>0.119739090325096</v>
      </c>
      <c r="Y206" s="1" t="s">
        <v>4086</v>
      </c>
      <c r="Z206" s="18" t="s">
        <v>4087</v>
      </c>
      <c r="AA206" s="1" t="s">
        <v>4121</v>
      </c>
      <c r="AB206" s="1">
        <v>3.501</v>
      </c>
      <c r="AC206" s="1">
        <v>91.071</v>
      </c>
      <c r="AD206" s="1">
        <v>160048615</v>
      </c>
      <c r="AE206" s="1">
        <v>38822862</v>
      </c>
      <c r="AF206" s="1">
        <v>96129640</v>
      </c>
      <c r="AG206" s="1" t="s">
        <v>4122</v>
      </c>
      <c r="AH206" s="1" t="s">
        <v>4123</v>
      </c>
      <c r="AI206" s="1">
        <v>929</v>
      </c>
      <c r="AJ206" s="1">
        <v>929</v>
      </c>
      <c r="AK206" s="17">
        <v>0.200060575691544</v>
      </c>
      <c r="AL206" s="1" t="s">
        <v>4086</v>
      </c>
      <c r="AM206" s="18" t="s">
        <v>4087</v>
      </c>
    </row>
    <row r="207" spans="1:39">
      <c r="A207" s="10" t="s">
        <v>4177</v>
      </c>
      <c r="B207" s="1">
        <v>10.792</v>
      </c>
      <c r="C207" s="1">
        <v>43.028</v>
      </c>
      <c r="D207" s="1">
        <v>5092051</v>
      </c>
      <c r="E207" s="1">
        <v>1758454</v>
      </c>
      <c r="F207" s="1">
        <v>3028007</v>
      </c>
      <c r="G207" s="1" t="s">
        <v>4178</v>
      </c>
      <c r="H207" s="1" t="s">
        <v>4179</v>
      </c>
      <c r="I207" s="1">
        <v>812</v>
      </c>
      <c r="J207" s="1">
        <v>825</v>
      </c>
      <c r="K207" s="17">
        <v>0.000676109313848634</v>
      </c>
      <c r="L207" s="1" t="s">
        <v>4086</v>
      </c>
      <c r="M207" s="18" t="s">
        <v>4087</v>
      </c>
      <c r="N207" s="1" t="s">
        <v>4524</v>
      </c>
      <c r="O207" s="1">
        <v>5.607</v>
      </c>
      <c r="P207" s="1">
        <v>41.056</v>
      </c>
      <c r="Q207" s="1">
        <v>5596084</v>
      </c>
      <c r="R207" s="1">
        <v>1246914</v>
      </c>
      <c r="S207" s="1">
        <v>6254458</v>
      </c>
      <c r="T207" s="1" t="s">
        <v>4138</v>
      </c>
      <c r="U207" s="1" t="s">
        <v>4525</v>
      </c>
      <c r="V207" s="1">
        <v>816</v>
      </c>
      <c r="W207" s="1">
        <v>819</v>
      </c>
      <c r="X207" s="17">
        <v>0.00140025319270414</v>
      </c>
      <c r="Y207" s="1" t="s">
        <v>4086</v>
      </c>
      <c r="Z207" s="18" t="s">
        <v>4087</v>
      </c>
      <c r="AA207" s="1" t="s">
        <v>4145</v>
      </c>
      <c r="AB207" s="1">
        <v>3.699</v>
      </c>
      <c r="AC207" s="1">
        <v>57.072</v>
      </c>
      <c r="AD207" s="1">
        <v>2294289</v>
      </c>
      <c r="AE207" s="1">
        <v>673387</v>
      </c>
      <c r="AF207" s="1">
        <v>2705400</v>
      </c>
      <c r="AG207" s="1" t="s">
        <v>4146</v>
      </c>
      <c r="AH207" s="1" t="s">
        <v>4147</v>
      </c>
      <c r="AI207" s="1">
        <v>832</v>
      </c>
      <c r="AJ207" s="1">
        <v>832</v>
      </c>
      <c r="AK207" s="17">
        <v>0.00286785848251656</v>
      </c>
      <c r="AL207" s="1" t="s">
        <v>4086</v>
      </c>
      <c r="AM207" s="18" t="s">
        <v>4087</v>
      </c>
    </row>
    <row r="208" spans="1:39">
      <c r="A208" s="10" t="s">
        <v>4194</v>
      </c>
      <c r="B208" s="1">
        <v>11.747</v>
      </c>
      <c r="C208" s="1">
        <v>43.028</v>
      </c>
      <c r="D208" s="1">
        <v>34180030</v>
      </c>
      <c r="E208" s="1">
        <v>13117512</v>
      </c>
      <c r="F208" s="1">
        <v>37939737</v>
      </c>
      <c r="G208" s="1" t="s">
        <v>4195</v>
      </c>
      <c r="H208" s="1" t="s">
        <v>4196</v>
      </c>
      <c r="I208" s="1">
        <v>907</v>
      </c>
      <c r="J208" s="1">
        <v>907</v>
      </c>
      <c r="K208" s="17">
        <v>0.00453833565897626</v>
      </c>
      <c r="L208" s="1" t="s">
        <v>4086</v>
      </c>
      <c r="M208" s="18" t="s">
        <v>4087</v>
      </c>
      <c r="N208" s="1" t="s">
        <v>4143</v>
      </c>
      <c r="O208" s="1">
        <v>5.845</v>
      </c>
      <c r="P208" s="1">
        <v>41.056</v>
      </c>
      <c r="Q208" s="1">
        <v>784331306</v>
      </c>
      <c r="R208" s="1">
        <v>193026408</v>
      </c>
      <c r="S208" s="1">
        <v>1242220208</v>
      </c>
      <c r="T208" s="1" t="s">
        <v>4138</v>
      </c>
      <c r="U208" s="1" t="s">
        <v>4144</v>
      </c>
      <c r="V208" s="1">
        <v>952</v>
      </c>
      <c r="W208" s="1">
        <v>952</v>
      </c>
      <c r="X208" s="17">
        <v>0.196255527144393</v>
      </c>
      <c r="Y208" s="1" t="s">
        <v>4086</v>
      </c>
      <c r="Z208" s="18" t="s">
        <v>4087</v>
      </c>
      <c r="AA208" s="1" t="s">
        <v>4131</v>
      </c>
      <c r="AB208" s="1">
        <v>4.158</v>
      </c>
      <c r="AC208" s="1">
        <v>41.045</v>
      </c>
      <c r="AD208" s="1">
        <v>170782823</v>
      </c>
      <c r="AE208" s="1">
        <v>52978442</v>
      </c>
      <c r="AF208" s="1">
        <v>320867166</v>
      </c>
      <c r="AG208" s="1" t="s">
        <v>4132</v>
      </c>
      <c r="AH208" s="1" t="s">
        <v>4133</v>
      </c>
      <c r="AI208" s="1">
        <v>907</v>
      </c>
      <c r="AJ208" s="1">
        <v>907</v>
      </c>
      <c r="AK208" s="17">
        <v>0.213478322743419</v>
      </c>
      <c r="AL208" s="1" t="s">
        <v>4086</v>
      </c>
      <c r="AM208" s="18" t="s">
        <v>4087</v>
      </c>
    </row>
    <row r="209" spans="1:39">
      <c r="A209" s="10" t="s">
        <v>4208</v>
      </c>
      <c r="B209" s="1">
        <v>11.828</v>
      </c>
      <c r="C209" s="1">
        <v>43.028</v>
      </c>
      <c r="D209" s="1">
        <v>87992938</v>
      </c>
      <c r="E209" s="1">
        <v>29020312</v>
      </c>
      <c r="F209" s="1">
        <v>90633045</v>
      </c>
      <c r="G209" s="1" t="s">
        <v>4178</v>
      </c>
      <c r="H209" s="1" t="s">
        <v>4209</v>
      </c>
      <c r="I209" s="1">
        <v>914</v>
      </c>
      <c r="J209" s="1">
        <v>915</v>
      </c>
      <c r="K209" s="17">
        <v>0.0116834738958242</v>
      </c>
      <c r="L209" s="1" t="s">
        <v>4086</v>
      </c>
      <c r="M209" s="18" t="s">
        <v>4087</v>
      </c>
      <c r="N209" s="1" t="s">
        <v>4148</v>
      </c>
      <c r="O209" s="1">
        <v>6.201</v>
      </c>
      <c r="P209" s="1">
        <v>91.068</v>
      </c>
      <c r="Q209" s="1">
        <v>4292406</v>
      </c>
      <c r="R209" s="1">
        <v>947195</v>
      </c>
      <c r="S209" s="1">
        <v>2544577</v>
      </c>
      <c r="T209" s="1" t="s">
        <v>4149</v>
      </c>
      <c r="U209" s="1" t="s">
        <v>4150</v>
      </c>
      <c r="V209" s="1">
        <v>882</v>
      </c>
      <c r="W209" s="1">
        <v>882</v>
      </c>
      <c r="X209" s="17">
        <v>0.00107404663794939</v>
      </c>
      <c r="Y209" s="1" t="s">
        <v>4086</v>
      </c>
      <c r="Z209" s="18" t="s">
        <v>4087</v>
      </c>
      <c r="AA209" s="1" t="s">
        <v>4334</v>
      </c>
      <c r="AB209" s="1">
        <v>5.792</v>
      </c>
      <c r="AC209" s="1">
        <v>102.075</v>
      </c>
      <c r="AD209" s="1">
        <v>1331469</v>
      </c>
      <c r="AE209" s="1">
        <v>439326</v>
      </c>
      <c r="AF209" s="1">
        <v>961066</v>
      </c>
      <c r="AG209" s="1" t="s">
        <v>4335</v>
      </c>
      <c r="AH209" s="1" t="s">
        <v>4336</v>
      </c>
      <c r="AI209" s="1">
        <v>846</v>
      </c>
      <c r="AJ209" s="1">
        <v>850</v>
      </c>
      <c r="AK209" s="17">
        <v>0.00166433464391707</v>
      </c>
      <c r="AL209" s="1" t="s">
        <v>4086</v>
      </c>
      <c r="AM209" s="18" t="s">
        <v>4087</v>
      </c>
    </row>
    <row r="210" spans="1:39">
      <c r="A210" s="10" t="s">
        <v>4526</v>
      </c>
      <c r="B210" s="1">
        <v>13.089</v>
      </c>
      <c r="C210" s="1">
        <v>95.058</v>
      </c>
      <c r="D210" s="1">
        <v>549875</v>
      </c>
      <c r="E210" s="1">
        <v>168437</v>
      </c>
      <c r="F210" s="1">
        <v>321862</v>
      </c>
      <c r="G210" s="1" t="s">
        <v>4527</v>
      </c>
      <c r="H210" s="1" t="s">
        <v>4528</v>
      </c>
      <c r="I210" s="1">
        <v>835</v>
      </c>
      <c r="J210" s="1">
        <v>842</v>
      </c>
      <c r="K210" s="17">
        <v>7.30109751360538e-5</v>
      </c>
      <c r="L210" s="1" t="s">
        <v>4086</v>
      </c>
      <c r="M210" s="18" t="s">
        <v>4087</v>
      </c>
      <c r="N210" s="1" t="s">
        <v>4151</v>
      </c>
      <c r="O210" s="1">
        <v>6.419</v>
      </c>
      <c r="P210" s="1">
        <v>57.071</v>
      </c>
      <c r="Q210" s="1">
        <v>36497503</v>
      </c>
      <c r="R210" s="1">
        <v>11023675</v>
      </c>
      <c r="S210" s="1">
        <v>44245146</v>
      </c>
      <c r="T210" s="1" t="s">
        <v>4132</v>
      </c>
      <c r="V210" s="1">
        <v>828</v>
      </c>
      <c r="W210" s="1">
        <v>875</v>
      </c>
      <c r="X210" s="17">
        <v>0.00913241207628027</v>
      </c>
      <c r="Y210" s="1" t="s">
        <v>4086</v>
      </c>
      <c r="Z210" s="18" t="s">
        <v>4087</v>
      </c>
      <c r="AA210" s="1" t="s">
        <v>4143</v>
      </c>
      <c r="AB210" s="1">
        <v>5.825</v>
      </c>
      <c r="AC210" s="1">
        <v>41.045</v>
      </c>
      <c r="AD210" s="1">
        <v>64258115</v>
      </c>
      <c r="AE210" s="1">
        <v>12559061</v>
      </c>
      <c r="AF210" s="1">
        <v>71256429</v>
      </c>
      <c r="AG210" s="1" t="s">
        <v>4138</v>
      </c>
      <c r="AH210" s="1" t="s">
        <v>4144</v>
      </c>
      <c r="AI210" s="1">
        <v>902</v>
      </c>
      <c r="AJ210" s="1">
        <v>902</v>
      </c>
      <c r="AK210" s="17">
        <v>0.0803225662387236</v>
      </c>
      <c r="AL210" s="1" t="s">
        <v>4086</v>
      </c>
      <c r="AM210" s="18" t="s">
        <v>4087</v>
      </c>
    </row>
    <row r="211" spans="1:39">
      <c r="A211" s="10" t="s">
        <v>4210</v>
      </c>
      <c r="B211" s="1">
        <v>13.099</v>
      </c>
      <c r="C211" s="1">
        <v>41.036</v>
      </c>
      <c r="D211" s="1">
        <v>6606196</v>
      </c>
      <c r="E211" s="1">
        <v>1805619</v>
      </c>
      <c r="F211" s="1">
        <v>12620433</v>
      </c>
      <c r="G211" s="1" t="s">
        <v>4184</v>
      </c>
      <c r="H211" s="1" t="s">
        <v>4211</v>
      </c>
      <c r="I211" s="1">
        <v>875</v>
      </c>
      <c r="J211" s="1">
        <v>875</v>
      </c>
      <c r="K211" s="17">
        <v>0.00087715355653539</v>
      </c>
      <c r="L211" s="1" t="s">
        <v>4086</v>
      </c>
      <c r="M211" s="18" t="s">
        <v>4087</v>
      </c>
      <c r="N211" s="1" t="s">
        <v>4154</v>
      </c>
      <c r="O211" s="1">
        <v>6.519</v>
      </c>
      <c r="P211" s="1">
        <v>56.074</v>
      </c>
      <c r="Q211" s="1">
        <v>30113916</v>
      </c>
      <c r="R211" s="1">
        <v>7068991</v>
      </c>
      <c r="S211" s="1">
        <v>28892166</v>
      </c>
      <c r="T211" s="1" t="s">
        <v>4155</v>
      </c>
      <c r="U211" s="1" t="s">
        <v>4156</v>
      </c>
      <c r="V211" s="1">
        <v>845</v>
      </c>
      <c r="W211" s="1">
        <v>845</v>
      </c>
      <c r="X211" s="17">
        <v>0.00753510973456155</v>
      </c>
      <c r="Y211" s="1" t="s">
        <v>4086</v>
      </c>
      <c r="Z211" s="18" t="s">
        <v>4087</v>
      </c>
      <c r="AA211" s="1" t="s">
        <v>4529</v>
      </c>
      <c r="AB211" s="1">
        <v>6.023</v>
      </c>
      <c r="AC211" s="1">
        <v>109.034</v>
      </c>
      <c r="AD211" s="1">
        <v>1308154</v>
      </c>
      <c r="AE211" s="1">
        <v>289635</v>
      </c>
      <c r="AF211" s="1">
        <v>289635</v>
      </c>
      <c r="AG211" s="1" t="s">
        <v>4527</v>
      </c>
      <c r="AH211" s="1" t="s">
        <v>4530</v>
      </c>
      <c r="AI211" s="1">
        <v>817</v>
      </c>
      <c r="AJ211" s="1">
        <v>828</v>
      </c>
      <c r="AK211" s="17">
        <v>0.00163519092204076</v>
      </c>
      <c r="AL211" s="1" t="s">
        <v>4086</v>
      </c>
      <c r="AM211" s="18" t="s">
        <v>4087</v>
      </c>
    </row>
    <row r="212" spans="1:39">
      <c r="A212" s="10" t="s">
        <v>4531</v>
      </c>
      <c r="B212" s="1">
        <v>14.008</v>
      </c>
      <c r="C212" s="1">
        <v>42.094</v>
      </c>
      <c r="D212" s="1">
        <v>227375939</v>
      </c>
      <c r="E212" s="1">
        <v>64844361</v>
      </c>
      <c r="F212" s="1">
        <v>64899877</v>
      </c>
      <c r="G212" s="1" t="s">
        <v>4532</v>
      </c>
      <c r="H212" s="1" t="s">
        <v>4533</v>
      </c>
      <c r="I212" s="1">
        <v>999</v>
      </c>
      <c r="J212" s="1">
        <v>999</v>
      </c>
      <c r="K212" s="17">
        <v>0.0301903869586104</v>
      </c>
      <c r="L212" s="1" t="s">
        <v>4086</v>
      </c>
      <c r="M212" s="18" t="s">
        <v>4087</v>
      </c>
      <c r="N212" s="1" t="s">
        <v>4192</v>
      </c>
      <c r="O212" s="1">
        <v>6.962</v>
      </c>
      <c r="P212" s="1">
        <v>43.025</v>
      </c>
      <c r="Q212" s="1">
        <v>11216437</v>
      </c>
      <c r="R212" s="1">
        <v>2791634</v>
      </c>
      <c r="S212" s="1">
        <v>6637841</v>
      </c>
      <c r="T212" s="1" t="s">
        <v>4181</v>
      </c>
      <c r="U212" s="1" t="s">
        <v>4193</v>
      </c>
      <c r="V212" s="1">
        <v>896</v>
      </c>
      <c r="W212" s="1">
        <v>898</v>
      </c>
      <c r="X212" s="17">
        <v>0.00280657897916021</v>
      </c>
      <c r="Y212" s="1" t="s">
        <v>4086</v>
      </c>
      <c r="Z212" s="18" t="s">
        <v>4087</v>
      </c>
      <c r="AA212" s="1" t="s">
        <v>4148</v>
      </c>
      <c r="AB212" s="1">
        <v>6.204</v>
      </c>
      <c r="AC212" s="1">
        <v>91.071</v>
      </c>
      <c r="AD212" s="1">
        <v>5387168</v>
      </c>
      <c r="AE212" s="1">
        <v>913324</v>
      </c>
      <c r="AF212" s="1">
        <v>1183546</v>
      </c>
      <c r="AG212" s="1" t="s">
        <v>4149</v>
      </c>
      <c r="AH212" s="1" t="s">
        <v>4150</v>
      </c>
      <c r="AI212" s="1">
        <v>928</v>
      </c>
      <c r="AJ212" s="1">
        <v>928</v>
      </c>
      <c r="AK212" s="17">
        <v>0.00673395350173487</v>
      </c>
      <c r="AL212" s="1" t="s">
        <v>4086</v>
      </c>
      <c r="AM212" s="18" t="s">
        <v>4087</v>
      </c>
    </row>
    <row r="213" spans="1:39">
      <c r="A213" s="10" t="s">
        <v>4429</v>
      </c>
      <c r="B213" s="1">
        <v>14.061</v>
      </c>
      <c r="C213" s="1">
        <v>56.974</v>
      </c>
      <c r="D213" s="1">
        <v>6170047338</v>
      </c>
      <c r="E213" s="1">
        <v>1039285364</v>
      </c>
      <c r="F213" s="1">
        <v>1245248806</v>
      </c>
      <c r="G213" s="1" t="s">
        <v>4430</v>
      </c>
      <c r="H213" s="1" t="s">
        <v>4431</v>
      </c>
      <c r="I213" s="1">
        <v>822</v>
      </c>
      <c r="J213" s="1">
        <v>822</v>
      </c>
      <c r="K213" s="17">
        <v>0.819242869348475</v>
      </c>
      <c r="L213" s="1" t="s">
        <v>4086</v>
      </c>
      <c r="M213" s="18" t="s">
        <v>4087</v>
      </c>
      <c r="N213" s="1" t="s">
        <v>4160</v>
      </c>
      <c r="O213" s="1">
        <v>7.77</v>
      </c>
      <c r="P213" s="1">
        <v>41.056</v>
      </c>
      <c r="Q213" s="1">
        <v>5343682</v>
      </c>
      <c r="R213" s="1">
        <v>1471941</v>
      </c>
      <c r="S213" s="1">
        <v>10460110</v>
      </c>
      <c r="T213" s="1" t="s">
        <v>4161</v>
      </c>
      <c r="U213" s="1" t="s">
        <v>4162</v>
      </c>
      <c r="V213" s="1">
        <v>897</v>
      </c>
      <c r="W213" s="1">
        <v>897</v>
      </c>
      <c r="X213" s="17">
        <v>0.00133709711671512</v>
      </c>
      <c r="Y213" s="1" t="s">
        <v>4086</v>
      </c>
      <c r="Z213" s="18" t="s">
        <v>4087</v>
      </c>
      <c r="AA213" s="1" t="s">
        <v>4534</v>
      </c>
      <c r="AB213" s="1">
        <v>6.298</v>
      </c>
      <c r="AC213" s="1">
        <v>43.027</v>
      </c>
      <c r="AD213" s="1">
        <v>3341168</v>
      </c>
      <c r="AE213" s="1">
        <v>840036</v>
      </c>
      <c r="AF213" s="1">
        <v>2748384</v>
      </c>
      <c r="AG213" s="1" t="s">
        <v>4268</v>
      </c>
      <c r="AH213" s="1" t="s">
        <v>4535</v>
      </c>
      <c r="AI213" s="1">
        <v>841</v>
      </c>
      <c r="AJ213" s="1">
        <v>846</v>
      </c>
      <c r="AK213" s="17">
        <v>0.00417645596971999</v>
      </c>
      <c r="AL213" s="1" t="s">
        <v>4086</v>
      </c>
      <c r="AM213" s="18" t="s">
        <v>4087</v>
      </c>
    </row>
    <row r="214" spans="1:39">
      <c r="A214" s="10" t="s">
        <v>4270</v>
      </c>
      <c r="B214" s="1">
        <v>14.172</v>
      </c>
      <c r="C214" s="1">
        <v>109.113</v>
      </c>
      <c r="D214" s="1">
        <v>1016947</v>
      </c>
      <c r="E214" s="1">
        <v>282826</v>
      </c>
      <c r="F214" s="1">
        <v>972424</v>
      </c>
      <c r="G214" s="1" t="s">
        <v>4158</v>
      </c>
      <c r="H214" s="1">
        <v>32994</v>
      </c>
      <c r="I214" s="1">
        <v>862</v>
      </c>
      <c r="J214" s="1">
        <v>862</v>
      </c>
      <c r="K214" s="17">
        <v>0.000135027582871897</v>
      </c>
      <c r="L214" s="1" t="s">
        <v>4086</v>
      </c>
      <c r="M214" s="18" t="s">
        <v>4087</v>
      </c>
      <c r="N214" s="1" t="s">
        <v>4180</v>
      </c>
      <c r="O214" s="1">
        <v>8.662</v>
      </c>
      <c r="P214" s="1">
        <v>74.027</v>
      </c>
      <c r="Q214" s="1">
        <v>618055394</v>
      </c>
      <c r="R214" s="1">
        <v>216075899</v>
      </c>
      <c r="S214" s="1">
        <v>787835357</v>
      </c>
      <c r="T214" s="1" t="s">
        <v>4181</v>
      </c>
      <c r="U214" s="1" t="s">
        <v>4182</v>
      </c>
      <c r="V214" s="1">
        <v>942</v>
      </c>
      <c r="W214" s="1">
        <v>942</v>
      </c>
      <c r="X214" s="17">
        <v>0.154649937119692</v>
      </c>
      <c r="Y214" s="1" t="s">
        <v>4086</v>
      </c>
      <c r="Z214" s="18" t="s">
        <v>4087</v>
      </c>
      <c r="AA214" s="1" t="s">
        <v>4169</v>
      </c>
      <c r="AB214" s="1">
        <v>6.519</v>
      </c>
      <c r="AC214" s="1">
        <v>91.071</v>
      </c>
      <c r="AD214" s="1">
        <v>10666835</v>
      </c>
      <c r="AE214" s="1">
        <v>1912376</v>
      </c>
      <c r="AF214" s="1">
        <v>3609129</v>
      </c>
      <c r="AG214" s="1" t="s">
        <v>4149</v>
      </c>
      <c r="AH214" s="1" t="s">
        <v>4170</v>
      </c>
      <c r="AI214" s="1">
        <v>941</v>
      </c>
      <c r="AJ214" s="1">
        <v>941</v>
      </c>
      <c r="AK214" s="17">
        <v>0.0133335308831427</v>
      </c>
      <c r="AL214" s="1" t="s">
        <v>4086</v>
      </c>
      <c r="AM214" s="18" t="s">
        <v>4087</v>
      </c>
    </row>
    <row r="215" spans="1:39">
      <c r="A215" s="10" t="s">
        <v>4225</v>
      </c>
      <c r="B215" s="1">
        <v>14.457</v>
      </c>
      <c r="C215" s="1">
        <v>56.974</v>
      </c>
      <c r="D215" s="1">
        <v>9427360</v>
      </c>
      <c r="E215" s="1">
        <v>2848973</v>
      </c>
      <c r="F215" s="1">
        <v>19269902</v>
      </c>
      <c r="G215" s="1" t="s">
        <v>4226</v>
      </c>
      <c r="H215" s="1" t="s">
        <v>4227</v>
      </c>
      <c r="I215" s="1">
        <v>879</v>
      </c>
      <c r="J215" s="1">
        <v>879</v>
      </c>
      <c r="K215" s="17">
        <v>0.00125174038928598</v>
      </c>
      <c r="L215" s="1" t="s">
        <v>4086</v>
      </c>
      <c r="M215" s="18" t="s">
        <v>4087</v>
      </c>
      <c r="N215" s="1" t="s">
        <v>4536</v>
      </c>
      <c r="O215" s="1">
        <v>8.947</v>
      </c>
      <c r="P215" s="1">
        <v>93.086</v>
      </c>
      <c r="Q215" s="1">
        <v>260347</v>
      </c>
      <c r="R215" s="1">
        <v>78395</v>
      </c>
      <c r="S215" s="1">
        <v>212803</v>
      </c>
      <c r="T215" s="1" t="s">
        <v>4363</v>
      </c>
      <c r="U215" s="1">
        <v>353313</v>
      </c>
      <c r="V215" s="1">
        <v>850</v>
      </c>
      <c r="W215" s="1">
        <v>850</v>
      </c>
      <c r="X215" s="17">
        <v>6.51440753857418e-5</v>
      </c>
      <c r="Y215" s="1" t="s">
        <v>4086</v>
      </c>
      <c r="Z215" s="18" t="s">
        <v>4087</v>
      </c>
      <c r="AA215" s="1" t="s">
        <v>4351</v>
      </c>
      <c r="AB215" s="1">
        <v>7.418</v>
      </c>
      <c r="AC215" s="1">
        <v>91.071</v>
      </c>
      <c r="AD215" s="1">
        <v>3971065</v>
      </c>
      <c r="AE215" s="1">
        <v>744197</v>
      </c>
      <c r="AF215" s="1">
        <v>1070407</v>
      </c>
      <c r="AG215" s="1" t="s">
        <v>4149</v>
      </c>
      <c r="AH215" s="1" t="s">
        <v>4352</v>
      </c>
      <c r="AI215" s="1">
        <v>872</v>
      </c>
      <c r="AJ215" s="1">
        <v>872</v>
      </c>
      <c r="AK215" s="17">
        <v>0.00496382645990747</v>
      </c>
      <c r="AL215" s="1" t="s">
        <v>4086</v>
      </c>
      <c r="AM215" s="18" t="s">
        <v>4087</v>
      </c>
    </row>
    <row r="216" spans="1:39">
      <c r="A216" s="10" t="s">
        <v>4382</v>
      </c>
      <c r="B216" s="1">
        <v>14.514</v>
      </c>
      <c r="C216" s="1">
        <v>56.974</v>
      </c>
      <c r="D216" s="1">
        <v>11800175</v>
      </c>
      <c r="E216" s="1">
        <v>3744876</v>
      </c>
      <c r="F216" s="1">
        <v>13380033</v>
      </c>
      <c r="G216" s="1" t="s">
        <v>4281</v>
      </c>
      <c r="H216" s="1" t="s">
        <v>4383</v>
      </c>
      <c r="I216" s="1">
        <v>900</v>
      </c>
      <c r="J216" s="1">
        <v>900</v>
      </c>
      <c r="K216" s="17">
        <v>0.00156679660563961</v>
      </c>
      <c r="L216" s="1" t="s">
        <v>4086</v>
      </c>
      <c r="M216" s="18" t="s">
        <v>4087</v>
      </c>
      <c r="N216" s="1" t="s">
        <v>4166</v>
      </c>
      <c r="O216" s="1">
        <v>9.782</v>
      </c>
      <c r="P216" s="1">
        <v>41.056</v>
      </c>
      <c r="Q216" s="1">
        <v>7058791</v>
      </c>
      <c r="R216" s="1">
        <v>1707839</v>
      </c>
      <c r="S216" s="1">
        <v>10761404</v>
      </c>
      <c r="T216" s="1" t="s">
        <v>4167</v>
      </c>
      <c r="U216" s="1" t="s">
        <v>4168</v>
      </c>
      <c r="V216" s="1">
        <v>926</v>
      </c>
      <c r="W216" s="1">
        <v>931</v>
      </c>
      <c r="X216" s="17">
        <v>0.00176625201379772</v>
      </c>
      <c r="Y216" s="1" t="s">
        <v>4086</v>
      </c>
      <c r="Z216" s="18" t="s">
        <v>4087</v>
      </c>
      <c r="AA216" s="1" t="s">
        <v>4160</v>
      </c>
      <c r="AB216" s="1">
        <v>7.76</v>
      </c>
      <c r="AC216" s="1">
        <v>41.045</v>
      </c>
      <c r="AD216" s="1">
        <v>9787617</v>
      </c>
      <c r="AE216" s="1">
        <v>2188105</v>
      </c>
      <c r="AF216" s="1">
        <v>12277076</v>
      </c>
      <c r="AG216" s="1" t="s">
        <v>4161</v>
      </c>
      <c r="AH216" s="1" t="s">
        <v>4162</v>
      </c>
      <c r="AI216" s="1">
        <v>872</v>
      </c>
      <c r="AJ216" s="1">
        <v>872</v>
      </c>
      <c r="AK216" s="17">
        <v>0.0122345094436984</v>
      </c>
      <c r="AL216" s="1" t="s">
        <v>4086</v>
      </c>
      <c r="AM216" s="18" t="s">
        <v>4087</v>
      </c>
    </row>
    <row r="217" spans="1:39">
      <c r="A217" s="10" t="s">
        <v>4280</v>
      </c>
      <c r="B217" s="1">
        <v>15.031</v>
      </c>
      <c r="C217" s="1">
        <v>74.047</v>
      </c>
      <c r="D217" s="1">
        <v>6113916</v>
      </c>
      <c r="E217" s="1">
        <v>1679096</v>
      </c>
      <c r="F217" s="1">
        <v>5557894</v>
      </c>
      <c r="G217" s="1" t="s">
        <v>4281</v>
      </c>
      <c r="H217" s="1" t="s">
        <v>4282</v>
      </c>
      <c r="I217" s="1">
        <v>809</v>
      </c>
      <c r="J217" s="1">
        <v>827</v>
      </c>
      <c r="K217" s="17">
        <v>0.000811789895994401</v>
      </c>
      <c r="L217" s="1" t="s">
        <v>4086</v>
      </c>
      <c r="M217" s="31" t="s">
        <v>4087</v>
      </c>
      <c r="N217" s="1" t="s">
        <v>4228</v>
      </c>
      <c r="O217" s="1">
        <v>10.775</v>
      </c>
      <c r="P217" s="1">
        <v>43.025</v>
      </c>
      <c r="Q217" s="1">
        <v>13495946</v>
      </c>
      <c r="R217" s="1">
        <v>5027302</v>
      </c>
      <c r="S217" s="1">
        <v>10112490</v>
      </c>
      <c r="T217" s="1" t="s">
        <v>4178</v>
      </c>
      <c r="U217" s="1" t="s">
        <v>4229</v>
      </c>
      <c r="V217" s="1">
        <v>830</v>
      </c>
      <c r="W217" s="1">
        <v>844</v>
      </c>
      <c r="X217" s="17">
        <v>0.0033769581505679</v>
      </c>
      <c r="Y217" s="1" t="s">
        <v>4086</v>
      </c>
      <c r="Z217" s="18" t="s">
        <v>4087</v>
      </c>
      <c r="AA217" s="1" t="s">
        <v>4180</v>
      </c>
      <c r="AB217" s="1">
        <v>8.696</v>
      </c>
      <c r="AC217" s="1">
        <v>74.044</v>
      </c>
      <c r="AD217" s="1">
        <v>6412797</v>
      </c>
      <c r="AE217" s="1">
        <v>1398795</v>
      </c>
      <c r="AF217" s="1">
        <v>4812624</v>
      </c>
      <c r="AG217" s="1" t="s">
        <v>4181</v>
      </c>
      <c r="AH217" s="1" t="s">
        <v>4182</v>
      </c>
      <c r="AI217" s="1">
        <v>889</v>
      </c>
      <c r="AJ217" s="1">
        <v>898</v>
      </c>
      <c r="AK217" s="17">
        <v>0.00801598851457108</v>
      </c>
      <c r="AL217" s="1" t="s">
        <v>4086</v>
      </c>
      <c r="AM217" s="18" t="s">
        <v>4087</v>
      </c>
    </row>
    <row r="218" spans="1:39">
      <c r="A218" s="10" t="s">
        <v>4239</v>
      </c>
      <c r="B218" s="1">
        <v>15.792</v>
      </c>
      <c r="C218" s="1">
        <v>41.036</v>
      </c>
      <c r="D218" s="1">
        <v>3822928</v>
      </c>
      <c r="E218" s="1">
        <v>911842</v>
      </c>
      <c r="F218" s="1">
        <v>3414704</v>
      </c>
      <c r="G218" s="1" t="s">
        <v>4190</v>
      </c>
      <c r="H218" s="1" t="s">
        <v>4240</v>
      </c>
      <c r="I218" s="1">
        <v>856</v>
      </c>
      <c r="J218" s="1">
        <v>860</v>
      </c>
      <c r="K218" s="17">
        <v>0.000507598456294474</v>
      </c>
      <c r="L218" s="1" t="s">
        <v>4086</v>
      </c>
      <c r="M218" s="31" t="s">
        <v>4087</v>
      </c>
      <c r="N218" s="1" t="s">
        <v>4537</v>
      </c>
      <c r="O218" s="1">
        <v>10.846</v>
      </c>
      <c r="P218" s="1">
        <v>57.071</v>
      </c>
      <c r="Q218" s="1">
        <v>1989669</v>
      </c>
      <c r="R218" s="1">
        <v>830538</v>
      </c>
      <c r="S218" s="1">
        <v>2997048</v>
      </c>
      <c r="T218" s="1" t="s">
        <v>4221</v>
      </c>
      <c r="U218" s="1" t="s">
        <v>4538</v>
      </c>
      <c r="V218" s="1">
        <v>823</v>
      </c>
      <c r="W218" s="1">
        <v>838</v>
      </c>
      <c r="X218" s="17">
        <v>0.000497855352005875</v>
      </c>
      <c r="Y218" s="1" t="s">
        <v>4086</v>
      </c>
      <c r="Z218" s="18" t="s">
        <v>4087</v>
      </c>
      <c r="AA218" s="1" t="s">
        <v>4539</v>
      </c>
      <c r="AB218" s="1">
        <v>8.944</v>
      </c>
      <c r="AC218" s="1">
        <v>93.107</v>
      </c>
      <c r="AD218" s="1">
        <v>268069</v>
      </c>
      <c r="AE218" s="1">
        <v>82848</v>
      </c>
      <c r="AF218" s="1">
        <v>82848</v>
      </c>
      <c r="AG218" s="1" t="s">
        <v>4363</v>
      </c>
      <c r="AH218" s="1" t="s">
        <v>4540</v>
      </c>
      <c r="AI218" s="1">
        <v>841</v>
      </c>
      <c r="AJ218" s="1">
        <v>841</v>
      </c>
      <c r="AK218" s="17">
        <v>0.000335085926642081</v>
      </c>
      <c r="AL218" s="1" t="s">
        <v>4086</v>
      </c>
      <c r="AM218" s="18" t="s">
        <v>4087</v>
      </c>
    </row>
    <row r="219" spans="1:39">
      <c r="A219" s="10" t="s">
        <v>4244</v>
      </c>
      <c r="B219" s="1">
        <v>15.949</v>
      </c>
      <c r="C219" s="1">
        <v>41.036</v>
      </c>
      <c r="D219" s="1">
        <v>3466681</v>
      </c>
      <c r="E219" s="1">
        <v>1008245</v>
      </c>
      <c r="F219" s="1">
        <v>7568561</v>
      </c>
      <c r="G219" s="1" t="s">
        <v>4245</v>
      </c>
      <c r="I219" s="1">
        <v>903</v>
      </c>
      <c r="J219" s="1">
        <v>909</v>
      </c>
      <c r="K219" s="17">
        <v>0.000460296904379413</v>
      </c>
      <c r="L219" s="1" t="s">
        <v>4086</v>
      </c>
      <c r="M219" s="31" t="s">
        <v>4087</v>
      </c>
      <c r="N219" s="1" t="s">
        <v>4360</v>
      </c>
      <c r="O219" s="1">
        <v>10.916</v>
      </c>
      <c r="P219" s="1">
        <v>57.071</v>
      </c>
      <c r="Q219" s="1">
        <v>19136053</v>
      </c>
      <c r="R219" s="1">
        <v>6351012</v>
      </c>
      <c r="S219" s="1">
        <v>14340598</v>
      </c>
      <c r="T219" s="1" t="s">
        <v>4231</v>
      </c>
      <c r="U219" s="1" t="s">
        <v>4361</v>
      </c>
      <c r="V219" s="1">
        <v>844</v>
      </c>
      <c r="W219" s="1">
        <v>857</v>
      </c>
      <c r="X219" s="17">
        <v>0.00478822678662535</v>
      </c>
      <c r="Y219" s="1" t="s">
        <v>4086</v>
      </c>
      <c r="Z219" s="18" t="s">
        <v>4087</v>
      </c>
      <c r="AA219" s="1" t="s">
        <v>4541</v>
      </c>
      <c r="AB219" s="1">
        <v>9.809</v>
      </c>
      <c r="AC219" s="1">
        <v>41.045</v>
      </c>
      <c r="AD219" s="1">
        <v>2588575</v>
      </c>
      <c r="AE219" s="1">
        <v>388612</v>
      </c>
      <c r="AF219" s="1">
        <v>816422</v>
      </c>
      <c r="AG219" s="1" t="s">
        <v>4167</v>
      </c>
      <c r="AH219" s="1" t="s">
        <v>4542</v>
      </c>
      <c r="AI219" s="1">
        <v>840</v>
      </c>
      <c r="AJ219" s="1">
        <v>840</v>
      </c>
      <c r="AK219" s="17">
        <v>0.00323571562753442</v>
      </c>
      <c r="AL219" s="1" t="s">
        <v>4086</v>
      </c>
      <c r="AM219" s="18" t="s">
        <v>4087</v>
      </c>
    </row>
    <row r="220" spans="1:39">
      <c r="A220" s="10" t="s">
        <v>4246</v>
      </c>
      <c r="B220" s="1">
        <v>17.143</v>
      </c>
      <c r="C220" s="1">
        <v>41.036</v>
      </c>
      <c r="D220" s="1">
        <v>1136713</v>
      </c>
      <c r="E220" s="1">
        <v>395929</v>
      </c>
      <c r="F220" s="1">
        <v>3765158</v>
      </c>
      <c r="G220" s="1" t="s">
        <v>4247</v>
      </c>
      <c r="H220" s="1" t="s">
        <v>4248</v>
      </c>
      <c r="I220" s="1">
        <v>881</v>
      </c>
      <c r="J220" s="1">
        <v>881</v>
      </c>
      <c r="K220" s="17">
        <v>0.000150929801463658</v>
      </c>
      <c r="L220" s="1" t="s">
        <v>4086</v>
      </c>
      <c r="M220" s="31" t="s">
        <v>4087</v>
      </c>
      <c r="N220" s="1" t="s">
        <v>4189</v>
      </c>
      <c r="O220" s="1">
        <v>11.007</v>
      </c>
      <c r="P220" s="1">
        <v>81.091</v>
      </c>
      <c r="Q220" s="1">
        <v>7447637</v>
      </c>
      <c r="R220" s="1">
        <v>2029724</v>
      </c>
      <c r="S220" s="1">
        <v>4829159</v>
      </c>
      <c r="T220" s="1" t="s">
        <v>4190</v>
      </c>
      <c r="U220" s="1" t="s">
        <v>4191</v>
      </c>
      <c r="V220" s="1">
        <v>874</v>
      </c>
      <c r="W220" s="1">
        <v>881</v>
      </c>
      <c r="X220" s="17">
        <v>0.00186354913317088</v>
      </c>
      <c r="Y220" s="1" t="s">
        <v>4086</v>
      </c>
      <c r="Z220" s="18" t="s">
        <v>4087</v>
      </c>
      <c r="AA220" s="1" t="s">
        <v>4465</v>
      </c>
      <c r="AB220" s="1">
        <v>9.913</v>
      </c>
      <c r="AC220" s="1">
        <v>77.022</v>
      </c>
      <c r="AD220" s="1">
        <v>989984</v>
      </c>
      <c r="AE220" s="1">
        <v>219187</v>
      </c>
      <c r="AF220" s="1">
        <v>219187</v>
      </c>
      <c r="AG220" s="1" t="s">
        <v>4466</v>
      </c>
      <c r="AH220" s="1" t="s">
        <v>4467</v>
      </c>
      <c r="AI220" s="1">
        <v>799</v>
      </c>
      <c r="AJ220" s="1">
        <v>803</v>
      </c>
      <c r="AK220" s="17">
        <v>0.00123747880583295</v>
      </c>
      <c r="AL220" s="1" t="s">
        <v>4086</v>
      </c>
      <c r="AM220" s="18" t="s">
        <v>4087</v>
      </c>
    </row>
    <row r="221" spans="1:39">
      <c r="A221" s="10" t="s">
        <v>4412</v>
      </c>
      <c r="B221" s="1">
        <v>17.425</v>
      </c>
      <c r="C221" s="1">
        <v>134.076</v>
      </c>
      <c r="D221" s="1">
        <v>268126</v>
      </c>
      <c r="E221" s="1">
        <v>122971</v>
      </c>
      <c r="F221" s="1">
        <v>490753</v>
      </c>
      <c r="G221" s="1" t="s">
        <v>4413</v>
      </c>
      <c r="H221" s="1" t="s">
        <v>4414</v>
      </c>
      <c r="I221" s="1">
        <v>870</v>
      </c>
      <c r="J221" s="1">
        <v>884</v>
      </c>
      <c r="K221" s="17">
        <v>3.5601074279299e-5</v>
      </c>
      <c r="L221" s="1" t="s">
        <v>4086</v>
      </c>
      <c r="M221" s="31" t="s">
        <v>4087</v>
      </c>
      <c r="N221" s="1" t="s">
        <v>4249</v>
      </c>
      <c r="O221" s="1">
        <v>11.53</v>
      </c>
      <c r="P221" s="1">
        <v>43.025</v>
      </c>
      <c r="Q221" s="1">
        <v>17819814</v>
      </c>
      <c r="R221" s="1">
        <v>4812019</v>
      </c>
      <c r="S221" s="1">
        <v>14922881</v>
      </c>
      <c r="T221" s="1" t="s">
        <v>4178</v>
      </c>
      <c r="U221" s="1" t="s">
        <v>4250</v>
      </c>
      <c r="V221" s="1">
        <v>925</v>
      </c>
      <c r="W221" s="1">
        <v>925</v>
      </c>
      <c r="X221" s="17">
        <v>0.00445887721608429</v>
      </c>
      <c r="Y221" s="1" t="s">
        <v>4086</v>
      </c>
      <c r="Z221" s="18" t="s">
        <v>4087</v>
      </c>
      <c r="AA221" s="1" t="s">
        <v>4543</v>
      </c>
      <c r="AB221" s="1">
        <v>10.343</v>
      </c>
      <c r="AC221" s="1">
        <v>41.045</v>
      </c>
      <c r="AD221" s="1">
        <v>196828</v>
      </c>
      <c r="AE221" s="1">
        <v>72144</v>
      </c>
      <c r="AF221" s="1">
        <v>72144</v>
      </c>
      <c r="AG221" s="1" t="s">
        <v>4544</v>
      </c>
      <c r="AH221" s="1" t="s">
        <v>4545</v>
      </c>
      <c r="AI221" s="1">
        <v>836</v>
      </c>
      <c r="AJ221" s="1">
        <v>891</v>
      </c>
      <c r="AK221" s="17">
        <v>0.000246034762576454</v>
      </c>
      <c r="AL221" s="1" t="s">
        <v>4086</v>
      </c>
      <c r="AM221" s="18" t="s">
        <v>4087</v>
      </c>
    </row>
    <row r="222" spans="13:39">
      <c r="M222" s="31"/>
      <c r="N222" s="1" t="s">
        <v>4194</v>
      </c>
      <c r="O222" s="1">
        <v>11.728</v>
      </c>
      <c r="P222" s="1">
        <v>43.025</v>
      </c>
      <c r="Q222" s="1">
        <v>246574216</v>
      </c>
      <c r="R222" s="1">
        <v>94284433</v>
      </c>
      <c r="S222" s="1">
        <v>284796020</v>
      </c>
      <c r="T222" s="1" t="s">
        <v>4195</v>
      </c>
      <c r="U222" s="1" t="s">
        <v>4196</v>
      </c>
      <c r="V222" s="1">
        <v>910</v>
      </c>
      <c r="W222" s="1">
        <v>910</v>
      </c>
      <c r="X222" s="17">
        <v>0.0616978467786615</v>
      </c>
      <c r="Y222" s="1" t="s">
        <v>4086</v>
      </c>
      <c r="Z222" s="18" t="s">
        <v>4087</v>
      </c>
      <c r="AA222" s="1" t="s">
        <v>4228</v>
      </c>
      <c r="AB222" s="1">
        <v>10.772</v>
      </c>
      <c r="AC222" s="1">
        <v>43.027</v>
      </c>
      <c r="AD222" s="1">
        <v>13353105</v>
      </c>
      <c r="AE222" s="1">
        <v>4488900</v>
      </c>
      <c r="AF222" s="1">
        <v>8044014</v>
      </c>
      <c r="AG222" s="1" t="s">
        <v>4178</v>
      </c>
      <c r="AH222" s="1" t="s">
        <v>4229</v>
      </c>
      <c r="AI222" s="1">
        <v>824</v>
      </c>
      <c r="AJ222" s="1">
        <v>846</v>
      </c>
      <c r="AK222" s="17">
        <v>0.0166913651428326</v>
      </c>
      <c r="AL222" s="1" t="s">
        <v>4086</v>
      </c>
      <c r="AM222" s="18" t="s">
        <v>4087</v>
      </c>
    </row>
    <row r="223" spans="13:39">
      <c r="M223" s="31"/>
      <c r="N223" s="1" t="s">
        <v>4203</v>
      </c>
      <c r="O223" s="1">
        <v>11.818</v>
      </c>
      <c r="P223" s="1">
        <v>43.025</v>
      </c>
      <c r="Q223" s="1">
        <v>717700631</v>
      </c>
      <c r="R223" s="1">
        <v>263019796</v>
      </c>
      <c r="S223" s="1">
        <v>824213703</v>
      </c>
      <c r="T223" s="1" t="s">
        <v>4178</v>
      </c>
      <c r="U223" s="1" t="s">
        <v>4204</v>
      </c>
      <c r="V223" s="1">
        <v>945</v>
      </c>
      <c r="W223" s="1">
        <v>945</v>
      </c>
      <c r="X223" s="17">
        <v>0.179583187093604</v>
      </c>
      <c r="Y223" s="1" t="s">
        <v>4086</v>
      </c>
      <c r="Z223" s="18" t="s">
        <v>4087</v>
      </c>
      <c r="AA223" s="1" t="s">
        <v>4177</v>
      </c>
      <c r="AB223" s="1">
        <v>10.835</v>
      </c>
      <c r="AC223" s="1">
        <v>99.086</v>
      </c>
      <c r="AD223" s="1">
        <v>1203135</v>
      </c>
      <c r="AE223" s="1">
        <v>360842</v>
      </c>
      <c r="AF223" s="1">
        <v>360842</v>
      </c>
      <c r="AG223" s="1" t="s">
        <v>4178</v>
      </c>
      <c r="AH223" s="1" t="s">
        <v>4179</v>
      </c>
      <c r="AI223" s="1">
        <v>960</v>
      </c>
      <c r="AJ223" s="1">
        <v>963</v>
      </c>
      <c r="AK223" s="17">
        <v>0.00150391729871981</v>
      </c>
      <c r="AL223" s="1" t="s">
        <v>4086</v>
      </c>
      <c r="AM223" s="18" t="s">
        <v>4087</v>
      </c>
    </row>
    <row r="224" spans="1:39">
      <c r="A224" s="10"/>
      <c r="M224" s="31"/>
      <c r="N224" s="1" t="s">
        <v>4377</v>
      </c>
      <c r="O224" s="1">
        <v>12.086</v>
      </c>
      <c r="P224" s="1">
        <v>74.027</v>
      </c>
      <c r="Q224" s="1">
        <v>8097506</v>
      </c>
      <c r="R224" s="1">
        <v>2464100</v>
      </c>
      <c r="S224" s="1">
        <v>4815136</v>
      </c>
      <c r="T224" s="1" t="s">
        <v>4195</v>
      </c>
      <c r="U224" s="1" t="s">
        <v>4378</v>
      </c>
      <c r="V224" s="1">
        <v>845</v>
      </c>
      <c r="W224" s="1">
        <v>845</v>
      </c>
      <c r="X224" s="17">
        <v>0.00202615947677714</v>
      </c>
      <c r="Y224" s="1" t="s">
        <v>4086</v>
      </c>
      <c r="Z224" s="18" t="s">
        <v>4087</v>
      </c>
      <c r="AA224" s="1" t="s">
        <v>4183</v>
      </c>
      <c r="AB224" s="1">
        <v>10.852</v>
      </c>
      <c r="AC224" s="1">
        <v>43.027</v>
      </c>
      <c r="AD224" s="1">
        <v>12380171</v>
      </c>
      <c r="AE224" s="1">
        <v>2750803</v>
      </c>
      <c r="AF224" s="1">
        <v>6932986</v>
      </c>
      <c r="AG224" s="1" t="s">
        <v>4184</v>
      </c>
      <c r="AH224" s="1" t="s">
        <v>4185</v>
      </c>
      <c r="AI224" s="1">
        <v>816</v>
      </c>
      <c r="AJ224" s="1">
        <v>823</v>
      </c>
      <c r="AK224" s="17">
        <v>0.0154751988164331</v>
      </c>
      <c r="AL224" s="1" t="s">
        <v>4086</v>
      </c>
      <c r="AM224" s="18" t="s">
        <v>4087</v>
      </c>
    </row>
    <row r="225" spans="1:39">
      <c r="A225" s="10"/>
      <c r="M225" s="31"/>
      <c r="N225" s="1" t="s">
        <v>4365</v>
      </c>
      <c r="O225" s="1">
        <v>12.234</v>
      </c>
      <c r="P225" s="1">
        <v>57.071</v>
      </c>
      <c r="Q225" s="1">
        <v>1497088</v>
      </c>
      <c r="R225" s="1">
        <v>455825</v>
      </c>
      <c r="S225" s="1">
        <v>1431645</v>
      </c>
      <c r="T225" s="1" t="s">
        <v>4206</v>
      </c>
      <c r="U225" s="1" t="s">
        <v>4366</v>
      </c>
      <c r="V225" s="1">
        <v>807</v>
      </c>
      <c r="W225" s="1">
        <v>830</v>
      </c>
      <c r="X225" s="17">
        <v>0.000374601641390488</v>
      </c>
      <c r="Y225" s="1" t="s">
        <v>4086</v>
      </c>
      <c r="Z225" s="18" t="s">
        <v>4087</v>
      </c>
      <c r="AA225" s="1" t="s">
        <v>4208</v>
      </c>
      <c r="AB225" s="1">
        <v>11.838</v>
      </c>
      <c r="AC225" s="1">
        <v>43.027</v>
      </c>
      <c r="AD225" s="1">
        <v>5248769</v>
      </c>
      <c r="AE225" s="1">
        <v>1244110</v>
      </c>
      <c r="AF225" s="1">
        <v>2411202</v>
      </c>
      <c r="AG225" s="1" t="s">
        <v>4178</v>
      </c>
      <c r="AH225" s="1" t="s">
        <v>4209</v>
      </c>
      <c r="AI225" s="1">
        <v>875</v>
      </c>
      <c r="AJ225" s="1">
        <v>875</v>
      </c>
      <c r="AK225" s="17">
        <v>0.0065609549186785</v>
      </c>
      <c r="AL225" s="1" t="s">
        <v>4086</v>
      </c>
      <c r="AM225" s="18" t="s">
        <v>4087</v>
      </c>
    </row>
    <row r="226" spans="1:39">
      <c r="A226" s="10"/>
      <c r="M226" s="31"/>
      <c r="N226" s="1" t="s">
        <v>4210</v>
      </c>
      <c r="O226" s="1">
        <v>13.079</v>
      </c>
      <c r="P226" s="1">
        <v>41.056</v>
      </c>
      <c r="Q226" s="1">
        <v>5715542</v>
      </c>
      <c r="R226" s="1">
        <v>2099871</v>
      </c>
      <c r="S226" s="1">
        <v>14841133</v>
      </c>
      <c r="T226" s="1" t="s">
        <v>4184</v>
      </c>
      <c r="U226" s="1" t="s">
        <v>4211</v>
      </c>
      <c r="V226" s="1">
        <v>863</v>
      </c>
      <c r="W226" s="1">
        <v>863</v>
      </c>
      <c r="X226" s="17">
        <v>0.00143014399596836</v>
      </c>
      <c r="Y226" s="1" t="s">
        <v>4086</v>
      </c>
      <c r="Z226" s="18" t="s">
        <v>4087</v>
      </c>
      <c r="AA226" s="1" t="s">
        <v>4546</v>
      </c>
      <c r="AB226" s="1">
        <v>12.013</v>
      </c>
      <c r="AC226" s="1">
        <v>43.027</v>
      </c>
      <c r="AD226" s="1">
        <v>793987</v>
      </c>
      <c r="AE226" s="1">
        <v>236458</v>
      </c>
      <c r="AF226" s="1">
        <v>236458</v>
      </c>
      <c r="AG226" s="1" t="s">
        <v>4213</v>
      </c>
      <c r="AH226" s="1" t="s">
        <v>4547</v>
      </c>
      <c r="AI226" s="1">
        <v>805</v>
      </c>
      <c r="AJ226" s="1">
        <v>854</v>
      </c>
      <c r="AK226" s="17">
        <v>0.000992482792254105</v>
      </c>
      <c r="AL226" s="1" t="s">
        <v>4086</v>
      </c>
      <c r="AM226" s="18" t="s">
        <v>4087</v>
      </c>
    </row>
    <row r="227" spans="1:39">
      <c r="A227" s="10"/>
      <c r="M227" s="31"/>
      <c r="N227" s="1" t="s">
        <v>4262</v>
      </c>
      <c r="O227" s="1">
        <v>13.146</v>
      </c>
      <c r="P227" s="1">
        <v>43.025</v>
      </c>
      <c r="Q227" s="1">
        <v>33516930</v>
      </c>
      <c r="R227" s="1">
        <v>11216924</v>
      </c>
      <c r="S227" s="1">
        <v>33256135</v>
      </c>
      <c r="T227" s="1" t="s">
        <v>4263</v>
      </c>
      <c r="U227" s="1" t="s">
        <v>4264</v>
      </c>
      <c r="V227" s="1">
        <v>866</v>
      </c>
      <c r="W227" s="1">
        <v>870</v>
      </c>
      <c r="X227" s="17">
        <v>0.00838661253872191</v>
      </c>
      <c r="Y227" s="1" t="s">
        <v>4086</v>
      </c>
      <c r="Z227" s="18" t="s">
        <v>4087</v>
      </c>
      <c r="AA227" s="1" t="s">
        <v>4205</v>
      </c>
      <c r="AB227" s="1">
        <v>12.221</v>
      </c>
      <c r="AC227" s="1">
        <v>57.072</v>
      </c>
      <c r="AD227" s="1">
        <v>2526538</v>
      </c>
      <c r="AE227" s="1">
        <v>809365</v>
      </c>
      <c r="AF227" s="1">
        <v>2308192</v>
      </c>
      <c r="AG227" s="1" t="s">
        <v>4206</v>
      </c>
      <c r="AH227" s="1" t="s">
        <v>4207</v>
      </c>
      <c r="AI227" s="1">
        <v>865</v>
      </c>
      <c r="AJ227" s="1">
        <v>874</v>
      </c>
      <c r="AK227" s="17">
        <v>0.00315816945236648</v>
      </c>
      <c r="AL227" s="1" t="s">
        <v>4086</v>
      </c>
      <c r="AM227" s="18" t="s">
        <v>4087</v>
      </c>
    </row>
    <row r="228" spans="1:39">
      <c r="A228" s="10"/>
      <c r="M228" s="31"/>
      <c r="N228" s="1" t="s">
        <v>4270</v>
      </c>
      <c r="O228" s="1">
        <v>13.998</v>
      </c>
      <c r="P228" s="1">
        <v>109.03</v>
      </c>
      <c r="Q228" s="1">
        <v>9203250</v>
      </c>
      <c r="R228" s="1">
        <v>2432921</v>
      </c>
      <c r="S228" s="1">
        <v>10640122</v>
      </c>
      <c r="T228" s="1" t="s">
        <v>4158</v>
      </c>
      <c r="U228" s="1">
        <v>32994</v>
      </c>
      <c r="V228" s="1">
        <v>945</v>
      </c>
      <c r="W228" s="1">
        <v>947</v>
      </c>
      <c r="X228" s="17">
        <v>0.00230283894876387</v>
      </c>
      <c r="Y228" s="1" t="s">
        <v>4086</v>
      </c>
      <c r="Z228" s="18" t="s">
        <v>4087</v>
      </c>
      <c r="AA228" s="1" t="s">
        <v>4405</v>
      </c>
      <c r="AB228" s="1">
        <v>13.086</v>
      </c>
      <c r="AC228" s="1">
        <v>43.027</v>
      </c>
      <c r="AD228" s="1">
        <v>5857035</v>
      </c>
      <c r="AE228" s="1">
        <v>2032128</v>
      </c>
      <c r="AF228" s="1">
        <v>12528180</v>
      </c>
      <c r="AG228" s="1" t="s">
        <v>4406</v>
      </c>
      <c r="AH228" s="1" t="s">
        <v>4407</v>
      </c>
      <c r="AI228" s="1">
        <v>836</v>
      </c>
      <c r="AJ228" s="1">
        <v>840</v>
      </c>
      <c r="AK228" s="17">
        <v>0.00732128668495835</v>
      </c>
      <c r="AL228" s="1" t="s">
        <v>4086</v>
      </c>
      <c r="AM228" s="18" t="s">
        <v>4087</v>
      </c>
    </row>
    <row r="229" spans="1:39">
      <c r="A229" s="10"/>
      <c r="M229" s="31"/>
      <c r="N229" s="1" t="s">
        <v>4271</v>
      </c>
      <c r="O229" s="1">
        <v>14.162</v>
      </c>
      <c r="P229" s="1">
        <v>105.037</v>
      </c>
      <c r="Q229" s="1">
        <v>8568087</v>
      </c>
      <c r="R229" s="1">
        <v>2121026</v>
      </c>
      <c r="S229" s="1">
        <v>6919030</v>
      </c>
      <c r="T229" s="1" t="s">
        <v>4272</v>
      </c>
      <c r="U229" s="1" t="s">
        <v>4273</v>
      </c>
      <c r="V229" s="1">
        <v>904</v>
      </c>
      <c r="W229" s="1">
        <v>916</v>
      </c>
      <c r="X229" s="17">
        <v>0.00214390834324803</v>
      </c>
      <c r="Y229" s="1" t="s">
        <v>4086</v>
      </c>
      <c r="Z229" s="18" t="s">
        <v>4087</v>
      </c>
      <c r="AA229" s="1" t="s">
        <v>4260</v>
      </c>
      <c r="AB229" s="1">
        <v>13.25</v>
      </c>
      <c r="AC229" s="1">
        <v>43.027</v>
      </c>
      <c r="AD229" s="1">
        <v>2880329</v>
      </c>
      <c r="AE229" s="1">
        <v>921025</v>
      </c>
      <c r="AF229" s="1">
        <v>3127431</v>
      </c>
      <c r="AG229" s="1" t="s">
        <v>4254</v>
      </c>
      <c r="AH229" s="1" t="s">
        <v>4261</v>
      </c>
      <c r="AI229" s="1">
        <v>846</v>
      </c>
      <c r="AJ229" s="1">
        <v>847</v>
      </c>
      <c r="AK229" s="17">
        <v>0.0036004077756065</v>
      </c>
      <c r="AL229" s="1" t="s">
        <v>4086</v>
      </c>
      <c r="AM229" s="18" t="s">
        <v>4087</v>
      </c>
    </row>
    <row r="230" spans="1:39">
      <c r="A230" s="10"/>
      <c r="M230" s="31"/>
      <c r="N230" s="1" t="s">
        <v>4276</v>
      </c>
      <c r="O230" s="1">
        <v>14.306</v>
      </c>
      <c r="P230" s="1">
        <v>41.056</v>
      </c>
      <c r="Q230" s="1">
        <v>10708264</v>
      </c>
      <c r="R230" s="1">
        <v>3910707</v>
      </c>
      <c r="S230" s="1">
        <v>36783769</v>
      </c>
      <c r="T230" s="1" t="s">
        <v>4218</v>
      </c>
      <c r="U230" s="1" t="s">
        <v>4277</v>
      </c>
      <c r="V230" s="1">
        <v>912</v>
      </c>
      <c r="W230" s="1">
        <v>913</v>
      </c>
      <c r="X230" s="17">
        <v>0.00267942383536751</v>
      </c>
      <c r="Y230" s="1" t="s">
        <v>4086</v>
      </c>
      <c r="Z230" s="18" t="s">
        <v>4087</v>
      </c>
      <c r="AA230" s="1" t="s">
        <v>4237</v>
      </c>
      <c r="AB230" s="1">
        <v>13.492</v>
      </c>
      <c r="AC230" s="1">
        <v>41.045</v>
      </c>
      <c r="AD230" s="1">
        <v>1969515</v>
      </c>
      <c r="AE230" s="1">
        <v>514429</v>
      </c>
      <c r="AF230" s="1">
        <v>2393413</v>
      </c>
      <c r="AG230" s="1" t="s">
        <v>4206</v>
      </c>
      <c r="AH230" s="1" t="s">
        <v>4238</v>
      </c>
      <c r="AI230" s="1">
        <v>888</v>
      </c>
      <c r="AJ230" s="1">
        <v>891</v>
      </c>
      <c r="AK230" s="17">
        <v>0.00246189137427482</v>
      </c>
      <c r="AL230" s="1" t="s">
        <v>4086</v>
      </c>
      <c r="AM230" s="18" t="s">
        <v>4087</v>
      </c>
    </row>
    <row r="231" spans="1:39">
      <c r="A231" s="10"/>
      <c r="M231" s="31"/>
      <c r="N231" s="1" t="s">
        <v>4225</v>
      </c>
      <c r="O231" s="1">
        <v>14.431</v>
      </c>
      <c r="P231" s="1">
        <v>41.056</v>
      </c>
      <c r="Q231" s="1">
        <v>9270758</v>
      </c>
      <c r="R231" s="1">
        <v>3132066</v>
      </c>
      <c r="S231" s="1">
        <v>23550565</v>
      </c>
      <c r="T231" s="1" t="s">
        <v>4226</v>
      </c>
      <c r="U231" s="1" t="s">
        <v>4227</v>
      </c>
      <c r="V231" s="1">
        <v>914</v>
      </c>
      <c r="W231" s="1">
        <v>915</v>
      </c>
      <c r="X231" s="17">
        <v>0.00231973081324144</v>
      </c>
      <c r="Y231" s="1" t="s">
        <v>4086</v>
      </c>
      <c r="Z231" s="18" t="s">
        <v>4087</v>
      </c>
      <c r="AA231" s="1" t="s">
        <v>4241</v>
      </c>
      <c r="AB231" s="1">
        <v>13.726</v>
      </c>
      <c r="AC231" s="1">
        <v>43.027</v>
      </c>
      <c r="AD231" s="1">
        <v>600488</v>
      </c>
      <c r="AE231" s="1">
        <v>214981</v>
      </c>
      <c r="AF231" s="1">
        <v>214981</v>
      </c>
      <c r="AG231" s="1" t="s">
        <v>4242</v>
      </c>
      <c r="AH231" s="1" t="s">
        <v>4243</v>
      </c>
      <c r="AI231" s="1">
        <v>841</v>
      </c>
      <c r="AJ231" s="1">
        <v>860</v>
      </c>
      <c r="AK231" s="17">
        <v>0.000750609275662049</v>
      </c>
      <c r="AL231" s="1" t="s">
        <v>4086</v>
      </c>
      <c r="AM231" s="18" t="s">
        <v>4087</v>
      </c>
    </row>
    <row r="232" spans="1:39">
      <c r="A232" s="10"/>
      <c r="M232" s="31"/>
      <c r="N232" s="1" t="s">
        <v>4402</v>
      </c>
      <c r="O232" s="1">
        <v>14.769</v>
      </c>
      <c r="P232" s="1">
        <v>43.025</v>
      </c>
      <c r="Q232" s="1">
        <v>2115346</v>
      </c>
      <c r="R232" s="1">
        <v>585066</v>
      </c>
      <c r="S232" s="1">
        <v>4885340</v>
      </c>
      <c r="T232" s="1" t="s">
        <v>4403</v>
      </c>
      <c r="U232" s="1" t="s">
        <v>4404</v>
      </c>
      <c r="V232" s="1">
        <v>873</v>
      </c>
      <c r="W232" s="1">
        <v>881</v>
      </c>
      <c r="X232" s="17">
        <v>0.000529302274621668</v>
      </c>
      <c r="Y232" s="1" t="s">
        <v>4086</v>
      </c>
      <c r="Z232" s="18" t="s">
        <v>4087</v>
      </c>
      <c r="AA232" s="1" t="s">
        <v>4270</v>
      </c>
      <c r="AB232" s="1">
        <v>14.008</v>
      </c>
      <c r="AC232" s="1">
        <v>109.034</v>
      </c>
      <c r="AD232" s="1">
        <v>1568640</v>
      </c>
      <c r="AE232" s="1">
        <v>367750</v>
      </c>
      <c r="AF232" s="1">
        <v>1042371</v>
      </c>
      <c r="AG232" s="1" t="s">
        <v>4158</v>
      </c>
      <c r="AH232" s="1">
        <v>32994</v>
      </c>
      <c r="AI232" s="1">
        <v>827</v>
      </c>
      <c r="AJ232" s="1">
        <v>831</v>
      </c>
      <c r="AK232" s="17">
        <v>0.00196079810782983</v>
      </c>
      <c r="AL232" s="1" t="s">
        <v>4086</v>
      </c>
      <c r="AM232" s="18" t="s">
        <v>4087</v>
      </c>
    </row>
    <row r="233" spans="1:39">
      <c r="A233" s="10"/>
      <c r="M233" s="31"/>
      <c r="N233" s="1" t="s">
        <v>4280</v>
      </c>
      <c r="O233" s="1">
        <v>14.997</v>
      </c>
      <c r="P233" s="1">
        <v>74.027</v>
      </c>
      <c r="Q233" s="1">
        <v>208818518</v>
      </c>
      <c r="R233" s="1">
        <v>77762131</v>
      </c>
      <c r="S233" s="1">
        <v>282080961</v>
      </c>
      <c r="T233" s="1" t="s">
        <v>4281</v>
      </c>
      <c r="U233" s="1" t="s">
        <v>4282</v>
      </c>
      <c r="V233" s="1">
        <v>904</v>
      </c>
      <c r="W233" s="1">
        <v>905</v>
      </c>
      <c r="X233" s="17">
        <v>0.0522506089124549</v>
      </c>
      <c r="Y233" s="1" t="s">
        <v>4086</v>
      </c>
      <c r="Z233" s="18" t="s">
        <v>4087</v>
      </c>
      <c r="AA233" s="1" t="s">
        <v>4548</v>
      </c>
      <c r="AB233" s="1">
        <v>14.387</v>
      </c>
      <c r="AC233" s="1">
        <v>84.948</v>
      </c>
      <c r="AD233" s="1">
        <v>1652190</v>
      </c>
      <c r="AE233" s="1">
        <v>413346</v>
      </c>
      <c r="AF233" s="1">
        <v>826692</v>
      </c>
      <c r="AG233" s="1" t="s">
        <v>4161</v>
      </c>
      <c r="AH233" s="1" t="s">
        <v>4549</v>
      </c>
      <c r="AI233" s="1">
        <v>816</v>
      </c>
      <c r="AJ233" s="1">
        <v>874</v>
      </c>
      <c r="AK233" s="17">
        <v>0.00206523550704774</v>
      </c>
      <c r="AL233" s="1" t="s">
        <v>4086</v>
      </c>
      <c r="AM233" s="18" t="s">
        <v>4087</v>
      </c>
    </row>
    <row r="234" spans="1:39">
      <c r="A234" s="10"/>
      <c r="M234" s="31"/>
      <c r="N234" s="1" t="s">
        <v>4244</v>
      </c>
      <c r="O234" s="1">
        <v>15.943</v>
      </c>
      <c r="P234" s="1">
        <v>41.056</v>
      </c>
      <c r="Q234" s="1">
        <v>1730642</v>
      </c>
      <c r="R234" s="1">
        <v>565580</v>
      </c>
      <c r="S234" s="1">
        <v>3787874</v>
      </c>
      <c r="T234" s="1" t="s">
        <v>4245</v>
      </c>
      <c r="V234" s="1">
        <v>893</v>
      </c>
      <c r="W234" s="1">
        <v>895</v>
      </c>
      <c r="X234" s="17">
        <v>0.000433041567268803</v>
      </c>
      <c r="Y234" s="1" t="s">
        <v>4086</v>
      </c>
      <c r="Z234" s="18" t="s">
        <v>4087</v>
      </c>
      <c r="AA234" s="1" t="s">
        <v>4225</v>
      </c>
      <c r="AB234" s="1">
        <v>14.42</v>
      </c>
      <c r="AC234" s="1">
        <v>41.045</v>
      </c>
      <c r="AD234" s="1">
        <v>21551006</v>
      </c>
      <c r="AE234" s="1">
        <v>7131013</v>
      </c>
      <c r="AF234" s="1">
        <v>52485803</v>
      </c>
      <c r="AG234" s="1" t="s">
        <v>4226</v>
      </c>
      <c r="AH234" s="1" t="s">
        <v>4227</v>
      </c>
      <c r="AI234" s="1">
        <v>912</v>
      </c>
      <c r="AJ234" s="1">
        <v>912</v>
      </c>
      <c r="AK234" s="17">
        <v>0.0269387315041241</v>
      </c>
      <c r="AL234" s="1" t="s">
        <v>4086</v>
      </c>
      <c r="AM234" s="18" t="s">
        <v>4087</v>
      </c>
    </row>
    <row r="235" spans="1:39">
      <c r="A235" s="10"/>
      <c r="M235" s="31"/>
      <c r="N235" s="1" t="s">
        <v>4550</v>
      </c>
      <c r="O235" s="1">
        <v>16.298</v>
      </c>
      <c r="P235" s="1">
        <v>81.091</v>
      </c>
      <c r="Q235" s="1">
        <v>869302</v>
      </c>
      <c r="R235" s="1">
        <v>259561</v>
      </c>
      <c r="S235" s="1">
        <v>2068784</v>
      </c>
      <c r="T235" s="1" t="s">
        <v>4247</v>
      </c>
      <c r="U235" s="1" t="s">
        <v>4551</v>
      </c>
      <c r="V235" s="1">
        <v>832</v>
      </c>
      <c r="W235" s="1">
        <v>833</v>
      </c>
      <c r="X235" s="17">
        <v>0.000217516910204366</v>
      </c>
      <c r="Y235" s="1" t="s">
        <v>4086</v>
      </c>
      <c r="Z235" s="18" t="s">
        <v>4087</v>
      </c>
      <c r="AA235" s="1" t="s">
        <v>4489</v>
      </c>
      <c r="AB235" s="1">
        <v>14.541</v>
      </c>
      <c r="AC235" s="1">
        <v>43.027</v>
      </c>
      <c r="AD235" s="1">
        <v>2506377</v>
      </c>
      <c r="AE235" s="1">
        <v>811523</v>
      </c>
      <c r="AF235" s="1">
        <v>2829845</v>
      </c>
      <c r="AG235" s="1" t="s">
        <v>4268</v>
      </c>
      <c r="AH235" s="1" t="s">
        <v>4490</v>
      </c>
      <c r="AI235" s="1">
        <v>857</v>
      </c>
      <c r="AJ235" s="1">
        <v>867</v>
      </c>
      <c r="AK235" s="17">
        <v>0.00313296822668566</v>
      </c>
      <c r="AL235" s="1" t="s">
        <v>4086</v>
      </c>
      <c r="AM235" s="18" t="s">
        <v>4087</v>
      </c>
    </row>
    <row r="236" spans="1:39">
      <c r="A236" s="10"/>
      <c r="M236" s="31"/>
      <c r="N236" s="1" t="s">
        <v>4491</v>
      </c>
      <c r="O236" s="1">
        <v>16.57</v>
      </c>
      <c r="P236" s="1">
        <v>128.175</v>
      </c>
      <c r="Q236" s="1">
        <v>1361565</v>
      </c>
      <c r="R236" s="1">
        <v>234543</v>
      </c>
      <c r="S236" s="1">
        <v>359940</v>
      </c>
      <c r="T236" s="1" t="s">
        <v>4286</v>
      </c>
      <c r="U236" s="1" t="s">
        <v>4492</v>
      </c>
      <c r="V236" s="1">
        <v>799</v>
      </c>
      <c r="W236" s="1">
        <v>799</v>
      </c>
      <c r="X236" s="17">
        <v>0.000340691050799846</v>
      </c>
      <c r="Y236" s="1" t="s">
        <v>4086</v>
      </c>
      <c r="Z236" s="18" t="s">
        <v>4087</v>
      </c>
      <c r="AA236" s="1" t="s">
        <v>4265</v>
      </c>
      <c r="AB236" s="1">
        <v>14.679</v>
      </c>
      <c r="AC236" s="1">
        <v>91.071</v>
      </c>
      <c r="AD236" s="1">
        <v>4005547</v>
      </c>
      <c r="AE236" s="1">
        <v>792607</v>
      </c>
      <c r="AF236" s="1">
        <v>1211685</v>
      </c>
      <c r="AG236" s="1" t="s">
        <v>4266</v>
      </c>
      <c r="AH236" s="1">
        <v>22258</v>
      </c>
      <c r="AI236" s="1">
        <v>932</v>
      </c>
      <c r="AJ236" s="1">
        <v>938</v>
      </c>
      <c r="AK236" s="17">
        <v>0.00500692891831359</v>
      </c>
      <c r="AL236" s="1" t="s">
        <v>4086</v>
      </c>
      <c r="AM236" s="18" t="s">
        <v>4087</v>
      </c>
    </row>
    <row r="237" spans="1:39">
      <c r="A237" s="10"/>
      <c r="M237" s="31"/>
      <c r="N237" s="1" t="s">
        <v>4290</v>
      </c>
      <c r="O237" s="1">
        <v>16.869</v>
      </c>
      <c r="P237" s="1">
        <v>119.927</v>
      </c>
      <c r="Q237" s="1">
        <v>4063820</v>
      </c>
      <c r="R237" s="1">
        <v>930038</v>
      </c>
      <c r="S237" s="1">
        <v>5480592</v>
      </c>
      <c r="T237" s="1" t="s">
        <v>4291</v>
      </c>
      <c r="U237" s="1" t="s">
        <v>4292</v>
      </c>
      <c r="V237" s="1">
        <v>829</v>
      </c>
      <c r="W237" s="1">
        <v>865</v>
      </c>
      <c r="X237" s="17">
        <v>0.00101684980596698</v>
      </c>
      <c r="Y237" s="1" t="s">
        <v>4086</v>
      </c>
      <c r="Z237" s="18" t="s">
        <v>4087</v>
      </c>
      <c r="AA237" s="1" t="s">
        <v>4239</v>
      </c>
      <c r="AB237" s="1">
        <v>15.775</v>
      </c>
      <c r="AC237" s="1">
        <v>41.045</v>
      </c>
      <c r="AD237" s="1">
        <v>2625107</v>
      </c>
      <c r="AE237" s="1">
        <v>644764</v>
      </c>
      <c r="AF237" s="1">
        <v>1535132</v>
      </c>
      <c r="AG237" s="1" t="s">
        <v>4190</v>
      </c>
      <c r="AH237" s="1" t="s">
        <v>4240</v>
      </c>
      <c r="AI237" s="1">
        <v>898</v>
      </c>
      <c r="AJ237" s="1">
        <v>900</v>
      </c>
      <c r="AK237" s="17">
        <v>0.00328138058346774</v>
      </c>
      <c r="AL237" s="1" t="s">
        <v>4086</v>
      </c>
      <c r="AM237" s="18" t="s">
        <v>4087</v>
      </c>
    </row>
    <row r="238" spans="1:39">
      <c r="A238" s="10"/>
      <c r="M238" s="31"/>
      <c r="N238" s="1" t="s">
        <v>4246</v>
      </c>
      <c r="O238" s="1">
        <v>17.13</v>
      </c>
      <c r="P238" s="1">
        <v>41.056</v>
      </c>
      <c r="Q238" s="1">
        <v>1522572</v>
      </c>
      <c r="R238" s="1">
        <v>564470</v>
      </c>
      <c r="S238" s="1">
        <v>4334896</v>
      </c>
      <c r="T238" s="1" t="s">
        <v>4247</v>
      </c>
      <c r="U238" s="1" t="s">
        <v>4248</v>
      </c>
      <c r="V238" s="1">
        <v>872</v>
      </c>
      <c r="W238" s="1">
        <v>873</v>
      </c>
      <c r="X238" s="17">
        <v>0.000380978252671318</v>
      </c>
      <c r="Y238" s="1" t="s">
        <v>4086</v>
      </c>
      <c r="Z238" s="18" t="s">
        <v>4087</v>
      </c>
      <c r="AA238" s="1" t="s">
        <v>4244</v>
      </c>
      <c r="AB238" s="1">
        <v>15.933</v>
      </c>
      <c r="AC238" s="1">
        <v>41.045</v>
      </c>
      <c r="AD238" s="1">
        <v>3647428</v>
      </c>
      <c r="AE238" s="1">
        <v>1060215</v>
      </c>
      <c r="AF238" s="1">
        <v>5582702</v>
      </c>
      <c r="AG238" s="1" t="s">
        <v>4245</v>
      </c>
      <c r="AI238" s="1">
        <v>919</v>
      </c>
      <c r="AJ238" s="1">
        <v>920</v>
      </c>
      <c r="AK238" s="17">
        <v>0.00455928060029422</v>
      </c>
      <c r="AL238" s="1" t="s">
        <v>4086</v>
      </c>
      <c r="AM238" s="18" t="s">
        <v>4087</v>
      </c>
    </row>
    <row r="239" spans="1:39">
      <c r="A239" s="10"/>
      <c r="M239" s="31"/>
      <c r="N239" s="1" t="s">
        <v>4412</v>
      </c>
      <c r="O239" s="1">
        <v>17.395</v>
      </c>
      <c r="P239" s="1">
        <v>133.012</v>
      </c>
      <c r="Q239" s="1">
        <v>664461</v>
      </c>
      <c r="R239" s="1">
        <v>126834</v>
      </c>
      <c r="S239" s="1">
        <v>458922</v>
      </c>
      <c r="T239" s="1" t="s">
        <v>4413</v>
      </c>
      <c r="U239" s="1" t="s">
        <v>4414</v>
      </c>
      <c r="V239" s="1">
        <v>871</v>
      </c>
      <c r="W239" s="1">
        <v>871</v>
      </c>
      <c r="X239" s="17">
        <v>0.00016626155659518</v>
      </c>
      <c r="Y239" s="1" t="s">
        <v>4086</v>
      </c>
      <c r="Z239" s="18" t="s">
        <v>4087</v>
      </c>
      <c r="AA239" s="1" t="s">
        <v>4408</v>
      </c>
      <c r="AB239" s="1">
        <v>16.292</v>
      </c>
      <c r="AC239" s="1">
        <v>71.07</v>
      </c>
      <c r="AD239" s="1">
        <v>1082453</v>
      </c>
      <c r="AE239" s="1">
        <v>336766</v>
      </c>
      <c r="AF239" s="1">
        <v>1449543</v>
      </c>
      <c r="AG239" s="1" t="s">
        <v>4247</v>
      </c>
      <c r="AH239" s="1" t="s">
        <v>4409</v>
      </c>
      <c r="AI239" s="1">
        <v>886</v>
      </c>
      <c r="AJ239" s="1">
        <v>889</v>
      </c>
      <c r="AK239" s="17">
        <v>0.00135306494429233</v>
      </c>
      <c r="AL239" s="1" t="s">
        <v>4086</v>
      </c>
      <c r="AM239" s="18" t="s">
        <v>4087</v>
      </c>
    </row>
    <row r="240" spans="1:39">
      <c r="A240" s="10"/>
      <c r="M240" s="31"/>
      <c r="N240" s="1" t="s">
        <v>4552</v>
      </c>
      <c r="O240" s="1">
        <v>18.505</v>
      </c>
      <c r="P240" s="1">
        <v>41.056</v>
      </c>
      <c r="Q240" s="1">
        <v>1007592</v>
      </c>
      <c r="R240" s="1">
        <v>339408</v>
      </c>
      <c r="S240" s="1">
        <v>2223242</v>
      </c>
      <c r="T240" s="1" t="s">
        <v>4218</v>
      </c>
      <c r="U240" s="1" t="s">
        <v>4553</v>
      </c>
      <c r="V240" s="1">
        <v>826</v>
      </c>
      <c r="W240" s="1">
        <v>836</v>
      </c>
      <c r="X240" s="17">
        <v>0.000252119860056273</v>
      </c>
      <c r="Y240" s="1" t="s">
        <v>4086</v>
      </c>
      <c r="Z240" s="18" t="s">
        <v>4087</v>
      </c>
      <c r="AA240" s="1" t="s">
        <v>4285</v>
      </c>
      <c r="AB240" s="1">
        <v>16.567</v>
      </c>
      <c r="AC240" s="1">
        <v>128.082</v>
      </c>
      <c r="AD240" s="1">
        <v>1162872</v>
      </c>
      <c r="AE240" s="1">
        <v>200173</v>
      </c>
      <c r="AF240" s="1">
        <v>200173</v>
      </c>
      <c r="AG240" s="1" t="s">
        <v>4286</v>
      </c>
      <c r="AH240" s="1" t="s">
        <v>4287</v>
      </c>
      <c r="AI240" s="1">
        <v>865</v>
      </c>
      <c r="AJ240" s="1">
        <v>875</v>
      </c>
      <c r="AK240" s="17">
        <v>0.001453588597287</v>
      </c>
      <c r="AL240" s="1" t="s">
        <v>4086</v>
      </c>
      <c r="AM240" s="18" t="s">
        <v>4087</v>
      </c>
    </row>
    <row r="241" spans="1:39">
      <c r="A241" s="10"/>
      <c r="M241" s="31"/>
      <c r="N241" s="1" t="s">
        <v>4554</v>
      </c>
      <c r="O241" s="1">
        <v>18.938</v>
      </c>
      <c r="P241" s="1">
        <v>43.025</v>
      </c>
      <c r="Q241" s="1">
        <v>681161</v>
      </c>
      <c r="R241" s="1">
        <v>253048</v>
      </c>
      <c r="S241" s="1">
        <v>1049712</v>
      </c>
      <c r="T241" s="1" t="s">
        <v>4254</v>
      </c>
      <c r="U241" s="1" t="s">
        <v>4555</v>
      </c>
      <c r="V241" s="1">
        <v>813</v>
      </c>
      <c r="W241" s="1">
        <v>832</v>
      </c>
      <c r="X241" s="17">
        <v>0.000170440233741227</v>
      </c>
      <c r="Y241" s="1" t="s">
        <v>4086</v>
      </c>
      <c r="Z241" s="18" t="s">
        <v>4087</v>
      </c>
      <c r="AA241" s="1" t="s">
        <v>4290</v>
      </c>
      <c r="AB241" s="1">
        <v>16.869</v>
      </c>
      <c r="AC241" s="1">
        <v>119.908</v>
      </c>
      <c r="AD241" s="1">
        <v>1364298</v>
      </c>
      <c r="AE241" s="1">
        <v>310649</v>
      </c>
      <c r="AF241" s="1">
        <v>586553</v>
      </c>
      <c r="AG241" s="1" t="s">
        <v>4291</v>
      </c>
      <c r="AH241" s="1" t="s">
        <v>4292</v>
      </c>
      <c r="AI241" s="1">
        <v>864</v>
      </c>
      <c r="AJ241" s="1">
        <v>875</v>
      </c>
      <c r="AK241" s="17">
        <v>0.00170537085431713</v>
      </c>
      <c r="AL241" s="1" t="s">
        <v>4086</v>
      </c>
      <c r="AM241" s="18" t="s">
        <v>4087</v>
      </c>
    </row>
    <row r="242" spans="1:39">
      <c r="A242" s="10"/>
      <c r="M242" s="31"/>
      <c r="N242" s="1" t="s">
        <v>4398</v>
      </c>
      <c r="O242" s="1">
        <v>19.394</v>
      </c>
      <c r="P242" s="1">
        <v>57.071</v>
      </c>
      <c r="Q242" s="1">
        <v>1405437</v>
      </c>
      <c r="R242" s="1">
        <v>459945</v>
      </c>
      <c r="S242" s="1">
        <v>1994330</v>
      </c>
      <c r="T242" s="1" t="s">
        <v>4231</v>
      </c>
      <c r="U242" s="1" t="s">
        <v>4399</v>
      </c>
      <c r="V242" s="1">
        <v>844</v>
      </c>
      <c r="W242" s="1">
        <v>857</v>
      </c>
      <c r="X242" s="17">
        <v>0.000351668710904719</v>
      </c>
      <c r="Y242" s="1" t="s">
        <v>4086</v>
      </c>
      <c r="Z242" s="18" t="s">
        <v>4087</v>
      </c>
      <c r="AA242" s="1" t="s">
        <v>4556</v>
      </c>
      <c r="AB242" s="1">
        <v>16.983</v>
      </c>
      <c r="AC242" s="1">
        <v>43.027</v>
      </c>
      <c r="AD242" s="1">
        <v>451623</v>
      </c>
      <c r="AE242" s="1">
        <v>155261</v>
      </c>
      <c r="AF242" s="1">
        <v>155261</v>
      </c>
      <c r="AG242" s="1" t="s">
        <v>4557</v>
      </c>
      <c r="AI242" s="1">
        <v>818</v>
      </c>
      <c r="AJ242" s="1">
        <v>834</v>
      </c>
      <c r="AK242" s="17">
        <v>0.000564528205230282</v>
      </c>
      <c r="AL242" s="1" t="s">
        <v>4086</v>
      </c>
      <c r="AM242" s="18" t="s">
        <v>4087</v>
      </c>
    </row>
    <row r="243" spans="1:39">
      <c r="A243" s="10"/>
      <c r="M243" s="31"/>
      <c r="N243" s="1" t="s">
        <v>4419</v>
      </c>
      <c r="O243" s="1">
        <v>19.957</v>
      </c>
      <c r="P243" s="1">
        <v>74.027</v>
      </c>
      <c r="Q243" s="1">
        <v>1984251</v>
      </c>
      <c r="R243" s="1">
        <v>700693</v>
      </c>
      <c r="S243" s="1">
        <v>2098240</v>
      </c>
      <c r="T243" s="1" t="s">
        <v>4395</v>
      </c>
      <c r="U243" s="1" t="s">
        <v>4420</v>
      </c>
      <c r="V243" s="1">
        <v>837</v>
      </c>
      <c r="W243" s="1">
        <v>837</v>
      </c>
      <c r="X243" s="17">
        <v>0.000496499659025199</v>
      </c>
      <c r="Y243" s="1" t="s">
        <v>4086</v>
      </c>
      <c r="Z243" s="18" t="s">
        <v>4087</v>
      </c>
      <c r="AA243" s="1" t="s">
        <v>4246</v>
      </c>
      <c r="AB243" s="1">
        <v>17.127</v>
      </c>
      <c r="AC243" s="1">
        <v>41.045</v>
      </c>
      <c r="AD243" s="1">
        <v>2507394</v>
      </c>
      <c r="AE243" s="1">
        <v>789107</v>
      </c>
      <c r="AF243" s="1">
        <v>4977649</v>
      </c>
      <c r="AG243" s="1" t="s">
        <v>4247</v>
      </c>
      <c r="AH243" s="1" t="s">
        <v>4248</v>
      </c>
      <c r="AI243" s="1">
        <v>922</v>
      </c>
      <c r="AJ243" s="1">
        <v>924</v>
      </c>
      <c r="AK243" s="17">
        <v>0.00313423947545891</v>
      </c>
      <c r="AL243" s="1" t="s">
        <v>4086</v>
      </c>
      <c r="AM243" s="18" t="s">
        <v>4087</v>
      </c>
    </row>
    <row r="244" spans="1:39">
      <c r="A244" s="10"/>
      <c r="M244" s="31"/>
      <c r="N244" s="1" t="s">
        <v>4308</v>
      </c>
      <c r="O244" s="1">
        <v>21.617</v>
      </c>
      <c r="P244" s="1">
        <v>57.071</v>
      </c>
      <c r="Q244" s="1">
        <v>2089615</v>
      </c>
      <c r="R244" s="1">
        <v>799579</v>
      </c>
      <c r="S244" s="1">
        <v>3981239</v>
      </c>
      <c r="T244" s="1" t="s">
        <v>4201</v>
      </c>
      <c r="U244" s="1" t="s">
        <v>4309</v>
      </c>
      <c r="V244" s="1">
        <v>869</v>
      </c>
      <c r="W244" s="1">
        <v>869</v>
      </c>
      <c r="X244" s="17">
        <v>0.000522863858954307</v>
      </c>
      <c r="Y244" s="1" t="s">
        <v>4086</v>
      </c>
      <c r="Z244" s="18" t="s">
        <v>4087</v>
      </c>
      <c r="AA244" s="1" t="s">
        <v>4412</v>
      </c>
      <c r="AB244" s="1">
        <v>17.388</v>
      </c>
      <c r="AC244" s="1">
        <v>133.025</v>
      </c>
      <c r="AD244" s="1">
        <v>771304</v>
      </c>
      <c r="AE244" s="1">
        <v>182570</v>
      </c>
      <c r="AF244" s="1">
        <v>182570</v>
      </c>
      <c r="AG244" s="1" t="s">
        <v>4413</v>
      </c>
      <c r="AH244" s="1" t="s">
        <v>4414</v>
      </c>
      <c r="AI244" s="1">
        <v>858</v>
      </c>
      <c r="AJ244" s="1">
        <v>859</v>
      </c>
      <c r="AK244" s="17">
        <v>0.000964129069615448</v>
      </c>
      <c r="AL244" s="1" t="s">
        <v>4086</v>
      </c>
      <c r="AM244" s="18" t="s">
        <v>4087</v>
      </c>
    </row>
    <row r="245" spans="1:39">
      <c r="A245" s="10"/>
      <c r="M245" s="31"/>
      <c r="N245" s="1" t="s">
        <v>4558</v>
      </c>
      <c r="O245" s="1">
        <v>23.821</v>
      </c>
      <c r="P245" s="1">
        <v>105.037</v>
      </c>
      <c r="Q245" s="1">
        <v>382421</v>
      </c>
      <c r="R245" s="1">
        <v>144162</v>
      </c>
      <c r="S245" s="1">
        <v>741034</v>
      </c>
      <c r="T245" s="1" t="s">
        <v>4559</v>
      </c>
      <c r="U245" s="1" t="s">
        <v>4560</v>
      </c>
      <c r="V245" s="1">
        <v>828</v>
      </c>
      <c r="W245" s="1">
        <v>828</v>
      </c>
      <c r="X245" s="17">
        <v>9.568945466278e-5</v>
      </c>
      <c r="Y245" s="1" t="s">
        <v>4086</v>
      </c>
      <c r="Z245" s="18" t="s">
        <v>4087</v>
      </c>
      <c r="AA245" s="1" t="s">
        <v>4278</v>
      </c>
      <c r="AB245" s="1">
        <v>18.498</v>
      </c>
      <c r="AC245" s="1">
        <v>41.045</v>
      </c>
      <c r="AD245" s="1">
        <v>1647706</v>
      </c>
      <c r="AE245" s="1">
        <v>426440</v>
      </c>
      <c r="AF245" s="1">
        <v>1278265</v>
      </c>
      <c r="AG245" s="1" t="s">
        <v>4218</v>
      </c>
      <c r="AH245" s="1" t="s">
        <v>4279</v>
      </c>
      <c r="AI245" s="1">
        <v>838</v>
      </c>
      <c r="AJ245" s="1">
        <v>838</v>
      </c>
      <c r="AK245" s="17">
        <v>0.00205963051245656</v>
      </c>
      <c r="AL245" s="1" t="s">
        <v>4086</v>
      </c>
      <c r="AM245" s="18" t="s">
        <v>4087</v>
      </c>
    </row>
    <row r="246" spans="1:39">
      <c r="A246" s="10"/>
      <c r="M246" s="31"/>
      <c r="Z246" s="18"/>
      <c r="AA246" s="1" t="s">
        <v>4230</v>
      </c>
      <c r="AB246" s="1">
        <v>18.934</v>
      </c>
      <c r="AC246" s="1">
        <v>43.027</v>
      </c>
      <c r="AD246" s="1">
        <v>2075701</v>
      </c>
      <c r="AE246" s="1">
        <v>745857</v>
      </c>
      <c r="AF246" s="1">
        <v>3117461</v>
      </c>
      <c r="AG246" s="1" t="s">
        <v>4231</v>
      </c>
      <c r="AH246" s="1" t="s">
        <v>4232</v>
      </c>
      <c r="AI246" s="1">
        <v>865</v>
      </c>
      <c r="AJ246" s="1">
        <v>869</v>
      </c>
      <c r="AK246" s="17">
        <v>0.00259462374618808</v>
      </c>
      <c r="AL246" s="1" t="s">
        <v>4086</v>
      </c>
      <c r="AM246" s="18" t="s">
        <v>4087</v>
      </c>
    </row>
    <row r="247" spans="1:39">
      <c r="A247" s="10"/>
      <c r="M247" s="31"/>
      <c r="Z247" s="18"/>
      <c r="AA247" s="1" t="s">
        <v>4283</v>
      </c>
      <c r="AB247" s="1">
        <v>19.39</v>
      </c>
      <c r="AC247" s="1">
        <v>57.072</v>
      </c>
      <c r="AD247" s="1">
        <v>1558608</v>
      </c>
      <c r="AE247" s="1">
        <v>428891</v>
      </c>
      <c r="AF247" s="1">
        <v>1222909</v>
      </c>
      <c r="AG247" s="1" t="s">
        <v>4231</v>
      </c>
      <c r="AH247" s="1" t="s">
        <v>4284</v>
      </c>
      <c r="AI247" s="1">
        <v>859</v>
      </c>
      <c r="AJ247" s="1">
        <v>861</v>
      </c>
      <c r="AK247" s="17">
        <v>0.00194825811993091</v>
      </c>
      <c r="AL247" s="1" t="s">
        <v>4086</v>
      </c>
      <c r="AM247" s="18" t="s">
        <v>4087</v>
      </c>
    </row>
    <row r="248" spans="1:39">
      <c r="A248" s="10"/>
      <c r="M248" s="31"/>
      <c r="Z248" s="18"/>
      <c r="AA248" s="1" t="s">
        <v>4398</v>
      </c>
      <c r="AB248" s="1">
        <v>19.994</v>
      </c>
      <c r="AC248" s="1">
        <v>43.027</v>
      </c>
      <c r="AD248" s="1">
        <v>619737</v>
      </c>
      <c r="AE248" s="1">
        <v>260809</v>
      </c>
      <c r="AF248" s="1">
        <v>741924</v>
      </c>
      <c r="AG248" s="1" t="s">
        <v>4231</v>
      </c>
      <c r="AH248" s="1" t="s">
        <v>4399</v>
      </c>
      <c r="AI248" s="1">
        <v>829</v>
      </c>
      <c r="AJ248" s="1">
        <v>844</v>
      </c>
      <c r="AK248" s="17">
        <v>0.000774670502442965</v>
      </c>
      <c r="AL248" s="1" t="s">
        <v>4086</v>
      </c>
      <c r="AM248" s="18" t="s">
        <v>4087</v>
      </c>
    </row>
    <row r="249" spans="1:39">
      <c r="A249" s="10"/>
      <c r="M249" s="18"/>
      <c r="Z249" s="18"/>
      <c r="AA249" s="1" t="s">
        <v>4308</v>
      </c>
      <c r="AB249" s="1">
        <v>21.614</v>
      </c>
      <c r="AC249" s="1">
        <v>57.072</v>
      </c>
      <c r="AD249" s="1">
        <v>1643373</v>
      </c>
      <c r="AE249" s="1">
        <v>613979</v>
      </c>
      <c r="AF249" s="1">
        <v>2336653</v>
      </c>
      <c r="AG249" s="1" t="s">
        <v>4201</v>
      </c>
      <c r="AH249" s="1" t="s">
        <v>4309</v>
      </c>
      <c r="AI249" s="1">
        <v>848</v>
      </c>
      <c r="AJ249" s="1">
        <v>850</v>
      </c>
      <c r="AK249" s="17">
        <v>0.00205421426768323</v>
      </c>
      <c r="AL249" s="1" t="s">
        <v>4086</v>
      </c>
      <c r="AM249" s="18" t="s">
        <v>4087</v>
      </c>
    </row>
    <row r="250" spans="1:39">
      <c r="A250" s="10"/>
      <c r="M250" s="18"/>
      <c r="Z250" s="18"/>
      <c r="AA250" s="1" t="s">
        <v>4505</v>
      </c>
      <c r="AB250" s="1">
        <v>22.741</v>
      </c>
      <c r="AC250" s="1">
        <v>43.027</v>
      </c>
      <c r="AD250" s="1">
        <v>5957382</v>
      </c>
      <c r="AE250" s="1">
        <v>2121515</v>
      </c>
      <c r="AF250" s="1">
        <v>12885902</v>
      </c>
      <c r="AG250" s="1" t="s">
        <v>4506</v>
      </c>
      <c r="AH250" s="1" t="s">
        <v>4507</v>
      </c>
      <c r="AI250" s="1">
        <v>887</v>
      </c>
      <c r="AJ250" s="1">
        <v>896</v>
      </c>
      <c r="AK250" s="17">
        <v>0.0074467203139149</v>
      </c>
      <c r="AL250" s="1" t="s">
        <v>4086</v>
      </c>
      <c r="AM250" s="18" t="s">
        <v>4087</v>
      </c>
    </row>
    <row r="251" spans="1:39">
      <c r="A251" s="10"/>
      <c r="M251" s="18"/>
      <c r="Z251" s="18"/>
      <c r="AA251" s="1" t="s">
        <v>4415</v>
      </c>
      <c r="AB251" s="1">
        <v>23.693</v>
      </c>
      <c r="AC251" s="1">
        <v>57.072</v>
      </c>
      <c r="AD251" s="1">
        <v>454670</v>
      </c>
      <c r="AE251" s="1">
        <v>168878</v>
      </c>
      <c r="AF251" s="1">
        <v>168878</v>
      </c>
      <c r="AG251" s="1" t="s">
        <v>4231</v>
      </c>
      <c r="AH251" s="1" t="s">
        <v>4416</v>
      </c>
      <c r="AI251" s="1">
        <v>809</v>
      </c>
      <c r="AJ251" s="1">
        <v>863</v>
      </c>
      <c r="AK251" s="17">
        <v>0.000568336951554842</v>
      </c>
      <c r="AL251" s="1" t="s">
        <v>4086</v>
      </c>
      <c r="AM251" s="18" t="s">
        <v>4087</v>
      </c>
    </row>
    <row r="252" spans="1:39">
      <c r="A252" s="10"/>
      <c r="M252" s="18"/>
      <c r="Z252" s="18"/>
      <c r="AM252" s="18"/>
    </row>
    <row r="253" ht="27.5" customHeight="1" spans="1:39">
      <c r="A253" s="4" t="s">
        <v>33</v>
      </c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26"/>
    </row>
    <row r="254" spans="1:39">
      <c r="A254" s="6" t="s">
        <v>4067</v>
      </c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15"/>
      <c r="N254" s="6" t="s">
        <v>4068</v>
      </c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3"/>
      <c r="AA254" s="6" t="s">
        <v>4069</v>
      </c>
      <c r="AB254" s="32"/>
      <c r="AC254" s="32"/>
      <c r="AD254" s="32"/>
      <c r="AE254" s="32"/>
      <c r="AF254" s="32"/>
      <c r="AG254" s="32"/>
      <c r="AH254" s="32"/>
      <c r="AI254" s="32"/>
      <c r="AJ254" s="32"/>
      <c r="AK254" s="32"/>
      <c r="AL254" s="32"/>
      <c r="AM254" s="33"/>
    </row>
    <row r="255" spans="1:39">
      <c r="A255" s="8" t="s">
        <v>4070</v>
      </c>
      <c r="B255" s="9" t="s">
        <v>4071</v>
      </c>
      <c r="C255" s="9" t="s">
        <v>4072</v>
      </c>
      <c r="D255" s="9" t="s">
        <v>4073</v>
      </c>
      <c r="E255" s="9" t="s">
        <v>4074</v>
      </c>
      <c r="F255" s="9" t="s">
        <v>4075</v>
      </c>
      <c r="G255" s="9" t="s">
        <v>4076</v>
      </c>
      <c r="H255" s="9" t="s">
        <v>4077</v>
      </c>
      <c r="I255" s="9" t="s">
        <v>4078</v>
      </c>
      <c r="J255" s="9" t="s">
        <v>4079</v>
      </c>
      <c r="K255" s="9" t="s">
        <v>4080</v>
      </c>
      <c r="L255" s="9" t="s">
        <v>4081</v>
      </c>
      <c r="M255" s="27" t="s">
        <v>4082</v>
      </c>
      <c r="N255" s="9" t="s">
        <v>4070</v>
      </c>
      <c r="O255" s="9" t="s">
        <v>4071</v>
      </c>
      <c r="P255" s="9" t="s">
        <v>4072</v>
      </c>
      <c r="Q255" s="9" t="s">
        <v>4073</v>
      </c>
      <c r="R255" s="9" t="s">
        <v>4074</v>
      </c>
      <c r="S255" s="9" t="s">
        <v>4075</v>
      </c>
      <c r="T255" s="9" t="s">
        <v>4076</v>
      </c>
      <c r="U255" s="9" t="s">
        <v>4077</v>
      </c>
      <c r="V255" s="9" t="s">
        <v>4078</v>
      </c>
      <c r="W255" s="9" t="s">
        <v>4079</v>
      </c>
      <c r="X255" s="9" t="s">
        <v>4080</v>
      </c>
      <c r="Y255" s="9" t="s">
        <v>4081</v>
      </c>
      <c r="Z255" s="27" t="s">
        <v>4082</v>
      </c>
      <c r="AA255" s="9" t="s">
        <v>4070</v>
      </c>
      <c r="AB255" s="9" t="s">
        <v>4071</v>
      </c>
      <c r="AC255" s="9" t="s">
        <v>4072</v>
      </c>
      <c r="AD255" s="9" t="s">
        <v>4073</v>
      </c>
      <c r="AE255" s="9" t="s">
        <v>4074</v>
      </c>
      <c r="AF255" s="9" t="s">
        <v>4075</v>
      </c>
      <c r="AG255" s="9" t="s">
        <v>4076</v>
      </c>
      <c r="AH255" s="9" t="s">
        <v>4077</v>
      </c>
      <c r="AI255" s="9" t="s">
        <v>4078</v>
      </c>
      <c r="AJ255" s="9" t="s">
        <v>4079</v>
      </c>
      <c r="AK255" s="9" t="s">
        <v>4080</v>
      </c>
      <c r="AL255" s="9" t="s">
        <v>4081</v>
      </c>
      <c r="AM255" s="27" t="s">
        <v>4082</v>
      </c>
    </row>
    <row r="256" spans="1:39">
      <c r="A256" s="10" t="s">
        <v>4094</v>
      </c>
      <c r="B256" s="1">
        <v>1.526</v>
      </c>
      <c r="C256" s="1">
        <v>43.053</v>
      </c>
      <c r="D256" s="1">
        <v>110428362</v>
      </c>
      <c r="E256" s="1">
        <v>52093449</v>
      </c>
      <c r="F256" s="1">
        <v>80389201</v>
      </c>
      <c r="G256" s="1" t="s">
        <v>4095</v>
      </c>
      <c r="H256" s="1" t="s">
        <v>4096</v>
      </c>
      <c r="I256" s="1">
        <v>948</v>
      </c>
      <c r="J256" s="1">
        <v>954</v>
      </c>
      <c r="K256" s="17">
        <v>0.106173936682682</v>
      </c>
      <c r="L256" s="1" t="s">
        <v>4086</v>
      </c>
      <c r="M256" s="18" t="s">
        <v>4087</v>
      </c>
      <c r="N256" s="1" t="s">
        <v>4083</v>
      </c>
      <c r="O256" s="1">
        <v>1.445</v>
      </c>
      <c r="P256" s="1">
        <v>45.049</v>
      </c>
      <c r="Q256" s="1">
        <v>10491324</v>
      </c>
      <c r="R256" s="1">
        <v>5050831</v>
      </c>
      <c r="S256" s="1">
        <v>9094934</v>
      </c>
      <c r="T256" s="1" t="s">
        <v>4084</v>
      </c>
      <c r="U256" s="1" t="s">
        <v>4085</v>
      </c>
      <c r="V256" s="1">
        <v>850</v>
      </c>
      <c r="W256" s="1">
        <v>850</v>
      </c>
      <c r="X256" s="17">
        <v>0.00255565695301754</v>
      </c>
      <c r="Y256" s="1" t="s">
        <v>4086</v>
      </c>
      <c r="Z256" s="18" t="s">
        <v>4087</v>
      </c>
      <c r="AA256" s="1" t="s">
        <v>4561</v>
      </c>
      <c r="AB256" s="1">
        <v>1.382</v>
      </c>
      <c r="AC256" s="1">
        <v>44.044</v>
      </c>
      <c r="AD256" s="1">
        <v>6955737</v>
      </c>
      <c r="AE256" s="1">
        <v>1855797</v>
      </c>
      <c r="AF256" s="1">
        <v>2916316</v>
      </c>
      <c r="AG256" s="1" t="s">
        <v>4562</v>
      </c>
      <c r="AH256" s="1" t="s">
        <v>4563</v>
      </c>
      <c r="AI256" s="1">
        <v>939</v>
      </c>
      <c r="AJ256" s="1">
        <v>939</v>
      </c>
      <c r="AK256" s="17">
        <v>0.00884290196378301</v>
      </c>
      <c r="AL256" s="1" t="s">
        <v>4086</v>
      </c>
      <c r="AM256" s="18" t="s">
        <v>4087</v>
      </c>
    </row>
    <row r="257" spans="1:39">
      <c r="A257" s="10" t="s">
        <v>4091</v>
      </c>
      <c r="B257" s="1">
        <v>1.603</v>
      </c>
      <c r="C257" s="1">
        <v>43.053</v>
      </c>
      <c r="D257" s="1">
        <v>20809112</v>
      </c>
      <c r="E257" s="1">
        <v>5574616</v>
      </c>
      <c r="F257" s="1">
        <v>7314053</v>
      </c>
      <c r="G257" s="1" t="s">
        <v>4092</v>
      </c>
      <c r="H257" s="1" t="s">
        <v>4093</v>
      </c>
      <c r="I257" s="1">
        <v>925</v>
      </c>
      <c r="J257" s="1">
        <v>937</v>
      </c>
      <c r="K257" s="17">
        <v>0.0200074084220396</v>
      </c>
      <c r="L257" s="1" t="s">
        <v>4086</v>
      </c>
      <c r="M257" s="18" t="s">
        <v>4087</v>
      </c>
      <c r="N257" s="1" t="s">
        <v>4088</v>
      </c>
      <c r="O257" s="1">
        <v>1.509</v>
      </c>
      <c r="P257" s="1">
        <v>42.966</v>
      </c>
      <c r="Q257" s="1">
        <v>7446275</v>
      </c>
      <c r="R257" s="1">
        <v>3920931</v>
      </c>
      <c r="S257" s="1">
        <v>7719413</v>
      </c>
      <c r="T257" s="1" t="s">
        <v>4089</v>
      </c>
      <c r="U257" s="1" t="s">
        <v>4090</v>
      </c>
      <c r="V257" s="1">
        <v>832</v>
      </c>
      <c r="W257" s="1">
        <v>833</v>
      </c>
      <c r="X257" s="17">
        <v>0.0018138916001289</v>
      </c>
      <c r="Y257" s="1" t="s">
        <v>4086</v>
      </c>
      <c r="Z257" s="18" t="s">
        <v>4087</v>
      </c>
      <c r="AA257" s="1" t="s">
        <v>4091</v>
      </c>
      <c r="AB257" s="1">
        <v>1.583</v>
      </c>
      <c r="AC257" s="1">
        <v>43.075</v>
      </c>
      <c r="AD257" s="1">
        <v>88115133</v>
      </c>
      <c r="AE257" s="1">
        <v>36487884</v>
      </c>
      <c r="AF257" s="1">
        <v>51098884</v>
      </c>
      <c r="AG257" s="1" t="s">
        <v>4092</v>
      </c>
      <c r="AH257" s="1" t="s">
        <v>4093</v>
      </c>
      <c r="AI257" s="1">
        <v>956</v>
      </c>
      <c r="AJ257" s="1">
        <v>956</v>
      </c>
      <c r="AK257" s="17">
        <v>0.112021699878058</v>
      </c>
      <c r="AL257" s="1" t="s">
        <v>4086</v>
      </c>
      <c r="AM257" s="18" t="s">
        <v>4087</v>
      </c>
    </row>
    <row r="258" spans="1:39">
      <c r="A258" s="10" t="s">
        <v>4103</v>
      </c>
      <c r="B258" s="1">
        <v>1.908</v>
      </c>
      <c r="C258" s="1">
        <v>43.053</v>
      </c>
      <c r="D258" s="1">
        <v>17326064</v>
      </c>
      <c r="E258" s="1">
        <v>6682881</v>
      </c>
      <c r="F258" s="1">
        <v>9059950</v>
      </c>
      <c r="G258" s="1" t="s">
        <v>4104</v>
      </c>
      <c r="H258" s="1" t="s">
        <v>4105</v>
      </c>
      <c r="I258" s="1">
        <v>856</v>
      </c>
      <c r="J258" s="1">
        <v>920</v>
      </c>
      <c r="K258" s="17">
        <v>0.0166585502925064</v>
      </c>
      <c r="L258" s="1" t="s">
        <v>4086</v>
      </c>
      <c r="M258" s="18" t="s">
        <v>4087</v>
      </c>
      <c r="N258" s="1" t="s">
        <v>4091</v>
      </c>
      <c r="O258" s="1">
        <v>1.58</v>
      </c>
      <c r="P258" s="1">
        <v>42.966</v>
      </c>
      <c r="Q258" s="1">
        <v>426712004</v>
      </c>
      <c r="R258" s="1">
        <v>184097252</v>
      </c>
      <c r="S258" s="1">
        <v>260668957</v>
      </c>
      <c r="T258" s="1" t="s">
        <v>4092</v>
      </c>
      <c r="U258" s="1" t="s">
        <v>4093</v>
      </c>
      <c r="V258" s="1">
        <v>924</v>
      </c>
      <c r="W258" s="1">
        <v>924</v>
      </c>
      <c r="X258" s="17">
        <v>0.103945841340774</v>
      </c>
      <c r="Y258" s="1" t="s">
        <v>4086</v>
      </c>
      <c r="Z258" s="18" t="s">
        <v>4087</v>
      </c>
      <c r="AA258" s="1" t="s">
        <v>4103</v>
      </c>
      <c r="AB258" s="1">
        <v>1.888</v>
      </c>
      <c r="AC258" s="1">
        <v>43.075</v>
      </c>
      <c r="AD258" s="1">
        <v>7558089</v>
      </c>
      <c r="AE258" s="1">
        <v>2779627</v>
      </c>
      <c r="AF258" s="1">
        <v>3522624</v>
      </c>
      <c r="AG258" s="1" t="s">
        <v>4104</v>
      </c>
      <c r="AH258" s="1" t="s">
        <v>4105</v>
      </c>
      <c r="AI258" s="1">
        <v>829</v>
      </c>
      <c r="AJ258" s="1">
        <v>893</v>
      </c>
      <c r="AK258" s="17">
        <v>0.00960867842768448</v>
      </c>
      <c r="AL258" s="1" t="s">
        <v>4086</v>
      </c>
      <c r="AM258" s="18" t="s">
        <v>4087</v>
      </c>
    </row>
    <row r="259" spans="1:39">
      <c r="A259" s="10" t="s">
        <v>4115</v>
      </c>
      <c r="B259" s="1">
        <v>2.24</v>
      </c>
      <c r="C259" s="1">
        <v>78.111</v>
      </c>
      <c r="D259" s="1">
        <v>368036</v>
      </c>
      <c r="E259" s="1">
        <v>113501</v>
      </c>
      <c r="F259" s="1">
        <v>222245</v>
      </c>
      <c r="G259" s="1" t="s">
        <v>4116</v>
      </c>
      <c r="H259" s="1" t="s">
        <v>4117</v>
      </c>
      <c r="I259" s="1">
        <v>802</v>
      </c>
      <c r="J259" s="1">
        <v>816</v>
      </c>
      <c r="K259" s="17">
        <v>0.000353856837620643</v>
      </c>
      <c r="L259" s="1" t="s">
        <v>4086</v>
      </c>
      <c r="M259" s="18" t="s">
        <v>4087</v>
      </c>
      <c r="N259" s="1" t="s">
        <v>4564</v>
      </c>
      <c r="O259" s="1">
        <v>1.891</v>
      </c>
      <c r="P259" s="1">
        <v>42.966</v>
      </c>
      <c r="Q259" s="1">
        <v>6972091</v>
      </c>
      <c r="R259" s="1">
        <v>2446829</v>
      </c>
      <c r="S259" s="1">
        <v>3020929</v>
      </c>
      <c r="T259" s="1" t="s">
        <v>4110</v>
      </c>
      <c r="U259" s="1" t="s">
        <v>4565</v>
      </c>
      <c r="V259" s="1">
        <v>800</v>
      </c>
      <c r="W259" s="1">
        <v>803</v>
      </c>
      <c r="X259" s="17">
        <v>0.00169838171437857</v>
      </c>
      <c r="Y259" s="1" t="s">
        <v>4086</v>
      </c>
      <c r="Z259" s="18" t="s">
        <v>4087</v>
      </c>
      <c r="AA259" s="1" t="s">
        <v>4115</v>
      </c>
      <c r="AB259" s="1">
        <v>2.214</v>
      </c>
      <c r="AC259" s="1">
        <v>78.062</v>
      </c>
      <c r="AD259" s="1">
        <v>873419</v>
      </c>
      <c r="AE259" s="1">
        <v>281104</v>
      </c>
      <c r="AF259" s="1">
        <v>281104</v>
      </c>
      <c r="AG259" s="1" t="s">
        <v>4116</v>
      </c>
      <c r="AH259" s="1" t="s">
        <v>4117</v>
      </c>
      <c r="AI259" s="1">
        <v>870</v>
      </c>
      <c r="AJ259" s="1">
        <v>935</v>
      </c>
      <c r="AK259" s="17">
        <v>0.00111038680592803</v>
      </c>
      <c r="AL259" s="1" t="s">
        <v>4086</v>
      </c>
      <c r="AM259" s="18" t="s">
        <v>4087</v>
      </c>
    </row>
    <row r="260" spans="1:39">
      <c r="A260" s="10" t="s">
        <v>4106</v>
      </c>
      <c r="B260" s="1">
        <v>2.414</v>
      </c>
      <c r="C260" s="1">
        <v>55.037</v>
      </c>
      <c r="D260" s="1">
        <v>19910271</v>
      </c>
      <c r="E260" s="1">
        <v>6969958</v>
      </c>
      <c r="F260" s="1">
        <v>9634149</v>
      </c>
      <c r="G260" s="1" t="s">
        <v>4107</v>
      </c>
      <c r="H260" s="1" t="s">
        <v>4108</v>
      </c>
      <c r="I260" s="1">
        <v>841</v>
      </c>
      <c r="J260" s="1">
        <v>841</v>
      </c>
      <c r="K260" s="17">
        <v>0.019143196677037</v>
      </c>
      <c r="L260" s="1" t="s">
        <v>4086</v>
      </c>
      <c r="M260" s="18" t="s">
        <v>4087</v>
      </c>
      <c r="N260" s="1" t="s">
        <v>4310</v>
      </c>
      <c r="O260" s="1">
        <v>1.982</v>
      </c>
      <c r="P260" s="1">
        <v>57.068</v>
      </c>
      <c r="Q260" s="1">
        <v>2517015</v>
      </c>
      <c r="R260" s="1">
        <v>948863</v>
      </c>
      <c r="S260" s="1">
        <v>1670743</v>
      </c>
      <c r="T260" s="1" t="s">
        <v>4101</v>
      </c>
      <c r="U260" s="1" t="s">
        <v>4311</v>
      </c>
      <c r="V260" s="1">
        <v>889</v>
      </c>
      <c r="W260" s="1">
        <v>889</v>
      </c>
      <c r="X260" s="17">
        <v>0.000613137758932948</v>
      </c>
      <c r="Y260" s="1" t="s">
        <v>4086</v>
      </c>
      <c r="Z260" s="18" t="s">
        <v>4087</v>
      </c>
      <c r="AA260" s="1" t="s">
        <v>4106</v>
      </c>
      <c r="AB260" s="1">
        <v>2.411</v>
      </c>
      <c r="AC260" s="1">
        <v>55.088</v>
      </c>
      <c r="AD260" s="1">
        <v>2578109</v>
      </c>
      <c r="AE260" s="1">
        <v>783205</v>
      </c>
      <c r="AF260" s="1">
        <v>783205</v>
      </c>
      <c r="AG260" s="1" t="s">
        <v>4107</v>
      </c>
      <c r="AH260" s="1" t="s">
        <v>4108</v>
      </c>
      <c r="AI260" s="1">
        <v>845</v>
      </c>
      <c r="AJ260" s="1">
        <v>845</v>
      </c>
      <c r="AK260" s="17">
        <v>0.00327757721991885</v>
      </c>
      <c r="AL260" s="1" t="s">
        <v>4086</v>
      </c>
      <c r="AM260" s="18" t="s">
        <v>4087</v>
      </c>
    </row>
    <row r="261" spans="1:39">
      <c r="A261" s="10" t="s">
        <v>4112</v>
      </c>
      <c r="B261" s="1">
        <v>2.512</v>
      </c>
      <c r="C261" s="1">
        <v>44.052</v>
      </c>
      <c r="D261" s="1">
        <v>22561090</v>
      </c>
      <c r="E261" s="1">
        <v>8746750</v>
      </c>
      <c r="F261" s="1">
        <v>28119168</v>
      </c>
      <c r="G261" s="1" t="s">
        <v>4113</v>
      </c>
      <c r="H261" s="1" t="s">
        <v>4114</v>
      </c>
      <c r="I261" s="1">
        <v>889</v>
      </c>
      <c r="J261" s="1">
        <v>907</v>
      </c>
      <c r="K261" s="17">
        <v>0.0216918887301099</v>
      </c>
      <c r="L261" s="1" t="s">
        <v>4086</v>
      </c>
      <c r="M261" s="18" t="s">
        <v>4087</v>
      </c>
      <c r="N261" s="1" t="s">
        <v>4109</v>
      </c>
      <c r="O261" s="1">
        <v>2.187</v>
      </c>
      <c r="P261" s="1">
        <v>42.966</v>
      </c>
      <c r="Q261" s="1">
        <v>3981861</v>
      </c>
      <c r="R261" s="1">
        <v>1745986</v>
      </c>
      <c r="S261" s="1">
        <v>2709236</v>
      </c>
      <c r="T261" s="1" t="s">
        <v>4110</v>
      </c>
      <c r="U261" s="1" t="s">
        <v>4111</v>
      </c>
      <c r="V261" s="1">
        <v>845</v>
      </c>
      <c r="W261" s="1">
        <v>847</v>
      </c>
      <c r="X261" s="17">
        <v>0.000969970115363837</v>
      </c>
      <c r="Y261" s="1" t="s">
        <v>4086</v>
      </c>
      <c r="Z261" s="18" t="s">
        <v>4087</v>
      </c>
      <c r="AA261" s="1" t="s">
        <v>4112</v>
      </c>
      <c r="AB261" s="1">
        <v>2.489</v>
      </c>
      <c r="AC261" s="1">
        <v>44.044</v>
      </c>
      <c r="AD261" s="1">
        <v>25899528</v>
      </c>
      <c r="AE261" s="1">
        <v>9128903</v>
      </c>
      <c r="AF261" s="1">
        <v>31101674</v>
      </c>
      <c r="AG261" s="1" t="s">
        <v>4113</v>
      </c>
      <c r="AH261" s="1" t="s">
        <v>4114</v>
      </c>
      <c r="AI261" s="1">
        <v>862</v>
      </c>
      <c r="AJ261" s="1">
        <v>890</v>
      </c>
      <c r="AK261" s="17">
        <v>0.0329263436803682</v>
      </c>
      <c r="AL261" s="1" t="s">
        <v>4086</v>
      </c>
      <c r="AM261" s="18" t="s">
        <v>4087</v>
      </c>
    </row>
    <row r="262" spans="1:39">
      <c r="A262" s="10" t="s">
        <v>4329</v>
      </c>
      <c r="B262" s="1">
        <v>3.518</v>
      </c>
      <c r="C262" s="1">
        <v>42.072</v>
      </c>
      <c r="D262" s="1">
        <v>2818404</v>
      </c>
      <c r="E262" s="1">
        <v>1009874</v>
      </c>
      <c r="F262" s="1">
        <v>4053121</v>
      </c>
      <c r="G262" s="1" t="s">
        <v>4129</v>
      </c>
      <c r="H262" s="1" t="s">
        <v>4330</v>
      </c>
      <c r="I262" s="1">
        <v>895</v>
      </c>
      <c r="J262" s="1">
        <v>895</v>
      </c>
      <c r="K262" s="17">
        <v>0.00270982057890362</v>
      </c>
      <c r="L262" s="1" t="s">
        <v>4086</v>
      </c>
      <c r="M262" s="18" t="s">
        <v>4087</v>
      </c>
      <c r="N262" s="1" t="s">
        <v>4115</v>
      </c>
      <c r="O262" s="1">
        <v>2.213</v>
      </c>
      <c r="P262" s="1">
        <v>78.051</v>
      </c>
      <c r="Q262" s="1">
        <v>742835</v>
      </c>
      <c r="R262" s="1">
        <v>245072</v>
      </c>
      <c r="S262" s="1">
        <v>572009</v>
      </c>
      <c r="T262" s="1" t="s">
        <v>4116</v>
      </c>
      <c r="U262" s="1" t="s">
        <v>4117</v>
      </c>
      <c r="V262" s="1">
        <v>870</v>
      </c>
      <c r="W262" s="1">
        <v>945</v>
      </c>
      <c r="X262" s="17">
        <v>0.000180952512065664</v>
      </c>
      <c r="Y262" s="1" t="s">
        <v>4086</v>
      </c>
      <c r="Z262" s="18" t="s">
        <v>4087</v>
      </c>
      <c r="AA262" s="1" t="s">
        <v>4118</v>
      </c>
      <c r="AB262" s="1">
        <v>2.546</v>
      </c>
      <c r="AC262" s="1">
        <v>81.118</v>
      </c>
      <c r="AD262" s="1">
        <v>796092</v>
      </c>
      <c r="AE262" s="1">
        <v>228275</v>
      </c>
      <c r="AF262" s="1">
        <v>228275</v>
      </c>
      <c r="AG262" s="1" t="s">
        <v>4119</v>
      </c>
      <c r="AH262" s="1" t="s">
        <v>4120</v>
      </c>
      <c r="AI262" s="1">
        <v>842</v>
      </c>
      <c r="AJ262" s="1">
        <v>842</v>
      </c>
      <c r="AK262" s="17">
        <v>0.00101208017355342</v>
      </c>
      <c r="AL262" s="1" t="s">
        <v>4086</v>
      </c>
      <c r="AM262" s="18" t="s">
        <v>4087</v>
      </c>
    </row>
    <row r="263" spans="1:39">
      <c r="A263" s="10" t="s">
        <v>4121</v>
      </c>
      <c r="B263" s="1">
        <v>3.538</v>
      </c>
      <c r="C263" s="1">
        <v>91.062</v>
      </c>
      <c r="D263" s="1">
        <v>12404500</v>
      </c>
      <c r="E263" s="1">
        <v>3053848</v>
      </c>
      <c r="F263" s="1">
        <v>7170185</v>
      </c>
      <c r="G263" s="1" t="s">
        <v>4122</v>
      </c>
      <c r="H263" s="1" t="s">
        <v>4123</v>
      </c>
      <c r="I263" s="1">
        <v>926</v>
      </c>
      <c r="J263" s="1">
        <v>927</v>
      </c>
      <c r="K263" s="17">
        <v>0.0119265972412081</v>
      </c>
      <c r="L263" s="1" t="s">
        <v>4086</v>
      </c>
      <c r="M263" s="18" t="s">
        <v>4087</v>
      </c>
      <c r="N263" s="1" t="s">
        <v>4106</v>
      </c>
      <c r="O263" s="1">
        <v>2.398</v>
      </c>
      <c r="P263" s="1">
        <v>55.054</v>
      </c>
      <c r="Q263" s="1">
        <v>11601514</v>
      </c>
      <c r="R263" s="1">
        <v>3899134</v>
      </c>
      <c r="S263" s="1">
        <v>5533668</v>
      </c>
      <c r="T263" s="1" t="s">
        <v>4107</v>
      </c>
      <c r="U263" s="1" t="s">
        <v>4108</v>
      </c>
      <c r="V263" s="1">
        <v>829</v>
      </c>
      <c r="W263" s="1">
        <v>829</v>
      </c>
      <c r="X263" s="17">
        <v>0.00282609610756758</v>
      </c>
      <c r="Y263" s="1" t="s">
        <v>4086</v>
      </c>
      <c r="Z263" s="18" t="s">
        <v>4087</v>
      </c>
      <c r="AA263" s="1" t="s">
        <v>4124</v>
      </c>
      <c r="AB263" s="1">
        <v>2.794</v>
      </c>
      <c r="AC263" s="1">
        <v>43.075</v>
      </c>
      <c r="AD263" s="1">
        <v>6199976</v>
      </c>
      <c r="AE263" s="1">
        <v>2008136</v>
      </c>
      <c r="AF263" s="1">
        <v>7774641</v>
      </c>
      <c r="AG263" s="1" t="s">
        <v>4110</v>
      </c>
      <c r="AH263" s="1" t="s">
        <v>4125</v>
      </c>
      <c r="AI263" s="1">
        <v>912</v>
      </c>
      <c r="AJ263" s="1">
        <v>916</v>
      </c>
      <c r="AK263" s="17">
        <v>0.00788209501679082</v>
      </c>
      <c r="AL263" s="1" t="s">
        <v>4086</v>
      </c>
      <c r="AM263" s="18" t="s">
        <v>4087</v>
      </c>
    </row>
    <row r="264" spans="1:39">
      <c r="A264" s="10" t="s">
        <v>4566</v>
      </c>
      <c r="B264" s="1">
        <v>3.578</v>
      </c>
      <c r="C264" s="1">
        <v>42.072</v>
      </c>
      <c r="D264" s="1">
        <v>1464932</v>
      </c>
      <c r="E264" s="1">
        <v>483944</v>
      </c>
      <c r="F264" s="1">
        <v>1147600</v>
      </c>
      <c r="G264" s="1" t="s">
        <v>4098</v>
      </c>
      <c r="H264" s="1" t="s">
        <v>4567</v>
      </c>
      <c r="I264" s="1">
        <v>815</v>
      </c>
      <c r="J264" s="1">
        <v>875</v>
      </c>
      <c r="K264" s="17">
        <v>0.00140849320405961</v>
      </c>
      <c r="L264" s="1" t="s">
        <v>4086</v>
      </c>
      <c r="M264" s="18" t="s">
        <v>4087</v>
      </c>
      <c r="N264" s="1" t="s">
        <v>4112</v>
      </c>
      <c r="O264" s="1">
        <v>2.492</v>
      </c>
      <c r="P264" s="1">
        <v>44.049</v>
      </c>
      <c r="Q264" s="1">
        <v>16575964</v>
      </c>
      <c r="R264" s="1">
        <v>6407649</v>
      </c>
      <c r="S264" s="1">
        <v>24001366</v>
      </c>
      <c r="T264" s="1" t="s">
        <v>4113</v>
      </c>
      <c r="U264" s="1" t="s">
        <v>4114</v>
      </c>
      <c r="V264" s="1">
        <v>872</v>
      </c>
      <c r="W264" s="1">
        <v>900</v>
      </c>
      <c r="X264" s="17">
        <v>0.00403785810538007</v>
      </c>
      <c r="Y264" s="1" t="s">
        <v>4086</v>
      </c>
      <c r="Z264" s="18" t="s">
        <v>4087</v>
      </c>
      <c r="AA264" s="1" t="s">
        <v>4128</v>
      </c>
      <c r="AB264" s="1">
        <v>2.951</v>
      </c>
      <c r="AC264" s="1">
        <v>41.042</v>
      </c>
      <c r="AD264" s="1">
        <v>1102102</v>
      </c>
      <c r="AE264" s="1">
        <v>496917</v>
      </c>
      <c r="AF264" s="1">
        <v>2407628</v>
      </c>
      <c r="AG264" s="1" t="s">
        <v>4129</v>
      </c>
      <c r="AH264" s="1" t="s">
        <v>4130</v>
      </c>
      <c r="AI264" s="1">
        <v>917</v>
      </c>
      <c r="AJ264" s="1">
        <v>919</v>
      </c>
      <c r="AK264" s="17">
        <v>0.00140111392079505</v>
      </c>
      <c r="AL264" s="1" t="s">
        <v>4086</v>
      </c>
      <c r="AM264" s="18" t="s">
        <v>4087</v>
      </c>
    </row>
    <row r="265" spans="1:39">
      <c r="A265" s="10" t="s">
        <v>4325</v>
      </c>
      <c r="B265" s="1">
        <v>3.592</v>
      </c>
      <c r="C265" s="1">
        <v>41.047</v>
      </c>
      <c r="D265" s="1">
        <v>5296602</v>
      </c>
      <c r="E265" s="1">
        <v>1332227</v>
      </c>
      <c r="F265" s="1">
        <v>4017553</v>
      </c>
      <c r="G265" s="1" t="s">
        <v>4138</v>
      </c>
      <c r="H265" s="1" t="s">
        <v>4326</v>
      </c>
      <c r="I265" s="1">
        <v>840</v>
      </c>
      <c r="J265" s="1">
        <v>875</v>
      </c>
      <c r="K265" s="17">
        <v>0.00509254212592022</v>
      </c>
      <c r="L265" s="1" t="s">
        <v>4086</v>
      </c>
      <c r="M265" s="18" t="s">
        <v>4087</v>
      </c>
      <c r="N265" s="1" t="s">
        <v>4118</v>
      </c>
      <c r="O265" s="1">
        <v>2.549</v>
      </c>
      <c r="P265" s="1">
        <v>81.091</v>
      </c>
      <c r="Q265" s="1">
        <v>1030802</v>
      </c>
      <c r="R265" s="1">
        <v>286167</v>
      </c>
      <c r="S265" s="1">
        <v>509830</v>
      </c>
      <c r="T265" s="1" t="s">
        <v>4119</v>
      </c>
      <c r="U265" s="1" t="s">
        <v>4120</v>
      </c>
      <c r="V265" s="1">
        <v>854</v>
      </c>
      <c r="W265" s="1">
        <v>860</v>
      </c>
      <c r="X265" s="17">
        <v>0.000251100461532252</v>
      </c>
      <c r="Y265" s="1" t="s">
        <v>4086</v>
      </c>
      <c r="Z265" s="18" t="s">
        <v>4087</v>
      </c>
      <c r="AA265" s="1" t="s">
        <v>4327</v>
      </c>
      <c r="AB265" s="1">
        <v>3.002</v>
      </c>
      <c r="AC265" s="1">
        <v>41.042</v>
      </c>
      <c r="AD265" s="1">
        <v>2201341</v>
      </c>
      <c r="AE265" s="1">
        <v>585049</v>
      </c>
      <c r="AF265" s="1">
        <v>1531917</v>
      </c>
      <c r="AG265" s="1" t="s">
        <v>4129</v>
      </c>
      <c r="AH265" s="1" t="s">
        <v>4328</v>
      </c>
      <c r="AI265" s="1">
        <v>832</v>
      </c>
      <c r="AJ265" s="1">
        <v>832</v>
      </c>
      <c r="AK265" s="17">
        <v>0.00279858807943084</v>
      </c>
      <c r="AL265" s="1" t="s">
        <v>4086</v>
      </c>
      <c r="AM265" s="18" t="s">
        <v>4087</v>
      </c>
    </row>
    <row r="266" spans="1:39">
      <c r="A266" s="10" t="s">
        <v>4131</v>
      </c>
      <c r="B266" s="1">
        <v>4.188</v>
      </c>
      <c r="C266" s="1">
        <v>44.052</v>
      </c>
      <c r="D266" s="1">
        <v>525921481</v>
      </c>
      <c r="E266" s="1">
        <v>204381387</v>
      </c>
      <c r="F266" s="1">
        <v>1237122690</v>
      </c>
      <c r="G266" s="1" t="s">
        <v>4132</v>
      </c>
      <c r="H266" s="1" t="s">
        <v>4133</v>
      </c>
      <c r="I266" s="1">
        <v>907</v>
      </c>
      <c r="J266" s="1">
        <v>907</v>
      </c>
      <c r="K266" s="17">
        <v>0.505659533587544</v>
      </c>
      <c r="L266" s="1" t="s">
        <v>4086</v>
      </c>
      <c r="M266" s="18" t="s">
        <v>4087</v>
      </c>
      <c r="N266" s="1" t="s">
        <v>4124</v>
      </c>
      <c r="O266" s="1">
        <v>2.78</v>
      </c>
      <c r="P266" s="1">
        <v>42.966</v>
      </c>
      <c r="Q266" s="1">
        <v>59535026</v>
      </c>
      <c r="R266" s="1">
        <v>24590707</v>
      </c>
      <c r="S266" s="1">
        <v>103425069</v>
      </c>
      <c r="T266" s="1" t="s">
        <v>4110</v>
      </c>
      <c r="U266" s="1" t="s">
        <v>4125</v>
      </c>
      <c r="V266" s="1">
        <v>961</v>
      </c>
      <c r="W266" s="1">
        <v>961</v>
      </c>
      <c r="X266" s="17">
        <v>0.0145025645137811</v>
      </c>
      <c r="Y266" s="1" t="s">
        <v>4086</v>
      </c>
      <c r="Z266" s="18" t="s">
        <v>4087</v>
      </c>
      <c r="AA266" s="1" t="s">
        <v>4134</v>
      </c>
      <c r="AB266" s="1">
        <v>3.253</v>
      </c>
      <c r="AC266" s="1">
        <v>45.052</v>
      </c>
      <c r="AD266" s="1">
        <v>763850</v>
      </c>
      <c r="AE266" s="1">
        <v>172507</v>
      </c>
      <c r="AF266" s="1">
        <v>172507</v>
      </c>
      <c r="AG266" s="1" t="s">
        <v>4135</v>
      </c>
      <c r="AH266" s="1" t="s">
        <v>4136</v>
      </c>
      <c r="AI266" s="1">
        <v>894</v>
      </c>
      <c r="AJ266" s="1">
        <v>894</v>
      </c>
      <c r="AK266" s="17">
        <v>0.000971090578185411</v>
      </c>
      <c r="AL266" s="1" t="s">
        <v>4086</v>
      </c>
      <c r="AM266" s="18" t="s">
        <v>4087</v>
      </c>
    </row>
    <row r="267" spans="1:39">
      <c r="A267" s="10" t="s">
        <v>4143</v>
      </c>
      <c r="B267" s="1">
        <v>5.631</v>
      </c>
      <c r="C267" s="1">
        <v>41.047</v>
      </c>
      <c r="D267" s="1">
        <v>9382248</v>
      </c>
      <c r="E267" s="1">
        <v>1995473</v>
      </c>
      <c r="F267" s="1">
        <v>10511220</v>
      </c>
      <c r="G267" s="1" t="s">
        <v>4138</v>
      </c>
      <c r="H267" s="1" t="s">
        <v>4144</v>
      </c>
      <c r="I267" s="1">
        <v>873</v>
      </c>
      <c r="J267" s="1">
        <v>875</v>
      </c>
      <c r="K267" s="17">
        <v>0.00902078222525135</v>
      </c>
      <c r="L267" s="1" t="s">
        <v>4086</v>
      </c>
      <c r="M267" s="18" t="s">
        <v>4087</v>
      </c>
      <c r="N267" s="1" t="s">
        <v>4121</v>
      </c>
      <c r="O267" s="1">
        <v>3.501</v>
      </c>
      <c r="P267" s="1">
        <v>91.064</v>
      </c>
      <c r="Q267" s="1">
        <v>133576603</v>
      </c>
      <c r="R267" s="1">
        <v>44349074</v>
      </c>
      <c r="S267" s="1">
        <v>109923263</v>
      </c>
      <c r="T267" s="1" t="s">
        <v>4122</v>
      </c>
      <c r="U267" s="1" t="s">
        <v>4123</v>
      </c>
      <c r="V267" s="1">
        <v>924</v>
      </c>
      <c r="W267" s="1">
        <v>924</v>
      </c>
      <c r="X267" s="17">
        <v>0.0325388839594902</v>
      </c>
      <c r="Y267" s="1" t="s">
        <v>4086</v>
      </c>
      <c r="Z267" s="18" t="s">
        <v>4087</v>
      </c>
      <c r="AA267" s="1" t="s">
        <v>4329</v>
      </c>
      <c r="AB267" s="1">
        <v>3.481</v>
      </c>
      <c r="AC267" s="1">
        <v>42.079</v>
      </c>
      <c r="AD267" s="1">
        <v>9173280</v>
      </c>
      <c r="AE267" s="1">
        <v>2470867</v>
      </c>
      <c r="AF267" s="1">
        <v>9295018</v>
      </c>
      <c r="AG267" s="1" t="s">
        <v>4129</v>
      </c>
      <c r="AH267" s="1" t="s">
        <v>4330</v>
      </c>
      <c r="AI267" s="1">
        <v>873</v>
      </c>
      <c r="AJ267" s="1">
        <v>873</v>
      </c>
      <c r="AK267" s="17">
        <v>0.011662087817054</v>
      </c>
      <c r="AL267" s="1" t="s">
        <v>4086</v>
      </c>
      <c r="AM267" s="18" t="s">
        <v>4087</v>
      </c>
    </row>
    <row r="268" spans="1:39">
      <c r="A268" s="10" t="s">
        <v>4148</v>
      </c>
      <c r="B268" s="1">
        <v>6.231</v>
      </c>
      <c r="C268" s="1">
        <v>91.062</v>
      </c>
      <c r="D268" s="1">
        <v>4634389</v>
      </c>
      <c r="E268" s="1">
        <v>1034873</v>
      </c>
      <c r="F268" s="1">
        <v>2114371</v>
      </c>
      <c r="G268" s="1" t="s">
        <v>4149</v>
      </c>
      <c r="H268" s="1" t="s">
        <v>4150</v>
      </c>
      <c r="I268" s="1">
        <v>878</v>
      </c>
      <c r="J268" s="1">
        <v>879</v>
      </c>
      <c r="K268" s="17">
        <v>0.00445584191721434</v>
      </c>
      <c r="L268" s="1" t="s">
        <v>4086</v>
      </c>
      <c r="M268" s="18" t="s">
        <v>4087</v>
      </c>
      <c r="N268" s="1" t="s">
        <v>4325</v>
      </c>
      <c r="O268" s="1">
        <v>3.572</v>
      </c>
      <c r="P268" s="1">
        <v>41.049</v>
      </c>
      <c r="Q268" s="1">
        <v>2373368</v>
      </c>
      <c r="R268" s="1">
        <v>607848</v>
      </c>
      <c r="S268" s="1">
        <v>1364884</v>
      </c>
      <c r="T268" s="1" t="s">
        <v>4138</v>
      </c>
      <c r="U268" s="1" t="s">
        <v>4326</v>
      </c>
      <c r="V268" s="1">
        <v>837</v>
      </c>
      <c r="W268" s="1">
        <v>837</v>
      </c>
      <c r="X268" s="17">
        <v>0.000578145754651114</v>
      </c>
      <c r="Y268" s="1" t="s">
        <v>4086</v>
      </c>
      <c r="Z268" s="18" t="s">
        <v>4087</v>
      </c>
      <c r="AA268" s="1" t="s">
        <v>4121</v>
      </c>
      <c r="AB268" s="1">
        <v>3.501</v>
      </c>
      <c r="AC268" s="1">
        <v>91.071</v>
      </c>
      <c r="AD268" s="1">
        <v>117609792</v>
      </c>
      <c r="AE268" s="1">
        <v>28556900</v>
      </c>
      <c r="AF268" s="1">
        <v>70073231</v>
      </c>
      <c r="AG268" s="1" t="s">
        <v>4122</v>
      </c>
      <c r="AH268" s="1" t="s">
        <v>4123</v>
      </c>
      <c r="AI268" s="1">
        <v>940</v>
      </c>
      <c r="AJ268" s="1">
        <v>941</v>
      </c>
      <c r="AK268" s="17">
        <v>0.149518571595923</v>
      </c>
      <c r="AL268" s="1" t="s">
        <v>4086</v>
      </c>
      <c r="AM268" s="18" t="s">
        <v>4087</v>
      </c>
    </row>
    <row r="269" spans="1:39">
      <c r="A269" s="10" t="s">
        <v>4568</v>
      </c>
      <c r="B269" s="1">
        <v>6.425</v>
      </c>
      <c r="C269" s="1">
        <v>97.087</v>
      </c>
      <c r="D269" s="1">
        <v>3118038</v>
      </c>
      <c r="E269" s="1">
        <v>663603</v>
      </c>
      <c r="F269" s="1">
        <v>756166</v>
      </c>
      <c r="G269" s="1" t="s">
        <v>4167</v>
      </c>
      <c r="H269" s="1" t="s">
        <v>4569</v>
      </c>
      <c r="I269" s="1">
        <v>883</v>
      </c>
      <c r="J269" s="1">
        <v>999</v>
      </c>
      <c r="K269" s="17">
        <v>0.00299791071053102</v>
      </c>
      <c r="L269" s="1" t="s">
        <v>4086</v>
      </c>
      <c r="M269" s="18" t="s">
        <v>4087</v>
      </c>
      <c r="N269" s="1" t="s">
        <v>4121</v>
      </c>
      <c r="O269" s="1">
        <v>3.666</v>
      </c>
      <c r="P269" s="1">
        <v>91.064</v>
      </c>
      <c r="Q269" s="1">
        <v>8437164</v>
      </c>
      <c r="R269" s="1">
        <v>1589996</v>
      </c>
      <c r="S269" s="1">
        <v>2930093</v>
      </c>
      <c r="T269" s="1" t="s">
        <v>4122</v>
      </c>
      <c r="U269" s="1" t="s">
        <v>4123</v>
      </c>
      <c r="V269" s="1">
        <v>927</v>
      </c>
      <c r="W269" s="1">
        <v>927</v>
      </c>
      <c r="X269" s="17">
        <v>0.00205526936736958</v>
      </c>
      <c r="Y269" s="1" t="s">
        <v>4086</v>
      </c>
      <c r="Z269" s="18" t="s">
        <v>4087</v>
      </c>
      <c r="AA269" s="1" t="s">
        <v>4145</v>
      </c>
      <c r="AB269" s="1">
        <v>3.706</v>
      </c>
      <c r="AC269" s="1">
        <v>57.081</v>
      </c>
      <c r="AD269" s="1">
        <v>1600677</v>
      </c>
      <c r="AE269" s="1">
        <v>475236</v>
      </c>
      <c r="AF269" s="1">
        <v>1328541</v>
      </c>
      <c r="AG269" s="1" t="s">
        <v>4146</v>
      </c>
      <c r="AH269" s="1" t="s">
        <v>4147</v>
      </c>
      <c r="AI269" s="1">
        <v>852</v>
      </c>
      <c r="AJ269" s="1">
        <v>852</v>
      </c>
      <c r="AK269" s="17">
        <v>0.00203495758776997</v>
      </c>
      <c r="AL269" s="1" t="s">
        <v>4086</v>
      </c>
      <c r="AM269" s="18" t="s">
        <v>4087</v>
      </c>
    </row>
    <row r="270" spans="1:39">
      <c r="A270" s="10" t="s">
        <v>4151</v>
      </c>
      <c r="B270" s="1">
        <v>6.445</v>
      </c>
      <c r="C270" s="1">
        <v>57.039</v>
      </c>
      <c r="D270" s="1">
        <v>64298289</v>
      </c>
      <c r="E270" s="1">
        <v>20814324</v>
      </c>
      <c r="F270" s="1">
        <v>76487956</v>
      </c>
      <c r="G270" s="1" t="s">
        <v>4132</v>
      </c>
      <c r="I270" s="1">
        <v>871</v>
      </c>
      <c r="J270" s="1">
        <v>888</v>
      </c>
      <c r="K270" s="17">
        <v>0.061821096876279</v>
      </c>
      <c r="L270" s="1" t="s">
        <v>4086</v>
      </c>
      <c r="M270" s="18" t="s">
        <v>4087</v>
      </c>
      <c r="N270" s="1" t="s">
        <v>4145</v>
      </c>
      <c r="O270" s="1">
        <v>3.689</v>
      </c>
      <c r="P270" s="1">
        <v>57.068</v>
      </c>
      <c r="Q270" s="1">
        <v>22784793</v>
      </c>
      <c r="R270" s="1">
        <v>8147103</v>
      </c>
      <c r="S270" s="1">
        <v>40620087</v>
      </c>
      <c r="T270" s="1" t="s">
        <v>4146</v>
      </c>
      <c r="U270" s="1" t="s">
        <v>4147</v>
      </c>
      <c r="V270" s="1">
        <v>909</v>
      </c>
      <c r="W270" s="1">
        <v>909</v>
      </c>
      <c r="X270" s="17">
        <v>0.00555031134807346</v>
      </c>
      <c r="Y270" s="1" t="s">
        <v>4086</v>
      </c>
      <c r="Z270" s="18" t="s">
        <v>4087</v>
      </c>
      <c r="AA270" s="1" t="s">
        <v>4121</v>
      </c>
      <c r="AB270" s="1">
        <v>4.145</v>
      </c>
      <c r="AC270" s="1">
        <v>91.071</v>
      </c>
      <c r="AD270" s="1">
        <v>2114220</v>
      </c>
      <c r="AE270" s="1">
        <v>763818</v>
      </c>
      <c r="AF270" s="1">
        <v>1135132</v>
      </c>
      <c r="AG270" s="1" t="s">
        <v>4122</v>
      </c>
      <c r="AH270" s="1" t="s">
        <v>4123</v>
      </c>
      <c r="AI270" s="1">
        <v>813</v>
      </c>
      <c r="AJ270" s="1">
        <v>853</v>
      </c>
      <c r="AK270" s="17">
        <v>0.00268783023134275</v>
      </c>
      <c r="AL270" s="1" t="s">
        <v>4086</v>
      </c>
      <c r="AM270" s="18" t="s">
        <v>4087</v>
      </c>
    </row>
    <row r="271" spans="1:39">
      <c r="A271" s="10" t="s">
        <v>4154</v>
      </c>
      <c r="B271" s="1">
        <v>6.546</v>
      </c>
      <c r="C271" s="1">
        <v>56.075</v>
      </c>
      <c r="D271" s="1">
        <v>44254048</v>
      </c>
      <c r="E271" s="1">
        <v>10915655</v>
      </c>
      <c r="F271" s="1">
        <v>44098656</v>
      </c>
      <c r="G271" s="1" t="s">
        <v>4155</v>
      </c>
      <c r="H271" s="1" t="s">
        <v>4156</v>
      </c>
      <c r="I271" s="1">
        <v>858</v>
      </c>
      <c r="J271" s="1">
        <v>858</v>
      </c>
      <c r="K271" s="17">
        <v>0.042549091602974</v>
      </c>
      <c r="L271" s="1" t="s">
        <v>4086</v>
      </c>
      <c r="M271" s="18" t="s">
        <v>4087</v>
      </c>
      <c r="N271" s="1" t="s">
        <v>4126</v>
      </c>
      <c r="O271" s="1">
        <v>4.148</v>
      </c>
      <c r="P271" s="1">
        <v>91.064</v>
      </c>
      <c r="Q271" s="1">
        <v>1305809</v>
      </c>
      <c r="R271" s="1">
        <v>622174</v>
      </c>
      <c r="S271" s="1">
        <v>1129772</v>
      </c>
      <c r="T271" s="1" t="s">
        <v>4122</v>
      </c>
      <c r="U271" s="1" t="s">
        <v>4127</v>
      </c>
      <c r="V271" s="1">
        <v>902</v>
      </c>
      <c r="W271" s="1">
        <v>963</v>
      </c>
      <c r="X271" s="17">
        <v>0.000318091391531029</v>
      </c>
      <c r="Y271" s="1" t="s">
        <v>4086</v>
      </c>
      <c r="Z271" s="18" t="s">
        <v>4087</v>
      </c>
      <c r="AA271" s="1" t="s">
        <v>4131</v>
      </c>
      <c r="AB271" s="1">
        <v>4.155</v>
      </c>
      <c r="AC271" s="1">
        <v>41.042</v>
      </c>
      <c r="AD271" s="1">
        <v>295023512</v>
      </c>
      <c r="AE271" s="1">
        <v>99621522</v>
      </c>
      <c r="AF271" s="1">
        <v>606379332</v>
      </c>
      <c r="AG271" s="1" t="s">
        <v>4132</v>
      </c>
      <c r="AH271" s="1" t="s">
        <v>4133</v>
      </c>
      <c r="AI271" s="1">
        <v>908</v>
      </c>
      <c r="AJ271" s="1">
        <v>908</v>
      </c>
      <c r="AK271" s="17">
        <v>0.375066508930249</v>
      </c>
      <c r="AL271" s="1" t="s">
        <v>4086</v>
      </c>
      <c r="AM271" s="18" t="s">
        <v>4087</v>
      </c>
    </row>
    <row r="272" spans="1:39">
      <c r="A272" s="10" t="s">
        <v>4148</v>
      </c>
      <c r="B272" s="1">
        <v>7.452</v>
      </c>
      <c r="C272" s="1">
        <v>91.062</v>
      </c>
      <c r="D272" s="1">
        <v>4359031</v>
      </c>
      <c r="E272" s="1">
        <v>768018</v>
      </c>
      <c r="F272" s="1">
        <v>2154203</v>
      </c>
      <c r="G272" s="1" t="s">
        <v>4149</v>
      </c>
      <c r="H272" s="1" t="s">
        <v>4150</v>
      </c>
      <c r="I272" s="1">
        <v>869</v>
      </c>
      <c r="J272" s="1">
        <v>873</v>
      </c>
      <c r="K272" s="17">
        <v>0.00419109251472777</v>
      </c>
      <c r="L272" s="1" t="s">
        <v>4086</v>
      </c>
      <c r="M272" s="18" t="s">
        <v>4087</v>
      </c>
      <c r="N272" s="1" t="s">
        <v>4570</v>
      </c>
      <c r="O272" s="1">
        <v>4.155</v>
      </c>
      <c r="P272" s="1">
        <v>69.06</v>
      </c>
      <c r="Q272" s="1">
        <v>13558650</v>
      </c>
      <c r="R272" s="1">
        <v>5389098</v>
      </c>
      <c r="S272" s="1">
        <v>13515303</v>
      </c>
      <c r="T272" s="1" t="s">
        <v>4138</v>
      </c>
      <c r="U272" s="1" t="s">
        <v>4571</v>
      </c>
      <c r="V272" s="1">
        <v>799</v>
      </c>
      <c r="W272" s="1">
        <v>814</v>
      </c>
      <c r="X272" s="17">
        <v>0.00330284892031085</v>
      </c>
      <c r="Y272" s="1" t="s">
        <v>4086</v>
      </c>
      <c r="Z272" s="18" t="s">
        <v>4087</v>
      </c>
      <c r="AA272" s="1" t="s">
        <v>4143</v>
      </c>
      <c r="AB272" s="1">
        <v>5.812</v>
      </c>
      <c r="AC272" s="1">
        <v>41.042</v>
      </c>
      <c r="AD272" s="1">
        <v>135510404</v>
      </c>
      <c r="AE272" s="1">
        <v>28145504</v>
      </c>
      <c r="AF272" s="1">
        <v>166735053</v>
      </c>
      <c r="AG272" s="1" t="s">
        <v>4138</v>
      </c>
      <c r="AH272" s="1" t="s">
        <v>4144</v>
      </c>
      <c r="AI272" s="1">
        <v>934</v>
      </c>
      <c r="AJ272" s="1">
        <v>934</v>
      </c>
      <c r="AK272" s="17">
        <v>0.172275808824375</v>
      </c>
      <c r="AL272" s="1" t="s">
        <v>4086</v>
      </c>
      <c r="AM272" s="18" t="s">
        <v>4087</v>
      </c>
    </row>
    <row r="273" spans="1:39">
      <c r="A273" s="10" t="s">
        <v>4160</v>
      </c>
      <c r="B273" s="1">
        <v>7.804</v>
      </c>
      <c r="C273" s="1">
        <v>41.047</v>
      </c>
      <c r="D273" s="1">
        <v>3164547</v>
      </c>
      <c r="E273" s="1">
        <v>802525</v>
      </c>
      <c r="F273" s="1">
        <v>5155116</v>
      </c>
      <c r="G273" s="1" t="s">
        <v>4161</v>
      </c>
      <c r="H273" s="1" t="s">
        <v>4162</v>
      </c>
      <c r="I273" s="1">
        <v>827</v>
      </c>
      <c r="J273" s="1">
        <v>827</v>
      </c>
      <c r="K273" s="17">
        <v>0.00304262787858224</v>
      </c>
      <c r="L273" s="1" t="s">
        <v>4086</v>
      </c>
      <c r="M273" s="18" t="s">
        <v>4087</v>
      </c>
      <c r="N273" s="1" t="s">
        <v>4131</v>
      </c>
      <c r="O273" s="1">
        <v>4.158</v>
      </c>
      <c r="P273" s="1">
        <v>41.049</v>
      </c>
      <c r="Q273" s="1">
        <v>382798160</v>
      </c>
      <c r="R273" s="1">
        <v>142510540</v>
      </c>
      <c r="S273" s="1">
        <v>872394970</v>
      </c>
      <c r="T273" s="1" t="s">
        <v>4132</v>
      </c>
      <c r="U273" s="1" t="s">
        <v>4133</v>
      </c>
      <c r="V273" s="1">
        <v>906</v>
      </c>
      <c r="W273" s="1">
        <v>906</v>
      </c>
      <c r="X273" s="17">
        <v>0.0932485527285519</v>
      </c>
      <c r="Y273" s="1" t="s">
        <v>4086</v>
      </c>
      <c r="Z273" s="18" t="s">
        <v>4087</v>
      </c>
      <c r="AA273" s="1" t="s">
        <v>4148</v>
      </c>
      <c r="AB273" s="1">
        <v>6.208</v>
      </c>
      <c r="AC273" s="1">
        <v>91.071</v>
      </c>
      <c r="AD273" s="1">
        <v>3496880</v>
      </c>
      <c r="AE273" s="1">
        <v>603489</v>
      </c>
      <c r="AF273" s="1">
        <v>603489</v>
      </c>
      <c r="AG273" s="1" t="s">
        <v>4149</v>
      </c>
      <c r="AH273" s="1" t="s">
        <v>4150</v>
      </c>
      <c r="AI273" s="1">
        <v>855</v>
      </c>
      <c r="AJ273" s="1">
        <v>861</v>
      </c>
      <c r="AK273" s="17">
        <v>0.00444562050277541</v>
      </c>
      <c r="AL273" s="1" t="s">
        <v>4086</v>
      </c>
      <c r="AM273" s="18" t="s">
        <v>4087</v>
      </c>
    </row>
    <row r="274" spans="1:39">
      <c r="A274" s="10" t="s">
        <v>4572</v>
      </c>
      <c r="B274" s="1">
        <v>9.477</v>
      </c>
      <c r="C274" s="1">
        <v>69.058</v>
      </c>
      <c r="D274" s="1">
        <v>535042</v>
      </c>
      <c r="E274" s="1">
        <v>146827</v>
      </c>
      <c r="F274" s="1">
        <v>332947</v>
      </c>
      <c r="G274" s="1" t="s">
        <v>4107</v>
      </c>
      <c r="H274" s="1" t="s">
        <v>4573</v>
      </c>
      <c r="I274" s="1">
        <v>820</v>
      </c>
      <c r="J274" s="1">
        <v>832</v>
      </c>
      <c r="K274" s="17">
        <v>0.000514428670331773</v>
      </c>
      <c r="L274" s="1" t="s">
        <v>4086</v>
      </c>
      <c r="M274" s="18" t="s">
        <v>4087</v>
      </c>
      <c r="N274" s="1" t="s">
        <v>4143</v>
      </c>
      <c r="O274" s="1">
        <v>5.614</v>
      </c>
      <c r="P274" s="1">
        <v>41.049</v>
      </c>
      <c r="Q274" s="1">
        <v>4459114</v>
      </c>
      <c r="R274" s="1">
        <v>947034</v>
      </c>
      <c r="S274" s="1">
        <v>4660231</v>
      </c>
      <c r="T274" s="1" t="s">
        <v>4138</v>
      </c>
      <c r="U274" s="1" t="s">
        <v>4144</v>
      </c>
      <c r="V274" s="1">
        <v>833</v>
      </c>
      <c r="W274" s="1">
        <v>834</v>
      </c>
      <c r="X274" s="17">
        <v>0.00108622760086314</v>
      </c>
      <c r="Y274" s="1" t="s">
        <v>4086</v>
      </c>
      <c r="Z274" s="18" t="s">
        <v>4087</v>
      </c>
      <c r="AA274" s="1" t="s">
        <v>4342</v>
      </c>
      <c r="AB274" s="1">
        <v>6.295</v>
      </c>
      <c r="AC274" s="1">
        <v>43.075</v>
      </c>
      <c r="AD274" s="1">
        <v>3923624</v>
      </c>
      <c r="AE274" s="1">
        <v>953811</v>
      </c>
      <c r="AF274" s="1">
        <v>3937731</v>
      </c>
      <c r="AG274" s="1" t="s">
        <v>4164</v>
      </c>
      <c r="AH274" s="1" t="s">
        <v>4343</v>
      </c>
      <c r="AI274" s="1">
        <v>860</v>
      </c>
      <c r="AJ274" s="1">
        <v>860</v>
      </c>
      <c r="AK274" s="17">
        <v>0.00498814466026334</v>
      </c>
      <c r="AL274" s="1" t="s">
        <v>4086</v>
      </c>
      <c r="AM274" s="18" t="s">
        <v>4087</v>
      </c>
    </row>
    <row r="275" spans="1:39">
      <c r="A275" s="10" t="s">
        <v>4166</v>
      </c>
      <c r="B275" s="1">
        <v>9.786</v>
      </c>
      <c r="C275" s="1">
        <v>41.047</v>
      </c>
      <c r="D275" s="1">
        <v>21495216</v>
      </c>
      <c r="E275" s="1">
        <v>5645785</v>
      </c>
      <c r="F275" s="1">
        <v>36261090</v>
      </c>
      <c r="G275" s="1" t="s">
        <v>4167</v>
      </c>
      <c r="H275" s="1" t="s">
        <v>4168</v>
      </c>
      <c r="I275" s="1">
        <v>930</v>
      </c>
      <c r="J275" s="1">
        <v>941</v>
      </c>
      <c r="K275" s="17">
        <v>0.0206670791926134</v>
      </c>
      <c r="L275" s="1" t="s">
        <v>4086</v>
      </c>
      <c r="M275" s="18" t="s">
        <v>4087</v>
      </c>
      <c r="N275" s="1" t="s">
        <v>4143</v>
      </c>
      <c r="O275" s="1">
        <v>5.839</v>
      </c>
      <c r="P275" s="1">
        <v>41.049</v>
      </c>
      <c r="Q275" s="1">
        <v>649045772</v>
      </c>
      <c r="R275" s="1">
        <v>166459234</v>
      </c>
      <c r="S275" s="1">
        <v>1061551097</v>
      </c>
      <c r="T275" s="1" t="s">
        <v>4138</v>
      </c>
      <c r="U275" s="1" t="s">
        <v>4144</v>
      </c>
      <c r="V275" s="1">
        <v>949</v>
      </c>
      <c r="W275" s="1">
        <v>949</v>
      </c>
      <c r="X275" s="17">
        <v>0.158105720501858</v>
      </c>
      <c r="Y275" s="1" t="s">
        <v>4086</v>
      </c>
      <c r="Z275" s="18" t="s">
        <v>4087</v>
      </c>
      <c r="AA275" s="1" t="s">
        <v>4173</v>
      </c>
      <c r="AB275" s="1">
        <v>6.513</v>
      </c>
      <c r="AC275" s="1">
        <v>91.071</v>
      </c>
      <c r="AD275" s="1">
        <v>6227689</v>
      </c>
      <c r="AE275" s="1">
        <v>1430815</v>
      </c>
      <c r="AF275" s="1">
        <v>2503277</v>
      </c>
      <c r="AG275" s="1" t="s">
        <v>4149</v>
      </c>
      <c r="AH275" s="1" t="s">
        <v>4174</v>
      </c>
      <c r="AI275" s="1">
        <v>886</v>
      </c>
      <c r="AJ275" s="1">
        <v>912</v>
      </c>
      <c r="AK275" s="17">
        <v>0.00791732684659151</v>
      </c>
      <c r="AL275" s="1" t="s">
        <v>4086</v>
      </c>
      <c r="AM275" s="18" t="s">
        <v>4087</v>
      </c>
    </row>
    <row r="276" spans="1:39">
      <c r="A276" s="10" t="s">
        <v>4344</v>
      </c>
      <c r="B276" s="1">
        <v>10.57</v>
      </c>
      <c r="C276" s="1">
        <v>55.037</v>
      </c>
      <c r="D276" s="1">
        <v>27634597</v>
      </c>
      <c r="E276" s="1">
        <v>6836335</v>
      </c>
      <c r="F276" s="1">
        <v>21419615</v>
      </c>
      <c r="G276" s="1" t="s">
        <v>4184</v>
      </c>
      <c r="H276" s="1" t="s">
        <v>4345</v>
      </c>
      <c r="I276" s="1">
        <v>870</v>
      </c>
      <c r="J276" s="1">
        <v>881</v>
      </c>
      <c r="K276" s="17">
        <v>0.0265699309397475</v>
      </c>
      <c r="L276" s="1" t="s">
        <v>4086</v>
      </c>
      <c r="M276" s="18" t="s">
        <v>4087</v>
      </c>
      <c r="N276" s="1" t="s">
        <v>4574</v>
      </c>
      <c r="O276" s="1">
        <v>6.201</v>
      </c>
      <c r="P276" s="1">
        <v>91.064</v>
      </c>
      <c r="Q276" s="1">
        <v>3433210</v>
      </c>
      <c r="R276" s="1">
        <v>704699</v>
      </c>
      <c r="S276" s="1">
        <v>1217252</v>
      </c>
      <c r="T276" s="1" t="s">
        <v>4413</v>
      </c>
      <c r="U276" s="1" t="s">
        <v>4575</v>
      </c>
      <c r="V276" s="1">
        <v>835</v>
      </c>
      <c r="W276" s="1">
        <v>897</v>
      </c>
      <c r="X276" s="17">
        <v>0.0008363202783242</v>
      </c>
      <c r="Y276" s="1" t="s">
        <v>4086</v>
      </c>
      <c r="Z276" s="18" t="s">
        <v>4087</v>
      </c>
      <c r="AA276" s="1" t="s">
        <v>4351</v>
      </c>
      <c r="AB276" s="1">
        <v>7.422</v>
      </c>
      <c r="AC276" s="1">
        <v>91.071</v>
      </c>
      <c r="AD276" s="1">
        <v>2447094</v>
      </c>
      <c r="AE276" s="1">
        <v>429287</v>
      </c>
      <c r="AF276" s="1">
        <v>429287</v>
      </c>
      <c r="AG276" s="1" t="s">
        <v>4149</v>
      </c>
      <c r="AH276" s="1" t="s">
        <v>4352</v>
      </c>
      <c r="AI276" s="1">
        <v>811</v>
      </c>
      <c r="AJ276" s="1">
        <v>812</v>
      </c>
      <c r="AK276" s="17">
        <v>0.00311101646571192</v>
      </c>
      <c r="AL276" s="1" t="s">
        <v>4086</v>
      </c>
      <c r="AM276" s="18" t="s">
        <v>4087</v>
      </c>
    </row>
    <row r="277" spans="1:39">
      <c r="A277" s="10" t="s">
        <v>4220</v>
      </c>
      <c r="B277" s="1">
        <v>10.624</v>
      </c>
      <c r="C277" s="1">
        <v>57.039</v>
      </c>
      <c r="D277" s="1">
        <v>10955972</v>
      </c>
      <c r="E277" s="1">
        <v>3107359</v>
      </c>
      <c r="F277" s="1">
        <v>6215384</v>
      </c>
      <c r="G277" s="1" t="s">
        <v>4221</v>
      </c>
      <c r="H277" s="1" t="s">
        <v>4222</v>
      </c>
      <c r="I277" s="1">
        <v>818</v>
      </c>
      <c r="J277" s="1">
        <v>818</v>
      </c>
      <c r="K277" s="17">
        <v>0.0105338760473984</v>
      </c>
      <c r="L277" s="1" t="s">
        <v>4086</v>
      </c>
      <c r="M277" s="18" t="s">
        <v>4087</v>
      </c>
      <c r="N277" s="1" t="s">
        <v>4151</v>
      </c>
      <c r="O277" s="1">
        <v>6.415</v>
      </c>
      <c r="P277" s="1">
        <v>57.068</v>
      </c>
      <c r="Q277" s="1">
        <v>50518837</v>
      </c>
      <c r="R277" s="1">
        <v>15777162</v>
      </c>
      <c r="S277" s="1">
        <v>70601606</v>
      </c>
      <c r="T277" s="1" t="s">
        <v>4132</v>
      </c>
      <c r="V277" s="1">
        <v>817</v>
      </c>
      <c r="W277" s="1">
        <v>858</v>
      </c>
      <c r="X277" s="17">
        <v>0.0123062462885914</v>
      </c>
      <c r="Y277" s="1" t="s">
        <v>4086</v>
      </c>
      <c r="Z277" s="18" t="s">
        <v>4087</v>
      </c>
      <c r="AA277" s="1" t="s">
        <v>4160</v>
      </c>
      <c r="AB277" s="1">
        <v>7.767</v>
      </c>
      <c r="AC277" s="1">
        <v>41.042</v>
      </c>
      <c r="AD277" s="1">
        <v>5382951</v>
      </c>
      <c r="AE277" s="1">
        <v>1287269</v>
      </c>
      <c r="AF277" s="1">
        <v>7715908</v>
      </c>
      <c r="AG277" s="1" t="s">
        <v>4161</v>
      </c>
      <c r="AH277" s="1" t="s">
        <v>4162</v>
      </c>
      <c r="AI277" s="1">
        <v>900</v>
      </c>
      <c r="AJ277" s="1">
        <v>900</v>
      </c>
      <c r="AK277" s="17">
        <v>0.00684340249909502</v>
      </c>
      <c r="AL277" s="1" t="s">
        <v>4086</v>
      </c>
      <c r="AM277" s="18" t="s">
        <v>4087</v>
      </c>
    </row>
    <row r="278" spans="1:39">
      <c r="A278" s="10" t="s">
        <v>3459</v>
      </c>
      <c r="B278" s="1">
        <v>10.761</v>
      </c>
      <c r="C278" s="1">
        <v>94.043</v>
      </c>
      <c r="D278" s="1">
        <v>8342516</v>
      </c>
      <c r="E278" s="1">
        <v>2034815</v>
      </c>
      <c r="F278" s="1">
        <v>7957339</v>
      </c>
      <c r="G278" s="1" t="s">
        <v>4175</v>
      </c>
      <c r="H278" s="1" t="s">
        <v>4176</v>
      </c>
      <c r="I278" s="1">
        <v>814</v>
      </c>
      <c r="J278" s="1">
        <v>834</v>
      </c>
      <c r="K278" s="17">
        <v>0.00802110752632791</v>
      </c>
      <c r="L278" s="1" t="s">
        <v>4086</v>
      </c>
      <c r="M278" s="18" t="s">
        <v>4087</v>
      </c>
      <c r="N278" s="1" t="s">
        <v>4331</v>
      </c>
      <c r="O278" s="1">
        <v>6.519</v>
      </c>
      <c r="P278" s="1">
        <v>56.084</v>
      </c>
      <c r="Q278" s="1">
        <v>35451746</v>
      </c>
      <c r="R278" s="1">
        <v>8325504</v>
      </c>
      <c r="S278" s="1">
        <v>26782771</v>
      </c>
      <c r="T278" s="1" t="s">
        <v>4332</v>
      </c>
      <c r="U278" s="1" t="s">
        <v>4333</v>
      </c>
      <c r="V278" s="1">
        <v>882</v>
      </c>
      <c r="W278" s="1">
        <v>893</v>
      </c>
      <c r="X278" s="17">
        <v>0.00863594539273708</v>
      </c>
      <c r="Y278" s="1" t="s">
        <v>4086</v>
      </c>
      <c r="Z278" s="18" t="s">
        <v>4087</v>
      </c>
      <c r="AA278" s="1" t="s">
        <v>4180</v>
      </c>
      <c r="AB278" s="1">
        <v>8.699</v>
      </c>
      <c r="AC278" s="1">
        <v>74.038</v>
      </c>
      <c r="AD278" s="1">
        <v>5174845</v>
      </c>
      <c r="AE278" s="1">
        <v>1041966</v>
      </c>
      <c r="AF278" s="1">
        <v>3472343</v>
      </c>
      <c r="AG278" s="1" t="s">
        <v>4181</v>
      </c>
      <c r="AH278" s="1" t="s">
        <v>4182</v>
      </c>
      <c r="AI278" s="1">
        <v>888</v>
      </c>
      <c r="AJ278" s="1">
        <v>903</v>
      </c>
      <c r="AK278" s="17">
        <v>0.00657883514180779</v>
      </c>
      <c r="AL278" s="1" t="s">
        <v>4086</v>
      </c>
      <c r="AM278" s="18" t="s">
        <v>4087</v>
      </c>
    </row>
    <row r="279" spans="1:39">
      <c r="A279" s="10" t="s">
        <v>4228</v>
      </c>
      <c r="B279" s="1">
        <v>10.788</v>
      </c>
      <c r="C279" s="1">
        <v>43.053</v>
      </c>
      <c r="D279" s="1">
        <v>14741251</v>
      </c>
      <c r="E279" s="1">
        <v>4848516</v>
      </c>
      <c r="F279" s="1">
        <v>7432062</v>
      </c>
      <c r="G279" s="1" t="s">
        <v>4178</v>
      </c>
      <c r="H279" s="1" t="s">
        <v>4229</v>
      </c>
      <c r="I279" s="1">
        <v>818</v>
      </c>
      <c r="J279" s="1">
        <v>820</v>
      </c>
      <c r="K279" s="17">
        <v>0.0141733212550733</v>
      </c>
      <c r="L279" s="1" t="s">
        <v>4086</v>
      </c>
      <c r="M279" s="18" t="s">
        <v>4087</v>
      </c>
      <c r="N279" s="1" t="s">
        <v>4346</v>
      </c>
      <c r="O279" s="1">
        <v>6.875</v>
      </c>
      <c r="P279" s="1">
        <v>42.966</v>
      </c>
      <c r="Q279" s="1">
        <v>3056957</v>
      </c>
      <c r="R279" s="1">
        <v>984955</v>
      </c>
      <c r="S279" s="1">
        <v>2619506</v>
      </c>
      <c r="T279" s="1" t="s">
        <v>4181</v>
      </c>
      <c r="U279" s="1" t="s">
        <v>4347</v>
      </c>
      <c r="V279" s="1">
        <v>860</v>
      </c>
      <c r="W279" s="1">
        <v>860</v>
      </c>
      <c r="X279" s="17">
        <v>0.000744666108121878</v>
      </c>
      <c r="Y279" s="1" t="s">
        <v>4086</v>
      </c>
      <c r="Z279" s="18" t="s">
        <v>4087</v>
      </c>
      <c r="AA279" s="1" t="s">
        <v>4576</v>
      </c>
      <c r="AB279" s="1">
        <v>10.772</v>
      </c>
      <c r="AC279" s="1">
        <v>43.075</v>
      </c>
      <c r="AD279" s="1">
        <v>12576240</v>
      </c>
      <c r="AE279" s="1">
        <v>4140203</v>
      </c>
      <c r="AF279" s="1">
        <v>7762208</v>
      </c>
      <c r="AG279" s="1" t="s">
        <v>4178</v>
      </c>
      <c r="AH279" s="1" t="s">
        <v>4577</v>
      </c>
      <c r="AI279" s="1">
        <v>823</v>
      </c>
      <c r="AJ279" s="1">
        <v>834</v>
      </c>
      <c r="AK279" s="17">
        <v>0.0159883068311822</v>
      </c>
      <c r="AL279" s="1" t="s">
        <v>4086</v>
      </c>
      <c r="AM279" s="18" t="s">
        <v>4087</v>
      </c>
    </row>
    <row r="280" spans="1:39">
      <c r="A280" s="10" t="s">
        <v>4183</v>
      </c>
      <c r="B280" s="1">
        <v>10.876</v>
      </c>
      <c r="C280" s="1">
        <v>43.053</v>
      </c>
      <c r="D280" s="1">
        <v>12972288</v>
      </c>
      <c r="E280" s="1">
        <v>3156900</v>
      </c>
      <c r="F280" s="1">
        <v>11815642</v>
      </c>
      <c r="G280" s="1" t="s">
        <v>4184</v>
      </c>
      <c r="H280" s="1" t="s">
        <v>4185</v>
      </c>
      <c r="I280" s="1">
        <v>862</v>
      </c>
      <c r="J280" s="1">
        <v>868</v>
      </c>
      <c r="K280" s="17">
        <v>0.0124725103206866</v>
      </c>
      <c r="L280" s="1" t="s">
        <v>4086</v>
      </c>
      <c r="M280" s="18" t="s">
        <v>4087</v>
      </c>
      <c r="N280" s="1" t="s">
        <v>4192</v>
      </c>
      <c r="O280" s="1">
        <v>6.962</v>
      </c>
      <c r="P280" s="1">
        <v>42.966</v>
      </c>
      <c r="Q280" s="1">
        <v>13895404</v>
      </c>
      <c r="R280" s="1">
        <v>3612601</v>
      </c>
      <c r="S280" s="1">
        <v>6702807</v>
      </c>
      <c r="T280" s="1" t="s">
        <v>4181</v>
      </c>
      <c r="U280" s="1" t="s">
        <v>4193</v>
      </c>
      <c r="V280" s="1">
        <v>837</v>
      </c>
      <c r="W280" s="1">
        <v>837</v>
      </c>
      <c r="X280" s="17">
        <v>0.00338488124545461</v>
      </c>
      <c r="Y280" s="1" t="s">
        <v>4086</v>
      </c>
      <c r="Z280" s="18" t="s">
        <v>4087</v>
      </c>
      <c r="AA280" s="1" t="s">
        <v>4578</v>
      </c>
      <c r="AB280" s="1">
        <v>10.916</v>
      </c>
      <c r="AC280" s="1">
        <v>57.081</v>
      </c>
      <c r="AD280" s="1">
        <v>5790547</v>
      </c>
      <c r="AE280" s="1">
        <v>1773255</v>
      </c>
      <c r="AF280" s="1">
        <v>3203460</v>
      </c>
      <c r="AG280" s="1" t="s">
        <v>4164</v>
      </c>
      <c r="AH280" s="1" t="s">
        <v>4579</v>
      </c>
      <c r="AI280" s="1">
        <v>822</v>
      </c>
      <c r="AJ280" s="1">
        <v>838</v>
      </c>
      <c r="AK280" s="17">
        <v>0.00736158360180637</v>
      </c>
      <c r="AL280" s="1" t="s">
        <v>4086</v>
      </c>
      <c r="AM280" s="18" t="s">
        <v>4087</v>
      </c>
    </row>
    <row r="281" spans="1:39">
      <c r="A281" s="10" t="s">
        <v>4580</v>
      </c>
      <c r="B281" s="1">
        <v>11.583</v>
      </c>
      <c r="C281" s="1">
        <v>67.064</v>
      </c>
      <c r="D281" s="1">
        <v>1905727</v>
      </c>
      <c r="E281" s="1">
        <v>319367</v>
      </c>
      <c r="F281" s="1">
        <v>429358</v>
      </c>
      <c r="G281" s="1" t="s">
        <v>4581</v>
      </c>
      <c r="H281" s="1" t="s">
        <v>4582</v>
      </c>
      <c r="I281" s="1">
        <v>888</v>
      </c>
      <c r="J281" s="1">
        <v>942</v>
      </c>
      <c r="K281" s="17">
        <v>0.00183230588743567</v>
      </c>
      <c r="L281" s="1" t="s">
        <v>4086</v>
      </c>
      <c r="M281" s="18" t="s">
        <v>4087</v>
      </c>
      <c r="N281" s="1" t="s">
        <v>4160</v>
      </c>
      <c r="O281" s="1">
        <v>7.77</v>
      </c>
      <c r="P281" s="1">
        <v>41.049</v>
      </c>
      <c r="Q281" s="1">
        <v>4512535</v>
      </c>
      <c r="R281" s="1">
        <v>1215007</v>
      </c>
      <c r="S281" s="1">
        <v>7525054</v>
      </c>
      <c r="T281" s="1" t="s">
        <v>4161</v>
      </c>
      <c r="U281" s="1" t="s">
        <v>4162</v>
      </c>
      <c r="V281" s="1">
        <v>857</v>
      </c>
      <c r="W281" s="1">
        <v>857</v>
      </c>
      <c r="X281" s="17">
        <v>0.00109924080587779</v>
      </c>
      <c r="Y281" s="1" t="s">
        <v>4086</v>
      </c>
      <c r="Z281" s="18" t="s">
        <v>4087</v>
      </c>
      <c r="AA281" s="1" t="s">
        <v>4189</v>
      </c>
      <c r="AB281" s="1">
        <v>11.013</v>
      </c>
      <c r="AC281" s="1">
        <v>81.118</v>
      </c>
      <c r="AD281" s="1">
        <v>2283990</v>
      </c>
      <c r="AE281" s="1">
        <v>483347</v>
      </c>
      <c r="AF281" s="1">
        <v>483347</v>
      </c>
      <c r="AG281" s="1" t="s">
        <v>4190</v>
      </c>
      <c r="AH281" s="1" t="s">
        <v>4191</v>
      </c>
      <c r="AI281" s="1">
        <v>825</v>
      </c>
      <c r="AJ281" s="1">
        <v>831</v>
      </c>
      <c r="AK281" s="17">
        <v>0.00290366062665405</v>
      </c>
      <c r="AL281" s="1" t="s">
        <v>4086</v>
      </c>
      <c r="AM281" s="18" t="s">
        <v>4087</v>
      </c>
    </row>
    <row r="282" spans="1:39">
      <c r="A282" s="10" t="s">
        <v>4583</v>
      </c>
      <c r="B282" s="1">
        <v>11.664</v>
      </c>
      <c r="C282" s="1">
        <v>81.075</v>
      </c>
      <c r="D282" s="1">
        <v>2117601</v>
      </c>
      <c r="E282" s="1">
        <v>362240</v>
      </c>
      <c r="F282" s="1">
        <v>465000</v>
      </c>
      <c r="G282" s="1" t="s">
        <v>4473</v>
      </c>
      <c r="I282" s="1">
        <v>813</v>
      </c>
      <c r="J282" s="1">
        <v>831</v>
      </c>
      <c r="K282" s="17">
        <v>0.00203601711028897</v>
      </c>
      <c r="L282" s="1" t="s">
        <v>4086</v>
      </c>
      <c r="M282" s="18" t="s">
        <v>4087</v>
      </c>
      <c r="N282" s="1" t="s">
        <v>4180</v>
      </c>
      <c r="O282" s="1">
        <v>8.659</v>
      </c>
      <c r="P282" s="1">
        <v>74.013</v>
      </c>
      <c r="Q282" s="1">
        <v>620471547</v>
      </c>
      <c r="R282" s="1">
        <v>218286944</v>
      </c>
      <c r="S282" s="1">
        <v>790147826</v>
      </c>
      <c r="T282" s="1" t="s">
        <v>4181</v>
      </c>
      <c r="U282" s="1" t="s">
        <v>4182</v>
      </c>
      <c r="V282" s="1">
        <v>951</v>
      </c>
      <c r="W282" s="1">
        <v>951</v>
      </c>
      <c r="X282" s="17">
        <v>0.151145119838078</v>
      </c>
      <c r="Y282" s="1" t="s">
        <v>4086</v>
      </c>
      <c r="Z282" s="18" t="s">
        <v>4087</v>
      </c>
      <c r="AA282" s="1" t="s">
        <v>4208</v>
      </c>
      <c r="AB282" s="1">
        <v>11.842</v>
      </c>
      <c r="AC282" s="1">
        <v>43.075</v>
      </c>
      <c r="AD282" s="1">
        <v>3914843</v>
      </c>
      <c r="AE282" s="1">
        <v>930037</v>
      </c>
      <c r="AF282" s="1">
        <v>1280373</v>
      </c>
      <c r="AG282" s="1" t="s">
        <v>4178</v>
      </c>
      <c r="AH282" s="1" t="s">
        <v>4209</v>
      </c>
      <c r="AI282" s="1">
        <v>866</v>
      </c>
      <c r="AJ282" s="1">
        <v>867</v>
      </c>
      <c r="AK282" s="17">
        <v>0.00497698128215632</v>
      </c>
      <c r="AL282" s="1" t="s">
        <v>4086</v>
      </c>
      <c r="AM282" s="18" t="s">
        <v>4087</v>
      </c>
    </row>
    <row r="283" spans="1:39">
      <c r="A283" s="10" t="s">
        <v>4194</v>
      </c>
      <c r="B283" s="1">
        <v>11.758</v>
      </c>
      <c r="C283" s="1">
        <v>43.053</v>
      </c>
      <c r="D283" s="1">
        <v>10847569</v>
      </c>
      <c r="E283" s="1">
        <v>4042311</v>
      </c>
      <c r="F283" s="1">
        <v>11272297</v>
      </c>
      <c r="G283" s="1" t="s">
        <v>4195</v>
      </c>
      <c r="H283" s="1" t="s">
        <v>4196</v>
      </c>
      <c r="I283" s="1">
        <v>895</v>
      </c>
      <c r="J283" s="1">
        <v>895</v>
      </c>
      <c r="K283" s="17">
        <v>0.0104296494424777</v>
      </c>
      <c r="L283" s="1" t="s">
        <v>4086</v>
      </c>
      <c r="M283" s="18" t="s">
        <v>4087</v>
      </c>
      <c r="N283" s="1" t="s">
        <v>4180</v>
      </c>
      <c r="O283" s="1">
        <v>9.772</v>
      </c>
      <c r="P283" s="1">
        <v>74.013</v>
      </c>
      <c r="Q283" s="1">
        <v>399552</v>
      </c>
      <c r="R283" s="1">
        <v>179149</v>
      </c>
      <c r="S283" s="1">
        <v>300550</v>
      </c>
      <c r="T283" s="1" t="s">
        <v>4181</v>
      </c>
      <c r="U283" s="1" t="s">
        <v>4182</v>
      </c>
      <c r="V283" s="1">
        <v>877</v>
      </c>
      <c r="W283" s="1">
        <v>885</v>
      </c>
      <c r="X283" s="17">
        <v>9.73297409261277e-5</v>
      </c>
      <c r="Y283" s="1" t="s">
        <v>4086</v>
      </c>
      <c r="Z283" s="18" t="s">
        <v>4087</v>
      </c>
      <c r="AA283" s="1" t="s">
        <v>4223</v>
      </c>
      <c r="AB283" s="1">
        <v>12.868</v>
      </c>
      <c r="AC283" s="1">
        <v>43.075</v>
      </c>
      <c r="AD283" s="1">
        <v>234899</v>
      </c>
      <c r="AE283" s="1">
        <v>89574</v>
      </c>
      <c r="AF283" s="1">
        <v>89574</v>
      </c>
      <c r="AG283" s="1" t="s">
        <v>4213</v>
      </c>
      <c r="AH283" s="1" t="s">
        <v>4224</v>
      </c>
      <c r="AI283" s="1">
        <v>813</v>
      </c>
      <c r="AJ283" s="1">
        <v>813</v>
      </c>
      <c r="AK283" s="17">
        <v>0.000298629581364371</v>
      </c>
      <c r="AL283" s="1" t="s">
        <v>4086</v>
      </c>
      <c r="AM283" s="18" t="s">
        <v>4087</v>
      </c>
    </row>
    <row r="284" spans="1:39">
      <c r="A284" s="10" t="s">
        <v>4203</v>
      </c>
      <c r="B284" s="1">
        <v>11.838</v>
      </c>
      <c r="C284" s="1">
        <v>43.053</v>
      </c>
      <c r="D284" s="1">
        <v>30158567</v>
      </c>
      <c r="E284" s="1">
        <v>9514734</v>
      </c>
      <c r="F284" s="1">
        <v>30428584</v>
      </c>
      <c r="G284" s="1" t="s">
        <v>4178</v>
      </c>
      <c r="H284" s="1" t="s">
        <v>4204</v>
      </c>
      <c r="I284" s="1">
        <v>898</v>
      </c>
      <c r="J284" s="1">
        <v>899</v>
      </c>
      <c r="K284" s="17">
        <v>0.0289966610488928</v>
      </c>
      <c r="L284" s="1" t="s">
        <v>4086</v>
      </c>
      <c r="M284" s="18" t="s">
        <v>4087</v>
      </c>
      <c r="N284" s="1" t="s">
        <v>4166</v>
      </c>
      <c r="O284" s="1">
        <v>9.786</v>
      </c>
      <c r="P284" s="1">
        <v>41.049</v>
      </c>
      <c r="Q284" s="1">
        <v>5593319</v>
      </c>
      <c r="R284" s="1">
        <v>1477268</v>
      </c>
      <c r="S284" s="1">
        <v>8005280</v>
      </c>
      <c r="T284" s="1" t="s">
        <v>4167</v>
      </c>
      <c r="U284" s="1" t="s">
        <v>4168</v>
      </c>
      <c r="V284" s="1">
        <v>842</v>
      </c>
      <c r="W284" s="1">
        <v>846</v>
      </c>
      <c r="X284" s="17">
        <v>0.00136251674171869</v>
      </c>
      <c r="Y284" s="1" t="s">
        <v>4086</v>
      </c>
      <c r="Z284" s="18" t="s">
        <v>4087</v>
      </c>
      <c r="AA284" s="1" t="s">
        <v>4405</v>
      </c>
      <c r="AB284" s="1">
        <v>13.086</v>
      </c>
      <c r="AC284" s="1">
        <v>43.075</v>
      </c>
      <c r="AD284" s="1">
        <v>4357720</v>
      </c>
      <c r="AE284" s="1">
        <v>1433572</v>
      </c>
      <c r="AF284" s="1">
        <v>7841063</v>
      </c>
      <c r="AG284" s="1" t="s">
        <v>4406</v>
      </c>
      <c r="AH284" s="1" t="s">
        <v>4407</v>
      </c>
      <c r="AI284" s="1">
        <v>843</v>
      </c>
      <c r="AJ284" s="1">
        <v>845</v>
      </c>
      <c r="AK284" s="17">
        <v>0.00554001549305509</v>
      </c>
      <c r="AL284" s="1" t="s">
        <v>4086</v>
      </c>
      <c r="AM284" s="18" t="s">
        <v>4087</v>
      </c>
    </row>
    <row r="285" spans="1:39">
      <c r="A285" s="10" t="s">
        <v>4362</v>
      </c>
      <c r="B285" s="1">
        <v>12.193</v>
      </c>
      <c r="C285" s="1">
        <v>93.066</v>
      </c>
      <c r="D285" s="1">
        <v>750591</v>
      </c>
      <c r="E285" s="1">
        <v>175914</v>
      </c>
      <c r="F285" s="1">
        <v>1133044</v>
      </c>
      <c r="G285" s="1" t="s">
        <v>4363</v>
      </c>
      <c r="H285" s="1" t="s">
        <v>4364</v>
      </c>
      <c r="I285" s="1">
        <v>866</v>
      </c>
      <c r="J285" s="1">
        <v>867</v>
      </c>
      <c r="K285" s="17">
        <v>0.000721673308063658</v>
      </c>
      <c r="L285" s="1" t="s">
        <v>4086</v>
      </c>
      <c r="M285" s="18" t="s">
        <v>4087</v>
      </c>
      <c r="N285" s="1" t="s">
        <v>4200</v>
      </c>
      <c r="O285" s="1">
        <v>10.916</v>
      </c>
      <c r="P285" s="1">
        <v>57.068</v>
      </c>
      <c r="Q285" s="1">
        <v>12708360</v>
      </c>
      <c r="R285" s="1">
        <v>4112767</v>
      </c>
      <c r="S285" s="1">
        <v>8024072</v>
      </c>
      <c r="T285" s="1" t="s">
        <v>4201</v>
      </c>
      <c r="U285" s="1" t="s">
        <v>4202</v>
      </c>
      <c r="V285" s="1">
        <v>824</v>
      </c>
      <c r="W285" s="1">
        <v>828</v>
      </c>
      <c r="X285" s="17">
        <v>0.00309572067314383</v>
      </c>
      <c r="Y285" s="1" t="s">
        <v>4086</v>
      </c>
      <c r="Z285" s="18" t="s">
        <v>4087</v>
      </c>
      <c r="AA285" s="1" t="s">
        <v>4489</v>
      </c>
      <c r="AB285" s="1">
        <v>13.25</v>
      </c>
      <c r="AC285" s="1">
        <v>43.075</v>
      </c>
      <c r="AD285" s="1">
        <v>1942468</v>
      </c>
      <c r="AE285" s="1">
        <v>616556</v>
      </c>
      <c r="AF285" s="1">
        <v>2219247</v>
      </c>
      <c r="AG285" s="1" t="s">
        <v>4268</v>
      </c>
      <c r="AH285" s="1" t="s">
        <v>4490</v>
      </c>
      <c r="AI285" s="1">
        <v>897</v>
      </c>
      <c r="AJ285" s="1">
        <v>909</v>
      </c>
      <c r="AK285" s="17">
        <v>0.00246948009848355</v>
      </c>
      <c r="AL285" s="1" t="s">
        <v>4086</v>
      </c>
      <c r="AM285" s="18" t="s">
        <v>4087</v>
      </c>
    </row>
    <row r="286" spans="1:39">
      <c r="A286" s="10" t="s">
        <v>4210</v>
      </c>
      <c r="B286" s="1">
        <v>13.089</v>
      </c>
      <c r="C286" s="1">
        <v>41.047</v>
      </c>
      <c r="D286" s="1">
        <v>10294692</v>
      </c>
      <c r="E286" s="1">
        <v>2914934</v>
      </c>
      <c r="F286" s="1">
        <v>19691140</v>
      </c>
      <c r="G286" s="1" t="s">
        <v>4184</v>
      </c>
      <c r="H286" s="1" t="s">
        <v>4211</v>
      </c>
      <c r="I286" s="1">
        <v>869</v>
      </c>
      <c r="J286" s="1">
        <v>869</v>
      </c>
      <c r="K286" s="17">
        <v>0.00989807289340862</v>
      </c>
      <c r="L286" s="1" t="s">
        <v>4086</v>
      </c>
      <c r="M286" s="18" t="s">
        <v>4087</v>
      </c>
      <c r="N286" s="1" t="s">
        <v>4189</v>
      </c>
      <c r="O286" s="1">
        <v>11.007</v>
      </c>
      <c r="P286" s="1">
        <v>81.091</v>
      </c>
      <c r="Q286" s="1">
        <v>6488034</v>
      </c>
      <c r="R286" s="1">
        <v>1718426</v>
      </c>
      <c r="S286" s="1">
        <v>3656057</v>
      </c>
      <c r="T286" s="1" t="s">
        <v>4190</v>
      </c>
      <c r="U286" s="1" t="s">
        <v>4191</v>
      </c>
      <c r="V286" s="1">
        <v>851</v>
      </c>
      <c r="W286" s="1">
        <v>858</v>
      </c>
      <c r="X286" s="17">
        <v>0.00158046679365867</v>
      </c>
      <c r="Y286" s="1" t="s">
        <v>4086</v>
      </c>
      <c r="Z286" s="18" t="s">
        <v>4087</v>
      </c>
      <c r="AA286" s="1" t="s">
        <v>4225</v>
      </c>
      <c r="AB286" s="1">
        <v>14.427</v>
      </c>
      <c r="AC286" s="1">
        <v>41.042</v>
      </c>
      <c r="AD286" s="1">
        <v>10179655</v>
      </c>
      <c r="AE286" s="1">
        <v>3244393</v>
      </c>
      <c r="AF286" s="1">
        <v>22477825</v>
      </c>
      <c r="AG286" s="1" t="s">
        <v>4226</v>
      </c>
      <c r="AH286" s="1" t="s">
        <v>4227</v>
      </c>
      <c r="AI286" s="1">
        <v>902</v>
      </c>
      <c r="AJ286" s="1">
        <v>902</v>
      </c>
      <c r="AK286" s="17">
        <v>0.0129415029910035</v>
      </c>
      <c r="AL286" s="1" t="s">
        <v>4086</v>
      </c>
      <c r="AM286" s="18" t="s">
        <v>4087</v>
      </c>
    </row>
    <row r="287" spans="1:39">
      <c r="A287" s="10" t="s">
        <v>4584</v>
      </c>
      <c r="B287" s="1">
        <v>13.575</v>
      </c>
      <c r="C287" s="1">
        <v>136.587</v>
      </c>
      <c r="D287" s="1">
        <v>373064</v>
      </c>
      <c r="E287" s="1">
        <v>114355</v>
      </c>
      <c r="F287" s="1">
        <v>304225</v>
      </c>
      <c r="G287" s="1" t="s">
        <v>4473</v>
      </c>
      <c r="H287" s="1" t="s">
        <v>4585</v>
      </c>
      <c r="I287" s="1">
        <v>949</v>
      </c>
      <c r="J287" s="1">
        <v>949</v>
      </c>
      <c r="K287" s="17">
        <v>0.000358691126058613</v>
      </c>
      <c r="L287" s="1" t="s">
        <v>4086</v>
      </c>
      <c r="M287" s="18" t="s">
        <v>4087</v>
      </c>
      <c r="N287" s="1" t="s">
        <v>4249</v>
      </c>
      <c r="O287" s="1">
        <v>11.526</v>
      </c>
      <c r="P287" s="1">
        <v>42.966</v>
      </c>
      <c r="Q287" s="1">
        <v>19610409</v>
      </c>
      <c r="R287" s="1">
        <v>5264750</v>
      </c>
      <c r="S287" s="1">
        <v>16315570</v>
      </c>
      <c r="T287" s="1" t="s">
        <v>4178</v>
      </c>
      <c r="U287" s="1" t="s">
        <v>4250</v>
      </c>
      <c r="V287" s="1">
        <v>935</v>
      </c>
      <c r="W287" s="1">
        <v>935</v>
      </c>
      <c r="X287" s="17">
        <v>0.00477704035375972</v>
      </c>
      <c r="Y287" s="1" t="s">
        <v>4086</v>
      </c>
      <c r="Z287" s="18" t="s">
        <v>4087</v>
      </c>
      <c r="AA287" s="1" t="s">
        <v>4489</v>
      </c>
      <c r="AB287" s="1">
        <v>14.541</v>
      </c>
      <c r="AC287" s="1">
        <v>43.075</v>
      </c>
      <c r="AD287" s="1">
        <v>1763999</v>
      </c>
      <c r="AE287" s="1">
        <v>524971</v>
      </c>
      <c r="AF287" s="1">
        <v>1606755</v>
      </c>
      <c r="AG287" s="1" t="s">
        <v>4268</v>
      </c>
      <c r="AH287" s="1" t="s">
        <v>4490</v>
      </c>
      <c r="AI287" s="1">
        <v>854</v>
      </c>
      <c r="AJ287" s="1">
        <v>902</v>
      </c>
      <c r="AK287" s="17">
        <v>0.00224259057253189</v>
      </c>
      <c r="AL287" s="1" t="s">
        <v>4086</v>
      </c>
      <c r="AM287" s="18" t="s">
        <v>4087</v>
      </c>
    </row>
    <row r="288" spans="1:39">
      <c r="A288" s="10" t="s">
        <v>4270</v>
      </c>
      <c r="B288" s="1">
        <v>14.055</v>
      </c>
      <c r="C288" s="1">
        <v>81.075</v>
      </c>
      <c r="D288" s="1">
        <v>1136713</v>
      </c>
      <c r="E288" s="1">
        <v>224839</v>
      </c>
      <c r="F288" s="1">
        <v>661414</v>
      </c>
      <c r="G288" s="1" t="s">
        <v>4158</v>
      </c>
      <c r="H288" s="1">
        <v>32994</v>
      </c>
      <c r="I288" s="1">
        <v>881</v>
      </c>
      <c r="J288" s="1">
        <v>889</v>
      </c>
      <c r="K288" s="17">
        <v>0.00109291935425413</v>
      </c>
      <c r="L288" s="1" t="s">
        <v>4086</v>
      </c>
      <c r="M288" s="18" t="s">
        <v>4087</v>
      </c>
      <c r="N288" s="1" t="s">
        <v>4586</v>
      </c>
      <c r="O288" s="1">
        <v>11.634</v>
      </c>
      <c r="P288" s="1">
        <v>81.091</v>
      </c>
      <c r="Q288" s="1">
        <v>1775862</v>
      </c>
      <c r="R288" s="1">
        <v>384940</v>
      </c>
      <c r="S288" s="1">
        <v>509457</v>
      </c>
      <c r="T288" s="1" t="s">
        <v>4476</v>
      </c>
      <c r="U288" s="1" t="s">
        <v>4587</v>
      </c>
      <c r="V288" s="1">
        <v>831</v>
      </c>
      <c r="W288" s="1">
        <v>855</v>
      </c>
      <c r="X288" s="17">
        <v>0.000432594977325993</v>
      </c>
      <c r="Y288" s="1" t="s">
        <v>4086</v>
      </c>
      <c r="Z288" s="18" t="s">
        <v>4087</v>
      </c>
      <c r="AA288" s="1" t="s">
        <v>4265</v>
      </c>
      <c r="AB288" s="1">
        <v>14.686</v>
      </c>
      <c r="AC288" s="1">
        <v>91.071</v>
      </c>
      <c r="AD288" s="1">
        <v>3096908</v>
      </c>
      <c r="AE288" s="1">
        <v>510781</v>
      </c>
      <c r="AF288" s="1">
        <v>779704</v>
      </c>
      <c r="AG288" s="1" t="s">
        <v>4266</v>
      </c>
      <c r="AH288" s="1">
        <v>22258</v>
      </c>
      <c r="AI288" s="1">
        <v>867</v>
      </c>
      <c r="AJ288" s="1">
        <v>868</v>
      </c>
      <c r="AK288" s="17">
        <v>0.00393713187184267</v>
      </c>
      <c r="AL288" s="1" t="s">
        <v>4086</v>
      </c>
      <c r="AM288" s="18" t="s">
        <v>4087</v>
      </c>
    </row>
    <row r="289" spans="1:39">
      <c r="A289" s="10" t="s">
        <v>4217</v>
      </c>
      <c r="B289" s="1">
        <v>14.289</v>
      </c>
      <c r="C289" s="1">
        <v>57.039</v>
      </c>
      <c r="D289" s="1">
        <v>2675007</v>
      </c>
      <c r="E289" s="1">
        <v>698308</v>
      </c>
      <c r="F289" s="1">
        <v>1480508</v>
      </c>
      <c r="G289" s="1" t="s">
        <v>4218</v>
      </c>
      <c r="H289" s="1" t="s">
        <v>4219</v>
      </c>
      <c r="I289" s="1">
        <v>837</v>
      </c>
      <c r="J289" s="1">
        <v>850</v>
      </c>
      <c r="K289" s="17">
        <v>0.00257194817255128</v>
      </c>
      <c r="L289" s="1" t="s">
        <v>4086</v>
      </c>
      <c r="M289" s="18" t="s">
        <v>4087</v>
      </c>
      <c r="N289" s="1" t="s">
        <v>4194</v>
      </c>
      <c r="O289" s="1">
        <v>11.728</v>
      </c>
      <c r="P289" s="1">
        <v>42.966</v>
      </c>
      <c r="Q289" s="1">
        <v>277468624</v>
      </c>
      <c r="R289" s="1">
        <v>106344839</v>
      </c>
      <c r="S289" s="1">
        <v>321231050</v>
      </c>
      <c r="T289" s="1" t="s">
        <v>4195</v>
      </c>
      <c r="U289" s="1" t="s">
        <v>4196</v>
      </c>
      <c r="V289" s="1">
        <v>909</v>
      </c>
      <c r="W289" s="1">
        <v>909</v>
      </c>
      <c r="X289" s="17">
        <v>0.0675905746662491</v>
      </c>
      <c r="Y289" s="1" t="s">
        <v>4086</v>
      </c>
      <c r="Z289" s="18" t="s">
        <v>4087</v>
      </c>
      <c r="AA289" s="1" t="s">
        <v>4244</v>
      </c>
      <c r="AB289" s="1">
        <v>15.946</v>
      </c>
      <c r="AC289" s="1">
        <v>41.042</v>
      </c>
      <c r="AD289" s="1">
        <v>654338</v>
      </c>
      <c r="AE289" s="1">
        <v>202399</v>
      </c>
      <c r="AF289" s="1">
        <v>202399</v>
      </c>
      <c r="AG289" s="1" t="s">
        <v>4245</v>
      </c>
      <c r="AI289" s="1">
        <v>811</v>
      </c>
      <c r="AJ289" s="1">
        <v>811</v>
      </c>
      <c r="AK289" s="17">
        <v>0.000831866815145232</v>
      </c>
      <c r="AL289" s="1" t="s">
        <v>4086</v>
      </c>
      <c r="AM289" s="18" t="s">
        <v>4087</v>
      </c>
    </row>
    <row r="290" spans="1:39">
      <c r="A290" s="10" t="s">
        <v>4225</v>
      </c>
      <c r="B290" s="1">
        <v>14.447</v>
      </c>
      <c r="C290" s="1">
        <v>41.047</v>
      </c>
      <c r="D290" s="1">
        <v>5189233</v>
      </c>
      <c r="E290" s="1">
        <v>1730172</v>
      </c>
      <c r="F290" s="1">
        <v>13989191</v>
      </c>
      <c r="G290" s="1" t="s">
        <v>4226</v>
      </c>
      <c r="H290" s="1" t="s">
        <v>4227</v>
      </c>
      <c r="I290" s="1">
        <v>912</v>
      </c>
      <c r="J290" s="1">
        <v>912</v>
      </c>
      <c r="K290" s="17">
        <v>0.00498930968453272</v>
      </c>
      <c r="L290" s="1" t="s">
        <v>4086</v>
      </c>
      <c r="M290" s="18" t="s">
        <v>4087</v>
      </c>
      <c r="N290" s="1" t="s">
        <v>4203</v>
      </c>
      <c r="O290" s="1">
        <v>11.821</v>
      </c>
      <c r="P290" s="1">
        <v>42.966</v>
      </c>
      <c r="Q290" s="1">
        <v>910903284</v>
      </c>
      <c r="R290" s="1">
        <v>337730489</v>
      </c>
      <c r="S290" s="1">
        <v>1054570820</v>
      </c>
      <c r="T290" s="1" t="s">
        <v>4178</v>
      </c>
      <c r="U290" s="1" t="s">
        <v>4204</v>
      </c>
      <c r="V290" s="1">
        <v>950</v>
      </c>
      <c r="W290" s="1">
        <v>950</v>
      </c>
      <c r="X290" s="17">
        <v>0.221893472290162</v>
      </c>
      <c r="Y290" s="1" t="s">
        <v>4086</v>
      </c>
      <c r="Z290" s="18" t="s">
        <v>4087</v>
      </c>
      <c r="AA290" s="1" t="s">
        <v>4290</v>
      </c>
      <c r="AB290" s="1">
        <v>16.875</v>
      </c>
      <c r="AC290" s="1">
        <v>119.925</v>
      </c>
      <c r="AD290" s="1">
        <v>1000963</v>
      </c>
      <c r="AE290" s="1">
        <v>175792</v>
      </c>
      <c r="AF290" s="1">
        <v>175792</v>
      </c>
      <c r="AG290" s="1" t="s">
        <v>4291</v>
      </c>
      <c r="AH290" s="1" t="s">
        <v>4292</v>
      </c>
      <c r="AI290" s="1">
        <v>843</v>
      </c>
      <c r="AJ290" s="1">
        <v>843</v>
      </c>
      <c r="AK290" s="17">
        <v>0.00127253484114971</v>
      </c>
      <c r="AL290" s="1" t="s">
        <v>4086</v>
      </c>
      <c r="AM290" s="18" t="s">
        <v>4087</v>
      </c>
    </row>
    <row r="291" spans="1:39">
      <c r="A291" s="10" t="s">
        <v>4239</v>
      </c>
      <c r="B291" s="1">
        <v>15.792</v>
      </c>
      <c r="C291" s="1">
        <v>41.047</v>
      </c>
      <c r="D291" s="1">
        <v>1797178</v>
      </c>
      <c r="E291" s="1">
        <v>510146</v>
      </c>
      <c r="F291" s="1">
        <v>1777513</v>
      </c>
      <c r="G291" s="1" t="s">
        <v>4190</v>
      </c>
      <c r="H291" s="1" t="s">
        <v>4240</v>
      </c>
      <c r="I291" s="1">
        <v>855</v>
      </c>
      <c r="J291" s="1">
        <v>863</v>
      </c>
      <c r="K291" s="17">
        <v>0.00172793890739328</v>
      </c>
      <c r="L291" s="1" t="s">
        <v>4086</v>
      </c>
      <c r="M291" s="18" t="s">
        <v>4087</v>
      </c>
      <c r="N291" s="1" t="s">
        <v>4588</v>
      </c>
      <c r="O291" s="1">
        <v>13.076</v>
      </c>
      <c r="P291" s="1">
        <v>81.091</v>
      </c>
      <c r="Q291" s="1">
        <v>405329</v>
      </c>
      <c r="R291" s="1">
        <v>155586</v>
      </c>
      <c r="S291" s="1">
        <v>273556</v>
      </c>
      <c r="T291" s="1" t="s">
        <v>4119</v>
      </c>
      <c r="U291" s="1" t="s">
        <v>4589</v>
      </c>
      <c r="V291" s="1">
        <v>824</v>
      </c>
      <c r="W291" s="1">
        <v>889</v>
      </c>
      <c r="X291" s="17">
        <v>9.87370018416787e-5</v>
      </c>
      <c r="Y291" s="1" t="s">
        <v>4086</v>
      </c>
      <c r="Z291" s="18" t="s">
        <v>4087</v>
      </c>
      <c r="AA291" s="1" t="s">
        <v>4223</v>
      </c>
      <c r="AB291" s="1">
        <v>16.986</v>
      </c>
      <c r="AC291" s="1">
        <v>57.081</v>
      </c>
      <c r="AD291" s="1">
        <v>327805</v>
      </c>
      <c r="AE291" s="1">
        <v>111936</v>
      </c>
      <c r="AF291" s="1">
        <v>111936</v>
      </c>
      <c r="AG291" s="1" t="s">
        <v>4213</v>
      </c>
      <c r="AH291" s="1" t="s">
        <v>4224</v>
      </c>
      <c r="AI291" s="1">
        <v>805</v>
      </c>
      <c r="AJ291" s="1">
        <v>820</v>
      </c>
      <c r="AK291" s="17">
        <v>0.000416741961094545</v>
      </c>
      <c r="AL291" s="1" t="s">
        <v>4086</v>
      </c>
      <c r="AM291" s="18" t="s">
        <v>4087</v>
      </c>
    </row>
    <row r="292" spans="1:39">
      <c r="A292" s="10" t="s">
        <v>4244</v>
      </c>
      <c r="B292" s="1">
        <v>15.953</v>
      </c>
      <c r="C292" s="1">
        <v>41.047</v>
      </c>
      <c r="D292" s="1">
        <v>2038736</v>
      </c>
      <c r="E292" s="1">
        <v>640442</v>
      </c>
      <c r="F292" s="1">
        <v>3729856</v>
      </c>
      <c r="G292" s="1" t="s">
        <v>4245</v>
      </c>
      <c r="I292" s="1">
        <v>854</v>
      </c>
      <c r="J292" s="1">
        <v>854</v>
      </c>
      <c r="K292" s="17">
        <v>0.0019601905077312</v>
      </c>
      <c r="L292" s="1" t="s">
        <v>4086</v>
      </c>
      <c r="M292" s="18" t="s">
        <v>4087</v>
      </c>
      <c r="N292" s="1" t="s">
        <v>4210</v>
      </c>
      <c r="O292" s="1">
        <v>13.082</v>
      </c>
      <c r="P292" s="1">
        <v>41.049</v>
      </c>
      <c r="Q292" s="1">
        <v>4393538</v>
      </c>
      <c r="R292" s="1">
        <v>1699842</v>
      </c>
      <c r="S292" s="1">
        <v>12139037</v>
      </c>
      <c r="T292" s="1" t="s">
        <v>4184</v>
      </c>
      <c r="U292" s="1" t="s">
        <v>4211</v>
      </c>
      <c r="V292" s="1">
        <v>855</v>
      </c>
      <c r="W292" s="1">
        <v>855</v>
      </c>
      <c r="X292" s="17">
        <v>0.00107025347211151</v>
      </c>
      <c r="Y292" s="1" t="s">
        <v>4086</v>
      </c>
      <c r="Z292" s="18" t="s">
        <v>4087</v>
      </c>
      <c r="AA292" s="1" t="s">
        <v>4246</v>
      </c>
      <c r="AB292" s="1">
        <v>17.127</v>
      </c>
      <c r="AC292" s="1">
        <v>41.042</v>
      </c>
      <c r="AD292" s="1">
        <v>1082469</v>
      </c>
      <c r="AE292" s="1">
        <v>338767</v>
      </c>
      <c r="AF292" s="1">
        <v>1083725</v>
      </c>
      <c r="AG292" s="1" t="s">
        <v>4247</v>
      </c>
      <c r="AH292" s="1" t="s">
        <v>4248</v>
      </c>
      <c r="AI292" s="1">
        <v>896</v>
      </c>
      <c r="AJ292" s="1">
        <v>896</v>
      </c>
      <c r="AK292" s="17">
        <v>0.00137615428039246</v>
      </c>
      <c r="AL292" s="1" t="s">
        <v>4086</v>
      </c>
      <c r="AM292" s="18" t="s">
        <v>4087</v>
      </c>
    </row>
    <row r="293" spans="1:39">
      <c r="A293" s="10" t="s">
        <v>4590</v>
      </c>
      <c r="B293" s="1">
        <v>17.147</v>
      </c>
      <c r="C293" s="1">
        <v>41.047</v>
      </c>
      <c r="D293" s="1">
        <v>730680</v>
      </c>
      <c r="E293" s="1">
        <v>264513</v>
      </c>
      <c r="F293" s="1">
        <v>1973591</v>
      </c>
      <c r="G293" s="1" t="s">
        <v>4247</v>
      </c>
      <c r="H293" s="1" t="s">
        <v>4591</v>
      </c>
      <c r="I293" s="1">
        <v>854</v>
      </c>
      <c r="J293" s="1">
        <v>854</v>
      </c>
      <c r="K293" s="17">
        <v>0.000702529410472486</v>
      </c>
      <c r="L293" s="1" t="s">
        <v>4086</v>
      </c>
      <c r="M293" s="18" t="s">
        <v>4087</v>
      </c>
      <c r="N293" s="1" t="s">
        <v>4262</v>
      </c>
      <c r="O293" s="1">
        <v>13.146</v>
      </c>
      <c r="P293" s="1">
        <v>42.966</v>
      </c>
      <c r="Q293" s="1">
        <v>34366638</v>
      </c>
      <c r="R293" s="1">
        <v>11711006</v>
      </c>
      <c r="S293" s="1">
        <v>40113650</v>
      </c>
      <c r="T293" s="1" t="s">
        <v>4263</v>
      </c>
      <c r="U293" s="1" t="s">
        <v>4264</v>
      </c>
      <c r="V293" s="1">
        <v>915</v>
      </c>
      <c r="W293" s="1">
        <v>918</v>
      </c>
      <c r="X293" s="17">
        <v>0.00837161614268485</v>
      </c>
      <c r="Y293" s="1" t="s">
        <v>4086</v>
      </c>
      <c r="Z293" s="18" t="s">
        <v>4087</v>
      </c>
      <c r="AA293" s="1" t="s">
        <v>4412</v>
      </c>
      <c r="AB293" s="1">
        <v>17.399</v>
      </c>
      <c r="AC293" s="1">
        <v>133.021</v>
      </c>
      <c r="AD293" s="1">
        <v>344593</v>
      </c>
      <c r="AE293" s="1">
        <v>85040</v>
      </c>
      <c r="AF293" s="1">
        <v>85040</v>
      </c>
      <c r="AG293" s="1" t="s">
        <v>4413</v>
      </c>
      <c r="AH293" s="1" t="s">
        <v>4414</v>
      </c>
      <c r="AI293" s="1">
        <v>830</v>
      </c>
      <c r="AJ293" s="1">
        <v>846</v>
      </c>
      <c r="AK293" s="17">
        <v>0.000438084722928121</v>
      </c>
      <c r="AL293" s="1" t="s">
        <v>4086</v>
      </c>
      <c r="AM293" s="18" t="s">
        <v>4087</v>
      </c>
    </row>
    <row r="294" spans="1:39">
      <c r="A294" s="10" t="s">
        <v>4505</v>
      </c>
      <c r="B294" s="1">
        <v>22.754</v>
      </c>
      <c r="C294" s="1">
        <v>129.064</v>
      </c>
      <c r="D294" s="1">
        <v>858652</v>
      </c>
      <c r="E294" s="1">
        <v>296022</v>
      </c>
      <c r="F294" s="1">
        <v>1085598</v>
      </c>
      <c r="G294" s="1" t="s">
        <v>4506</v>
      </c>
      <c r="H294" s="1" t="s">
        <v>4507</v>
      </c>
      <c r="I294" s="1">
        <v>830</v>
      </c>
      <c r="J294" s="1">
        <v>834</v>
      </c>
      <c r="K294" s="17">
        <v>0.000825571089069115</v>
      </c>
      <c r="L294" s="1" t="s">
        <v>4086</v>
      </c>
      <c r="M294" s="18" t="s">
        <v>4087</v>
      </c>
      <c r="N294" s="1" t="s">
        <v>4400</v>
      </c>
      <c r="O294" s="1">
        <v>13.25</v>
      </c>
      <c r="P294" s="1">
        <v>71.062</v>
      </c>
      <c r="Q294" s="1">
        <v>801817</v>
      </c>
      <c r="R294" s="1">
        <v>224432</v>
      </c>
      <c r="S294" s="1">
        <v>720877</v>
      </c>
      <c r="T294" s="1" t="s">
        <v>4213</v>
      </c>
      <c r="U294" s="1" t="s">
        <v>4401</v>
      </c>
      <c r="V294" s="1">
        <v>816</v>
      </c>
      <c r="W294" s="1">
        <v>830</v>
      </c>
      <c r="X294" s="17">
        <v>0.000195320361004738</v>
      </c>
      <c r="Y294" s="1" t="s">
        <v>4086</v>
      </c>
      <c r="Z294" s="18" t="s">
        <v>4087</v>
      </c>
      <c r="AA294" s="1" t="s">
        <v>4278</v>
      </c>
      <c r="AB294" s="1">
        <v>18.505</v>
      </c>
      <c r="AC294" s="1">
        <v>41.042</v>
      </c>
      <c r="AD294" s="1">
        <v>880899</v>
      </c>
      <c r="AE294" s="1">
        <v>229454</v>
      </c>
      <c r="AF294" s="1">
        <v>229454</v>
      </c>
      <c r="AG294" s="1" t="s">
        <v>4218</v>
      </c>
      <c r="AH294" s="1" t="s">
        <v>4279</v>
      </c>
      <c r="AI294" s="1">
        <v>859</v>
      </c>
      <c r="AJ294" s="1">
        <v>859</v>
      </c>
      <c r="AK294" s="17">
        <v>0.00111989620898468</v>
      </c>
      <c r="AL294" s="1" t="s">
        <v>4086</v>
      </c>
      <c r="AM294" s="18" t="s">
        <v>4087</v>
      </c>
    </row>
    <row r="295" spans="1:39">
      <c r="A295" s="10"/>
      <c r="M295" s="18"/>
      <c r="N295" s="1" t="s">
        <v>4270</v>
      </c>
      <c r="O295" s="1">
        <v>13.995</v>
      </c>
      <c r="P295" s="1">
        <v>109.019</v>
      </c>
      <c r="Q295" s="1">
        <v>12080137</v>
      </c>
      <c r="R295" s="1">
        <v>3390591</v>
      </c>
      <c r="S295" s="1">
        <v>14051171</v>
      </c>
      <c r="T295" s="1" t="s">
        <v>4158</v>
      </c>
      <c r="U295" s="1">
        <v>32994</v>
      </c>
      <c r="V295" s="1">
        <v>934</v>
      </c>
      <c r="W295" s="1">
        <v>934</v>
      </c>
      <c r="X295" s="17">
        <v>0.00294268732120507</v>
      </c>
      <c r="Y295" s="1" t="s">
        <v>4086</v>
      </c>
      <c r="Z295" s="18" t="s">
        <v>4087</v>
      </c>
      <c r="AA295" s="1" t="s">
        <v>4592</v>
      </c>
      <c r="AB295" s="1">
        <v>18.938</v>
      </c>
      <c r="AC295" s="1">
        <v>43.075</v>
      </c>
      <c r="AD295" s="1">
        <v>1350330</v>
      </c>
      <c r="AE295" s="1">
        <v>493891</v>
      </c>
      <c r="AF295" s="1">
        <v>2048730</v>
      </c>
      <c r="AG295" s="1" t="s">
        <v>4406</v>
      </c>
      <c r="AH295" s="1" t="s">
        <v>4593</v>
      </c>
      <c r="AI295" s="1">
        <v>834</v>
      </c>
      <c r="AJ295" s="1">
        <v>834</v>
      </c>
      <c r="AK295" s="17">
        <v>0.00171668880073458</v>
      </c>
      <c r="AL295" s="1" t="s">
        <v>4086</v>
      </c>
      <c r="AM295" s="18" t="s">
        <v>4087</v>
      </c>
    </row>
    <row r="296" spans="1:39">
      <c r="A296" s="10"/>
      <c r="M296" s="18"/>
      <c r="N296" s="1" t="s">
        <v>4271</v>
      </c>
      <c r="O296" s="1">
        <v>14.149</v>
      </c>
      <c r="P296" s="1">
        <v>105.033</v>
      </c>
      <c r="Q296" s="1">
        <v>45613719</v>
      </c>
      <c r="R296" s="1">
        <v>13763363</v>
      </c>
      <c r="S296" s="1">
        <v>44859031</v>
      </c>
      <c r="T296" s="1" t="s">
        <v>4272</v>
      </c>
      <c r="U296" s="1" t="s">
        <v>4273</v>
      </c>
      <c r="V296" s="1">
        <v>918</v>
      </c>
      <c r="W296" s="1">
        <v>920</v>
      </c>
      <c r="X296" s="17">
        <v>0.011111373370543</v>
      </c>
      <c r="Y296" s="1" t="s">
        <v>4086</v>
      </c>
      <c r="Z296" s="18" t="s">
        <v>4087</v>
      </c>
      <c r="AA296" s="1" t="s">
        <v>4594</v>
      </c>
      <c r="AB296" s="1">
        <v>19.196</v>
      </c>
      <c r="AC296" s="1">
        <v>178.983</v>
      </c>
      <c r="AD296" s="1">
        <v>292413</v>
      </c>
      <c r="AE296" s="1">
        <v>105550</v>
      </c>
      <c r="AF296" s="1">
        <v>105550</v>
      </c>
      <c r="AG296" s="1" t="s">
        <v>4392</v>
      </c>
      <c r="AH296" s="1" t="s">
        <v>4595</v>
      </c>
      <c r="AI296" s="1">
        <v>812</v>
      </c>
      <c r="AJ296" s="1">
        <v>812</v>
      </c>
      <c r="AK296" s="17">
        <v>0.00037174773743396</v>
      </c>
      <c r="AL296" s="1" t="s">
        <v>4086</v>
      </c>
      <c r="AM296" s="18" t="s">
        <v>4087</v>
      </c>
    </row>
    <row r="297" spans="1:39">
      <c r="A297" s="10"/>
      <c r="M297" s="18"/>
      <c r="N297" s="1" t="s">
        <v>4276</v>
      </c>
      <c r="O297" s="1">
        <v>14.306</v>
      </c>
      <c r="P297" s="1">
        <v>41.049</v>
      </c>
      <c r="Q297" s="1">
        <v>18438698</v>
      </c>
      <c r="R297" s="1">
        <v>6819858</v>
      </c>
      <c r="S297" s="1">
        <v>61665433</v>
      </c>
      <c r="T297" s="1" t="s">
        <v>4218</v>
      </c>
      <c r="U297" s="1" t="s">
        <v>4277</v>
      </c>
      <c r="V297" s="1">
        <v>909</v>
      </c>
      <c r="W297" s="1">
        <v>910</v>
      </c>
      <c r="X297" s="17">
        <v>0.00449161485702764</v>
      </c>
      <c r="Y297" s="1" t="s">
        <v>4086</v>
      </c>
      <c r="Z297" s="18" t="s">
        <v>4087</v>
      </c>
      <c r="AA297" s="1" t="s">
        <v>4596</v>
      </c>
      <c r="AB297" s="1">
        <v>19.394</v>
      </c>
      <c r="AC297" s="1">
        <v>43.075</v>
      </c>
      <c r="AD297" s="1">
        <v>1227642</v>
      </c>
      <c r="AE297" s="1">
        <v>324432</v>
      </c>
      <c r="AF297" s="1">
        <v>614440</v>
      </c>
      <c r="AG297" s="1" t="s">
        <v>4406</v>
      </c>
      <c r="AH297" s="1" t="s">
        <v>4597</v>
      </c>
      <c r="AI297" s="1">
        <v>820</v>
      </c>
      <c r="AJ297" s="1">
        <v>820</v>
      </c>
      <c r="AK297" s="17">
        <v>0.00156071424963631</v>
      </c>
      <c r="AL297" s="1" t="s">
        <v>4086</v>
      </c>
      <c r="AM297" s="18" t="s">
        <v>4087</v>
      </c>
    </row>
    <row r="298" spans="1:39">
      <c r="A298" s="10"/>
      <c r="M298" s="18"/>
      <c r="N298" s="1" t="s">
        <v>4225</v>
      </c>
      <c r="O298" s="1">
        <v>14.431</v>
      </c>
      <c r="P298" s="1">
        <v>41.049</v>
      </c>
      <c r="Q298" s="1">
        <v>8322854</v>
      </c>
      <c r="R298" s="1">
        <v>2792801</v>
      </c>
      <c r="S298" s="1">
        <v>21150260</v>
      </c>
      <c r="T298" s="1" t="s">
        <v>4226</v>
      </c>
      <c r="U298" s="1" t="s">
        <v>4227</v>
      </c>
      <c r="V298" s="1">
        <v>908</v>
      </c>
      <c r="W298" s="1">
        <v>908</v>
      </c>
      <c r="X298" s="17">
        <v>0.00202742377359139</v>
      </c>
      <c r="Y298" s="1" t="s">
        <v>4086</v>
      </c>
      <c r="Z298" s="18" t="s">
        <v>4087</v>
      </c>
      <c r="AA298" s="1" t="s">
        <v>4598</v>
      </c>
      <c r="AB298" s="1">
        <v>21.108</v>
      </c>
      <c r="AC298" s="1">
        <v>57.081</v>
      </c>
      <c r="AD298" s="1">
        <v>250741</v>
      </c>
      <c r="AE298" s="1">
        <v>85394</v>
      </c>
      <c r="AF298" s="1">
        <v>85394</v>
      </c>
      <c r="AG298" s="1" t="s">
        <v>4213</v>
      </c>
      <c r="AH298" s="1" t="s">
        <v>4599</v>
      </c>
      <c r="AI298" s="1">
        <v>846</v>
      </c>
      <c r="AJ298" s="1">
        <v>875</v>
      </c>
      <c r="AK298" s="17">
        <v>0.000318769683399605</v>
      </c>
      <c r="AL298" s="1" t="s">
        <v>4086</v>
      </c>
      <c r="AM298" s="18" t="s">
        <v>4087</v>
      </c>
    </row>
    <row r="299" spans="1:39">
      <c r="A299" s="10"/>
      <c r="M299" s="18"/>
      <c r="N299" s="1" t="s">
        <v>4402</v>
      </c>
      <c r="O299" s="1">
        <v>14.769</v>
      </c>
      <c r="P299" s="1">
        <v>42.966</v>
      </c>
      <c r="Q299" s="1">
        <v>2268413</v>
      </c>
      <c r="R299" s="1">
        <v>704352</v>
      </c>
      <c r="S299" s="1">
        <v>5729256</v>
      </c>
      <c r="T299" s="1" t="s">
        <v>4403</v>
      </c>
      <c r="U299" s="1" t="s">
        <v>4404</v>
      </c>
      <c r="V299" s="1">
        <v>858</v>
      </c>
      <c r="W299" s="1">
        <v>865</v>
      </c>
      <c r="X299" s="17">
        <v>0.000552579012502653</v>
      </c>
      <c r="Y299" s="1" t="s">
        <v>4086</v>
      </c>
      <c r="Z299" s="18" t="s">
        <v>4087</v>
      </c>
      <c r="AA299" s="1" t="s">
        <v>4283</v>
      </c>
      <c r="AB299" s="1">
        <v>21.614</v>
      </c>
      <c r="AC299" s="1">
        <v>57.081</v>
      </c>
      <c r="AD299" s="1">
        <v>1478322</v>
      </c>
      <c r="AE299" s="1">
        <v>567136</v>
      </c>
      <c r="AF299" s="1">
        <v>2170592</v>
      </c>
      <c r="AG299" s="1" t="s">
        <v>4231</v>
      </c>
      <c r="AH299" s="1" t="s">
        <v>4284</v>
      </c>
      <c r="AI299" s="1">
        <v>864</v>
      </c>
      <c r="AJ299" s="1">
        <v>877</v>
      </c>
      <c r="AK299" s="17">
        <v>0.0018794063830912</v>
      </c>
      <c r="AL299" s="1" t="s">
        <v>4086</v>
      </c>
      <c r="AM299" s="18" t="s">
        <v>4087</v>
      </c>
    </row>
    <row r="300" spans="1:39">
      <c r="A300" s="10"/>
      <c r="M300" s="18"/>
      <c r="N300" s="1" t="s">
        <v>4280</v>
      </c>
      <c r="O300" s="1">
        <v>15.001</v>
      </c>
      <c r="P300" s="1">
        <v>74.013</v>
      </c>
      <c r="Q300" s="1">
        <v>220753622</v>
      </c>
      <c r="R300" s="1">
        <v>80487867</v>
      </c>
      <c r="S300" s="1">
        <v>295528996</v>
      </c>
      <c r="T300" s="1" t="s">
        <v>4281</v>
      </c>
      <c r="U300" s="1" t="s">
        <v>4282</v>
      </c>
      <c r="V300" s="1">
        <v>908</v>
      </c>
      <c r="W300" s="1">
        <v>909</v>
      </c>
      <c r="X300" s="17">
        <v>0.0537749600496664</v>
      </c>
      <c r="Y300" s="1" t="s">
        <v>4086</v>
      </c>
      <c r="Z300" s="18" t="s">
        <v>4087</v>
      </c>
      <c r="AA300" s="1" t="s">
        <v>4600</v>
      </c>
      <c r="AB300" s="1">
        <v>23.69</v>
      </c>
      <c r="AC300" s="1">
        <v>57.081</v>
      </c>
      <c r="AD300" s="1">
        <v>427867</v>
      </c>
      <c r="AE300" s="1">
        <v>154420</v>
      </c>
      <c r="AF300" s="1">
        <v>154420</v>
      </c>
      <c r="AG300" s="1" t="s">
        <v>4254</v>
      </c>
      <c r="AH300" s="1" t="s">
        <v>4601</v>
      </c>
      <c r="AI300" s="1">
        <v>801</v>
      </c>
      <c r="AJ300" s="1">
        <v>816</v>
      </c>
      <c r="AK300" s="17">
        <v>0.000543951839256997</v>
      </c>
      <c r="AL300" s="1" t="s">
        <v>4086</v>
      </c>
      <c r="AM300" s="18" t="s">
        <v>4087</v>
      </c>
    </row>
    <row r="301" spans="1:39">
      <c r="A301" s="10"/>
      <c r="M301" s="18"/>
      <c r="N301" s="1" t="s">
        <v>4602</v>
      </c>
      <c r="O301" s="1">
        <v>16.084</v>
      </c>
      <c r="P301" s="1">
        <v>108.104</v>
      </c>
      <c r="Q301" s="1">
        <v>1558866</v>
      </c>
      <c r="R301" s="1">
        <v>352405</v>
      </c>
      <c r="S301" s="1">
        <v>1798874</v>
      </c>
      <c r="T301" s="1" t="s">
        <v>4603</v>
      </c>
      <c r="U301" s="1" t="s">
        <v>4604</v>
      </c>
      <c r="V301" s="1">
        <v>935</v>
      </c>
      <c r="W301" s="1">
        <v>937</v>
      </c>
      <c r="X301" s="17">
        <v>0.000379735363403384</v>
      </c>
      <c r="Y301" s="1" t="s">
        <v>4086</v>
      </c>
      <c r="Z301" s="18" t="s">
        <v>4087</v>
      </c>
      <c r="AA301" s="1" t="s">
        <v>4299</v>
      </c>
      <c r="AB301" s="1">
        <v>23.965</v>
      </c>
      <c r="AC301" s="1">
        <v>191.01</v>
      </c>
      <c r="AD301" s="1">
        <v>401863</v>
      </c>
      <c r="AE301" s="1">
        <v>143927</v>
      </c>
      <c r="AF301" s="1">
        <v>143927</v>
      </c>
      <c r="AG301" s="1" t="s">
        <v>4300</v>
      </c>
      <c r="AH301" s="1" t="s">
        <v>4301</v>
      </c>
      <c r="AI301" s="1">
        <v>826</v>
      </c>
      <c r="AJ301" s="1">
        <v>829</v>
      </c>
      <c r="AK301" s="17">
        <v>0.000510892679218857</v>
      </c>
      <c r="AL301" s="1" t="s">
        <v>4086</v>
      </c>
      <c r="AM301" s="18" t="s">
        <v>4087</v>
      </c>
    </row>
    <row r="302" spans="1:39">
      <c r="A302" s="10"/>
      <c r="M302" s="18"/>
      <c r="N302" s="1" t="s">
        <v>4290</v>
      </c>
      <c r="O302" s="1">
        <v>16.859</v>
      </c>
      <c r="P302" s="1">
        <v>120.028</v>
      </c>
      <c r="Q302" s="1">
        <v>15974796</v>
      </c>
      <c r="R302" s="1">
        <v>4407118</v>
      </c>
      <c r="S302" s="1">
        <v>21763671</v>
      </c>
      <c r="T302" s="1" t="s">
        <v>4291</v>
      </c>
      <c r="U302" s="1" t="s">
        <v>4292</v>
      </c>
      <c r="V302" s="1">
        <v>888</v>
      </c>
      <c r="W302" s="1">
        <v>901</v>
      </c>
      <c r="X302" s="17">
        <v>0.00389141527517755</v>
      </c>
      <c r="Y302" s="1" t="s">
        <v>4086</v>
      </c>
      <c r="Z302" s="18" t="s">
        <v>4087</v>
      </c>
      <c r="AM302" s="18"/>
    </row>
    <row r="303" spans="1:39">
      <c r="A303" s="10"/>
      <c r="M303" s="18"/>
      <c r="N303" s="1" t="s">
        <v>4246</v>
      </c>
      <c r="O303" s="1">
        <v>17.133</v>
      </c>
      <c r="P303" s="1">
        <v>41.049</v>
      </c>
      <c r="Q303" s="1">
        <v>1182867</v>
      </c>
      <c r="R303" s="1">
        <v>400726</v>
      </c>
      <c r="S303" s="1">
        <v>3208429</v>
      </c>
      <c r="T303" s="1" t="s">
        <v>4247</v>
      </c>
      <c r="U303" s="1" t="s">
        <v>4248</v>
      </c>
      <c r="V303" s="1">
        <v>900</v>
      </c>
      <c r="W303" s="1">
        <v>900</v>
      </c>
      <c r="X303" s="17">
        <v>0.000288143066885076</v>
      </c>
      <c r="Y303" s="1" t="s">
        <v>4086</v>
      </c>
      <c r="Z303" s="18" t="s">
        <v>4087</v>
      </c>
      <c r="AM303" s="18"/>
    </row>
    <row r="304" spans="1:39">
      <c r="A304" s="10"/>
      <c r="M304" s="18"/>
      <c r="N304" s="1" t="s">
        <v>4605</v>
      </c>
      <c r="O304" s="1">
        <v>17.17</v>
      </c>
      <c r="P304" s="1">
        <v>105.033</v>
      </c>
      <c r="Q304" s="1">
        <v>879757</v>
      </c>
      <c r="R304" s="1">
        <v>208825</v>
      </c>
      <c r="S304" s="1">
        <v>561545</v>
      </c>
      <c r="T304" s="1" t="s">
        <v>4606</v>
      </c>
      <c r="U304" s="1" t="s">
        <v>4607</v>
      </c>
      <c r="V304" s="1">
        <v>879</v>
      </c>
      <c r="W304" s="1">
        <v>891</v>
      </c>
      <c r="X304" s="17">
        <v>0.000214306325304209</v>
      </c>
      <c r="Y304" s="1" t="s">
        <v>4086</v>
      </c>
      <c r="Z304" s="18" t="s">
        <v>4087</v>
      </c>
      <c r="AM304" s="18"/>
    </row>
    <row r="305" spans="1:39">
      <c r="A305" s="10"/>
      <c r="M305" s="18"/>
      <c r="N305" s="1" t="s">
        <v>4608</v>
      </c>
      <c r="O305" s="1">
        <v>17.398</v>
      </c>
      <c r="P305" s="1">
        <v>133.012</v>
      </c>
      <c r="Q305" s="1">
        <v>497604</v>
      </c>
      <c r="R305" s="1">
        <v>125062</v>
      </c>
      <c r="S305" s="1">
        <v>496076</v>
      </c>
      <c r="T305" s="1" t="s">
        <v>4609</v>
      </c>
      <c r="U305" s="1" t="s">
        <v>4610</v>
      </c>
      <c r="V305" s="1">
        <v>843</v>
      </c>
      <c r="W305" s="1">
        <v>874</v>
      </c>
      <c r="X305" s="17">
        <v>0.000121214931733053</v>
      </c>
      <c r="Y305" s="1" t="s">
        <v>4086</v>
      </c>
      <c r="Z305" s="18" t="s">
        <v>4087</v>
      </c>
      <c r="AM305" s="18"/>
    </row>
    <row r="306" spans="1:39">
      <c r="A306" s="10"/>
      <c r="M306" s="18"/>
      <c r="N306" s="1" t="s">
        <v>4278</v>
      </c>
      <c r="O306" s="1">
        <v>18.502</v>
      </c>
      <c r="P306" s="1">
        <v>41.049</v>
      </c>
      <c r="Q306" s="1">
        <v>1196291</v>
      </c>
      <c r="R306" s="1">
        <v>394715</v>
      </c>
      <c r="S306" s="1">
        <v>3083649</v>
      </c>
      <c r="T306" s="1" t="s">
        <v>4218</v>
      </c>
      <c r="U306" s="1" t="s">
        <v>4279</v>
      </c>
      <c r="V306" s="1">
        <v>909</v>
      </c>
      <c r="W306" s="1">
        <v>909</v>
      </c>
      <c r="X306" s="17">
        <v>0.000291413115444944</v>
      </c>
      <c r="Y306" s="1" t="s">
        <v>4086</v>
      </c>
      <c r="Z306" s="18" t="s">
        <v>4087</v>
      </c>
      <c r="AM306" s="18"/>
    </row>
    <row r="307" spans="1:39">
      <c r="A307" s="10"/>
      <c r="M307" s="18"/>
      <c r="N307" s="1" t="s">
        <v>4419</v>
      </c>
      <c r="O307" s="1">
        <v>19.957</v>
      </c>
      <c r="P307" s="1">
        <v>74.013</v>
      </c>
      <c r="Q307" s="1">
        <v>2215283</v>
      </c>
      <c r="R307" s="1">
        <v>766066</v>
      </c>
      <c r="S307" s="1">
        <v>2572654</v>
      </c>
      <c r="T307" s="1" t="s">
        <v>4395</v>
      </c>
      <c r="U307" s="1" t="s">
        <v>4420</v>
      </c>
      <c r="V307" s="1">
        <v>857</v>
      </c>
      <c r="W307" s="1">
        <v>857</v>
      </c>
      <c r="X307" s="17">
        <v>0.000539636694267717</v>
      </c>
      <c r="Y307" s="1" t="s">
        <v>4086</v>
      </c>
      <c r="Z307" s="18" t="s">
        <v>4087</v>
      </c>
      <c r="AM307" s="18"/>
    </row>
    <row r="308" spans="1:39">
      <c r="A308" s="10"/>
      <c r="M308" s="18"/>
      <c r="N308" s="1" t="s">
        <v>4230</v>
      </c>
      <c r="O308" s="1">
        <v>21.617</v>
      </c>
      <c r="P308" s="1">
        <v>57.068</v>
      </c>
      <c r="Q308" s="1">
        <v>941163</v>
      </c>
      <c r="R308" s="1">
        <v>353913</v>
      </c>
      <c r="S308" s="1">
        <v>1554948</v>
      </c>
      <c r="T308" s="1" t="s">
        <v>4231</v>
      </c>
      <c r="U308" s="1" t="s">
        <v>4232</v>
      </c>
      <c r="V308" s="1">
        <v>820</v>
      </c>
      <c r="W308" s="1">
        <v>820</v>
      </c>
      <c r="X308" s="17">
        <v>0.000229264653810411</v>
      </c>
      <c r="Y308" s="1" t="s">
        <v>4086</v>
      </c>
      <c r="Z308" s="18" t="s">
        <v>4087</v>
      </c>
      <c r="AM308" s="18"/>
    </row>
    <row r="309" spans="1:39">
      <c r="A309" s="10"/>
      <c r="M309" s="18"/>
      <c r="N309" s="1" t="s">
        <v>4611</v>
      </c>
      <c r="O309" s="1">
        <v>23.824</v>
      </c>
      <c r="P309" s="1">
        <v>105.033</v>
      </c>
      <c r="Q309" s="1">
        <v>1012599</v>
      </c>
      <c r="R309" s="1">
        <v>395377</v>
      </c>
      <c r="S309" s="1">
        <v>2054191</v>
      </c>
      <c r="T309" s="1" t="s">
        <v>4559</v>
      </c>
      <c r="U309" s="1" t="s">
        <v>4612</v>
      </c>
      <c r="V309" s="1">
        <v>822</v>
      </c>
      <c r="W309" s="1">
        <v>829</v>
      </c>
      <c r="X309" s="17">
        <v>0.000246666262043629</v>
      </c>
      <c r="Y309" s="1" t="s">
        <v>4086</v>
      </c>
      <c r="Z309" s="18" t="s">
        <v>4087</v>
      </c>
      <c r="AM309" s="18"/>
    </row>
    <row r="310" spans="1:39">
      <c r="A310" s="11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20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20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20"/>
    </row>
    <row r="311" ht="26.5" customHeight="1" spans="1:39">
      <c r="A311" s="4" t="s">
        <v>38</v>
      </c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26"/>
    </row>
    <row r="312" spans="1:39">
      <c r="A312" s="6" t="s">
        <v>4067</v>
      </c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15"/>
      <c r="N312" s="6" t="s">
        <v>4068</v>
      </c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15"/>
      <c r="AA312" s="6" t="s">
        <v>4069</v>
      </c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15"/>
    </row>
    <row r="313" spans="1:39">
      <c r="A313" s="8" t="s">
        <v>4070</v>
      </c>
      <c r="B313" s="9" t="s">
        <v>4071</v>
      </c>
      <c r="C313" s="9" t="s">
        <v>4072</v>
      </c>
      <c r="D313" s="9" t="s">
        <v>4073</v>
      </c>
      <c r="E313" s="9" t="s">
        <v>4074</v>
      </c>
      <c r="F313" s="9" t="s">
        <v>4075</v>
      </c>
      <c r="G313" s="9" t="s">
        <v>4076</v>
      </c>
      <c r="H313" s="9" t="s">
        <v>4077</v>
      </c>
      <c r="I313" s="9" t="s">
        <v>4078</v>
      </c>
      <c r="J313" s="9" t="s">
        <v>4079</v>
      </c>
      <c r="K313" s="9" t="s">
        <v>4080</v>
      </c>
      <c r="L313" s="9" t="s">
        <v>4081</v>
      </c>
      <c r="M313" s="35" t="s">
        <v>4082</v>
      </c>
      <c r="N313" s="9" t="s">
        <v>4070</v>
      </c>
      <c r="O313" s="9" t="s">
        <v>4071</v>
      </c>
      <c r="P313" s="9" t="s">
        <v>4072</v>
      </c>
      <c r="Q313" s="9" t="s">
        <v>4073</v>
      </c>
      <c r="R313" s="9" t="s">
        <v>4074</v>
      </c>
      <c r="S313" s="9" t="s">
        <v>4075</v>
      </c>
      <c r="T313" s="9" t="s">
        <v>4076</v>
      </c>
      <c r="U313" s="9" t="s">
        <v>4077</v>
      </c>
      <c r="V313" s="9" t="s">
        <v>4078</v>
      </c>
      <c r="W313" s="9" t="s">
        <v>4079</v>
      </c>
      <c r="X313" s="9" t="s">
        <v>4080</v>
      </c>
      <c r="Y313" s="9" t="s">
        <v>4081</v>
      </c>
      <c r="Z313" s="16" t="s">
        <v>4082</v>
      </c>
      <c r="AA313" s="9" t="s">
        <v>4070</v>
      </c>
      <c r="AB313" s="9" t="s">
        <v>4071</v>
      </c>
      <c r="AC313" s="9" t="s">
        <v>4072</v>
      </c>
      <c r="AD313" s="9" t="s">
        <v>4073</v>
      </c>
      <c r="AE313" s="9" t="s">
        <v>4074</v>
      </c>
      <c r="AF313" s="9" t="s">
        <v>4075</v>
      </c>
      <c r="AG313" s="9" t="s">
        <v>4076</v>
      </c>
      <c r="AH313" s="9" t="s">
        <v>4077</v>
      </c>
      <c r="AI313" s="9" t="s">
        <v>4078</v>
      </c>
      <c r="AJ313" s="9" t="s">
        <v>4079</v>
      </c>
      <c r="AK313" s="9" t="s">
        <v>4080</v>
      </c>
      <c r="AL313" s="9" t="s">
        <v>4081</v>
      </c>
      <c r="AM313" s="27" t="s">
        <v>4082</v>
      </c>
    </row>
    <row r="314" spans="1:39">
      <c r="A314" s="34" t="s">
        <v>4083</v>
      </c>
      <c r="B314" s="34">
        <v>1.462</v>
      </c>
      <c r="C314" s="34">
        <v>45.048</v>
      </c>
      <c r="D314" s="34">
        <v>12034607</v>
      </c>
      <c r="E314" s="34">
        <v>4891416</v>
      </c>
      <c r="F314" s="34">
        <v>8043495</v>
      </c>
      <c r="G314" s="34" t="s">
        <v>4084</v>
      </c>
      <c r="H314" s="34" t="s">
        <v>4085</v>
      </c>
      <c r="I314" s="34">
        <v>908</v>
      </c>
      <c r="J314" s="34">
        <v>908</v>
      </c>
      <c r="K314" s="36">
        <v>0.00675883414971568</v>
      </c>
      <c r="L314" s="34" t="s">
        <v>4086</v>
      </c>
      <c r="M314" s="37" t="s">
        <v>4087</v>
      </c>
      <c r="N314" s="1" t="s">
        <v>4083</v>
      </c>
      <c r="O314" s="1">
        <v>1.465</v>
      </c>
      <c r="P314" s="1">
        <v>45.003</v>
      </c>
      <c r="Q314" s="1">
        <v>9278255</v>
      </c>
      <c r="R314" s="1">
        <v>4408435</v>
      </c>
      <c r="S314" s="1">
        <v>6678039</v>
      </c>
      <c r="T314" s="1" t="s">
        <v>4084</v>
      </c>
      <c r="U314" s="1" t="s">
        <v>4085</v>
      </c>
      <c r="V314" s="1">
        <v>898</v>
      </c>
      <c r="W314" s="1">
        <v>898</v>
      </c>
      <c r="X314" s="17">
        <v>0.00213683869887355</v>
      </c>
      <c r="Y314" s="1" t="s">
        <v>4086</v>
      </c>
      <c r="Z314" s="18" t="s">
        <v>4087</v>
      </c>
      <c r="AA314" s="1" t="s">
        <v>4561</v>
      </c>
      <c r="AB314" s="1">
        <v>1.382</v>
      </c>
      <c r="AC314" s="1">
        <v>44.046</v>
      </c>
      <c r="AD314" s="1">
        <v>12866081</v>
      </c>
      <c r="AE314" s="1">
        <v>4432533</v>
      </c>
      <c r="AF314" s="1">
        <v>7711331</v>
      </c>
      <c r="AG314" s="1" t="s">
        <v>4562</v>
      </c>
      <c r="AH314" s="1" t="s">
        <v>4563</v>
      </c>
      <c r="AI314" s="1">
        <v>966</v>
      </c>
      <c r="AJ314" s="1">
        <v>966</v>
      </c>
      <c r="AK314" s="17">
        <v>0.0098682103739397</v>
      </c>
      <c r="AL314" s="1" t="s">
        <v>4086</v>
      </c>
      <c r="AM314" s="18" t="s">
        <v>4087</v>
      </c>
    </row>
    <row r="315" spans="1:39">
      <c r="A315" s="34" t="s">
        <v>4094</v>
      </c>
      <c r="B315" s="34">
        <v>1.523</v>
      </c>
      <c r="C315" s="34">
        <v>43.028</v>
      </c>
      <c r="D315" s="34">
        <v>116882176</v>
      </c>
      <c r="E315" s="34">
        <v>55145968</v>
      </c>
      <c r="F315" s="34">
        <v>86063611</v>
      </c>
      <c r="G315" s="34" t="s">
        <v>4095</v>
      </c>
      <c r="H315" s="34" t="s">
        <v>4096</v>
      </c>
      <c r="I315" s="34">
        <v>932</v>
      </c>
      <c r="J315" s="34">
        <v>935</v>
      </c>
      <c r="K315" s="36">
        <v>0.0656429613897553</v>
      </c>
      <c r="L315" s="34" t="s">
        <v>4086</v>
      </c>
      <c r="M315" s="37" t="s">
        <v>4087</v>
      </c>
      <c r="N315" s="1" t="s">
        <v>4091</v>
      </c>
      <c r="O315" s="1">
        <v>1.6</v>
      </c>
      <c r="P315" s="1">
        <v>43.027</v>
      </c>
      <c r="Q315" s="1">
        <v>597733949</v>
      </c>
      <c r="R315" s="1">
        <v>255532452</v>
      </c>
      <c r="S315" s="1">
        <v>359874379</v>
      </c>
      <c r="T315" s="1" t="s">
        <v>4092</v>
      </c>
      <c r="U315" s="1" t="s">
        <v>4093</v>
      </c>
      <c r="V315" s="1">
        <v>922</v>
      </c>
      <c r="W315" s="1">
        <v>922</v>
      </c>
      <c r="X315" s="17">
        <v>0.137661773022374</v>
      </c>
      <c r="Y315" s="1" t="s">
        <v>4086</v>
      </c>
      <c r="Z315" s="18" t="s">
        <v>4087</v>
      </c>
      <c r="AA315" s="1" t="s">
        <v>4083</v>
      </c>
      <c r="AB315" s="1">
        <v>1.442</v>
      </c>
      <c r="AC315" s="1">
        <v>45.046</v>
      </c>
      <c r="AD315" s="1">
        <v>12273095</v>
      </c>
      <c r="AE315" s="1">
        <v>5845742</v>
      </c>
      <c r="AF315" s="1">
        <v>9446068</v>
      </c>
      <c r="AG315" s="1" t="s">
        <v>4084</v>
      </c>
      <c r="AH315" s="1" t="s">
        <v>4085</v>
      </c>
      <c r="AI315" s="1">
        <v>925</v>
      </c>
      <c r="AJ315" s="1">
        <v>925</v>
      </c>
      <c r="AK315" s="17">
        <v>0.00941339351115134</v>
      </c>
      <c r="AL315" s="1" t="s">
        <v>4086</v>
      </c>
      <c r="AM315" s="18" t="s">
        <v>4087</v>
      </c>
    </row>
    <row r="316" spans="1:39">
      <c r="A316" s="34" t="s">
        <v>4091</v>
      </c>
      <c r="B316" s="34">
        <v>1.6</v>
      </c>
      <c r="C316" s="34">
        <v>43.028</v>
      </c>
      <c r="D316" s="34">
        <v>24255872</v>
      </c>
      <c r="E316" s="34">
        <v>6496886</v>
      </c>
      <c r="F316" s="34">
        <v>8510928</v>
      </c>
      <c r="G316" s="34" t="s">
        <v>4092</v>
      </c>
      <c r="H316" s="34" t="s">
        <v>4093</v>
      </c>
      <c r="I316" s="34">
        <v>934</v>
      </c>
      <c r="J316" s="34">
        <v>939</v>
      </c>
      <c r="K316" s="36">
        <v>0.0136224985165475</v>
      </c>
      <c r="L316" s="34" t="s">
        <v>4086</v>
      </c>
      <c r="M316" s="37" t="s">
        <v>4087</v>
      </c>
      <c r="N316" s="1" t="s">
        <v>4310</v>
      </c>
      <c r="O316" s="1">
        <v>2.002</v>
      </c>
      <c r="P316" s="1">
        <v>57.059</v>
      </c>
      <c r="Q316" s="1">
        <v>2598184</v>
      </c>
      <c r="R316" s="1">
        <v>994100</v>
      </c>
      <c r="S316" s="1">
        <v>1710240</v>
      </c>
      <c r="T316" s="1" t="s">
        <v>4101</v>
      </c>
      <c r="U316" s="1" t="s">
        <v>4311</v>
      </c>
      <c r="V316" s="1">
        <v>939</v>
      </c>
      <c r="W316" s="1">
        <v>939</v>
      </c>
      <c r="X316" s="17">
        <v>0.000598377617126721</v>
      </c>
      <c r="Y316" s="1" t="s">
        <v>4086</v>
      </c>
      <c r="Z316" s="18" t="s">
        <v>4087</v>
      </c>
      <c r="AA316" s="1" t="s">
        <v>4613</v>
      </c>
      <c r="AB316" s="1">
        <v>1.506</v>
      </c>
      <c r="AC316" s="1">
        <v>43.076</v>
      </c>
      <c r="AD316" s="1">
        <v>15350292</v>
      </c>
      <c r="AE316" s="1">
        <v>7222499</v>
      </c>
      <c r="AF316" s="1">
        <v>13682691</v>
      </c>
      <c r="AG316" s="1" t="s">
        <v>4614</v>
      </c>
      <c r="AH316" s="1" t="s">
        <v>4615</v>
      </c>
      <c r="AI316" s="1">
        <v>802</v>
      </c>
      <c r="AJ316" s="1">
        <v>819</v>
      </c>
      <c r="AK316" s="17">
        <v>0.0117735859705379</v>
      </c>
      <c r="AL316" s="1" t="s">
        <v>4086</v>
      </c>
      <c r="AM316" s="18" t="s">
        <v>4087</v>
      </c>
    </row>
    <row r="317" spans="1:39">
      <c r="A317" s="34" t="s">
        <v>4100</v>
      </c>
      <c r="B317" s="34">
        <v>1.898</v>
      </c>
      <c r="C317" s="34">
        <v>43.028</v>
      </c>
      <c r="D317" s="34">
        <v>20689894</v>
      </c>
      <c r="E317" s="34">
        <v>7696922</v>
      </c>
      <c r="F317" s="34">
        <v>11345389</v>
      </c>
      <c r="G317" s="34" t="s">
        <v>4101</v>
      </c>
      <c r="H317" s="34" t="s">
        <v>4102</v>
      </c>
      <c r="I317" s="34">
        <v>827</v>
      </c>
      <c r="J317" s="34">
        <v>827</v>
      </c>
      <c r="K317" s="36">
        <v>0.0116197863479213</v>
      </c>
      <c r="L317" s="34" t="s">
        <v>4086</v>
      </c>
      <c r="M317" s="37" t="s">
        <v>4087</v>
      </c>
      <c r="N317" s="1" t="s">
        <v>4109</v>
      </c>
      <c r="O317" s="1">
        <v>2.207</v>
      </c>
      <c r="P317" s="1">
        <v>43.027</v>
      </c>
      <c r="Q317" s="1">
        <v>6523986</v>
      </c>
      <c r="R317" s="1">
        <v>2618456</v>
      </c>
      <c r="S317" s="1">
        <v>4307548</v>
      </c>
      <c r="T317" s="1" t="s">
        <v>4110</v>
      </c>
      <c r="U317" s="1" t="s">
        <v>4111</v>
      </c>
      <c r="V317" s="1">
        <v>925</v>
      </c>
      <c r="W317" s="1">
        <v>925</v>
      </c>
      <c r="X317" s="17">
        <v>0.00150251375454859</v>
      </c>
      <c r="Y317" s="1" t="s">
        <v>4086</v>
      </c>
      <c r="Z317" s="18" t="s">
        <v>4087</v>
      </c>
      <c r="AA317" s="1" t="s">
        <v>4091</v>
      </c>
      <c r="AB317" s="1">
        <v>1.579</v>
      </c>
      <c r="AC317" s="1">
        <v>43.076</v>
      </c>
      <c r="AD317" s="1">
        <v>118555670</v>
      </c>
      <c r="AE317" s="1">
        <v>47667150</v>
      </c>
      <c r="AF317" s="1">
        <v>66503621</v>
      </c>
      <c r="AG317" s="1" t="s">
        <v>4092</v>
      </c>
      <c r="AH317" s="1" t="s">
        <v>4093</v>
      </c>
      <c r="AI317" s="1">
        <v>948</v>
      </c>
      <c r="AJ317" s="1">
        <v>948</v>
      </c>
      <c r="AK317" s="17">
        <v>0.0909315192857384</v>
      </c>
      <c r="AL317" s="1" t="s">
        <v>4086</v>
      </c>
      <c r="AM317" s="18" t="s">
        <v>4087</v>
      </c>
    </row>
    <row r="318" spans="1:39">
      <c r="A318" s="34" t="s">
        <v>4115</v>
      </c>
      <c r="B318" s="34">
        <v>2.227</v>
      </c>
      <c r="C318" s="34">
        <v>78.07</v>
      </c>
      <c r="D318" s="34">
        <v>395529</v>
      </c>
      <c r="E318" s="34">
        <v>120234</v>
      </c>
      <c r="F318" s="34">
        <v>208883</v>
      </c>
      <c r="G318" s="34" t="s">
        <v>4116</v>
      </c>
      <c r="H318" s="34" t="s">
        <v>4117</v>
      </c>
      <c r="I318" s="34">
        <v>865</v>
      </c>
      <c r="J318" s="34">
        <v>865</v>
      </c>
      <c r="K318" s="36">
        <v>0.000222135622077472</v>
      </c>
      <c r="L318" s="34" t="s">
        <v>4086</v>
      </c>
      <c r="M318" s="37" t="s">
        <v>4087</v>
      </c>
      <c r="N318" s="1" t="s">
        <v>4106</v>
      </c>
      <c r="O318" s="1">
        <v>2.418</v>
      </c>
      <c r="P318" s="1">
        <v>55.048</v>
      </c>
      <c r="Q318" s="1">
        <v>11413760</v>
      </c>
      <c r="R318" s="1">
        <v>3849245</v>
      </c>
      <c r="S318" s="1">
        <v>5405224</v>
      </c>
      <c r="T318" s="1" t="s">
        <v>4107</v>
      </c>
      <c r="U318" s="1" t="s">
        <v>4108</v>
      </c>
      <c r="V318" s="1">
        <v>835</v>
      </c>
      <c r="W318" s="1">
        <v>837</v>
      </c>
      <c r="X318" s="17">
        <v>0.00262865852120415</v>
      </c>
      <c r="Y318" s="1" t="s">
        <v>4086</v>
      </c>
      <c r="Z318" s="18" t="s">
        <v>4087</v>
      </c>
      <c r="AA318" s="1" t="s">
        <v>4100</v>
      </c>
      <c r="AB318" s="1">
        <v>1.885</v>
      </c>
      <c r="AC318" s="1">
        <v>43.076</v>
      </c>
      <c r="AD318" s="1">
        <v>21860943</v>
      </c>
      <c r="AE318" s="1">
        <v>8098252</v>
      </c>
      <c r="AF318" s="1">
        <v>11638286</v>
      </c>
      <c r="AG318" s="1" t="s">
        <v>4101</v>
      </c>
      <c r="AH318" s="1" t="s">
        <v>4102</v>
      </c>
      <c r="AI318" s="1">
        <v>848</v>
      </c>
      <c r="AJ318" s="1">
        <v>849</v>
      </c>
      <c r="AK318" s="17">
        <v>0.0167672179661161</v>
      </c>
      <c r="AL318" s="1" t="s">
        <v>4086</v>
      </c>
      <c r="AM318" s="18" t="s">
        <v>4087</v>
      </c>
    </row>
    <row r="319" spans="1:39">
      <c r="A319" s="34" t="s">
        <v>4315</v>
      </c>
      <c r="B319" s="34">
        <v>2.311</v>
      </c>
      <c r="C319" s="34">
        <v>59.034</v>
      </c>
      <c r="D319" s="34">
        <v>962476</v>
      </c>
      <c r="E319" s="34">
        <v>287505</v>
      </c>
      <c r="F319" s="34">
        <v>526825</v>
      </c>
      <c r="G319" s="34" t="s">
        <v>4135</v>
      </c>
      <c r="H319" s="34" t="s">
        <v>4316</v>
      </c>
      <c r="I319" s="34">
        <v>876</v>
      </c>
      <c r="J319" s="34">
        <v>876</v>
      </c>
      <c r="K319" s="36">
        <v>0.000540542425447025</v>
      </c>
      <c r="L319" s="34" t="s">
        <v>4086</v>
      </c>
      <c r="M319" s="37" t="s">
        <v>4087</v>
      </c>
      <c r="N319" s="1" t="s">
        <v>4112</v>
      </c>
      <c r="O319" s="1">
        <v>2.512</v>
      </c>
      <c r="P319" s="1">
        <v>44.049</v>
      </c>
      <c r="Q319" s="1">
        <v>16293946</v>
      </c>
      <c r="R319" s="1">
        <v>6467468</v>
      </c>
      <c r="S319" s="1">
        <v>24500617</v>
      </c>
      <c r="T319" s="1" t="s">
        <v>4113</v>
      </c>
      <c r="U319" s="1" t="s">
        <v>4114</v>
      </c>
      <c r="V319" s="1">
        <v>874</v>
      </c>
      <c r="W319" s="1">
        <v>898</v>
      </c>
      <c r="X319" s="17">
        <v>0.00375259511299872</v>
      </c>
      <c r="Y319" s="1" t="s">
        <v>4086</v>
      </c>
      <c r="Z319" s="18" t="s">
        <v>4087</v>
      </c>
      <c r="AA319" s="1" t="s">
        <v>4109</v>
      </c>
      <c r="AB319" s="1">
        <v>2.193</v>
      </c>
      <c r="AC319" s="1">
        <v>43.076</v>
      </c>
      <c r="AD319" s="1">
        <v>691601</v>
      </c>
      <c r="AE319" s="1">
        <v>290927</v>
      </c>
      <c r="AF319" s="1">
        <v>290927</v>
      </c>
      <c r="AG319" s="1" t="s">
        <v>4110</v>
      </c>
      <c r="AH319" s="1" t="s">
        <v>4111</v>
      </c>
      <c r="AI319" s="1">
        <v>903</v>
      </c>
      <c r="AJ319" s="1">
        <v>903</v>
      </c>
      <c r="AK319" s="17">
        <v>0.000530454002491285</v>
      </c>
      <c r="AL319" s="1" t="s">
        <v>4086</v>
      </c>
      <c r="AM319" s="18" t="s">
        <v>4087</v>
      </c>
    </row>
    <row r="320" spans="1:39">
      <c r="A320" s="34" t="s">
        <v>4616</v>
      </c>
      <c r="B320" s="34">
        <v>2.327</v>
      </c>
      <c r="C320" s="34">
        <v>147.09</v>
      </c>
      <c r="D320" s="34">
        <v>417612</v>
      </c>
      <c r="E320" s="34">
        <v>182387</v>
      </c>
      <c r="F320" s="34">
        <v>220071</v>
      </c>
      <c r="G320" s="34" t="s">
        <v>4617</v>
      </c>
      <c r="H320" s="34" t="s">
        <v>4618</v>
      </c>
      <c r="I320" s="34">
        <v>840</v>
      </c>
      <c r="J320" s="34">
        <v>861</v>
      </c>
      <c r="K320" s="36">
        <v>0.000234537799774522</v>
      </c>
      <c r="L320" s="34" t="s">
        <v>4086</v>
      </c>
      <c r="M320" s="37" t="s">
        <v>4087</v>
      </c>
      <c r="N320" s="1" t="s">
        <v>4124</v>
      </c>
      <c r="O320" s="1">
        <v>2.8</v>
      </c>
      <c r="P320" s="1">
        <v>43.027</v>
      </c>
      <c r="Q320" s="1">
        <v>51280694</v>
      </c>
      <c r="R320" s="1">
        <v>21066536</v>
      </c>
      <c r="S320" s="1">
        <v>88661842</v>
      </c>
      <c r="T320" s="1" t="s">
        <v>4110</v>
      </c>
      <c r="U320" s="1" t="s">
        <v>4125</v>
      </c>
      <c r="V320" s="1">
        <v>951</v>
      </c>
      <c r="W320" s="1">
        <v>953</v>
      </c>
      <c r="X320" s="17">
        <v>0.0118102565023588</v>
      </c>
      <c r="Y320" s="1" t="s">
        <v>4086</v>
      </c>
      <c r="Z320" s="18" t="s">
        <v>4087</v>
      </c>
      <c r="AA320" s="1" t="s">
        <v>4115</v>
      </c>
      <c r="AB320" s="1">
        <v>2.213</v>
      </c>
      <c r="AC320" s="1">
        <v>78.064</v>
      </c>
      <c r="AD320" s="1">
        <v>840787</v>
      </c>
      <c r="AE320" s="1">
        <v>278227</v>
      </c>
      <c r="AF320" s="1">
        <v>278227</v>
      </c>
      <c r="AG320" s="1" t="s">
        <v>4116</v>
      </c>
      <c r="AH320" s="1" t="s">
        <v>4117</v>
      </c>
      <c r="AI320" s="1">
        <v>872</v>
      </c>
      <c r="AJ320" s="1">
        <v>910</v>
      </c>
      <c r="AK320" s="17">
        <v>0.00064487880930282</v>
      </c>
      <c r="AL320" s="1" t="s">
        <v>4086</v>
      </c>
      <c r="AM320" s="18" t="s">
        <v>4087</v>
      </c>
    </row>
    <row r="321" spans="1:39">
      <c r="A321" s="34" t="s">
        <v>4106</v>
      </c>
      <c r="B321" s="34">
        <v>2.401</v>
      </c>
      <c r="C321" s="34">
        <v>55.04</v>
      </c>
      <c r="D321" s="34">
        <v>14315855</v>
      </c>
      <c r="E321" s="34">
        <v>4773220</v>
      </c>
      <c r="F321" s="34">
        <v>6970362</v>
      </c>
      <c r="G321" s="34" t="s">
        <v>4107</v>
      </c>
      <c r="H321" s="34" t="s">
        <v>4108</v>
      </c>
      <c r="I321" s="34">
        <v>828</v>
      </c>
      <c r="J321" s="34">
        <v>837</v>
      </c>
      <c r="K321" s="36">
        <v>0.00804002072160545</v>
      </c>
      <c r="L321" s="34" t="s">
        <v>4086</v>
      </c>
      <c r="M321" s="37" t="s">
        <v>4087</v>
      </c>
      <c r="N321" s="1" t="s">
        <v>4121</v>
      </c>
      <c r="O321" s="1">
        <v>3.521</v>
      </c>
      <c r="P321" s="1">
        <v>91.058</v>
      </c>
      <c r="Q321" s="1">
        <v>181637270</v>
      </c>
      <c r="R321" s="1">
        <v>62214380</v>
      </c>
      <c r="S321" s="1">
        <v>153620770</v>
      </c>
      <c r="T321" s="1" t="s">
        <v>4122</v>
      </c>
      <c r="U321" s="1" t="s">
        <v>4123</v>
      </c>
      <c r="V321" s="1">
        <v>929</v>
      </c>
      <c r="W321" s="1">
        <v>929</v>
      </c>
      <c r="X321" s="17">
        <v>0.0418321707792838</v>
      </c>
      <c r="Y321" s="1" t="s">
        <v>4086</v>
      </c>
      <c r="Z321" s="18" t="s">
        <v>4087</v>
      </c>
      <c r="AA321" s="1" t="s">
        <v>4619</v>
      </c>
      <c r="AB321" s="1">
        <v>2.361</v>
      </c>
      <c r="AC321" s="1">
        <v>57.067</v>
      </c>
      <c r="AD321" s="1">
        <v>2216676</v>
      </c>
      <c r="AE321" s="1">
        <v>668436</v>
      </c>
      <c r="AF321" s="1">
        <v>668436</v>
      </c>
      <c r="AG321" s="1" t="s">
        <v>4620</v>
      </c>
      <c r="AH321" s="1" t="s">
        <v>4621</v>
      </c>
      <c r="AI321" s="1">
        <v>840</v>
      </c>
      <c r="AJ321" s="1">
        <v>862</v>
      </c>
      <c r="AK321" s="17">
        <v>0.00170017778520617</v>
      </c>
      <c r="AL321" s="1" t="s">
        <v>4086</v>
      </c>
      <c r="AM321" s="18" t="s">
        <v>4087</v>
      </c>
    </row>
    <row r="322" spans="1:39">
      <c r="A322" s="34" t="s">
        <v>4106</v>
      </c>
      <c r="B322" s="34">
        <v>2.488</v>
      </c>
      <c r="C322" s="34">
        <v>55.04</v>
      </c>
      <c r="D322" s="34">
        <v>4396444</v>
      </c>
      <c r="E322" s="34">
        <v>1363079</v>
      </c>
      <c r="F322" s="34">
        <v>1681413</v>
      </c>
      <c r="G322" s="34" t="s">
        <v>4107</v>
      </c>
      <c r="H322" s="34" t="s">
        <v>4108</v>
      </c>
      <c r="I322" s="34">
        <v>823</v>
      </c>
      <c r="J322" s="34">
        <v>848</v>
      </c>
      <c r="K322" s="36">
        <v>0.00246911559675464</v>
      </c>
      <c r="L322" s="34" t="s">
        <v>4086</v>
      </c>
      <c r="M322" s="37" t="s">
        <v>4087</v>
      </c>
      <c r="N322" s="1" t="s">
        <v>4145</v>
      </c>
      <c r="O322" s="1">
        <v>3.712</v>
      </c>
      <c r="P322" s="1">
        <v>57.059</v>
      </c>
      <c r="Q322" s="1">
        <v>20602501</v>
      </c>
      <c r="R322" s="1">
        <v>7374067</v>
      </c>
      <c r="S322" s="1">
        <v>38045933</v>
      </c>
      <c r="T322" s="1" t="s">
        <v>4146</v>
      </c>
      <c r="U322" s="1" t="s">
        <v>4147</v>
      </c>
      <c r="V322" s="1">
        <v>906</v>
      </c>
      <c r="W322" s="1">
        <v>906</v>
      </c>
      <c r="X322" s="17">
        <v>0.00474488160008332</v>
      </c>
      <c r="Y322" s="1" t="s">
        <v>4086</v>
      </c>
      <c r="Z322" s="18" t="s">
        <v>4087</v>
      </c>
      <c r="AA322" s="1" t="s">
        <v>4106</v>
      </c>
      <c r="AB322" s="1">
        <v>2.398</v>
      </c>
      <c r="AC322" s="1">
        <v>55.055</v>
      </c>
      <c r="AD322" s="1">
        <v>5812664</v>
      </c>
      <c r="AE322" s="1">
        <v>1856011</v>
      </c>
      <c r="AF322" s="1">
        <v>2067747</v>
      </c>
      <c r="AG322" s="1" t="s">
        <v>4107</v>
      </c>
      <c r="AH322" s="1" t="s">
        <v>4108</v>
      </c>
      <c r="AI322" s="1">
        <v>829</v>
      </c>
      <c r="AJ322" s="1">
        <v>829</v>
      </c>
      <c r="AK322" s="17">
        <v>0.0044582799676938</v>
      </c>
      <c r="AL322" s="1" t="s">
        <v>4086</v>
      </c>
      <c r="AM322" s="18" t="s">
        <v>4087</v>
      </c>
    </row>
    <row r="323" spans="1:39">
      <c r="A323" s="34" t="s">
        <v>4112</v>
      </c>
      <c r="B323" s="34">
        <v>2.498</v>
      </c>
      <c r="C323" s="34">
        <v>44.055</v>
      </c>
      <c r="D323" s="34">
        <v>7889162</v>
      </c>
      <c r="E323" s="34">
        <v>2842273</v>
      </c>
      <c r="F323" s="34">
        <v>8740520</v>
      </c>
      <c r="G323" s="34" t="s">
        <v>4113</v>
      </c>
      <c r="H323" s="34" t="s">
        <v>4114</v>
      </c>
      <c r="I323" s="34">
        <v>801</v>
      </c>
      <c r="J323" s="34">
        <v>833</v>
      </c>
      <c r="K323" s="36">
        <v>0.00443068373884077</v>
      </c>
      <c r="L323" s="34" t="s">
        <v>4086</v>
      </c>
      <c r="M323" s="37" t="s">
        <v>4087</v>
      </c>
      <c r="N323" s="1" t="s">
        <v>4131</v>
      </c>
      <c r="O323" s="1">
        <v>4.182</v>
      </c>
      <c r="P323" s="1">
        <v>44.049</v>
      </c>
      <c r="Q323" s="1">
        <v>419183613</v>
      </c>
      <c r="R323" s="1">
        <v>161687476</v>
      </c>
      <c r="S323" s="1">
        <v>991330301</v>
      </c>
      <c r="T323" s="1" t="s">
        <v>4132</v>
      </c>
      <c r="U323" s="1" t="s">
        <v>4133</v>
      </c>
      <c r="V323" s="1">
        <v>904</v>
      </c>
      <c r="W323" s="1">
        <v>904</v>
      </c>
      <c r="X323" s="17">
        <v>0.0965405419652763</v>
      </c>
      <c r="Y323" s="1" t="s">
        <v>4086</v>
      </c>
      <c r="Z323" s="18" t="s">
        <v>4087</v>
      </c>
      <c r="AA323" s="1" t="s">
        <v>4112</v>
      </c>
      <c r="AB323" s="1">
        <v>2.485</v>
      </c>
      <c r="AC323" s="1">
        <v>44.046</v>
      </c>
      <c r="AD323" s="1">
        <v>33026080</v>
      </c>
      <c r="AE323" s="1">
        <v>12842054</v>
      </c>
      <c r="AF323" s="1">
        <v>41796438</v>
      </c>
      <c r="AG323" s="1" t="s">
        <v>4113</v>
      </c>
      <c r="AH323" s="1" t="s">
        <v>4114</v>
      </c>
      <c r="AI323" s="1">
        <v>866</v>
      </c>
      <c r="AJ323" s="1">
        <v>891</v>
      </c>
      <c r="AK323" s="17">
        <v>0.025330814042486</v>
      </c>
      <c r="AL323" s="1" t="s">
        <v>4086</v>
      </c>
      <c r="AM323" s="18" t="s">
        <v>4087</v>
      </c>
    </row>
    <row r="324" spans="1:39">
      <c r="A324" s="34" t="s">
        <v>4118</v>
      </c>
      <c r="B324" s="34">
        <v>2.555</v>
      </c>
      <c r="C324" s="34">
        <v>81.077</v>
      </c>
      <c r="D324" s="34">
        <v>535160</v>
      </c>
      <c r="E324" s="34">
        <v>153906</v>
      </c>
      <c r="F324" s="34">
        <v>292593</v>
      </c>
      <c r="G324" s="34" t="s">
        <v>4119</v>
      </c>
      <c r="H324" s="34" t="s">
        <v>4120</v>
      </c>
      <c r="I324" s="34">
        <v>806</v>
      </c>
      <c r="J324" s="34">
        <v>817</v>
      </c>
      <c r="K324" s="36">
        <v>0.00030055469892468</v>
      </c>
      <c r="L324" s="34" t="s">
        <v>4086</v>
      </c>
      <c r="M324" s="37" t="s">
        <v>4087</v>
      </c>
      <c r="N324" s="1" t="s">
        <v>4143</v>
      </c>
      <c r="O324" s="1">
        <v>5.627</v>
      </c>
      <c r="P324" s="1">
        <v>41.05</v>
      </c>
      <c r="Q324" s="1">
        <v>5754905</v>
      </c>
      <c r="R324" s="1">
        <v>1282271</v>
      </c>
      <c r="S324" s="1">
        <v>7018685</v>
      </c>
      <c r="T324" s="1" t="s">
        <v>4138</v>
      </c>
      <c r="U324" s="1" t="s">
        <v>4144</v>
      </c>
      <c r="V324" s="1">
        <v>873</v>
      </c>
      <c r="W324" s="1">
        <v>873</v>
      </c>
      <c r="X324" s="17">
        <v>0.00132538971092527</v>
      </c>
      <c r="Y324" s="1" t="s">
        <v>4086</v>
      </c>
      <c r="Z324" s="18" t="s">
        <v>4087</v>
      </c>
      <c r="AA324" s="1" t="s">
        <v>4124</v>
      </c>
      <c r="AB324" s="1">
        <v>2.793</v>
      </c>
      <c r="AC324" s="1">
        <v>43.076</v>
      </c>
      <c r="AD324" s="1">
        <v>3340022</v>
      </c>
      <c r="AE324" s="1">
        <v>1269869</v>
      </c>
      <c r="AF324" s="1">
        <v>4994357</v>
      </c>
      <c r="AG324" s="1" t="s">
        <v>4110</v>
      </c>
      <c r="AH324" s="1" t="s">
        <v>4125</v>
      </c>
      <c r="AI324" s="1">
        <v>932</v>
      </c>
      <c r="AJ324" s="1">
        <v>937</v>
      </c>
      <c r="AK324" s="17">
        <v>0.00256177772777793</v>
      </c>
      <c r="AL324" s="1" t="s">
        <v>4086</v>
      </c>
      <c r="AM324" s="18" t="s">
        <v>4087</v>
      </c>
    </row>
    <row r="325" spans="1:39">
      <c r="A325" s="34" t="s">
        <v>4121</v>
      </c>
      <c r="B325" s="34">
        <v>3.504</v>
      </c>
      <c r="C325" s="34">
        <v>91.075</v>
      </c>
      <c r="D325" s="34">
        <v>18710332</v>
      </c>
      <c r="E325" s="34">
        <v>5056999</v>
      </c>
      <c r="F325" s="34">
        <v>12536482</v>
      </c>
      <c r="G325" s="34" t="s">
        <v>4122</v>
      </c>
      <c r="H325" s="34" t="s">
        <v>4123</v>
      </c>
      <c r="I325" s="34">
        <v>941</v>
      </c>
      <c r="J325" s="34">
        <v>941</v>
      </c>
      <c r="K325" s="36">
        <v>0.0105080316186576</v>
      </c>
      <c r="L325" s="34" t="s">
        <v>4086</v>
      </c>
      <c r="M325" s="37" t="s">
        <v>4087</v>
      </c>
      <c r="N325" s="1" t="s">
        <v>4143</v>
      </c>
      <c r="O325" s="1">
        <v>5.865</v>
      </c>
      <c r="P325" s="1">
        <v>41.05</v>
      </c>
      <c r="Q325" s="1">
        <v>749999778</v>
      </c>
      <c r="R325" s="1">
        <v>186647472</v>
      </c>
      <c r="S325" s="1">
        <v>1204418979</v>
      </c>
      <c r="T325" s="1" t="s">
        <v>4138</v>
      </c>
      <c r="U325" s="1" t="s">
        <v>4144</v>
      </c>
      <c r="V325" s="1">
        <v>948</v>
      </c>
      <c r="W325" s="1">
        <v>949</v>
      </c>
      <c r="X325" s="17">
        <v>0.172729521852652</v>
      </c>
      <c r="Y325" s="1" t="s">
        <v>4086</v>
      </c>
      <c r="Z325" s="18" t="s">
        <v>4087</v>
      </c>
      <c r="AA325" s="1" t="s">
        <v>4622</v>
      </c>
      <c r="AB325" s="1">
        <v>2.961</v>
      </c>
      <c r="AC325" s="1">
        <v>55.055</v>
      </c>
      <c r="AD325" s="1">
        <v>709809</v>
      </c>
      <c r="AE325" s="1">
        <v>164437</v>
      </c>
      <c r="AF325" s="1">
        <v>164437</v>
      </c>
      <c r="AG325" s="1" t="s">
        <v>4167</v>
      </c>
      <c r="AH325" s="1" t="s">
        <v>4623</v>
      </c>
      <c r="AI325" s="1">
        <v>884</v>
      </c>
      <c r="AJ325" s="1">
        <v>896</v>
      </c>
      <c r="AK325" s="17">
        <v>0.0005444194341164</v>
      </c>
      <c r="AL325" s="1" t="s">
        <v>4086</v>
      </c>
      <c r="AM325" s="18" t="s">
        <v>4087</v>
      </c>
    </row>
    <row r="326" spans="1:39">
      <c r="A326" s="34" t="s">
        <v>4126</v>
      </c>
      <c r="B326" s="34">
        <v>4.132</v>
      </c>
      <c r="C326" s="34">
        <v>91.075</v>
      </c>
      <c r="D326" s="34">
        <v>486651</v>
      </c>
      <c r="E326" s="34">
        <v>222767</v>
      </c>
      <c r="F326" s="34">
        <v>369533</v>
      </c>
      <c r="G326" s="34" t="s">
        <v>4122</v>
      </c>
      <c r="H326" s="34" t="s">
        <v>4127</v>
      </c>
      <c r="I326" s="34">
        <v>917</v>
      </c>
      <c r="J326" s="34">
        <v>957</v>
      </c>
      <c r="K326" s="36">
        <v>0.000273311242967326</v>
      </c>
      <c r="L326" s="34" t="s">
        <v>4086</v>
      </c>
      <c r="M326" s="37" t="s">
        <v>4087</v>
      </c>
      <c r="N326" s="1" t="s">
        <v>4148</v>
      </c>
      <c r="O326" s="1">
        <v>6.221</v>
      </c>
      <c r="P326" s="1">
        <v>91.058</v>
      </c>
      <c r="Q326" s="1">
        <v>3333439</v>
      </c>
      <c r="R326" s="1">
        <v>756328</v>
      </c>
      <c r="S326" s="1">
        <v>1628158</v>
      </c>
      <c r="T326" s="1" t="s">
        <v>4149</v>
      </c>
      <c r="U326" s="1" t="s">
        <v>4150</v>
      </c>
      <c r="V326" s="1">
        <v>863</v>
      </c>
      <c r="W326" s="1">
        <v>863</v>
      </c>
      <c r="X326" s="17">
        <v>0.000767711326702527</v>
      </c>
      <c r="Y326" s="1" t="s">
        <v>4086</v>
      </c>
      <c r="Z326" s="18" t="s">
        <v>4087</v>
      </c>
      <c r="AA326" s="1" t="s">
        <v>4329</v>
      </c>
      <c r="AB326" s="1">
        <v>3.471</v>
      </c>
      <c r="AC326" s="1">
        <v>42.068</v>
      </c>
      <c r="AD326" s="1">
        <v>20270696</v>
      </c>
      <c r="AE326" s="1">
        <v>5976140</v>
      </c>
      <c r="AF326" s="1">
        <v>21840997</v>
      </c>
      <c r="AG326" s="1" t="s">
        <v>4129</v>
      </c>
      <c r="AH326" s="1" t="s">
        <v>4330</v>
      </c>
      <c r="AI326" s="1">
        <v>894</v>
      </c>
      <c r="AJ326" s="1">
        <v>894</v>
      </c>
      <c r="AK326" s="17">
        <v>0.0155475076329908</v>
      </c>
      <c r="AL326" s="1" t="s">
        <v>4086</v>
      </c>
      <c r="AM326" s="18" t="s">
        <v>4087</v>
      </c>
    </row>
    <row r="327" spans="1:39">
      <c r="A327" s="34" t="s">
        <v>4131</v>
      </c>
      <c r="B327" s="34">
        <v>4.145</v>
      </c>
      <c r="C327" s="34">
        <v>44.055</v>
      </c>
      <c r="D327" s="34">
        <v>425844110</v>
      </c>
      <c r="E327" s="34">
        <v>165778149</v>
      </c>
      <c r="F327" s="34">
        <v>1015435164</v>
      </c>
      <c r="G327" s="34" t="s">
        <v>4132</v>
      </c>
      <c r="H327" s="34" t="s">
        <v>4133</v>
      </c>
      <c r="I327" s="34">
        <v>901</v>
      </c>
      <c r="J327" s="34">
        <v>901</v>
      </c>
      <c r="K327" s="36">
        <v>0.239161088776998</v>
      </c>
      <c r="L327" s="34" t="s">
        <v>4086</v>
      </c>
      <c r="M327" s="37" t="s">
        <v>4087</v>
      </c>
      <c r="N327" s="1" t="s">
        <v>4624</v>
      </c>
      <c r="O327" s="1">
        <v>6.425</v>
      </c>
      <c r="P327" s="1">
        <v>69.053</v>
      </c>
      <c r="Q327" s="1">
        <v>6862684</v>
      </c>
      <c r="R327" s="1">
        <v>2058734</v>
      </c>
      <c r="S327" s="1">
        <v>2980492</v>
      </c>
      <c r="T327" s="1" t="s">
        <v>4625</v>
      </c>
      <c r="U327" s="1" t="s">
        <v>4626</v>
      </c>
      <c r="V327" s="1">
        <v>874</v>
      </c>
      <c r="W327" s="1">
        <v>881</v>
      </c>
      <c r="X327" s="17">
        <v>0.00158051796909444</v>
      </c>
      <c r="Y327" s="1" t="s">
        <v>4086</v>
      </c>
      <c r="Z327" s="18" t="s">
        <v>4087</v>
      </c>
      <c r="AA327" s="1" t="s">
        <v>4121</v>
      </c>
      <c r="AB327" s="1">
        <v>3.498</v>
      </c>
      <c r="AC327" s="1">
        <v>91.06</v>
      </c>
      <c r="AD327" s="1">
        <v>154363515</v>
      </c>
      <c r="AE327" s="1">
        <v>43472884</v>
      </c>
      <c r="AF327" s="1">
        <v>107303732</v>
      </c>
      <c r="AG327" s="1" t="s">
        <v>4122</v>
      </c>
      <c r="AH327" s="1" t="s">
        <v>4123</v>
      </c>
      <c r="AI327" s="1">
        <v>936</v>
      </c>
      <c r="AJ327" s="1">
        <v>936</v>
      </c>
      <c r="AK327" s="17">
        <v>0.118395931137135</v>
      </c>
      <c r="AL327" s="1" t="s">
        <v>4086</v>
      </c>
      <c r="AM327" s="18" t="s">
        <v>4087</v>
      </c>
    </row>
    <row r="328" spans="1:39">
      <c r="A328" s="34" t="s">
        <v>4143</v>
      </c>
      <c r="B328" s="34">
        <v>5.822</v>
      </c>
      <c r="C328" s="34">
        <v>41.056</v>
      </c>
      <c r="D328" s="34">
        <v>890706635</v>
      </c>
      <c r="E328" s="34">
        <v>208328205</v>
      </c>
      <c r="F328" s="34">
        <v>1065801704</v>
      </c>
      <c r="G328" s="34" t="s">
        <v>4138</v>
      </c>
      <c r="H328" s="34" t="s">
        <v>4144</v>
      </c>
      <c r="I328" s="34">
        <v>817</v>
      </c>
      <c r="J328" s="34">
        <v>817</v>
      </c>
      <c r="K328" s="36">
        <v>0.503535564153972</v>
      </c>
      <c r="L328" s="34" t="s">
        <v>4086</v>
      </c>
      <c r="M328" s="37" t="s">
        <v>4087</v>
      </c>
      <c r="N328" s="1" t="s">
        <v>4151</v>
      </c>
      <c r="O328" s="1">
        <v>6.439</v>
      </c>
      <c r="P328" s="1">
        <v>57.059</v>
      </c>
      <c r="Q328" s="1">
        <v>39104497</v>
      </c>
      <c r="R328" s="1">
        <v>11847638</v>
      </c>
      <c r="S328" s="1">
        <v>47876408</v>
      </c>
      <c r="T328" s="1" t="s">
        <v>4132</v>
      </c>
      <c r="V328" s="1">
        <v>799</v>
      </c>
      <c r="W328" s="1">
        <v>852</v>
      </c>
      <c r="X328" s="17">
        <v>0.0090060040912418</v>
      </c>
      <c r="Y328" s="1" t="s">
        <v>4086</v>
      </c>
      <c r="Z328" s="18" t="s">
        <v>4087</v>
      </c>
      <c r="AA328" s="1" t="s">
        <v>4325</v>
      </c>
      <c r="AB328" s="1">
        <v>3.561</v>
      </c>
      <c r="AC328" s="1">
        <v>41.05</v>
      </c>
      <c r="AD328" s="1">
        <v>4704083</v>
      </c>
      <c r="AE328" s="1">
        <v>1151008</v>
      </c>
      <c r="AF328" s="1">
        <v>1979015</v>
      </c>
      <c r="AG328" s="1" t="s">
        <v>4138</v>
      </c>
      <c r="AH328" s="1" t="s">
        <v>4326</v>
      </c>
      <c r="AI328" s="1">
        <v>807</v>
      </c>
      <c r="AJ328" s="1">
        <v>852</v>
      </c>
      <c r="AK328" s="17">
        <v>0.00360800469548368</v>
      </c>
      <c r="AL328" s="1" t="s">
        <v>4086</v>
      </c>
      <c r="AM328" s="18" t="s">
        <v>4087</v>
      </c>
    </row>
    <row r="329" spans="1:39">
      <c r="A329" s="34" t="s">
        <v>4580</v>
      </c>
      <c r="B329" s="34">
        <v>5.963</v>
      </c>
      <c r="C329" s="34">
        <v>67.063</v>
      </c>
      <c r="D329" s="34">
        <v>9623359</v>
      </c>
      <c r="E329" s="34">
        <v>1622264</v>
      </c>
      <c r="F329" s="34">
        <v>2188760</v>
      </c>
      <c r="G329" s="34" t="s">
        <v>4581</v>
      </c>
      <c r="H329" s="34" t="s">
        <v>4582</v>
      </c>
      <c r="I329" s="34">
        <v>919</v>
      </c>
      <c r="J329" s="34">
        <v>928</v>
      </c>
      <c r="K329" s="36">
        <v>0.00540463742972028</v>
      </c>
      <c r="L329" s="34" t="s">
        <v>4086</v>
      </c>
      <c r="M329" s="37" t="s">
        <v>4087</v>
      </c>
      <c r="N329" s="1" t="s">
        <v>4331</v>
      </c>
      <c r="O329" s="1">
        <v>6.539</v>
      </c>
      <c r="P329" s="1">
        <v>56.085</v>
      </c>
      <c r="Q329" s="1">
        <v>27680719</v>
      </c>
      <c r="R329" s="1">
        <v>6501632</v>
      </c>
      <c r="S329" s="1">
        <v>21066178</v>
      </c>
      <c r="T329" s="1" t="s">
        <v>4332</v>
      </c>
      <c r="U329" s="1" t="s">
        <v>4333</v>
      </c>
      <c r="V329" s="1">
        <v>884</v>
      </c>
      <c r="W329" s="1">
        <v>894</v>
      </c>
      <c r="X329" s="17">
        <v>0.00637503836355483</v>
      </c>
      <c r="Y329" s="1" t="s">
        <v>4086</v>
      </c>
      <c r="Z329" s="18" t="s">
        <v>4087</v>
      </c>
      <c r="AA329" s="1" t="s">
        <v>4145</v>
      </c>
      <c r="AB329" s="1">
        <v>3.709</v>
      </c>
      <c r="AC329" s="1">
        <v>57.067</v>
      </c>
      <c r="AD329" s="1">
        <v>1319090</v>
      </c>
      <c r="AE329" s="1">
        <v>297876</v>
      </c>
      <c r="AF329" s="1">
        <v>544463</v>
      </c>
      <c r="AG329" s="1" t="s">
        <v>4146</v>
      </c>
      <c r="AH329" s="1" t="s">
        <v>4147</v>
      </c>
      <c r="AI329" s="1">
        <v>810</v>
      </c>
      <c r="AJ329" s="1">
        <v>810</v>
      </c>
      <c r="AK329" s="17">
        <v>0.00101173446849589</v>
      </c>
      <c r="AL329" s="1" t="s">
        <v>4086</v>
      </c>
      <c r="AM329" s="18" t="s">
        <v>4087</v>
      </c>
    </row>
    <row r="330" spans="1:39">
      <c r="A330" s="34" t="s">
        <v>4148</v>
      </c>
      <c r="B330" s="34">
        <v>6.171</v>
      </c>
      <c r="C330" s="34">
        <v>91.075</v>
      </c>
      <c r="D330" s="34">
        <v>4264618</v>
      </c>
      <c r="E330" s="34">
        <v>936059</v>
      </c>
      <c r="F330" s="34">
        <v>1830429</v>
      </c>
      <c r="G330" s="34" t="s">
        <v>4149</v>
      </c>
      <c r="H330" s="34" t="s">
        <v>4150</v>
      </c>
      <c r="I330" s="34">
        <v>924</v>
      </c>
      <c r="J330" s="34">
        <v>924</v>
      </c>
      <c r="K330" s="36">
        <v>0.00239507993687639</v>
      </c>
      <c r="L330" s="34" t="s">
        <v>4086</v>
      </c>
      <c r="M330" s="37" t="s">
        <v>4087</v>
      </c>
      <c r="N330" s="1" t="s">
        <v>4346</v>
      </c>
      <c r="O330" s="1">
        <v>6.892</v>
      </c>
      <c r="P330" s="1">
        <v>43.027</v>
      </c>
      <c r="Q330" s="1">
        <v>3376556</v>
      </c>
      <c r="R330" s="1">
        <v>1045303</v>
      </c>
      <c r="S330" s="1">
        <v>2260084</v>
      </c>
      <c r="T330" s="1" t="s">
        <v>4181</v>
      </c>
      <c r="U330" s="1" t="s">
        <v>4347</v>
      </c>
      <c r="V330" s="1">
        <v>831</v>
      </c>
      <c r="W330" s="1">
        <v>831</v>
      </c>
      <c r="X330" s="17">
        <v>0.000777641434700133</v>
      </c>
      <c r="Y330" s="1" t="s">
        <v>4086</v>
      </c>
      <c r="Z330" s="18" t="s">
        <v>4087</v>
      </c>
      <c r="AA330" s="1" t="s">
        <v>4131</v>
      </c>
      <c r="AB330" s="1">
        <v>4.155</v>
      </c>
      <c r="AC330" s="1">
        <v>44.046</v>
      </c>
      <c r="AD330" s="1">
        <v>405276886</v>
      </c>
      <c r="AE330" s="1">
        <v>146959138</v>
      </c>
      <c r="AF330" s="1">
        <v>906294122</v>
      </c>
      <c r="AG330" s="1" t="s">
        <v>4132</v>
      </c>
      <c r="AH330" s="1" t="s">
        <v>4133</v>
      </c>
      <c r="AI330" s="1">
        <v>905</v>
      </c>
      <c r="AJ330" s="1">
        <v>905</v>
      </c>
      <c r="AK330" s="17">
        <v>0.310845048367345</v>
      </c>
      <c r="AL330" s="1" t="s">
        <v>4086</v>
      </c>
      <c r="AM330" s="18" t="s">
        <v>4087</v>
      </c>
    </row>
    <row r="331" spans="1:39">
      <c r="A331" s="34" t="s">
        <v>4627</v>
      </c>
      <c r="B331" s="34">
        <v>6.365</v>
      </c>
      <c r="C331" s="34">
        <v>82.953</v>
      </c>
      <c r="D331" s="34">
        <v>4147630</v>
      </c>
      <c r="E331" s="34">
        <v>1493188</v>
      </c>
      <c r="F331" s="34">
        <v>2014111</v>
      </c>
      <c r="G331" s="34" t="s">
        <v>4138</v>
      </c>
      <c r="H331" s="34" t="s">
        <v>4628</v>
      </c>
      <c r="I331" s="34">
        <v>928</v>
      </c>
      <c r="J331" s="34">
        <v>932</v>
      </c>
      <c r="K331" s="36">
        <v>0.00232937754297961</v>
      </c>
      <c r="L331" s="34" t="s">
        <v>4086</v>
      </c>
      <c r="M331" s="37" t="s">
        <v>4087</v>
      </c>
      <c r="N331" s="1" t="s">
        <v>4192</v>
      </c>
      <c r="O331" s="1">
        <v>6.975</v>
      </c>
      <c r="P331" s="1">
        <v>43.027</v>
      </c>
      <c r="Q331" s="1">
        <v>14236927</v>
      </c>
      <c r="R331" s="1">
        <v>3655998</v>
      </c>
      <c r="S331" s="1">
        <v>8664304</v>
      </c>
      <c r="T331" s="1" t="s">
        <v>4181</v>
      </c>
      <c r="U331" s="1" t="s">
        <v>4193</v>
      </c>
      <c r="V331" s="1">
        <v>894</v>
      </c>
      <c r="W331" s="1">
        <v>894</v>
      </c>
      <c r="X331" s="17">
        <v>0.0032788510950214</v>
      </c>
      <c r="Y331" s="1" t="s">
        <v>4086</v>
      </c>
      <c r="Z331" s="18" t="s">
        <v>4087</v>
      </c>
      <c r="AA331" s="1" t="s">
        <v>4629</v>
      </c>
      <c r="AB331" s="1">
        <v>4.581</v>
      </c>
      <c r="AC331" s="1">
        <v>84.947</v>
      </c>
      <c r="AD331" s="1">
        <v>234317</v>
      </c>
      <c r="AE331" s="1">
        <v>83916</v>
      </c>
      <c r="AF331" s="1">
        <v>83916</v>
      </c>
      <c r="AG331" s="1" t="s">
        <v>4164</v>
      </c>
      <c r="AH331" s="1" t="s">
        <v>4630</v>
      </c>
      <c r="AI331" s="1">
        <v>809</v>
      </c>
      <c r="AJ331" s="1">
        <v>817</v>
      </c>
      <c r="AK331" s="17">
        <v>0.000179719795809651</v>
      </c>
      <c r="AL331" s="1" t="s">
        <v>4086</v>
      </c>
      <c r="AM331" s="18" t="s">
        <v>4087</v>
      </c>
    </row>
    <row r="332" spans="1:39">
      <c r="A332" s="34" t="s">
        <v>4151</v>
      </c>
      <c r="B332" s="34">
        <v>6.379</v>
      </c>
      <c r="C332" s="34">
        <v>56.979</v>
      </c>
      <c r="D332" s="34">
        <v>61129558</v>
      </c>
      <c r="E332" s="34">
        <v>18846713</v>
      </c>
      <c r="F332" s="34">
        <v>69567138</v>
      </c>
      <c r="G332" s="34" t="s">
        <v>4132</v>
      </c>
      <c r="H332" s="34"/>
      <c r="I332" s="34">
        <v>868</v>
      </c>
      <c r="J332" s="34">
        <v>884</v>
      </c>
      <c r="K332" s="36">
        <v>0.0343313698708587</v>
      </c>
      <c r="L332" s="34" t="s">
        <v>4086</v>
      </c>
      <c r="M332" s="37" t="s">
        <v>4087</v>
      </c>
      <c r="N332" s="1" t="s">
        <v>4160</v>
      </c>
      <c r="O332" s="1">
        <v>7.784</v>
      </c>
      <c r="P332" s="1">
        <v>41.05</v>
      </c>
      <c r="Q332" s="1">
        <v>4468243</v>
      </c>
      <c r="R332" s="1">
        <v>1273051</v>
      </c>
      <c r="S332" s="1">
        <v>8610007</v>
      </c>
      <c r="T332" s="1" t="s">
        <v>4161</v>
      </c>
      <c r="U332" s="1" t="s">
        <v>4162</v>
      </c>
      <c r="V332" s="1">
        <v>912</v>
      </c>
      <c r="W332" s="1">
        <v>912</v>
      </c>
      <c r="X332" s="17">
        <v>0.00102906360715144</v>
      </c>
      <c r="Y332" s="1" t="s">
        <v>4086</v>
      </c>
      <c r="Z332" s="18" t="s">
        <v>4087</v>
      </c>
      <c r="AA332" s="1" t="s">
        <v>4534</v>
      </c>
      <c r="AB332" s="1">
        <v>4.782</v>
      </c>
      <c r="AC332" s="1">
        <v>43.076</v>
      </c>
      <c r="AD332" s="1">
        <v>8975484</v>
      </c>
      <c r="AE332" s="1">
        <v>2737854</v>
      </c>
      <c r="AF332" s="1">
        <v>9783879</v>
      </c>
      <c r="AG332" s="1" t="s">
        <v>4268</v>
      </c>
      <c r="AH332" s="1" t="s">
        <v>4535</v>
      </c>
      <c r="AI332" s="1">
        <v>890</v>
      </c>
      <c r="AJ332" s="1">
        <v>908</v>
      </c>
      <c r="AK332" s="17">
        <v>0.00688414477725811</v>
      </c>
      <c r="AL332" s="1" t="s">
        <v>4086</v>
      </c>
      <c r="AM332" s="18" t="s">
        <v>4087</v>
      </c>
    </row>
    <row r="333" spans="1:39">
      <c r="A333" s="34" t="s">
        <v>4169</v>
      </c>
      <c r="B333" s="34">
        <v>7.395</v>
      </c>
      <c r="C333" s="34">
        <v>91.075</v>
      </c>
      <c r="D333" s="34">
        <v>3619820</v>
      </c>
      <c r="E333" s="34">
        <v>723972</v>
      </c>
      <c r="F333" s="34">
        <v>2063535</v>
      </c>
      <c r="G333" s="34" t="s">
        <v>4149</v>
      </c>
      <c r="H333" s="34" t="s">
        <v>4170</v>
      </c>
      <c r="I333" s="34">
        <v>887</v>
      </c>
      <c r="J333" s="34">
        <v>887</v>
      </c>
      <c r="K333" s="36">
        <v>0.00203295072550552</v>
      </c>
      <c r="L333" s="34" t="s">
        <v>4086</v>
      </c>
      <c r="M333" s="37" t="s">
        <v>4087</v>
      </c>
      <c r="N333" s="1" t="s">
        <v>4180</v>
      </c>
      <c r="O333" s="1">
        <v>8.672</v>
      </c>
      <c r="P333" s="1">
        <v>74.016</v>
      </c>
      <c r="Q333" s="1">
        <v>564641846</v>
      </c>
      <c r="R333" s="1">
        <v>200168416</v>
      </c>
      <c r="S333" s="1">
        <v>724619109</v>
      </c>
      <c r="T333" s="1" t="s">
        <v>4181</v>
      </c>
      <c r="U333" s="1" t="s">
        <v>4182</v>
      </c>
      <c r="V333" s="1">
        <v>955</v>
      </c>
      <c r="W333" s="1">
        <v>956</v>
      </c>
      <c r="X333" s="17">
        <v>0.130040459928747</v>
      </c>
      <c r="Y333" s="1" t="s">
        <v>4086</v>
      </c>
      <c r="Z333" s="18" t="s">
        <v>4087</v>
      </c>
      <c r="AA333" s="1" t="s">
        <v>4442</v>
      </c>
      <c r="AB333" s="1">
        <v>5.429</v>
      </c>
      <c r="AC333" s="1">
        <v>43.076</v>
      </c>
      <c r="AD333" s="1">
        <v>3016299</v>
      </c>
      <c r="AE333" s="1">
        <v>845353</v>
      </c>
      <c r="AF333" s="1">
        <v>2948989</v>
      </c>
      <c r="AG333" s="1" t="s">
        <v>4443</v>
      </c>
      <c r="AH333" s="1" t="s">
        <v>4444</v>
      </c>
      <c r="AI333" s="1">
        <v>903</v>
      </c>
      <c r="AJ333" s="1">
        <v>903</v>
      </c>
      <c r="AK333" s="17">
        <v>0.00231348404247602</v>
      </c>
      <c r="AL333" s="1" t="s">
        <v>4086</v>
      </c>
      <c r="AM333" s="18" t="s">
        <v>4087</v>
      </c>
    </row>
    <row r="334" spans="1:39">
      <c r="A334" s="34" t="s">
        <v>4160</v>
      </c>
      <c r="B334" s="34">
        <v>7.75</v>
      </c>
      <c r="C334" s="34">
        <v>41.056</v>
      </c>
      <c r="D334" s="34">
        <v>1966569</v>
      </c>
      <c r="E334" s="34">
        <v>538157</v>
      </c>
      <c r="F334" s="34">
        <v>3516179</v>
      </c>
      <c r="G334" s="34" t="s">
        <v>4161</v>
      </c>
      <c r="H334" s="34" t="s">
        <v>4162</v>
      </c>
      <c r="I334" s="34">
        <v>857</v>
      </c>
      <c r="J334" s="34">
        <v>857</v>
      </c>
      <c r="K334" s="36">
        <v>0.00110445764576876</v>
      </c>
      <c r="L334" s="34" t="s">
        <v>4086</v>
      </c>
      <c r="M334" s="37" t="s">
        <v>4087</v>
      </c>
      <c r="N334" s="1" t="s">
        <v>4166</v>
      </c>
      <c r="O334" s="1">
        <v>9.796</v>
      </c>
      <c r="P334" s="1">
        <v>41.05</v>
      </c>
      <c r="Q334" s="1">
        <v>4940216</v>
      </c>
      <c r="R334" s="1">
        <v>1268801</v>
      </c>
      <c r="S334" s="1">
        <v>7099900</v>
      </c>
      <c r="T334" s="1" t="s">
        <v>4167</v>
      </c>
      <c r="U334" s="1" t="s">
        <v>4168</v>
      </c>
      <c r="V334" s="1">
        <v>847</v>
      </c>
      <c r="W334" s="1">
        <v>852</v>
      </c>
      <c r="X334" s="17">
        <v>0.00113776186681594</v>
      </c>
      <c r="Y334" s="1" t="s">
        <v>4086</v>
      </c>
      <c r="Z334" s="18" t="s">
        <v>4087</v>
      </c>
      <c r="AA334" s="1" t="s">
        <v>4143</v>
      </c>
      <c r="AB334" s="1">
        <v>5.815</v>
      </c>
      <c r="AC334" s="1">
        <v>41.05</v>
      </c>
      <c r="AD334" s="1">
        <v>318577713</v>
      </c>
      <c r="AE334" s="1">
        <v>76373434</v>
      </c>
      <c r="AF334" s="1">
        <v>477797627</v>
      </c>
      <c r="AG334" s="1" t="s">
        <v>4138</v>
      </c>
      <c r="AH334" s="1" t="s">
        <v>4144</v>
      </c>
      <c r="AI334" s="1">
        <v>940</v>
      </c>
      <c r="AJ334" s="1">
        <v>940</v>
      </c>
      <c r="AK334" s="17">
        <v>0.244347279667568</v>
      </c>
      <c r="AL334" s="1" t="s">
        <v>4086</v>
      </c>
      <c r="AM334" s="18" t="s">
        <v>4087</v>
      </c>
    </row>
    <row r="335" spans="1:39">
      <c r="A335" s="34" t="s">
        <v>4180</v>
      </c>
      <c r="B335" s="34">
        <v>8.669</v>
      </c>
      <c r="C335" s="34">
        <v>74.093</v>
      </c>
      <c r="D335" s="34">
        <v>6026160</v>
      </c>
      <c r="E335" s="34">
        <v>1441841</v>
      </c>
      <c r="F335" s="34">
        <v>5770270</v>
      </c>
      <c r="G335" s="34" t="s">
        <v>4181</v>
      </c>
      <c r="H335" s="34" t="s">
        <v>4182</v>
      </c>
      <c r="I335" s="34">
        <v>847</v>
      </c>
      <c r="J335" s="34">
        <v>858</v>
      </c>
      <c r="K335" s="36">
        <v>0.00338439103160167</v>
      </c>
      <c r="L335" s="34" t="s">
        <v>4086</v>
      </c>
      <c r="M335" s="37" t="s">
        <v>4087</v>
      </c>
      <c r="N335" s="1" t="s">
        <v>4177</v>
      </c>
      <c r="O335" s="1">
        <v>10.778</v>
      </c>
      <c r="P335" s="1">
        <v>43.027</v>
      </c>
      <c r="Q335" s="1">
        <v>18046294</v>
      </c>
      <c r="R335" s="1">
        <v>6159908</v>
      </c>
      <c r="S335" s="1">
        <v>13062889</v>
      </c>
      <c r="T335" s="1" t="s">
        <v>4178</v>
      </c>
      <c r="U335" s="1" t="s">
        <v>4179</v>
      </c>
      <c r="V335" s="1">
        <v>847</v>
      </c>
      <c r="W335" s="1">
        <v>865</v>
      </c>
      <c r="X335" s="17">
        <v>0.00415617154200327</v>
      </c>
      <c r="Y335" s="1" t="s">
        <v>4086</v>
      </c>
      <c r="Z335" s="18" t="s">
        <v>4087</v>
      </c>
      <c r="AA335" s="1" t="s">
        <v>4148</v>
      </c>
      <c r="AB335" s="1">
        <v>6.197</v>
      </c>
      <c r="AC335" s="1">
        <v>91.06</v>
      </c>
      <c r="AD335" s="1">
        <v>4198437</v>
      </c>
      <c r="AE335" s="1">
        <v>839864</v>
      </c>
      <c r="AF335" s="1">
        <v>1087915</v>
      </c>
      <c r="AG335" s="1" t="s">
        <v>4149</v>
      </c>
      <c r="AH335" s="1" t="s">
        <v>4150</v>
      </c>
      <c r="AI335" s="1">
        <v>896</v>
      </c>
      <c r="AJ335" s="1">
        <v>905</v>
      </c>
      <c r="AK335" s="17">
        <v>0.00322017711203064</v>
      </c>
      <c r="AL335" s="1" t="s">
        <v>4086</v>
      </c>
      <c r="AM335" s="18" t="s">
        <v>4087</v>
      </c>
    </row>
    <row r="336" spans="1:39">
      <c r="A336" s="34" t="s">
        <v>4166</v>
      </c>
      <c r="B336" s="34">
        <v>9.759</v>
      </c>
      <c r="C336" s="34">
        <v>41.056</v>
      </c>
      <c r="D336" s="34">
        <v>6080051</v>
      </c>
      <c r="E336" s="34">
        <v>1582248</v>
      </c>
      <c r="F336" s="34">
        <v>10029932</v>
      </c>
      <c r="G336" s="34" t="s">
        <v>4167</v>
      </c>
      <c r="H336" s="34" t="s">
        <v>4168</v>
      </c>
      <c r="I336" s="34">
        <v>922</v>
      </c>
      <c r="J336" s="34">
        <v>931</v>
      </c>
      <c r="K336" s="36">
        <v>0.00341465710769059</v>
      </c>
      <c r="L336" s="34" t="s">
        <v>4086</v>
      </c>
      <c r="M336" s="37" t="s">
        <v>4087</v>
      </c>
      <c r="N336" s="1" t="s">
        <v>4200</v>
      </c>
      <c r="O336" s="1">
        <v>10.926</v>
      </c>
      <c r="P336" s="1">
        <v>57.059</v>
      </c>
      <c r="Q336" s="1">
        <v>11082776</v>
      </c>
      <c r="R336" s="1">
        <v>3781595</v>
      </c>
      <c r="S336" s="1">
        <v>7671884</v>
      </c>
      <c r="T336" s="1" t="s">
        <v>4201</v>
      </c>
      <c r="U336" s="1" t="s">
        <v>4202</v>
      </c>
      <c r="V336" s="1">
        <v>868</v>
      </c>
      <c r="W336" s="1">
        <v>871</v>
      </c>
      <c r="X336" s="17">
        <v>0.00255243088789293</v>
      </c>
      <c r="Y336" s="1" t="s">
        <v>4086</v>
      </c>
      <c r="Z336" s="18" t="s">
        <v>4087</v>
      </c>
      <c r="AA336" s="1" t="s">
        <v>4342</v>
      </c>
      <c r="AB336" s="1">
        <v>6.288</v>
      </c>
      <c r="AC336" s="1">
        <v>43.076</v>
      </c>
      <c r="AD336" s="1">
        <v>9198297</v>
      </c>
      <c r="AE336" s="1">
        <v>2531889</v>
      </c>
      <c r="AF336" s="1">
        <v>10620893</v>
      </c>
      <c r="AG336" s="1" t="s">
        <v>4164</v>
      </c>
      <c r="AH336" s="1" t="s">
        <v>4343</v>
      </c>
      <c r="AI336" s="1">
        <v>884</v>
      </c>
      <c r="AJ336" s="1">
        <v>885</v>
      </c>
      <c r="AK336" s="17">
        <v>0.00705504107101288</v>
      </c>
      <c r="AL336" s="1" t="s">
        <v>4086</v>
      </c>
      <c r="AM336" s="18" t="s">
        <v>4087</v>
      </c>
    </row>
    <row r="337" spans="1:39">
      <c r="A337" s="34" t="s">
        <v>3459</v>
      </c>
      <c r="B337" s="34">
        <v>10.742</v>
      </c>
      <c r="C337" s="34">
        <v>94.04</v>
      </c>
      <c r="D337" s="34">
        <v>7452307</v>
      </c>
      <c r="E337" s="34">
        <v>1387191</v>
      </c>
      <c r="F337" s="34">
        <v>4578968</v>
      </c>
      <c r="G337" s="34" t="s">
        <v>4175</v>
      </c>
      <c r="H337" s="34" t="s">
        <v>4176</v>
      </c>
      <c r="I337" s="34">
        <v>883</v>
      </c>
      <c r="J337" s="34">
        <v>889</v>
      </c>
      <c r="K337" s="36">
        <v>0.00418533875229704</v>
      </c>
      <c r="L337" s="34" t="s">
        <v>4086</v>
      </c>
      <c r="M337" s="37" t="s">
        <v>4087</v>
      </c>
      <c r="N337" s="1" t="s">
        <v>4189</v>
      </c>
      <c r="O337" s="1">
        <v>11.016</v>
      </c>
      <c r="P337" s="1">
        <v>81.082</v>
      </c>
      <c r="Q337" s="1">
        <v>6694136</v>
      </c>
      <c r="R337" s="1">
        <v>1870284</v>
      </c>
      <c r="S337" s="1">
        <v>4138296</v>
      </c>
      <c r="T337" s="1" t="s">
        <v>4190</v>
      </c>
      <c r="U337" s="1" t="s">
        <v>4191</v>
      </c>
      <c r="V337" s="1">
        <v>858</v>
      </c>
      <c r="W337" s="1">
        <v>862</v>
      </c>
      <c r="X337" s="17">
        <v>0.00154170033700546</v>
      </c>
      <c r="Y337" s="1" t="s">
        <v>4086</v>
      </c>
      <c r="Z337" s="18" t="s">
        <v>4087</v>
      </c>
      <c r="AA337" s="1" t="s">
        <v>4631</v>
      </c>
      <c r="AB337" s="1">
        <v>6.516</v>
      </c>
      <c r="AC337" s="1">
        <v>56.08</v>
      </c>
      <c r="AD337" s="1">
        <v>19505445</v>
      </c>
      <c r="AE337" s="1">
        <v>4489279</v>
      </c>
      <c r="AF337" s="1">
        <v>14855162</v>
      </c>
      <c r="AG337" s="1" t="s">
        <v>4332</v>
      </c>
      <c r="AH337" s="1" t="s">
        <v>4632</v>
      </c>
      <c r="AI337" s="1">
        <v>848</v>
      </c>
      <c r="AJ337" s="1">
        <v>857</v>
      </c>
      <c r="AK337" s="17">
        <v>0.0149605645026881</v>
      </c>
      <c r="AL337" s="1" t="s">
        <v>4086</v>
      </c>
      <c r="AM337" s="18" t="s">
        <v>4087</v>
      </c>
    </row>
    <row r="338" spans="1:39">
      <c r="A338" s="34" t="s">
        <v>4189</v>
      </c>
      <c r="B338" s="34">
        <v>10.996</v>
      </c>
      <c r="C338" s="34">
        <v>81.077</v>
      </c>
      <c r="D338" s="34">
        <v>3095214</v>
      </c>
      <c r="E338" s="34">
        <v>768324</v>
      </c>
      <c r="F338" s="34">
        <v>1552663</v>
      </c>
      <c r="G338" s="34" t="s">
        <v>4190</v>
      </c>
      <c r="H338" s="34" t="s">
        <v>4191</v>
      </c>
      <c r="I338" s="34">
        <v>868</v>
      </c>
      <c r="J338" s="34">
        <v>868</v>
      </c>
      <c r="K338" s="36">
        <v>0.00173832332737397</v>
      </c>
      <c r="L338" s="34" t="s">
        <v>4086</v>
      </c>
      <c r="M338" s="37" t="s">
        <v>4087</v>
      </c>
      <c r="N338" s="1" t="s">
        <v>4470</v>
      </c>
      <c r="O338" s="1">
        <v>11.305</v>
      </c>
      <c r="P338" s="1">
        <v>43.027</v>
      </c>
      <c r="Q338" s="1">
        <v>1392165</v>
      </c>
      <c r="R338" s="1">
        <v>584324</v>
      </c>
      <c r="S338" s="1">
        <v>3716942</v>
      </c>
      <c r="T338" s="1" t="s">
        <v>4195</v>
      </c>
      <c r="U338" s="1" t="s">
        <v>4471</v>
      </c>
      <c r="V338" s="1">
        <v>896</v>
      </c>
      <c r="W338" s="1">
        <v>896</v>
      </c>
      <c r="X338" s="17">
        <v>0.000320624087958059</v>
      </c>
      <c r="Y338" s="1" t="s">
        <v>4086</v>
      </c>
      <c r="Z338" s="18" t="s">
        <v>4087</v>
      </c>
      <c r="AA338" s="1" t="s">
        <v>4169</v>
      </c>
      <c r="AB338" s="1">
        <v>7.421</v>
      </c>
      <c r="AC338" s="1">
        <v>91.06</v>
      </c>
      <c r="AD338" s="1">
        <v>3368774</v>
      </c>
      <c r="AE338" s="1">
        <v>663085</v>
      </c>
      <c r="AF338" s="1">
        <v>913907</v>
      </c>
      <c r="AG338" s="1" t="s">
        <v>4149</v>
      </c>
      <c r="AH338" s="1" t="s">
        <v>4170</v>
      </c>
      <c r="AI338" s="1">
        <v>901</v>
      </c>
      <c r="AJ338" s="1">
        <v>903</v>
      </c>
      <c r="AK338" s="17">
        <v>0.002583830346961</v>
      </c>
      <c r="AL338" s="1" t="s">
        <v>4086</v>
      </c>
      <c r="AM338" s="18" t="s">
        <v>4087</v>
      </c>
    </row>
    <row r="339" spans="1:39">
      <c r="A339" s="34" t="s">
        <v>4355</v>
      </c>
      <c r="B339" s="34">
        <v>11.362</v>
      </c>
      <c r="C339" s="34">
        <v>41.056</v>
      </c>
      <c r="D339" s="34">
        <v>1516311</v>
      </c>
      <c r="E339" s="34">
        <v>475380</v>
      </c>
      <c r="F339" s="34">
        <v>3367776</v>
      </c>
      <c r="G339" s="34" t="s">
        <v>4221</v>
      </c>
      <c r="H339" s="34" t="s">
        <v>4356</v>
      </c>
      <c r="I339" s="34">
        <v>820</v>
      </c>
      <c r="J339" s="34">
        <v>821</v>
      </c>
      <c r="K339" s="36">
        <v>0.000851585312955341</v>
      </c>
      <c r="L339" s="34" t="s">
        <v>4086</v>
      </c>
      <c r="M339" s="37" t="s">
        <v>4087</v>
      </c>
      <c r="N339" s="1" t="s">
        <v>4249</v>
      </c>
      <c r="O339" s="1">
        <v>11.533</v>
      </c>
      <c r="P339" s="1">
        <v>43.027</v>
      </c>
      <c r="Q339" s="1">
        <v>27278662</v>
      </c>
      <c r="R339" s="1">
        <v>6052188</v>
      </c>
      <c r="S339" s="1">
        <v>18373842</v>
      </c>
      <c r="T339" s="1" t="s">
        <v>4178</v>
      </c>
      <c r="U339" s="1" t="s">
        <v>4250</v>
      </c>
      <c r="V339" s="1">
        <v>939</v>
      </c>
      <c r="W339" s="1">
        <v>939</v>
      </c>
      <c r="X339" s="17">
        <v>0.00628244218498968</v>
      </c>
      <c r="Y339" s="1" t="s">
        <v>4086</v>
      </c>
      <c r="Z339" s="18" t="s">
        <v>4087</v>
      </c>
      <c r="AA339" s="1" t="s">
        <v>4160</v>
      </c>
      <c r="AB339" s="1">
        <v>7.773</v>
      </c>
      <c r="AC339" s="1">
        <v>41.05</v>
      </c>
      <c r="AD339" s="1">
        <v>3515140</v>
      </c>
      <c r="AE339" s="1">
        <v>879040</v>
      </c>
      <c r="AF339" s="1">
        <v>4496343</v>
      </c>
      <c r="AG339" s="1" t="s">
        <v>4161</v>
      </c>
      <c r="AH339" s="1" t="s">
        <v>4162</v>
      </c>
      <c r="AI339" s="1">
        <v>890</v>
      </c>
      <c r="AJ339" s="1">
        <v>890</v>
      </c>
      <c r="AK339" s="17">
        <v>0.0026960922299378</v>
      </c>
      <c r="AL339" s="1" t="s">
        <v>4086</v>
      </c>
      <c r="AM339" s="18" t="s">
        <v>4087</v>
      </c>
    </row>
    <row r="340" spans="1:39">
      <c r="A340" s="34" t="s">
        <v>4249</v>
      </c>
      <c r="B340" s="34">
        <v>11.536</v>
      </c>
      <c r="C340" s="34">
        <v>43.028</v>
      </c>
      <c r="D340" s="34">
        <v>2065833</v>
      </c>
      <c r="E340" s="34">
        <v>472508</v>
      </c>
      <c r="F340" s="34">
        <v>1125074</v>
      </c>
      <c r="G340" s="34" t="s">
        <v>4178</v>
      </c>
      <c r="H340" s="34" t="s">
        <v>4250</v>
      </c>
      <c r="I340" s="34">
        <v>801</v>
      </c>
      <c r="J340" s="34">
        <v>801</v>
      </c>
      <c r="K340" s="36">
        <v>0.00116020594839612</v>
      </c>
      <c r="L340" s="34" t="s">
        <v>4086</v>
      </c>
      <c r="M340" s="37" t="s">
        <v>4087</v>
      </c>
      <c r="N340" s="1" t="s">
        <v>4194</v>
      </c>
      <c r="O340" s="1">
        <v>11.734</v>
      </c>
      <c r="P340" s="1">
        <v>43.027</v>
      </c>
      <c r="Q340" s="1">
        <v>275970587</v>
      </c>
      <c r="R340" s="1">
        <v>106309108</v>
      </c>
      <c r="S340" s="1">
        <v>322928520</v>
      </c>
      <c r="T340" s="1" t="s">
        <v>4195</v>
      </c>
      <c r="U340" s="1" t="s">
        <v>4196</v>
      </c>
      <c r="V340" s="1">
        <v>906</v>
      </c>
      <c r="W340" s="1">
        <v>906</v>
      </c>
      <c r="X340" s="17">
        <v>0.0635577088636226</v>
      </c>
      <c r="Y340" s="1" t="s">
        <v>4086</v>
      </c>
      <c r="Z340" s="18" t="s">
        <v>4087</v>
      </c>
      <c r="AA340" s="1" t="s">
        <v>4166</v>
      </c>
      <c r="AB340" s="1">
        <v>9.789</v>
      </c>
      <c r="AC340" s="1">
        <v>41.05</v>
      </c>
      <c r="AD340" s="1">
        <v>4554273</v>
      </c>
      <c r="AE340" s="1">
        <v>882943</v>
      </c>
      <c r="AF340" s="1">
        <v>3900052</v>
      </c>
      <c r="AG340" s="1" t="s">
        <v>4167</v>
      </c>
      <c r="AH340" s="1" t="s">
        <v>4168</v>
      </c>
      <c r="AI340" s="1">
        <v>880</v>
      </c>
      <c r="AJ340" s="1">
        <v>882</v>
      </c>
      <c r="AK340" s="17">
        <v>0.00349310128424914</v>
      </c>
      <c r="AL340" s="1" t="s">
        <v>4086</v>
      </c>
      <c r="AM340" s="18" t="s">
        <v>4087</v>
      </c>
    </row>
    <row r="341" spans="1:39">
      <c r="A341" s="34" t="s">
        <v>4194</v>
      </c>
      <c r="B341" s="34">
        <v>11.721</v>
      </c>
      <c r="C341" s="34">
        <v>43.028</v>
      </c>
      <c r="D341" s="34">
        <v>23670940</v>
      </c>
      <c r="E341" s="34">
        <v>9135544</v>
      </c>
      <c r="F341" s="34">
        <v>26490933</v>
      </c>
      <c r="G341" s="34" t="s">
        <v>4195</v>
      </c>
      <c r="H341" s="34" t="s">
        <v>4196</v>
      </c>
      <c r="I341" s="34">
        <v>907</v>
      </c>
      <c r="J341" s="34">
        <v>907</v>
      </c>
      <c r="K341" s="36">
        <v>0.0132939910399958</v>
      </c>
      <c r="L341" s="34" t="s">
        <v>4086</v>
      </c>
      <c r="M341" s="37" t="s">
        <v>4087</v>
      </c>
      <c r="N341" s="1" t="s">
        <v>4203</v>
      </c>
      <c r="O341" s="1">
        <v>11.825</v>
      </c>
      <c r="P341" s="1">
        <v>43.027</v>
      </c>
      <c r="Q341" s="1">
        <v>908674815</v>
      </c>
      <c r="R341" s="1">
        <v>337838509</v>
      </c>
      <c r="S341" s="1">
        <v>1030539005</v>
      </c>
      <c r="T341" s="1" t="s">
        <v>4178</v>
      </c>
      <c r="U341" s="1" t="s">
        <v>4204</v>
      </c>
      <c r="V341" s="1">
        <v>942</v>
      </c>
      <c r="W341" s="1">
        <v>942</v>
      </c>
      <c r="X341" s="17">
        <v>0.20927335036424</v>
      </c>
      <c r="Y341" s="1" t="s">
        <v>4086</v>
      </c>
      <c r="Z341" s="18" t="s">
        <v>4087</v>
      </c>
      <c r="AA341" s="1" t="s">
        <v>4465</v>
      </c>
      <c r="AB341" s="1">
        <v>9.91</v>
      </c>
      <c r="AC341" s="1">
        <v>77.014</v>
      </c>
      <c r="AD341" s="1">
        <v>2443101</v>
      </c>
      <c r="AE341" s="1">
        <v>233509</v>
      </c>
      <c r="AF341" s="1">
        <v>233509</v>
      </c>
      <c r="AG341" s="1" t="s">
        <v>4466</v>
      </c>
      <c r="AH341" s="1" t="s">
        <v>4467</v>
      </c>
      <c r="AI341" s="1">
        <v>880</v>
      </c>
      <c r="AJ341" s="1">
        <v>880</v>
      </c>
      <c r="AK341" s="17">
        <v>0.00187384446225564</v>
      </c>
      <c r="AL341" s="1" t="s">
        <v>4086</v>
      </c>
      <c r="AM341" s="18" t="s">
        <v>4087</v>
      </c>
    </row>
    <row r="342" spans="1:39">
      <c r="A342" s="34" t="s">
        <v>4203</v>
      </c>
      <c r="B342" s="34">
        <v>11.805</v>
      </c>
      <c r="C342" s="34">
        <v>43.028</v>
      </c>
      <c r="D342" s="34">
        <v>69618082</v>
      </c>
      <c r="E342" s="34">
        <v>23152526</v>
      </c>
      <c r="F342" s="34">
        <v>71969126</v>
      </c>
      <c r="G342" s="34" t="s">
        <v>4178</v>
      </c>
      <c r="H342" s="34" t="s">
        <v>4204</v>
      </c>
      <c r="I342" s="34">
        <v>914</v>
      </c>
      <c r="J342" s="34">
        <v>914</v>
      </c>
      <c r="K342" s="36">
        <v>0.0390986652126909</v>
      </c>
      <c r="L342" s="34" t="s">
        <v>4086</v>
      </c>
      <c r="M342" s="37" t="s">
        <v>4087</v>
      </c>
      <c r="N342" s="1" t="s">
        <v>4377</v>
      </c>
      <c r="O342" s="1">
        <v>12.083</v>
      </c>
      <c r="P342" s="1">
        <v>43.027</v>
      </c>
      <c r="Q342" s="1">
        <v>13006759</v>
      </c>
      <c r="R342" s="1">
        <v>2902730</v>
      </c>
      <c r="S342" s="1">
        <v>12585499</v>
      </c>
      <c r="T342" s="1" t="s">
        <v>4195</v>
      </c>
      <c r="U342" s="1" t="s">
        <v>4378</v>
      </c>
      <c r="V342" s="1">
        <v>861</v>
      </c>
      <c r="W342" s="1">
        <v>861</v>
      </c>
      <c r="X342" s="17">
        <v>0.00299553590390886</v>
      </c>
      <c r="Y342" s="1" t="s">
        <v>4086</v>
      </c>
      <c r="Z342" s="18" t="s">
        <v>4087</v>
      </c>
      <c r="AA342" s="1" t="s">
        <v>4220</v>
      </c>
      <c r="AB342" s="1">
        <v>10.607</v>
      </c>
      <c r="AC342" s="1">
        <v>57.067</v>
      </c>
      <c r="AD342" s="1">
        <v>8570173</v>
      </c>
      <c r="AE342" s="1">
        <v>2200639</v>
      </c>
      <c r="AF342" s="1">
        <v>4560432</v>
      </c>
      <c r="AG342" s="1" t="s">
        <v>4221</v>
      </c>
      <c r="AH342" s="1" t="s">
        <v>4222</v>
      </c>
      <c r="AI342" s="1">
        <v>849</v>
      </c>
      <c r="AJ342" s="1">
        <v>849</v>
      </c>
      <c r="AK342" s="17">
        <v>0.00657327356364832</v>
      </c>
      <c r="AL342" s="1" t="s">
        <v>4086</v>
      </c>
      <c r="AM342" s="18" t="s">
        <v>4087</v>
      </c>
    </row>
    <row r="343" spans="1:39">
      <c r="A343" s="34" t="s">
        <v>4362</v>
      </c>
      <c r="B343" s="34">
        <v>12.163</v>
      </c>
      <c r="C343" s="34">
        <v>93.083</v>
      </c>
      <c r="D343" s="34">
        <v>603666</v>
      </c>
      <c r="E343" s="34">
        <v>141690</v>
      </c>
      <c r="F343" s="34">
        <v>924926</v>
      </c>
      <c r="G343" s="34" t="s">
        <v>4363</v>
      </c>
      <c r="H343" s="34" t="s">
        <v>4364</v>
      </c>
      <c r="I343" s="34">
        <v>843</v>
      </c>
      <c r="J343" s="34">
        <v>845</v>
      </c>
      <c r="K343" s="36">
        <v>0.000339028800510251</v>
      </c>
      <c r="L343" s="34" t="s">
        <v>4086</v>
      </c>
      <c r="M343" s="37" t="s">
        <v>4087</v>
      </c>
      <c r="N343" s="1" t="s">
        <v>4210</v>
      </c>
      <c r="O343" s="1">
        <v>13.086</v>
      </c>
      <c r="P343" s="1">
        <v>41.05</v>
      </c>
      <c r="Q343" s="1">
        <v>3959759</v>
      </c>
      <c r="R343" s="1">
        <v>1574254</v>
      </c>
      <c r="S343" s="1">
        <v>10980628</v>
      </c>
      <c r="T343" s="1" t="s">
        <v>4184</v>
      </c>
      <c r="U343" s="1" t="s">
        <v>4211</v>
      </c>
      <c r="V343" s="1">
        <v>828</v>
      </c>
      <c r="W343" s="1">
        <v>829</v>
      </c>
      <c r="X343" s="17">
        <v>0.000911956641568144</v>
      </c>
      <c r="Y343" s="1" t="s">
        <v>4086</v>
      </c>
      <c r="Z343" s="18" t="s">
        <v>4087</v>
      </c>
      <c r="AA343" s="1" t="s">
        <v>4177</v>
      </c>
      <c r="AB343" s="1">
        <v>10.765</v>
      </c>
      <c r="AC343" s="1">
        <v>43.076</v>
      </c>
      <c r="AD343" s="1">
        <v>27826136</v>
      </c>
      <c r="AE343" s="1">
        <v>9646814</v>
      </c>
      <c r="AF343" s="1">
        <v>18036365</v>
      </c>
      <c r="AG343" s="1" t="s">
        <v>4178</v>
      </c>
      <c r="AH343" s="1" t="s">
        <v>4179</v>
      </c>
      <c r="AI343" s="1">
        <v>826</v>
      </c>
      <c r="AJ343" s="1">
        <v>832</v>
      </c>
      <c r="AK343" s="17">
        <v>0.0213424868024581</v>
      </c>
      <c r="AL343" s="1" t="s">
        <v>4086</v>
      </c>
      <c r="AM343" s="18" t="s">
        <v>4087</v>
      </c>
    </row>
    <row r="344" spans="1:39">
      <c r="A344" s="34" t="s">
        <v>4205</v>
      </c>
      <c r="B344" s="34">
        <v>12.22</v>
      </c>
      <c r="C344" s="34">
        <v>56.979</v>
      </c>
      <c r="D344" s="34">
        <v>1503241</v>
      </c>
      <c r="E344" s="34">
        <v>450218</v>
      </c>
      <c r="F344" s="34">
        <v>1396796</v>
      </c>
      <c r="G344" s="34" t="s">
        <v>4206</v>
      </c>
      <c r="H344" s="34" t="s">
        <v>4207</v>
      </c>
      <c r="I344" s="34">
        <v>808</v>
      </c>
      <c r="J344" s="34">
        <v>808</v>
      </c>
      <c r="K344" s="36">
        <v>0.000844244984988105</v>
      </c>
      <c r="L344" s="34" t="s">
        <v>4086</v>
      </c>
      <c r="M344" s="37" t="s">
        <v>4087</v>
      </c>
      <c r="N344" s="1" t="s">
        <v>4262</v>
      </c>
      <c r="O344" s="1">
        <v>13.149</v>
      </c>
      <c r="P344" s="1">
        <v>43.027</v>
      </c>
      <c r="Q344" s="1">
        <v>45715187</v>
      </c>
      <c r="R344" s="1">
        <v>15109364</v>
      </c>
      <c r="S344" s="1">
        <v>51892706</v>
      </c>
      <c r="T344" s="1" t="s">
        <v>4263</v>
      </c>
      <c r="U344" s="1" t="s">
        <v>4264</v>
      </c>
      <c r="V344" s="1">
        <v>918</v>
      </c>
      <c r="W344" s="1">
        <v>923</v>
      </c>
      <c r="X344" s="17">
        <v>0.0105284863056513</v>
      </c>
      <c r="Y344" s="1" t="s">
        <v>4086</v>
      </c>
      <c r="Z344" s="18" t="s">
        <v>4087</v>
      </c>
      <c r="AA344" s="1" t="s">
        <v>4200</v>
      </c>
      <c r="AB344" s="1">
        <v>10.916</v>
      </c>
      <c r="AC344" s="1">
        <v>57.067</v>
      </c>
      <c r="AD344" s="1">
        <v>10130497</v>
      </c>
      <c r="AE344" s="1">
        <v>3244814</v>
      </c>
      <c r="AF344" s="1">
        <v>5870735</v>
      </c>
      <c r="AG344" s="1" t="s">
        <v>4201</v>
      </c>
      <c r="AH344" s="1" t="s">
        <v>4202</v>
      </c>
      <c r="AI344" s="1">
        <v>820</v>
      </c>
      <c r="AJ344" s="1">
        <v>820</v>
      </c>
      <c r="AK344" s="17">
        <v>0.0077700331273031</v>
      </c>
      <c r="AL344" s="1" t="s">
        <v>4086</v>
      </c>
      <c r="AM344" s="18" t="s">
        <v>4087</v>
      </c>
    </row>
    <row r="345" spans="1:39">
      <c r="A345" s="34" t="s">
        <v>4210</v>
      </c>
      <c r="B345" s="34">
        <v>13.076</v>
      </c>
      <c r="C345" s="34">
        <v>41.056</v>
      </c>
      <c r="D345" s="34">
        <v>5422114</v>
      </c>
      <c r="E345" s="34">
        <v>1586276</v>
      </c>
      <c r="F345" s="34">
        <v>11535774</v>
      </c>
      <c r="G345" s="34" t="s">
        <v>4184</v>
      </c>
      <c r="H345" s="34" t="s">
        <v>4211</v>
      </c>
      <c r="I345" s="34">
        <v>853</v>
      </c>
      <c r="J345" s="34">
        <v>853</v>
      </c>
      <c r="K345" s="36">
        <v>0.00304514881681234</v>
      </c>
      <c r="L345" s="34" t="s">
        <v>4086</v>
      </c>
      <c r="M345" s="37" t="s">
        <v>4087</v>
      </c>
      <c r="N345" s="1" t="s">
        <v>4270</v>
      </c>
      <c r="O345" s="1">
        <v>14.001</v>
      </c>
      <c r="P345" s="1">
        <v>109.031</v>
      </c>
      <c r="Q345" s="1">
        <v>10900251</v>
      </c>
      <c r="R345" s="1">
        <v>3054455</v>
      </c>
      <c r="S345" s="1">
        <v>12645306</v>
      </c>
      <c r="T345" s="1" t="s">
        <v>4158</v>
      </c>
      <c r="U345" s="1">
        <v>32994</v>
      </c>
      <c r="V345" s="1">
        <v>938</v>
      </c>
      <c r="W345" s="1">
        <v>940</v>
      </c>
      <c r="X345" s="17">
        <v>0.00251039426748189</v>
      </c>
      <c r="Y345" s="1" t="s">
        <v>4086</v>
      </c>
      <c r="Z345" s="18" t="s">
        <v>4087</v>
      </c>
      <c r="AA345" s="1" t="s">
        <v>4189</v>
      </c>
      <c r="AB345" s="1">
        <v>11.013</v>
      </c>
      <c r="AC345" s="1">
        <v>81.119</v>
      </c>
      <c r="AD345" s="1">
        <v>3099042</v>
      </c>
      <c r="AE345" s="1">
        <v>782013</v>
      </c>
      <c r="AF345" s="1">
        <v>782013</v>
      </c>
      <c r="AG345" s="1" t="s">
        <v>4190</v>
      </c>
      <c r="AH345" s="1" t="s">
        <v>4191</v>
      </c>
      <c r="AI345" s="1">
        <v>830</v>
      </c>
      <c r="AJ345" s="1">
        <v>841</v>
      </c>
      <c r="AK345" s="17">
        <v>0.00237694744916302</v>
      </c>
      <c r="AL345" s="1" t="s">
        <v>4086</v>
      </c>
      <c r="AM345" s="18" t="s">
        <v>4087</v>
      </c>
    </row>
    <row r="346" spans="1:39">
      <c r="A346" s="34" t="s">
        <v>4633</v>
      </c>
      <c r="B346" s="34">
        <v>13.562</v>
      </c>
      <c r="C346" s="34">
        <v>136.846</v>
      </c>
      <c r="D346" s="34">
        <v>376585</v>
      </c>
      <c r="E346" s="34">
        <v>114075</v>
      </c>
      <c r="F346" s="34">
        <v>378802</v>
      </c>
      <c r="G346" s="34" t="s">
        <v>4291</v>
      </c>
      <c r="H346" s="34" t="s">
        <v>4634</v>
      </c>
      <c r="I346" s="34">
        <v>816</v>
      </c>
      <c r="J346" s="34">
        <v>823</v>
      </c>
      <c r="K346" s="36">
        <v>0.00021149635864891</v>
      </c>
      <c r="L346" s="34" t="s">
        <v>4086</v>
      </c>
      <c r="M346" s="37" t="s">
        <v>4087</v>
      </c>
      <c r="N346" s="1" t="s">
        <v>4271</v>
      </c>
      <c r="O346" s="1">
        <v>14.159</v>
      </c>
      <c r="P346" s="1">
        <v>105.033</v>
      </c>
      <c r="Q346" s="1">
        <v>20157046</v>
      </c>
      <c r="R346" s="1">
        <v>5511421</v>
      </c>
      <c r="S346" s="1">
        <v>17385469</v>
      </c>
      <c r="T346" s="1" t="s">
        <v>4272</v>
      </c>
      <c r="U346" s="1" t="s">
        <v>4273</v>
      </c>
      <c r="V346" s="1">
        <v>924</v>
      </c>
      <c r="W346" s="1">
        <v>927</v>
      </c>
      <c r="X346" s="17">
        <v>0.00464229059750722</v>
      </c>
      <c r="Y346" s="1" t="s">
        <v>4086</v>
      </c>
      <c r="Z346" s="18" t="s">
        <v>4087</v>
      </c>
      <c r="AA346" s="1" t="s">
        <v>4635</v>
      </c>
      <c r="AB346" s="1">
        <v>11.607</v>
      </c>
      <c r="AC346" s="1">
        <v>145.962</v>
      </c>
      <c r="AD346" s="1">
        <v>1066367</v>
      </c>
      <c r="AE346" s="1">
        <v>233316</v>
      </c>
      <c r="AF346" s="1">
        <v>233316</v>
      </c>
      <c r="AG346" s="1" t="s">
        <v>4636</v>
      </c>
      <c r="AH346" s="1" t="s">
        <v>4637</v>
      </c>
      <c r="AI346" s="1">
        <v>906</v>
      </c>
      <c r="AJ346" s="1">
        <v>906</v>
      </c>
      <c r="AK346" s="17">
        <v>0.000817897376196136</v>
      </c>
      <c r="AL346" s="1" t="s">
        <v>4086</v>
      </c>
      <c r="AM346" s="18" t="s">
        <v>4087</v>
      </c>
    </row>
    <row r="347" spans="1:39">
      <c r="A347" s="34" t="s">
        <v>4270</v>
      </c>
      <c r="B347" s="34">
        <v>14.075</v>
      </c>
      <c r="C347" s="34">
        <v>109.09</v>
      </c>
      <c r="D347" s="34">
        <v>1176511</v>
      </c>
      <c r="E347" s="34">
        <v>306332</v>
      </c>
      <c r="F347" s="34">
        <v>1035879</v>
      </c>
      <c r="G347" s="34" t="s">
        <v>4158</v>
      </c>
      <c r="H347" s="38">
        <v>32994</v>
      </c>
      <c r="I347" s="34">
        <v>818</v>
      </c>
      <c r="J347" s="34">
        <v>822</v>
      </c>
      <c r="K347" s="36">
        <v>0.000660748018137704</v>
      </c>
      <c r="L347" s="34" t="s">
        <v>4086</v>
      </c>
      <c r="M347" s="37" t="s">
        <v>4087</v>
      </c>
      <c r="N347" s="1" t="s">
        <v>4276</v>
      </c>
      <c r="O347" s="1">
        <v>14.31</v>
      </c>
      <c r="P347" s="1">
        <v>41.05</v>
      </c>
      <c r="Q347" s="1">
        <v>16146198</v>
      </c>
      <c r="R347" s="1">
        <v>5989057</v>
      </c>
      <c r="S347" s="1">
        <v>55028358</v>
      </c>
      <c r="T347" s="1" t="s">
        <v>4218</v>
      </c>
      <c r="U347" s="1" t="s">
        <v>4277</v>
      </c>
      <c r="V347" s="1">
        <v>912</v>
      </c>
      <c r="W347" s="1">
        <v>912</v>
      </c>
      <c r="X347" s="17">
        <v>0.00371856784773373</v>
      </c>
      <c r="Y347" s="1" t="s">
        <v>4086</v>
      </c>
      <c r="Z347" s="18" t="s">
        <v>4087</v>
      </c>
      <c r="AA347" s="1" t="s">
        <v>4208</v>
      </c>
      <c r="AB347" s="1">
        <v>11.848</v>
      </c>
      <c r="AC347" s="1">
        <v>43.076</v>
      </c>
      <c r="AD347" s="1">
        <v>1237495</v>
      </c>
      <c r="AE347" s="1">
        <v>385553</v>
      </c>
      <c r="AF347" s="1">
        <v>385553</v>
      </c>
      <c r="AG347" s="1" t="s">
        <v>4178</v>
      </c>
      <c r="AH347" s="1" t="s">
        <v>4209</v>
      </c>
      <c r="AI347" s="1">
        <v>803</v>
      </c>
      <c r="AJ347" s="1">
        <v>807</v>
      </c>
      <c r="AK347" s="17">
        <v>0.00094915157122814</v>
      </c>
      <c r="AL347" s="1" t="s">
        <v>4086</v>
      </c>
      <c r="AM347" s="18" t="s">
        <v>4087</v>
      </c>
    </row>
    <row r="348" spans="1:39">
      <c r="A348" s="34" t="s">
        <v>4217</v>
      </c>
      <c r="B348" s="34">
        <v>14.286</v>
      </c>
      <c r="C348" s="34">
        <v>56.979</v>
      </c>
      <c r="D348" s="34">
        <v>7751283</v>
      </c>
      <c r="E348" s="34">
        <v>1784180</v>
      </c>
      <c r="F348" s="34">
        <v>4964515</v>
      </c>
      <c r="G348" s="34" t="s">
        <v>4218</v>
      </c>
      <c r="H348" s="34" t="s">
        <v>4219</v>
      </c>
      <c r="I348" s="34">
        <v>836</v>
      </c>
      <c r="J348" s="34">
        <v>844</v>
      </c>
      <c r="K348" s="36">
        <v>0.00435324861414341</v>
      </c>
      <c r="L348" s="34" t="s">
        <v>4086</v>
      </c>
      <c r="M348" s="37" t="s">
        <v>4087</v>
      </c>
      <c r="N348" s="1" t="s">
        <v>4225</v>
      </c>
      <c r="O348" s="1">
        <v>14.434</v>
      </c>
      <c r="P348" s="1">
        <v>41.05</v>
      </c>
      <c r="Q348" s="1">
        <v>9225595</v>
      </c>
      <c r="R348" s="1">
        <v>3019702</v>
      </c>
      <c r="S348" s="1">
        <v>22125416</v>
      </c>
      <c r="T348" s="1" t="s">
        <v>4226</v>
      </c>
      <c r="U348" s="1" t="s">
        <v>4227</v>
      </c>
      <c r="V348" s="1">
        <v>910</v>
      </c>
      <c r="W348" s="1">
        <v>910</v>
      </c>
      <c r="X348" s="17">
        <v>0.00212471077978934</v>
      </c>
      <c r="Y348" s="1" t="s">
        <v>4086</v>
      </c>
      <c r="Z348" s="18" t="s">
        <v>4087</v>
      </c>
      <c r="AA348" s="1" t="s">
        <v>4365</v>
      </c>
      <c r="AB348" s="1">
        <v>12.22</v>
      </c>
      <c r="AC348" s="1">
        <v>57.067</v>
      </c>
      <c r="AD348" s="1">
        <v>2946440</v>
      </c>
      <c r="AE348" s="1">
        <v>918692</v>
      </c>
      <c r="AF348" s="1">
        <v>2673959</v>
      </c>
      <c r="AG348" s="1" t="s">
        <v>4206</v>
      </c>
      <c r="AH348" s="1" t="s">
        <v>4366</v>
      </c>
      <c r="AI348" s="1">
        <v>883</v>
      </c>
      <c r="AJ348" s="1">
        <v>884</v>
      </c>
      <c r="AK348" s="17">
        <v>0.00225990258993324</v>
      </c>
      <c r="AL348" s="1" t="s">
        <v>4086</v>
      </c>
      <c r="AM348" s="18" t="s">
        <v>4087</v>
      </c>
    </row>
    <row r="349" spans="1:39">
      <c r="A349" s="34" t="s">
        <v>4217</v>
      </c>
      <c r="B349" s="34">
        <v>14.404</v>
      </c>
      <c r="C349" s="34">
        <v>125.011</v>
      </c>
      <c r="D349" s="34">
        <v>334818</v>
      </c>
      <c r="E349" s="34">
        <v>107571</v>
      </c>
      <c r="F349" s="34">
        <v>223090</v>
      </c>
      <c r="G349" s="34" t="s">
        <v>4218</v>
      </c>
      <c r="H349" s="34" t="s">
        <v>4219</v>
      </c>
      <c r="I349" s="34">
        <v>891</v>
      </c>
      <c r="J349" s="34">
        <v>896</v>
      </c>
      <c r="K349" s="36">
        <v>0.000188039321295619</v>
      </c>
      <c r="L349" s="34" t="s">
        <v>4086</v>
      </c>
      <c r="M349" s="37" t="s">
        <v>4087</v>
      </c>
      <c r="N349" s="1" t="s">
        <v>4402</v>
      </c>
      <c r="O349" s="1">
        <v>14.769</v>
      </c>
      <c r="P349" s="1">
        <v>43.027</v>
      </c>
      <c r="Q349" s="1">
        <v>2405435</v>
      </c>
      <c r="R349" s="1">
        <v>715006</v>
      </c>
      <c r="S349" s="1">
        <v>5979633</v>
      </c>
      <c r="T349" s="1" t="s">
        <v>4403</v>
      </c>
      <c r="U349" s="1" t="s">
        <v>4404</v>
      </c>
      <c r="V349" s="1">
        <v>835</v>
      </c>
      <c r="W349" s="1">
        <v>840</v>
      </c>
      <c r="X349" s="17">
        <v>0.000553986347176802</v>
      </c>
      <c r="Y349" s="1" t="s">
        <v>4086</v>
      </c>
      <c r="Z349" s="18" t="s">
        <v>4087</v>
      </c>
      <c r="AA349" s="1" t="s">
        <v>4638</v>
      </c>
      <c r="AB349" s="1">
        <v>12.656</v>
      </c>
      <c r="AC349" s="1">
        <v>91.06</v>
      </c>
      <c r="AD349" s="1">
        <v>993125</v>
      </c>
      <c r="AE349" s="1">
        <v>195811</v>
      </c>
      <c r="AF349" s="1">
        <v>195811</v>
      </c>
      <c r="AG349" s="1" t="s">
        <v>4122</v>
      </c>
      <c r="AH349" s="1" t="s">
        <v>4639</v>
      </c>
      <c r="AI349" s="1">
        <v>813</v>
      </c>
      <c r="AJ349" s="1">
        <v>881</v>
      </c>
      <c r="AK349" s="17">
        <v>0.000761721182045944</v>
      </c>
      <c r="AL349" s="1" t="s">
        <v>4086</v>
      </c>
      <c r="AM349" s="18" t="s">
        <v>4087</v>
      </c>
    </row>
    <row r="350" spans="1:39">
      <c r="A350" s="34" t="s">
        <v>4225</v>
      </c>
      <c r="B350" s="34">
        <v>14.43</v>
      </c>
      <c r="C350" s="34">
        <v>56.979</v>
      </c>
      <c r="D350" s="34">
        <v>6941615</v>
      </c>
      <c r="E350" s="34">
        <v>2078493</v>
      </c>
      <c r="F350" s="34">
        <v>15443499</v>
      </c>
      <c r="G350" s="34" t="s">
        <v>4226</v>
      </c>
      <c r="H350" s="34" t="s">
        <v>4227</v>
      </c>
      <c r="I350" s="34">
        <v>920</v>
      </c>
      <c r="J350" s="34">
        <v>921</v>
      </c>
      <c r="K350" s="36">
        <v>0.00389852568647889</v>
      </c>
      <c r="L350" s="34" t="s">
        <v>4086</v>
      </c>
      <c r="M350" s="37" t="s">
        <v>4087</v>
      </c>
      <c r="N350" s="1" t="s">
        <v>4280</v>
      </c>
      <c r="O350" s="1">
        <v>15.001</v>
      </c>
      <c r="P350" s="1">
        <v>74.016</v>
      </c>
      <c r="Q350" s="1">
        <v>210157060</v>
      </c>
      <c r="R350" s="1">
        <v>77260120</v>
      </c>
      <c r="S350" s="1">
        <v>277925402</v>
      </c>
      <c r="T350" s="1" t="s">
        <v>4281</v>
      </c>
      <c r="U350" s="1" t="s">
        <v>4282</v>
      </c>
      <c r="V350" s="1">
        <v>903</v>
      </c>
      <c r="W350" s="1">
        <v>904</v>
      </c>
      <c r="X350" s="17">
        <v>0.0484004523102125</v>
      </c>
      <c r="Y350" s="1" t="s">
        <v>4086</v>
      </c>
      <c r="Z350" s="18" t="s">
        <v>4087</v>
      </c>
      <c r="AA350" s="1" t="s">
        <v>4554</v>
      </c>
      <c r="AB350" s="1">
        <v>12.861</v>
      </c>
      <c r="AC350" s="1">
        <v>43.076</v>
      </c>
      <c r="AD350" s="1">
        <v>547444</v>
      </c>
      <c r="AE350" s="1">
        <v>195344</v>
      </c>
      <c r="AF350" s="1">
        <v>195344</v>
      </c>
      <c r="AG350" s="1" t="s">
        <v>4254</v>
      </c>
      <c r="AH350" s="1" t="s">
        <v>4555</v>
      </c>
      <c r="AI350" s="1">
        <v>803</v>
      </c>
      <c r="AJ350" s="1">
        <v>803</v>
      </c>
      <c r="AK350" s="17">
        <v>0.00041988640985169</v>
      </c>
      <c r="AL350" s="1" t="s">
        <v>4086</v>
      </c>
      <c r="AM350" s="18" t="s">
        <v>4087</v>
      </c>
    </row>
    <row r="351" spans="1:39">
      <c r="A351" s="34" t="s">
        <v>4640</v>
      </c>
      <c r="B351" s="34">
        <v>14.498</v>
      </c>
      <c r="C351" s="34">
        <v>56.979</v>
      </c>
      <c r="D351" s="34">
        <v>3145321</v>
      </c>
      <c r="E351" s="34">
        <v>883063</v>
      </c>
      <c r="F351" s="34">
        <v>1790243</v>
      </c>
      <c r="G351" s="34" t="s">
        <v>4181</v>
      </c>
      <c r="H351" s="34" t="s">
        <v>4641</v>
      </c>
      <c r="I351" s="34">
        <v>828</v>
      </c>
      <c r="J351" s="34">
        <v>888</v>
      </c>
      <c r="K351" s="36">
        <v>0.0017664642465365</v>
      </c>
      <c r="L351" s="34" t="s">
        <v>4086</v>
      </c>
      <c r="M351" s="37" t="s">
        <v>4087</v>
      </c>
      <c r="N351" s="1" t="s">
        <v>4244</v>
      </c>
      <c r="O351" s="1">
        <v>15.946</v>
      </c>
      <c r="P351" s="1">
        <v>41.05</v>
      </c>
      <c r="Q351" s="1">
        <v>1427295</v>
      </c>
      <c r="R351" s="1">
        <v>482522</v>
      </c>
      <c r="S351" s="1">
        <v>3297542</v>
      </c>
      <c r="T351" s="1" t="s">
        <v>4245</v>
      </c>
      <c r="V351" s="1">
        <v>895</v>
      </c>
      <c r="W351" s="1">
        <v>895</v>
      </c>
      <c r="X351" s="17">
        <v>0.00032871474115647</v>
      </c>
      <c r="Y351" s="1" t="s">
        <v>4086</v>
      </c>
      <c r="Z351" s="18" t="s">
        <v>4087</v>
      </c>
      <c r="AA351" s="1" t="s">
        <v>4256</v>
      </c>
      <c r="AB351" s="1">
        <v>13.25</v>
      </c>
      <c r="AC351" s="1">
        <v>43.076</v>
      </c>
      <c r="AD351" s="1">
        <v>2896248</v>
      </c>
      <c r="AE351" s="1">
        <v>955700</v>
      </c>
      <c r="AF351" s="1">
        <v>3841991</v>
      </c>
      <c r="AG351" s="1" t="s">
        <v>4164</v>
      </c>
      <c r="AH351" s="1" t="s">
        <v>4257</v>
      </c>
      <c r="AI351" s="1">
        <v>880</v>
      </c>
      <c r="AJ351" s="1">
        <v>895</v>
      </c>
      <c r="AK351" s="17">
        <v>0.00222140561365206</v>
      </c>
      <c r="AL351" s="1" t="s">
        <v>4086</v>
      </c>
      <c r="AM351" s="18" t="s">
        <v>4087</v>
      </c>
    </row>
    <row r="352" spans="1:39">
      <c r="A352" s="34" t="s">
        <v>4239</v>
      </c>
      <c r="B352" s="34">
        <v>15.782</v>
      </c>
      <c r="C352" s="34">
        <v>41.056</v>
      </c>
      <c r="D352" s="34">
        <v>1795194</v>
      </c>
      <c r="E352" s="34">
        <v>538084</v>
      </c>
      <c r="F352" s="34">
        <v>1997434</v>
      </c>
      <c r="G352" s="34" t="s">
        <v>4190</v>
      </c>
      <c r="H352" s="34" t="s">
        <v>4240</v>
      </c>
      <c r="I352" s="34">
        <v>838</v>
      </c>
      <c r="J352" s="34">
        <v>844</v>
      </c>
      <c r="K352" s="36">
        <v>0.0010082106139872</v>
      </c>
      <c r="L352" s="34" t="s">
        <v>4086</v>
      </c>
      <c r="M352" s="37" t="s">
        <v>4087</v>
      </c>
      <c r="N352" s="1" t="s">
        <v>4602</v>
      </c>
      <c r="O352" s="1">
        <v>16.094</v>
      </c>
      <c r="P352" s="1">
        <v>108.107</v>
      </c>
      <c r="Q352" s="1">
        <v>699744</v>
      </c>
      <c r="R352" s="1">
        <v>168484</v>
      </c>
      <c r="S352" s="1">
        <v>661048</v>
      </c>
      <c r="T352" s="1" t="s">
        <v>4603</v>
      </c>
      <c r="U352" s="1" t="s">
        <v>4604</v>
      </c>
      <c r="V352" s="1">
        <v>869</v>
      </c>
      <c r="W352" s="1">
        <v>876</v>
      </c>
      <c r="X352" s="17">
        <v>0.000161155309754321</v>
      </c>
      <c r="Y352" s="1" t="s">
        <v>4086</v>
      </c>
      <c r="Z352" s="18" t="s">
        <v>4087</v>
      </c>
      <c r="AA352" s="1" t="s">
        <v>4386</v>
      </c>
      <c r="AB352" s="1">
        <v>13.491</v>
      </c>
      <c r="AC352" s="1">
        <v>41.05</v>
      </c>
      <c r="AD352" s="1">
        <v>2100342</v>
      </c>
      <c r="AE352" s="1">
        <v>559587</v>
      </c>
      <c r="AF352" s="1">
        <v>2536162</v>
      </c>
      <c r="AG352" s="1" t="s">
        <v>4187</v>
      </c>
      <c r="AH352" s="1" t="s">
        <v>4387</v>
      </c>
      <c r="AI352" s="1">
        <v>864</v>
      </c>
      <c r="AJ352" s="1">
        <v>872</v>
      </c>
      <c r="AK352" s="17">
        <v>0.00161095027407501</v>
      </c>
      <c r="AL352" s="1" t="s">
        <v>4086</v>
      </c>
      <c r="AM352" s="18" t="s">
        <v>4087</v>
      </c>
    </row>
    <row r="353" spans="1:39">
      <c r="A353" s="34" t="s">
        <v>4244</v>
      </c>
      <c r="B353" s="34">
        <v>15.94</v>
      </c>
      <c r="C353" s="34">
        <v>41.056</v>
      </c>
      <c r="D353" s="34">
        <v>2113172</v>
      </c>
      <c r="E353" s="34">
        <v>646329</v>
      </c>
      <c r="F353" s="34">
        <v>4505668</v>
      </c>
      <c r="G353" s="34" t="s">
        <v>4245</v>
      </c>
      <c r="H353" s="34"/>
      <c r="I353" s="34">
        <v>876</v>
      </c>
      <c r="J353" s="34">
        <v>876</v>
      </c>
      <c r="K353" s="36">
        <v>0.00118679231302052</v>
      </c>
      <c r="L353" s="34" t="s">
        <v>4086</v>
      </c>
      <c r="M353" s="37" t="s">
        <v>4087</v>
      </c>
      <c r="N353" s="1" t="s">
        <v>4550</v>
      </c>
      <c r="O353" s="1">
        <v>16.298</v>
      </c>
      <c r="P353" s="1">
        <v>71.059</v>
      </c>
      <c r="Q353" s="1">
        <v>788901</v>
      </c>
      <c r="R353" s="1">
        <v>252377</v>
      </c>
      <c r="S353" s="1">
        <v>1809336</v>
      </c>
      <c r="T353" s="1" t="s">
        <v>4247</v>
      </c>
      <c r="U353" s="1" t="s">
        <v>4551</v>
      </c>
      <c r="V353" s="1">
        <v>875</v>
      </c>
      <c r="W353" s="1">
        <v>875</v>
      </c>
      <c r="X353" s="17">
        <v>0.000181688710471963</v>
      </c>
      <c r="Y353" s="1" t="s">
        <v>4086</v>
      </c>
      <c r="Z353" s="18" t="s">
        <v>4087</v>
      </c>
      <c r="AA353" s="1" t="s">
        <v>4225</v>
      </c>
      <c r="AB353" s="1">
        <v>14.424</v>
      </c>
      <c r="AC353" s="1">
        <v>41.05</v>
      </c>
      <c r="AD353" s="1">
        <v>12989802</v>
      </c>
      <c r="AE353" s="1">
        <v>4210842</v>
      </c>
      <c r="AF353" s="1">
        <v>29632377</v>
      </c>
      <c r="AG353" s="1" t="s">
        <v>4226</v>
      </c>
      <c r="AH353" s="1" t="s">
        <v>4227</v>
      </c>
      <c r="AI353" s="1">
        <v>909</v>
      </c>
      <c r="AJ353" s="1">
        <v>909</v>
      </c>
      <c r="AK353" s="17">
        <v>0.00996310367172589</v>
      </c>
      <c r="AL353" s="1" t="s">
        <v>4086</v>
      </c>
      <c r="AM353" s="18" t="s">
        <v>4087</v>
      </c>
    </row>
    <row r="354" spans="1:39">
      <c r="A354" s="34" t="s">
        <v>4246</v>
      </c>
      <c r="B354" s="34">
        <v>17.137</v>
      </c>
      <c r="C354" s="34">
        <v>41.056</v>
      </c>
      <c r="D354" s="34">
        <v>784009</v>
      </c>
      <c r="E354" s="34">
        <v>280417</v>
      </c>
      <c r="F354" s="34">
        <v>2490750</v>
      </c>
      <c r="G354" s="34" t="s">
        <v>4247</v>
      </c>
      <c r="H354" s="34" t="s">
        <v>4248</v>
      </c>
      <c r="I354" s="34">
        <v>887</v>
      </c>
      <c r="J354" s="34">
        <v>887</v>
      </c>
      <c r="K354" s="36">
        <v>0.000440312409278046</v>
      </c>
      <c r="L354" s="34" t="s">
        <v>4086</v>
      </c>
      <c r="M354" s="37" t="s">
        <v>4087</v>
      </c>
      <c r="N354" s="1" t="s">
        <v>4290</v>
      </c>
      <c r="O354" s="1">
        <v>16.865</v>
      </c>
      <c r="P354" s="1">
        <v>120.032</v>
      </c>
      <c r="Q354" s="1">
        <v>7843999</v>
      </c>
      <c r="R354" s="1">
        <v>1815662</v>
      </c>
      <c r="S354" s="1">
        <v>9792466</v>
      </c>
      <c r="T354" s="1" t="s">
        <v>4291</v>
      </c>
      <c r="U354" s="1" t="s">
        <v>4292</v>
      </c>
      <c r="V354" s="1">
        <v>857</v>
      </c>
      <c r="W354" s="1">
        <v>879</v>
      </c>
      <c r="X354" s="17">
        <v>0.00180652079697372</v>
      </c>
      <c r="Y354" s="1" t="s">
        <v>4086</v>
      </c>
      <c r="Z354" s="18" t="s">
        <v>4087</v>
      </c>
      <c r="AA354" s="1" t="s">
        <v>4489</v>
      </c>
      <c r="AB354" s="1">
        <v>14.538</v>
      </c>
      <c r="AC354" s="1">
        <v>43.076</v>
      </c>
      <c r="AD354" s="1">
        <v>1795642</v>
      </c>
      <c r="AE354" s="1">
        <v>556192</v>
      </c>
      <c r="AF354" s="1">
        <v>1735289</v>
      </c>
      <c r="AG354" s="1" t="s">
        <v>4268</v>
      </c>
      <c r="AH354" s="1" t="s">
        <v>4490</v>
      </c>
      <c r="AI354" s="1">
        <v>843</v>
      </c>
      <c r="AJ354" s="1">
        <v>847</v>
      </c>
      <c r="AK354" s="17">
        <v>0.00137724712072634</v>
      </c>
      <c r="AL354" s="1" t="s">
        <v>4086</v>
      </c>
      <c r="AM354" s="18" t="s">
        <v>4087</v>
      </c>
    </row>
    <row r="355" spans="13:39">
      <c r="M355" s="31"/>
      <c r="N355" s="1" t="s">
        <v>4503</v>
      </c>
      <c r="O355" s="1">
        <v>16.993</v>
      </c>
      <c r="P355" s="1">
        <v>57.059</v>
      </c>
      <c r="Q355" s="1">
        <v>354609</v>
      </c>
      <c r="R355" s="1">
        <v>135896</v>
      </c>
      <c r="S355" s="1">
        <v>397365</v>
      </c>
      <c r="T355" s="1" t="s">
        <v>4141</v>
      </c>
      <c r="U355" s="1" t="s">
        <v>4504</v>
      </c>
      <c r="V355" s="1">
        <v>813</v>
      </c>
      <c r="W355" s="1">
        <v>821</v>
      </c>
      <c r="X355" s="17">
        <v>8.16686148601059e-5</v>
      </c>
      <c r="Y355" s="1" t="s">
        <v>4086</v>
      </c>
      <c r="Z355" s="18" t="s">
        <v>4087</v>
      </c>
      <c r="AA355" s="1" t="s">
        <v>4265</v>
      </c>
      <c r="AB355" s="1">
        <v>14.695</v>
      </c>
      <c r="AC355" s="1">
        <v>91.06</v>
      </c>
      <c r="AD355" s="1">
        <v>1144353</v>
      </c>
      <c r="AE355" s="1">
        <v>219507</v>
      </c>
      <c r="AF355" s="1">
        <v>219507</v>
      </c>
      <c r="AG355" s="1" t="s">
        <v>4266</v>
      </c>
      <c r="AH355" s="1">
        <v>22258</v>
      </c>
      <c r="AI355" s="1">
        <v>834</v>
      </c>
      <c r="AJ355" s="1">
        <v>834</v>
      </c>
      <c r="AK355" s="17">
        <v>0.000877712191151993</v>
      </c>
      <c r="AL355" s="1" t="s">
        <v>4086</v>
      </c>
      <c r="AM355" s="18" t="s">
        <v>4087</v>
      </c>
    </row>
    <row r="356" spans="13:39">
      <c r="M356" s="31"/>
      <c r="N356" s="1" t="s">
        <v>4246</v>
      </c>
      <c r="O356" s="1">
        <v>17.137</v>
      </c>
      <c r="P356" s="1">
        <v>41.05</v>
      </c>
      <c r="Q356" s="1">
        <v>987741</v>
      </c>
      <c r="R356" s="1">
        <v>339223</v>
      </c>
      <c r="S356" s="1">
        <v>2498947</v>
      </c>
      <c r="T356" s="1" t="s">
        <v>4247</v>
      </c>
      <c r="U356" s="1" t="s">
        <v>4248</v>
      </c>
      <c r="V356" s="1">
        <v>892</v>
      </c>
      <c r="W356" s="1">
        <v>893</v>
      </c>
      <c r="X356" s="17">
        <v>0.000227482774860581</v>
      </c>
      <c r="Y356" s="1" t="s">
        <v>4086</v>
      </c>
      <c r="Z356" s="18" t="s">
        <v>4087</v>
      </c>
      <c r="AA356" s="1" t="s">
        <v>4642</v>
      </c>
      <c r="AB356" s="1">
        <v>15.534</v>
      </c>
      <c r="AC356" s="1">
        <v>95.084</v>
      </c>
      <c r="AD356" s="1">
        <v>409079</v>
      </c>
      <c r="AE356" s="1">
        <v>144241</v>
      </c>
      <c r="AF356" s="1">
        <v>144241</v>
      </c>
      <c r="AG356" s="1" t="s">
        <v>4473</v>
      </c>
      <c r="AH356" s="1" t="s">
        <v>4643</v>
      </c>
      <c r="AI356" s="1">
        <v>800</v>
      </c>
      <c r="AJ356" s="1">
        <v>800</v>
      </c>
      <c r="AK356" s="17">
        <v>0.000313761248010243</v>
      </c>
      <c r="AL356" s="1" t="s">
        <v>4086</v>
      </c>
      <c r="AM356" s="18" t="s">
        <v>4087</v>
      </c>
    </row>
    <row r="357" spans="1:39">
      <c r="A357" s="10"/>
      <c r="M357" s="18"/>
      <c r="N357" s="1" t="s">
        <v>4278</v>
      </c>
      <c r="O357" s="1">
        <v>18.505</v>
      </c>
      <c r="P357" s="1">
        <v>41.05</v>
      </c>
      <c r="Q357" s="1">
        <v>1198036</v>
      </c>
      <c r="R357" s="1">
        <v>389051</v>
      </c>
      <c r="S357" s="1">
        <v>2996748</v>
      </c>
      <c r="T357" s="1" t="s">
        <v>4218</v>
      </c>
      <c r="U357" s="1" t="s">
        <v>4279</v>
      </c>
      <c r="V357" s="1">
        <v>888</v>
      </c>
      <c r="W357" s="1">
        <v>889</v>
      </c>
      <c r="X357" s="17">
        <v>0.000275914995593856</v>
      </c>
      <c r="Y357" s="1" t="s">
        <v>4086</v>
      </c>
      <c r="Z357" s="18" t="s">
        <v>4087</v>
      </c>
      <c r="AA357" s="1" t="s">
        <v>4239</v>
      </c>
      <c r="AB357" s="1">
        <v>15.785</v>
      </c>
      <c r="AC357" s="1">
        <v>41.05</v>
      </c>
      <c r="AD357" s="1">
        <v>1289646</v>
      </c>
      <c r="AE357" s="1">
        <v>341549</v>
      </c>
      <c r="AF357" s="1">
        <v>341549</v>
      </c>
      <c r="AG357" s="1" t="s">
        <v>4190</v>
      </c>
      <c r="AH357" s="1" t="s">
        <v>4240</v>
      </c>
      <c r="AI357" s="1">
        <v>825</v>
      </c>
      <c r="AJ357" s="1">
        <v>825</v>
      </c>
      <c r="AK357" s="17">
        <v>0.000989151089279621</v>
      </c>
      <c r="AL357" s="1" t="s">
        <v>4086</v>
      </c>
      <c r="AM357" s="18" t="s">
        <v>4087</v>
      </c>
    </row>
    <row r="358" spans="1:39">
      <c r="A358" s="10"/>
      <c r="M358" s="18"/>
      <c r="N358" s="1" t="s">
        <v>4398</v>
      </c>
      <c r="O358" s="1">
        <v>19.397</v>
      </c>
      <c r="P358" s="1">
        <v>57.059</v>
      </c>
      <c r="Q358" s="1">
        <v>952478</v>
      </c>
      <c r="R358" s="1">
        <v>332579</v>
      </c>
      <c r="S358" s="1">
        <v>1380279</v>
      </c>
      <c r="T358" s="1" t="s">
        <v>4231</v>
      </c>
      <c r="U358" s="1" t="s">
        <v>4399</v>
      </c>
      <c r="V358" s="1">
        <v>825</v>
      </c>
      <c r="W358" s="1">
        <v>846</v>
      </c>
      <c r="X358" s="17">
        <v>0.000219361490951228</v>
      </c>
      <c r="Y358" s="1" t="s">
        <v>4086</v>
      </c>
      <c r="Z358" s="18" t="s">
        <v>4087</v>
      </c>
      <c r="AA358" s="1" t="s">
        <v>4244</v>
      </c>
      <c r="AB358" s="1">
        <v>15.936</v>
      </c>
      <c r="AC358" s="1">
        <v>41.05</v>
      </c>
      <c r="AD358" s="1">
        <v>2692986</v>
      </c>
      <c r="AE358" s="1">
        <v>776483</v>
      </c>
      <c r="AF358" s="1">
        <v>3434520</v>
      </c>
      <c r="AG358" s="1" t="s">
        <v>4245</v>
      </c>
      <c r="AI358" s="1">
        <v>872</v>
      </c>
      <c r="AJ358" s="1">
        <v>872</v>
      </c>
      <c r="AK358" s="17">
        <v>0.00206550482482384</v>
      </c>
      <c r="AL358" s="1" t="s">
        <v>4086</v>
      </c>
      <c r="AM358" s="18" t="s">
        <v>4087</v>
      </c>
    </row>
    <row r="359" spans="1:39">
      <c r="A359" s="10"/>
      <c r="M359" s="18"/>
      <c r="N359" s="1" t="s">
        <v>4419</v>
      </c>
      <c r="O359" s="1">
        <v>19.957</v>
      </c>
      <c r="P359" s="1">
        <v>74.016</v>
      </c>
      <c r="Q359" s="1">
        <v>2495156</v>
      </c>
      <c r="R359" s="1">
        <v>884285</v>
      </c>
      <c r="S359" s="1">
        <v>2869277</v>
      </c>
      <c r="T359" s="1" t="s">
        <v>4395</v>
      </c>
      <c r="U359" s="1" t="s">
        <v>4420</v>
      </c>
      <c r="V359" s="1">
        <v>819</v>
      </c>
      <c r="W359" s="1">
        <v>819</v>
      </c>
      <c r="X359" s="17">
        <v>0.000574649640533326</v>
      </c>
      <c r="Y359" s="1" t="s">
        <v>4086</v>
      </c>
      <c r="Z359" s="18" t="s">
        <v>4087</v>
      </c>
      <c r="AA359" s="1" t="s">
        <v>4408</v>
      </c>
      <c r="AB359" s="1">
        <v>16.292</v>
      </c>
      <c r="AC359" s="1">
        <v>71.074</v>
      </c>
      <c r="AD359" s="1">
        <v>1431474</v>
      </c>
      <c r="AE359" s="1">
        <v>445506</v>
      </c>
      <c r="AF359" s="1">
        <v>2340478</v>
      </c>
      <c r="AG359" s="1" t="s">
        <v>4247</v>
      </c>
      <c r="AH359" s="1" t="s">
        <v>4409</v>
      </c>
      <c r="AI359" s="1">
        <v>906</v>
      </c>
      <c r="AJ359" s="1">
        <v>907</v>
      </c>
      <c r="AK359" s="17">
        <v>0.00109793235226989</v>
      </c>
      <c r="AL359" s="1" t="s">
        <v>4086</v>
      </c>
      <c r="AM359" s="18" t="s">
        <v>4087</v>
      </c>
    </row>
    <row r="360" spans="1:39">
      <c r="A360" s="10"/>
      <c r="M360" s="18"/>
      <c r="N360" s="1" t="s">
        <v>4308</v>
      </c>
      <c r="O360" s="1">
        <v>21.617</v>
      </c>
      <c r="P360" s="1">
        <v>57.059</v>
      </c>
      <c r="Q360" s="1">
        <v>1487924</v>
      </c>
      <c r="R360" s="1">
        <v>575349</v>
      </c>
      <c r="S360" s="1">
        <v>2680097</v>
      </c>
      <c r="T360" s="1" t="s">
        <v>4201</v>
      </c>
      <c r="U360" s="1" t="s">
        <v>4309</v>
      </c>
      <c r="V360" s="1">
        <v>847</v>
      </c>
      <c r="W360" s="1">
        <v>850</v>
      </c>
      <c r="X360" s="17">
        <v>0.000342677969530125</v>
      </c>
      <c r="Y360" s="1" t="s">
        <v>4086</v>
      </c>
      <c r="Z360" s="18" t="s">
        <v>4087</v>
      </c>
      <c r="AA360" s="1" t="s">
        <v>4285</v>
      </c>
      <c r="AB360" s="1">
        <v>16.563</v>
      </c>
      <c r="AC360" s="1">
        <v>128.054</v>
      </c>
      <c r="AD360" s="1">
        <v>1083778</v>
      </c>
      <c r="AE360" s="1">
        <v>229900</v>
      </c>
      <c r="AF360" s="1">
        <v>229900</v>
      </c>
      <c r="AG360" s="1" t="s">
        <v>4286</v>
      </c>
      <c r="AH360" s="1" t="s">
        <v>4287</v>
      </c>
      <c r="AI360" s="1">
        <v>880</v>
      </c>
      <c r="AJ360" s="1">
        <v>882</v>
      </c>
      <c r="AK360" s="17">
        <v>0.000831251513389945</v>
      </c>
      <c r="AL360" s="1" t="s">
        <v>4086</v>
      </c>
      <c r="AM360" s="18" t="s">
        <v>4087</v>
      </c>
    </row>
    <row r="361" spans="1:39">
      <c r="A361" s="10"/>
      <c r="M361" s="18"/>
      <c r="N361" s="1" t="s">
        <v>4644</v>
      </c>
      <c r="O361" s="1">
        <v>23.971</v>
      </c>
      <c r="P361" s="1">
        <v>191.001</v>
      </c>
      <c r="Q361" s="1">
        <v>561620</v>
      </c>
      <c r="R361" s="1">
        <v>212033</v>
      </c>
      <c r="S361" s="1">
        <v>414604</v>
      </c>
      <c r="T361" s="1" t="s">
        <v>4645</v>
      </c>
      <c r="U361" s="1" t="s">
        <v>4646</v>
      </c>
      <c r="V361" s="1">
        <v>834</v>
      </c>
      <c r="W361" s="1">
        <v>839</v>
      </c>
      <c r="X361" s="17">
        <v>0.000129344510369823</v>
      </c>
      <c r="Y361" s="1" t="s">
        <v>4086</v>
      </c>
      <c r="Z361" s="18" t="s">
        <v>4087</v>
      </c>
      <c r="AA361" s="1" t="s">
        <v>4647</v>
      </c>
      <c r="AB361" s="1">
        <v>16.986</v>
      </c>
      <c r="AC361" s="1">
        <v>57.067</v>
      </c>
      <c r="AD361" s="1">
        <v>818632</v>
      </c>
      <c r="AE361" s="1">
        <v>282471</v>
      </c>
      <c r="AF361" s="1">
        <v>538292</v>
      </c>
      <c r="AG361" s="1" t="s">
        <v>4221</v>
      </c>
      <c r="AH361" s="1" t="s">
        <v>4648</v>
      </c>
      <c r="AI361" s="1">
        <v>818</v>
      </c>
      <c r="AJ361" s="1">
        <v>822</v>
      </c>
      <c r="AK361" s="17">
        <v>0.000627886051303346</v>
      </c>
      <c r="AL361" s="1" t="s">
        <v>4086</v>
      </c>
      <c r="AM361" s="18" t="s">
        <v>4087</v>
      </c>
    </row>
    <row r="362" spans="1:39">
      <c r="A362" s="10"/>
      <c r="M362" s="18"/>
      <c r="N362" s="1" t="s">
        <v>4508</v>
      </c>
      <c r="O362" s="1">
        <v>27.717</v>
      </c>
      <c r="P362" s="1">
        <v>71.059</v>
      </c>
      <c r="Q362" s="1">
        <v>844373</v>
      </c>
      <c r="R362" s="1">
        <v>292882</v>
      </c>
      <c r="S362" s="1">
        <v>1638168</v>
      </c>
      <c r="T362" s="1" t="s">
        <v>4231</v>
      </c>
      <c r="U362" s="1" t="s">
        <v>4509</v>
      </c>
      <c r="V362" s="1">
        <v>837</v>
      </c>
      <c r="W362" s="1">
        <v>867</v>
      </c>
      <c r="X362" s="17">
        <v>0.000194464250301803</v>
      </c>
      <c r="Y362" s="1" t="s">
        <v>4086</v>
      </c>
      <c r="Z362" s="18" t="s">
        <v>4087</v>
      </c>
      <c r="AA362" s="1" t="s">
        <v>4246</v>
      </c>
      <c r="AB362" s="1">
        <v>17.127</v>
      </c>
      <c r="AC362" s="1">
        <v>41.05</v>
      </c>
      <c r="AD362" s="1">
        <v>2083110</v>
      </c>
      <c r="AE362" s="1">
        <v>676945</v>
      </c>
      <c r="AF362" s="1">
        <v>3766830</v>
      </c>
      <c r="AG362" s="1" t="s">
        <v>4247</v>
      </c>
      <c r="AH362" s="1" t="s">
        <v>4248</v>
      </c>
      <c r="AI362" s="1">
        <v>903</v>
      </c>
      <c r="AJ362" s="1">
        <v>903</v>
      </c>
      <c r="AK362" s="17">
        <v>0.00159773342885511</v>
      </c>
      <c r="AL362" s="1" t="s">
        <v>4086</v>
      </c>
      <c r="AM362" s="18" t="s">
        <v>4087</v>
      </c>
    </row>
    <row r="363" spans="1:39">
      <c r="A363" s="10"/>
      <c r="M363" s="18"/>
      <c r="N363" s="1" t="s">
        <v>4649</v>
      </c>
      <c r="O363" s="1">
        <v>30.477</v>
      </c>
      <c r="P363" s="1">
        <v>149.069</v>
      </c>
      <c r="Q363" s="1">
        <v>646870</v>
      </c>
      <c r="R363" s="1">
        <v>212991</v>
      </c>
      <c r="S363" s="1">
        <v>274872</v>
      </c>
      <c r="T363" s="1" t="s">
        <v>4650</v>
      </c>
      <c r="U363" s="1" t="s">
        <v>4651</v>
      </c>
      <c r="V363" s="1">
        <v>888</v>
      </c>
      <c r="W363" s="1">
        <v>889</v>
      </c>
      <c r="X363" s="17">
        <v>0.000148978105165285</v>
      </c>
      <c r="Y363" s="1" t="s">
        <v>4086</v>
      </c>
      <c r="Z363" s="18" t="s">
        <v>4087</v>
      </c>
      <c r="AA363" s="1" t="s">
        <v>4306</v>
      </c>
      <c r="AB363" s="1">
        <v>18.938</v>
      </c>
      <c r="AC363" s="1">
        <v>43.076</v>
      </c>
      <c r="AD363" s="1">
        <v>1322915</v>
      </c>
      <c r="AE363" s="1">
        <v>480096</v>
      </c>
      <c r="AF363" s="1">
        <v>1990575</v>
      </c>
      <c r="AG363" s="1" t="s">
        <v>4201</v>
      </c>
      <c r="AH363" s="1" t="s">
        <v>4307</v>
      </c>
      <c r="AI363" s="1">
        <v>855</v>
      </c>
      <c r="AJ363" s="1">
        <v>857</v>
      </c>
      <c r="AK363" s="17">
        <v>0.0010146682215696</v>
      </c>
      <c r="AL363" s="1" t="s">
        <v>4086</v>
      </c>
      <c r="AM363" s="18" t="s">
        <v>4087</v>
      </c>
    </row>
    <row r="364" spans="1:39">
      <c r="A364" s="10"/>
      <c r="M364" s="18"/>
      <c r="Z364" s="18"/>
      <c r="AA364" s="1" t="s">
        <v>4297</v>
      </c>
      <c r="AB364" s="1">
        <v>19.39</v>
      </c>
      <c r="AC364" s="1">
        <v>57.067</v>
      </c>
      <c r="AD364" s="1">
        <v>4643066</v>
      </c>
      <c r="AE364" s="1">
        <v>1612777</v>
      </c>
      <c r="AF364" s="1">
        <v>7069519</v>
      </c>
      <c r="AG364" s="1" t="s">
        <v>4231</v>
      </c>
      <c r="AH364" s="1" t="s">
        <v>4298</v>
      </c>
      <c r="AI364" s="1">
        <v>883</v>
      </c>
      <c r="AJ364" s="1">
        <v>883</v>
      </c>
      <c r="AK364" s="17">
        <v>0.00356120500625534</v>
      </c>
      <c r="AL364" s="1" t="s">
        <v>4086</v>
      </c>
      <c r="AM364" s="18" t="s">
        <v>4087</v>
      </c>
    </row>
    <row r="365" spans="1:39">
      <c r="A365" s="10"/>
      <c r="M365" s="18"/>
      <c r="Z365" s="18"/>
      <c r="AA365" s="1" t="s">
        <v>4424</v>
      </c>
      <c r="AB365" s="1">
        <v>21.61</v>
      </c>
      <c r="AC365" s="1">
        <v>57.067</v>
      </c>
      <c r="AD365" s="1">
        <v>8363203</v>
      </c>
      <c r="AE365" s="1">
        <v>3263501</v>
      </c>
      <c r="AF365" s="1">
        <v>15589334</v>
      </c>
      <c r="AG365" s="1" t="s">
        <v>4406</v>
      </c>
      <c r="AH365" s="1" t="s">
        <v>4425</v>
      </c>
      <c r="AI365" s="1">
        <v>878</v>
      </c>
      <c r="AJ365" s="1">
        <v>878</v>
      </c>
      <c r="AK365" s="17">
        <v>0.00641452876007571</v>
      </c>
      <c r="AL365" s="1" t="s">
        <v>4086</v>
      </c>
      <c r="AM365" s="18" t="s">
        <v>4087</v>
      </c>
    </row>
    <row r="366" spans="1:39">
      <c r="A366" s="10"/>
      <c r="M366" s="18"/>
      <c r="Z366" s="18"/>
      <c r="AA366" s="1" t="s">
        <v>4505</v>
      </c>
      <c r="AB366" s="1">
        <v>22.74</v>
      </c>
      <c r="AC366" s="1">
        <v>43.076</v>
      </c>
      <c r="AD366" s="1">
        <v>9406757</v>
      </c>
      <c r="AE366" s="1">
        <v>3487127</v>
      </c>
      <c r="AF366" s="1">
        <v>21029028</v>
      </c>
      <c r="AG366" s="1" t="s">
        <v>4506</v>
      </c>
      <c r="AH366" s="1" t="s">
        <v>4507</v>
      </c>
      <c r="AI366" s="1">
        <v>901</v>
      </c>
      <c r="AJ366" s="1">
        <v>909</v>
      </c>
      <c r="AK366" s="17">
        <v>0.00721492869604427</v>
      </c>
      <c r="AL366" s="1" t="s">
        <v>4086</v>
      </c>
      <c r="AM366" s="18" t="s">
        <v>4087</v>
      </c>
    </row>
    <row r="367" spans="1:39">
      <c r="A367" s="10"/>
      <c r="M367" s="18"/>
      <c r="Z367" s="18"/>
      <c r="AA367" s="1" t="s">
        <v>4396</v>
      </c>
      <c r="AB367" s="1">
        <v>22.922</v>
      </c>
      <c r="AC367" s="1">
        <v>57.067</v>
      </c>
      <c r="AD367" s="1">
        <v>572923</v>
      </c>
      <c r="AE367" s="1">
        <v>178789</v>
      </c>
      <c r="AF367" s="1">
        <v>178789</v>
      </c>
      <c r="AG367" s="1" t="s">
        <v>4254</v>
      </c>
      <c r="AH367" s="1" t="s">
        <v>4397</v>
      </c>
      <c r="AI367" s="1">
        <v>810</v>
      </c>
      <c r="AJ367" s="1">
        <v>812</v>
      </c>
      <c r="AK367" s="17">
        <v>0.000439428656796787</v>
      </c>
      <c r="AL367" s="1" t="s">
        <v>4086</v>
      </c>
      <c r="AM367" s="18" t="s">
        <v>4087</v>
      </c>
    </row>
    <row r="368" spans="1:39">
      <c r="A368" s="10"/>
      <c r="M368" s="18"/>
      <c r="Z368" s="18"/>
      <c r="AA368" s="1" t="s">
        <v>4396</v>
      </c>
      <c r="AB368" s="1">
        <v>23.693</v>
      </c>
      <c r="AC368" s="1">
        <v>57.067</v>
      </c>
      <c r="AD368" s="1">
        <v>1264764</v>
      </c>
      <c r="AE368" s="1">
        <v>435470</v>
      </c>
      <c r="AF368" s="1">
        <v>1754592</v>
      </c>
      <c r="AG368" s="1" t="s">
        <v>4254</v>
      </c>
      <c r="AH368" s="1" t="s">
        <v>4397</v>
      </c>
      <c r="AI368" s="1">
        <v>842</v>
      </c>
      <c r="AJ368" s="1">
        <v>863</v>
      </c>
      <c r="AK368" s="17">
        <v>0.000970066737912304</v>
      </c>
      <c r="AL368" s="1" t="s">
        <v>4086</v>
      </c>
      <c r="AM368" s="18" t="s">
        <v>4087</v>
      </c>
    </row>
    <row r="369" spans="1:39">
      <c r="A369" s="10"/>
      <c r="M369" s="18"/>
      <c r="Z369" s="18"/>
      <c r="AM369" s="18"/>
    </row>
    <row r="370" ht="26.5" customHeight="1" spans="1:39">
      <c r="A370" s="4" t="s">
        <v>4652</v>
      </c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26"/>
    </row>
    <row r="371" spans="1:39">
      <c r="A371" s="6" t="s">
        <v>4067</v>
      </c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15"/>
      <c r="N371" s="6" t="s">
        <v>4068</v>
      </c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15"/>
      <c r="AA371" s="6" t="s">
        <v>4069</v>
      </c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15"/>
    </row>
    <row r="372" spans="1:39">
      <c r="A372" s="8" t="s">
        <v>4070</v>
      </c>
      <c r="B372" s="9" t="s">
        <v>4071</v>
      </c>
      <c r="C372" s="9" t="s">
        <v>4072</v>
      </c>
      <c r="D372" s="9" t="s">
        <v>4073</v>
      </c>
      <c r="E372" s="9" t="s">
        <v>4074</v>
      </c>
      <c r="F372" s="9" t="s">
        <v>4075</v>
      </c>
      <c r="G372" s="9" t="s">
        <v>4076</v>
      </c>
      <c r="H372" s="9" t="s">
        <v>4077</v>
      </c>
      <c r="I372" s="9" t="s">
        <v>4078</v>
      </c>
      <c r="J372" s="9" t="s">
        <v>4079</v>
      </c>
      <c r="K372" s="9" t="s">
        <v>4080</v>
      </c>
      <c r="L372" s="9" t="s">
        <v>4081</v>
      </c>
      <c r="M372" s="16" t="s">
        <v>4082</v>
      </c>
      <c r="N372" s="9" t="s">
        <v>4070</v>
      </c>
      <c r="O372" s="9" t="s">
        <v>4071</v>
      </c>
      <c r="P372" s="9" t="s">
        <v>4072</v>
      </c>
      <c r="Q372" s="9" t="s">
        <v>4073</v>
      </c>
      <c r="R372" s="9" t="s">
        <v>4074</v>
      </c>
      <c r="S372" s="9" t="s">
        <v>4075</v>
      </c>
      <c r="T372" s="9" t="s">
        <v>4076</v>
      </c>
      <c r="U372" s="9" t="s">
        <v>4077</v>
      </c>
      <c r="V372" s="9" t="s">
        <v>4078</v>
      </c>
      <c r="W372" s="9" t="s">
        <v>4079</v>
      </c>
      <c r="X372" s="9" t="s">
        <v>4080</v>
      </c>
      <c r="Y372" s="9" t="s">
        <v>4081</v>
      </c>
      <c r="Z372" s="16" t="s">
        <v>4082</v>
      </c>
      <c r="AA372" s="9" t="s">
        <v>4070</v>
      </c>
      <c r="AB372" s="9" t="s">
        <v>4071</v>
      </c>
      <c r="AC372" s="9" t="s">
        <v>4072</v>
      </c>
      <c r="AD372" s="9" t="s">
        <v>4073</v>
      </c>
      <c r="AE372" s="9" t="s">
        <v>4074</v>
      </c>
      <c r="AF372" s="9" t="s">
        <v>4075</v>
      </c>
      <c r="AG372" s="9" t="s">
        <v>4076</v>
      </c>
      <c r="AH372" s="9" t="s">
        <v>4077</v>
      </c>
      <c r="AI372" s="9" t="s">
        <v>4078</v>
      </c>
      <c r="AJ372" s="9" t="s">
        <v>4079</v>
      </c>
      <c r="AK372" s="9" t="s">
        <v>4080</v>
      </c>
      <c r="AL372" s="9" t="s">
        <v>4081</v>
      </c>
      <c r="AM372" s="27" t="s">
        <v>4082</v>
      </c>
    </row>
    <row r="373" spans="1:39">
      <c r="A373" s="39" t="s">
        <v>4094</v>
      </c>
      <c r="B373" s="19">
        <v>1.516</v>
      </c>
      <c r="C373" s="19">
        <v>43.042</v>
      </c>
      <c r="D373" s="19">
        <v>138946223</v>
      </c>
      <c r="E373" s="19">
        <v>62715229</v>
      </c>
      <c r="F373" s="19">
        <v>97574917</v>
      </c>
      <c r="G373" s="19" t="s">
        <v>4095</v>
      </c>
      <c r="H373" s="19" t="s">
        <v>4096</v>
      </c>
      <c r="I373" s="19">
        <v>932</v>
      </c>
      <c r="J373" s="19">
        <v>936</v>
      </c>
      <c r="K373" s="22">
        <v>0.0108201374918566</v>
      </c>
      <c r="L373" s="19" t="s">
        <v>4086</v>
      </c>
      <c r="M373" s="24" t="s">
        <v>4087</v>
      </c>
      <c r="N373" s="1" t="s">
        <v>4083</v>
      </c>
      <c r="O373" s="1">
        <v>1.469</v>
      </c>
      <c r="P373" s="1">
        <v>44.991</v>
      </c>
      <c r="Q373" s="1">
        <v>7428445</v>
      </c>
      <c r="R373" s="1">
        <v>3590047</v>
      </c>
      <c r="S373" s="1">
        <v>5883674</v>
      </c>
      <c r="T373" s="1" t="s">
        <v>4084</v>
      </c>
      <c r="U373" s="1" t="s">
        <v>4085</v>
      </c>
      <c r="V373" s="1">
        <v>917</v>
      </c>
      <c r="W373" s="1">
        <v>917</v>
      </c>
      <c r="X373" s="17">
        <v>0.0019329467011107</v>
      </c>
      <c r="Y373" s="1" t="s">
        <v>4086</v>
      </c>
      <c r="Z373" s="18" t="s">
        <v>4087</v>
      </c>
      <c r="AA373" s="1" t="s">
        <v>4561</v>
      </c>
      <c r="AB373" s="1">
        <v>1.388</v>
      </c>
      <c r="AC373" s="1">
        <v>44.039</v>
      </c>
      <c r="AD373" s="1">
        <v>17844971</v>
      </c>
      <c r="AE373" s="1">
        <v>5841674</v>
      </c>
      <c r="AF373" s="1">
        <v>10723150</v>
      </c>
      <c r="AG373" s="1" t="s">
        <v>4562</v>
      </c>
      <c r="AH373" s="1" t="s">
        <v>4563</v>
      </c>
      <c r="AI373" s="1">
        <v>963</v>
      </c>
      <c r="AJ373" s="1">
        <v>963</v>
      </c>
      <c r="AK373" s="17">
        <v>0.013438759459313</v>
      </c>
      <c r="AL373" s="1" t="s">
        <v>4086</v>
      </c>
      <c r="AM373" s="18" t="s">
        <v>4087</v>
      </c>
    </row>
    <row r="374" spans="1:39">
      <c r="A374" s="10" t="s">
        <v>4100</v>
      </c>
      <c r="B374" s="1">
        <v>1.898</v>
      </c>
      <c r="C374" s="1">
        <v>43.042</v>
      </c>
      <c r="D374" s="1">
        <v>10866518</v>
      </c>
      <c r="E374" s="1">
        <v>3683871</v>
      </c>
      <c r="F374" s="1">
        <v>5352506</v>
      </c>
      <c r="G374" s="1" t="s">
        <v>4101</v>
      </c>
      <c r="H374" s="1" t="s">
        <v>4102</v>
      </c>
      <c r="I374" s="1">
        <v>840</v>
      </c>
      <c r="J374" s="1">
        <v>840</v>
      </c>
      <c r="K374" s="17">
        <v>0.000846206656641068</v>
      </c>
      <c r="L374" s="1" t="s">
        <v>4086</v>
      </c>
      <c r="M374" s="18" t="s">
        <v>4087</v>
      </c>
      <c r="N374" s="1" t="s">
        <v>4091</v>
      </c>
      <c r="O374" s="1">
        <v>1.6</v>
      </c>
      <c r="P374" s="1">
        <v>43.026</v>
      </c>
      <c r="Q374" s="1">
        <v>557013441</v>
      </c>
      <c r="R374" s="1">
        <v>233827141</v>
      </c>
      <c r="S374" s="1">
        <v>329337326</v>
      </c>
      <c r="T374" s="1" t="s">
        <v>4092</v>
      </c>
      <c r="U374" s="1" t="s">
        <v>4093</v>
      </c>
      <c r="V374" s="1">
        <v>924</v>
      </c>
      <c r="W374" s="1">
        <v>924</v>
      </c>
      <c r="X374" s="17">
        <v>0.144939794702023</v>
      </c>
      <c r="Y374" s="1" t="s">
        <v>4086</v>
      </c>
      <c r="Z374" s="18" t="s">
        <v>4087</v>
      </c>
      <c r="AA374" s="1" t="s">
        <v>4083</v>
      </c>
      <c r="AB374" s="1">
        <v>1.445</v>
      </c>
      <c r="AC374" s="1">
        <v>45.046</v>
      </c>
      <c r="AD374" s="1">
        <v>28306844</v>
      </c>
      <c r="AE374" s="1">
        <v>13873538</v>
      </c>
      <c r="AF374" s="1">
        <v>24237495</v>
      </c>
      <c r="AG374" s="1" t="s">
        <v>4084</v>
      </c>
      <c r="AH374" s="1" t="s">
        <v>4085</v>
      </c>
      <c r="AI374" s="1">
        <v>822</v>
      </c>
      <c r="AJ374" s="1">
        <v>822</v>
      </c>
      <c r="AK374" s="17">
        <v>0.0213174270537228</v>
      </c>
      <c r="AL374" s="1" t="s">
        <v>4086</v>
      </c>
      <c r="AM374" s="18" t="s">
        <v>4087</v>
      </c>
    </row>
    <row r="375" spans="1:39">
      <c r="A375" s="10" t="s">
        <v>4106</v>
      </c>
      <c r="B375" s="1">
        <v>2.398</v>
      </c>
      <c r="C375" s="1">
        <v>55.04</v>
      </c>
      <c r="D375" s="1">
        <v>11184916</v>
      </c>
      <c r="E375" s="1">
        <v>3585256</v>
      </c>
      <c r="F375" s="1">
        <v>4951133</v>
      </c>
      <c r="G375" s="1" t="s">
        <v>4107</v>
      </c>
      <c r="H375" s="1" t="s">
        <v>4108</v>
      </c>
      <c r="I375" s="1">
        <v>840</v>
      </c>
      <c r="J375" s="1">
        <v>840</v>
      </c>
      <c r="K375" s="17">
        <v>0.00087100121429617</v>
      </c>
      <c r="L375" s="1" t="s">
        <v>4086</v>
      </c>
      <c r="M375" s="18" t="s">
        <v>4087</v>
      </c>
      <c r="N375" s="1" t="s">
        <v>4513</v>
      </c>
      <c r="O375" s="1">
        <v>1.908</v>
      </c>
      <c r="P375" s="1">
        <v>43.026</v>
      </c>
      <c r="Q375" s="1">
        <v>7894992</v>
      </c>
      <c r="R375" s="1">
        <v>2052335</v>
      </c>
      <c r="S375" s="1">
        <v>2699997</v>
      </c>
      <c r="T375" s="1" t="s">
        <v>4514</v>
      </c>
      <c r="U375" s="1" t="s">
        <v>4515</v>
      </c>
      <c r="V375" s="1">
        <v>839</v>
      </c>
      <c r="W375" s="1">
        <v>909</v>
      </c>
      <c r="X375" s="17">
        <v>0.00205434633246869</v>
      </c>
      <c r="Y375" s="1" t="s">
        <v>4086</v>
      </c>
      <c r="Z375" s="18" t="s">
        <v>4087</v>
      </c>
      <c r="AA375" s="1" t="s">
        <v>4094</v>
      </c>
      <c r="AB375" s="1">
        <v>1.509</v>
      </c>
      <c r="AC375" s="1">
        <v>43.026</v>
      </c>
      <c r="AD375" s="1">
        <v>14886523</v>
      </c>
      <c r="AE375" s="1">
        <v>6913763</v>
      </c>
      <c r="AF375" s="1">
        <v>10660815</v>
      </c>
      <c r="AG375" s="1" t="s">
        <v>4095</v>
      </c>
      <c r="AH375" s="1" t="s">
        <v>4096</v>
      </c>
      <c r="AI375" s="1">
        <v>874</v>
      </c>
      <c r="AJ375" s="1">
        <v>877</v>
      </c>
      <c r="AK375" s="17">
        <v>0.0112108000501951</v>
      </c>
      <c r="AL375" s="1" t="s">
        <v>4086</v>
      </c>
      <c r="AM375" s="18" t="s">
        <v>4087</v>
      </c>
    </row>
    <row r="376" spans="1:39">
      <c r="A376" s="10" t="s">
        <v>4112</v>
      </c>
      <c r="B376" s="1">
        <v>2.495</v>
      </c>
      <c r="C376" s="1">
        <v>44.048</v>
      </c>
      <c r="D376" s="1">
        <v>5035261</v>
      </c>
      <c r="E376" s="1">
        <v>1682366</v>
      </c>
      <c r="F376" s="1">
        <v>5279052</v>
      </c>
      <c r="G376" s="1" t="s">
        <v>4113</v>
      </c>
      <c r="H376" s="1" t="s">
        <v>4114</v>
      </c>
      <c r="I376" s="1">
        <v>869</v>
      </c>
      <c r="J376" s="1">
        <v>879</v>
      </c>
      <c r="K376" s="17">
        <v>0.000392110092315235</v>
      </c>
      <c r="L376" s="1" t="s">
        <v>4086</v>
      </c>
      <c r="M376" s="18" t="s">
        <v>4087</v>
      </c>
      <c r="N376" s="1" t="s">
        <v>4310</v>
      </c>
      <c r="O376" s="1">
        <v>1.999</v>
      </c>
      <c r="P376" s="1">
        <v>57.073</v>
      </c>
      <c r="Q376" s="1">
        <v>1889809</v>
      </c>
      <c r="R376" s="1">
        <v>700034</v>
      </c>
      <c r="S376" s="1">
        <v>1350220</v>
      </c>
      <c r="T376" s="1" t="s">
        <v>4101</v>
      </c>
      <c r="U376" s="1" t="s">
        <v>4311</v>
      </c>
      <c r="V376" s="1">
        <v>917</v>
      </c>
      <c r="W376" s="1">
        <v>917</v>
      </c>
      <c r="X376" s="17">
        <v>0.000491744917311674</v>
      </c>
      <c r="Y376" s="1" t="s">
        <v>4086</v>
      </c>
      <c r="Z376" s="18" t="s">
        <v>4087</v>
      </c>
      <c r="AA376" s="1" t="s">
        <v>4091</v>
      </c>
      <c r="AB376" s="1">
        <v>1.583</v>
      </c>
      <c r="AC376" s="1">
        <v>43.026</v>
      </c>
      <c r="AD376" s="1">
        <v>146236032</v>
      </c>
      <c r="AE376" s="1">
        <v>60357183</v>
      </c>
      <c r="AF376" s="1">
        <v>84265598</v>
      </c>
      <c r="AG376" s="1" t="s">
        <v>4092</v>
      </c>
      <c r="AH376" s="1" t="s">
        <v>4093</v>
      </c>
      <c r="AI376" s="1">
        <v>957</v>
      </c>
      <c r="AJ376" s="1">
        <v>957</v>
      </c>
      <c r="AK376" s="17">
        <v>0.110127993950363</v>
      </c>
      <c r="AL376" s="1" t="s">
        <v>4086</v>
      </c>
      <c r="AM376" s="18" t="s">
        <v>4087</v>
      </c>
    </row>
    <row r="377" spans="1:39">
      <c r="A377" s="10" t="s">
        <v>4126</v>
      </c>
      <c r="B377" s="1">
        <v>3.504</v>
      </c>
      <c r="C377" s="1">
        <v>91.073</v>
      </c>
      <c r="D377" s="1">
        <v>5515166</v>
      </c>
      <c r="E377" s="1">
        <v>1325028</v>
      </c>
      <c r="F377" s="1">
        <v>3192886</v>
      </c>
      <c r="G377" s="1" t="s">
        <v>4122</v>
      </c>
      <c r="H377" s="1" t="s">
        <v>4127</v>
      </c>
      <c r="I377" s="1">
        <v>890</v>
      </c>
      <c r="J377" s="1">
        <v>907</v>
      </c>
      <c r="K377" s="17">
        <v>0.000429481659320906</v>
      </c>
      <c r="L377" s="1" t="s">
        <v>4086</v>
      </c>
      <c r="M377" s="18" t="s">
        <v>4087</v>
      </c>
      <c r="N377" s="1" t="s">
        <v>4109</v>
      </c>
      <c r="O377" s="1">
        <v>2.2</v>
      </c>
      <c r="P377" s="1">
        <v>43.026</v>
      </c>
      <c r="Q377" s="1">
        <v>4814443</v>
      </c>
      <c r="R377" s="1">
        <v>1866433</v>
      </c>
      <c r="S377" s="1">
        <v>3069452</v>
      </c>
      <c r="T377" s="1" t="s">
        <v>4110</v>
      </c>
      <c r="U377" s="1" t="s">
        <v>4111</v>
      </c>
      <c r="V377" s="1">
        <v>918</v>
      </c>
      <c r="W377" s="1">
        <v>918</v>
      </c>
      <c r="X377" s="17">
        <v>0.00125276039797502</v>
      </c>
      <c r="Y377" s="1" t="s">
        <v>4086</v>
      </c>
      <c r="Z377" s="18" t="s">
        <v>4087</v>
      </c>
      <c r="AA377" s="1" t="s">
        <v>4100</v>
      </c>
      <c r="AB377" s="1">
        <v>1.878</v>
      </c>
      <c r="AC377" s="1">
        <v>43.026</v>
      </c>
      <c r="AD377" s="1">
        <v>51084536</v>
      </c>
      <c r="AE377" s="1">
        <v>18781163</v>
      </c>
      <c r="AF377" s="1">
        <v>28656390</v>
      </c>
      <c r="AG377" s="1" t="s">
        <v>4101</v>
      </c>
      <c r="AH377" s="1" t="s">
        <v>4102</v>
      </c>
      <c r="AI377" s="1">
        <v>906</v>
      </c>
      <c r="AJ377" s="1">
        <v>906</v>
      </c>
      <c r="AK377" s="17">
        <v>0.0384709390334463</v>
      </c>
      <c r="AL377" s="1" t="s">
        <v>4086</v>
      </c>
      <c r="AM377" s="18" t="s">
        <v>4087</v>
      </c>
    </row>
    <row r="378" spans="1:39">
      <c r="A378" s="10" t="s">
        <v>4653</v>
      </c>
      <c r="B378" s="1">
        <v>4.132</v>
      </c>
      <c r="C378" s="1">
        <v>69.058</v>
      </c>
      <c r="D378" s="1">
        <v>4855508</v>
      </c>
      <c r="E378" s="1">
        <v>1834950</v>
      </c>
      <c r="F378" s="1">
        <v>4727302</v>
      </c>
      <c r="G378" s="1" t="s">
        <v>4263</v>
      </c>
      <c r="H378" s="1" t="s">
        <v>4654</v>
      </c>
      <c r="I378" s="1">
        <v>839</v>
      </c>
      <c r="J378" s="1">
        <v>864</v>
      </c>
      <c r="K378" s="17">
        <v>0.000378112215060423</v>
      </c>
      <c r="L378" s="1" t="s">
        <v>4086</v>
      </c>
      <c r="M378" s="18" t="s">
        <v>4087</v>
      </c>
      <c r="N378" s="1" t="s">
        <v>4655</v>
      </c>
      <c r="O378" s="1">
        <v>2.404</v>
      </c>
      <c r="P378" s="1">
        <v>55.039</v>
      </c>
      <c r="Q378" s="1">
        <v>12853457</v>
      </c>
      <c r="R378" s="1">
        <v>4334510</v>
      </c>
      <c r="S378" s="1">
        <v>5607859</v>
      </c>
      <c r="T378" s="1" t="s">
        <v>4656</v>
      </c>
      <c r="U378" s="1" t="s">
        <v>4657</v>
      </c>
      <c r="V378" s="1">
        <v>827</v>
      </c>
      <c r="W378" s="1">
        <v>837</v>
      </c>
      <c r="X378" s="17">
        <v>0.00334458252110883</v>
      </c>
      <c r="Y378" s="1" t="s">
        <v>4086</v>
      </c>
      <c r="Z378" s="18" t="s">
        <v>4087</v>
      </c>
      <c r="AA378" s="1" t="s">
        <v>4109</v>
      </c>
      <c r="AB378" s="1">
        <v>2.183</v>
      </c>
      <c r="AC378" s="1">
        <v>43.026</v>
      </c>
      <c r="AD378" s="1">
        <v>2871709</v>
      </c>
      <c r="AE378" s="1">
        <v>650520</v>
      </c>
      <c r="AF378" s="1">
        <v>650520</v>
      </c>
      <c r="AG378" s="1" t="s">
        <v>4110</v>
      </c>
      <c r="AH378" s="1" t="s">
        <v>4111</v>
      </c>
      <c r="AI378" s="1">
        <v>861</v>
      </c>
      <c r="AJ378" s="1">
        <v>861</v>
      </c>
      <c r="AK378" s="17">
        <v>0.00216263766907463</v>
      </c>
      <c r="AL378" s="1" t="s">
        <v>4086</v>
      </c>
      <c r="AM378" s="18" t="s">
        <v>4087</v>
      </c>
    </row>
    <row r="379" spans="1:39">
      <c r="A379" s="10" t="s">
        <v>4131</v>
      </c>
      <c r="B379" s="1">
        <v>4.135</v>
      </c>
      <c r="C379" s="1">
        <v>41.052</v>
      </c>
      <c r="D379" s="1">
        <v>165293392</v>
      </c>
      <c r="E379" s="1">
        <v>60495357</v>
      </c>
      <c r="F379" s="1">
        <v>372032599</v>
      </c>
      <c r="G379" s="1" t="s">
        <v>4132</v>
      </c>
      <c r="H379" s="1" t="s">
        <v>4133</v>
      </c>
      <c r="I379" s="1">
        <v>891</v>
      </c>
      <c r="J379" s="1">
        <v>891</v>
      </c>
      <c r="K379" s="17">
        <v>0.0128718664625763</v>
      </c>
      <c r="L379" s="1" t="s">
        <v>4086</v>
      </c>
      <c r="M379" s="18" t="s">
        <v>4087</v>
      </c>
      <c r="N379" s="1" t="s">
        <v>4112</v>
      </c>
      <c r="O379" s="1">
        <v>2.498</v>
      </c>
      <c r="P379" s="1">
        <v>44.043</v>
      </c>
      <c r="Q379" s="1">
        <v>14799044</v>
      </c>
      <c r="R379" s="1">
        <v>5795515</v>
      </c>
      <c r="S379" s="1">
        <v>20567882</v>
      </c>
      <c r="T379" s="1" t="s">
        <v>4113</v>
      </c>
      <c r="U379" s="1" t="s">
        <v>4114</v>
      </c>
      <c r="V379" s="1">
        <v>878</v>
      </c>
      <c r="W379" s="1">
        <v>903</v>
      </c>
      <c r="X379" s="17">
        <v>0.00385084136442985</v>
      </c>
      <c r="Y379" s="1" t="s">
        <v>4086</v>
      </c>
      <c r="Z379" s="18" t="s">
        <v>4087</v>
      </c>
      <c r="AA379" s="1" t="s">
        <v>4115</v>
      </c>
      <c r="AB379" s="1">
        <v>2.207</v>
      </c>
      <c r="AC379" s="1">
        <v>78.075</v>
      </c>
      <c r="AD379" s="1">
        <v>482968</v>
      </c>
      <c r="AE379" s="1">
        <v>158386</v>
      </c>
      <c r="AF379" s="1">
        <v>158386</v>
      </c>
      <c r="AG379" s="1" t="s">
        <v>4116</v>
      </c>
      <c r="AH379" s="1" t="s">
        <v>4117</v>
      </c>
      <c r="AI379" s="1">
        <v>838</v>
      </c>
      <c r="AJ379" s="1">
        <v>895</v>
      </c>
      <c r="AK379" s="17">
        <v>0.000363715400744865</v>
      </c>
      <c r="AL379" s="1" t="s">
        <v>4086</v>
      </c>
      <c r="AM379" s="18" t="s">
        <v>4087</v>
      </c>
    </row>
    <row r="380" spans="1:39">
      <c r="A380" s="10" t="s">
        <v>4143</v>
      </c>
      <c r="B380" s="1">
        <v>5.785</v>
      </c>
      <c r="C380" s="1">
        <v>41.052</v>
      </c>
      <c r="D380" s="1">
        <v>429571989</v>
      </c>
      <c r="E380" s="1">
        <v>112364131</v>
      </c>
      <c r="F380" s="1">
        <v>706931412</v>
      </c>
      <c r="G380" s="1" t="s">
        <v>4138</v>
      </c>
      <c r="H380" s="1" t="s">
        <v>4144</v>
      </c>
      <c r="I380" s="1">
        <v>926</v>
      </c>
      <c r="J380" s="1">
        <v>926</v>
      </c>
      <c r="K380" s="17">
        <v>0.0334519923123804</v>
      </c>
      <c r="L380" s="1" t="s">
        <v>4086</v>
      </c>
      <c r="M380" s="18" t="s">
        <v>4087</v>
      </c>
      <c r="N380" s="1" t="s">
        <v>4118</v>
      </c>
      <c r="O380" s="1">
        <v>2.555</v>
      </c>
      <c r="P380" s="1">
        <v>81.098</v>
      </c>
      <c r="Q380" s="1">
        <v>938461</v>
      </c>
      <c r="R380" s="1">
        <v>288056</v>
      </c>
      <c r="S380" s="1">
        <v>559382</v>
      </c>
      <c r="T380" s="1" t="s">
        <v>4119</v>
      </c>
      <c r="U380" s="1" t="s">
        <v>4120</v>
      </c>
      <c r="V380" s="1">
        <v>868</v>
      </c>
      <c r="W380" s="1">
        <v>868</v>
      </c>
      <c r="X380" s="17">
        <v>0.000244195803303525</v>
      </c>
      <c r="Y380" s="1" t="s">
        <v>4086</v>
      </c>
      <c r="Z380" s="18" t="s">
        <v>4087</v>
      </c>
      <c r="AA380" s="1" t="s">
        <v>4106</v>
      </c>
      <c r="AB380" s="1">
        <v>2.388</v>
      </c>
      <c r="AC380" s="1">
        <v>55.045</v>
      </c>
      <c r="AD380" s="1">
        <v>5891902</v>
      </c>
      <c r="AE380" s="1">
        <v>1826357</v>
      </c>
      <c r="AF380" s="1">
        <v>2038267</v>
      </c>
      <c r="AG380" s="1" t="s">
        <v>4107</v>
      </c>
      <c r="AH380" s="1" t="s">
        <v>4108</v>
      </c>
      <c r="AI380" s="1">
        <v>817</v>
      </c>
      <c r="AJ380" s="1">
        <v>817</v>
      </c>
      <c r="AK380" s="17">
        <v>0.00443709624049517</v>
      </c>
      <c r="AL380" s="1" t="s">
        <v>4086</v>
      </c>
      <c r="AM380" s="18" t="s">
        <v>4087</v>
      </c>
    </row>
    <row r="381" spans="1:39">
      <c r="A381" s="10" t="s">
        <v>4169</v>
      </c>
      <c r="B381" s="1">
        <v>7.401</v>
      </c>
      <c r="C381" s="1">
        <v>91.073</v>
      </c>
      <c r="D381" s="1">
        <v>1763398</v>
      </c>
      <c r="E381" s="1">
        <v>297930</v>
      </c>
      <c r="F381" s="1">
        <v>522327</v>
      </c>
      <c r="G381" s="1" t="s">
        <v>4149</v>
      </c>
      <c r="H381" s="1" t="s">
        <v>4170</v>
      </c>
      <c r="I381" s="1">
        <v>829</v>
      </c>
      <c r="J381" s="1">
        <v>829</v>
      </c>
      <c r="K381" s="17">
        <v>0.000137320816650517</v>
      </c>
      <c r="L381" s="1" t="s">
        <v>4086</v>
      </c>
      <c r="M381" s="18" t="s">
        <v>4087</v>
      </c>
      <c r="N381" s="1" t="s">
        <v>4124</v>
      </c>
      <c r="O381" s="1">
        <v>2.783</v>
      </c>
      <c r="P381" s="1">
        <v>43.026</v>
      </c>
      <c r="Q381" s="1">
        <v>40501159</v>
      </c>
      <c r="R381" s="1">
        <v>16651119</v>
      </c>
      <c r="S381" s="1">
        <v>69217832</v>
      </c>
      <c r="T381" s="1" t="s">
        <v>4110</v>
      </c>
      <c r="U381" s="1" t="s">
        <v>4125</v>
      </c>
      <c r="V381" s="1">
        <v>958</v>
      </c>
      <c r="W381" s="1">
        <v>958</v>
      </c>
      <c r="X381" s="17">
        <v>0.0105387576646539</v>
      </c>
      <c r="Y381" s="1" t="s">
        <v>4086</v>
      </c>
      <c r="Z381" s="18" t="s">
        <v>4087</v>
      </c>
      <c r="AA381" s="1" t="s">
        <v>4112</v>
      </c>
      <c r="AB381" s="1">
        <v>2.475</v>
      </c>
      <c r="AC381" s="1">
        <v>44.039</v>
      </c>
      <c r="AD381" s="1">
        <v>14954511</v>
      </c>
      <c r="AE381" s="1">
        <v>5597475</v>
      </c>
      <c r="AF381" s="1">
        <v>17675566</v>
      </c>
      <c r="AG381" s="1" t="s">
        <v>4113</v>
      </c>
      <c r="AH381" s="1" t="s">
        <v>4114</v>
      </c>
      <c r="AI381" s="1">
        <v>874</v>
      </c>
      <c r="AJ381" s="1">
        <v>896</v>
      </c>
      <c r="AK381" s="17">
        <v>0.0112620007149718</v>
      </c>
      <c r="AL381" s="1" t="s">
        <v>4086</v>
      </c>
      <c r="AM381" s="18" t="s">
        <v>4087</v>
      </c>
    </row>
    <row r="382" spans="1:39">
      <c r="A382" s="10" t="s">
        <v>4166</v>
      </c>
      <c r="B382" s="1">
        <v>9.772</v>
      </c>
      <c r="C382" s="1">
        <v>41.052</v>
      </c>
      <c r="D382" s="1">
        <v>2669299</v>
      </c>
      <c r="E382" s="1">
        <v>657597</v>
      </c>
      <c r="F382" s="1">
        <v>4026997</v>
      </c>
      <c r="G382" s="1" t="s">
        <v>4167</v>
      </c>
      <c r="H382" s="1" t="s">
        <v>4168</v>
      </c>
      <c r="I382" s="1">
        <v>882</v>
      </c>
      <c r="J382" s="1">
        <v>889</v>
      </c>
      <c r="K382" s="17">
        <v>0.000207865903536473</v>
      </c>
      <c r="L382" s="1" t="s">
        <v>4086</v>
      </c>
      <c r="M382" s="18" t="s">
        <v>4087</v>
      </c>
      <c r="N382" s="1" t="s">
        <v>4658</v>
      </c>
      <c r="O382" s="1">
        <v>3.303</v>
      </c>
      <c r="P382" s="1">
        <v>55.039</v>
      </c>
      <c r="Q382" s="1">
        <v>2740739</v>
      </c>
      <c r="R382" s="1">
        <v>505829</v>
      </c>
      <c r="S382" s="1">
        <v>1837081</v>
      </c>
      <c r="T382" s="1" t="s">
        <v>4107</v>
      </c>
      <c r="U382" s="1" t="s">
        <v>4659</v>
      </c>
      <c r="V382" s="1">
        <v>823</v>
      </c>
      <c r="W382" s="1">
        <v>823</v>
      </c>
      <c r="X382" s="17">
        <v>0.000713164384828244</v>
      </c>
      <c r="Y382" s="1" t="s">
        <v>4086</v>
      </c>
      <c r="Z382" s="18" t="s">
        <v>4087</v>
      </c>
      <c r="AA382" s="1" t="s">
        <v>4124</v>
      </c>
      <c r="AB382" s="1">
        <v>2.773</v>
      </c>
      <c r="AC382" s="1">
        <v>43.026</v>
      </c>
      <c r="AD382" s="1">
        <v>4818244</v>
      </c>
      <c r="AE382" s="1">
        <v>1492361</v>
      </c>
      <c r="AF382" s="1">
        <v>5217115</v>
      </c>
      <c r="AG382" s="1" t="s">
        <v>4110</v>
      </c>
      <c r="AH382" s="1" t="s">
        <v>4125</v>
      </c>
      <c r="AI382" s="1">
        <v>950</v>
      </c>
      <c r="AJ382" s="1">
        <v>950</v>
      </c>
      <c r="AK382" s="17">
        <v>0.00362854174054294</v>
      </c>
      <c r="AL382" s="1" t="s">
        <v>4086</v>
      </c>
      <c r="AM382" s="18" t="s">
        <v>4087</v>
      </c>
    </row>
    <row r="383" spans="1:39">
      <c r="A383" s="10" t="s">
        <v>3459</v>
      </c>
      <c r="B383" s="1">
        <v>10.96</v>
      </c>
      <c r="C383" s="1">
        <v>94.053</v>
      </c>
      <c r="D383" s="1">
        <v>14485893</v>
      </c>
      <c r="E383" s="1">
        <v>3113793</v>
      </c>
      <c r="F383" s="1">
        <v>8897310</v>
      </c>
      <c r="G383" s="1" t="s">
        <v>4175</v>
      </c>
      <c r="H383" s="1" t="s">
        <v>4176</v>
      </c>
      <c r="I383" s="1">
        <v>937</v>
      </c>
      <c r="J383" s="1">
        <v>938</v>
      </c>
      <c r="K383" s="17">
        <v>0.00112805767992932</v>
      </c>
      <c r="L383" s="1" t="s">
        <v>4086</v>
      </c>
      <c r="M383" s="18" t="s">
        <v>4087</v>
      </c>
      <c r="N383" s="1" t="s">
        <v>4121</v>
      </c>
      <c r="O383" s="1">
        <v>3.494</v>
      </c>
      <c r="P383" s="1">
        <v>91.05</v>
      </c>
      <c r="Q383" s="1">
        <v>244196943</v>
      </c>
      <c r="R383" s="1">
        <v>80030498</v>
      </c>
      <c r="S383" s="1">
        <v>199297434</v>
      </c>
      <c r="T383" s="1" t="s">
        <v>4122</v>
      </c>
      <c r="U383" s="1" t="s">
        <v>4123</v>
      </c>
      <c r="V383" s="1">
        <v>928</v>
      </c>
      <c r="W383" s="1">
        <v>929</v>
      </c>
      <c r="X383" s="17">
        <v>0.0635421915883026</v>
      </c>
      <c r="Y383" s="1" t="s">
        <v>4086</v>
      </c>
      <c r="Z383" s="18" t="s">
        <v>4087</v>
      </c>
      <c r="AA383" s="1" t="s">
        <v>4128</v>
      </c>
      <c r="AB383" s="1">
        <v>2.928</v>
      </c>
      <c r="AC383" s="1">
        <v>43.026</v>
      </c>
      <c r="AD383" s="1">
        <v>1640386</v>
      </c>
      <c r="AE383" s="1">
        <v>398500</v>
      </c>
      <c r="AF383" s="1">
        <v>1344316</v>
      </c>
      <c r="AG383" s="1" t="s">
        <v>4129</v>
      </c>
      <c r="AH383" s="1" t="s">
        <v>4130</v>
      </c>
      <c r="AI383" s="1">
        <v>869</v>
      </c>
      <c r="AJ383" s="1">
        <v>869</v>
      </c>
      <c r="AK383" s="17">
        <v>0.00123534820395195</v>
      </c>
      <c r="AL383" s="1" t="s">
        <v>4086</v>
      </c>
      <c r="AM383" s="18" t="s">
        <v>4087</v>
      </c>
    </row>
    <row r="384" spans="1:39">
      <c r="A384" s="10" t="s">
        <v>4194</v>
      </c>
      <c r="B384" s="1">
        <v>11.731</v>
      </c>
      <c r="C384" s="1">
        <v>43.042</v>
      </c>
      <c r="D384" s="1">
        <v>8395421</v>
      </c>
      <c r="E384" s="1">
        <v>3018331</v>
      </c>
      <c r="F384" s="1">
        <v>8545302</v>
      </c>
      <c r="G384" s="1" t="s">
        <v>4195</v>
      </c>
      <c r="H384" s="1" t="s">
        <v>4196</v>
      </c>
      <c r="I384" s="1">
        <v>865</v>
      </c>
      <c r="J384" s="1">
        <v>866</v>
      </c>
      <c r="K384" s="17">
        <v>0.000653775306450899</v>
      </c>
      <c r="L384" s="1" t="s">
        <v>4086</v>
      </c>
      <c r="M384" s="18" t="s">
        <v>4087</v>
      </c>
      <c r="N384" s="1" t="s">
        <v>4660</v>
      </c>
      <c r="O384" s="1">
        <v>3.555</v>
      </c>
      <c r="P384" s="1">
        <v>41.046</v>
      </c>
      <c r="Q384" s="1">
        <v>2150491</v>
      </c>
      <c r="R384" s="1">
        <v>552423</v>
      </c>
      <c r="S384" s="1">
        <v>1212178</v>
      </c>
      <c r="T384" s="1" t="s">
        <v>4138</v>
      </c>
      <c r="U384" s="1" t="s">
        <v>4661</v>
      </c>
      <c r="V384" s="1">
        <v>839</v>
      </c>
      <c r="W384" s="1">
        <v>855</v>
      </c>
      <c r="X384" s="17">
        <v>0.00055957666567071</v>
      </c>
      <c r="Y384" s="1" t="s">
        <v>4086</v>
      </c>
      <c r="Z384" s="18" t="s">
        <v>4087</v>
      </c>
      <c r="AA384" s="1" t="s">
        <v>4134</v>
      </c>
      <c r="AB384" s="1">
        <v>3.199</v>
      </c>
      <c r="AC384" s="1">
        <v>45.046</v>
      </c>
      <c r="AD384" s="1">
        <v>2647024</v>
      </c>
      <c r="AE384" s="1">
        <v>424948</v>
      </c>
      <c r="AF384" s="1">
        <v>726561</v>
      </c>
      <c r="AG384" s="1" t="s">
        <v>4135</v>
      </c>
      <c r="AH384" s="1" t="s">
        <v>4136</v>
      </c>
      <c r="AI384" s="1">
        <v>921</v>
      </c>
      <c r="AJ384" s="1">
        <v>921</v>
      </c>
      <c r="AK384" s="17">
        <v>0.00199343102429411</v>
      </c>
      <c r="AL384" s="1" t="s">
        <v>4086</v>
      </c>
      <c r="AM384" s="18" t="s">
        <v>4087</v>
      </c>
    </row>
    <row r="385" spans="1:39">
      <c r="A385" s="10" t="s">
        <v>4203</v>
      </c>
      <c r="B385" s="1">
        <v>11.815</v>
      </c>
      <c r="C385" s="1">
        <v>43.042</v>
      </c>
      <c r="D385" s="1">
        <v>18159194</v>
      </c>
      <c r="E385" s="1">
        <v>5363040</v>
      </c>
      <c r="F385" s="1">
        <v>17804626</v>
      </c>
      <c r="G385" s="1" t="s">
        <v>4178</v>
      </c>
      <c r="H385" s="1" t="s">
        <v>4204</v>
      </c>
      <c r="I385" s="1">
        <v>892</v>
      </c>
      <c r="J385" s="1">
        <v>892</v>
      </c>
      <c r="K385" s="17">
        <v>0.00141410807418131</v>
      </c>
      <c r="L385" s="1" t="s">
        <v>4086</v>
      </c>
      <c r="M385" s="18" t="s">
        <v>4087</v>
      </c>
      <c r="N385" s="1" t="s">
        <v>4145</v>
      </c>
      <c r="O385" s="1">
        <v>3.682</v>
      </c>
      <c r="P385" s="1">
        <v>57.073</v>
      </c>
      <c r="Q385" s="1">
        <v>11979815</v>
      </c>
      <c r="R385" s="1">
        <v>4082894</v>
      </c>
      <c r="S385" s="1">
        <v>21493701</v>
      </c>
      <c r="T385" s="1" t="s">
        <v>4146</v>
      </c>
      <c r="U385" s="1" t="s">
        <v>4147</v>
      </c>
      <c r="V385" s="1">
        <v>906</v>
      </c>
      <c r="W385" s="1">
        <v>906</v>
      </c>
      <c r="X385" s="17">
        <v>0.00311725319150462</v>
      </c>
      <c r="Y385" s="1" t="s">
        <v>4086</v>
      </c>
      <c r="Z385" s="18" t="s">
        <v>4087</v>
      </c>
      <c r="AA385" s="1" t="s">
        <v>4662</v>
      </c>
      <c r="AB385" s="1">
        <v>3.24</v>
      </c>
      <c r="AC385" s="1">
        <v>43.026</v>
      </c>
      <c r="AD385" s="1">
        <v>635512</v>
      </c>
      <c r="AE385" s="1">
        <v>260109</v>
      </c>
      <c r="AF385" s="1">
        <v>260109</v>
      </c>
      <c r="AG385" s="1" t="s">
        <v>4146</v>
      </c>
      <c r="AH385" s="1" t="s">
        <v>4663</v>
      </c>
      <c r="AI385" s="1">
        <v>802</v>
      </c>
      <c r="AJ385" s="1">
        <v>802</v>
      </c>
      <c r="AK385" s="17">
        <v>0.000478593823520752</v>
      </c>
      <c r="AL385" s="1" t="s">
        <v>4086</v>
      </c>
      <c r="AM385" s="18" t="s">
        <v>4087</v>
      </c>
    </row>
    <row r="386" spans="1:39">
      <c r="A386" s="10" t="s">
        <v>4210</v>
      </c>
      <c r="B386" s="1">
        <v>13.106</v>
      </c>
      <c r="C386" s="1">
        <v>41.052</v>
      </c>
      <c r="D386" s="1">
        <v>3160009</v>
      </c>
      <c r="E386" s="1">
        <v>761918</v>
      </c>
      <c r="F386" s="1">
        <v>4183003</v>
      </c>
      <c r="G386" s="1" t="s">
        <v>4184</v>
      </c>
      <c r="H386" s="1" t="s">
        <v>4211</v>
      </c>
      <c r="I386" s="1">
        <v>839</v>
      </c>
      <c r="J386" s="1">
        <v>839</v>
      </c>
      <c r="K386" s="17">
        <v>0.000246078886617193</v>
      </c>
      <c r="L386" s="1" t="s">
        <v>4086</v>
      </c>
      <c r="M386" s="18" t="s">
        <v>4087</v>
      </c>
      <c r="N386" s="1" t="s">
        <v>4440</v>
      </c>
      <c r="O386" s="1">
        <v>4.128</v>
      </c>
      <c r="P386" s="1">
        <v>91.05</v>
      </c>
      <c r="Q386" s="1">
        <v>1843838</v>
      </c>
      <c r="R386" s="1">
        <v>821823</v>
      </c>
      <c r="S386" s="1">
        <v>1482675</v>
      </c>
      <c r="T386" s="1" t="s">
        <v>4122</v>
      </c>
      <c r="U386" s="1" t="s">
        <v>4441</v>
      </c>
      <c r="V386" s="1">
        <v>912</v>
      </c>
      <c r="W386" s="1">
        <v>951</v>
      </c>
      <c r="X386" s="17">
        <v>0.000479782858927078</v>
      </c>
      <c r="Y386" s="1" t="s">
        <v>4086</v>
      </c>
      <c r="Z386" s="18" t="s">
        <v>4087</v>
      </c>
      <c r="AA386" s="1" t="s">
        <v>4329</v>
      </c>
      <c r="AB386" s="1">
        <v>3.444</v>
      </c>
      <c r="AC386" s="1">
        <v>42.062</v>
      </c>
      <c r="AD386" s="1">
        <v>11139630</v>
      </c>
      <c r="AE386" s="1">
        <v>3379186</v>
      </c>
      <c r="AF386" s="1">
        <v>12300727</v>
      </c>
      <c r="AG386" s="1" t="s">
        <v>4129</v>
      </c>
      <c r="AH386" s="1" t="s">
        <v>4330</v>
      </c>
      <c r="AI386" s="1">
        <v>894</v>
      </c>
      <c r="AJ386" s="1">
        <v>894</v>
      </c>
      <c r="AK386" s="17">
        <v>0.00838907544516308</v>
      </c>
      <c r="AL386" s="1" t="s">
        <v>4086</v>
      </c>
      <c r="AM386" s="18" t="s">
        <v>4087</v>
      </c>
    </row>
    <row r="387" spans="1:39">
      <c r="A387" s="10" t="s">
        <v>4664</v>
      </c>
      <c r="B387" s="1">
        <v>14.035</v>
      </c>
      <c r="C387" s="1">
        <v>43.042</v>
      </c>
      <c r="D387" s="1">
        <v>5663737501</v>
      </c>
      <c r="E387" s="1">
        <v>988161637</v>
      </c>
      <c r="F387" s="1">
        <v>1003848025</v>
      </c>
      <c r="G387" s="1" t="s">
        <v>4665</v>
      </c>
      <c r="H387" s="1" t="s">
        <v>4666</v>
      </c>
      <c r="I387" s="1">
        <v>964</v>
      </c>
      <c r="J387" s="1">
        <v>981</v>
      </c>
      <c r="K387" s="17">
        <v>0.441051344581019</v>
      </c>
      <c r="L387" s="1" t="s">
        <v>4086</v>
      </c>
      <c r="M387" s="18" t="s">
        <v>4087</v>
      </c>
      <c r="N387" s="1" t="s">
        <v>4131</v>
      </c>
      <c r="O387" s="1">
        <v>4.145</v>
      </c>
      <c r="P387" s="1">
        <v>41.046</v>
      </c>
      <c r="Q387" s="1">
        <v>476402354</v>
      </c>
      <c r="R387" s="1">
        <v>176882197</v>
      </c>
      <c r="S387" s="1">
        <v>1062975940</v>
      </c>
      <c r="T387" s="1" t="s">
        <v>4132</v>
      </c>
      <c r="U387" s="1" t="s">
        <v>4133</v>
      </c>
      <c r="V387" s="1">
        <v>896</v>
      </c>
      <c r="W387" s="1">
        <v>896</v>
      </c>
      <c r="X387" s="17">
        <v>0.123964081118683</v>
      </c>
      <c r="Y387" s="1" t="s">
        <v>4086</v>
      </c>
      <c r="Z387" s="18" t="s">
        <v>4087</v>
      </c>
      <c r="AA387" s="1" t="s">
        <v>4121</v>
      </c>
      <c r="AB387" s="1">
        <v>3.471</v>
      </c>
      <c r="AC387" s="1">
        <v>91.065</v>
      </c>
      <c r="AD387" s="1">
        <v>164247349</v>
      </c>
      <c r="AE387" s="1">
        <v>47124397</v>
      </c>
      <c r="AF387" s="1">
        <v>115471572</v>
      </c>
      <c r="AG387" s="1" t="s">
        <v>4122</v>
      </c>
      <c r="AH387" s="1" t="s">
        <v>4123</v>
      </c>
      <c r="AI387" s="1">
        <v>927</v>
      </c>
      <c r="AJ387" s="1">
        <v>928</v>
      </c>
      <c r="AK387" s="17">
        <v>0.123692025895746</v>
      </c>
      <c r="AL387" s="1" t="s">
        <v>4086</v>
      </c>
      <c r="AM387" s="18" t="s">
        <v>4087</v>
      </c>
    </row>
    <row r="388" spans="1:39">
      <c r="A388" s="10" t="s">
        <v>4664</v>
      </c>
      <c r="B388" s="1">
        <v>14.075</v>
      </c>
      <c r="C388" s="1">
        <v>43.042</v>
      </c>
      <c r="D388" s="1">
        <v>2638022724</v>
      </c>
      <c r="E388" s="1">
        <v>1024564405</v>
      </c>
      <c r="F388" s="1">
        <v>1031448151</v>
      </c>
      <c r="G388" s="1" t="s">
        <v>4665</v>
      </c>
      <c r="H388" s="1" t="s">
        <v>4666</v>
      </c>
      <c r="I388" s="1">
        <v>979</v>
      </c>
      <c r="J388" s="1">
        <v>979</v>
      </c>
      <c r="K388" s="17">
        <v>0.205430330987277</v>
      </c>
      <c r="L388" s="1" t="s">
        <v>4086</v>
      </c>
      <c r="M388" s="18" t="s">
        <v>4087</v>
      </c>
      <c r="N388" s="1" t="s">
        <v>4143</v>
      </c>
      <c r="O388" s="1">
        <v>5.574</v>
      </c>
      <c r="P388" s="1">
        <v>41.046</v>
      </c>
      <c r="Q388" s="1">
        <v>5441519</v>
      </c>
      <c r="R388" s="1">
        <v>1190334</v>
      </c>
      <c r="S388" s="1">
        <v>5920035</v>
      </c>
      <c r="T388" s="1" t="s">
        <v>4138</v>
      </c>
      <c r="U388" s="1" t="s">
        <v>4144</v>
      </c>
      <c r="V388" s="1">
        <v>832</v>
      </c>
      <c r="W388" s="1">
        <v>832</v>
      </c>
      <c r="X388" s="17">
        <v>0.00141593108653039</v>
      </c>
      <c r="Y388" s="1" t="s">
        <v>4086</v>
      </c>
      <c r="Z388" s="18" t="s">
        <v>4087</v>
      </c>
      <c r="AA388" s="1" t="s">
        <v>4145</v>
      </c>
      <c r="AB388" s="1">
        <v>3.672</v>
      </c>
      <c r="AC388" s="1">
        <v>57.07</v>
      </c>
      <c r="AD388" s="1">
        <v>1549075</v>
      </c>
      <c r="AE388" s="1">
        <v>402269</v>
      </c>
      <c r="AF388" s="1">
        <v>1093388</v>
      </c>
      <c r="AG388" s="1" t="s">
        <v>4146</v>
      </c>
      <c r="AH388" s="1" t="s">
        <v>4147</v>
      </c>
      <c r="AI388" s="1">
        <v>873</v>
      </c>
      <c r="AJ388" s="1">
        <v>873</v>
      </c>
      <c r="AK388" s="17">
        <v>0.00116658336454765</v>
      </c>
      <c r="AL388" s="1" t="s">
        <v>4086</v>
      </c>
      <c r="AM388" s="18" t="s">
        <v>4087</v>
      </c>
    </row>
    <row r="389" spans="1:39">
      <c r="A389" s="10" t="s">
        <v>4088</v>
      </c>
      <c r="B389" s="1">
        <v>14.109</v>
      </c>
      <c r="C389" s="1">
        <v>43.042</v>
      </c>
      <c r="D389" s="1">
        <v>3650119667</v>
      </c>
      <c r="E389" s="1">
        <v>1025355792</v>
      </c>
      <c r="F389" s="1">
        <v>1410843874</v>
      </c>
      <c r="G389" s="1" t="s">
        <v>4089</v>
      </c>
      <c r="H389" s="1" t="s">
        <v>4090</v>
      </c>
      <c r="I389" s="1">
        <v>815</v>
      </c>
      <c r="J389" s="1">
        <v>820</v>
      </c>
      <c r="K389" s="17">
        <v>0.284245197932942</v>
      </c>
      <c r="L389" s="1" t="s">
        <v>4086</v>
      </c>
      <c r="M389" s="18" t="s">
        <v>4087</v>
      </c>
      <c r="N389" s="1" t="s">
        <v>4143</v>
      </c>
      <c r="O389" s="1">
        <v>5.808</v>
      </c>
      <c r="P389" s="1">
        <v>41.046</v>
      </c>
      <c r="Q389" s="1">
        <v>751096573</v>
      </c>
      <c r="R389" s="1">
        <v>185338446</v>
      </c>
      <c r="S389" s="1">
        <v>1195695724</v>
      </c>
      <c r="T389" s="1" t="s">
        <v>4138</v>
      </c>
      <c r="U389" s="1" t="s">
        <v>4144</v>
      </c>
      <c r="V389" s="1">
        <v>942</v>
      </c>
      <c r="W389" s="1">
        <v>943</v>
      </c>
      <c r="X389" s="17">
        <v>0.195441932059254</v>
      </c>
      <c r="Y389" s="1" t="s">
        <v>4086</v>
      </c>
      <c r="Z389" s="18" t="s">
        <v>4087</v>
      </c>
      <c r="AA389" s="1" t="s">
        <v>4667</v>
      </c>
      <c r="AB389" s="1">
        <v>3.887</v>
      </c>
      <c r="AC389" s="1">
        <v>45.046</v>
      </c>
      <c r="AD389" s="1">
        <v>23269020</v>
      </c>
      <c r="AE389" s="1">
        <v>5565694</v>
      </c>
      <c r="AF389" s="1">
        <v>9077781</v>
      </c>
      <c r="AG389" s="1" t="s">
        <v>4668</v>
      </c>
      <c r="AH389" s="1" t="s">
        <v>4669</v>
      </c>
      <c r="AI389" s="1">
        <v>908</v>
      </c>
      <c r="AJ389" s="1">
        <v>920</v>
      </c>
      <c r="AK389" s="17">
        <v>0.0175235231614523</v>
      </c>
      <c r="AL389" s="1" t="s">
        <v>4086</v>
      </c>
      <c r="AM389" s="18" t="s">
        <v>4087</v>
      </c>
    </row>
    <row r="390" spans="1:39">
      <c r="A390" s="10" t="s">
        <v>4217</v>
      </c>
      <c r="B390" s="1">
        <v>14.337</v>
      </c>
      <c r="C390" s="1">
        <v>55.04</v>
      </c>
      <c r="D390" s="1">
        <v>18104626</v>
      </c>
      <c r="E390" s="1">
        <v>7435241</v>
      </c>
      <c r="F390" s="1">
        <v>30463188</v>
      </c>
      <c r="G390" s="1" t="s">
        <v>4218</v>
      </c>
      <c r="H390" s="1" t="s">
        <v>4219</v>
      </c>
      <c r="I390" s="1">
        <v>875</v>
      </c>
      <c r="J390" s="1">
        <v>877</v>
      </c>
      <c r="K390" s="17">
        <v>0.00140985870885199</v>
      </c>
      <c r="L390" s="1" t="s">
        <v>4086</v>
      </c>
      <c r="M390" s="18" t="s">
        <v>4087</v>
      </c>
      <c r="N390" s="1" t="s">
        <v>4670</v>
      </c>
      <c r="O390" s="1">
        <v>6.17</v>
      </c>
      <c r="P390" s="1">
        <v>91.05</v>
      </c>
      <c r="Q390" s="1">
        <v>1642159</v>
      </c>
      <c r="R390" s="1">
        <v>366737</v>
      </c>
      <c r="S390" s="1">
        <v>667743</v>
      </c>
      <c r="T390" s="1" t="s">
        <v>4466</v>
      </c>
      <c r="U390" s="1" t="s">
        <v>4671</v>
      </c>
      <c r="V390" s="1">
        <v>819</v>
      </c>
      <c r="W390" s="1">
        <v>840</v>
      </c>
      <c r="X390" s="17">
        <v>0.000427304209932126</v>
      </c>
      <c r="Y390" s="1" t="s">
        <v>4086</v>
      </c>
      <c r="Z390" s="18" t="s">
        <v>4087</v>
      </c>
      <c r="AA390" s="1" t="s">
        <v>4672</v>
      </c>
      <c r="AB390" s="1">
        <v>4.105</v>
      </c>
      <c r="AC390" s="1">
        <v>91.065</v>
      </c>
      <c r="AD390" s="1">
        <v>1518344</v>
      </c>
      <c r="AE390" s="1">
        <v>706968</v>
      </c>
      <c r="AF390" s="1">
        <v>1060664</v>
      </c>
      <c r="AG390" s="1" t="s">
        <v>4122</v>
      </c>
      <c r="AH390" s="1" t="s">
        <v>4673</v>
      </c>
      <c r="AI390" s="1">
        <v>854</v>
      </c>
      <c r="AJ390" s="1">
        <v>930</v>
      </c>
      <c r="AK390" s="17">
        <v>0.00114344034476106</v>
      </c>
      <c r="AL390" s="1" t="s">
        <v>4086</v>
      </c>
      <c r="AM390" s="18" t="s">
        <v>4087</v>
      </c>
    </row>
    <row r="391" spans="1:39">
      <c r="A391" s="10" t="s">
        <v>4432</v>
      </c>
      <c r="B391" s="1">
        <v>14.444</v>
      </c>
      <c r="C391" s="1">
        <v>55.04</v>
      </c>
      <c r="D391" s="1">
        <v>7813007</v>
      </c>
      <c r="E391" s="1">
        <v>2605382</v>
      </c>
      <c r="F391" s="1">
        <v>2809033</v>
      </c>
      <c r="G391" s="1" t="s">
        <v>4433</v>
      </c>
      <c r="H391" s="1" t="s">
        <v>4434</v>
      </c>
      <c r="I391" s="1">
        <v>838</v>
      </c>
      <c r="J391" s="1">
        <v>966</v>
      </c>
      <c r="K391" s="17">
        <v>0.000608421072121102</v>
      </c>
      <c r="L391" s="1" t="s">
        <v>4086</v>
      </c>
      <c r="M391" s="18" t="s">
        <v>4087</v>
      </c>
      <c r="N391" s="1" t="s">
        <v>4568</v>
      </c>
      <c r="O391" s="1">
        <v>6.355</v>
      </c>
      <c r="P391" s="1">
        <v>97.087</v>
      </c>
      <c r="Q391" s="1">
        <v>1985254</v>
      </c>
      <c r="R391" s="1">
        <v>434795</v>
      </c>
      <c r="S391" s="1">
        <v>452180</v>
      </c>
      <c r="T391" s="1" t="s">
        <v>4167</v>
      </c>
      <c r="U391" s="1" t="s">
        <v>4569</v>
      </c>
      <c r="V391" s="1">
        <v>959</v>
      </c>
      <c r="W391" s="1">
        <v>999</v>
      </c>
      <c r="X391" s="17">
        <v>0.000516580545479818</v>
      </c>
      <c r="Y391" s="1" t="s">
        <v>4086</v>
      </c>
      <c r="Z391" s="18" t="s">
        <v>4087</v>
      </c>
      <c r="AA391" s="1" t="s">
        <v>4131</v>
      </c>
      <c r="AB391" s="1">
        <v>4.115</v>
      </c>
      <c r="AC391" s="1">
        <v>44.039</v>
      </c>
      <c r="AD391" s="1">
        <v>363938498</v>
      </c>
      <c r="AE391" s="1">
        <v>132987064</v>
      </c>
      <c r="AF391" s="1">
        <v>807018621</v>
      </c>
      <c r="AG391" s="1" t="s">
        <v>4132</v>
      </c>
      <c r="AH391" s="1" t="s">
        <v>4133</v>
      </c>
      <c r="AI391" s="1">
        <v>904</v>
      </c>
      <c r="AJ391" s="1">
        <v>904</v>
      </c>
      <c r="AK391" s="17">
        <v>0.274076205145174</v>
      </c>
      <c r="AL391" s="1" t="s">
        <v>4086</v>
      </c>
      <c r="AM391" s="18" t="s">
        <v>4087</v>
      </c>
    </row>
    <row r="392" spans="1:39">
      <c r="A392" s="10" t="s">
        <v>4382</v>
      </c>
      <c r="B392" s="1">
        <v>14.511</v>
      </c>
      <c r="C392" s="1">
        <v>56.967</v>
      </c>
      <c r="D392" s="1">
        <v>26892102</v>
      </c>
      <c r="E392" s="1">
        <v>8569852</v>
      </c>
      <c r="F392" s="1">
        <v>34744478</v>
      </c>
      <c r="G392" s="1" t="s">
        <v>4281</v>
      </c>
      <c r="H392" s="1" t="s">
        <v>4383</v>
      </c>
      <c r="I392" s="1">
        <v>884</v>
      </c>
      <c r="J392" s="1">
        <v>884</v>
      </c>
      <c r="K392" s="17">
        <v>0.0020941644529987</v>
      </c>
      <c r="L392" s="1" t="s">
        <v>4086</v>
      </c>
      <c r="M392" s="18" t="s">
        <v>4087</v>
      </c>
      <c r="N392" s="1" t="s">
        <v>4151</v>
      </c>
      <c r="O392" s="1">
        <v>6.378</v>
      </c>
      <c r="P392" s="1">
        <v>57.073</v>
      </c>
      <c r="Q392" s="1">
        <v>28696425</v>
      </c>
      <c r="R392" s="1">
        <v>8782234</v>
      </c>
      <c r="S392" s="1">
        <v>39674120</v>
      </c>
      <c r="T392" s="1" t="s">
        <v>4132</v>
      </c>
      <c r="V392" s="1">
        <v>854</v>
      </c>
      <c r="W392" s="1">
        <v>876</v>
      </c>
      <c r="X392" s="17">
        <v>0.00746706208869026</v>
      </c>
      <c r="Y392" s="1" t="s">
        <v>4086</v>
      </c>
      <c r="Z392" s="18" t="s">
        <v>4087</v>
      </c>
      <c r="AA392" s="1" t="s">
        <v>4143</v>
      </c>
      <c r="AB392" s="1">
        <v>5.751</v>
      </c>
      <c r="AC392" s="1">
        <v>41.049</v>
      </c>
      <c r="AD392" s="1">
        <v>305802268</v>
      </c>
      <c r="AE392" s="1">
        <v>73110781</v>
      </c>
      <c r="AF392" s="1">
        <v>456385725</v>
      </c>
      <c r="AG392" s="1" t="s">
        <v>4138</v>
      </c>
      <c r="AH392" s="1" t="s">
        <v>4144</v>
      </c>
      <c r="AI392" s="1">
        <v>937</v>
      </c>
      <c r="AJ392" s="1">
        <v>937</v>
      </c>
      <c r="AK392" s="17">
        <v>0.230294749246966</v>
      </c>
      <c r="AL392" s="1" t="s">
        <v>4086</v>
      </c>
      <c r="AM392" s="18" t="s">
        <v>4087</v>
      </c>
    </row>
    <row r="393" spans="1:39">
      <c r="A393" s="10" t="s">
        <v>4126</v>
      </c>
      <c r="B393" s="1">
        <v>14.752</v>
      </c>
      <c r="C393" s="1">
        <v>91.073</v>
      </c>
      <c r="D393" s="1">
        <v>417151</v>
      </c>
      <c r="E393" s="1">
        <v>124361</v>
      </c>
      <c r="F393" s="1">
        <v>217278</v>
      </c>
      <c r="G393" s="1" t="s">
        <v>4122</v>
      </c>
      <c r="H393" s="1" t="s">
        <v>4127</v>
      </c>
      <c r="I393" s="1">
        <v>828</v>
      </c>
      <c r="J393" s="1">
        <v>837</v>
      </c>
      <c r="K393" s="17">
        <v>3.24847345786827e-5</v>
      </c>
      <c r="L393" s="1" t="s">
        <v>4086</v>
      </c>
      <c r="M393" s="18" t="s">
        <v>4087</v>
      </c>
      <c r="N393" s="1" t="s">
        <v>4154</v>
      </c>
      <c r="O393" s="1">
        <v>6.476</v>
      </c>
      <c r="P393" s="1">
        <v>56.065</v>
      </c>
      <c r="Q393" s="1">
        <v>32931014</v>
      </c>
      <c r="R393" s="1">
        <v>7815259</v>
      </c>
      <c r="S393" s="1">
        <v>31940895</v>
      </c>
      <c r="T393" s="1" t="s">
        <v>4155</v>
      </c>
      <c r="U393" s="1" t="s">
        <v>4156</v>
      </c>
      <c r="V393" s="1">
        <v>842</v>
      </c>
      <c r="W393" s="1">
        <v>842</v>
      </c>
      <c r="X393" s="17">
        <v>0.00856893937769349</v>
      </c>
      <c r="Y393" s="1" t="s">
        <v>4086</v>
      </c>
      <c r="Z393" s="18" t="s">
        <v>4087</v>
      </c>
      <c r="AA393" s="1" t="s">
        <v>4154</v>
      </c>
      <c r="AB393" s="1">
        <v>6.439</v>
      </c>
      <c r="AC393" s="1">
        <v>56.074</v>
      </c>
      <c r="AD393" s="1">
        <v>56650875</v>
      </c>
      <c r="AE393" s="1">
        <v>13591321</v>
      </c>
      <c r="AF393" s="1">
        <v>61014577</v>
      </c>
      <c r="AG393" s="1" t="s">
        <v>4155</v>
      </c>
      <c r="AH393" s="1" t="s">
        <v>4156</v>
      </c>
      <c r="AI393" s="1">
        <v>905</v>
      </c>
      <c r="AJ393" s="1">
        <v>905</v>
      </c>
      <c r="AK393" s="17">
        <v>0.0426628590365661</v>
      </c>
      <c r="AL393" s="1" t="s">
        <v>4086</v>
      </c>
      <c r="AM393" s="18" t="s">
        <v>4087</v>
      </c>
    </row>
    <row r="394" spans="1:39">
      <c r="A394" s="10" t="s">
        <v>4642</v>
      </c>
      <c r="B394" s="1">
        <v>15.554</v>
      </c>
      <c r="C394" s="1">
        <v>95.074</v>
      </c>
      <c r="D394" s="1">
        <v>302468</v>
      </c>
      <c r="E394" s="1">
        <v>106324</v>
      </c>
      <c r="F394" s="1">
        <v>502063</v>
      </c>
      <c r="G394" s="1" t="s">
        <v>4473</v>
      </c>
      <c r="H394" s="1" t="s">
        <v>4643</v>
      </c>
      <c r="I394" s="1">
        <v>801</v>
      </c>
      <c r="J394" s="1">
        <v>803</v>
      </c>
      <c r="K394" s="17">
        <v>2.35540432566265e-5</v>
      </c>
      <c r="L394" s="1" t="s">
        <v>4086</v>
      </c>
      <c r="M394" s="18" t="s">
        <v>4087</v>
      </c>
      <c r="N394" s="1" t="s">
        <v>4192</v>
      </c>
      <c r="O394" s="1">
        <v>6.922</v>
      </c>
      <c r="P394" s="1">
        <v>43.026</v>
      </c>
      <c r="Q394" s="1">
        <v>11998102</v>
      </c>
      <c r="R394" s="1">
        <v>2949123</v>
      </c>
      <c r="S394" s="1">
        <v>5909249</v>
      </c>
      <c r="T394" s="1" t="s">
        <v>4181</v>
      </c>
      <c r="U394" s="1" t="s">
        <v>4193</v>
      </c>
      <c r="V394" s="1">
        <v>849</v>
      </c>
      <c r="W394" s="1">
        <v>850</v>
      </c>
      <c r="X394" s="17">
        <v>0.00312201162968693</v>
      </c>
      <c r="Y394" s="1" t="s">
        <v>4086</v>
      </c>
      <c r="Z394" s="18" t="s">
        <v>4087</v>
      </c>
      <c r="AA394" s="1" t="s">
        <v>4664</v>
      </c>
      <c r="AB394" s="1">
        <v>6.912</v>
      </c>
      <c r="AC394" s="1">
        <v>43.026</v>
      </c>
      <c r="AD394" s="1">
        <v>1191009</v>
      </c>
      <c r="AE394" s="1">
        <v>259065</v>
      </c>
      <c r="AF394" s="1">
        <v>259065</v>
      </c>
      <c r="AG394" s="1" t="s">
        <v>4665</v>
      </c>
      <c r="AH394" s="1" t="s">
        <v>4666</v>
      </c>
      <c r="AI394" s="1">
        <v>854</v>
      </c>
      <c r="AJ394" s="1">
        <v>941</v>
      </c>
      <c r="AK394" s="17">
        <v>0.000896929642803956</v>
      </c>
      <c r="AL394" s="1" t="s">
        <v>4086</v>
      </c>
      <c r="AM394" s="18" t="s">
        <v>4087</v>
      </c>
    </row>
    <row r="395" spans="1:39">
      <c r="A395" s="10" t="s">
        <v>4239</v>
      </c>
      <c r="B395" s="1">
        <v>15.789</v>
      </c>
      <c r="C395" s="1">
        <v>41.052</v>
      </c>
      <c r="D395" s="1">
        <v>2266239</v>
      </c>
      <c r="E395" s="1">
        <v>657471</v>
      </c>
      <c r="F395" s="1">
        <v>2334204</v>
      </c>
      <c r="G395" s="1" t="s">
        <v>4190</v>
      </c>
      <c r="H395" s="1" t="s">
        <v>4240</v>
      </c>
      <c r="I395" s="1">
        <v>837</v>
      </c>
      <c r="J395" s="1">
        <v>841</v>
      </c>
      <c r="K395" s="17">
        <v>0.000176478475196893</v>
      </c>
      <c r="L395" s="1" t="s">
        <v>4086</v>
      </c>
      <c r="M395" s="18" t="s">
        <v>4087</v>
      </c>
      <c r="N395" s="1" t="s">
        <v>4674</v>
      </c>
      <c r="O395" s="1">
        <v>7.723</v>
      </c>
      <c r="P395" s="1">
        <v>84.108</v>
      </c>
      <c r="Q395" s="1">
        <v>189785</v>
      </c>
      <c r="R395" s="1">
        <v>64096</v>
      </c>
      <c r="S395" s="1">
        <v>226436</v>
      </c>
      <c r="T395" s="1" t="s">
        <v>4358</v>
      </c>
      <c r="U395" s="1" t="s">
        <v>4675</v>
      </c>
      <c r="V395" s="1">
        <v>806</v>
      </c>
      <c r="W395" s="1">
        <v>940</v>
      </c>
      <c r="X395" s="17">
        <v>4.93837256209469e-5</v>
      </c>
      <c r="Y395" s="1" t="s">
        <v>4086</v>
      </c>
      <c r="Z395" s="18" t="s">
        <v>4087</v>
      </c>
      <c r="AA395" s="1" t="s">
        <v>4340</v>
      </c>
      <c r="AB395" s="1">
        <v>7.364</v>
      </c>
      <c r="AC395" s="1">
        <v>91.065</v>
      </c>
      <c r="AD395" s="1">
        <v>2133353</v>
      </c>
      <c r="AE395" s="1">
        <v>446781</v>
      </c>
      <c r="AF395" s="1">
        <v>446781</v>
      </c>
      <c r="AG395" s="1" t="s">
        <v>4149</v>
      </c>
      <c r="AH395" s="1" t="s">
        <v>4341</v>
      </c>
      <c r="AI395" s="1">
        <v>841</v>
      </c>
      <c r="AJ395" s="1">
        <v>846</v>
      </c>
      <c r="AK395" s="17">
        <v>0.00160659369011044</v>
      </c>
      <c r="AL395" s="1" t="s">
        <v>4086</v>
      </c>
      <c r="AM395" s="18" t="s">
        <v>4087</v>
      </c>
    </row>
    <row r="396" spans="1:39">
      <c r="A396" s="10" t="s">
        <v>4244</v>
      </c>
      <c r="B396" s="1">
        <v>15.946</v>
      </c>
      <c r="C396" s="1">
        <v>41.052</v>
      </c>
      <c r="D396" s="1">
        <v>3091728</v>
      </c>
      <c r="E396" s="1">
        <v>932365</v>
      </c>
      <c r="F396" s="1">
        <v>7608165</v>
      </c>
      <c r="G396" s="1" t="s">
        <v>4245</v>
      </c>
      <c r="I396" s="1">
        <v>918</v>
      </c>
      <c r="J396" s="1">
        <v>924</v>
      </c>
      <c r="K396" s="17">
        <v>0.000240761650983652</v>
      </c>
      <c r="L396" s="1" t="s">
        <v>4086</v>
      </c>
      <c r="M396" s="18" t="s">
        <v>4087</v>
      </c>
      <c r="N396" s="1" t="s">
        <v>4160</v>
      </c>
      <c r="O396" s="1">
        <v>7.733</v>
      </c>
      <c r="P396" s="1">
        <v>41.046</v>
      </c>
      <c r="Q396" s="1">
        <v>5292111</v>
      </c>
      <c r="R396" s="1">
        <v>1393771</v>
      </c>
      <c r="S396" s="1">
        <v>9281241</v>
      </c>
      <c r="T396" s="1" t="s">
        <v>4161</v>
      </c>
      <c r="U396" s="1" t="s">
        <v>4162</v>
      </c>
      <c r="V396" s="1">
        <v>873</v>
      </c>
      <c r="W396" s="1">
        <v>873</v>
      </c>
      <c r="X396" s="17">
        <v>0.00137705381131067</v>
      </c>
      <c r="Y396" s="1" t="s">
        <v>4086</v>
      </c>
      <c r="Z396" s="18" t="s">
        <v>4087</v>
      </c>
      <c r="AA396" s="1" t="s">
        <v>4160</v>
      </c>
      <c r="AB396" s="1">
        <v>7.72</v>
      </c>
      <c r="AC396" s="1">
        <v>41.049</v>
      </c>
      <c r="AD396" s="1">
        <v>2327584</v>
      </c>
      <c r="AE396" s="1">
        <v>544331</v>
      </c>
      <c r="AF396" s="1">
        <v>2810735</v>
      </c>
      <c r="AG396" s="1" t="s">
        <v>4161</v>
      </c>
      <c r="AH396" s="1" t="s">
        <v>4162</v>
      </c>
      <c r="AI396" s="1">
        <v>890</v>
      </c>
      <c r="AJ396" s="1">
        <v>892</v>
      </c>
      <c r="AK396" s="17">
        <v>0.00175286591933075</v>
      </c>
      <c r="AL396" s="1" t="s">
        <v>4086</v>
      </c>
      <c r="AM396" s="18" t="s">
        <v>4087</v>
      </c>
    </row>
    <row r="397" spans="1:39">
      <c r="A397" s="10" t="s">
        <v>4676</v>
      </c>
      <c r="B397" s="1">
        <v>16.288</v>
      </c>
      <c r="C397" s="1">
        <v>105.043</v>
      </c>
      <c r="D397" s="1">
        <v>639291</v>
      </c>
      <c r="E397" s="1">
        <v>120518</v>
      </c>
      <c r="F397" s="1">
        <v>214370</v>
      </c>
      <c r="G397" s="1" t="s">
        <v>4677</v>
      </c>
      <c r="H397" s="1" t="s">
        <v>4678</v>
      </c>
      <c r="I397" s="1">
        <v>900</v>
      </c>
      <c r="J397" s="1">
        <v>902</v>
      </c>
      <c r="K397" s="17">
        <v>4.97834080549744e-5</v>
      </c>
      <c r="L397" s="1" t="s">
        <v>4086</v>
      </c>
      <c r="M397" s="18" t="s">
        <v>4087</v>
      </c>
      <c r="N397" s="1" t="s">
        <v>4180</v>
      </c>
      <c r="O397" s="1">
        <v>8.625</v>
      </c>
      <c r="P397" s="1">
        <v>74.027</v>
      </c>
      <c r="Q397" s="1">
        <v>429714436</v>
      </c>
      <c r="R397" s="1">
        <v>147101277</v>
      </c>
      <c r="S397" s="1">
        <v>549792865</v>
      </c>
      <c r="T397" s="1" t="s">
        <v>4181</v>
      </c>
      <c r="U397" s="1" t="s">
        <v>4182</v>
      </c>
      <c r="V397" s="1">
        <v>945</v>
      </c>
      <c r="W397" s="1">
        <v>945</v>
      </c>
      <c r="X397" s="17">
        <v>0.111815474367226</v>
      </c>
      <c r="Y397" s="1" t="s">
        <v>4086</v>
      </c>
      <c r="Z397" s="18" t="s">
        <v>4087</v>
      </c>
      <c r="AA397" s="1" t="s">
        <v>4180</v>
      </c>
      <c r="AB397" s="1">
        <v>8.656</v>
      </c>
      <c r="AC397" s="1">
        <v>74.04</v>
      </c>
      <c r="AD397" s="1">
        <v>2750360</v>
      </c>
      <c r="AE397" s="1">
        <v>451973</v>
      </c>
      <c r="AF397" s="1">
        <v>765535</v>
      </c>
      <c r="AG397" s="1" t="s">
        <v>4181</v>
      </c>
      <c r="AH397" s="1" t="s">
        <v>4182</v>
      </c>
      <c r="AI397" s="1">
        <v>807</v>
      </c>
      <c r="AJ397" s="1">
        <v>810</v>
      </c>
      <c r="AK397" s="17">
        <v>0.00207125169699162</v>
      </c>
      <c r="AL397" s="1" t="s">
        <v>4086</v>
      </c>
      <c r="AM397" s="18" t="s">
        <v>4087</v>
      </c>
    </row>
    <row r="398" spans="1:39">
      <c r="A398" s="10" t="s">
        <v>4246</v>
      </c>
      <c r="B398" s="1">
        <v>17.137</v>
      </c>
      <c r="C398" s="1">
        <v>41.052</v>
      </c>
      <c r="D398" s="1">
        <v>2098692</v>
      </c>
      <c r="E398" s="1">
        <v>689738</v>
      </c>
      <c r="F398" s="1">
        <v>6645539</v>
      </c>
      <c r="G398" s="1" t="s">
        <v>4247</v>
      </c>
      <c r="H398" s="1" t="s">
        <v>4248</v>
      </c>
      <c r="I398" s="1">
        <v>913</v>
      </c>
      <c r="J398" s="1">
        <v>913</v>
      </c>
      <c r="K398" s="17">
        <v>0.000163431113871008</v>
      </c>
      <c r="L398" s="1" t="s">
        <v>4086</v>
      </c>
      <c r="M398" s="18" t="s">
        <v>4087</v>
      </c>
      <c r="N398" s="1" t="s">
        <v>4679</v>
      </c>
      <c r="O398" s="1">
        <v>9.417</v>
      </c>
      <c r="P398" s="1">
        <v>69.066</v>
      </c>
      <c r="Q398" s="1">
        <v>1381709</v>
      </c>
      <c r="R398" s="1">
        <v>400642</v>
      </c>
      <c r="S398" s="1">
        <v>1564116</v>
      </c>
      <c r="T398" s="1" t="s">
        <v>4221</v>
      </c>
      <c r="U398" s="1" t="s">
        <v>4680</v>
      </c>
      <c r="V398" s="1">
        <v>814</v>
      </c>
      <c r="W398" s="1">
        <v>823</v>
      </c>
      <c r="X398" s="17">
        <v>0.000359532830012872</v>
      </c>
      <c r="Y398" s="1" t="s">
        <v>4086</v>
      </c>
      <c r="Z398" s="18" t="s">
        <v>4087</v>
      </c>
      <c r="AA398" s="1" t="s">
        <v>4166</v>
      </c>
      <c r="AB398" s="1">
        <v>9.759</v>
      </c>
      <c r="AC398" s="1">
        <v>41.049</v>
      </c>
      <c r="AD398" s="1">
        <v>1606969</v>
      </c>
      <c r="AE398" s="1">
        <v>379171</v>
      </c>
      <c r="AF398" s="1">
        <v>670215</v>
      </c>
      <c r="AG398" s="1" t="s">
        <v>4167</v>
      </c>
      <c r="AH398" s="1" t="s">
        <v>4168</v>
      </c>
      <c r="AI398" s="1">
        <v>808</v>
      </c>
      <c r="AJ398" s="1">
        <v>810</v>
      </c>
      <c r="AK398" s="17">
        <v>0.00121018240094494</v>
      </c>
      <c r="AL398" s="1" t="s">
        <v>4086</v>
      </c>
      <c r="AM398" s="18" t="s">
        <v>4087</v>
      </c>
    </row>
    <row r="399" spans="1:39">
      <c r="A399" s="10" t="s">
        <v>4681</v>
      </c>
      <c r="B399" s="1">
        <v>17.408</v>
      </c>
      <c r="C399" s="1">
        <v>133.002</v>
      </c>
      <c r="D399" s="1">
        <v>3835443</v>
      </c>
      <c r="E399" s="1">
        <v>510865</v>
      </c>
      <c r="F399" s="1">
        <v>1997901</v>
      </c>
      <c r="G399" s="1" t="s">
        <v>4413</v>
      </c>
      <c r="H399" s="1" t="s">
        <v>4682</v>
      </c>
      <c r="I399" s="1">
        <v>875</v>
      </c>
      <c r="J399" s="1">
        <v>884</v>
      </c>
      <c r="K399" s="17">
        <v>0.000298676852858237</v>
      </c>
      <c r="L399" s="1" t="s">
        <v>4086</v>
      </c>
      <c r="M399" s="18" t="s">
        <v>4087</v>
      </c>
      <c r="N399" s="1" t="s">
        <v>4166</v>
      </c>
      <c r="O399" s="1">
        <v>9.752</v>
      </c>
      <c r="P399" s="1">
        <v>41.046</v>
      </c>
      <c r="Q399" s="1">
        <v>5473911</v>
      </c>
      <c r="R399" s="1">
        <v>1390484</v>
      </c>
      <c r="S399" s="1">
        <v>8108848</v>
      </c>
      <c r="T399" s="1" t="s">
        <v>4167</v>
      </c>
      <c r="U399" s="1" t="s">
        <v>4168</v>
      </c>
      <c r="V399" s="1">
        <v>892</v>
      </c>
      <c r="W399" s="1">
        <v>900</v>
      </c>
      <c r="X399" s="17">
        <v>0.00142435976972618</v>
      </c>
      <c r="Y399" s="1" t="s">
        <v>4086</v>
      </c>
      <c r="Z399" s="18" t="s">
        <v>4087</v>
      </c>
      <c r="AA399" s="1" t="s">
        <v>4683</v>
      </c>
      <c r="AB399" s="1">
        <v>10.577</v>
      </c>
      <c r="AC399" s="1">
        <v>57.07</v>
      </c>
      <c r="AD399" s="1">
        <v>4628068</v>
      </c>
      <c r="AE399" s="1">
        <v>1098580</v>
      </c>
      <c r="AF399" s="1">
        <v>1780718</v>
      </c>
      <c r="AG399" s="1" t="s">
        <v>4161</v>
      </c>
      <c r="AH399" s="1" t="s">
        <v>4684</v>
      </c>
      <c r="AI399" s="1">
        <v>800</v>
      </c>
      <c r="AJ399" s="1">
        <v>820</v>
      </c>
      <c r="AK399" s="17">
        <v>0.00348532326633335</v>
      </c>
      <c r="AL399" s="1" t="s">
        <v>4086</v>
      </c>
      <c r="AM399" s="18" t="s">
        <v>4087</v>
      </c>
    </row>
    <row r="400" spans="1:39">
      <c r="A400" s="10" t="s">
        <v>4685</v>
      </c>
      <c r="B400" s="1">
        <v>20.836</v>
      </c>
      <c r="C400" s="1">
        <v>43.042</v>
      </c>
      <c r="D400" s="1">
        <v>588054</v>
      </c>
      <c r="E400" s="1">
        <v>216573</v>
      </c>
      <c r="F400" s="1">
        <v>378583</v>
      </c>
      <c r="G400" s="1" t="s">
        <v>4146</v>
      </c>
      <c r="H400" s="1" t="s">
        <v>4686</v>
      </c>
      <c r="I400" s="1">
        <v>833</v>
      </c>
      <c r="J400" s="1">
        <v>833</v>
      </c>
      <c r="K400" s="17">
        <v>4.57934371676747e-5</v>
      </c>
      <c r="L400" s="1" t="s">
        <v>4086</v>
      </c>
      <c r="M400" s="18" t="s">
        <v>4087</v>
      </c>
      <c r="N400" s="1" t="s">
        <v>4344</v>
      </c>
      <c r="O400" s="1">
        <v>10.577</v>
      </c>
      <c r="P400" s="1">
        <v>55.039</v>
      </c>
      <c r="Q400" s="1">
        <v>3625993</v>
      </c>
      <c r="R400" s="1">
        <v>755349</v>
      </c>
      <c r="S400" s="1">
        <v>1602685</v>
      </c>
      <c r="T400" s="1" t="s">
        <v>4184</v>
      </c>
      <c r="U400" s="1" t="s">
        <v>4345</v>
      </c>
      <c r="V400" s="1">
        <v>840</v>
      </c>
      <c r="W400" s="1">
        <v>860</v>
      </c>
      <c r="X400" s="17">
        <v>0.00094351525892707</v>
      </c>
      <c r="Y400" s="1" t="s">
        <v>4086</v>
      </c>
      <c r="Z400" s="18" t="s">
        <v>4087</v>
      </c>
      <c r="AA400" s="1" t="s">
        <v>4177</v>
      </c>
      <c r="AB400" s="1">
        <v>10.738</v>
      </c>
      <c r="AC400" s="1">
        <v>43.026</v>
      </c>
      <c r="AD400" s="1">
        <v>9115176</v>
      </c>
      <c r="AE400" s="1">
        <v>2942121</v>
      </c>
      <c r="AF400" s="1">
        <v>5457084</v>
      </c>
      <c r="AG400" s="1" t="s">
        <v>4178</v>
      </c>
      <c r="AH400" s="1" t="s">
        <v>4179</v>
      </c>
      <c r="AI400" s="1">
        <v>847</v>
      </c>
      <c r="AJ400" s="1">
        <v>862</v>
      </c>
      <c r="AK400" s="17">
        <v>0.00686449183320629</v>
      </c>
      <c r="AL400" s="1" t="s">
        <v>4086</v>
      </c>
      <c r="AM400" s="18" t="s">
        <v>4087</v>
      </c>
    </row>
    <row r="401" spans="1:39">
      <c r="A401" s="10" t="s">
        <v>4398</v>
      </c>
      <c r="B401" s="1">
        <v>21.624</v>
      </c>
      <c r="C401" s="1">
        <v>56.967</v>
      </c>
      <c r="D401" s="1">
        <v>1191052</v>
      </c>
      <c r="E401" s="1">
        <v>467783</v>
      </c>
      <c r="F401" s="1">
        <v>2177678</v>
      </c>
      <c r="G401" s="1" t="s">
        <v>4231</v>
      </c>
      <c r="H401" s="1" t="s">
        <v>4399</v>
      </c>
      <c r="I401" s="1">
        <v>818</v>
      </c>
      <c r="J401" s="1">
        <v>825</v>
      </c>
      <c r="K401" s="17">
        <v>9.27506061100397e-5</v>
      </c>
      <c r="L401" s="1" t="s">
        <v>4086</v>
      </c>
      <c r="M401" s="18" t="s">
        <v>4087</v>
      </c>
      <c r="N401" s="1" t="s">
        <v>4687</v>
      </c>
      <c r="O401" s="1">
        <v>10.748</v>
      </c>
      <c r="P401" s="1">
        <v>43.026</v>
      </c>
      <c r="Q401" s="1">
        <v>11815106</v>
      </c>
      <c r="R401" s="1">
        <v>4289887</v>
      </c>
      <c r="S401" s="1">
        <v>9542831</v>
      </c>
      <c r="T401" s="1" t="s">
        <v>4226</v>
      </c>
      <c r="U401" s="1" t="s">
        <v>4688</v>
      </c>
      <c r="V401" s="1">
        <v>802</v>
      </c>
      <c r="W401" s="1">
        <v>807</v>
      </c>
      <c r="X401" s="17">
        <v>0.00307439446155599</v>
      </c>
      <c r="Y401" s="1" t="s">
        <v>4086</v>
      </c>
      <c r="Z401" s="18" t="s">
        <v>4087</v>
      </c>
      <c r="AA401" s="1" t="s">
        <v>4689</v>
      </c>
      <c r="AB401" s="1">
        <v>10.879</v>
      </c>
      <c r="AC401" s="1">
        <v>57.07</v>
      </c>
      <c r="AD401" s="1">
        <v>10653019</v>
      </c>
      <c r="AE401" s="1">
        <v>3354992</v>
      </c>
      <c r="AF401" s="1">
        <v>6177254</v>
      </c>
      <c r="AG401" s="1" t="s">
        <v>4231</v>
      </c>
      <c r="AH401" s="1" t="s">
        <v>4690</v>
      </c>
      <c r="AI401" s="1">
        <v>829</v>
      </c>
      <c r="AJ401" s="1">
        <v>841</v>
      </c>
      <c r="AK401" s="17">
        <v>0.00802261655995358</v>
      </c>
      <c r="AL401" s="1" t="s">
        <v>4086</v>
      </c>
      <c r="AM401" s="18" t="s">
        <v>4087</v>
      </c>
    </row>
    <row r="402" spans="1:39">
      <c r="A402" s="10" t="s">
        <v>4505</v>
      </c>
      <c r="B402" s="1">
        <v>22.751</v>
      </c>
      <c r="C402" s="1">
        <v>129.058</v>
      </c>
      <c r="D402" s="1">
        <v>1575892</v>
      </c>
      <c r="E402" s="1">
        <v>541249</v>
      </c>
      <c r="F402" s="1">
        <v>1994688</v>
      </c>
      <c r="G402" s="1" t="s">
        <v>4506</v>
      </c>
      <c r="H402" s="1" t="s">
        <v>4507</v>
      </c>
      <c r="I402" s="1">
        <v>874</v>
      </c>
      <c r="J402" s="1">
        <v>877</v>
      </c>
      <c r="K402" s="17">
        <v>0.00012271919123931</v>
      </c>
      <c r="L402" s="1" t="s">
        <v>4086</v>
      </c>
      <c r="M402" s="18" t="s">
        <v>4087</v>
      </c>
      <c r="N402" s="1" t="s">
        <v>4691</v>
      </c>
      <c r="O402" s="1">
        <v>10.829</v>
      </c>
      <c r="P402" s="1">
        <v>43.026</v>
      </c>
      <c r="Q402" s="1">
        <v>9717470</v>
      </c>
      <c r="R402" s="1">
        <v>1991708</v>
      </c>
      <c r="S402" s="1">
        <v>5480016</v>
      </c>
      <c r="T402" s="1" t="s">
        <v>4132</v>
      </c>
      <c r="U402" s="1" t="s">
        <v>4692</v>
      </c>
      <c r="V402" s="1">
        <v>829</v>
      </c>
      <c r="W402" s="1">
        <v>859</v>
      </c>
      <c r="X402" s="17">
        <v>0.00252857113159513</v>
      </c>
      <c r="Y402" s="1" t="s">
        <v>4086</v>
      </c>
      <c r="Z402" s="18" t="s">
        <v>4087</v>
      </c>
      <c r="AA402" s="1" t="s">
        <v>4189</v>
      </c>
      <c r="AB402" s="1">
        <v>10.976</v>
      </c>
      <c r="AC402" s="1">
        <v>81.113</v>
      </c>
      <c r="AD402" s="1">
        <v>2912974</v>
      </c>
      <c r="AE402" s="1">
        <v>710455</v>
      </c>
      <c r="AF402" s="1">
        <v>710455</v>
      </c>
      <c r="AG402" s="1" t="s">
        <v>4190</v>
      </c>
      <c r="AH402" s="1" t="s">
        <v>4191</v>
      </c>
      <c r="AI402" s="1">
        <v>862</v>
      </c>
      <c r="AJ402" s="1">
        <v>863</v>
      </c>
      <c r="AK402" s="17">
        <v>0.00219371367413446</v>
      </c>
      <c r="AL402" s="1" t="s">
        <v>4086</v>
      </c>
      <c r="AM402" s="18" t="s">
        <v>4087</v>
      </c>
    </row>
    <row r="403" spans="1:39">
      <c r="A403" s="10" t="s">
        <v>4693</v>
      </c>
      <c r="B403" s="1">
        <v>29.156</v>
      </c>
      <c r="C403" s="1">
        <v>105.043</v>
      </c>
      <c r="D403" s="1">
        <v>318770</v>
      </c>
      <c r="E403" s="1">
        <v>81065</v>
      </c>
      <c r="F403" s="1">
        <v>213412</v>
      </c>
      <c r="G403" s="1" t="s">
        <v>4694</v>
      </c>
      <c r="I403" s="1">
        <v>837</v>
      </c>
      <c r="J403" s="1">
        <v>897</v>
      </c>
      <c r="K403" s="17">
        <v>2.48235263529194e-5</v>
      </c>
      <c r="L403" s="1" t="s">
        <v>4086</v>
      </c>
      <c r="M403" s="18" t="s">
        <v>4087</v>
      </c>
      <c r="N403" s="1" t="s">
        <v>4360</v>
      </c>
      <c r="O403" s="1">
        <v>10.896</v>
      </c>
      <c r="P403" s="1">
        <v>57.073</v>
      </c>
      <c r="Q403" s="1">
        <v>11074759</v>
      </c>
      <c r="R403" s="1">
        <v>3495344</v>
      </c>
      <c r="S403" s="1">
        <v>7045528</v>
      </c>
      <c r="T403" s="1" t="s">
        <v>4231</v>
      </c>
      <c r="U403" s="1" t="s">
        <v>4361</v>
      </c>
      <c r="V403" s="1">
        <v>839</v>
      </c>
      <c r="W403" s="1">
        <v>856</v>
      </c>
      <c r="X403" s="17">
        <v>0.00288174966290335</v>
      </c>
      <c r="Y403" s="1" t="s">
        <v>4086</v>
      </c>
      <c r="Z403" s="18" t="s">
        <v>4087</v>
      </c>
      <c r="AA403" s="1" t="s">
        <v>4355</v>
      </c>
      <c r="AB403" s="1">
        <v>11.335</v>
      </c>
      <c r="AC403" s="1">
        <v>41.049</v>
      </c>
      <c r="AD403" s="1">
        <v>3151917</v>
      </c>
      <c r="AE403" s="1">
        <v>886887</v>
      </c>
      <c r="AF403" s="1">
        <v>5441742</v>
      </c>
      <c r="AG403" s="1" t="s">
        <v>4221</v>
      </c>
      <c r="AH403" s="1" t="s">
        <v>4356</v>
      </c>
      <c r="AI403" s="1">
        <v>838</v>
      </c>
      <c r="AJ403" s="1">
        <v>838</v>
      </c>
      <c r="AK403" s="17">
        <v>0.00237365778844468</v>
      </c>
      <c r="AL403" s="1" t="s">
        <v>4086</v>
      </c>
      <c r="AM403" s="18" t="s">
        <v>4087</v>
      </c>
    </row>
    <row r="404" spans="1:39">
      <c r="A404" s="10" t="s">
        <v>4695</v>
      </c>
      <c r="B404" s="1">
        <v>30.481</v>
      </c>
      <c r="C404" s="1">
        <v>149.045</v>
      </c>
      <c r="D404" s="1">
        <v>530486</v>
      </c>
      <c r="E404" s="1">
        <v>163770</v>
      </c>
      <c r="F404" s="1">
        <v>235205</v>
      </c>
      <c r="G404" s="1" t="s">
        <v>4696</v>
      </c>
      <c r="I404" s="1">
        <v>879</v>
      </c>
      <c r="J404" s="1">
        <v>879</v>
      </c>
      <c r="K404" s="17">
        <v>4.13104533075722e-5</v>
      </c>
      <c r="L404" s="1" t="s">
        <v>4086</v>
      </c>
      <c r="M404" s="18" t="s">
        <v>4087</v>
      </c>
      <c r="N404" s="1" t="s">
        <v>4189</v>
      </c>
      <c r="O404" s="1">
        <v>10.983</v>
      </c>
      <c r="P404" s="1">
        <v>81.098</v>
      </c>
      <c r="Q404" s="1">
        <v>8593589</v>
      </c>
      <c r="R404" s="1">
        <v>2362690</v>
      </c>
      <c r="S404" s="1">
        <v>5458329</v>
      </c>
      <c r="T404" s="1" t="s">
        <v>4190</v>
      </c>
      <c r="U404" s="1" t="s">
        <v>4191</v>
      </c>
      <c r="V404" s="1">
        <v>882</v>
      </c>
      <c r="W404" s="1">
        <v>885</v>
      </c>
      <c r="X404" s="17">
        <v>0.00223612741404846</v>
      </c>
      <c r="Y404" s="1" t="s">
        <v>4086</v>
      </c>
      <c r="Z404" s="18" t="s">
        <v>4087</v>
      </c>
      <c r="AA404" s="1" t="s">
        <v>4194</v>
      </c>
      <c r="AB404" s="1">
        <v>11.728</v>
      </c>
      <c r="AC404" s="1">
        <v>43.026</v>
      </c>
      <c r="AD404" s="1">
        <v>2149879</v>
      </c>
      <c r="AE404" s="1">
        <v>698842</v>
      </c>
      <c r="AF404" s="1">
        <v>980547</v>
      </c>
      <c r="AG404" s="1" t="s">
        <v>4195</v>
      </c>
      <c r="AH404" s="1" t="s">
        <v>4196</v>
      </c>
      <c r="AI404" s="1">
        <v>886</v>
      </c>
      <c r="AJ404" s="1">
        <v>887</v>
      </c>
      <c r="AK404" s="17">
        <v>0.00161903915381137</v>
      </c>
      <c r="AL404" s="1" t="s">
        <v>4086</v>
      </c>
      <c r="AM404" s="18" t="s">
        <v>4087</v>
      </c>
    </row>
    <row r="405" spans="1:39">
      <c r="A405" s="10"/>
      <c r="M405" s="18"/>
      <c r="N405" s="1" t="s">
        <v>4249</v>
      </c>
      <c r="O405" s="1">
        <v>11.509</v>
      </c>
      <c r="P405" s="1">
        <v>43.026</v>
      </c>
      <c r="Q405" s="1">
        <v>18005332</v>
      </c>
      <c r="R405" s="1">
        <v>4277602</v>
      </c>
      <c r="S405" s="1">
        <v>12212604</v>
      </c>
      <c r="T405" s="1" t="s">
        <v>4178</v>
      </c>
      <c r="U405" s="1" t="s">
        <v>4250</v>
      </c>
      <c r="V405" s="1">
        <v>931</v>
      </c>
      <c r="W405" s="1">
        <v>931</v>
      </c>
      <c r="X405" s="17">
        <v>0.00468514569224151</v>
      </c>
      <c r="Y405" s="1" t="s">
        <v>4086</v>
      </c>
      <c r="Z405" s="18" t="s">
        <v>4087</v>
      </c>
      <c r="AA405" s="1" t="s">
        <v>4208</v>
      </c>
      <c r="AB405" s="1">
        <v>11.811</v>
      </c>
      <c r="AC405" s="1">
        <v>43.026</v>
      </c>
      <c r="AD405" s="1">
        <v>4601579</v>
      </c>
      <c r="AE405" s="1">
        <v>993844</v>
      </c>
      <c r="AF405" s="1">
        <v>1378090</v>
      </c>
      <c r="AG405" s="1" t="s">
        <v>4178</v>
      </c>
      <c r="AH405" s="1" t="s">
        <v>4209</v>
      </c>
      <c r="AI405" s="1">
        <v>813</v>
      </c>
      <c r="AJ405" s="1">
        <v>823</v>
      </c>
      <c r="AK405" s="17">
        <v>0.00346537482823739</v>
      </c>
      <c r="AL405" s="1" t="s">
        <v>4086</v>
      </c>
      <c r="AM405" s="18" t="s">
        <v>4087</v>
      </c>
    </row>
    <row r="406" spans="1:39">
      <c r="A406" s="10"/>
      <c r="M406" s="18"/>
      <c r="N406" s="1" t="s">
        <v>4194</v>
      </c>
      <c r="O406" s="1">
        <v>11.707</v>
      </c>
      <c r="P406" s="1">
        <v>43.026</v>
      </c>
      <c r="Q406" s="1">
        <v>298502827</v>
      </c>
      <c r="R406" s="1">
        <v>116222720</v>
      </c>
      <c r="S406" s="1">
        <v>347861826</v>
      </c>
      <c r="T406" s="1" t="s">
        <v>4195</v>
      </c>
      <c r="U406" s="1" t="s">
        <v>4196</v>
      </c>
      <c r="V406" s="1">
        <v>908</v>
      </c>
      <c r="W406" s="1">
        <v>908</v>
      </c>
      <c r="X406" s="17">
        <v>0.0776730600713701</v>
      </c>
      <c r="Y406" s="1" t="s">
        <v>4086</v>
      </c>
      <c r="Z406" s="18" t="s">
        <v>4087</v>
      </c>
      <c r="AA406" s="1" t="s">
        <v>4365</v>
      </c>
      <c r="AB406" s="1">
        <v>12.194</v>
      </c>
      <c r="AC406" s="1">
        <v>57.07</v>
      </c>
      <c r="AD406" s="1">
        <v>2543592</v>
      </c>
      <c r="AE406" s="1">
        <v>735469</v>
      </c>
      <c r="AF406" s="1">
        <v>1769741</v>
      </c>
      <c r="AG406" s="1" t="s">
        <v>4206</v>
      </c>
      <c r="AH406" s="1" t="s">
        <v>4366</v>
      </c>
      <c r="AI406" s="1">
        <v>869</v>
      </c>
      <c r="AJ406" s="1">
        <v>874</v>
      </c>
      <c r="AK406" s="17">
        <v>0.00191553805554702</v>
      </c>
      <c r="AL406" s="1" t="s">
        <v>4086</v>
      </c>
      <c r="AM406" s="18" t="s">
        <v>4087</v>
      </c>
    </row>
    <row r="407" spans="1:39">
      <c r="A407" s="10"/>
      <c r="M407" s="18"/>
      <c r="N407" s="1" t="s">
        <v>4203</v>
      </c>
      <c r="O407" s="1">
        <v>11.798</v>
      </c>
      <c r="P407" s="1">
        <v>43.026</v>
      </c>
      <c r="Q407" s="1">
        <v>604682022</v>
      </c>
      <c r="R407" s="1">
        <v>218529412</v>
      </c>
      <c r="S407" s="1">
        <v>670211859</v>
      </c>
      <c r="T407" s="1" t="s">
        <v>4178</v>
      </c>
      <c r="U407" s="1" t="s">
        <v>4204</v>
      </c>
      <c r="V407" s="1">
        <v>943</v>
      </c>
      <c r="W407" s="1">
        <v>943</v>
      </c>
      <c r="X407" s="17">
        <v>0.157343578588231</v>
      </c>
      <c r="Y407" s="1" t="s">
        <v>4086</v>
      </c>
      <c r="Z407" s="18" t="s">
        <v>4087</v>
      </c>
      <c r="AA407" s="1" t="s">
        <v>4697</v>
      </c>
      <c r="AB407" s="1">
        <v>12.22</v>
      </c>
      <c r="AC407" s="1">
        <v>67.042</v>
      </c>
      <c r="AD407" s="1">
        <v>660159</v>
      </c>
      <c r="AE407" s="1">
        <v>153605</v>
      </c>
      <c r="AF407" s="1">
        <v>153605</v>
      </c>
      <c r="AG407" s="1" t="s">
        <v>4119</v>
      </c>
      <c r="AH407" s="1" t="s">
        <v>4698</v>
      </c>
      <c r="AI407" s="1">
        <v>800</v>
      </c>
      <c r="AJ407" s="1">
        <v>800</v>
      </c>
      <c r="AK407" s="17">
        <v>0.00049715508116548</v>
      </c>
      <c r="AL407" s="1" t="s">
        <v>4086</v>
      </c>
      <c r="AM407" s="18" t="s">
        <v>4087</v>
      </c>
    </row>
    <row r="408" spans="1:39">
      <c r="A408" s="10"/>
      <c r="M408" s="18"/>
      <c r="N408" s="1" t="s">
        <v>4377</v>
      </c>
      <c r="O408" s="1">
        <v>12.069</v>
      </c>
      <c r="P408" s="1">
        <v>74.027</v>
      </c>
      <c r="Q408" s="1">
        <v>5204702</v>
      </c>
      <c r="R408" s="1">
        <v>1527296</v>
      </c>
      <c r="S408" s="1">
        <v>3358469</v>
      </c>
      <c r="T408" s="1" t="s">
        <v>4195</v>
      </c>
      <c r="U408" s="1" t="s">
        <v>4378</v>
      </c>
      <c r="V408" s="1">
        <v>830</v>
      </c>
      <c r="W408" s="1">
        <v>830</v>
      </c>
      <c r="X408" s="17">
        <v>0.00135430922099636</v>
      </c>
      <c r="Y408" s="1" t="s">
        <v>4086</v>
      </c>
      <c r="Z408" s="18" t="s">
        <v>4087</v>
      </c>
      <c r="AA408" s="1" t="s">
        <v>4379</v>
      </c>
      <c r="AB408" s="1">
        <v>12.335</v>
      </c>
      <c r="AC408" s="1">
        <v>79.076</v>
      </c>
      <c r="AD408" s="1">
        <v>1231233</v>
      </c>
      <c r="AE408" s="1">
        <v>288613</v>
      </c>
      <c r="AF408" s="1">
        <v>510607</v>
      </c>
      <c r="AG408" s="1" t="s">
        <v>4380</v>
      </c>
      <c r="AH408" s="1" t="s">
        <v>4381</v>
      </c>
      <c r="AI408" s="1">
        <v>818</v>
      </c>
      <c r="AJ408" s="1">
        <v>824</v>
      </c>
      <c r="AK408" s="17">
        <v>0.0009272216875762</v>
      </c>
      <c r="AL408" s="1" t="s">
        <v>4086</v>
      </c>
      <c r="AM408" s="18" t="s">
        <v>4087</v>
      </c>
    </row>
    <row r="409" spans="1:39">
      <c r="A409" s="10"/>
      <c r="M409" s="18"/>
      <c r="N409" s="1" t="s">
        <v>4210</v>
      </c>
      <c r="O409" s="1">
        <v>13.069</v>
      </c>
      <c r="P409" s="1">
        <v>41.046</v>
      </c>
      <c r="Q409" s="1">
        <v>4188262</v>
      </c>
      <c r="R409" s="1">
        <v>1624564</v>
      </c>
      <c r="S409" s="1">
        <v>11914555</v>
      </c>
      <c r="T409" s="1" t="s">
        <v>4184</v>
      </c>
      <c r="U409" s="1" t="s">
        <v>4211</v>
      </c>
      <c r="V409" s="1">
        <v>816</v>
      </c>
      <c r="W409" s="1">
        <v>817</v>
      </c>
      <c r="X409" s="17">
        <v>0.00108982259628863</v>
      </c>
      <c r="Y409" s="1" t="s">
        <v>4086</v>
      </c>
      <c r="Z409" s="18" t="s">
        <v>4087</v>
      </c>
      <c r="AA409" s="1" t="s">
        <v>4699</v>
      </c>
      <c r="AB409" s="1">
        <v>12.62</v>
      </c>
      <c r="AC409" s="1">
        <v>91.065</v>
      </c>
      <c r="AD409" s="1">
        <v>2921846</v>
      </c>
      <c r="AE409" s="1">
        <v>518844</v>
      </c>
      <c r="AF409" s="1">
        <v>518844</v>
      </c>
      <c r="AG409" s="1" t="s">
        <v>4122</v>
      </c>
      <c r="AH409" s="1" t="s">
        <v>4700</v>
      </c>
      <c r="AI409" s="1">
        <v>845</v>
      </c>
      <c r="AJ409" s="1">
        <v>845</v>
      </c>
      <c r="AK409" s="17">
        <v>0.00220039503404942</v>
      </c>
      <c r="AL409" s="1" t="s">
        <v>4086</v>
      </c>
      <c r="AM409" s="18" t="s">
        <v>4087</v>
      </c>
    </row>
    <row r="410" spans="1:39">
      <c r="A410" s="10"/>
      <c r="M410" s="18"/>
      <c r="N410" s="1" t="s">
        <v>4262</v>
      </c>
      <c r="O410" s="1">
        <v>13.132</v>
      </c>
      <c r="P410" s="1">
        <v>43.026</v>
      </c>
      <c r="Q410" s="1">
        <v>29249959</v>
      </c>
      <c r="R410" s="1">
        <v>9191816</v>
      </c>
      <c r="S410" s="1">
        <v>30927172</v>
      </c>
      <c r="T410" s="1" t="s">
        <v>4263</v>
      </c>
      <c r="U410" s="1" t="s">
        <v>4264</v>
      </c>
      <c r="V410" s="1">
        <v>890</v>
      </c>
      <c r="W410" s="1">
        <v>899</v>
      </c>
      <c r="X410" s="17">
        <v>0.00761109650225226</v>
      </c>
      <c r="Y410" s="1" t="s">
        <v>4086</v>
      </c>
      <c r="Z410" s="18" t="s">
        <v>4087</v>
      </c>
      <c r="AA410" s="1" t="s">
        <v>4405</v>
      </c>
      <c r="AB410" s="1">
        <v>13.062</v>
      </c>
      <c r="AC410" s="1">
        <v>43.026</v>
      </c>
      <c r="AD410" s="1">
        <v>4660188</v>
      </c>
      <c r="AE410" s="1">
        <v>1650186</v>
      </c>
      <c r="AF410" s="1">
        <v>9196132</v>
      </c>
      <c r="AG410" s="1" t="s">
        <v>4406</v>
      </c>
      <c r="AH410" s="1" t="s">
        <v>4407</v>
      </c>
      <c r="AI410" s="1">
        <v>843</v>
      </c>
      <c r="AJ410" s="1">
        <v>845</v>
      </c>
      <c r="AK410" s="17">
        <v>0.00350951231958724</v>
      </c>
      <c r="AL410" s="1" t="s">
        <v>4086</v>
      </c>
      <c r="AM410" s="18" t="s">
        <v>4087</v>
      </c>
    </row>
    <row r="411" spans="1:39">
      <c r="A411" s="10"/>
      <c r="M411" s="18"/>
      <c r="N411" s="1" t="s">
        <v>4270</v>
      </c>
      <c r="O411" s="1">
        <v>13.988</v>
      </c>
      <c r="P411" s="1">
        <v>109.048</v>
      </c>
      <c r="Q411" s="1">
        <v>7257829</v>
      </c>
      <c r="R411" s="1">
        <v>1886236</v>
      </c>
      <c r="S411" s="1">
        <v>8129782</v>
      </c>
      <c r="T411" s="1" t="s">
        <v>4158</v>
      </c>
      <c r="U411" s="1">
        <v>32994</v>
      </c>
      <c r="V411" s="1">
        <v>924</v>
      </c>
      <c r="W411" s="1">
        <v>926</v>
      </c>
      <c r="X411" s="17">
        <v>0.00188855091782676</v>
      </c>
      <c r="Y411" s="1" t="s">
        <v>4086</v>
      </c>
      <c r="Z411" s="18" t="s">
        <v>4087</v>
      </c>
      <c r="AA411" s="1" t="s">
        <v>4384</v>
      </c>
      <c r="AB411" s="1">
        <v>13.227</v>
      </c>
      <c r="AC411" s="1">
        <v>43.026</v>
      </c>
      <c r="AD411" s="1">
        <v>1803438</v>
      </c>
      <c r="AE411" s="1">
        <v>563564</v>
      </c>
      <c r="AF411" s="1">
        <v>1949368</v>
      </c>
      <c r="AG411" s="1" t="s">
        <v>4231</v>
      </c>
      <c r="AH411" s="1" t="s">
        <v>4385</v>
      </c>
      <c r="AI411" s="1">
        <v>856</v>
      </c>
      <c r="AJ411" s="1">
        <v>858</v>
      </c>
      <c r="AK411" s="17">
        <v>0.00135814003182099</v>
      </c>
      <c r="AL411" s="1" t="s">
        <v>4086</v>
      </c>
      <c r="AM411" s="18" t="s">
        <v>4087</v>
      </c>
    </row>
    <row r="412" spans="1:39">
      <c r="A412" s="10"/>
      <c r="M412" s="18"/>
      <c r="N412" s="1" t="s">
        <v>4453</v>
      </c>
      <c r="O412" s="1">
        <v>14.172</v>
      </c>
      <c r="P412" s="1">
        <v>105.097</v>
      </c>
      <c r="Q412" s="1">
        <v>1059111</v>
      </c>
      <c r="R412" s="1">
        <v>220789</v>
      </c>
      <c r="S412" s="1">
        <v>597429</v>
      </c>
      <c r="T412" s="1" t="s">
        <v>4291</v>
      </c>
      <c r="U412" s="1" t="s">
        <v>4454</v>
      </c>
      <c r="V412" s="1">
        <v>954</v>
      </c>
      <c r="W412" s="1">
        <v>954</v>
      </c>
      <c r="X412" s="17">
        <v>0.000275589994078176</v>
      </c>
      <c r="Y412" s="1" t="s">
        <v>4086</v>
      </c>
      <c r="Z412" s="18" t="s">
        <v>4087</v>
      </c>
      <c r="AA412" s="1" t="s">
        <v>4701</v>
      </c>
      <c r="AB412" s="1">
        <v>13.471</v>
      </c>
      <c r="AC412" s="1">
        <v>41.049</v>
      </c>
      <c r="AD412" s="1">
        <v>1251603</v>
      </c>
      <c r="AE412" s="1">
        <v>361068</v>
      </c>
      <c r="AF412" s="1">
        <v>1398510</v>
      </c>
      <c r="AG412" s="1" t="s">
        <v>4187</v>
      </c>
      <c r="AH412" s="1" t="s">
        <v>4702</v>
      </c>
      <c r="AI412" s="1">
        <v>810</v>
      </c>
      <c r="AJ412" s="1">
        <v>810</v>
      </c>
      <c r="AK412" s="17">
        <v>0.000942562005595558</v>
      </c>
      <c r="AL412" s="1" t="s">
        <v>4086</v>
      </c>
      <c r="AM412" s="18" t="s">
        <v>4087</v>
      </c>
    </row>
    <row r="413" spans="1:39">
      <c r="A413" s="10"/>
      <c r="M413" s="18"/>
      <c r="N413" s="1" t="s">
        <v>4276</v>
      </c>
      <c r="O413" s="1">
        <v>14.296</v>
      </c>
      <c r="P413" s="1">
        <v>41.046</v>
      </c>
      <c r="Q413" s="1">
        <v>11464741</v>
      </c>
      <c r="R413" s="1">
        <v>4203993</v>
      </c>
      <c r="S413" s="1">
        <v>37044466</v>
      </c>
      <c r="T413" s="1" t="s">
        <v>4218</v>
      </c>
      <c r="U413" s="1" t="s">
        <v>4277</v>
      </c>
      <c r="V413" s="1">
        <v>897</v>
      </c>
      <c r="W413" s="1">
        <v>898</v>
      </c>
      <c r="X413" s="17">
        <v>0.00298322640808926</v>
      </c>
      <c r="Y413" s="1" t="s">
        <v>4086</v>
      </c>
      <c r="Z413" s="18" t="s">
        <v>4087</v>
      </c>
      <c r="AA413" s="1" t="s">
        <v>4703</v>
      </c>
      <c r="AB413" s="1">
        <v>14.155</v>
      </c>
      <c r="AC413" s="1">
        <v>71.074</v>
      </c>
      <c r="AD413" s="1">
        <v>440239</v>
      </c>
      <c r="AE413" s="1">
        <v>144907</v>
      </c>
      <c r="AF413" s="1">
        <v>144907</v>
      </c>
      <c r="AG413" s="1" t="s">
        <v>4704</v>
      </c>
      <c r="AI413" s="1">
        <v>859</v>
      </c>
      <c r="AJ413" s="1">
        <v>900</v>
      </c>
      <c r="AK413" s="17">
        <v>0.000331536880929003</v>
      </c>
      <c r="AL413" s="1" t="s">
        <v>4086</v>
      </c>
      <c r="AM413" s="18" t="s">
        <v>4087</v>
      </c>
    </row>
    <row r="414" spans="1:39">
      <c r="A414" s="10"/>
      <c r="M414" s="18"/>
      <c r="N414" s="1" t="s">
        <v>4225</v>
      </c>
      <c r="O414" s="1">
        <v>14.42</v>
      </c>
      <c r="P414" s="1">
        <v>41.046</v>
      </c>
      <c r="Q414" s="1">
        <v>9266315</v>
      </c>
      <c r="R414" s="1">
        <v>3140143</v>
      </c>
      <c r="S414" s="1">
        <v>22690555</v>
      </c>
      <c r="T414" s="1" t="s">
        <v>4226</v>
      </c>
      <c r="U414" s="1" t="s">
        <v>4227</v>
      </c>
      <c r="V414" s="1">
        <v>922</v>
      </c>
      <c r="W414" s="1">
        <v>922</v>
      </c>
      <c r="X414" s="17">
        <v>0.00241117663396614</v>
      </c>
      <c r="Y414" s="1" t="s">
        <v>4086</v>
      </c>
      <c r="Z414" s="18" t="s">
        <v>4087</v>
      </c>
      <c r="AA414" s="1" t="s">
        <v>4256</v>
      </c>
      <c r="AB414" s="1">
        <v>14.377</v>
      </c>
      <c r="AC414" s="1">
        <v>71.074</v>
      </c>
      <c r="AD414" s="1">
        <v>1558307</v>
      </c>
      <c r="AE414" s="1">
        <v>376587</v>
      </c>
      <c r="AF414" s="1">
        <v>863177</v>
      </c>
      <c r="AG414" s="1" t="s">
        <v>4164</v>
      </c>
      <c r="AH414" s="1" t="s">
        <v>4257</v>
      </c>
      <c r="AI414" s="1">
        <v>881</v>
      </c>
      <c r="AJ414" s="1">
        <v>894</v>
      </c>
      <c r="AK414" s="17">
        <v>0.00117353583464852</v>
      </c>
      <c r="AL414" s="1" t="s">
        <v>4086</v>
      </c>
      <c r="AM414" s="18" t="s">
        <v>4087</v>
      </c>
    </row>
    <row r="415" spans="1:39">
      <c r="A415" s="10"/>
      <c r="M415" s="18"/>
      <c r="N415" s="1" t="s">
        <v>4705</v>
      </c>
      <c r="O415" s="1">
        <v>14.538</v>
      </c>
      <c r="P415" s="1">
        <v>71.072</v>
      </c>
      <c r="Q415" s="1">
        <v>346002</v>
      </c>
      <c r="R415" s="1">
        <v>101055</v>
      </c>
      <c r="S415" s="1">
        <v>206233</v>
      </c>
      <c r="T415" s="1" t="s">
        <v>4706</v>
      </c>
      <c r="U415" s="1" t="s">
        <v>4707</v>
      </c>
      <c r="V415" s="1">
        <v>837</v>
      </c>
      <c r="W415" s="1">
        <v>897</v>
      </c>
      <c r="X415" s="17">
        <v>9.00327625065145e-5</v>
      </c>
      <c r="Y415" s="1" t="s">
        <v>4086</v>
      </c>
      <c r="Z415" s="18" t="s">
        <v>4087</v>
      </c>
      <c r="AA415" s="1" t="s">
        <v>4225</v>
      </c>
      <c r="AB415" s="1">
        <v>14.41</v>
      </c>
      <c r="AC415" s="1">
        <v>41.049</v>
      </c>
      <c r="AD415" s="1">
        <v>8644999</v>
      </c>
      <c r="AE415" s="1">
        <v>2690130</v>
      </c>
      <c r="AF415" s="1">
        <v>18734222</v>
      </c>
      <c r="AG415" s="1" t="s">
        <v>4226</v>
      </c>
      <c r="AH415" s="1" t="s">
        <v>4227</v>
      </c>
      <c r="AI415" s="1">
        <v>912</v>
      </c>
      <c r="AJ415" s="1">
        <v>912</v>
      </c>
      <c r="AK415" s="17">
        <v>0.00651040912798355</v>
      </c>
      <c r="AL415" s="1" t="s">
        <v>4086</v>
      </c>
      <c r="AM415" s="18" t="s">
        <v>4087</v>
      </c>
    </row>
    <row r="416" spans="1:39">
      <c r="A416" s="10"/>
      <c r="M416" s="18"/>
      <c r="N416" s="1" t="s">
        <v>4280</v>
      </c>
      <c r="O416" s="1">
        <v>14.994</v>
      </c>
      <c r="P416" s="1">
        <v>74.027</v>
      </c>
      <c r="Q416" s="1">
        <v>139630041</v>
      </c>
      <c r="R416" s="1">
        <v>50918220</v>
      </c>
      <c r="S416" s="1">
        <v>186311388</v>
      </c>
      <c r="T416" s="1" t="s">
        <v>4281</v>
      </c>
      <c r="U416" s="1" t="s">
        <v>4282</v>
      </c>
      <c r="V416" s="1">
        <v>906</v>
      </c>
      <c r="W416" s="1">
        <v>907</v>
      </c>
      <c r="X416" s="17">
        <v>0.0363329643184949</v>
      </c>
      <c r="Y416" s="1" t="s">
        <v>4086</v>
      </c>
      <c r="Z416" s="18" t="s">
        <v>4087</v>
      </c>
      <c r="AA416" s="1" t="s">
        <v>4256</v>
      </c>
      <c r="AB416" s="1">
        <v>14.524</v>
      </c>
      <c r="AC416" s="1">
        <v>43.026</v>
      </c>
      <c r="AD416" s="1">
        <v>1241339</v>
      </c>
      <c r="AE416" s="1">
        <v>387242</v>
      </c>
      <c r="AF416" s="1">
        <v>923660</v>
      </c>
      <c r="AG416" s="1" t="s">
        <v>4164</v>
      </c>
      <c r="AH416" s="1" t="s">
        <v>4257</v>
      </c>
      <c r="AI416" s="1">
        <v>844</v>
      </c>
      <c r="AJ416" s="1">
        <v>869</v>
      </c>
      <c r="AK416" s="17">
        <v>0.000934832352961749</v>
      </c>
      <c r="AL416" s="1" t="s">
        <v>4086</v>
      </c>
      <c r="AM416" s="18" t="s">
        <v>4087</v>
      </c>
    </row>
    <row r="417" spans="1:39">
      <c r="A417" s="10"/>
      <c r="M417" s="18"/>
      <c r="N417" s="1" t="s">
        <v>4244</v>
      </c>
      <c r="O417" s="1">
        <v>15.943</v>
      </c>
      <c r="P417" s="1">
        <v>41.046</v>
      </c>
      <c r="Q417" s="1">
        <v>791884</v>
      </c>
      <c r="R417" s="1">
        <v>260180</v>
      </c>
      <c r="S417" s="1">
        <v>1674632</v>
      </c>
      <c r="T417" s="1" t="s">
        <v>4245</v>
      </c>
      <c r="V417" s="1">
        <v>809</v>
      </c>
      <c r="W417" s="1">
        <v>809</v>
      </c>
      <c r="X417" s="17">
        <v>0.000206055179174423</v>
      </c>
      <c r="Y417" s="1" t="s">
        <v>4086</v>
      </c>
      <c r="Z417" s="18" t="s">
        <v>4087</v>
      </c>
      <c r="AA417" s="1" t="s">
        <v>4265</v>
      </c>
      <c r="AB417" s="1">
        <v>14.659</v>
      </c>
      <c r="AC417" s="1">
        <v>91.065</v>
      </c>
      <c r="AD417" s="1">
        <v>5935428</v>
      </c>
      <c r="AE417" s="1">
        <v>1143109</v>
      </c>
      <c r="AF417" s="1">
        <v>2243149</v>
      </c>
      <c r="AG417" s="1" t="s">
        <v>4266</v>
      </c>
      <c r="AH417" s="1">
        <v>22258</v>
      </c>
      <c r="AI417" s="1">
        <v>943</v>
      </c>
      <c r="AJ417" s="1">
        <v>946</v>
      </c>
      <c r="AK417" s="17">
        <v>0.00446987496813928</v>
      </c>
      <c r="AL417" s="1" t="s">
        <v>4086</v>
      </c>
      <c r="AM417" s="18" t="s">
        <v>4087</v>
      </c>
    </row>
    <row r="418" spans="1:39">
      <c r="A418" s="10"/>
      <c r="M418" s="18"/>
      <c r="N418" s="1" t="s">
        <v>4246</v>
      </c>
      <c r="O418" s="1">
        <v>17.13</v>
      </c>
      <c r="P418" s="1">
        <v>41.046</v>
      </c>
      <c r="Q418" s="1">
        <v>1115809</v>
      </c>
      <c r="R418" s="1">
        <v>389489</v>
      </c>
      <c r="S418" s="1">
        <v>3093319</v>
      </c>
      <c r="T418" s="1" t="s">
        <v>4247</v>
      </c>
      <c r="U418" s="1" t="s">
        <v>4248</v>
      </c>
      <c r="V418" s="1">
        <v>894</v>
      </c>
      <c r="W418" s="1">
        <v>894</v>
      </c>
      <c r="X418" s="17">
        <v>0.000290343312176321</v>
      </c>
      <c r="Y418" s="1" t="s">
        <v>4086</v>
      </c>
      <c r="Z418" s="18" t="s">
        <v>4087</v>
      </c>
      <c r="AA418" s="1" t="s">
        <v>4472</v>
      </c>
      <c r="AB418" s="1">
        <v>15.524</v>
      </c>
      <c r="AC418" s="1">
        <v>95.122</v>
      </c>
      <c r="AD418" s="1">
        <v>375939</v>
      </c>
      <c r="AE418" s="1">
        <v>132385</v>
      </c>
      <c r="AF418" s="1">
        <v>132385</v>
      </c>
      <c r="AG418" s="1" t="s">
        <v>4473</v>
      </c>
      <c r="AH418" s="1" t="s">
        <v>4474</v>
      </c>
      <c r="AI418" s="1">
        <v>801</v>
      </c>
      <c r="AJ418" s="1">
        <v>816</v>
      </c>
      <c r="AK418" s="17">
        <v>0.000283113589390237</v>
      </c>
      <c r="AL418" s="1" t="s">
        <v>4086</v>
      </c>
      <c r="AM418" s="18" t="s">
        <v>4087</v>
      </c>
    </row>
    <row r="419" spans="1:39">
      <c r="A419" s="10"/>
      <c r="M419" s="18"/>
      <c r="N419" s="1" t="s">
        <v>4278</v>
      </c>
      <c r="O419" s="1">
        <v>18.502</v>
      </c>
      <c r="P419" s="1">
        <v>41.046</v>
      </c>
      <c r="Q419" s="1">
        <v>1466931</v>
      </c>
      <c r="R419" s="1">
        <v>474374</v>
      </c>
      <c r="S419" s="1">
        <v>3848859</v>
      </c>
      <c r="T419" s="1" t="s">
        <v>4218</v>
      </c>
      <c r="U419" s="1" t="s">
        <v>4279</v>
      </c>
      <c r="V419" s="1">
        <v>931</v>
      </c>
      <c r="W419" s="1">
        <v>931</v>
      </c>
      <c r="X419" s="17">
        <v>0.000381708343698718</v>
      </c>
      <c r="Y419" s="1" t="s">
        <v>4086</v>
      </c>
      <c r="Z419" s="18" t="s">
        <v>4087</v>
      </c>
      <c r="AA419" s="1" t="s">
        <v>4244</v>
      </c>
      <c r="AB419" s="1">
        <v>15.93</v>
      </c>
      <c r="AC419" s="1">
        <v>41.049</v>
      </c>
      <c r="AD419" s="1">
        <v>1223643</v>
      </c>
      <c r="AE419" s="1">
        <v>394676</v>
      </c>
      <c r="AF419" s="1">
        <v>1361281</v>
      </c>
      <c r="AG419" s="1" t="s">
        <v>4245</v>
      </c>
      <c r="AI419" s="1">
        <v>880</v>
      </c>
      <c r="AJ419" s="1">
        <v>880</v>
      </c>
      <c r="AK419" s="17">
        <v>0.000921505781156617</v>
      </c>
      <c r="AL419" s="1" t="s">
        <v>4086</v>
      </c>
      <c r="AM419" s="18" t="s">
        <v>4087</v>
      </c>
    </row>
    <row r="420" spans="1:39">
      <c r="A420" s="10"/>
      <c r="M420" s="18"/>
      <c r="N420" s="1" t="s">
        <v>4708</v>
      </c>
      <c r="O420" s="1">
        <v>19.397</v>
      </c>
      <c r="P420" s="1">
        <v>57.073</v>
      </c>
      <c r="Q420" s="1">
        <v>758239</v>
      </c>
      <c r="R420" s="1">
        <v>265360</v>
      </c>
      <c r="S420" s="1">
        <v>1078494</v>
      </c>
      <c r="T420" s="1" t="s">
        <v>4231</v>
      </c>
      <c r="U420" s="1" t="s">
        <v>4709</v>
      </c>
      <c r="V420" s="1">
        <v>806</v>
      </c>
      <c r="W420" s="1">
        <v>818</v>
      </c>
      <c r="X420" s="17">
        <v>0.000197300454362047</v>
      </c>
      <c r="Y420" s="1" t="s">
        <v>4086</v>
      </c>
      <c r="Z420" s="18" t="s">
        <v>4087</v>
      </c>
      <c r="AA420" s="1" t="s">
        <v>4285</v>
      </c>
      <c r="AB420" s="1">
        <v>16.557</v>
      </c>
      <c r="AC420" s="1">
        <v>128.052</v>
      </c>
      <c r="AD420" s="1">
        <v>1120588</v>
      </c>
      <c r="AE420" s="1">
        <v>226536</v>
      </c>
      <c r="AF420" s="1">
        <v>226536</v>
      </c>
      <c r="AG420" s="1" t="s">
        <v>4286</v>
      </c>
      <c r="AH420" s="1" t="s">
        <v>4287</v>
      </c>
      <c r="AI420" s="1">
        <v>946</v>
      </c>
      <c r="AJ420" s="1">
        <v>946</v>
      </c>
      <c r="AK420" s="17">
        <v>0.000843896725020885</v>
      </c>
      <c r="AL420" s="1" t="s">
        <v>4086</v>
      </c>
      <c r="AM420" s="18" t="s">
        <v>4087</v>
      </c>
    </row>
    <row r="421" spans="1:39">
      <c r="A421" s="10"/>
      <c r="M421" s="18"/>
      <c r="N421" s="1" t="s">
        <v>4398</v>
      </c>
      <c r="O421" s="1">
        <v>21.617</v>
      </c>
      <c r="P421" s="1">
        <v>57.073</v>
      </c>
      <c r="Q421" s="1">
        <v>1067718</v>
      </c>
      <c r="R421" s="1">
        <v>411709</v>
      </c>
      <c r="S421" s="1">
        <v>1788695</v>
      </c>
      <c r="T421" s="1" t="s">
        <v>4231</v>
      </c>
      <c r="U421" s="1" t="s">
        <v>4399</v>
      </c>
      <c r="V421" s="1">
        <v>822</v>
      </c>
      <c r="W421" s="1">
        <v>831</v>
      </c>
      <c r="X421" s="17">
        <v>0.000277829611152336</v>
      </c>
      <c r="Y421" s="1" t="s">
        <v>4086</v>
      </c>
      <c r="Z421" s="18" t="s">
        <v>4087</v>
      </c>
      <c r="AA421" s="1" t="s">
        <v>4308</v>
      </c>
      <c r="AB421" s="1">
        <v>16.976</v>
      </c>
      <c r="AC421" s="1">
        <v>57.07</v>
      </c>
      <c r="AD421" s="1">
        <v>1076351</v>
      </c>
      <c r="AE421" s="1">
        <v>373808</v>
      </c>
      <c r="AF421" s="1">
        <v>914285</v>
      </c>
      <c r="AG421" s="1" t="s">
        <v>4201</v>
      </c>
      <c r="AH421" s="1" t="s">
        <v>4309</v>
      </c>
      <c r="AI421" s="1">
        <v>846</v>
      </c>
      <c r="AJ421" s="1">
        <v>851</v>
      </c>
      <c r="AK421" s="17">
        <v>0.000810582554759603</v>
      </c>
      <c r="AL421" s="1" t="s">
        <v>4086</v>
      </c>
      <c r="AM421" s="18" t="s">
        <v>4087</v>
      </c>
    </row>
    <row r="422" spans="1:39">
      <c r="A422" s="10"/>
      <c r="M422" s="18"/>
      <c r="Z422" s="18"/>
      <c r="AA422" s="1" t="s">
        <v>4246</v>
      </c>
      <c r="AB422" s="1">
        <v>17.12</v>
      </c>
      <c r="AC422" s="1">
        <v>41.049</v>
      </c>
      <c r="AD422" s="1">
        <v>1335736</v>
      </c>
      <c r="AE422" s="1">
        <v>449596</v>
      </c>
      <c r="AF422" s="1">
        <v>1637995</v>
      </c>
      <c r="AG422" s="1" t="s">
        <v>4247</v>
      </c>
      <c r="AH422" s="1" t="s">
        <v>4248</v>
      </c>
      <c r="AI422" s="1">
        <v>924</v>
      </c>
      <c r="AJ422" s="1">
        <v>924</v>
      </c>
      <c r="AK422" s="17">
        <v>0.00100592120912637</v>
      </c>
      <c r="AL422" s="1" t="s">
        <v>4086</v>
      </c>
      <c r="AM422" s="18" t="s">
        <v>4087</v>
      </c>
    </row>
    <row r="423" spans="1:39">
      <c r="A423" s="10"/>
      <c r="M423" s="18"/>
      <c r="Z423" s="18"/>
      <c r="AA423" s="1" t="s">
        <v>4710</v>
      </c>
      <c r="AB423" s="1">
        <v>17.251</v>
      </c>
      <c r="AC423" s="1">
        <v>85.602</v>
      </c>
      <c r="AD423" s="1">
        <v>264423</v>
      </c>
      <c r="AE423" s="1">
        <v>88816</v>
      </c>
      <c r="AF423" s="1">
        <v>88816</v>
      </c>
      <c r="AG423" s="1" t="s">
        <v>4113</v>
      </c>
      <c r="AH423" s="1" t="s">
        <v>4711</v>
      </c>
      <c r="AI423" s="1">
        <v>950</v>
      </c>
      <c r="AJ423" s="1">
        <v>950</v>
      </c>
      <c r="AK423" s="17">
        <v>0.000199132690801791</v>
      </c>
      <c r="AL423" s="1" t="s">
        <v>4086</v>
      </c>
      <c r="AM423" s="18" t="s">
        <v>4087</v>
      </c>
    </row>
    <row r="424" spans="1:39">
      <c r="A424" s="10"/>
      <c r="M424" s="18"/>
      <c r="Z424" s="18"/>
      <c r="AA424" s="1" t="s">
        <v>4398</v>
      </c>
      <c r="AB424" s="1">
        <v>18.931</v>
      </c>
      <c r="AC424" s="1">
        <v>43.026</v>
      </c>
      <c r="AD424" s="1">
        <v>1502221</v>
      </c>
      <c r="AE424" s="1">
        <v>551582</v>
      </c>
      <c r="AF424" s="1">
        <v>2372763</v>
      </c>
      <c r="AG424" s="1" t="s">
        <v>4231</v>
      </c>
      <c r="AH424" s="1" t="s">
        <v>4399</v>
      </c>
      <c r="AI424" s="1">
        <v>848</v>
      </c>
      <c r="AJ424" s="1">
        <v>850</v>
      </c>
      <c r="AK424" s="17">
        <v>0.00113129837385158</v>
      </c>
      <c r="AL424" s="1" t="s">
        <v>4086</v>
      </c>
      <c r="AM424" s="18" t="s">
        <v>4087</v>
      </c>
    </row>
    <row r="425" spans="1:39">
      <c r="A425" s="10"/>
      <c r="M425" s="18"/>
      <c r="Z425" s="18"/>
      <c r="AA425" s="1" t="s">
        <v>4283</v>
      </c>
      <c r="AB425" s="1">
        <v>19.384</v>
      </c>
      <c r="AC425" s="1">
        <v>57.07</v>
      </c>
      <c r="AD425" s="1">
        <v>6045143</v>
      </c>
      <c r="AE425" s="1">
        <v>2157703</v>
      </c>
      <c r="AF425" s="1">
        <v>10095423</v>
      </c>
      <c r="AG425" s="1" t="s">
        <v>4231</v>
      </c>
      <c r="AH425" s="1" t="s">
        <v>4284</v>
      </c>
      <c r="AI425" s="1">
        <v>877</v>
      </c>
      <c r="AJ425" s="1">
        <v>880</v>
      </c>
      <c r="AK425" s="17">
        <v>0.00455249956271433</v>
      </c>
      <c r="AL425" s="1" t="s">
        <v>4086</v>
      </c>
      <c r="AM425" s="18" t="s">
        <v>4087</v>
      </c>
    </row>
    <row r="426" spans="1:39">
      <c r="A426" s="10"/>
      <c r="M426" s="18"/>
      <c r="Z426" s="18"/>
      <c r="AA426" s="1" t="s">
        <v>4304</v>
      </c>
      <c r="AB426" s="1">
        <v>20.819</v>
      </c>
      <c r="AC426" s="1">
        <v>43.026</v>
      </c>
      <c r="AD426" s="1">
        <v>1573212</v>
      </c>
      <c r="AE426" s="1">
        <v>558114</v>
      </c>
      <c r="AF426" s="1">
        <v>1231713</v>
      </c>
      <c r="AG426" s="1" t="s">
        <v>4201</v>
      </c>
      <c r="AH426" s="1" t="s">
        <v>4305</v>
      </c>
      <c r="AI426" s="1">
        <v>803</v>
      </c>
      <c r="AJ426" s="1">
        <v>855</v>
      </c>
      <c r="AK426" s="17">
        <v>0.00118476054942901</v>
      </c>
      <c r="AL426" s="1" t="s">
        <v>4086</v>
      </c>
      <c r="AM426" s="18" t="s">
        <v>4087</v>
      </c>
    </row>
    <row r="427" spans="1:39">
      <c r="A427" s="10"/>
      <c r="M427" s="18"/>
      <c r="Z427" s="18"/>
      <c r="AA427" s="1" t="s">
        <v>4712</v>
      </c>
      <c r="AB427" s="1">
        <v>20.97</v>
      </c>
      <c r="AC427" s="1">
        <v>57.07</v>
      </c>
      <c r="AD427" s="1">
        <v>707911</v>
      </c>
      <c r="AE427" s="1">
        <v>247596</v>
      </c>
      <c r="AF427" s="1">
        <v>247596</v>
      </c>
      <c r="AG427" s="1" t="s">
        <v>4406</v>
      </c>
      <c r="AH427" s="1" t="s">
        <v>4713</v>
      </c>
      <c r="AI427" s="1">
        <v>806</v>
      </c>
      <c r="AJ427" s="1">
        <v>812</v>
      </c>
      <c r="AK427" s="17">
        <v>0.000533116341158624</v>
      </c>
      <c r="AL427" s="1" t="s">
        <v>4086</v>
      </c>
      <c r="AM427" s="18" t="s">
        <v>4087</v>
      </c>
    </row>
    <row r="428" spans="1:39">
      <c r="A428" s="10"/>
      <c r="M428" s="18"/>
      <c r="Z428" s="18"/>
      <c r="AA428" s="1" t="s">
        <v>4306</v>
      </c>
      <c r="AB428" s="1">
        <v>21.104</v>
      </c>
      <c r="AC428" s="1">
        <v>57.07</v>
      </c>
      <c r="AD428" s="1">
        <v>1726707</v>
      </c>
      <c r="AE428" s="1">
        <v>636750</v>
      </c>
      <c r="AF428" s="1">
        <v>2391119</v>
      </c>
      <c r="AG428" s="1" t="s">
        <v>4201</v>
      </c>
      <c r="AH428" s="1" t="s">
        <v>4307</v>
      </c>
      <c r="AI428" s="1">
        <v>844</v>
      </c>
      <c r="AJ428" s="1">
        <v>854</v>
      </c>
      <c r="AK428" s="17">
        <v>0.00130035515494601</v>
      </c>
      <c r="AL428" s="1" t="s">
        <v>4086</v>
      </c>
      <c r="AM428" s="18" t="s">
        <v>4087</v>
      </c>
    </row>
    <row r="429" spans="1:39">
      <c r="A429" s="10"/>
      <c r="M429" s="18"/>
      <c r="Z429" s="18"/>
      <c r="AA429" s="1" t="s">
        <v>4424</v>
      </c>
      <c r="AB429" s="1">
        <v>21.607</v>
      </c>
      <c r="AC429" s="1">
        <v>57.07</v>
      </c>
      <c r="AD429" s="1">
        <v>8450288</v>
      </c>
      <c r="AE429" s="1">
        <v>3370160</v>
      </c>
      <c r="AF429" s="1">
        <v>16284932</v>
      </c>
      <c r="AG429" s="1" t="s">
        <v>4406</v>
      </c>
      <c r="AH429" s="1" t="s">
        <v>4425</v>
      </c>
      <c r="AI429" s="1">
        <v>885</v>
      </c>
      <c r="AJ429" s="1">
        <v>885</v>
      </c>
      <c r="AK429" s="17">
        <v>0.00636377541851535</v>
      </c>
      <c r="AL429" s="1" t="s">
        <v>4086</v>
      </c>
      <c r="AM429" s="18" t="s">
        <v>4087</v>
      </c>
    </row>
    <row r="430" spans="1:39">
      <c r="A430" s="10"/>
      <c r="M430" s="18"/>
      <c r="Z430" s="18"/>
      <c r="AA430" s="1" t="s">
        <v>4398</v>
      </c>
      <c r="AB430" s="1">
        <v>22.915</v>
      </c>
      <c r="AC430" s="1">
        <v>43.026</v>
      </c>
      <c r="AD430" s="1">
        <v>544260</v>
      </c>
      <c r="AE430" s="1">
        <v>165371</v>
      </c>
      <c r="AF430" s="1">
        <v>165371</v>
      </c>
      <c r="AG430" s="1" t="s">
        <v>4231</v>
      </c>
      <c r="AH430" s="1" t="s">
        <v>4399</v>
      </c>
      <c r="AI430" s="1">
        <v>841</v>
      </c>
      <c r="AJ430" s="1">
        <v>861</v>
      </c>
      <c r="AK430" s="17">
        <v>0.000409873416063591</v>
      </c>
      <c r="AL430" s="1" t="s">
        <v>4086</v>
      </c>
      <c r="AM430" s="18" t="s">
        <v>4087</v>
      </c>
    </row>
    <row r="431" spans="1:39">
      <c r="A431" s="10"/>
      <c r="M431" s="18"/>
      <c r="Z431" s="18"/>
      <c r="AA431" s="1" t="s">
        <v>4398</v>
      </c>
      <c r="AB431" s="1">
        <v>23.693</v>
      </c>
      <c r="AC431" s="1">
        <v>57.07</v>
      </c>
      <c r="AD431" s="1">
        <v>917571</v>
      </c>
      <c r="AE431" s="1">
        <v>326364</v>
      </c>
      <c r="AF431" s="1">
        <v>829382</v>
      </c>
      <c r="AG431" s="1" t="s">
        <v>4231</v>
      </c>
      <c r="AH431" s="1" t="s">
        <v>4399</v>
      </c>
      <c r="AI431" s="1">
        <v>820</v>
      </c>
      <c r="AJ431" s="1">
        <v>829</v>
      </c>
      <c r="AK431" s="17">
        <v>0.000691007901096691</v>
      </c>
      <c r="AL431" s="1" t="s">
        <v>4086</v>
      </c>
      <c r="AM431" s="18" t="s">
        <v>4087</v>
      </c>
    </row>
    <row r="432" spans="1:39">
      <c r="A432" s="11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20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20"/>
      <c r="AA432" s="12" t="s">
        <v>4510</v>
      </c>
      <c r="AB432" s="12">
        <v>23.961</v>
      </c>
      <c r="AC432" s="12">
        <v>191.008</v>
      </c>
      <c r="AD432" s="12">
        <v>478912</v>
      </c>
      <c r="AE432" s="12">
        <v>175344</v>
      </c>
      <c r="AF432" s="12">
        <v>175344</v>
      </c>
      <c r="AG432" s="12" t="s">
        <v>4511</v>
      </c>
      <c r="AH432" s="12" t="s">
        <v>4512</v>
      </c>
      <c r="AI432" s="12">
        <v>817</v>
      </c>
      <c r="AJ432" s="12">
        <v>817</v>
      </c>
      <c r="AK432" s="23">
        <v>0.000360660892650289</v>
      </c>
      <c r="AL432" s="12" t="s">
        <v>4086</v>
      </c>
      <c r="AM432" s="20" t="s">
        <v>4087</v>
      </c>
    </row>
  </sheetData>
  <mergeCells count="30">
    <mergeCell ref="A1:AM1"/>
    <mergeCell ref="A2:AM2"/>
    <mergeCell ref="A3:M3"/>
    <mergeCell ref="N3:Z3"/>
    <mergeCell ref="AA3:AM3"/>
    <mergeCell ref="A59:AM59"/>
    <mergeCell ref="A60:M60"/>
    <mergeCell ref="N60:Z60"/>
    <mergeCell ref="AA60:AM60"/>
    <mergeCell ref="A112:M112"/>
    <mergeCell ref="A122:AM122"/>
    <mergeCell ref="A123:M123"/>
    <mergeCell ref="N123:Z123"/>
    <mergeCell ref="AA123:AM123"/>
    <mergeCell ref="A188:AM188"/>
    <mergeCell ref="A189:M189"/>
    <mergeCell ref="N189:Z189"/>
    <mergeCell ref="AA189:AM189"/>
    <mergeCell ref="A253:AM253"/>
    <mergeCell ref="A254:M254"/>
    <mergeCell ref="N254:Z254"/>
    <mergeCell ref="AA254:AM254"/>
    <mergeCell ref="A311:AM311"/>
    <mergeCell ref="A312:M312"/>
    <mergeCell ref="N312:Z312"/>
    <mergeCell ref="AA312:AM312"/>
    <mergeCell ref="A370:AM370"/>
    <mergeCell ref="A371:M371"/>
    <mergeCell ref="N371:Z371"/>
    <mergeCell ref="AA371:AM371"/>
  </mergeCell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w</dc:creator>
  <cp:lastModifiedBy>海乙那</cp:lastModifiedBy>
  <dcterms:created xsi:type="dcterms:W3CDTF">2015-06-05T18:19:00Z</dcterms:created>
  <dcterms:modified xsi:type="dcterms:W3CDTF">2022-07-15T02:4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DE70FD8FAD42AD8C038D397F320490</vt:lpwstr>
  </property>
  <property fmtid="{D5CDD505-2E9C-101B-9397-08002B2CF9AE}" pid="3" name="KSOProductBuildVer">
    <vt:lpwstr>2052-11.1.0.11830</vt:lpwstr>
  </property>
</Properties>
</file>